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32"/>
  <workbookPr/>
  <mc:AlternateContent xmlns:mc="http://schemas.openxmlformats.org/markup-compatibility/2006">
    <mc:Choice Requires="x15">
      <x15ac:absPath xmlns:x15ac="http://schemas.microsoft.com/office/spreadsheetml/2010/11/ac" url="https://unioxfordnexus-my.sharepoint.com/personal/donc0197_ox_ac_uk/Documents/Documents/Project Gwennie/RESUBMISSION MAR2026/Inventory/"/>
    </mc:Choice>
  </mc:AlternateContent>
  <xr:revisionPtr revIDLastSave="27" documentId="8_{5573EAF3-5F38-4342-BB2A-93A6A84CD659}" xr6:coauthVersionLast="47" xr6:coauthVersionMax="47" xr10:uidLastSave="{F60C84C9-E8CB-4732-AA4E-FB4B7C6788CC}"/>
  <bookViews>
    <workbookView xWindow="315" yWindow="1515" windowWidth="23685" windowHeight="13590" activeTab="7" xr2:uid="{00000000-000D-0000-FFFF-FFFF00000000}"/>
  </bookViews>
  <sheets>
    <sheet name="Table S1" sheetId="1" r:id="rId1"/>
    <sheet name="Table S2" sheetId="2" r:id="rId2"/>
    <sheet name="Table S3" sheetId="7" r:id="rId3"/>
    <sheet name="Table S4" sheetId="3" r:id="rId4"/>
    <sheet name="Table S5" sheetId="4" r:id="rId5"/>
    <sheet name="Table S6" sheetId="5" r:id="rId6"/>
    <sheet name="Table S7" sheetId="6" r:id="rId7"/>
    <sheet name="Table S8" sheetId="8" r:id="rId8"/>
    <sheet name="Table S9" sheetId="9" r:id="rId9"/>
  </sheets>
  <calcPr calcId="162913" concurrentCalc="0"/>
  <extLst>
    <ext xmlns:x15="http://schemas.microsoft.com/office/spreadsheetml/2010/11/main" uri="{140A7094-0E35-4892-8432-C4D2E57EDEB5}">
      <x15:workbookPr chartTrackingRefBase="1"/>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8832" uniqueCount="6336">
  <si>
    <t>Category</t>
  </si>
  <si>
    <t>GOID</t>
  </si>
  <si>
    <t>Description</t>
  </si>
  <si>
    <t>GeneRatio</t>
  </si>
  <si>
    <t>BgRatio</t>
  </si>
  <si>
    <t>pvalue</t>
  </si>
  <si>
    <t>padj</t>
  </si>
  <si>
    <t>geneID</t>
  </si>
  <si>
    <t>geneName</t>
  </si>
  <si>
    <t>Count</t>
  </si>
  <si>
    <t>Up</t>
  </si>
  <si>
    <t>Up_Gene_names</t>
  </si>
  <si>
    <t>Down</t>
  </si>
  <si>
    <t>Down_Gene_names</t>
  </si>
  <si>
    <t>GeneRatio as decimal</t>
  </si>
  <si>
    <t>minusLog10(padj)</t>
  </si>
  <si>
    <t>BP</t>
  </si>
  <si>
    <t>GO:0030330</t>
  </si>
  <si>
    <t>DNA damage response, signal transduction by p53 class mediator</t>
  </si>
  <si>
    <t>22/580</t>
  </si>
  <si>
    <t>104/13623</t>
  </si>
  <si>
    <t>ENSG00000124762/ENSG00000159388/ENSG00000135679/ENSG00000087088/ENSG00000116717/ENSG00000185088/ENSG00000173846/ENSG00000170855/ENSG00000161642/ENSG00000130766/ENSG00000141682/ENSG00000177595/ENSG00000196586/ENSG00000132646/ENSG00000175793/ENSG00000026508/ENSG00000104419/ENSG00000100393/ENSG00000129173/ENSG00000087586/ENSG00000165891/ENSG00000157540</t>
  </si>
  <si>
    <t>CDKN1A/BTG2/MDM2/BAX/GADD45A/RPS27L/PLK3/TRIAP1/ZNF385A/SESN2/PMAIP1/PIDD1/MYO6/PCNA/SFN/CD44/NDRG1/EP300/E2F8/AURKA/E2F7/DYRK1A</t>
  </si>
  <si>
    <t>ENSG00000124762/ENSG00000159388/ENSG00000135679/ENSG00000087088/ENSG00000116717/ENSG00000185088/ENSG00000173846/ENSG00000170855/ENSG00000161642/ENSG00000130766/ENSG00000141682/ENSG00000177595/ENSG00000196586/ENSG00000132646/ENSG00000175793/ENSG00000026508/ENSG00000104419/ENSG00000087586/ENSG00000165891</t>
  </si>
  <si>
    <t>ENSG00000100393/ENSG00000129173/ENSG00000157540</t>
  </si>
  <si>
    <t>GO:2000116</t>
  </si>
  <si>
    <t>regulation of cysteine-type endopeptidase activity</t>
  </si>
  <si>
    <t>30/580</t>
  </si>
  <si>
    <t>202/13623</t>
  </si>
  <si>
    <t>ENSG00000135679/ENSG00000087088/ENSG00000055163/ENSG00000105327/ENSG00000185088/ENSG00000026103/ENSG00000170855/ENSG00000120889/ENSG00000173535/ENSG00000183087/ENSG00000141682/ENSG00000177076/ENSG00000233276/ENSG00000177595/ENSG00000173530/ENSG00000170540/ENSG00000175793/ENSG00000075240/ENSG00000117676/ENSG00000026508/ENSG00000104689/ENSG00000145779/ENSG00000148180/ENSG00000177189/ENSG00000135596/ENSG00000143816/ENSG00000137486/ENSG00000166949/ENSG00000118412/ENSG00000112378</t>
  </si>
  <si>
    <t>MDM2/BAX/CYFIP2/BBC3/RPS27L/FAS/TRIAP1/TNFRSF10B/TNFRSF10C/GAS6/PMAIP1/ACER2/GPX1/PIDD1/TNFRSF10D/ARL6IP1/SFN/GRAMD4/RPS6KA1/CD44/TNFRSF10A/TNFAIP8/GSN/RPS6KA3/MICAL1/WNT9A/ARRB1/SMAD3/CASP8AP2/PERP</t>
  </si>
  <si>
    <t>ENSG00000135679/ENSG00000087088/ENSG00000055163/ENSG00000105327/ENSG00000185088/ENSG00000026103/ENSG00000170855/ENSG00000120889/ENSG00000173535/ENSG00000183087/ENSG00000141682/ENSG00000177076/ENSG00000233276/ENSG00000177595/ENSG00000173530/ENSG00000170540/ENSG00000175793/ENSG00000075240/ENSG00000117676/ENSG00000026508/ENSG00000104689/ENSG00000145779/ENSG00000148180/ENSG00000135596/ENSG00000143816/ENSG00000137486/ENSG00000166949/ENSG00000112378</t>
  </si>
  <si>
    <t>ENSG00000177189/ENSG00000118412</t>
  </si>
  <si>
    <t>GO:0043281</t>
  </si>
  <si>
    <t>regulation of cysteine-type endopeptidase activity involved in apoptotic process</t>
  </si>
  <si>
    <t>28/580</t>
  </si>
  <si>
    <t>187/13623</t>
  </si>
  <si>
    <t>ENSG00000135679/ENSG00000087088/ENSG00000105327/ENSG00000185088/ENSG00000026103/ENSG00000170855/ENSG00000120889/ENSG00000173535/ENSG00000183087/ENSG00000141682/ENSG00000177076/ENSG00000233276/ENSG00000177595/ENSG00000173530/ENSG00000170540/ENSG00000175793/ENSG00000075240/ENSG00000117676/ENSG00000026508/ENSG00000104689/ENSG00000145779/ENSG00000148180/ENSG00000177189/ENSG00000135596/ENSG00000143816/ENSG00000137486/ENSG00000166949/ENSG00000118412</t>
  </si>
  <si>
    <t>MDM2/BAX/BBC3/RPS27L/FAS/TRIAP1/TNFRSF10B/TNFRSF10C/GAS6/PMAIP1/ACER2/GPX1/PIDD1/TNFRSF10D/ARL6IP1/SFN/GRAMD4/RPS6KA1/CD44/TNFRSF10A/TNFAIP8/GSN/RPS6KA3/MICAL1/WNT9A/ARRB1/SMAD3/CASP8AP2</t>
  </si>
  <si>
    <t>ENSG00000135679/ENSG00000087088/ENSG00000105327/ENSG00000185088/ENSG00000026103/ENSG00000170855/ENSG00000120889/ENSG00000173535/ENSG00000183087/ENSG00000141682/ENSG00000177076/ENSG00000233276/ENSG00000177595/ENSG00000173530/ENSG00000170540/ENSG00000175793/ENSG00000075240/ENSG00000117676/ENSG00000026508/ENSG00000104689/ENSG00000145779/ENSG00000148180/ENSG00000135596/ENSG00000143816/ENSG00000137486/ENSG00000166949</t>
  </si>
  <si>
    <t>GO:0043154</t>
  </si>
  <si>
    <t>negative regulation of cysteine-type endopeptidase activity involved in apoptotic process</t>
  </si>
  <si>
    <t>17/580</t>
  </si>
  <si>
    <t>75/13623</t>
  </si>
  <si>
    <t>ENSG00000135679/ENSG00000170855/ENSG00000120889/ENSG00000173535/ENSG00000183087/ENSG00000233276/ENSG00000173530/ENSG00000170540/ENSG00000175793/ENSG00000117676/ENSG00000026508/ENSG00000104689/ENSG00000145779/ENSG00000177189/ENSG00000135596/ENSG00000143816/ENSG00000137486</t>
  </si>
  <si>
    <t>MDM2/TRIAP1/TNFRSF10B/TNFRSF10C/GAS6/GPX1/TNFRSF10D/ARL6IP1/SFN/RPS6KA1/CD44/TNFRSF10A/TNFAIP8/RPS6KA3/MICAL1/WNT9A/ARRB1</t>
  </si>
  <si>
    <t>ENSG00000135679/ENSG00000170855/ENSG00000120889/ENSG00000173535/ENSG00000183087/ENSG00000233276/ENSG00000173530/ENSG00000170540/ENSG00000175793/ENSG00000117676/ENSG00000026508/ENSG00000104689/ENSG00000145779/ENSG00000135596/ENSG00000143816/ENSG00000137486</t>
  </si>
  <si>
    <t>ENSG00000177189</t>
  </si>
  <si>
    <t>GO:0042770</t>
  </si>
  <si>
    <t>signal transduction in response to DNA damage</t>
  </si>
  <si>
    <t>126/13623</t>
  </si>
  <si>
    <t>GO:0072331</t>
  </si>
  <si>
    <t>signal transduction by p53 class mediator</t>
  </si>
  <si>
    <t>33/580</t>
  </si>
  <si>
    <t>258/13623</t>
  </si>
  <si>
    <t>ENSG00000124762/ENSG00000174307/ENSG00000159388/ENSG00000135679/ENSG00000181026/ENSG00000087088/ENSG00000116717/ENSG00000185088/ENSG00000173846/ENSG00000164938/ENSG00000170855/ENSG00000161642/ENSG00000172667/ENSG00000130766/ENSG00000141682/ENSG00000089486/ENSG00000177595/ENSG00000196586/ENSG00000132646/ENSG00000175793/ENSG00000048392/ENSG00000026508/ENSG00000185386/ENSG00000131080/ENSG00000104419/ENSG00000100393/ENSG00000129173/ENSG00000111725/ENSG00000087586/ENSG00000165891/ENSG00000163349/ENSG00000112378/ENSG00000157540</t>
  </si>
  <si>
    <t>CDKN1A/PHLDA3/BTG2/MDM2/AEN/BAX/GADD45A/RPS27L/PLK3/TP53INP1/TRIAP1/ZNF385A/ZMAT3/SESN2/PMAIP1/CDIP1/PIDD1/MYO6/PCNA/SFN/RRM2B/CD44/MAPK11/EDA2R/NDRG1/EP300/E2F8/PRKAB1/AURKA/E2F7/HIPK1/PERP/DYRK1A</t>
  </si>
  <si>
    <t>ENSG00000124762/ENSG00000174307/ENSG00000159388/ENSG00000135679/ENSG00000181026/ENSG00000087088/ENSG00000116717/ENSG00000185088/ENSG00000173846/ENSG00000164938/ENSG00000170855/ENSG00000161642/ENSG00000172667/ENSG00000130766/ENSG00000141682/ENSG00000089486/ENSG00000177595/ENSG00000196586/ENSG00000132646/ENSG00000175793/ENSG00000048392/ENSG00000026508/ENSG00000185386/ENSG00000131080/ENSG00000104419/ENSG00000111725/ENSG00000087586/ENSG00000165891/ENSG00000112378</t>
  </si>
  <si>
    <t>ENSG00000100393/ENSG00000129173/ENSG00000163349/ENSG00000157540</t>
  </si>
  <si>
    <t>GO:0072332</t>
  </si>
  <si>
    <t>intrinsic apoptotic signaling pathway by p53 class mediator</t>
  </si>
  <si>
    <t>77/13623</t>
  </si>
  <si>
    <t>ENSG00000124762/ENSG00000174307/ENSG00000135679/ENSG00000181026/ENSG00000087088/ENSG00000185088/ENSG00000170855/ENSG00000161642/ENSG00000172667/ENSG00000141682/ENSG00000089486/ENSG00000048392/ENSG00000026508/ENSG00000131080/ENSG00000100393/ENSG00000163349/ENSG00000112378</t>
  </si>
  <si>
    <t>CDKN1A/PHLDA3/MDM2/AEN/BAX/RPS27L/TRIAP1/ZNF385A/ZMAT3/PMAIP1/CDIP1/RRM2B/CD44/EDA2R/EP300/HIPK1/PERP</t>
  </si>
  <si>
    <t>ENSG00000124762/ENSG00000174307/ENSG00000135679/ENSG00000181026/ENSG00000087088/ENSG00000185088/ENSG00000170855/ENSG00000161642/ENSG00000172667/ENSG00000141682/ENSG00000089486/ENSG00000048392/ENSG00000026508/ENSG00000131080/ENSG00000112378</t>
  </si>
  <si>
    <t>ENSG00000100393/ENSG00000163349</t>
  </si>
  <si>
    <t>GO:0052548</t>
  </si>
  <si>
    <t>regulation of endopeptidase activity</t>
  </si>
  <si>
    <t>36/580</t>
  </si>
  <si>
    <t>301/13623</t>
  </si>
  <si>
    <t>ENSG00000135679/ENSG00000087088/ENSG00000055163/ENSG00000105327/ENSG00000185088/ENSG00000026103/ENSG00000170855/ENSG00000120889/ENSG00000173535/ENSG00000183087/ENSG00000141682/ENSG00000177076/ENSG00000233276/ENSG00000177595/ENSG00000173530/ENSG00000106366/ENSG00000170540/ENSG00000175793/ENSG00000075240/ENSG00000117676/ENSG00000026508/ENSG00000104689/ENSG00000164611/ENSG00000145779/ENSG00000148180/ENSG00000177189/ENSG00000135596/ENSG00000143816/ENSG00000137486/ENSG00000166949/ENSG00000118412/ENSG00000112378/ENSG00000173714/ENSG00000102265/ENSG00000092010/ENSG00000134318</t>
  </si>
  <si>
    <t>MDM2/BAX/CYFIP2/BBC3/RPS27L/FAS/TRIAP1/TNFRSF10B/TNFRSF10C/GAS6/PMAIP1/ACER2/GPX1/PIDD1/TNFRSF10D/SERPINE1/ARL6IP1/SFN/GRAMD4/RPS6KA1/CD44/TNFRSF10A/PTTG1/TNFAIP8/GSN/RPS6KA3/MICAL1/WNT9A/ARRB1/SMAD3/CASP8AP2/PERP/WFIKKN2/TIMP1/PSME1/ROCK2</t>
  </si>
  <si>
    <t>ENSG00000135679/ENSG00000087088/ENSG00000055163/ENSG00000105327/ENSG00000185088/ENSG00000026103/ENSG00000170855/ENSG00000120889/ENSG00000173535/ENSG00000183087/ENSG00000141682/ENSG00000177076/ENSG00000233276/ENSG00000177595/ENSG00000173530/ENSG00000106366/ENSG00000170540/ENSG00000175793/ENSG00000075240/ENSG00000117676/ENSG00000026508/ENSG00000104689/ENSG00000164611/ENSG00000145779/ENSG00000148180/ENSG00000135596/ENSG00000143816/ENSG00000137486/ENSG00000166949/ENSG00000112378/ENSG00000173714/ENSG00000102265/ENSG00000092010</t>
  </si>
  <si>
    <t>ENSG00000177189/ENSG00000118412/ENSG00000134318</t>
  </si>
  <si>
    <t>GO:0031571</t>
  </si>
  <si>
    <t>mitotic G1 DNA damage checkpoint</t>
  </si>
  <si>
    <t>16/580</t>
  </si>
  <si>
    <t>69/13623</t>
  </si>
  <si>
    <t>ENSG00000124762/ENSG00000159388/ENSG00000135679/ENSG00000087088/ENSG00000116717/ENSG00000185088/ENSG00000173846/ENSG00000170855/ENSG00000161642/ENSG00000177595/ENSG00000132646/ENSG00000175793/ENSG00000100393/ENSG00000129173/ENSG00000087586/ENSG00000165891</t>
  </si>
  <si>
    <t>CDKN1A/BTG2/MDM2/BAX/GADD45A/RPS27L/PLK3/TRIAP1/ZNF385A/PIDD1/PCNA/SFN/EP300/E2F8/AURKA/E2F7</t>
  </si>
  <si>
    <t>ENSG00000124762/ENSG00000159388/ENSG00000135679/ENSG00000087088/ENSG00000116717/ENSG00000185088/ENSG00000173846/ENSG00000170855/ENSG00000161642/ENSG00000177595/ENSG00000132646/ENSG00000175793/ENSG00000087586/ENSG00000165891</t>
  </si>
  <si>
    <t>ENSG00000100393/ENSG00000129173</t>
  </si>
  <si>
    <t>GO:0044819</t>
  </si>
  <si>
    <t>mitotic G1/S transition checkpoint</t>
  </si>
  <si>
    <t>GO:0006977</t>
  </si>
  <si>
    <t>DNA damage response, signal transduction by p53 class mediator resulting in cell cycle arrest</t>
  </si>
  <si>
    <t>15/580</t>
  </si>
  <si>
    <t>61/13623</t>
  </si>
  <si>
    <t>ENSG00000124762/ENSG00000159388/ENSG00000135679/ENSG00000087088/ENSG00000116717/ENSG00000173846/ENSG00000170855/ENSG00000161642/ENSG00000177595/ENSG00000132646/ENSG00000175793/ENSG00000100393/ENSG00000129173/ENSG00000087586/ENSG00000165891</t>
  </si>
  <si>
    <t>CDKN1A/BTG2/MDM2/BAX/GADD45A/PLK3/TRIAP1/ZNF385A/PIDD1/PCNA/SFN/EP300/E2F8/AURKA/E2F7</t>
  </si>
  <si>
    <t>ENSG00000124762/ENSG00000159388/ENSG00000135679/ENSG00000087088/ENSG00000116717/ENSG00000173846/ENSG00000170855/ENSG00000161642/ENSG00000177595/ENSG00000132646/ENSG00000175793/ENSG00000087586/ENSG00000165891</t>
  </si>
  <si>
    <t>GO:0044783</t>
  </si>
  <si>
    <t>G1 DNA damage checkpoint</t>
  </si>
  <si>
    <t>70/13623</t>
  </si>
  <si>
    <t>GO:0072431</t>
  </si>
  <si>
    <t>signal transduction involved in mitotic G1 DNA damage checkpoint</t>
  </si>
  <si>
    <t>62/13623</t>
  </si>
  <si>
    <t>GO:1902400</t>
  </si>
  <si>
    <t>intracellular signal transduction involved in G1 DNA damage checkpoint</t>
  </si>
  <si>
    <t>GO:0052547</t>
  </si>
  <si>
    <t>regulation of peptidase activity</t>
  </si>
  <si>
    <t>37/580</t>
  </si>
  <si>
    <t>321/13623</t>
  </si>
  <si>
    <t>ENSG00000135679/ENSG00000087088/ENSG00000055163/ENSG00000105327/ENSG00000185088/ENSG00000026103/ENSG00000170855/ENSG00000120889/ENSG00000173535/ENSG00000183087/ENSG00000141682/ENSG00000177076/ENSG00000233276/ENSG00000177595/ENSG00000173530/ENSG00000106366/ENSG00000170540/ENSG00000175793/ENSG00000157227/ENSG00000075240/ENSG00000117676/ENSG00000026508/ENSG00000104689/ENSG00000164611/ENSG00000145779/ENSG00000148180/ENSG00000177189/ENSG00000135596/ENSG00000143816/ENSG00000137486/ENSG00000166949/ENSG00000118412/ENSG00000112378/ENSG00000173714/ENSG00000102265/ENSG00000092010/ENSG00000134318</t>
  </si>
  <si>
    <t>MDM2/BAX/CYFIP2/BBC3/RPS27L/FAS/TRIAP1/TNFRSF10B/TNFRSF10C/GAS6/PMAIP1/ACER2/GPX1/PIDD1/TNFRSF10D/SERPINE1/ARL6IP1/SFN/MMP14/GRAMD4/RPS6KA1/CD44/TNFRSF10A/PTTG1/TNFAIP8/GSN/RPS6KA3/MICAL1/WNT9A/ARRB1/SMAD3/CASP8AP2/PERP/WFIKKN2/TIMP1/PSME1/ROCK2</t>
  </si>
  <si>
    <t>ENSG00000135679/ENSG00000087088/ENSG00000055163/ENSG00000105327/ENSG00000185088/ENSG00000026103/ENSG00000170855/ENSG00000120889/ENSG00000173535/ENSG00000183087/ENSG00000141682/ENSG00000177076/ENSG00000233276/ENSG00000177595/ENSG00000173530/ENSG00000106366/ENSG00000170540/ENSG00000175793/ENSG00000157227/ENSG00000075240/ENSG00000117676/ENSG00000026508/ENSG00000104689/ENSG00000164611/ENSG00000145779/ENSG00000148180/ENSG00000135596/ENSG00000143816/ENSG00000137486/ENSG00000166949/ENSG00000112378/ENSG00000173714/ENSG00000102265/ENSG00000092010</t>
  </si>
  <si>
    <t>GO:2000117</t>
  </si>
  <si>
    <t>negative regulation of cysteine-type endopeptidase activity</t>
  </si>
  <si>
    <t>81/13623</t>
  </si>
  <si>
    <t>GO:0072413</t>
  </si>
  <si>
    <t>signal transduction involved in mitotic cell cycle checkpoint</t>
  </si>
  <si>
    <t>63/13623</t>
  </si>
  <si>
    <t>GO:1902402</t>
  </si>
  <si>
    <t>signal transduction involved in mitotic DNA damage checkpoint</t>
  </si>
  <si>
    <t>GO:1902403</t>
  </si>
  <si>
    <t>signal transduction involved in mitotic DNA integrity checkpoint</t>
  </si>
  <si>
    <t>GO:0030855</t>
  </si>
  <si>
    <t>epithelial cell differentiation</t>
  </si>
  <si>
    <t>48/580</t>
  </si>
  <si>
    <t>491/13623</t>
  </si>
  <si>
    <t>ENSG00000124762/ENSG00000148400/ENSG00000142627/ENSG00000128422/ENSG00000115884/ENSG00000233276/ENSG00000154764/ENSG00000132646/ENSG00000106366/ENSG00000158769/ENSG00000129654/ENSG00000175793/ENSG00000183943/ENSG00000176890/ENSG00000107796/ENSG00000187134/ENSG00000188064/ENSG00000078237/ENSG00000118898/ENSG00000183779/ENSG00000196975/ENSG00000075426/ENSG00000119139/ENSG00000180340/ENSG00000272398/ENSG00000111087/ENSG00000172216/ENSG00000136603/ENSG00000185920/ENSG00000213694/ENSG00000213626/ENSG00000131981/ENSG00000129173/ENSG00000167767/ENSG00000185551/ENSG00000197063/ENSG00000167880/ENSG00000166949/ENSG00000165891/ENSG00000105810/ENSG00000112378/ENSG00000171345/ENSG00000185668/ENSG00000157240/ENSG00000134318/ENSG00000143545/ENSG00000189337/ENSG00000133639</t>
  </si>
  <si>
    <t>CDKN1A/NOTCH1/EPHA2/KRT17/SDC1/GPX1/WNT7A/PCNA/SERPINE1/F11R/FOXJ1/SFN/PRKX/TYMS/ACTA2/AKR1C1/WNT7B/TIGAR/PPL/ZNF703/ANXA4/FOSL2/TJP2/FZD2/CD24/GLI1/CEBPB/SKIL/PTCH1/S1PR3/LBH/LGALS3/E2F8/KRT80/NR2F2/MAFG/EVPL/SMAD3/E2F7/CDK6/PERP/KRT19/POU3F1/FZD1/ROCK2/RAB13/KAZN/BTG1</t>
  </si>
  <si>
    <t>ENSG00000124762/ENSG00000148400/ENSG00000142627/ENSG00000128422/ENSG00000115884/ENSG00000233276/ENSG00000154764/ENSG00000132646/ENSG00000106366/ENSG00000158769/ENSG00000129654/ENSG00000175793/ENSG00000183943/ENSG00000176890/ENSG00000107796/ENSG00000187134/ENSG00000188064/ENSG00000078237/ENSG00000118898/ENSG00000183779/ENSG00000196975/ENSG00000075426/ENSG00000272398/ENSG00000213694/ENSG00000213626/ENSG00000131981/ENSG00000167767/ENSG00000166949/ENSG00000165891/ENSG00000112378/ENSG00000171345/ENSG00000185668/ENSG00000143545/ENSG00000189337/ENSG00000133639</t>
  </si>
  <si>
    <t>ENSG00000119139/ENSG00000180340/ENSG00000111087/ENSG00000172216/ENSG00000136603/ENSG00000185920/ENSG00000129173/ENSG00000185551/ENSG00000197063/ENSG00000167880/ENSG00000105810/ENSG00000157240/ENSG00000134318</t>
  </si>
  <si>
    <t>GO:0044773</t>
  </si>
  <si>
    <t>mitotic DNA damage checkpoint</t>
  </si>
  <si>
    <t>19/580</t>
  </si>
  <si>
    <t>ENSG00000124762/ENSG00000159388/ENSG00000135679/ENSG00000087088/ENSG00000116717/ENSG00000185088/ENSG00000173846/ENSG00000170855/ENSG00000161642/ENSG00000154767/ENSG00000177595/ENSG00000132646/ENSG00000175793/ENSG00000160551/ENSG00000092853/ENSG00000100393/ENSG00000129173/ENSG00000087586/ENSG00000165891</t>
  </si>
  <si>
    <t>CDKN1A/BTG2/MDM2/BAX/GADD45A/RPS27L/PLK3/TRIAP1/ZNF385A/XPC/PIDD1/PCNA/SFN/TAOK1/CLSPN/EP300/E2F8/AURKA/E2F7</t>
  </si>
  <si>
    <t>ENSG00000124762/ENSG00000159388/ENSG00000135679/ENSG00000087088/ENSG00000116717/ENSG00000185088/ENSG00000173846/ENSG00000170855/ENSG00000161642/ENSG00000154767/ENSG00000177595/ENSG00000132646/ENSG00000175793/ENSG00000087586/ENSG00000165891</t>
  </si>
  <si>
    <t>ENSG00000160551/ENSG00000092853/ENSG00000100393/ENSG00000129173</t>
  </si>
  <si>
    <t>GO:0031099</t>
  </si>
  <si>
    <t>regeneration</t>
  </si>
  <si>
    <t>23/580</t>
  </si>
  <si>
    <t>151/13623</t>
  </si>
  <si>
    <t>ENSG00000124762/ENSG00000196562/ENSG00000148400/ENSG00000131669/ENSG00000183087/ENSG00000261150/ENSG00000119630/ENSG00000071054/ENSG00000233276/ENSG00000154764/ENSG00000132646/ENSG00000176890/ENSG00000111087/ENSG00000172216/ENSG00000185920/ENSG00000127947/ENSG00000185924/ENSG00000148180/ENSG00000087586/ENSG00000116984/ENSG00000116128/ENSG00000084774/ENSG00000167601</t>
  </si>
  <si>
    <t>CDKN1A/SULF2/NOTCH1/NINJ1/GAS6/EPPK1/PGF/MAP4K4/GPX1/WNT7A/PCNA/TYMS/GLI1/CEBPB/PTCH1/PTPN12/RTN4RL1/GSN/AURKA/MTR/BCL9/CAD/AXL</t>
  </si>
  <si>
    <t>ENSG00000124762/ENSG00000196562/ENSG00000148400/ENSG00000131669/ENSG00000183087/ENSG00000261150/ENSG00000119630/ENSG00000071054/ENSG00000233276/ENSG00000154764/ENSG00000132646/ENSG00000176890/ENSG00000185924/ENSG00000148180/ENSG00000087586/ENSG00000167601</t>
  </si>
  <si>
    <t>ENSG00000111087/ENSG00000172216/ENSG00000185920/ENSG00000127947/ENSG00000116984/ENSG00000116128/ENSG00000084774</t>
  </si>
  <si>
    <t>GO:0097193</t>
  </si>
  <si>
    <t>intrinsic apoptotic signaling pathway</t>
  </si>
  <si>
    <t>32/580</t>
  </si>
  <si>
    <t>266/13623</t>
  </si>
  <si>
    <t>ENSG00000124762/ENSG00000174307/ENSG00000135679/ENSG00000181026/ENSG00000087088/ENSG00000105327/ENSG00000185088/ENSG00000170855/ENSG00000120889/ENSG00000161642/ENSG00000172667/ENSG00000142627/ENSG00000141682/ENSG00000089486/ENSG00000109670/ENSG00000100033/ENSG00000233276/ENSG00000175793/ENSG00000048392/ENSG00000148411/ENSG00000128965/ENSG00000026508/ENSG00000131080/ENSG00000272398/ENSG00000172216/ENSG00000136603/ENSG00000100393/ENSG00000116044/ENSG00000178719/ENSG00000163349/ENSG00000112378/ENSG00000166289</t>
  </si>
  <si>
    <t>CDKN1A/PHLDA3/MDM2/AEN/BAX/BBC3/RPS27L/TRIAP1/TNFRSF10B/ZNF385A/ZMAT3/EPHA2/PMAIP1/CDIP1/FBXW7/PRODH/GPX1/SFN/RRM2B/NACC2/CHAC1/CD44/EDA2R/CD24/CEBPB/SKIL/EP300/NFE2L2/GRINA/HIPK1/PERP/PLEKHF1</t>
  </si>
  <si>
    <t>ENSG00000124762/ENSG00000174307/ENSG00000135679/ENSG00000181026/ENSG00000087088/ENSG00000105327/ENSG00000185088/ENSG00000170855/ENSG00000120889/ENSG00000161642/ENSG00000172667/ENSG00000142627/ENSG00000141682/ENSG00000089486/ENSG00000109670/ENSG00000100033/ENSG00000233276/ENSG00000175793/ENSG00000048392/ENSG00000148411/ENSG00000026508/ENSG00000131080/ENSG00000272398/ENSG00000116044/ENSG00000178719/ENSG00000112378/ENSG00000166289</t>
  </si>
  <si>
    <t>ENSG00000128965/ENSG00000172216/ENSG00000136603/ENSG00000100393/ENSG00000163349</t>
  </si>
  <si>
    <t>GO:0044774</t>
  </si>
  <si>
    <t>mitotic DNA integrity checkpoint</t>
  </si>
  <si>
    <t>110/13623</t>
  </si>
  <si>
    <t>GO:2000134</t>
  </si>
  <si>
    <t>negative regulation of G1/S transition of mitotic cell cycle</t>
  </si>
  <si>
    <t>18/580</t>
  </si>
  <si>
    <t>100/13623</t>
  </si>
  <si>
    <t>ENSG00000124762/ENSG00000159388/ENSG00000135679/ENSG00000087088/ENSG00000116717/ENSG00000185088/ENSG00000173846/ENSG00000170855/ENSG00000161642/ENSG00000177595/ENSG00000132646/ENSG00000175793/ENSG00000148411/ENSG00000100393/ENSG00000129173/ENSG00000087586/ENSG00000165891/ENSG00000160310</t>
  </si>
  <si>
    <t>CDKN1A/BTG2/MDM2/BAX/GADD45A/RPS27L/PLK3/TRIAP1/ZNF385A/PIDD1/PCNA/SFN/NACC2/EP300/E2F8/AURKA/E2F7/PRMT2</t>
  </si>
  <si>
    <t>ENSG00000124762/ENSG00000159388/ENSG00000135679/ENSG00000087088/ENSG00000116717/ENSG00000185088/ENSG00000173846/ENSG00000170855/ENSG00000161642/ENSG00000177595/ENSG00000132646/ENSG00000175793/ENSG00000148411/ENSG00000087586/ENSG00000165891/ENSG00000160310</t>
  </si>
  <si>
    <t>GO:1902806</t>
  </si>
  <si>
    <t>regulation of cell cycle G1/S phase transition</t>
  </si>
  <si>
    <t>160/13623</t>
  </si>
  <si>
    <t>ENSG00000124762/ENSG00000159388/ENSG00000135679/ENSG00000087088/ENSG00000116717/ENSG00000185088/ENSG00000173846/ENSG00000170855/ENSG00000161642/ENSG00000109670/ENSG00000177595/ENSG00000132646/ENSG00000175793/ENSG00000148411/ENSG00000111087/ENSG00000100393/ENSG00000129173/ENSG00000114867/ENSG00000087586/ENSG00000165891/ENSG00000105810/ENSG00000160310/ENSG00000092010</t>
  </si>
  <si>
    <t>CDKN1A/BTG2/MDM2/BAX/GADD45A/RPS27L/PLK3/TRIAP1/ZNF385A/FBXW7/PIDD1/PCNA/SFN/NACC2/GLI1/EP300/E2F8/EIF4G1/AURKA/E2F7/CDK6/PRMT2/PSME1</t>
  </si>
  <si>
    <t>ENSG00000124762/ENSG00000159388/ENSG00000135679/ENSG00000087088/ENSG00000116717/ENSG00000185088/ENSG00000173846/ENSG00000170855/ENSG00000161642/ENSG00000109670/ENSG00000177595/ENSG00000132646/ENSG00000175793/ENSG00000148411/ENSG00000087586/ENSG00000165891/ENSG00000160310/ENSG00000092010</t>
  </si>
  <si>
    <t>ENSG00000111087/ENSG00000100393/ENSG00000129173/ENSG00000114867/ENSG00000105810</t>
  </si>
  <si>
    <t>GO:1902807</t>
  </si>
  <si>
    <t>negative regulation of cell cycle G1/S phase transition</t>
  </si>
  <si>
    <t>GO:0072395</t>
  </si>
  <si>
    <t>signal transduction involved in cell cycle checkpoint</t>
  </si>
  <si>
    <t>76/13623</t>
  </si>
  <si>
    <t>GO:0072401</t>
  </si>
  <si>
    <t>signal transduction involved in DNA integrity checkpoint</t>
  </si>
  <si>
    <t>GO:0072422</t>
  </si>
  <si>
    <t>signal transduction involved in DNA damage checkpoint</t>
  </si>
  <si>
    <t>GO:2000045</t>
  </si>
  <si>
    <t>regulation of G1/S transition of mitotic cell cycle</t>
  </si>
  <si>
    <t>21/580</t>
  </si>
  <si>
    <t>146/13623</t>
  </si>
  <si>
    <t>ENSG00000124762/ENSG00000159388/ENSG00000135679/ENSG00000087088/ENSG00000116717/ENSG00000185088/ENSG00000173846/ENSG00000170855/ENSG00000161642/ENSG00000177595/ENSG00000132646/ENSG00000175793/ENSG00000148411/ENSG00000100393/ENSG00000129173/ENSG00000114867/ENSG00000087586/ENSG00000165891/ENSG00000105810/ENSG00000160310/ENSG00000092010</t>
  </si>
  <si>
    <t>CDKN1A/BTG2/MDM2/BAX/GADD45A/RPS27L/PLK3/TRIAP1/ZNF385A/PIDD1/PCNA/SFN/NACC2/EP300/E2F8/EIF4G1/AURKA/E2F7/CDK6/PRMT2/PSME1</t>
  </si>
  <si>
    <t>ENSG00000124762/ENSG00000159388/ENSG00000135679/ENSG00000087088/ENSG00000116717/ENSG00000185088/ENSG00000173846/ENSG00000170855/ENSG00000161642/ENSG00000177595/ENSG00000132646/ENSG00000175793/ENSG00000148411/ENSG00000087586/ENSG00000165891/ENSG00000160310/ENSG00000092010</t>
  </si>
  <si>
    <t>ENSG00000100393/ENSG00000129173/ENSG00000114867/ENSG00000105810</t>
  </si>
  <si>
    <t>GO:0071158</t>
  </si>
  <si>
    <t>positive regulation of cell cycle arrest</t>
  </si>
  <si>
    <t>82/13623</t>
  </si>
  <si>
    <t>GO:0031100</t>
  </si>
  <si>
    <t>animal organ regeneration</t>
  </si>
  <si>
    <t>13/580</t>
  </si>
  <si>
    <t>67/13623</t>
  </si>
  <si>
    <t>ENSG00000124762/ENSG00000196562/ENSG00000148400/ENSG00000183087/ENSG00000119630/ENSG00000132646/ENSG00000176890/ENSG00000111087/ENSG00000172216/ENSG00000185920/ENSG00000087586/ENSG00000084774/ENSG00000167601</t>
  </si>
  <si>
    <t>CDKN1A/SULF2/NOTCH1/GAS6/PGF/PCNA/TYMS/GLI1/CEBPB/PTCH1/AURKA/CAD/AXL</t>
  </si>
  <si>
    <t>ENSG00000124762/ENSG00000196562/ENSG00000148400/ENSG00000183087/ENSG00000119630/ENSG00000132646/ENSG00000176890/ENSG00000087586/ENSG00000167601</t>
  </si>
  <si>
    <t>ENSG00000111087/ENSG00000172216/ENSG00000185920/ENSG00000084774</t>
  </si>
  <si>
    <t>GO:0007093</t>
  </si>
  <si>
    <t>mitotic cell cycle checkpoint</t>
  </si>
  <si>
    <t>162/13623</t>
  </si>
  <si>
    <t>ENSG00000124762/ENSG00000159388/ENSG00000135679/ENSG00000087088/ENSG00000116717/ENSG00000185088/ENSG00000173846/ENSG00000170855/ENSG00000161642/ENSG00000154767/ENSG00000177595/ENSG00000132646/ENSG00000175793/ENSG00000160551/ENSG00000092853/ENSG00000100393/ENSG00000129173/ENSG00000143816/ENSG00000047410/ENSG00000087586/ENSG00000165891</t>
  </si>
  <si>
    <t>CDKN1A/BTG2/MDM2/BAX/GADD45A/RPS27L/PLK3/TRIAP1/ZNF385A/XPC/PIDD1/PCNA/SFN/TAOK1/CLSPN/EP300/E2F8/WNT9A/TPR/AURKA/E2F7</t>
  </si>
  <si>
    <t>ENSG00000124762/ENSG00000159388/ENSG00000135679/ENSG00000087088/ENSG00000116717/ENSG00000185088/ENSG00000173846/ENSG00000170855/ENSG00000161642/ENSG00000154767/ENSG00000177595/ENSG00000132646/ENSG00000175793/ENSG00000143816/ENSG00000087586/ENSG00000165891</t>
  </si>
  <si>
    <t>ENSG00000160551/ENSG00000092853/ENSG00000100393/ENSG00000129173/ENSG00000047410</t>
  </si>
  <si>
    <t>GO:0010951</t>
  </si>
  <si>
    <t>negative regulation of endopeptidase activity</t>
  </si>
  <si>
    <t>163/13623</t>
  </si>
  <si>
    <t>ENSG00000135679/ENSG00000170855/ENSG00000120889/ENSG00000173535/ENSG00000183087/ENSG00000233276/ENSG00000173530/ENSG00000106366/ENSG00000170540/ENSG00000175793/ENSG00000117676/ENSG00000026508/ENSG00000104689/ENSG00000164611/ENSG00000145779/ENSG00000177189/ENSG00000135596/ENSG00000143816/ENSG00000137486/ENSG00000173714/ENSG00000102265</t>
  </si>
  <si>
    <t>MDM2/TRIAP1/TNFRSF10B/TNFRSF10C/GAS6/GPX1/TNFRSF10D/SERPINE1/ARL6IP1/SFN/RPS6KA1/CD44/TNFRSF10A/PTTG1/TNFAIP8/RPS6KA3/MICAL1/WNT9A/ARRB1/WFIKKN2/TIMP1</t>
  </si>
  <si>
    <t>ENSG00000135679/ENSG00000170855/ENSG00000120889/ENSG00000173535/ENSG00000183087/ENSG00000233276/ENSG00000173530/ENSG00000106366/ENSG00000170540/ENSG00000175793/ENSG00000117676/ENSG00000026508/ENSG00000104689/ENSG00000164611/ENSG00000145779/ENSG00000135596/ENSG00000143816/ENSG00000137486/ENSG00000173714/ENSG00000102265</t>
  </si>
  <si>
    <t>GO:0042771</t>
  </si>
  <si>
    <t>intrinsic apoptotic signaling pathway in response to DNA damage by p53 class mediator</t>
  </si>
  <si>
    <t>10/580</t>
  </si>
  <si>
    <t>42/13623</t>
  </si>
  <si>
    <t>ENSG00000124762/ENSG00000174307/ENSG00000181026/ENSG00000185088/ENSG00000170855/ENSG00000161642/ENSG00000089486/ENSG00000026508/ENSG00000100393/ENSG00000163349</t>
  </si>
  <si>
    <t>CDKN1A/PHLDA3/AEN/RPS27L/TRIAP1/ZNF385A/CDIP1/CD44/EP300/HIPK1</t>
  </si>
  <si>
    <t>ENSG00000124762/ENSG00000174307/ENSG00000181026/ENSG00000185088/ENSG00000170855/ENSG00000161642/ENSG00000089486/ENSG00000026508</t>
  </si>
  <si>
    <t>GO:0010466</t>
  </si>
  <si>
    <t>negative regulation of peptidase activity</t>
  </si>
  <si>
    <t>167/13623</t>
  </si>
  <si>
    <t>GO:0008630</t>
  </si>
  <si>
    <t>intrinsic apoptotic signaling pathway in response to DNA damage</t>
  </si>
  <si>
    <t>94/13623</t>
  </si>
  <si>
    <t>ENSG00000124762/ENSG00000174307/ENSG00000181026/ENSG00000087088/ENSG00000185088/ENSG00000170855/ENSG00000161642/ENSG00000142627/ENSG00000089486/ENSG00000175793/ENSG00000148411/ENSG00000026508/ENSG00000136603/ENSG00000100393/ENSG00000163349</t>
  </si>
  <si>
    <t>CDKN1A/PHLDA3/AEN/BAX/RPS27L/TRIAP1/ZNF385A/EPHA2/CDIP1/SFN/NACC2/CD44/SKIL/EP300/HIPK1</t>
  </si>
  <si>
    <t>ENSG00000124762/ENSG00000174307/ENSG00000181026/ENSG00000087088/ENSG00000185088/ENSG00000170855/ENSG00000161642/ENSG00000142627/ENSG00000089486/ENSG00000175793/ENSG00000148411/ENSG00000026508</t>
  </si>
  <si>
    <t>ENSG00000136603/ENSG00000100393/ENSG00000163349</t>
  </si>
  <si>
    <t>GO:0007050</t>
  </si>
  <si>
    <t>cell cycle arrest</t>
  </si>
  <si>
    <t>25/580</t>
  </si>
  <si>
    <t>227/13623</t>
  </si>
  <si>
    <t>ENSG00000124762/ENSG00000159388/ENSG00000135679/ENSG00000087088/ENSG00000116717/ENSG00000173846/ENSG00000164938/ENSG00000170855/ENSG00000161642/ENSG00000148400/ENSG00000183087/ENSG00000177595/ENSG00000132646/ENSG00000175793/ENSG00000136603/ENSG00000100393/ENSG00000227268/ENSG00000129173/ENSG00000108984/ENSG00000111725/ENSG00000166949/ENSG00000087586/ENSG00000165891/ENSG00000105810/ENSG00000114166</t>
  </si>
  <si>
    <t>CDKN1A/BTG2/MDM2/BAX/GADD45A/PLK3/TP53INP1/TRIAP1/ZNF385A/NOTCH1/GAS6/PIDD1/PCNA/SFN/SKIL/EP300/KLLN/E2F8/MAP2K6/PRKAB1/SMAD3/AURKA/E2F7/CDK6/KAT2B</t>
  </si>
  <si>
    <t>ENSG00000124762/ENSG00000159388/ENSG00000135679/ENSG00000087088/ENSG00000116717/ENSG00000173846/ENSG00000164938/ENSG00000170855/ENSG00000161642/ENSG00000148400/ENSG00000183087/ENSG00000177595/ENSG00000132646/ENSG00000175793/ENSG00000227268/ENSG00000111725/ENSG00000166949/ENSG00000087586/ENSG00000165891/ENSG00000114166</t>
  </si>
  <si>
    <t>ENSG00000136603/ENSG00000100393/ENSG00000129173/ENSG00000108984/ENSG00000105810</t>
  </si>
  <si>
    <t>GO:0045930</t>
  </si>
  <si>
    <t>negative regulation of mitotic cell cycle</t>
  </si>
  <si>
    <t>29/580</t>
  </si>
  <si>
    <t>286/13623</t>
  </si>
  <si>
    <t>ENSG00000124762/ENSG00000159388/ENSG00000135679/ENSG00000087088/ENSG00000116717/ENSG00000185088/ENSG00000173846/ENSG00000170855/ENSG00000161642/ENSG00000154767/ENSG00000177595/ENSG00000132646/ENSG00000175793/ENSG00000154640/ENSG00000148411/ENSG00000175662/ENSG00000164611/ENSG00000160551/ENSG00000092853/ENSG00000100393/ENSG00000129173/ENSG00000143816/ENSG00000166949/ENSG00000047410/ENSG00000087586/ENSG00000165891/ENSG00000160310/ENSG00000092010/ENSG00000133639</t>
  </si>
  <si>
    <t>CDKN1A/BTG2/MDM2/BAX/GADD45A/RPS27L/PLK3/TRIAP1/ZNF385A/XPC/PIDD1/PCNA/SFN/BTG3/NACC2/TOM1L2/PTTG1/TAOK1/CLSPN/EP300/E2F8/WNT9A/SMAD3/TPR/AURKA/E2F7/PRMT2/PSME1/BTG1</t>
  </si>
  <si>
    <t>ENSG00000124762/ENSG00000159388/ENSG00000135679/ENSG00000087088/ENSG00000116717/ENSG00000185088/ENSG00000173846/ENSG00000170855/ENSG00000161642/ENSG00000154767/ENSG00000177595/ENSG00000132646/ENSG00000175793/ENSG00000154640/ENSG00000148411/ENSG00000175662/ENSG00000164611/ENSG00000143816/ENSG00000166949/ENSG00000087586/ENSG00000165891/ENSG00000160310/ENSG00000092010/ENSG00000133639</t>
  </si>
  <si>
    <t>GO:0051346</t>
  </si>
  <si>
    <t>negative regulation of hydrolase activity</t>
  </si>
  <si>
    <t>332/13623</t>
  </si>
  <si>
    <t>ENSG00000135679/ENSG00000170855/ENSG00000120889/ENSG00000173535/ENSG00000183087/ENSG00000233276/ENSG00000173530/ENSG00000106366/ENSG00000198753/ENSG00000170540/ENSG00000158769/ENSG00000175793/ENSG00000136158/ENSG00000117676/ENSG00000214456/ENSG00000026508/ENSG00000104689/ENSG00000164611/ENSG00000145779/ENSG00000166897/ENSG00000177189/ENSG00000160360/ENSG00000060237/ENSG00000135596/ENSG00000143816/ENSG00000137486/ENSG00000173714/ENSG00000089639/ENSG00000119335/ENSG00000102265/ENSG00000134318/ENSG00000166289</t>
  </si>
  <si>
    <t>MDM2/TRIAP1/TNFRSF10B/TNFRSF10C/GAS6/GPX1/TNFRSF10D/SERPINE1/PLXNB3/ARL6IP1/F11R/SFN/SPRY2/RPS6KA1/PLIN5/CD44/TNFRSF10A/PTTG1/TNFAIP8/ELFN2/RPS6KA3/GPSM1/WNK1/MICAL1/WNT9A/ARRB1/WFIKKN2/GMIP/SET/TIMP1/ROCK2/PLEKHF1</t>
  </si>
  <si>
    <t>ENSG00000135679/ENSG00000170855/ENSG00000120889/ENSG00000173535/ENSG00000183087/ENSG00000233276/ENSG00000173530/ENSG00000106366/ENSG00000198753/ENSG00000170540/ENSG00000158769/ENSG00000175793/ENSG00000117676/ENSG00000214456/ENSG00000026508/ENSG00000104689/ENSG00000164611/ENSG00000145779/ENSG00000166897/ENSG00000160360/ENSG00000135596/ENSG00000143816/ENSG00000137486/ENSG00000173714/ENSG00000089639/ENSG00000102265/ENSG00000166289</t>
  </si>
  <si>
    <t>ENSG00000136158/ENSG00000177189/ENSG00000060237/ENSG00000119335/ENSG00000134318</t>
  </si>
  <si>
    <t>GO:0044843</t>
  </si>
  <si>
    <t>cell cycle G1/S phase transition</t>
  </si>
  <si>
    <t>27/580</t>
  </si>
  <si>
    <t>257/13623</t>
  </si>
  <si>
    <t>ENSG00000124762/ENSG00000159388/ENSG00000135679/ENSG00000087088/ENSG00000116717/ENSG00000185088/ENSG00000173846/ENSG00000170855/ENSG00000161642/ENSG00000109670/ENSG00000177595/ENSG00000132646/ENSG00000175793/ENSG00000176890/ENSG00000148411/ENSG00000111087/ENSG00000175305/ENSG00000100393/ENSG00000129173/ENSG00000101868/ENSG00000153201/ENSG00000114867/ENSG00000087586/ENSG00000165891/ENSG00000105810/ENSG00000160310/ENSG00000092010</t>
  </si>
  <si>
    <t>CDKN1A/BTG2/MDM2/BAX/GADD45A/RPS27L/PLK3/TRIAP1/ZNF385A/FBXW7/PIDD1/PCNA/SFN/TYMS/NACC2/GLI1/CCNE2/EP300/E2F8/POLA1/RANBP2/EIF4G1/AURKA/E2F7/CDK6/PRMT2/PSME1</t>
  </si>
  <si>
    <t>ENSG00000124762/ENSG00000159388/ENSG00000135679/ENSG00000087088/ENSG00000116717/ENSG00000185088/ENSG00000173846/ENSG00000170855/ENSG00000161642/ENSG00000109670/ENSG00000177595/ENSG00000132646/ENSG00000175793/ENSG00000176890/ENSG00000148411/ENSG00000087586/ENSG00000165891/ENSG00000160310/ENSG00000092010</t>
  </si>
  <si>
    <t>ENSG00000111087/ENSG00000175305/ENSG00000100393/ENSG00000129173/ENSG00000101868/ENSG00000153201/ENSG00000114867/ENSG00000105810</t>
  </si>
  <si>
    <t>GO:0071156</t>
  </si>
  <si>
    <t>regulation of cell cycle arrest</t>
  </si>
  <si>
    <t>102/13623</t>
  </si>
  <si>
    <t>GO:0010950</t>
  </si>
  <si>
    <t>positive regulation of endopeptidase activity</t>
  </si>
  <si>
    <t>141/13623</t>
  </si>
  <si>
    <t>ENSG00000087088/ENSG00000055163/ENSG00000105327/ENSG00000185088/ENSG00000026103/ENSG00000120889/ENSG00000141682/ENSG00000177076/ENSG00000177595/ENSG00000075240/ENSG00000104689/ENSG00000148180/ENSG00000137486/ENSG00000166949/ENSG00000118412/ENSG00000112378/ENSG00000092010/ENSG00000134318</t>
  </si>
  <si>
    <t>BAX/CYFIP2/BBC3/RPS27L/FAS/TNFRSF10B/PMAIP1/ACER2/PIDD1/GRAMD4/TNFRSF10A/GSN/ARRB1/SMAD3/CASP8AP2/PERP/PSME1/ROCK2</t>
  </si>
  <si>
    <t>ENSG00000087088/ENSG00000055163/ENSG00000105327/ENSG00000185088/ENSG00000026103/ENSG00000120889/ENSG00000141682/ENSG00000177076/ENSG00000177595/ENSG00000075240/ENSG00000104689/ENSG00000148180/ENSG00000137486/ENSG00000166949/ENSG00000112378/ENSG00000092010</t>
  </si>
  <si>
    <t>ENSG00000118412/ENSG00000134318</t>
  </si>
  <si>
    <t>GO:2001269</t>
  </si>
  <si>
    <t>positive regulation of cysteine-type endopeptidase activity involved in apoptotic signaling pathway</t>
  </si>
  <si>
    <t>6/580</t>
  </si>
  <si>
    <t>16/13623</t>
  </si>
  <si>
    <t>ENSG00000087088/ENSG00000026103/ENSG00000120889/ENSG00000104689/ENSG00000148180/ENSG00000166949</t>
  </si>
  <si>
    <t>BAX/FAS/TNFRSF10B/TNFRSF10A/GSN/SMAD3</t>
  </si>
  <si>
    <t>GO:0000077</t>
  </si>
  <si>
    <t>DNA damage checkpoint</t>
  </si>
  <si>
    <t>155/13623</t>
  </si>
  <si>
    <t>GO:0000082</t>
  </si>
  <si>
    <t>G1/S transition of mitotic cell cycle</t>
  </si>
  <si>
    <t>242/13623</t>
  </si>
  <si>
    <t>ENSG00000124762/ENSG00000159388/ENSG00000135679/ENSG00000087088/ENSG00000116717/ENSG00000185088/ENSG00000173846/ENSG00000170855/ENSG00000161642/ENSG00000177595/ENSG00000132646/ENSG00000175793/ENSG00000176890/ENSG00000148411/ENSG00000175305/ENSG00000100393/ENSG00000129173/ENSG00000101868/ENSG00000153201/ENSG00000114867/ENSG00000087586/ENSG00000165891/ENSG00000105810/ENSG00000160310/ENSG00000092010</t>
  </si>
  <si>
    <t>CDKN1A/BTG2/MDM2/BAX/GADD45A/RPS27L/PLK3/TRIAP1/ZNF385A/PIDD1/PCNA/SFN/TYMS/NACC2/CCNE2/EP300/E2F8/POLA1/RANBP2/EIF4G1/AURKA/E2F7/CDK6/PRMT2/PSME1</t>
  </si>
  <si>
    <t>ENSG00000124762/ENSG00000159388/ENSG00000135679/ENSG00000087088/ENSG00000116717/ENSG00000185088/ENSG00000173846/ENSG00000170855/ENSG00000161642/ENSG00000177595/ENSG00000132646/ENSG00000175793/ENSG00000176890/ENSG00000148411/ENSG00000087586/ENSG00000165891/ENSG00000160310/ENSG00000092010</t>
  </si>
  <si>
    <t>ENSG00000175305/ENSG00000100393/ENSG00000129173/ENSG00000101868/ENSG00000153201/ENSG00000114867/ENSG00000105810</t>
  </si>
  <si>
    <t>GO:0010952</t>
  </si>
  <si>
    <t>positive regulation of peptidase activity</t>
  </si>
  <si>
    <t>158/13623</t>
  </si>
  <si>
    <t>ENSG00000087088/ENSG00000055163/ENSG00000105327/ENSG00000185088/ENSG00000026103/ENSG00000120889/ENSG00000141682/ENSG00000177076/ENSG00000177595/ENSG00000157227/ENSG00000075240/ENSG00000104689/ENSG00000148180/ENSG00000137486/ENSG00000166949/ENSG00000118412/ENSG00000112378/ENSG00000092010/ENSG00000134318</t>
  </si>
  <si>
    <t>BAX/CYFIP2/BBC3/RPS27L/FAS/TNFRSF10B/PMAIP1/ACER2/PIDD1/MMP14/GRAMD4/TNFRSF10A/GSN/ARRB1/SMAD3/CASP8AP2/PERP/PSME1/ROCK2</t>
  </si>
  <si>
    <t>ENSG00000087088/ENSG00000055163/ENSG00000105327/ENSG00000185088/ENSG00000026103/ENSG00000120889/ENSG00000141682/ENSG00000177076/ENSG00000177595/ENSG00000157227/ENSG00000075240/ENSG00000104689/ENSG00000148180/ENSG00000137486/ENSG00000166949/ENSG00000112378/ENSG00000092010</t>
  </si>
  <si>
    <t>GO:0034644</t>
  </si>
  <si>
    <t>cellular response to UV</t>
  </si>
  <si>
    <t>12/580</t>
  </si>
  <si>
    <t>72/13623</t>
  </si>
  <si>
    <t>ENSG00000124762/ENSG00000135679/ENSG00000134574/ENSG00000087088/ENSG00000164938/ENSG00000170855/ENSG00000170734/ENSG00000154767/ENSG00000132646/ENSG00000156711/ENSG00000100393/ENSG00000005339</t>
  </si>
  <si>
    <t>CDKN1A/MDM2/DDB2/BAX/TP53INP1/TRIAP1/POLH/XPC/PCNA/MAPK13/EP300/CREBBP</t>
  </si>
  <si>
    <t>ENSG00000124762/ENSG00000135679/ENSG00000134574/ENSG00000087088/ENSG00000164938/ENSG00000170855/ENSG00000170734/ENSG00000154767/ENSG00000132646/ENSG00000156711</t>
  </si>
  <si>
    <t>ENSG00000100393/ENSG00000005339</t>
  </si>
  <si>
    <t>GO:0008625</t>
  </si>
  <si>
    <t>extrinsic apoptotic signaling pathway via death domain receptors</t>
  </si>
  <si>
    <t>74/13623</t>
  </si>
  <si>
    <t>ENSG00000087088/ENSG00000026103/ENSG00000120889/ENSG00000141682/ENSG00000196072/ENSG00000233276/ENSG00000177595/ENSG00000106366/ENSG00000104689/ENSG00000136603/ENSG00000131981/ENSG00000118412</t>
  </si>
  <si>
    <t>BAX/FAS/TNFRSF10B/PMAIP1/BLOC1S2/GPX1/PIDD1/SERPINE1/TNFRSF10A/SKIL/LGALS3/CASP8AP2</t>
  </si>
  <si>
    <t>ENSG00000087088/ENSG00000026103/ENSG00000120889/ENSG00000141682/ENSG00000196072/ENSG00000233276/ENSG00000177595/ENSG00000106366/ENSG00000104689/ENSG00000131981</t>
  </si>
  <si>
    <t>ENSG00000136603/ENSG00000118412</t>
  </si>
  <si>
    <t>GO:0031570</t>
  </si>
  <si>
    <t>DNA integrity checkpoint</t>
  </si>
  <si>
    <t>165/13623</t>
  </si>
  <si>
    <t>GO:0097296</t>
  </si>
  <si>
    <t>activation of cysteine-type endopeptidase activity involved in apoptotic signaling pathway</t>
  </si>
  <si>
    <t>5/580</t>
  </si>
  <si>
    <t>12/13623</t>
  </si>
  <si>
    <t>ENSG00000087088/ENSG00000026103/ENSG00000120889/ENSG00000104689/ENSG00000166949</t>
  </si>
  <si>
    <t>BAX/FAS/TNFRSF10B/TNFRSF10A/SMAD3</t>
  </si>
  <si>
    <t>GO:2001056</t>
  </si>
  <si>
    <t>positive regulation of cysteine-type endopeptidase activity</t>
  </si>
  <si>
    <t>ENSG00000087088/ENSG00000055163/ENSG00000105327/ENSG00000185088/ENSG00000026103/ENSG00000120889/ENSG00000141682/ENSG00000177076/ENSG00000177595/ENSG00000075240/ENSG00000104689/ENSG00000148180/ENSG00000137486/ENSG00000166949/ENSG00000118412/ENSG00000112378</t>
  </si>
  <si>
    <t>BAX/CYFIP2/BBC3/RPS27L/FAS/TNFRSF10B/PMAIP1/ACER2/PIDD1/GRAMD4/TNFRSF10A/GSN/ARRB1/SMAD3/CASP8AP2/PERP</t>
  </si>
  <si>
    <t>ENSG00000087088/ENSG00000055163/ENSG00000105327/ENSG00000185088/ENSG00000026103/ENSG00000120889/ENSG00000141682/ENSG00000177076/ENSG00000177595/ENSG00000075240/ENSG00000104689/ENSG00000148180/ENSG00000137486/ENSG00000166949/ENSG00000112378</t>
  </si>
  <si>
    <t>ENSG00000118412</t>
  </si>
  <si>
    <t>GO:0001889</t>
  </si>
  <si>
    <t>liver development</t>
  </si>
  <si>
    <t>127/13623</t>
  </si>
  <si>
    <t>ENSG00000196562/ENSG00000148400/ENSG00000109670/ENSG00000132646/ENSG00000196839/ENSG00000176890/ENSG00000117676/ENSG00000111087/ENSG00000172216/ENSG00000185920/ENSG00000129173/ENSG00000166949/ENSG00000087586/ENSG00000165891/ENSG00000084774/ENSG00000153879</t>
  </si>
  <si>
    <t>SULF2/NOTCH1/FBXW7/PCNA/ADA/TYMS/RPS6KA1/GLI1/CEBPB/PTCH1/E2F8/SMAD3/AURKA/E2F7/CAD/CEBPG</t>
  </si>
  <si>
    <t>ENSG00000196562/ENSG00000148400/ENSG00000109670/ENSG00000132646/ENSG00000196839/ENSG00000176890/ENSG00000117676/ENSG00000166949/ENSG00000087586/ENSG00000165891</t>
  </si>
  <si>
    <t>ENSG00000111087/ENSG00000172216/ENSG00000185920/ENSG00000129173/ENSG00000084774/ENSG00000153879</t>
  </si>
  <si>
    <t>GO:0061008</t>
  </si>
  <si>
    <t>hepaticobiliary system development</t>
  </si>
  <si>
    <t>130/13623</t>
  </si>
  <si>
    <t>GO:1901991</t>
  </si>
  <si>
    <t>negative regulation of mitotic cell cycle phase transition</t>
  </si>
  <si>
    <t>215/13623</t>
  </si>
  <si>
    <t>ENSG00000124762/ENSG00000159388/ENSG00000135679/ENSG00000087088/ENSG00000116717/ENSG00000185088/ENSG00000173846/ENSG00000170855/ENSG00000161642/ENSG00000177595/ENSG00000132646/ENSG00000175793/ENSG00000148411/ENSG00000160551/ENSG00000092853/ENSG00000100393/ENSG00000129173/ENSG00000047410/ENSG00000087586/ENSG00000165891/ENSG00000160310/ENSG00000092010</t>
  </si>
  <si>
    <t>CDKN1A/BTG2/MDM2/BAX/GADD45A/RPS27L/PLK3/TRIAP1/ZNF385A/PIDD1/PCNA/SFN/NACC2/TAOK1/CLSPN/EP300/E2F8/TPR/AURKA/E2F7/PRMT2/PSME1</t>
  </si>
  <si>
    <t>GO:1901987</t>
  </si>
  <si>
    <t>regulation of cell cycle phase transition</t>
  </si>
  <si>
    <t>34/580</t>
  </si>
  <si>
    <t>406/13623</t>
  </si>
  <si>
    <t>ENSG00000124762/ENSG00000159388/ENSG00000135679/ENSG00000087088/ENSG00000116717/ENSG00000185088/ENSG00000173846/ENSG00000170855/ENSG00000161642/ENSG00000154767/ENSG00000109670/ENSG00000177595/ENSG00000132646/ENSG00000138778/ENSG00000175063/ENSG00000104833/ENSG00000175793/ENSG00000116127/ENSG00000148411/ENSG00000160551/ENSG00000111087/ENSG00000092853/ENSG00000100393/ENSG00000129173/ENSG00000160299/ENSG00000072571/ENSG00000114867/ENSG00000047410/ENSG00000127914/ENSG00000087586/ENSG00000165891/ENSG00000105810/ENSG00000160310/ENSG00000092010</t>
  </si>
  <si>
    <t>CDKN1A/BTG2/MDM2/BAX/GADD45A/RPS27L/PLK3/TRIAP1/ZNF385A/XPC/FBXW7/PIDD1/PCNA/CENPE/UBE2C/TUBB4A/SFN/ALMS1/NACC2/TAOK1/GLI1/CLSPN/EP300/E2F8/PCNT/HMMR/EIF4G1/TPR/AKAP9/AURKA/E2F7/CDK6/PRMT2/PSME1</t>
  </si>
  <si>
    <t>ENSG00000124762/ENSG00000159388/ENSG00000135679/ENSG00000087088/ENSG00000116717/ENSG00000185088/ENSG00000173846/ENSG00000170855/ENSG00000161642/ENSG00000154767/ENSG00000109670/ENSG00000177595/ENSG00000132646/ENSG00000175063/ENSG00000104833/ENSG00000175793/ENSG00000148411/ENSG00000072571/ENSG00000087586/ENSG00000165891/ENSG00000160310/ENSG00000092010</t>
  </si>
  <si>
    <t>ENSG00000138778/ENSG00000116127/ENSG00000160551/ENSG00000111087/ENSG00000092853/ENSG00000100393/ENSG00000129173/ENSG00000160299/ENSG00000114867/ENSG00000047410/ENSG00000127914/ENSG00000105810</t>
  </si>
  <si>
    <t>GO:0072574</t>
  </si>
  <si>
    <t>hepatocyte proliferation</t>
  </si>
  <si>
    <t>13/13623</t>
  </si>
  <si>
    <t>ENSG00000196562/ENSG00000109670/ENSG00000117676/ENSG00000111087/ENSG00000172216</t>
  </si>
  <si>
    <t>SULF2/FBXW7/RPS6KA1/GLI1/CEBPB</t>
  </si>
  <si>
    <t>ENSG00000196562/ENSG00000109670/ENSG00000117676</t>
  </si>
  <si>
    <t>ENSG00000111087/ENSG00000172216</t>
  </si>
  <si>
    <t>GO:0072575</t>
  </si>
  <si>
    <t>epithelial cell proliferation involved in liver morphogenesis</t>
  </si>
  <si>
    <t>GO:0002064</t>
  </si>
  <si>
    <t>epithelial cell development</t>
  </si>
  <si>
    <t>174/13623</t>
  </si>
  <si>
    <t>ENSG00000124762/ENSG00000148400/ENSG00000142627/ENSG00000115884/ENSG00000233276/ENSG00000154764/ENSG00000158769/ENSG00000129654/ENSG00000175793/ENSG00000176890/ENSG00000107796/ENSG00000188064/ENSG00000078237/ENSG00000075426/ENSG00000119139/ENSG00000213694/ENSG00000105810/ENSG00000134318/ENSG00000143545</t>
  </si>
  <si>
    <t>CDKN1A/NOTCH1/EPHA2/SDC1/GPX1/WNT7A/F11R/FOXJ1/SFN/TYMS/ACTA2/WNT7B/TIGAR/FOSL2/TJP2/S1PR3/CDK6/ROCK2/RAB13</t>
  </si>
  <si>
    <t>ENSG00000124762/ENSG00000148400/ENSG00000142627/ENSG00000115884/ENSG00000233276/ENSG00000154764/ENSG00000158769/ENSG00000129654/ENSG00000175793/ENSG00000176890/ENSG00000107796/ENSG00000188064/ENSG00000078237/ENSG00000075426/ENSG00000213694/ENSG00000143545</t>
  </si>
  <si>
    <t>ENSG00000119139/ENSG00000105810/ENSG00000134318</t>
  </si>
  <si>
    <t>GO:0000075</t>
  </si>
  <si>
    <t>cell cycle checkpoint</t>
  </si>
  <si>
    <t>219/13623</t>
  </si>
  <si>
    <t>ENSG00000124762/ENSG00000159388/ENSG00000135679/ENSG00000087088/ENSG00000116717/ENSG00000185088/ENSG00000173846/ENSG00000170855/ENSG00000161642/ENSG00000154767/ENSG00000177595/ENSG00000132646/ENSG00000175793/ENSG00000104419/ENSG00000160551/ENSG00000092853/ENSG00000100393/ENSG00000129173/ENSG00000143816/ENSG00000047410/ENSG00000087586/ENSG00000165891</t>
  </si>
  <si>
    <t>CDKN1A/BTG2/MDM2/BAX/GADD45A/RPS27L/PLK3/TRIAP1/ZNF385A/XPC/PIDD1/PCNA/SFN/NDRG1/TAOK1/CLSPN/EP300/E2F8/WNT9A/TPR/AURKA/E2F7</t>
  </si>
  <si>
    <t>ENSG00000124762/ENSG00000159388/ENSG00000135679/ENSG00000087088/ENSG00000116717/ENSG00000185088/ENSG00000173846/ENSG00000170855/ENSG00000161642/ENSG00000154767/ENSG00000177595/ENSG00000132646/ENSG00000175793/ENSG00000104419/ENSG00000143816/ENSG00000087586/ENSG00000165891</t>
  </si>
  <si>
    <t>GO:1901990</t>
  </si>
  <si>
    <t>regulation of mitotic cell cycle phase transition</t>
  </si>
  <si>
    <t>379/13623</t>
  </si>
  <si>
    <t>ENSG00000124762/ENSG00000159388/ENSG00000135679/ENSG00000087088/ENSG00000116717/ENSG00000185088/ENSG00000173846/ENSG00000170855/ENSG00000161642/ENSG00000154767/ENSG00000177595/ENSG00000132646/ENSG00000138778/ENSG00000175063/ENSG00000104833/ENSG00000175793/ENSG00000116127/ENSG00000148411/ENSG00000160551/ENSG00000092853/ENSG00000100393/ENSG00000129173/ENSG00000160299/ENSG00000072571/ENSG00000114867/ENSG00000047410/ENSG00000127914/ENSG00000087586/ENSG00000165891/ENSG00000105810/ENSG00000160310/ENSG00000092010</t>
  </si>
  <si>
    <t>CDKN1A/BTG2/MDM2/BAX/GADD45A/RPS27L/PLK3/TRIAP1/ZNF385A/XPC/PIDD1/PCNA/CENPE/UBE2C/TUBB4A/SFN/ALMS1/NACC2/TAOK1/CLSPN/EP300/E2F8/PCNT/HMMR/EIF4G1/TPR/AKAP9/AURKA/E2F7/CDK6/PRMT2/PSME1</t>
  </si>
  <si>
    <t>ENSG00000124762/ENSG00000159388/ENSG00000135679/ENSG00000087088/ENSG00000116717/ENSG00000185088/ENSG00000173846/ENSG00000170855/ENSG00000161642/ENSG00000154767/ENSG00000177595/ENSG00000132646/ENSG00000175063/ENSG00000104833/ENSG00000175793/ENSG00000148411/ENSG00000072571/ENSG00000087586/ENSG00000165891/ENSG00000160310/ENSG00000092010</t>
  </si>
  <si>
    <t>ENSG00000138778/ENSG00000116127/ENSG00000160551/ENSG00000092853/ENSG00000100393/ENSG00000129173/ENSG00000160299/ENSG00000114867/ENSG00000047410/ENSG00000127914/ENSG00000105810</t>
  </si>
  <si>
    <t>GO:2001267</t>
  </si>
  <si>
    <t>regulation of cysteine-type endopeptidase activity involved in apoptotic signaling pathway</t>
  </si>
  <si>
    <t>21/13623</t>
  </si>
  <si>
    <t>GO:0072576</t>
  </si>
  <si>
    <t>liver morphogenesis</t>
  </si>
  <si>
    <t>14/13623</t>
  </si>
  <si>
    <t>GO:0097421</t>
  </si>
  <si>
    <t>liver regeneration</t>
  </si>
  <si>
    <t>7/580</t>
  </si>
  <si>
    <t>30/13623</t>
  </si>
  <si>
    <t>ENSG00000196562/ENSG00000132646/ENSG00000176890/ENSG00000111087/ENSG00000172216/ENSG00000185920/ENSG00000087586</t>
  </si>
  <si>
    <t>SULF2/PCNA/TYMS/GLI1/CEBPB/PTCH1/AURKA</t>
  </si>
  <si>
    <t>ENSG00000196562/ENSG00000132646/ENSG00000176890/ENSG00000087586</t>
  </si>
  <si>
    <t>ENSG00000111087/ENSG00000172216/ENSG00000185920</t>
  </si>
  <si>
    <t>GO:1902041</t>
  </si>
  <si>
    <t>regulation of extrinsic apoptotic signaling pathway via death domain receptors</t>
  </si>
  <si>
    <t>9/580</t>
  </si>
  <si>
    <t>50/13623</t>
  </si>
  <si>
    <t>ENSG00000026103/ENSG00000120889/ENSG00000141682/ENSG00000233276/ENSG00000177595/ENSG00000106366/ENSG00000104689/ENSG00000136603/ENSG00000131981</t>
  </si>
  <si>
    <t>FAS/TNFRSF10B/PMAIP1/GPX1/PIDD1/SERPINE1/TNFRSF10A/SKIL/LGALS3</t>
  </si>
  <si>
    <t>ENSG00000026103/ENSG00000120889/ENSG00000141682/ENSG00000233276/ENSG00000177595/ENSG00000106366/ENSG00000104689/ENSG00000131981</t>
  </si>
  <si>
    <t>ENSG00000136603</t>
  </si>
  <si>
    <t>GO:0045862</t>
  </si>
  <si>
    <t>positive regulation of proteolysis</t>
  </si>
  <si>
    <t>303/13623</t>
  </si>
  <si>
    <t>ENSG00000135679/ENSG00000087088/ENSG00000055163/ENSG00000105327/ENSG00000185088/ENSG00000026103/ENSG00000173846/ENSG00000120889/ENSG00000167196/ENSG00000141682/ENSG00000109670/ENSG00000177076/ENSG00000177595/ENSG00000165912/ENSG00000157227/ENSG00000116514/ENSG00000075240/ENSG00000104689/ENSG00000116044/ENSG00000148180/ENSG00000137486/ENSG00000166949/ENSG00000087586/ENSG00000118412/ENSG00000112378/ENSG00000092010/ENSG00000134318</t>
  </si>
  <si>
    <t>MDM2/BAX/CYFIP2/BBC3/RPS27L/FAS/PLK3/TNFRSF10B/FBXO22/PMAIP1/FBXW7/ACER2/PIDD1/PACSIN3/MMP14/RNF19B/GRAMD4/TNFRSF10A/NFE2L2/GSN/ARRB1/SMAD3/AURKA/CASP8AP2/PERP/PSME1/ROCK2</t>
  </si>
  <si>
    <t>ENSG00000135679/ENSG00000087088/ENSG00000055163/ENSG00000105327/ENSG00000185088/ENSG00000026103/ENSG00000173846/ENSG00000120889/ENSG00000167196/ENSG00000141682/ENSG00000109670/ENSG00000177076/ENSG00000177595/ENSG00000165912/ENSG00000157227/ENSG00000116514/ENSG00000075240/ENSG00000104689/ENSG00000116044/ENSG00000148180/ENSG00000137486/ENSG00000166949/ENSG00000087586/ENSG00000112378/ENSG00000092010</t>
  </si>
  <si>
    <t>GO:0051216</t>
  </si>
  <si>
    <t>cartilage development</t>
  </si>
  <si>
    <t>152/13623</t>
  </si>
  <si>
    <t>ENSG00000196562/ENSG00000154764/ENSG00000136378/ENSG00000165804/ENSG00000176890/ENSG00000188064/ENSG00000138685/ENSG00000026508/ENSG00000119042/ENSG00000006747/ENSG00000143816/ENSG00000166949/ENSG00000168487/ENSG00000102265/ENSG00000173153/ENSG00000111199/ENSG00000125124</t>
  </si>
  <si>
    <t>SULF2/WNT7A/ADAMTS7/ZNF219/TYMS/WNT7B/FGF2/CD44/SATB2/SCIN/WNT9A/SMAD3/BMP1/TIMP1/ESRRA/TRPV4/BBS2</t>
  </si>
  <si>
    <t>ENSG00000196562/ENSG00000154764/ENSG00000136378/ENSG00000165804/ENSG00000176890/ENSG00000188064/ENSG00000138685/ENSG00000026508/ENSG00000006747/ENSG00000143816/ENSG00000166949/ENSG00000168487/ENSG00000102265/ENSG00000111199/ENSG00000125124</t>
  </si>
  <si>
    <t>ENSG00000119042/ENSG00000173153</t>
  </si>
  <si>
    <t>GO:0048568</t>
  </si>
  <si>
    <t>embryonic organ development</t>
  </si>
  <si>
    <t>31/580</t>
  </si>
  <si>
    <t>373/13623</t>
  </si>
  <si>
    <t>ENSG00000049130/ENSG00000148400/ENSG00000161714/ENSG00000065320/ENSG00000196839/ENSG00000197461/ENSG00000157227/ENSG00000136158/ENSG00000188064/ENSG00000007866/ENSG00000166831/ENSG00000180340/ENSG00000111087/ENSG00000172216/ENSG00000185920/ENSG00000119042/ENSG00000171316/ENSG00000129173/ENSG00000171634/ENSG00000185551/ENSG00000117713/ENSG00000143816/ENSG00000166949/ENSG00000116016/ENSG00000165891/ENSG00000163349/ENSG00000118058/ENSG00000171345/ENSG00000179588/ENSG00000164778/ENSG00000182040</t>
  </si>
  <si>
    <t>KITLG/NOTCH1/PLCD3/NTN1/ADA/PDGFA/MMP14/SPRY2/WNT7B/TEAD3/RBPMS2/FZD2/GLI1/CEBPB/PTCH1/SATB2/CHD7/E2F8/BPTF/NR2F2/ARID1A/WNT9A/SMAD3/EPAS1/E2F7/HIPK1/KMT2A/KRT19/ZFPM1/EN2/USH1G</t>
  </si>
  <si>
    <t>ENSG00000049130/ENSG00000148400/ENSG00000161714/ENSG00000065320/ENSG00000196839/ENSG00000197461/ENSG00000157227/ENSG00000188064/ENSG00000007866/ENSG00000166831/ENSG00000143816/ENSG00000166949/ENSG00000116016/ENSG00000165891/ENSG00000171345/ENSG00000179588/ENSG00000182040</t>
  </si>
  <si>
    <t>ENSG00000136158/ENSG00000180340/ENSG00000111087/ENSG00000172216/ENSG00000185920/ENSG00000119042/ENSG00000171316/ENSG00000129173/ENSG00000171634/ENSG00000185551/ENSG00000117713/ENSG00000163349/ENSG00000118058/ENSG00000164778</t>
  </si>
  <si>
    <t>GO:0007219</t>
  </si>
  <si>
    <t>Notch signaling pathway</t>
  </si>
  <si>
    <t>ENSG00000148400/ENSG00000109670/ENSG00000157227/ENSG00000214357/ENSG00000128965/ENSG00000196975/ENSG00000158555/ENSG00000100393/ENSG00000213694/ENSG00000004399/ENSG00000137486/ENSG00000065526/ENSG00000112378/ENSG00000171345/ENSG00000114166/ENSG00000005339/ENSG00000178234</t>
  </si>
  <si>
    <t>NOTCH1/FBXW7/MMP14/NEURL1B/CHAC1/ANXA4/GDPD5/EP300/S1PR3/PLXND1/ARRB1/SPEN/PERP/KRT19/KAT2B/CREBBP/GALNT11</t>
  </si>
  <si>
    <t>ENSG00000148400/ENSG00000109670/ENSG00000157227/ENSG00000214357/ENSG00000196975/ENSG00000158555/ENSG00000213694/ENSG00000137486/ENSG00000112378/ENSG00000171345/ENSG00000114166/ENSG00000178234</t>
  </si>
  <si>
    <t>ENSG00000128965/ENSG00000100393/ENSG00000004399/ENSG00000065526/ENSG00000005339</t>
  </si>
  <si>
    <t>GO:0001525</t>
  </si>
  <si>
    <t>angiogenesis</t>
  </si>
  <si>
    <t>409/13623</t>
  </si>
  <si>
    <t>ENSG00000148400/ENSG00000142627/ENSG00000161714/ENSG00000173482/ENSG00000119630/ENSG00000233276/ENSG00000154764/ENSG00000106366/ENSG00000197461/ENSG00000157227/ENSG00000183943/ENSG00000140545/ENSG00000136158/ENSG00000132329/ENSG00000138685/ENSG00000185591/ENSG00000171236/ENSG00000161381/ENSG00000004399/ENSG00000129173/ENSG00000123908/ENSG00000116044/ENSG00000116016/ENSG00000165891/ENSG00000064989/ENSG00000163349/ENSG00000166025/ENSG00000159399/ENSG00000134318/ENSG00000150782/ENSG00000173821/ENSG00000169418/ENSG00000133639</t>
  </si>
  <si>
    <t>NOTCH1/EPHA2/PLCD3/PTPRM/PGF/GPX1/WNT7A/SERPINE1/PDGFA/MMP14/PRKX/MFGE8/SPRY2/RAMP1/FGF2/SP1/LRG1/PLXDC1/PLXND1/E2F8/AGO2/NFE2L2/EPAS1/E2F7/CALCRL/HIPK1/AMOTL1/HK2/ROCK2/IL18/RNF213/NPR1/BTG1</t>
  </si>
  <si>
    <t>ENSG00000148400/ENSG00000142627/ENSG00000161714/ENSG00000173482/ENSG00000119630/ENSG00000233276/ENSG00000154764/ENSG00000106366/ENSG00000197461/ENSG00000157227/ENSG00000183943/ENSG00000140545/ENSG00000132329/ENSG00000138685/ENSG00000171236/ENSG00000161381/ENSG00000116044/ENSG00000116016/ENSG00000165891/ENSG00000166025/ENSG00000150782/ENSG00000169418/ENSG00000133639</t>
  </si>
  <si>
    <t>ENSG00000136158/ENSG00000185591/ENSG00000004399/ENSG00000129173/ENSG00000123908/ENSG00000064989/ENSG00000163349/ENSG00000159399/ENSG00000134318/ENSG00000173821</t>
  </si>
  <si>
    <t>GO:1901988</t>
  </si>
  <si>
    <t>negative regulation of cell cycle phase transition</t>
  </si>
  <si>
    <t>230/13623</t>
  </si>
  <si>
    <t>GO:0048514</t>
  </si>
  <si>
    <t>blood vessel morphogenesis</t>
  </si>
  <si>
    <t>480/13623</t>
  </si>
  <si>
    <t>ENSG00000087088/ENSG00000148400/ENSG00000142627/ENSG00000161714/ENSG00000173482/ENSG00000119630/ENSG00000233276/ENSG00000154764/ENSG00000106366/ENSG00000197461/ENSG00000157227/ENSG00000183943/ENSG00000140545/ENSG00000136158/ENSG00000188064/ENSG00000132329/ENSG00000138685/ENSG00000185591/ENSG00000171236/ENSG00000161381/ENSG00000171316/ENSG00000004399/ENSG00000129173/ENSG00000123908/ENSG00000116044/ENSG00000185551/ENSG00000116016/ENSG00000165891/ENSG00000064989/ENSG00000163349/ENSG00000166025/ENSG00000159399/ENSG00000134318/ENSG00000150782/ENSG00000173821/ENSG00000169418/ENSG00000133639</t>
  </si>
  <si>
    <t>BAX/NOTCH1/EPHA2/PLCD3/PTPRM/PGF/GPX1/WNT7A/SERPINE1/PDGFA/MMP14/PRKX/MFGE8/SPRY2/WNT7B/RAMP1/FGF2/SP1/LRG1/PLXDC1/CHD7/PLXND1/E2F8/AGO2/NFE2L2/NR2F2/EPAS1/E2F7/CALCRL/HIPK1/AMOTL1/HK2/ROCK2/IL18/RNF213/NPR1/BTG1</t>
  </si>
  <si>
    <t>ENSG00000087088/ENSG00000148400/ENSG00000142627/ENSG00000161714/ENSG00000173482/ENSG00000119630/ENSG00000233276/ENSG00000154764/ENSG00000106366/ENSG00000197461/ENSG00000157227/ENSG00000183943/ENSG00000140545/ENSG00000188064/ENSG00000132329/ENSG00000138685/ENSG00000171236/ENSG00000161381/ENSG00000116044/ENSG00000116016/ENSG00000165891/ENSG00000166025/ENSG00000150782/ENSG00000169418/ENSG00000133639</t>
  </si>
  <si>
    <t>ENSG00000136158/ENSG00000185591/ENSG00000171316/ENSG00000004399/ENSG00000129173/ENSG00000123908/ENSG00000185551/ENSG00000064989/ENSG00000163349/ENSG00000159399/ENSG00000134318/ENSG00000173821</t>
  </si>
  <si>
    <t>GO:0061448</t>
  </si>
  <si>
    <t>connective tissue development</t>
  </si>
  <si>
    <t>20/580</t>
  </si>
  <si>
    <t>ENSG00000196562/ENSG00000148400/ENSG00000154764/ENSG00000136378/ENSG00000165804/ENSG00000176890/ENSG00000107796/ENSG00000188064/ENSG00000138685/ENSG00000026508/ENSG00000119042/ENSG00000006747/ENSG00000143816/ENSG00000166949/ENSG00000168487/ENSG00000102265/ENSG00000120738/ENSG00000173153/ENSG00000111199/ENSG00000125124</t>
  </si>
  <si>
    <t>SULF2/NOTCH1/WNT7A/ADAMTS7/ZNF219/TYMS/ACTA2/WNT7B/FGF2/CD44/SATB2/SCIN/WNT9A/SMAD3/BMP1/TIMP1/EGR1/ESRRA/TRPV4/BBS2</t>
  </si>
  <si>
    <t>ENSG00000196562/ENSG00000148400/ENSG00000154764/ENSG00000136378/ENSG00000165804/ENSG00000176890/ENSG00000107796/ENSG00000188064/ENSG00000138685/ENSG00000026508/ENSG00000006747/ENSG00000143816/ENSG00000166949/ENSG00000168487/ENSG00000102265/ENSG00000120738/ENSG00000111199/ENSG00000125124</t>
  </si>
  <si>
    <t>GO:0043280</t>
  </si>
  <si>
    <t>positive regulation of cysteine-type endopeptidase activity involved in apoptotic process</t>
  </si>
  <si>
    <t>14/580</t>
  </si>
  <si>
    <t>116/13623</t>
  </si>
  <si>
    <t>ENSG00000087088/ENSG00000105327/ENSG00000185088/ENSG00000026103/ENSG00000120889/ENSG00000141682/ENSG00000177076/ENSG00000177595/ENSG00000075240/ENSG00000104689/ENSG00000148180/ENSG00000137486/ENSG00000166949/ENSG00000118412</t>
  </si>
  <si>
    <t>BAX/BBC3/RPS27L/FAS/TNFRSF10B/PMAIP1/ACER2/PIDD1/GRAMD4/TNFRSF10A/GSN/ARRB1/SMAD3/CASP8AP2</t>
  </si>
  <si>
    <t>ENSG00000087088/ENSG00000105327/ENSG00000185088/ENSG00000026103/ENSG00000120889/ENSG00000141682/ENSG00000177076/ENSG00000177595/ENSG00000075240/ENSG00000104689/ENSG00000148180/ENSG00000137486/ENSG00000166949</t>
  </si>
  <si>
    <t>GO:0010948</t>
  </si>
  <si>
    <t>negative regulation of cell cycle process</t>
  </si>
  <si>
    <t>314/13623</t>
  </si>
  <si>
    <t>ENSG00000124762/ENSG00000159388/ENSG00000135679/ENSG00000087088/ENSG00000116717/ENSG00000185088/ENSG00000173846/ENSG00000170855/ENSG00000161642/ENSG00000109670/ENSG00000177595/ENSG00000132646/ENSG00000175793/ENSG00000148411/ENSG00000175662/ENSG00000164611/ENSG00000160551/ENSG00000092853/ENSG00000100393/ENSG00000129173/ENSG00000108055/ENSG00000047410/ENSG00000087586/ENSG00000165891/ENSG00000160310/ENSG00000114166/ENSG00000092010</t>
  </si>
  <si>
    <t>CDKN1A/BTG2/MDM2/BAX/GADD45A/RPS27L/PLK3/TRIAP1/ZNF385A/FBXW7/PIDD1/PCNA/SFN/NACC2/TOM1L2/PTTG1/TAOK1/CLSPN/EP300/E2F8/SMC3/TPR/AURKA/E2F7/PRMT2/KAT2B/PSME1</t>
  </si>
  <si>
    <t>ENSG00000124762/ENSG00000159388/ENSG00000135679/ENSG00000087088/ENSG00000116717/ENSG00000185088/ENSG00000173846/ENSG00000170855/ENSG00000161642/ENSG00000109670/ENSG00000177595/ENSG00000132646/ENSG00000175793/ENSG00000148411/ENSG00000175662/ENSG00000164611/ENSG00000087586/ENSG00000165891/ENSG00000160310/ENSG00000114166/ENSG00000092010</t>
  </si>
  <si>
    <t>ENSG00000160551/ENSG00000092853/ENSG00000100393/ENSG00000129173/ENSG00000108055/ENSG00000047410</t>
  </si>
  <si>
    <t>GO:0090068</t>
  </si>
  <si>
    <t>positive regulation of cell cycle process</t>
  </si>
  <si>
    <t>234/13623</t>
  </si>
  <si>
    <t>ENSG00000124762/ENSG00000159388/ENSG00000135679/ENSG00000087088/ENSG00000116717/ENSG00000173846/ENSG00000170855/ENSG00000161642/ENSG00000177595/ENSG00000132646/ENSG00000175063/ENSG00000175793/ENSG00000162009/ENSG00000111087/ENSG00000100393/ENSG00000129173/ENSG00000153201/ENSG00000114867/ENSG00000047410/ENSG00000087586/ENSG00000165891/ENSG00000134318</t>
  </si>
  <si>
    <t>CDKN1A/BTG2/MDM2/BAX/GADD45A/PLK3/TRIAP1/ZNF385A/PIDD1/PCNA/UBE2C/SFN/SSTR5/GLI1/EP300/E2F8/RANBP2/EIF4G1/TPR/AURKA/E2F7/ROCK2</t>
  </si>
  <si>
    <t>ENSG00000124762/ENSG00000159388/ENSG00000135679/ENSG00000087088/ENSG00000116717/ENSG00000173846/ENSG00000170855/ENSG00000161642/ENSG00000177595/ENSG00000132646/ENSG00000175063/ENSG00000175793/ENSG00000162009/ENSG00000087586/ENSG00000165891</t>
  </si>
  <si>
    <t>ENSG00000111087/ENSG00000100393/ENSG00000129173/ENSG00000153201/ENSG00000114867/ENSG00000047410/ENSG00000134318</t>
  </si>
  <si>
    <t>GO:0050892</t>
  </si>
  <si>
    <t>intestinal absorption</t>
  </si>
  <si>
    <t>25/13623</t>
  </si>
  <si>
    <t>ENSG00000076351/ENSG00000170835/ENSG00000158769/ENSG00000187134/ENSG00000119139/ENSG00000005471</t>
  </si>
  <si>
    <t>SLC46A1/CEL/F11R/AKR1C1/TJP2/ABCB4</t>
  </si>
  <si>
    <t>ENSG00000076351/ENSG00000170835/ENSG00000158769/ENSG00000187134/ENSG00000005471</t>
  </si>
  <si>
    <t>ENSG00000119139</t>
  </si>
  <si>
    <t>GO:0006919</t>
  </si>
  <si>
    <t>activation of cysteine-type endopeptidase activity involved in apoptotic process</t>
  </si>
  <si>
    <t>11/580</t>
  </si>
  <si>
    <t>80/13623</t>
  </si>
  <si>
    <t>ENSG00000087088/ENSG00000105327/ENSG00000185088/ENSG00000026103/ENSG00000120889/ENSG00000141682/ENSG00000177076/ENSG00000177595/ENSG00000104689/ENSG00000166949/ENSG00000118412</t>
  </si>
  <si>
    <t>BAX/BBC3/RPS27L/FAS/TNFRSF10B/PMAIP1/ACER2/PIDD1/TNFRSF10A/SMAD3/CASP8AP2</t>
  </si>
  <si>
    <t>ENSG00000087088/ENSG00000105327/ENSG00000185088/ENSG00000026103/ENSG00000120889/ENSG00000141682/ENSG00000177076/ENSG00000177595/ENSG00000104689/ENSG00000166949</t>
  </si>
  <si>
    <t>GO:0050673</t>
  </si>
  <si>
    <t>epithelial cell proliferation</t>
  </si>
  <si>
    <t>26/580</t>
  </si>
  <si>
    <t>ENSG00000087088/ENSG00000196562/ENSG00000148400/ENSG00000142627/ENSG00000261150/ENSG00000173482/ENSG00000109670/ENSG00000119630/ENSG00000233276/ENSG00000154764/ENSG00000198753/ENSG00000135821/ENSG00000175793/ENSG00000157227/ENSG00000183943/ENSG00000117676/ENSG00000138685/ENSG00000183779/ENSG00000185591/ENSG00000171236/ENSG00000111087/ENSG00000172216/ENSG00000185920/ENSG00000185551/ENSG00000166949/ENSG00000105810</t>
  </si>
  <si>
    <t>BAX/SULF2/NOTCH1/EPHA2/EPPK1/PTPRM/FBXW7/PGF/GPX1/WNT7A/PLXNB3/GLUL/SFN/MMP14/PRKX/RPS6KA1/FGF2/ZNF703/SP1/LRG1/GLI1/CEBPB/PTCH1/NR2F2/SMAD3/CDK6</t>
  </si>
  <si>
    <t>ENSG00000087088/ENSG00000196562/ENSG00000148400/ENSG00000142627/ENSG00000261150/ENSG00000173482/ENSG00000109670/ENSG00000119630/ENSG00000233276/ENSG00000154764/ENSG00000198753/ENSG00000135821/ENSG00000175793/ENSG00000157227/ENSG00000183943/ENSG00000117676/ENSG00000138685/ENSG00000183779/ENSG00000171236/ENSG00000166949</t>
  </si>
  <si>
    <t>ENSG00000185591/ENSG00000111087/ENSG00000172216/ENSG00000185920/ENSG00000185551/ENSG00000105810</t>
  </si>
  <si>
    <t>GO:0009084</t>
  </si>
  <si>
    <t>glutamine family amino acid biosynthetic process</t>
  </si>
  <si>
    <t>17/13623</t>
  </si>
  <si>
    <t>ENSG00000135821/ENSG00000079215/ENSG00000130707/ENSG00000135423/ENSG00000084774</t>
  </si>
  <si>
    <t>GLUL/SLC1A3/ASS1/GLS2/CAD</t>
  </si>
  <si>
    <t>ENSG00000135821/ENSG00000079215/ENSG00000130707/ENSG00000135423</t>
  </si>
  <si>
    <t>ENSG00000084774</t>
  </si>
  <si>
    <t>GO:0051272</t>
  </si>
  <si>
    <t>positive regulation of cellular component movement</t>
  </si>
  <si>
    <t>ENSG00000135679/ENSG00000049130/ENSG00000148400/ENSG00000183087/ENSG00000180921/ENSG00000119630/ENSG00000065320/ENSG00000154764/ENSG00000054148/ENSG00000106366/ENSG00000197461/ENSG00000157227/ENSG00000127129/ENSG00000012171/ENSG00000105372/ENSG00000136158/ENSG00000173156/ENSG00000138685/ENSG00000183779/ENSG00000124406/ENSG00000185591/ENSG00000005884/ENSG00000131981/ENSG00000123908/ENSG00000116044/ENSG00000166949/ENSG00000149557/ENSG00000166025/ENSG00000134318/ENSG00000196924/ENSG00000177469/ENSG00000111199</t>
  </si>
  <si>
    <t>MDM2/KITLG/NOTCH1/GAS6/FAM83H/PGF/NTN1/WNT7A/PHPT1/SERPINE1/PDGFA/MMP14/EDN2/SEMA3B/RPS19/SPRY2/RHOD/FGF2/ZNF703/ATP8A1/SP1/ITGA3/LGALS3/AGO2/NFE2L2/SMAD3/FEZ1/AMOTL1/ROCK2/FLNA/CAVIN1/TRPV4</t>
  </si>
  <si>
    <t>ENSG00000135679/ENSG00000049130/ENSG00000148400/ENSG00000183087/ENSG00000180921/ENSG00000119630/ENSG00000065320/ENSG00000154764/ENSG00000054148/ENSG00000106366/ENSG00000197461/ENSG00000157227/ENSG00000127129/ENSG00000012171/ENSG00000105372/ENSG00000173156/ENSG00000138685/ENSG00000183779/ENSG00000005884/ENSG00000131981/ENSG00000116044/ENSG00000166949/ENSG00000149557/ENSG00000166025/ENSG00000177469/ENSG00000111199</t>
  </si>
  <si>
    <t>ENSG00000136158/ENSG00000124406/ENSG00000185591/ENSG00000123908/ENSG00000134318/ENSG00000196924</t>
  </si>
  <si>
    <t>GO:0072001</t>
  </si>
  <si>
    <t>renal system development</t>
  </si>
  <si>
    <t>ENSG00000087088/ENSG00000196562/ENSG00000148400/ENSG00000115884/ENSG00000119630/ENSG00000197461/ENSG00000129654/ENSG00000183943/ENSG00000048392/ENSG00000107796/ENSG00000104267/ENSG00000188064/ENSG00000138685/ENSG00000131914/ENSG00000272398/ENSG00000005884/ENSG00000185920/ENSG00000132470/ENSG00000166949/ENSG00000058262/ENSG00000109083/ENSG00000120738</t>
  </si>
  <si>
    <t>BAX/SULF2/NOTCH1/SDC1/PGF/PDGFA/FOXJ1/PRKX/RRM2B/ACTA2/CA2/WNT7B/FGF2/LIN28A/CD24/ITGA3/PTCH1/ITGB4/SMAD3/SEC61A1/IFT20/EGR1</t>
  </si>
  <si>
    <t>ENSG00000087088/ENSG00000196562/ENSG00000148400/ENSG00000115884/ENSG00000119630/ENSG00000197461/ENSG00000129654/ENSG00000183943/ENSG00000048392/ENSG00000107796/ENSG00000104267/ENSG00000188064/ENSG00000138685/ENSG00000272398/ENSG00000005884/ENSG00000132470/ENSG00000166949/ENSG00000058262/ENSG00000109083/ENSG00000120738</t>
  </si>
  <si>
    <t>ENSG00000131914/ENSG00000185920</t>
  </si>
  <si>
    <t>GO:0043410</t>
  </si>
  <si>
    <t>positive regulation of MAPK cascade</t>
  </si>
  <si>
    <t>411/13623</t>
  </si>
  <si>
    <t>ENSG00000116717/ENSG00000026103/ENSG00000120889/ENSG00000049130/ENSG00000148400/ENSG00000173535/ENSG00000142627/ENSG00000183087/ENSG00000109670/ENSG00000071054/ENSG00000154764/ENSG00000173530/ENSG00000076604/ENSG00000197461/ENSG00000132256/ENSG00000136158/ENSG00000188064/ENSG00000138685/ENSG00000026508/ENSG00000185386/ENSG00000104689/ENSG00000131080/ENSG00000055208/ENSG00000160551/ENSG00000272398/ENSG00000108984/ENSG00000137486/ENSG00000139318/ENSG00000141068/ENSG00000170425/ENSG00000167601/ENSG00000111199</t>
  </si>
  <si>
    <t>GADD45A/FAS/TNFRSF10B/KITLG/NOTCH1/TNFRSF10C/EPHA2/GAS6/FBXW7/MAP4K4/WNT7A/TNFRSF10D/TRAF4/PDGFA/TRIM5/SPRY2/WNT7B/FGF2/CD44/MAPK11/TNFRSF10A/EDA2R/TAB2/TAOK1/CD24/MAP2K6/ARRB1/DUSP6/KSR1/ADORA2B/AXL/TRPV4</t>
  </si>
  <si>
    <t>ENSG00000116717/ENSG00000026103/ENSG00000120889/ENSG00000049130/ENSG00000148400/ENSG00000173535/ENSG00000142627/ENSG00000183087/ENSG00000109670/ENSG00000071054/ENSG00000154764/ENSG00000173530/ENSG00000076604/ENSG00000197461/ENSG00000132256/ENSG00000188064/ENSG00000138685/ENSG00000026508/ENSG00000185386/ENSG00000104689/ENSG00000131080/ENSG00000055208/ENSG00000272398/ENSG00000137486/ENSG00000141068/ENSG00000170425/ENSG00000167601/ENSG00000111199</t>
  </si>
  <si>
    <t>ENSG00000136158/ENSG00000160551/ENSG00000108984/ENSG00000139318</t>
  </si>
  <si>
    <t>GO:0007221</t>
  </si>
  <si>
    <t>positive regulation of transcription of Notch receptor target</t>
  </si>
  <si>
    <t>18/13623</t>
  </si>
  <si>
    <t>ENSG00000148400/ENSG00000100393/ENSG00000004399/ENSG00000114166/ENSG00000005339</t>
  </si>
  <si>
    <t>NOTCH1/EP300/PLXND1/KAT2B/CREBBP</t>
  </si>
  <si>
    <t>ENSG00000148400/ENSG00000114166</t>
  </si>
  <si>
    <t>ENSG00000100393/ENSG00000004399/ENSG00000005339</t>
  </si>
  <si>
    <t>GO:1902254</t>
  </si>
  <si>
    <t>negative regulation of intrinsic apoptotic signaling pathway by p53 class mediator</t>
  </si>
  <si>
    <t>ENSG00000135679/ENSG00000170855/ENSG00000161642/ENSG00000048392/ENSG00000026508</t>
  </si>
  <si>
    <t>MDM2/TRIAP1/ZNF385A/RRM2B/CD44</t>
  </si>
  <si>
    <t>GO:0042246</t>
  </si>
  <si>
    <t>tissue regeneration</t>
  </si>
  <si>
    <t>8/580</t>
  </si>
  <si>
    <t>47/13623</t>
  </si>
  <si>
    <t>ENSG00000148400/ENSG00000131669/ENSG00000261150/ENSG00000233276/ENSG00000154764/ENSG00000127947/ENSG00000148180/ENSG00000116128</t>
  </si>
  <si>
    <t>NOTCH1/NINJ1/EPPK1/GPX1/WNT7A/PTPN12/GSN/BCL9</t>
  </si>
  <si>
    <t>ENSG00000148400/ENSG00000131669/ENSG00000261150/ENSG00000233276/ENSG00000154764/ENSG00000148180</t>
  </si>
  <si>
    <t>ENSG00000127947/ENSG00000116128</t>
  </si>
  <si>
    <t>GO:0014902</t>
  </si>
  <si>
    <t>myotube differentiation</t>
  </si>
  <si>
    <t>83/13623</t>
  </si>
  <si>
    <t>ENSG00000130513/ENSG00000167196/ENSG00000148400/ENSG00000233276/ENSG00000157227/ENSG00000262179/ENSG00000164976/ENSG00000162909/ENSG00000185420/ENSG00000024422/ENSG00000116128</t>
  </si>
  <si>
    <t>GDF15/FBXO22/NOTCH1/GPX1/MMP14/MYMX/MYORG/CAPN2/SMYD3/EHD2/BCL9</t>
  </si>
  <si>
    <t>ENSG00000130513/ENSG00000167196/ENSG00000148400/ENSG00000233276/ENSG00000157227/ENSG00000262179/ENSG00000162909/ENSG00000185420/ENSG00000024422</t>
  </si>
  <si>
    <t>ENSG00000164976/ENSG00000116128</t>
  </si>
  <si>
    <t>GO:0001822</t>
  </si>
  <si>
    <t>kidney development</t>
  </si>
  <si>
    <t>229/13623</t>
  </si>
  <si>
    <t>ENSG00000087088/ENSG00000196562/ENSG00000148400/ENSG00000115884/ENSG00000119630/ENSG00000197461/ENSG00000129654/ENSG00000183943/ENSG00000048392/ENSG00000107796/ENSG00000104267/ENSG00000188064/ENSG00000138685/ENSG00000131914/ENSG00000272398/ENSG00000005884/ENSG00000185920/ENSG00000166949/ENSG00000058262/ENSG00000109083/ENSG00000120738</t>
  </si>
  <si>
    <t>BAX/SULF2/NOTCH1/SDC1/PGF/PDGFA/FOXJ1/PRKX/RRM2B/ACTA2/CA2/WNT7B/FGF2/LIN28A/CD24/ITGA3/PTCH1/SMAD3/SEC61A1/IFT20/EGR1</t>
  </si>
  <si>
    <t>ENSG00000087088/ENSG00000196562/ENSG00000148400/ENSG00000115884/ENSG00000119630/ENSG00000197461/ENSG00000129654/ENSG00000183943/ENSG00000048392/ENSG00000107796/ENSG00000104267/ENSG00000188064/ENSG00000138685/ENSG00000272398/ENSG00000005884/ENSG00000166949/ENSG00000058262/ENSG00000109083/ENSG00000120738</t>
  </si>
  <si>
    <t>GO:1903706</t>
  </si>
  <si>
    <t>regulation of hemopoiesis</t>
  </si>
  <si>
    <t>361/13623</t>
  </si>
  <si>
    <t>ENSG00000125657/ENSG00000168918/ENSG00000124098/ENSG00000049130/ENSG00000148400/ENSG00000183087/ENSG00000109670/ENSG00000154127/ENSG00000196839/ENSG00000129654/ENSG00000157227/ENSG00000157368/ENSG00000167548/ENSG00000104267/ENSG00000119139/ENSG00000172216/ENSG00000100393/ENSG00000131981/ENSG00000116044/ENSG00000006747/ENSG00000105810/ENSG00000118058/ENSG00000114166/ENSG00000179588/ENSG00000092010/ENSG00000167601/ENSG00000150782/ENSG00000173153/ENSG00000005339</t>
  </si>
  <si>
    <t>TNFSF9/INPP5D/FAM210B/KITLG/NOTCH1/GAS6/FBXW7/UBASH3B/ADA/FOXJ1/MMP14/IL34/KMT2D/CA2/TJP2/CEBPB/EP300/LGALS3/NFE2L2/SCIN/CDK6/KMT2A/KAT2B/ZFPM1/PSME1/AXL/IL18/ESRRA/CREBBP</t>
  </si>
  <si>
    <t>ENSG00000125657/ENSG00000168918/ENSG00000124098/ENSG00000049130/ENSG00000148400/ENSG00000183087/ENSG00000109670/ENSG00000154127/ENSG00000196839/ENSG00000129654/ENSG00000157227/ENSG00000157368/ENSG00000104267/ENSG00000131981/ENSG00000116044/ENSG00000006747/ENSG00000114166/ENSG00000179588/ENSG00000092010/ENSG00000167601/ENSG00000150782</t>
  </si>
  <si>
    <t>ENSG00000167548/ENSG00000119139/ENSG00000172216/ENSG00000100393/ENSG00000105810/ENSG00000118058/ENSG00000173153/ENSG00000005339</t>
  </si>
  <si>
    <t>GO:1901797</t>
  </si>
  <si>
    <t>negative regulation of signal transduction by p53 class mediator</t>
  </si>
  <si>
    <t>27/13623</t>
  </si>
  <si>
    <t>ENSG00000135679/ENSG00000170855/ENSG00000161642/ENSG00000048392/ENSG00000026508/ENSG00000157540</t>
  </si>
  <si>
    <t>MDM2/TRIAP1/ZNF385A/RRM2B/CD44/DYRK1A</t>
  </si>
  <si>
    <t>ENSG00000157540</t>
  </si>
  <si>
    <t>GO:0045637</t>
  </si>
  <si>
    <t>regulation of myeloid cell differentiation</t>
  </si>
  <si>
    <t>198/13623</t>
  </si>
  <si>
    <t>ENSG00000168918/ENSG00000124098/ENSG00000049130/ENSG00000109670/ENSG00000154127/ENSG00000157368/ENSG00000167548/ENSG00000104267/ENSG00000119139/ENSG00000172216/ENSG00000100393/ENSG00000131981/ENSG00000006747/ENSG00000105810/ENSG00000118058/ENSG00000114166/ENSG00000179588/ENSG00000173153/ENSG00000005339</t>
  </si>
  <si>
    <t>INPP5D/FAM210B/KITLG/FBXW7/UBASH3B/IL34/KMT2D/CA2/TJP2/CEBPB/EP300/LGALS3/SCIN/CDK6/KMT2A/KAT2B/ZFPM1/ESRRA/CREBBP</t>
  </si>
  <si>
    <t>ENSG00000168918/ENSG00000124098/ENSG00000049130/ENSG00000109670/ENSG00000154127/ENSG00000157368/ENSG00000104267/ENSG00000131981/ENSG00000006747/ENSG00000114166/ENSG00000179588</t>
  </si>
  <si>
    <t>GO:0070482</t>
  </si>
  <si>
    <t>response to oxygen levels</t>
  </si>
  <si>
    <t>328/13623</t>
  </si>
  <si>
    <t>ENSG00000124762/ENSG00000135679/ENSG00000107438/ENSG00000026103/ENSG00000173846/ENSG00000148400/ENSG00000141682/ENSG00000119630/ENSG00000160789/ENSG00000161544/ENSG00000181061/ENSG00000196839/ENSG00000157227/ENSG00000078237/ENSG00000143153/ENSG00000104419/ENSG00000272398/ENSG00000168140/ENSG00000100393/ENSG00000116044/ENSG00000162909/ENSG00000166949/ENSG00000005471/ENSG00000116016/ENSG00000092010/ENSG00000120738/ENSG00000005339</t>
  </si>
  <si>
    <t>CDKN1A/MDM2/PDLIM1/FAS/PLK3/NOTCH1/PMAIP1/PGF/LMNA/CYGB/HIGD1A/ADA/MMP14/TIGAR/ATP1B1/NDRG1/CD24/VASN/EP300/NFE2L2/CAPN2/SMAD3/ABCB4/EPAS1/PSME1/EGR1/CREBBP</t>
  </si>
  <si>
    <t>ENSG00000124762/ENSG00000135679/ENSG00000107438/ENSG00000026103/ENSG00000173846/ENSG00000148400/ENSG00000141682/ENSG00000119630/ENSG00000160789/ENSG00000161544/ENSG00000181061/ENSG00000196839/ENSG00000157227/ENSG00000078237/ENSG00000143153/ENSG00000104419/ENSG00000272398/ENSG00000168140/ENSG00000116044/ENSG00000162909/ENSG00000166949/ENSG00000005471/ENSG00000116016/ENSG00000092010/ENSG00000120738</t>
  </si>
  <si>
    <t>GO:0072659</t>
  </si>
  <si>
    <t>protein localization to plasma membrane</t>
  </si>
  <si>
    <t>ENSG00000029534/ENSG00000142627/ENSG00000183087/ENSG00000168824/ENSG00000158769/ENSG00000132329/ENSG00000143153/ENSG00000005884/ENSG00000095637/ENSG00000185920/ENSG00000118640/ENSG00000024422/ENSG00000109083/ENSG00000099864/ENSG00000134318/ENSG00000166289/ENSG00000143545/ENSG00000196924/ENSG00000141542/ENSG00000125124</t>
  </si>
  <si>
    <t>ANK1/EPHA2/GAS6/NSG1/F11R/RAMP1/ATP1B1/ITGA3/SORBS1/PTCH1/VAMP8/EHD2/IFT20/PALM/ROCK2/PLEKHF1/RAB13/FLNA/RAB40B/BBS2</t>
  </si>
  <si>
    <t>ENSG00000029534/ENSG00000142627/ENSG00000183087/ENSG00000168824/ENSG00000158769/ENSG00000132329/ENSG00000143153/ENSG00000005884/ENSG00000095637/ENSG00000118640/ENSG00000024422/ENSG00000109083/ENSG00000099864/ENSG00000166289/ENSG00000143545/ENSG00000141542/ENSG00000125124</t>
  </si>
  <si>
    <t>ENSG00000185920/ENSG00000134318/ENSG00000196924</t>
  </si>
  <si>
    <t>GO:0001501</t>
  </si>
  <si>
    <t>skeletal system development</t>
  </si>
  <si>
    <t>416/13623</t>
  </si>
  <si>
    <t>ENSG00000196562/ENSG00000161642/ENSG00000109670/ENSG00000154764/ENSG00000136378/ENSG00000157227/ENSG00000165804/ENSG00000176890/ENSG00000162496/ENSG00000188064/ENSG00000138685/ENSG00000026508/ENSG00000119139/ENSG00000162551/ENSG00000100393/ENSG00000119042/ENSG00000171316/ENSG00000177189/ENSG00000006747/ENSG00000143816/ENSG00000164050/ENSG00000166949/ENSG00000112210/ENSG00000168487/ENSG00000120549/ENSG00000173714/ENSG00000179588/ENSG00000140511/ENSG00000102265/ENSG00000173153/ENSG00000111199/ENSG00000125124</t>
  </si>
  <si>
    <t>SULF2/ZNF385A/FBXW7/WNT7A/ADAMTS7/MMP14/ZNF219/TYMS/DHRS3/WNT7B/FGF2/CD44/TJP2/ALPL/EP300/SATB2/CHD7/RPS6KA3/SCIN/WNT9A/PLXNB1/SMAD3/RAB23/BMP1/KIAA1217/WFIKKN2/ZFPM1/HAPLN3/TIMP1/ESRRA/TRPV4/BBS2</t>
  </si>
  <si>
    <t>ENSG00000196562/ENSG00000161642/ENSG00000109670/ENSG00000154764/ENSG00000136378/ENSG00000157227/ENSG00000165804/ENSG00000176890/ENSG00000162496/ENSG00000188064/ENSG00000138685/ENSG00000026508/ENSG00000162551/ENSG00000006747/ENSG00000143816/ENSG00000164050/ENSG00000166949/ENSG00000168487/ENSG00000120549/ENSG00000173714/ENSG00000179588/ENSG00000140511/ENSG00000102265/ENSG00000111199/ENSG00000125124</t>
  </si>
  <si>
    <t>ENSG00000119139/ENSG00000100393/ENSG00000119042/ENSG00000171316/ENSG00000177189/ENSG00000112210/ENSG00000173153</t>
  </si>
  <si>
    <t>GO:0002761</t>
  </si>
  <si>
    <t>regulation of myeloid leukocyte differentiation</t>
  </si>
  <si>
    <t>85/13623</t>
  </si>
  <si>
    <t>ENSG00000168918/ENSG00000049130/ENSG00000109670/ENSG00000154127/ENSG00000157368/ENSG00000104267/ENSG00000119139/ENSG00000172216/ENSG00000105810/ENSG00000179588/ENSG00000173153</t>
  </si>
  <si>
    <t>INPP5D/KITLG/FBXW7/UBASH3B/IL34/CA2/TJP2/CEBPB/CDK6/ZFPM1/ESRRA</t>
  </si>
  <si>
    <t>ENSG00000168918/ENSG00000049130/ENSG00000109670/ENSG00000154127/ENSG00000157368/ENSG00000104267/ENSG00000179588</t>
  </si>
  <si>
    <t>ENSG00000119139/ENSG00000172216/ENSG00000105810/ENSG00000173153</t>
  </si>
  <si>
    <t>GO:0001666</t>
  </si>
  <si>
    <t>response to hypoxia</t>
  </si>
  <si>
    <t>297/13623</t>
  </si>
  <si>
    <t>ENSG00000135679/ENSG00000107438/ENSG00000173846/ENSG00000148400/ENSG00000141682/ENSG00000119630/ENSG00000160789/ENSG00000161544/ENSG00000181061/ENSG00000196839/ENSG00000157227/ENSG00000078237/ENSG00000143153/ENSG00000104419/ENSG00000272398/ENSG00000168140/ENSG00000100393/ENSG00000116044/ENSG00000162909/ENSG00000166949/ENSG00000005471/ENSG00000116016/ENSG00000092010/ENSG00000120738/ENSG00000005339</t>
  </si>
  <si>
    <t>MDM2/PDLIM1/PLK3/NOTCH1/PMAIP1/PGF/LMNA/CYGB/HIGD1A/ADA/MMP14/TIGAR/ATP1B1/NDRG1/CD24/VASN/EP300/NFE2L2/CAPN2/SMAD3/ABCB4/EPAS1/PSME1/EGR1/CREBBP</t>
  </si>
  <si>
    <t>ENSG00000135679/ENSG00000107438/ENSG00000173846/ENSG00000148400/ENSG00000141682/ENSG00000119630/ENSG00000160789/ENSG00000161544/ENSG00000181061/ENSG00000196839/ENSG00000157227/ENSG00000078237/ENSG00000143153/ENSG00000104419/ENSG00000272398/ENSG00000168140/ENSG00000116044/ENSG00000162909/ENSG00000166949/ENSG00000005471/ENSG00000116016/ENSG00000092010/ENSG00000120738</t>
  </si>
  <si>
    <t>GO:1902105</t>
  </si>
  <si>
    <t>regulation of leukocyte differentiation</t>
  </si>
  <si>
    <t>185/13623</t>
  </si>
  <si>
    <t>ENSG00000125657/ENSG00000168918/ENSG00000049130/ENSG00000183087/ENSG00000109670/ENSG00000154127/ENSG00000196839/ENSG00000129654/ENSG00000157227/ENSG00000157368/ENSG00000104267/ENSG00000119139/ENSG00000172216/ENSG00000105810/ENSG00000179588/ENSG00000167601/ENSG00000150782/ENSG00000173153</t>
  </si>
  <si>
    <t>TNFSF9/INPP5D/KITLG/GAS6/FBXW7/UBASH3B/ADA/FOXJ1/MMP14/IL34/CA2/TJP2/CEBPB/CDK6/ZFPM1/AXL/IL18/ESRRA</t>
  </si>
  <si>
    <t>ENSG00000125657/ENSG00000168918/ENSG00000049130/ENSG00000183087/ENSG00000109670/ENSG00000154127/ENSG00000196839/ENSG00000129654/ENSG00000157227/ENSG00000157368/ENSG00000104267/ENSG00000179588/ENSG00000167601/ENSG00000150782</t>
  </si>
  <si>
    <t>GO:0045861</t>
  </si>
  <si>
    <t>negative regulation of proteolysis</t>
  </si>
  <si>
    <t>249/13623</t>
  </si>
  <si>
    <t>ENSG00000135679/ENSG00000170855/ENSG00000120889/ENSG00000173535/ENSG00000183087/ENSG00000233276/ENSG00000173530/ENSG00000106366/ENSG00000170540/ENSG00000175793/ENSG00000117676/ENSG00000128965/ENSG00000026508/ENSG00000104689/ENSG00000164611/ENSG00000145779/ENSG00000177189/ENSG00000135596/ENSG00000143816/ENSG00000137486/ENSG00000173714/ENSG00000102265</t>
  </si>
  <si>
    <t>MDM2/TRIAP1/TNFRSF10B/TNFRSF10C/GAS6/GPX1/TNFRSF10D/SERPINE1/ARL6IP1/SFN/RPS6KA1/CHAC1/CD44/TNFRSF10A/PTTG1/TNFAIP8/RPS6KA3/MICAL1/WNT9A/ARRB1/WFIKKN2/TIMP1</t>
  </si>
  <si>
    <t>ENSG00000128965/ENSG00000177189</t>
  </si>
  <si>
    <t>MF</t>
  </si>
  <si>
    <t>GO:0000982</t>
  </si>
  <si>
    <t>transcription factor activity, RNA polymerase II proximal promoter sequence-specific DNA binding</t>
  </si>
  <si>
    <t>32/579</t>
  </si>
  <si>
    <t>350/13720</t>
  </si>
  <si>
    <t>ENSG00000159388/ENSG00000175592/ENSG00000069812/ENSG00000129654/ENSG00000165804/ENSG00000188313/ENSG00000148411/ENSG00000118263/ENSG00000075426/ENSG00000185591/ENSG00000175832/ENSG00000172216/ENSG00000136603/ENSG00000119042/ENSG00000181722/ENSG00000072310/ENSG00000129173/ENSG00000197063/ENSG00000198081/ENSG00000158711/ENSG00000162419/ENSG00000116016/ENSG00000181444/ENSG00000179588/ENSG00000197114/ENSG00000006468/ENSG00000153879/ENSG00000120738/ENSG00000177463/ENSG00000173153/ENSG00000165030/ENSG00000005339</t>
  </si>
  <si>
    <t>BTG2/FOSL1/HES2/FOXJ1/ZNF219/PLSCR1/NACC2/KLF7/FOSL2/SP1/ETV4/CEBPB/SKIL/SATB2/ZBTB20/SREBF1/E2F8/MAFG/ZBTB14/ELK4/GMEB1/EPAS1/ZNF467/ZFPM1/ZGPAT/ETV1/CEBPG/EGR1/NR2C2/ESRRA/NFIL3/CREBBP</t>
  </si>
  <si>
    <t>ENSG00000159388/ENSG00000175592/ENSG00000069812/ENSG00000129654/ENSG00000165804/ENSG00000188313/ENSG00000148411/ENSG00000075426/ENSG00000116016/ENSG00000179588/ENSG00000120738/ENSG00000165030</t>
  </si>
  <si>
    <t>ENSG00000118263/ENSG00000185591/ENSG00000175832/ENSG00000172216/ENSG00000136603/ENSG00000119042/ENSG00000181722/ENSG00000072310/ENSG00000129173/ENSG00000197063/ENSG00000198081/ENSG00000158711/ENSG00000162419/ENSG00000181444/ENSG00000197114/ENSG00000006468/ENSG00000153879/ENSG00000177463/ENSG00000173153/ENSG00000005339</t>
  </si>
  <si>
    <t>GO:0005031</t>
  </si>
  <si>
    <t>tumor necrosis factor-activated receptor activity</t>
  </si>
  <si>
    <t>6/579</t>
  </si>
  <si>
    <t>22/13720</t>
  </si>
  <si>
    <t>ENSG00000026103/ENSG00000120889/ENSG00000173535/ENSG00000173530/ENSG00000104689/ENSG00000131080</t>
  </si>
  <si>
    <t>FAS/TNFRSF10B/TNFRSF10C/TNFRSF10D/TNFRSF10A/EDA2R</t>
  </si>
  <si>
    <t>GO:0005035</t>
  </si>
  <si>
    <t>death receptor activity</t>
  </si>
  <si>
    <t>GO:0000987</t>
  </si>
  <si>
    <t>proximal promoter sequence-specific DNA binding</t>
  </si>
  <si>
    <t>31/579</t>
  </si>
  <si>
    <t>380/13720</t>
  </si>
  <si>
    <t>ENSG00000175592/ENSG00000069812/ENSG00000129654/ENSG00000165804/ENSG00000148411/ENSG00000118263/ENSG00000075426/ENSG00000185591/ENSG00000175832/ENSG00000111087/ENSG00000172216/ENSG00000136603/ENSG00000100393/ENSG00000119042/ENSG00000072310/ENSG00000171316/ENSG00000129173/ENSG00000197063/ENSG00000198081/ENSG00000158711/ENSG00000162419/ENSG00000166949/ENSG00000185420/ENSG00000179588/ENSG00000197114/ENSG00000006468/ENSG00000153879/ENSG00000177463/ENSG00000173153/ENSG00000165030/ENSG00000005339</t>
  </si>
  <si>
    <t>FOSL1/HES2/FOXJ1/ZNF219/NACC2/KLF7/FOSL2/SP1/ETV4/GLI1/CEBPB/SKIL/EP300/SATB2/SREBF1/CHD7/E2F8/MAFG/ZBTB14/ELK4/GMEB1/SMAD3/SMYD3/ZFPM1/ZGPAT/ETV1/CEBPG/NR2C2/ESRRA/NFIL3/CREBBP</t>
  </si>
  <si>
    <t>ENSG00000175592/ENSG00000069812/ENSG00000129654/ENSG00000165804/ENSG00000148411/ENSG00000075426/ENSG00000166949/ENSG00000185420/ENSG00000179588/ENSG00000165030</t>
  </si>
  <si>
    <t>ENSG00000118263/ENSG00000185591/ENSG00000175832/ENSG00000111087/ENSG00000172216/ENSG00000136603/ENSG00000100393/ENSG00000119042/ENSG00000072310/ENSG00000171316/ENSG00000129173/ENSG00000197063/ENSG00000198081/ENSG00000158711/ENSG00000162419/ENSG00000197114/ENSG00000006468/ENSG00000153879/ENSG00000177463/ENSG00000173153/ENSG00000005339</t>
  </si>
  <si>
    <t>GO:0043028</t>
  </si>
  <si>
    <t>cysteine-type endopeptidase regulator activity involved in apoptotic process</t>
  </si>
  <si>
    <t>7/579</t>
  </si>
  <si>
    <t>34/13720</t>
  </si>
  <si>
    <t>ENSG00000185088/ENSG00000183087/ENSG00000117676/ENSG00000145779/ENSG00000177189/ENSG00000137486/ENSG00000118412</t>
  </si>
  <si>
    <t>RPS27L/GAS6/RPS6KA1/TNFAIP8/RPS6KA3/ARRB1/CASP8AP2</t>
  </si>
  <si>
    <t>ENSG00000185088/ENSG00000183087/ENSG00000117676/ENSG00000145779/ENSG00000137486</t>
  </si>
  <si>
    <t>GO:0000978</t>
  </si>
  <si>
    <t>RNA polymerase II proximal promoter sequence-specific DNA binding</t>
  </si>
  <si>
    <t>30/579</t>
  </si>
  <si>
    <t>369/13720</t>
  </si>
  <si>
    <t>ENSG00000175592/ENSG00000069812/ENSG00000129654/ENSG00000165804/ENSG00000148411/ENSG00000118263/ENSG00000075426/ENSG00000185591/ENSG00000175832/ENSG00000111087/ENSG00000172216/ENSG00000136603/ENSG00000100393/ENSG00000119042/ENSG00000072310/ENSG00000171316/ENSG00000129173/ENSG00000197063/ENSG00000198081/ENSG00000158711/ENSG00000162419/ENSG00000166949/ENSG00000185420/ENSG00000179588/ENSG00000197114/ENSG00000006468/ENSG00000153879/ENSG00000177463/ENSG00000173153/ENSG00000165030</t>
  </si>
  <si>
    <t>FOSL1/HES2/FOXJ1/ZNF219/NACC2/KLF7/FOSL2/SP1/ETV4/GLI1/CEBPB/SKIL/EP300/SATB2/SREBF1/CHD7/E2F8/MAFG/ZBTB14/ELK4/GMEB1/SMAD3/SMYD3/ZFPM1/ZGPAT/ETV1/CEBPG/NR2C2/ESRRA/NFIL3</t>
  </si>
  <si>
    <t>ENSG00000118263/ENSG00000185591/ENSG00000175832/ENSG00000111087/ENSG00000172216/ENSG00000136603/ENSG00000100393/ENSG00000119042/ENSG00000072310/ENSG00000171316/ENSG00000129173/ENSG00000197063/ENSG00000198081/ENSG00000158711/ENSG00000162419/ENSG00000197114/ENSG00000006468/ENSG00000153879/ENSG00000177463/ENSG00000173153</t>
  </si>
  <si>
    <t>GO:0001078</t>
  </si>
  <si>
    <t>transcriptional repressor activity, RNA polymerase II proximal promoter sequence-specific DNA binding</t>
  </si>
  <si>
    <t>14/579</t>
  </si>
  <si>
    <t>119/13720</t>
  </si>
  <si>
    <t>ENSG00000159388/ENSG00000069812/ENSG00000165804/ENSG00000148411/ENSG00000172216/ENSG00000136603/ENSG00000181722/ENSG00000129173/ENSG00000198081/ENSG00000179588/ENSG00000197114/ENSG00000173153/ENSG00000165030/ENSG00000005339</t>
  </si>
  <si>
    <t>BTG2/HES2/ZNF219/NACC2/CEBPB/SKIL/ZBTB20/E2F8/ZBTB14/ZFPM1/ZGPAT/ESRRA/NFIL3/CREBBP</t>
  </si>
  <si>
    <t>ENSG00000159388/ENSG00000069812/ENSG00000165804/ENSG00000148411/ENSG00000179588/ENSG00000165030</t>
  </si>
  <si>
    <t>ENSG00000172216/ENSG00000136603/ENSG00000181722/ENSG00000129173/ENSG00000198081/ENSG00000197114/ENSG00000173153/ENSG00000005339</t>
  </si>
  <si>
    <t>GO:0031406</t>
  </si>
  <si>
    <t>carboxylic acid binding</t>
  </si>
  <si>
    <t>16/579</t>
  </si>
  <si>
    <t>149/13720</t>
  </si>
  <si>
    <t>ENSG00000080546/ENSG00000130766/ENSG00000076351/ENSG00000135821/ENSG00000176890/ENSG00000187134/ENSG00000079215/ENSG00000178445/ENSG00000026508/ENSG00000130707/ENSG00000185551/ENSG00000072682/ENSG00000072571/ENSG00000084774/ENSG00000100983/ENSG00000140511</t>
  </si>
  <si>
    <t>SESN1/SESN2/SLC46A1/GLUL/TYMS/AKR1C1/SLC1A3/GLDC/CD44/ASS1/NR2F2/P4HA2/HMMR/CAD/GSS/HAPLN3</t>
  </si>
  <si>
    <t>ENSG00000080546/ENSG00000130766/ENSG00000076351/ENSG00000135821/ENSG00000176890/ENSG00000187134/ENSG00000079215/ENSG00000178445/ENSG00000026508/ENSG00000130707/ENSG00000072682/ENSG00000072571/ENSG00000100983/ENSG00000140511</t>
  </si>
  <si>
    <t>ENSG00000185551/ENSG00000084774</t>
  </si>
  <si>
    <t>GO:0016597</t>
  </si>
  <si>
    <t>amino acid binding</t>
  </si>
  <si>
    <t>8/579</t>
  </si>
  <si>
    <t>46/13720</t>
  </si>
  <si>
    <t>ENSG00000080546/ENSG00000130766/ENSG00000135821/ENSG00000079215/ENSG00000178445/ENSG00000130707/ENSG00000084774/ENSG00000100983</t>
  </si>
  <si>
    <t>SESN1/SESN2/GLUL/SLC1A3/GLDC/ASS1/CAD/GSS</t>
  </si>
  <si>
    <t>ENSG00000080546/ENSG00000130766/ENSG00000135821/ENSG00000079215/ENSG00000178445/ENSG00000130707/ENSG00000100983</t>
  </si>
  <si>
    <t>GO:0043177</t>
  </si>
  <si>
    <t>organic acid binding</t>
  </si>
  <si>
    <t>151/13720</t>
  </si>
  <si>
    <t>Gene</t>
  </si>
  <si>
    <t>log2(FoldChange)</t>
  </si>
  <si>
    <t>-log10(padj)</t>
  </si>
  <si>
    <t>SESN1</t>
  </si>
  <si>
    <t>SPATA18</t>
  </si>
  <si>
    <t>TP53INP1</t>
  </si>
  <si>
    <t>DRAM1</t>
  </si>
  <si>
    <t>SESN2</t>
  </si>
  <si>
    <t>PMAIP1</t>
  </si>
  <si>
    <t>MYO6</t>
  </si>
  <si>
    <t>EI24</t>
  </si>
  <si>
    <t>ADA</t>
  </si>
  <si>
    <t>TSPAN1</t>
  </si>
  <si>
    <t>RPS6KA1</t>
  </si>
  <si>
    <t>RAB1A</t>
  </si>
  <si>
    <t>ATP6AP2</t>
  </si>
  <si>
    <t>SP1</t>
  </si>
  <si>
    <t>CEBPB</t>
  </si>
  <si>
    <t>NFE2L2</t>
  </si>
  <si>
    <t>CAPN2</t>
  </si>
  <si>
    <t>WNK1</t>
  </si>
  <si>
    <t>PRKAB1</t>
  </si>
  <si>
    <t>RAB23</t>
  </si>
  <si>
    <t>FEZ1</t>
  </si>
  <si>
    <t>EPAS1</t>
  </si>
  <si>
    <t>CTSF</t>
  </si>
  <si>
    <t>CLCN5</t>
  </si>
  <si>
    <t>ATG4A</t>
  </si>
  <si>
    <t>NEU1</t>
  </si>
  <si>
    <t>MAN2B1</t>
  </si>
  <si>
    <t>WDFY3</t>
  </si>
  <si>
    <t>HERC1</t>
  </si>
  <si>
    <t>EGR1</t>
  </si>
  <si>
    <t>ARL8A</t>
  </si>
  <si>
    <t>CDKN1A</t>
  </si>
  <si>
    <t>FDXR</t>
  </si>
  <si>
    <t>PHLDA3</t>
  </si>
  <si>
    <t>GDF15</t>
  </si>
  <si>
    <t>CROT</t>
  </si>
  <si>
    <t>BTG2</t>
  </si>
  <si>
    <t>MDM2</t>
  </si>
  <si>
    <t>AEN</t>
  </si>
  <si>
    <t>DDB2</t>
  </si>
  <si>
    <t>BAX</t>
  </si>
  <si>
    <t>PDLIM1</t>
  </si>
  <si>
    <t>CYFIP2</t>
  </si>
  <si>
    <t>BBC3</t>
  </si>
  <si>
    <t>GADD45A</t>
  </si>
  <si>
    <t>EPS8L2</t>
  </si>
  <si>
    <t>RPS27L</t>
  </si>
  <si>
    <t>CMBL</t>
  </si>
  <si>
    <t>SULF2</t>
  </si>
  <si>
    <t>NECTIN4</t>
  </si>
  <si>
    <t>SYTL1</t>
  </si>
  <si>
    <t>PPM1D</t>
  </si>
  <si>
    <t>GAS6-AS1</t>
  </si>
  <si>
    <t>SLC52A1</t>
  </si>
  <si>
    <t>APOBEC3C</t>
  </si>
  <si>
    <t>FAS</t>
  </si>
  <si>
    <t>PLIN4</t>
  </si>
  <si>
    <t>PLK3</t>
  </si>
  <si>
    <t>TNFSF9</t>
  </si>
  <si>
    <t>FOSL1</t>
  </si>
  <si>
    <t>CDC42BPG</t>
  </si>
  <si>
    <t>INPP5D</t>
  </si>
  <si>
    <t>RINL</t>
  </si>
  <si>
    <t>ASTN2</t>
  </si>
  <si>
    <t>TRIAP1</t>
  </si>
  <si>
    <t>TNFRSF10B</t>
  </si>
  <si>
    <t>POLH</t>
  </si>
  <si>
    <t>ISCU</t>
  </si>
  <si>
    <t>ZNF385A</t>
  </si>
  <si>
    <t>ANK1</t>
  </si>
  <si>
    <t>ZMAT3</t>
  </si>
  <si>
    <t>CCNG1</t>
  </si>
  <si>
    <t>IER5</t>
  </si>
  <si>
    <t>TCEA3</t>
  </si>
  <si>
    <t>IKBIP</t>
  </si>
  <si>
    <t>TP53I3</t>
  </si>
  <si>
    <t>MICB</t>
  </si>
  <si>
    <t>MAGED4</t>
  </si>
  <si>
    <t>RETSAT</t>
  </si>
  <si>
    <t>DCP1B</t>
  </si>
  <si>
    <t>DGKA</t>
  </si>
  <si>
    <t>FAM210B</t>
  </si>
  <si>
    <t>TRIM22</t>
  </si>
  <si>
    <t>MICALL1</t>
  </si>
  <si>
    <t>XPC</t>
  </si>
  <si>
    <t>KITLG</t>
  </si>
  <si>
    <t>FBXO22</t>
  </si>
  <si>
    <t>NOTCH1</t>
  </si>
  <si>
    <t>NTPCR</t>
  </si>
  <si>
    <t>NINJ1</t>
  </si>
  <si>
    <t>TNFRSF10C</t>
  </si>
  <si>
    <t>EPHA2</t>
  </si>
  <si>
    <t>SEMA6B</t>
  </si>
  <si>
    <t>ASCC3</t>
  </si>
  <si>
    <t>PLXNB2</t>
  </si>
  <si>
    <t>CERNA2</t>
  </si>
  <si>
    <t>SUSD6</t>
  </si>
  <si>
    <t>TOB1</t>
  </si>
  <si>
    <t>GAS6</t>
  </si>
  <si>
    <t>KRT17</t>
  </si>
  <si>
    <t>SAMHD1</t>
  </si>
  <si>
    <t>ZNF488</t>
  </si>
  <si>
    <t>PLCD3</t>
  </si>
  <si>
    <t>EPPK1</t>
  </si>
  <si>
    <t>PTPRM</t>
  </si>
  <si>
    <t>NADSYN1</t>
  </si>
  <si>
    <t>HSPA4L</t>
  </si>
  <si>
    <t>DPYSL4</t>
  </si>
  <si>
    <t>H1F0</t>
  </si>
  <si>
    <t>RPL23AP82</t>
  </si>
  <si>
    <t>LACC1</t>
  </si>
  <si>
    <t>SDC1</t>
  </si>
  <si>
    <t>KCNMB4</t>
  </si>
  <si>
    <t>CDIP1</t>
  </si>
  <si>
    <t>SLC12A4</t>
  </si>
  <si>
    <t>UBE2F</t>
  </si>
  <si>
    <t>FAM83H</t>
  </si>
  <si>
    <t>FBXW7</t>
  </si>
  <si>
    <t>ACER2</t>
  </si>
  <si>
    <t>PGF</t>
  </si>
  <si>
    <t>MAP4K4</t>
  </si>
  <si>
    <t>UBASH3B</t>
  </si>
  <si>
    <t>BLOC1S2</t>
  </si>
  <si>
    <t>AL158206.1</t>
  </si>
  <si>
    <t>PURPL</t>
  </si>
  <si>
    <t>KANK3</t>
  </si>
  <si>
    <t>PRODH</t>
  </si>
  <si>
    <t>SLC46A1</t>
  </si>
  <si>
    <t>FRMD4A</t>
  </si>
  <si>
    <t>STEAP3</t>
  </si>
  <si>
    <t>TMEM30A</t>
  </si>
  <si>
    <t>NTN1</t>
  </si>
  <si>
    <t>PARP10</t>
  </si>
  <si>
    <t>CEL</t>
  </si>
  <si>
    <t>TP53TG1</t>
  </si>
  <si>
    <t>GPX1</t>
  </si>
  <si>
    <t>NSG1</t>
  </si>
  <si>
    <t>PGPEP1</t>
  </si>
  <si>
    <t>SRA1</t>
  </si>
  <si>
    <t>PIDD1</t>
  </si>
  <si>
    <t>ISYNA1</t>
  </si>
  <si>
    <t>WNT7A</t>
  </si>
  <si>
    <t>LMNA</t>
  </si>
  <si>
    <t>REEP2</t>
  </si>
  <si>
    <t>TNFRSF10D</t>
  </si>
  <si>
    <t>TRAF4</t>
  </si>
  <si>
    <t>CCDC90B</t>
  </si>
  <si>
    <t>NALT1</t>
  </si>
  <si>
    <t>PCNA</t>
  </si>
  <si>
    <t>CENPE</t>
  </si>
  <si>
    <t>CYGB</t>
  </si>
  <si>
    <t>SPCS2P4</t>
  </si>
  <si>
    <t>C22orf23</t>
  </si>
  <si>
    <t>HIGD1A</t>
  </si>
  <si>
    <t>PACSIN3</t>
  </si>
  <si>
    <t>ADAMTS7</t>
  </si>
  <si>
    <t>PLTP</t>
  </si>
  <si>
    <t>SCN4B</t>
  </si>
  <si>
    <t>PHPT1</t>
  </si>
  <si>
    <t>SERPINE1</t>
  </si>
  <si>
    <t>LIMK2</t>
  </si>
  <si>
    <t>PROCR</t>
  </si>
  <si>
    <t>PLXNB3</t>
  </si>
  <si>
    <t>SRGAP3</t>
  </si>
  <si>
    <t>PDGFA</t>
  </si>
  <si>
    <t>TRIM5</t>
  </si>
  <si>
    <t>ARL6IP1</t>
  </si>
  <si>
    <t>MVP</t>
  </si>
  <si>
    <t>UBE2C</t>
  </si>
  <si>
    <t>HES2</t>
  </si>
  <si>
    <t>F11R</t>
  </si>
  <si>
    <t>TUBB4A</t>
  </si>
  <si>
    <t>FLNC</t>
  </si>
  <si>
    <t>FOXJ1</t>
  </si>
  <si>
    <t>GLUL</t>
  </si>
  <si>
    <t>LNCTAM34A</t>
  </si>
  <si>
    <t>SFN</t>
  </si>
  <si>
    <t>MMP14</t>
  </si>
  <si>
    <t>POU2F1</t>
  </si>
  <si>
    <t>SNN</t>
  </si>
  <si>
    <t>EDN2</t>
  </si>
  <si>
    <t>GAL3ST4</t>
  </si>
  <si>
    <t>RNF19B</t>
  </si>
  <si>
    <t>FRMPD2</t>
  </si>
  <si>
    <t>ZNF219</t>
  </si>
  <si>
    <t>STAG1</t>
  </si>
  <si>
    <t>DENND2D</t>
  </si>
  <si>
    <t>SEMA3B</t>
  </si>
  <si>
    <t>PARD6G</t>
  </si>
  <si>
    <t>PTGFRN</t>
  </si>
  <si>
    <t>COQ8A</t>
  </si>
  <si>
    <t>TTYH3</t>
  </si>
  <si>
    <t>XPOT</t>
  </si>
  <si>
    <t>XPR1</t>
  </si>
  <si>
    <t>PRKX</t>
  </si>
  <si>
    <t>IL34</t>
  </si>
  <si>
    <t>MFGE8</t>
  </si>
  <si>
    <t>ZNF79</t>
  </si>
  <si>
    <t>KLHL30</t>
  </si>
  <si>
    <t>BTG3</t>
  </si>
  <si>
    <t>TMEM63B</t>
  </si>
  <si>
    <t>TAP1</t>
  </si>
  <si>
    <t>CLDN19</t>
  </si>
  <si>
    <t>RPS19</t>
  </si>
  <si>
    <t>ALMS1</t>
  </si>
  <si>
    <t>RRM2B</t>
  </si>
  <si>
    <t>KPNA2</t>
  </si>
  <si>
    <t>GRAMD4</t>
  </si>
  <si>
    <t>LINC00475</t>
  </si>
  <si>
    <t>NECTIN1</t>
  </si>
  <si>
    <t>MKI67</t>
  </si>
  <si>
    <t>TYMS</t>
  </si>
  <si>
    <t>UNC5A</t>
  </si>
  <si>
    <t>ACTA2</t>
  </si>
  <si>
    <t>NEURL1B</t>
  </si>
  <si>
    <t>STK17A</t>
  </si>
  <si>
    <t>SPRY2</t>
  </si>
  <si>
    <t>NIPAL1</t>
  </si>
  <si>
    <t>NDUFAF8</t>
  </si>
  <si>
    <t>SIL1</t>
  </si>
  <si>
    <t>ANKRA2</t>
  </si>
  <si>
    <t>KMT2D</t>
  </si>
  <si>
    <t>TMEM8B</t>
  </si>
  <si>
    <t>SLC7A1</t>
  </si>
  <si>
    <t>SMG1</t>
  </si>
  <si>
    <t>AMZ2</t>
  </si>
  <si>
    <t>RD3</t>
  </si>
  <si>
    <t>RGS16</t>
  </si>
  <si>
    <t>ANKRD65</t>
  </si>
  <si>
    <t>STOM</t>
  </si>
  <si>
    <t>DHRS3</t>
  </si>
  <si>
    <t>AKR1C1</t>
  </si>
  <si>
    <t>PTGES</t>
  </si>
  <si>
    <t>PLSCR1</t>
  </si>
  <si>
    <t>CA2</t>
  </si>
  <si>
    <t>IGFBP7</t>
  </si>
  <si>
    <t>WNT7B</t>
  </si>
  <si>
    <t>AC124276.1</t>
  </si>
  <si>
    <t>LRMP</t>
  </si>
  <si>
    <t>PLEKHG1</t>
  </si>
  <si>
    <t>SLC1A3</t>
  </si>
  <si>
    <t>RHOD</t>
  </si>
  <si>
    <t>TIGAR</t>
  </si>
  <si>
    <t>SLC35E3</t>
  </si>
  <si>
    <t>H1FX</t>
  </si>
  <si>
    <t>TMEM68</t>
  </si>
  <si>
    <t>SLC38A1</t>
  </si>
  <si>
    <t>RAMP1</t>
  </si>
  <si>
    <t>S100A4</t>
  </si>
  <si>
    <t>TCEAL7</t>
  </si>
  <si>
    <t>KIF15</t>
  </si>
  <si>
    <t>GRAMD2A</t>
  </si>
  <si>
    <t>TMEM69</t>
  </si>
  <si>
    <t>TYMSOS</t>
  </si>
  <si>
    <t>AL135905.1</t>
  </si>
  <si>
    <t>MYMX</t>
  </si>
  <si>
    <t>PRTG</t>
  </si>
  <si>
    <t>NACC2</t>
  </si>
  <si>
    <t>TCAF1P1</t>
  </si>
  <si>
    <t>C1R</t>
  </si>
  <si>
    <t>FGF2</t>
  </si>
  <si>
    <t>PPL</t>
  </si>
  <si>
    <t>ZNF703</t>
  </si>
  <si>
    <t>SERTAD1</t>
  </si>
  <si>
    <t>SCNN1A</t>
  </si>
  <si>
    <t>RAP2B</t>
  </si>
  <si>
    <t>GLDC</t>
  </si>
  <si>
    <t>GPRIN3</t>
  </si>
  <si>
    <t>PLIN5</t>
  </si>
  <si>
    <t>KLF7</t>
  </si>
  <si>
    <t>SMIM10L2A</t>
  </si>
  <si>
    <t>CHAC1</t>
  </si>
  <si>
    <t>AC233968.1</t>
  </si>
  <si>
    <t>FRMD8</t>
  </si>
  <si>
    <t>SCD5</t>
  </si>
  <si>
    <t>RIF1</t>
  </si>
  <si>
    <t>ATP1B1</t>
  </si>
  <si>
    <t>TM7SF2</t>
  </si>
  <si>
    <t>CD44</t>
  </si>
  <si>
    <t>BEND3</t>
  </si>
  <si>
    <t>CEP350</t>
  </si>
  <si>
    <t>CCNY</t>
  </si>
  <si>
    <t>PAQR4</t>
  </si>
  <si>
    <t>QSER1</t>
  </si>
  <si>
    <t>ZCCHC2</t>
  </si>
  <si>
    <t>RABL2B</t>
  </si>
  <si>
    <t>NHLRC2</t>
  </si>
  <si>
    <t>TEAD3</t>
  </si>
  <si>
    <t>AL390198.2</t>
  </si>
  <si>
    <t>NUS1P1</t>
  </si>
  <si>
    <t>ANXA4</t>
  </si>
  <si>
    <t>HCFC1</t>
  </si>
  <si>
    <t>SSTR5</t>
  </si>
  <si>
    <t>MR1</t>
  </si>
  <si>
    <t>GDPD5</t>
  </si>
  <si>
    <t>CELF2</t>
  </si>
  <si>
    <t>MAPK11</t>
  </si>
  <si>
    <t>SRRM2</t>
  </si>
  <si>
    <t>LIN28A</t>
  </si>
  <si>
    <t>BLCAP</t>
  </si>
  <si>
    <t>RBPMS2</t>
  </si>
  <si>
    <t>SIGLEC14</t>
  </si>
  <si>
    <t>TNFRSF10A</t>
  </si>
  <si>
    <t>APLP1</t>
  </si>
  <si>
    <t>AL109976.1</t>
  </si>
  <si>
    <t>ATP8A1</t>
  </si>
  <si>
    <t>Z92544.2</t>
  </si>
  <si>
    <t>FOSL2</t>
  </si>
  <si>
    <t>TJP2</t>
  </si>
  <si>
    <t>EPN3</t>
  </si>
  <si>
    <t>BIK</t>
  </si>
  <si>
    <t>STARD10</t>
  </si>
  <si>
    <t>TOM1L2</t>
  </si>
  <si>
    <t>DICER1</t>
  </si>
  <si>
    <t>EDA2R</t>
  </si>
  <si>
    <t>ARHGEF3</t>
  </si>
  <si>
    <t>CHD1</t>
  </si>
  <si>
    <t>PTTG1</t>
  </si>
  <si>
    <t>RPL23AP7</t>
  </si>
  <si>
    <t>FZD2</t>
  </si>
  <si>
    <t>FADS3</t>
  </si>
  <si>
    <t>RHBDF2</t>
  </si>
  <si>
    <t>SMAGP</t>
  </si>
  <si>
    <t>MAPK13</t>
  </si>
  <si>
    <t>LRG1</t>
  </si>
  <si>
    <t>B4GALT5</t>
  </si>
  <si>
    <t>SACS</t>
  </si>
  <si>
    <t>TMEM229B</t>
  </si>
  <si>
    <t>SPATA20</t>
  </si>
  <si>
    <t>TAB2</t>
  </si>
  <si>
    <t>ETV4</t>
  </si>
  <si>
    <t>NDRG1</t>
  </si>
  <si>
    <t>METTL7A</t>
  </si>
  <si>
    <t>CES2</t>
  </si>
  <si>
    <t>TM7SF3</t>
  </si>
  <si>
    <t>COL9A3</t>
  </si>
  <si>
    <t>TAOK1</t>
  </si>
  <si>
    <t>POMK</t>
  </si>
  <si>
    <t>RIN1</t>
  </si>
  <si>
    <t>INO80D</t>
  </si>
  <si>
    <t>SLC2A12</t>
  </si>
  <si>
    <t>CD24</t>
  </si>
  <si>
    <t>COMMD6</t>
  </si>
  <si>
    <t>PNMA2</t>
  </si>
  <si>
    <t>GLI1</t>
  </si>
  <si>
    <t>CLSPN</t>
  </si>
  <si>
    <t>VASN</t>
  </si>
  <si>
    <t>MIDN</t>
  </si>
  <si>
    <t>COX6C</t>
  </si>
  <si>
    <t>AL138781.1</t>
  </si>
  <si>
    <t>CAPS</t>
  </si>
  <si>
    <t>OLFM2</t>
  </si>
  <si>
    <t>PLXDC1</t>
  </si>
  <si>
    <t>CAPG</t>
  </si>
  <si>
    <t>ITGA3</t>
  </si>
  <si>
    <t>SKIL</t>
  </si>
  <si>
    <t>APOBEC3B</t>
  </si>
  <si>
    <t>SORBS1</t>
  </si>
  <si>
    <t>HEATR1</t>
  </si>
  <si>
    <t>CCNE2</t>
  </si>
  <si>
    <t>ASS1</t>
  </si>
  <si>
    <t>PTCH1</t>
  </si>
  <si>
    <t>ANAPC1</t>
  </si>
  <si>
    <t>ZBED3</t>
  </si>
  <si>
    <t>FBXO44</t>
  </si>
  <si>
    <t>ALPL</t>
  </si>
  <si>
    <t>EP300</t>
  </si>
  <si>
    <t>S1PR3</t>
  </si>
  <si>
    <t>SATB2</t>
  </si>
  <si>
    <t>TAF7L</t>
  </si>
  <si>
    <t>TNFAIP8</t>
  </si>
  <si>
    <t>LBH</t>
  </si>
  <si>
    <t>KLLN</t>
  </si>
  <si>
    <t>ZBTB20</t>
  </si>
  <si>
    <t>PRAG1</t>
  </si>
  <si>
    <t>MYORG</t>
  </si>
  <si>
    <t>SHANK3</t>
  </si>
  <si>
    <t>USF3</t>
  </si>
  <si>
    <t>LGALS3</t>
  </si>
  <si>
    <t>DRAXIN</t>
  </si>
  <si>
    <t>KCNK6</t>
  </si>
  <si>
    <t>PTPN12</t>
  </si>
  <si>
    <t>GAMT</t>
  </si>
  <si>
    <t>SREBF1</t>
  </si>
  <si>
    <t>CHD7</t>
  </si>
  <si>
    <t>PLXND1</t>
  </si>
  <si>
    <t>E2F8</t>
  </si>
  <si>
    <t>POLA1</t>
  </si>
  <si>
    <t>ELFN2</t>
  </si>
  <si>
    <t>SNX2</t>
  </si>
  <si>
    <t>PCNT</t>
  </si>
  <si>
    <t>PHLDB3</t>
  </si>
  <si>
    <t>AGAP2</t>
  </si>
  <si>
    <t>CHML</t>
  </si>
  <si>
    <t>AGO2</t>
  </si>
  <si>
    <t>RTN4RL1</t>
  </si>
  <si>
    <t>KRT80</t>
  </si>
  <si>
    <t>PRR12</t>
  </si>
  <si>
    <t>TKT</t>
  </si>
  <si>
    <t>PEG10</t>
  </si>
  <si>
    <t>PLD3</t>
  </si>
  <si>
    <t>RABGGTA</t>
  </si>
  <si>
    <t>AL157394.1</t>
  </si>
  <si>
    <t>AKAP11</t>
  </si>
  <si>
    <t>MEGF6</t>
  </si>
  <si>
    <t>MAP2K6</t>
  </si>
  <si>
    <t>SMC3</t>
  </si>
  <si>
    <t>USP24</t>
  </si>
  <si>
    <t>BPTF</t>
  </si>
  <si>
    <t>LGALS7B</t>
  </si>
  <si>
    <t>CALM2</t>
  </si>
  <si>
    <t>GSN</t>
  </si>
  <si>
    <t>ITGB4</t>
  </si>
  <si>
    <t>NR2F2</t>
  </si>
  <si>
    <t>BLVRB</t>
  </si>
  <si>
    <t>P4HA2</t>
  </si>
  <si>
    <t>RPL29P11</t>
  </si>
  <si>
    <t>RPS6KA3</t>
  </si>
  <si>
    <t>AL031587.5</t>
  </si>
  <si>
    <t>TNFAIP8L1</t>
  </si>
  <si>
    <t>LCAT</t>
  </si>
  <si>
    <t>HMMR</t>
  </si>
  <si>
    <t>GPSM1</t>
  </si>
  <si>
    <t>ARID1A</t>
  </si>
  <si>
    <t>AC013451.2</t>
  </si>
  <si>
    <t>SCIN</t>
  </si>
  <si>
    <t>MICAL1</t>
  </si>
  <si>
    <t>PLCL2</t>
  </si>
  <si>
    <t>TP53I11</t>
  </si>
  <si>
    <t>DENND6B</t>
  </si>
  <si>
    <t>AC106820.4</t>
  </si>
  <si>
    <t>NWD1</t>
  </si>
  <si>
    <t>WNT9A</t>
  </si>
  <si>
    <t>VSIR</t>
  </si>
  <si>
    <t>MAFG</t>
  </si>
  <si>
    <t>ARRB1</t>
  </si>
  <si>
    <t>GLS2</t>
  </si>
  <si>
    <t>EVPL</t>
  </si>
  <si>
    <t>CHST6</t>
  </si>
  <si>
    <t>FASN</t>
  </si>
  <si>
    <t>RANBP2</t>
  </si>
  <si>
    <t>IQANK1</t>
  </si>
  <si>
    <t>CCSER2</t>
  </si>
  <si>
    <t>CDC42EP3</t>
  </si>
  <si>
    <t>IRF2BP1</t>
  </si>
  <si>
    <t>AL139158.2</t>
  </si>
  <si>
    <t>POMGNT1</t>
  </si>
  <si>
    <t>ZBTB14</t>
  </si>
  <si>
    <t>MGRN1</t>
  </si>
  <si>
    <t>INPP4A</t>
  </si>
  <si>
    <t>PBRM1</t>
  </si>
  <si>
    <t>LINC01451</t>
  </si>
  <si>
    <t>HSDL2</t>
  </si>
  <si>
    <t>AC106820.3</t>
  </si>
  <si>
    <t>CYSRT1</t>
  </si>
  <si>
    <t>PLXNB1</t>
  </si>
  <si>
    <t>ITM2B</t>
  </si>
  <si>
    <t>ELK4</t>
  </si>
  <si>
    <t>SRCAP</t>
  </si>
  <si>
    <t>DUSP6</t>
  </si>
  <si>
    <t>PGBD5</t>
  </si>
  <si>
    <t>KCNN4</t>
  </si>
  <si>
    <t>GMEB1</t>
  </si>
  <si>
    <t>USP34</t>
  </si>
  <si>
    <t>S100Z</t>
  </si>
  <si>
    <t>SMAD3</t>
  </si>
  <si>
    <t>ABCB4</t>
  </si>
  <si>
    <t>PKD1P1</t>
  </si>
  <si>
    <t>EIF4G1</t>
  </si>
  <si>
    <t>TPR</t>
  </si>
  <si>
    <t>AKAP9</t>
  </si>
  <si>
    <t>FAM110D</t>
  </si>
  <si>
    <t>JPT1</t>
  </si>
  <si>
    <t>AURKA</t>
  </si>
  <si>
    <t>SEC31A</t>
  </si>
  <si>
    <t>NCS1</t>
  </si>
  <si>
    <t>SEC61A1</t>
  </si>
  <si>
    <t>BMP1</t>
  </si>
  <si>
    <t>FCGBP</t>
  </si>
  <si>
    <t>GRINA</t>
  </si>
  <si>
    <t>E2F7</t>
  </si>
  <si>
    <t>CASP8AP2</t>
  </si>
  <si>
    <t>PNPO</t>
  </si>
  <si>
    <t>PFKFB3</t>
  </si>
  <si>
    <t>ESYT2</t>
  </si>
  <si>
    <t>ZNF467</t>
  </si>
  <si>
    <t>CALD1</t>
  </si>
  <si>
    <t>CALCRL</t>
  </si>
  <si>
    <t>SPEN</t>
  </si>
  <si>
    <t>AC113191.1</t>
  </si>
  <si>
    <t>MYBPHL</t>
  </si>
  <si>
    <t>SMCHD1</t>
  </si>
  <si>
    <t>SHISA9</t>
  </si>
  <si>
    <t>CEACAM20</t>
  </si>
  <si>
    <t>MTR</t>
  </si>
  <si>
    <t>SMYD3</t>
  </si>
  <si>
    <t>CDK6</t>
  </si>
  <si>
    <t>RPL23AP53</t>
  </si>
  <si>
    <t>HERC2</t>
  </si>
  <si>
    <t>SERF1B</t>
  </si>
  <si>
    <t>PTRH2</t>
  </si>
  <si>
    <t>SOST</t>
  </si>
  <si>
    <t>PRMT2</t>
  </si>
  <si>
    <t>MTHFD2L</t>
  </si>
  <si>
    <t>AC104564.2</t>
  </si>
  <si>
    <t>LRRC58</t>
  </si>
  <si>
    <t>GPC5</t>
  </si>
  <si>
    <t>PTP4A2</t>
  </si>
  <si>
    <t>Mar-02</t>
  </si>
  <si>
    <t>KSR1</t>
  </si>
  <si>
    <t>BRD1</t>
  </si>
  <si>
    <t>MDN1</t>
  </si>
  <si>
    <t>LCOR</t>
  </si>
  <si>
    <t>ADORA2B</t>
  </si>
  <si>
    <t>HIPK1</t>
  </si>
  <si>
    <t>SLC4A11</t>
  </si>
  <si>
    <t>TMA7</t>
  </si>
  <si>
    <t>THSD1</t>
  </si>
  <si>
    <t>MTX1P1</t>
  </si>
  <si>
    <t>MAST4</t>
  </si>
  <si>
    <t>EML2</t>
  </si>
  <si>
    <t>EP400</t>
  </si>
  <si>
    <t>GABPB2</t>
  </si>
  <si>
    <t>VAMP8</t>
  </si>
  <si>
    <t>GALM</t>
  </si>
  <si>
    <t>CCDC102B</t>
  </si>
  <si>
    <t>ESPNL</t>
  </si>
  <si>
    <t>XG</t>
  </si>
  <si>
    <t>NKX6-3</t>
  </si>
  <si>
    <t>POGZ</t>
  </si>
  <si>
    <t>KMT2A</t>
  </si>
  <si>
    <t>PCNP</t>
  </si>
  <si>
    <t>CA12</t>
  </si>
  <si>
    <t>PERP</t>
  </si>
  <si>
    <t>ZNF561</t>
  </si>
  <si>
    <t>EHD2</t>
  </si>
  <si>
    <t>WBP1</t>
  </si>
  <si>
    <t>KCTD15</t>
  </si>
  <si>
    <t>GVQW2</t>
  </si>
  <si>
    <t>MED4</t>
  </si>
  <si>
    <t>OSBPL6</t>
  </si>
  <si>
    <t>AMOTL1</t>
  </si>
  <si>
    <t>KRT19</t>
  </si>
  <si>
    <t>CAPN15</t>
  </si>
  <si>
    <t>SLC26A1</t>
  </si>
  <si>
    <t>POU3F1</t>
  </si>
  <si>
    <t>KIAA1217</t>
  </si>
  <si>
    <t>BCL9</t>
  </si>
  <si>
    <t>WFIKKN2</t>
  </si>
  <si>
    <t>HACD2</t>
  </si>
  <si>
    <t>EPB41L1</t>
  </si>
  <si>
    <t>S100A16</t>
  </si>
  <si>
    <t>ZNF236</t>
  </si>
  <si>
    <t>OSBPL3</t>
  </si>
  <si>
    <t>TUBA1C</t>
  </si>
  <si>
    <t>INHBE</t>
  </si>
  <si>
    <t>DYRK1A</t>
  </si>
  <si>
    <t>KAT2B</t>
  </si>
  <si>
    <t>KPNB1</t>
  </si>
  <si>
    <t>CYB5A</t>
  </si>
  <si>
    <t>CAD</t>
  </si>
  <si>
    <t>GPRC5B</t>
  </si>
  <si>
    <t>FREM2</t>
  </si>
  <si>
    <t>GOLGA2P7</t>
  </si>
  <si>
    <t>AC145207.9</t>
  </si>
  <si>
    <t>ICMT</t>
  </si>
  <si>
    <t>SON</t>
  </si>
  <si>
    <t>ADAP2</t>
  </si>
  <si>
    <t>LYPLA2</t>
  </si>
  <si>
    <t>IFT20</t>
  </si>
  <si>
    <t>USP42</t>
  </si>
  <si>
    <t>FCHSD2</t>
  </si>
  <si>
    <t>PALM</t>
  </si>
  <si>
    <t>UTP20</t>
  </si>
  <si>
    <t>GSS</t>
  </si>
  <si>
    <t>RAB17</t>
  </si>
  <si>
    <t>GMIP</t>
  </si>
  <si>
    <t>TMEM131</t>
  </si>
  <si>
    <t>ZFPM1</t>
  </si>
  <si>
    <t>BRMS1L</t>
  </si>
  <si>
    <t>EN2</t>
  </si>
  <si>
    <t>SET</t>
  </si>
  <si>
    <t>FAH</t>
  </si>
  <si>
    <t>AL121832.3</t>
  </si>
  <si>
    <t>HAPLN3</t>
  </si>
  <si>
    <t>ZGPAT</t>
  </si>
  <si>
    <t>TIMP1</t>
  </si>
  <si>
    <t>RAVER1</t>
  </si>
  <si>
    <t>S100A13</t>
  </si>
  <si>
    <t>FZD1</t>
  </si>
  <si>
    <t>HK2</t>
  </si>
  <si>
    <t>PANK3</t>
  </si>
  <si>
    <t>KIF21B</t>
  </si>
  <si>
    <t>ETV1</t>
  </si>
  <si>
    <t>PSME1</t>
  </si>
  <si>
    <t>PRKD3</t>
  </si>
  <si>
    <t>PTAR1</t>
  </si>
  <si>
    <t>MRPL49</t>
  </si>
  <si>
    <t>ROCK2</t>
  </si>
  <si>
    <t>CEBPG</t>
  </si>
  <si>
    <t>FJX1</t>
  </si>
  <si>
    <t>AC012676.5</t>
  </si>
  <si>
    <t>SNX18</t>
  </si>
  <si>
    <t>KLHDC7A</t>
  </si>
  <si>
    <t>SLC44A5</t>
  </si>
  <si>
    <t>IRS1</t>
  </si>
  <si>
    <t>SLC16A6</t>
  </si>
  <si>
    <t>MUM1</t>
  </si>
  <si>
    <t>EBI3</t>
  </si>
  <si>
    <t>RIPK4</t>
  </si>
  <si>
    <t>AXL</t>
  </si>
  <si>
    <t>SMARCA1</t>
  </si>
  <si>
    <t>IL18</t>
  </si>
  <si>
    <t>NR2C2</t>
  </si>
  <si>
    <t>COL4A5</t>
  </si>
  <si>
    <t>DIDO1</t>
  </si>
  <si>
    <t>PLEKHF1</t>
  </si>
  <si>
    <t>RAB13</t>
  </si>
  <si>
    <t>FAM111B</t>
  </si>
  <si>
    <t>AC010342.1</t>
  </si>
  <si>
    <t>FLNA</t>
  </si>
  <si>
    <t>ITPRID2</t>
  </si>
  <si>
    <t>RNF213</t>
  </si>
  <si>
    <t>USH1G</t>
  </si>
  <si>
    <t>ERFE</t>
  </si>
  <si>
    <t>ATP5PD</t>
  </si>
  <si>
    <t>ANGPTL2</t>
  </si>
  <si>
    <t>CPA1</t>
  </si>
  <si>
    <t>COX7C</t>
  </si>
  <si>
    <t>MPND</t>
  </si>
  <si>
    <t>NCOA6</t>
  </si>
  <si>
    <t>KAZN</t>
  </si>
  <si>
    <t>AL121772.1</t>
  </si>
  <si>
    <t>CAVIN1</t>
  </si>
  <si>
    <t>AC091076.1</t>
  </si>
  <si>
    <t>AP1S1</t>
  </si>
  <si>
    <t>FKBP5</t>
  </si>
  <si>
    <t>RAB40B</t>
  </si>
  <si>
    <t>ESRRA</t>
  </si>
  <si>
    <t>TRPV4</t>
  </si>
  <si>
    <t>NFIL3</t>
  </si>
  <si>
    <t>ICE1</t>
  </si>
  <si>
    <t>NDUFS5</t>
  </si>
  <si>
    <t>BBS2</t>
  </si>
  <si>
    <t>ZZEF1</t>
  </si>
  <si>
    <t>AGPAT5</t>
  </si>
  <si>
    <t>TNNC2</t>
  </si>
  <si>
    <t>RPS6KA2</t>
  </si>
  <si>
    <t>CREBBP</t>
  </si>
  <si>
    <t>NPR1</t>
  </si>
  <si>
    <t>MAT2B</t>
  </si>
  <si>
    <t>GALNT11</t>
  </si>
  <si>
    <t>BTG1</t>
  </si>
  <si>
    <t>log2FoldChange</t>
  </si>
  <si>
    <t>minuslog10(padj)</t>
  </si>
  <si>
    <t>NIPBL</t>
  </si>
  <si>
    <t>PARP9</t>
  </si>
  <si>
    <t>SMARCC1</t>
  </si>
  <si>
    <t>KLHL15</t>
  </si>
  <si>
    <t>DTX3L</t>
  </si>
  <si>
    <t>SKP2</t>
  </si>
  <si>
    <t>EME2</t>
  </si>
  <si>
    <t>ATRIP</t>
  </si>
  <si>
    <t>FANCD2</t>
  </si>
  <si>
    <t>VCP</t>
  </si>
  <si>
    <t>RAD21</t>
  </si>
  <si>
    <t>PNKP</t>
  </si>
  <si>
    <t>WDR48</t>
  </si>
  <si>
    <t>SETMAR</t>
  </si>
  <si>
    <t>PSMD14</t>
  </si>
  <si>
    <t>DMAP1</t>
  </si>
  <si>
    <t>MCM7</t>
  </si>
  <si>
    <t>ACTR8</t>
  </si>
  <si>
    <t>PARP3</t>
  </si>
  <si>
    <t>ACTB</t>
  </si>
  <si>
    <t>PARPBP</t>
  </si>
  <si>
    <t>TONSL</t>
  </si>
  <si>
    <t>NUCKS1</t>
  </si>
  <si>
    <t>RAD52</t>
  </si>
  <si>
    <t>TDP2</t>
  </si>
  <si>
    <t>TRIP13</t>
  </si>
  <si>
    <t>MAD2L2</t>
  </si>
  <si>
    <t>WAS</t>
  </si>
  <si>
    <t>POLN</t>
  </si>
  <si>
    <t>SFPQ</t>
  </si>
  <si>
    <t>MORF4L2</t>
  </si>
  <si>
    <t>UBQLN4</t>
  </si>
  <si>
    <t>HMGN1</t>
  </si>
  <si>
    <t>SETD2</t>
  </si>
  <si>
    <t>UNG</t>
  </si>
  <si>
    <t>APEX2</t>
  </si>
  <si>
    <t>RAD23A</t>
  </si>
  <si>
    <t>OGG1</t>
  </si>
  <si>
    <t>NTHL1</t>
  </si>
  <si>
    <t>DPF1</t>
  </si>
  <si>
    <t>DONSON</t>
  </si>
  <si>
    <t>DTL</t>
  </si>
  <si>
    <t>RINT1</t>
  </si>
  <si>
    <t>RAD1</t>
  </si>
  <si>
    <t>CDK5RAP3</t>
  </si>
  <si>
    <t>ETAA1</t>
  </si>
  <si>
    <t>DGKZ</t>
  </si>
  <si>
    <t>IER3</t>
  </si>
  <si>
    <t>MUC1</t>
  </si>
  <si>
    <t>SHISA5</t>
  </si>
  <si>
    <t>SNAI1</t>
  </si>
  <si>
    <t>MCL1</t>
  </si>
  <si>
    <t>HIPK2</t>
  </si>
  <si>
    <t>MOAP1</t>
  </si>
  <si>
    <t>PML</t>
  </si>
  <si>
    <t>E2F1</t>
  </si>
  <si>
    <t>CASP9</t>
  </si>
  <si>
    <t>SOD2</t>
  </si>
  <si>
    <t>ACKR3</t>
  </si>
  <si>
    <t>BCL3</t>
  </si>
  <si>
    <t>TNFRSF1A</t>
  </si>
  <si>
    <t>PTTG1IP</t>
  </si>
  <si>
    <t>NSMCE3</t>
  </si>
  <si>
    <t>NFATC2</t>
  </si>
  <si>
    <t>CHAF1B</t>
  </si>
  <si>
    <t>SUV39H1</t>
  </si>
  <si>
    <t>WDR4</t>
  </si>
  <si>
    <t>PRKCD</t>
  </si>
  <si>
    <t>USP16</t>
  </si>
  <si>
    <t>SMC1A</t>
  </si>
  <si>
    <t>UBE2E2</t>
  </si>
  <si>
    <t>USP9X</t>
  </si>
  <si>
    <t>NME3</t>
  </si>
  <si>
    <t>HUWE1</t>
  </si>
  <si>
    <t>TEX15</t>
  </si>
  <si>
    <t>PCBP4</t>
  </si>
  <si>
    <t>BACH1</t>
  </si>
  <si>
    <t>POLG2</t>
  </si>
  <si>
    <t>PLK1</t>
  </si>
  <si>
    <t>MAPK15</t>
  </si>
  <si>
    <t>IMMP2L</t>
  </si>
  <si>
    <t>DDX5</t>
  </si>
  <si>
    <t>TADA3</t>
  </si>
  <si>
    <t>RASSF1</t>
  </si>
  <si>
    <t>TRAIP</t>
  </si>
  <si>
    <t>EYA4</t>
  </si>
  <si>
    <t>ENDOV</t>
  </si>
  <si>
    <t>SETD7</t>
  </si>
  <si>
    <t>NEDD4</t>
  </si>
  <si>
    <t>EXO1</t>
  </si>
  <si>
    <t>RBBP5</t>
  </si>
  <si>
    <t>RMI2</t>
  </si>
  <si>
    <t>CFAP410</t>
  </si>
  <si>
    <t>FMR1</t>
  </si>
  <si>
    <t>RAD18</t>
  </si>
  <si>
    <t>SIRT7</t>
  </si>
  <si>
    <t>ARMT1</t>
  </si>
  <si>
    <t>INTS7</t>
  </si>
  <si>
    <t>ZMPSTE24</t>
  </si>
  <si>
    <t>ING4</t>
  </si>
  <si>
    <t>CDK9</t>
  </si>
  <si>
    <t>BCCIP</t>
  </si>
  <si>
    <t>CHCHD4</t>
  </si>
  <si>
    <t>UPF1</t>
  </si>
  <si>
    <t>ALKBH7</t>
  </si>
  <si>
    <t>TAF7</t>
  </si>
  <si>
    <t>WRNIP1</t>
  </si>
  <si>
    <t>CBX5</t>
  </si>
  <si>
    <t>MAPK1</t>
  </si>
  <si>
    <t>PLK5</t>
  </si>
  <si>
    <t>SHPRH</t>
  </si>
  <si>
    <t>FLYWCH1</t>
  </si>
  <si>
    <t>TEX264</t>
  </si>
  <si>
    <t>ABCB1</t>
  </si>
  <si>
    <t>BARX1</t>
  </si>
  <si>
    <t>ACTL8</t>
  </si>
  <si>
    <t>SEPTIN11</t>
  </si>
  <si>
    <t>CD99</t>
  </si>
  <si>
    <t>COL5A2</t>
  </si>
  <si>
    <t>TNS1</t>
  </si>
  <si>
    <t>PICSAR</t>
  </si>
  <si>
    <t>ATXN10</t>
  </si>
  <si>
    <t>FBXO2</t>
  </si>
  <si>
    <t>APP</t>
  </si>
  <si>
    <t>MME</t>
  </si>
  <si>
    <t>SLC12A7</t>
  </si>
  <si>
    <t>PDXK</t>
  </si>
  <si>
    <t>SLC22A3</t>
  </si>
  <si>
    <t>HLA-A</t>
  </si>
  <si>
    <t>TNXB</t>
  </si>
  <si>
    <t>EPB41L2</t>
  </si>
  <si>
    <t>HCP5</t>
  </si>
  <si>
    <t>CNTN1</t>
  </si>
  <si>
    <t>CDK14</t>
  </si>
  <si>
    <t>PLP2</t>
  </si>
  <si>
    <t>CCT8</t>
  </si>
  <si>
    <t>PTPRU</t>
  </si>
  <si>
    <t>TBX1</t>
  </si>
  <si>
    <t>LINC01234</t>
  </si>
  <si>
    <t>IFI16</t>
  </si>
  <si>
    <t>EPS8</t>
  </si>
  <si>
    <t>ETS2</t>
  </si>
  <si>
    <t>ACSL1</t>
  </si>
  <si>
    <t>EIF2S3</t>
  </si>
  <si>
    <t>IGFL2-AS1</t>
  </si>
  <si>
    <t>SOD1</t>
  </si>
  <si>
    <t>DCAF4L2</t>
  </si>
  <si>
    <t>PIK3CD</t>
  </si>
  <si>
    <t>MCM3AP</t>
  </si>
  <si>
    <t>PDCD2</t>
  </si>
  <si>
    <t>APOL1</t>
  </si>
  <si>
    <t>RRP1B</t>
  </si>
  <si>
    <t>RNF150</t>
  </si>
  <si>
    <t>MOCOS</t>
  </si>
  <si>
    <t>PFKL</t>
  </si>
  <si>
    <t>RNF212</t>
  </si>
  <si>
    <t>KCTD12</t>
  </si>
  <si>
    <t>B3GNT5</t>
  </si>
  <si>
    <t>BCHE</t>
  </si>
  <si>
    <t>NME4</t>
  </si>
  <si>
    <t>SYPL2</t>
  </si>
  <si>
    <t>GAGE2A</t>
  </si>
  <si>
    <t>UBE2G2</t>
  </si>
  <si>
    <t>PDE9A</t>
  </si>
  <si>
    <t>SLC37A1</t>
  </si>
  <si>
    <t>TARS</t>
  </si>
  <si>
    <t>HLA-C</t>
  </si>
  <si>
    <t>PAQR5</t>
  </si>
  <si>
    <t>FTSJ1</t>
  </si>
  <si>
    <t>XPO7</t>
  </si>
  <si>
    <t>OASL</t>
  </si>
  <si>
    <t>OLFML2A</t>
  </si>
  <si>
    <t>RUNX3</t>
  </si>
  <si>
    <t>C2CD2</t>
  </si>
  <si>
    <t>COL3A1</t>
  </si>
  <si>
    <t>ASIC3</t>
  </si>
  <si>
    <t>ETNPPL</t>
  </si>
  <si>
    <t>CES3</t>
  </si>
  <si>
    <t>CDKN1B</t>
  </si>
  <si>
    <t>URB1</t>
  </si>
  <si>
    <t>PSMB1</t>
  </si>
  <si>
    <t>MPP1</t>
  </si>
  <si>
    <t>COL7A1</t>
  </si>
  <si>
    <t>CCDC78</t>
  </si>
  <si>
    <t>GDAP1</t>
  </si>
  <si>
    <t>PRKCB</t>
  </si>
  <si>
    <t>PSMG1</t>
  </si>
  <si>
    <t>HAGHL</t>
  </si>
  <si>
    <t>ADM</t>
  </si>
  <si>
    <t>SIK1B</t>
  </si>
  <si>
    <t>FAM131C</t>
  </si>
  <si>
    <t>KIAA1211</t>
  </si>
  <si>
    <t>MAP3K15</t>
  </si>
  <si>
    <t>TFE3</t>
  </si>
  <si>
    <t>IL1R1</t>
  </si>
  <si>
    <t>RNF182</t>
  </si>
  <si>
    <t>SPOCK1</t>
  </si>
  <si>
    <t>MSLNL</t>
  </si>
  <si>
    <t>F2R</t>
  </si>
  <si>
    <t>OSBPL10</t>
  </si>
  <si>
    <t>RPL22L1</t>
  </si>
  <si>
    <t>CLPTM1L</t>
  </si>
  <si>
    <t>GART</t>
  </si>
  <si>
    <t>LRP4</t>
  </si>
  <si>
    <t>GPKOW</t>
  </si>
  <si>
    <t>GXYLT2</t>
  </si>
  <si>
    <t>ARNT2</t>
  </si>
  <si>
    <t>AGPAT3</t>
  </si>
  <si>
    <t>IFNGR2</t>
  </si>
  <si>
    <t>CBR1</t>
  </si>
  <si>
    <t>DCN</t>
  </si>
  <si>
    <t>AATK</t>
  </si>
  <si>
    <t>RPSA</t>
  </si>
  <si>
    <t>UNC13D</t>
  </si>
  <si>
    <t>ADARB1</t>
  </si>
  <si>
    <t>PORCN</t>
  </si>
  <si>
    <t>LINC00165</t>
  </si>
  <si>
    <t>RTL8B</t>
  </si>
  <si>
    <t>NLK</t>
  </si>
  <si>
    <t>UNC13A</t>
  </si>
  <si>
    <t>SCAF4</t>
  </si>
  <si>
    <t>MYL5</t>
  </si>
  <si>
    <t>DDR1</t>
  </si>
  <si>
    <t>ITSN1</t>
  </si>
  <si>
    <t>EFHD1</t>
  </si>
  <si>
    <t>MECOM</t>
  </si>
  <si>
    <t>C1orf21</t>
  </si>
  <si>
    <t>GPM6B</t>
  </si>
  <si>
    <t>PLEKHG5</t>
  </si>
  <si>
    <t>ANO4</t>
  </si>
  <si>
    <t>QPRT</t>
  </si>
  <si>
    <t>TTC3</t>
  </si>
  <si>
    <t>PAIP1</t>
  </si>
  <si>
    <t>IMPDH2</t>
  </si>
  <si>
    <t>APOL6</t>
  </si>
  <si>
    <t>GPNMB</t>
  </si>
  <si>
    <t>RUNX1</t>
  </si>
  <si>
    <t>FRK</t>
  </si>
  <si>
    <t>ABHD17C</t>
  </si>
  <si>
    <t>MED14</t>
  </si>
  <si>
    <t>LPL</t>
  </si>
  <si>
    <t>INHA</t>
  </si>
  <si>
    <t>IFIT1</t>
  </si>
  <si>
    <t>SSC5D</t>
  </si>
  <si>
    <t>AC244153.1</t>
  </si>
  <si>
    <t>SERPINB1</t>
  </si>
  <si>
    <t>TGFBI</t>
  </si>
  <si>
    <t>IFNAR1</t>
  </si>
  <si>
    <t>PDLIM5</t>
  </si>
  <si>
    <t>GBP3</t>
  </si>
  <si>
    <t>STS</t>
  </si>
  <si>
    <t>COL6A1</t>
  </si>
  <si>
    <t>PWP2</t>
  </si>
  <si>
    <t>ELOVL3</t>
  </si>
  <si>
    <t>RAB4A</t>
  </si>
  <si>
    <t>FAR2P1</t>
  </si>
  <si>
    <t>PTPRR</t>
  </si>
  <si>
    <t>CSTB</t>
  </si>
  <si>
    <t>TUSC3</t>
  </si>
  <si>
    <t>PSCA</t>
  </si>
  <si>
    <t>CDH10</t>
  </si>
  <si>
    <t>IL20RB</t>
  </si>
  <si>
    <t>VPS26C</t>
  </si>
  <si>
    <t>USP25</t>
  </si>
  <si>
    <t>CREBL2</t>
  </si>
  <si>
    <t>NOXA1</t>
  </si>
  <si>
    <t>GABPA</t>
  </si>
  <si>
    <t>TRAPPC10</t>
  </si>
  <si>
    <t>HLA-E</t>
  </si>
  <si>
    <t>ISG15</t>
  </si>
  <si>
    <t>RPL15</t>
  </si>
  <si>
    <t>CA11</t>
  </si>
  <si>
    <t>LPCAT1</t>
  </si>
  <si>
    <t>FA2H</t>
  </si>
  <si>
    <t>SLC4A7</t>
  </si>
  <si>
    <t>SLC25A6</t>
  </si>
  <si>
    <t>TSPAN8</t>
  </si>
  <si>
    <t>FOLR1</t>
  </si>
  <si>
    <t>GCNT2</t>
  </si>
  <si>
    <t>KCNH5</t>
  </si>
  <si>
    <t>C10orf91</t>
  </si>
  <si>
    <t>SSX2B</t>
  </si>
  <si>
    <t>SLC39A6</t>
  </si>
  <si>
    <t>SLC35A2</t>
  </si>
  <si>
    <t>TNIK</t>
  </si>
  <si>
    <t>LDHA</t>
  </si>
  <si>
    <t>RCAN1</t>
  </si>
  <si>
    <t>PRAME</t>
  </si>
  <si>
    <t>NLRP1</t>
  </si>
  <si>
    <t>ISM1</t>
  </si>
  <si>
    <t>IP6K2</t>
  </si>
  <si>
    <t>ZFP82</t>
  </si>
  <si>
    <t>MAGI1</t>
  </si>
  <si>
    <t>CHDH</t>
  </si>
  <si>
    <t>TIMM17B</t>
  </si>
  <si>
    <t>TRIM29</t>
  </si>
  <si>
    <t>CDH12</t>
  </si>
  <si>
    <t>TINAGL1</t>
  </si>
  <si>
    <t>ACOT9</t>
  </si>
  <si>
    <t>C5orf51</t>
  </si>
  <si>
    <t>ACO1</t>
  </si>
  <si>
    <t>FAM207A</t>
  </si>
  <si>
    <t>RIMS4</t>
  </si>
  <si>
    <t>GNL3</t>
  </si>
  <si>
    <t>LIMD1</t>
  </si>
  <si>
    <t>OTUD1</t>
  </si>
  <si>
    <t>DCAF1</t>
  </si>
  <si>
    <t>RRP1</t>
  </si>
  <si>
    <t>RASL10B</t>
  </si>
  <si>
    <t>TINCR</t>
  </si>
  <si>
    <t>NDUFAF3</t>
  </si>
  <si>
    <t>GATD3A</t>
  </si>
  <si>
    <t>CACNA1D</t>
  </si>
  <si>
    <t>SOWAHC</t>
  </si>
  <si>
    <t>SULF1</t>
  </si>
  <si>
    <t>KDM5C</t>
  </si>
  <si>
    <t>FARP1</t>
  </si>
  <si>
    <t>SLC12A3</t>
  </si>
  <si>
    <t>C21orf91</t>
  </si>
  <si>
    <t>SLC49A3</t>
  </si>
  <si>
    <t>SH3BGRL</t>
  </si>
  <si>
    <t>CXADR</t>
  </si>
  <si>
    <t>MRPS30</t>
  </si>
  <si>
    <t>RPL29</t>
  </si>
  <si>
    <t>KIF14</t>
  </si>
  <si>
    <t>OSMR</t>
  </si>
  <si>
    <t>MRPL39</t>
  </si>
  <si>
    <t>LTN1</t>
  </si>
  <si>
    <t>DHRSX</t>
  </si>
  <si>
    <t>ZNF266</t>
  </si>
  <si>
    <t>HPD</t>
  </si>
  <si>
    <t>GATA2-AS1</t>
  </si>
  <si>
    <t>IGFBP3</t>
  </si>
  <si>
    <t>PLEKHH1</t>
  </si>
  <si>
    <t>C22orf34</t>
  </si>
  <si>
    <t>PRG4</t>
  </si>
  <si>
    <t>MSN</t>
  </si>
  <si>
    <t>HEG1</t>
  </si>
  <si>
    <t>WDR13</t>
  </si>
  <si>
    <t>SLC19A1</t>
  </si>
  <si>
    <t>DNAJC22</t>
  </si>
  <si>
    <t>PIR</t>
  </si>
  <si>
    <t>ZNF462</t>
  </si>
  <si>
    <t>ZDHHC14</t>
  </si>
  <si>
    <t>NARS</t>
  </si>
  <si>
    <t>C1RL</t>
  </si>
  <si>
    <t>ZBTB47</t>
  </si>
  <si>
    <t>CORO2A</t>
  </si>
  <si>
    <t>IFITM2</t>
  </si>
  <si>
    <t>SUMO3</t>
  </si>
  <si>
    <t>CDH4</t>
  </si>
  <si>
    <t>LSS</t>
  </si>
  <si>
    <t>MAFB</t>
  </si>
  <si>
    <t>DEPTOR</t>
  </si>
  <si>
    <t>BTN3A3</t>
  </si>
  <si>
    <t>ALG9</t>
  </si>
  <si>
    <t>NDUFV3</t>
  </si>
  <si>
    <t>BACE2</t>
  </si>
  <si>
    <t>PDK3</t>
  </si>
  <si>
    <t>GABPB1</t>
  </si>
  <si>
    <t>RAI14</t>
  </si>
  <si>
    <t>TSPAN6</t>
  </si>
  <si>
    <t>KREMEN1</t>
  </si>
  <si>
    <t>SMPDL3B</t>
  </si>
  <si>
    <t>PDE4A</t>
  </si>
  <si>
    <t>MAML3</t>
  </si>
  <si>
    <t>NRBP2</t>
  </si>
  <si>
    <t>HKDC1</t>
  </si>
  <si>
    <t>KCTD14</t>
  </si>
  <si>
    <t>ADAMTSL1</t>
  </si>
  <si>
    <t>METRN</t>
  </si>
  <si>
    <t>INPP1</t>
  </si>
  <si>
    <t>RPUSD3</t>
  </si>
  <si>
    <t>C1orf198</t>
  </si>
  <si>
    <t>MAGED1</t>
  </si>
  <si>
    <t>WDR6</t>
  </si>
  <si>
    <t>NBEAL2</t>
  </si>
  <si>
    <t>GJB3</t>
  </si>
  <si>
    <t>UGT1A7</t>
  </si>
  <si>
    <t>TPBG</t>
  </si>
  <si>
    <t>CCDC51</t>
  </si>
  <si>
    <t>DSP</t>
  </si>
  <si>
    <t>HLCS</t>
  </si>
  <si>
    <t>SOCS3</t>
  </si>
  <si>
    <t>CIRBP</t>
  </si>
  <si>
    <t>AC006262.1</t>
  </si>
  <si>
    <t>CCNJ</t>
  </si>
  <si>
    <t>TENM3</t>
  </si>
  <si>
    <t>ZNF131</t>
  </si>
  <si>
    <t>UGT8</t>
  </si>
  <si>
    <t>SAMD12</t>
  </si>
  <si>
    <t>AHRR</t>
  </si>
  <si>
    <t>ANXA8</t>
  </si>
  <si>
    <t>FIBCD1</t>
  </si>
  <si>
    <t>FBXO30</t>
  </si>
  <si>
    <t>DDX58</t>
  </si>
  <si>
    <t>PDHA1</t>
  </si>
  <si>
    <t>PLOD2</t>
  </si>
  <si>
    <t>EVA1C</t>
  </si>
  <si>
    <t>TNFRSF25</t>
  </si>
  <si>
    <t>LINC00665</t>
  </si>
  <si>
    <t>WDR45</t>
  </si>
  <si>
    <t>F3</t>
  </si>
  <si>
    <t>PPDPFL</t>
  </si>
  <si>
    <t>SYAP1</t>
  </si>
  <si>
    <t>NSMF</t>
  </si>
  <si>
    <t>OPTN</t>
  </si>
  <si>
    <t>TBP</t>
  </si>
  <si>
    <t>MAP3K12</t>
  </si>
  <si>
    <t>ZFX</t>
  </si>
  <si>
    <t>GSDME</t>
  </si>
  <si>
    <t>PRDM15</t>
  </si>
  <si>
    <t>LACTB</t>
  </si>
  <si>
    <t>KLF2P1</t>
  </si>
  <si>
    <t>APOL2</t>
  </si>
  <si>
    <t>ALDH3A1</t>
  </si>
  <si>
    <t>BCOR</t>
  </si>
  <si>
    <t>GJC2</t>
  </si>
  <si>
    <t>EPDR1</t>
  </si>
  <si>
    <t>TMEM45A</t>
  </si>
  <si>
    <t>NKD2</t>
  </si>
  <si>
    <t>OBSL1</t>
  </si>
  <si>
    <t>DNAJC21</t>
  </si>
  <si>
    <t>PLEKHA7</t>
  </si>
  <si>
    <t>IQSEC2</t>
  </si>
  <si>
    <t>CYBC1</t>
  </si>
  <si>
    <t>DECR2</t>
  </si>
  <si>
    <t>KIAA0355</t>
  </si>
  <si>
    <t>SLMAP</t>
  </si>
  <si>
    <t>LINC00707</t>
  </si>
  <si>
    <t>ENTPD7</t>
  </si>
  <si>
    <t>P4HTM</t>
  </si>
  <si>
    <t>RASD2</t>
  </si>
  <si>
    <t>MTRR</t>
  </si>
  <si>
    <t>TRIM65</t>
  </si>
  <si>
    <t>AKAP17A</t>
  </si>
  <si>
    <t>HYAL1</t>
  </si>
  <si>
    <t>PDCD6</t>
  </si>
  <si>
    <t>MID1</t>
  </si>
  <si>
    <t>TMPRSS3</t>
  </si>
  <si>
    <t>POFUT2</t>
  </si>
  <si>
    <t>MYLK3</t>
  </si>
  <si>
    <t>ERG</t>
  </si>
  <si>
    <t>CRABP2</t>
  </si>
  <si>
    <t>IL4R</t>
  </si>
  <si>
    <t>HORMAD1</t>
  </si>
  <si>
    <t>CCDC22</t>
  </si>
  <si>
    <t>MCF2L</t>
  </si>
  <si>
    <t>RBBP7</t>
  </si>
  <si>
    <t>EXOC3</t>
  </si>
  <si>
    <t>TPST1</t>
  </si>
  <si>
    <t>ICAM5</t>
  </si>
  <si>
    <t>SLC26A6</t>
  </si>
  <si>
    <t>FRMD4B</t>
  </si>
  <si>
    <t>SAT1</t>
  </si>
  <si>
    <t>COL4A3</t>
  </si>
  <si>
    <t>KRT16</t>
  </si>
  <si>
    <t>PTPN14</t>
  </si>
  <si>
    <t>NISCH</t>
  </si>
  <si>
    <t>CREM</t>
  </si>
  <si>
    <t>ARPC4</t>
  </si>
  <si>
    <t>PLK2</t>
  </si>
  <si>
    <t>RPL32</t>
  </si>
  <si>
    <t>PIM2</t>
  </si>
  <si>
    <t>SOAT1</t>
  </si>
  <si>
    <t>NUP58</t>
  </si>
  <si>
    <t>PRSS21</t>
  </si>
  <si>
    <t>NMRAL1</t>
  </si>
  <si>
    <t>STK38L</t>
  </si>
  <si>
    <t>PHKA2</t>
  </si>
  <si>
    <t>LIF</t>
  </si>
  <si>
    <t>SURF4</t>
  </si>
  <si>
    <t>GYG2</t>
  </si>
  <si>
    <t>RPL15P3</t>
  </si>
  <si>
    <t>POTEF</t>
  </si>
  <si>
    <t>PDCD6IP</t>
  </si>
  <si>
    <t>AKT3</t>
  </si>
  <si>
    <t>CHRD</t>
  </si>
  <si>
    <t>SLC35C1</t>
  </si>
  <si>
    <t>PURB</t>
  </si>
  <si>
    <t>ALG6</t>
  </si>
  <si>
    <t>U2AF2</t>
  </si>
  <si>
    <t>CTNNB1</t>
  </si>
  <si>
    <t>ADGRL4</t>
  </si>
  <si>
    <t>MIS18A</t>
  </si>
  <si>
    <t>MT-ND3</t>
  </si>
  <si>
    <t>PRKAA1</t>
  </si>
  <si>
    <t>HDAC6</t>
  </si>
  <si>
    <t>DNAH1</t>
  </si>
  <si>
    <t>AC091230.1</t>
  </si>
  <si>
    <t>TCEAL9</t>
  </si>
  <si>
    <t>MGST1</t>
  </si>
  <si>
    <t>ATP5PF</t>
  </si>
  <si>
    <t>SEC22C</t>
  </si>
  <si>
    <t>GLB1</t>
  </si>
  <si>
    <t>SDHA</t>
  </si>
  <si>
    <t>MAP4</t>
  </si>
  <si>
    <t>ANXA8L1</t>
  </si>
  <si>
    <t>PHC1</t>
  </si>
  <si>
    <t>SLC9A3R2</t>
  </si>
  <si>
    <t>ABTB2</t>
  </si>
  <si>
    <t>LUCAT1</t>
  </si>
  <si>
    <t>ABLIM2</t>
  </si>
  <si>
    <t>HERC3</t>
  </si>
  <si>
    <t>DHX30</t>
  </si>
  <si>
    <t>LRRC8A</t>
  </si>
  <si>
    <t>SPINK5</t>
  </si>
  <si>
    <t>IFIT2</t>
  </si>
  <si>
    <t>HYAL2</t>
  </si>
  <si>
    <t>SUCLG2</t>
  </si>
  <si>
    <t>RAB30</t>
  </si>
  <si>
    <t>SLC2A3</t>
  </si>
  <si>
    <t>GCGR</t>
  </si>
  <si>
    <t>RPS6KA4</t>
  </si>
  <si>
    <t>PQBP1</t>
  </si>
  <si>
    <t>HSPA13</t>
  </si>
  <si>
    <t>CRYAB</t>
  </si>
  <si>
    <t>NLRC5</t>
  </si>
  <si>
    <t>PLLP</t>
  </si>
  <si>
    <t>RBM6</t>
  </si>
  <si>
    <t>CCL5</t>
  </si>
  <si>
    <t>GUCY1B2</t>
  </si>
  <si>
    <t>PTPRF</t>
  </si>
  <si>
    <t>BRIX1</t>
  </si>
  <si>
    <t>CBR3</t>
  </si>
  <si>
    <t>LAMB2</t>
  </si>
  <si>
    <t>ZNF84</t>
  </si>
  <si>
    <t>ITGA5</t>
  </si>
  <si>
    <t>KIAA1211L</t>
  </si>
  <si>
    <t>IFITM3</t>
  </si>
  <si>
    <t>CEBPD</t>
  </si>
  <si>
    <t>SLC25A26</t>
  </si>
  <si>
    <t>EXT1</t>
  </si>
  <si>
    <t>ADGRL1</t>
  </si>
  <si>
    <t>ATP8A2</t>
  </si>
  <si>
    <t>HMGN5</t>
  </si>
  <si>
    <t>A2M</t>
  </si>
  <si>
    <t>WFDC21P</t>
  </si>
  <si>
    <t>HCFC1R1</t>
  </si>
  <si>
    <t>PAXBP1</t>
  </si>
  <si>
    <t>TUG1</t>
  </si>
  <si>
    <t>DIO2</t>
  </si>
  <si>
    <t>OTUD5</t>
  </si>
  <si>
    <t>SSX2</t>
  </si>
  <si>
    <t>NPTX1</t>
  </si>
  <si>
    <t>SH3GL2</t>
  </si>
  <si>
    <t>MRPS25</t>
  </si>
  <si>
    <t>TANC2</t>
  </si>
  <si>
    <t>DUSP9</t>
  </si>
  <si>
    <t>ZNF726</t>
  </si>
  <si>
    <t>LTBP3</t>
  </si>
  <si>
    <t>TMEM43</t>
  </si>
  <si>
    <t>GPR19</t>
  </si>
  <si>
    <t>APH1B</t>
  </si>
  <si>
    <t>PRDX4</t>
  </si>
  <si>
    <t>MAN1A1</t>
  </si>
  <si>
    <t>PCSK4</t>
  </si>
  <si>
    <t>PKIG</t>
  </si>
  <si>
    <t>AGPAT2</t>
  </si>
  <si>
    <t>CNNM2</t>
  </si>
  <si>
    <t>AOC2</t>
  </si>
  <si>
    <t>MORC3</t>
  </si>
  <si>
    <t>GNAO1</t>
  </si>
  <si>
    <t>CPPED1</t>
  </si>
  <si>
    <t>TPCN1</t>
  </si>
  <si>
    <t>GPD1L</t>
  </si>
  <si>
    <t>C9orf152</t>
  </si>
  <si>
    <t>SNAP25</t>
  </si>
  <si>
    <t>SPEG</t>
  </si>
  <si>
    <t>MYH10</t>
  </si>
  <si>
    <t>PPP1R12A</t>
  </si>
  <si>
    <t>BRPF1</t>
  </si>
  <si>
    <t>TBC1D2</t>
  </si>
  <si>
    <t>CHST11</t>
  </si>
  <si>
    <t>CDC25A</t>
  </si>
  <si>
    <t>ZBED1</t>
  </si>
  <si>
    <t>DAG1</t>
  </si>
  <si>
    <t>MAGED2</t>
  </si>
  <si>
    <t>TOP2B</t>
  </si>
  <si>
    <t>PLCXD1</t>
  </si>
  <si>
    <t>UBALD1</t>
  </si>
  <si>
    <t>NAPRT</t>
  </si>
  <si>
    <t>KIAA1147</t>
  </si>
  <si>
    <t>OLR1</t>
  </si>
  <si>
    <t>PRRG4</t>
  </si>
  <si>
    <t>NKTR</t>
  </si>
  <si>
    <t>KRT18</t>
  </si>
  <si>
    <t>ADGRD1</t>
  </si>
  <si>
    <t>SUMF1</t>
  </si>
  <si>
    <t>LINC01671</t>
  </si>
  <si>
    <t>HYAL3</t>
  </si>
  <si>
    <t>FAM129A</t>
  </si>
  <si>
    <t>MID2</t>
  </si>
  <si>
    <t>RAF1</t>
  </si>
  <si>
    <t>CEP170B</t>
  </si>
  <si>
    <t>CARD14</t>
  </si>
  <si>
    <t>ZMIZ1</t>
  </si>
  <si>
    <t>UBE2E1</t>
  </si>
  <si>
    <t>IGSF8</t>
  </si>
  <si>
    <t>TLR6</t>
  </si>
  <si>
    <t>CILP2</t>
  </si>
  <si>
    <t>OGFRL1</t>
  </si>
  <si>
    <t>NHS</t>
  </si>
  <si>
    <t>OAS2</t>
  </si>
  <si>
    <t>CLDN7</t>
  </si>
  <si>
    <t>CHN1</t>
  </si>
  <si>
    <t>ASPSCR1</t>
  </si>
  <si>
    <t>AP1S2</t>
  </si>
  <si>
    <t>NADK2</t>
  </si>
  <si>
    <t>AHNAK2</t>
  </si>
  <si>
    <t>CFD</t>
  </si>
  <si>
    <t>SLFN12</t>
  </si>
  <si>
    <t>GTF2IP1</t>
  </si>
  <si>
    <t>CFI</t>
  </si>
  <si>
    <t>SSR4P1</t>
  </si>
  <si>
    <t>ADGRG3</t>
  </si>
  <si>
    <t>GATA5</t>
  </si>
  <si>
    <t>HTRA1</t>
  </si>
  <si>
    <t>VARS</t>
  </si>
  <si>
    <t>CCNJL</t>
  </si>
  <si>
    <t>PARP12</t>
  </si>
  <si>
    <t>CLCN4</t>
  </si>
  <si>
    <t>PEAK1</t>
  </si>
  <si>
    <t>EXOC3L4</t>
  </si>
  <si>
    <t>ELP2</t>
  </si>
  <si>
    <t>MAP3K8</t>
  </si>
  <si>
    <t>MMP12</t>
  </si>
  <si>
    <t>SBNO2</t>
  </si>
  <si>
    <t>PDHB</t>
  </si>
  <si>
    <t>WFDC1</t>
  </si>
  <si>
    <t>APPL1</t>
  </si>
  <si>
    <t>CELSR1</t>
  </si>
  <si>
    <t>SLC25A38</t>
  </si>
  <si>
    <t>CLASP2</t>
  </si>
  <si>
    <t>FLYWCH2</t>
  </si>
  <si>
    <t>CFAP298</t>
  </si>
  <si>
    <t>CD47</t>
  </si>
  <si>
    <t>TRPM2</t>
  </si>
  <si>
    <t>MST1R</t>
  </si>
  <si>
    <t>USP19</t>
  </si>
  <si>
    <t>DSCAM-AS1</t>
  </si>
  <si>
    <t>STAT2</t>
  </si>
  <si>
    <t>THBS3</t>
  </si>
  <si>
    <t>NCOA1</t>
  </si>
  <si>
    <t>C1RL-AS1</t>
  </si>
  <si>
    <t>JMJD8</t>
  </si>
  <si>
    <t>PPP1R3B</t>
  </si>
  <si>
    <t>NPL</t>
  </si>
  <si>
    <t>SPCS1</t>
  </si>
  <si>
    <t>CCZ1B</t>
  </si>
  <si>
    <t>NUP155</t>
  </si>
  <si>
    <t>VDR</t>
  </si>
  <si>
    <t>TOR4A</t>
  </si>
  <si>
    <t>IP6K1</t>
  </si>
  <si>
    <t>AOC3</t>
  </si>
  <si>
    <t>CNOT10</t>
  </si>
  <si>
    <t>CALU</t>
  </si>
  <si>
    <t>LIFR</t>
  </si>
  <si>
    <t>TSPAN3</t>
  </si>
  <si>
    <t>VPS26A</t>
  </si>
  <si>
    <t>SLCO3A1</t>
  </si>
  <si>
    <t>GAGE12J</t>
  </si>
  <si>
    <t>PCDH17</t>
  </si>
  <si>
    <t>DLG4</t>
  </si>
  <si>
    <t>WDR90</t>
  </si>
  <si>
    <t>AC245041.2</t>
  </si>
  <si>
    <t>CTDSPL</t>
  </si>
  <si>
    <t>ZNF280B</t>
  </si>
  <si>
    <t>RXRA</t>
  </si>
  <si>
    <t>BRWD1</t>
  </si>
  <si>
    <t>ARIH2</t>
  </si>
  <si>
    <t>C17orf58</t>
  </si>
  <si>
    <t>ETV5</t>
  </si>
  <si>
    <t>TSEN54</t>
  </si>
  <si>
    <t>HSPA2</t>
  </si>
  <si>
    <t>EIF2S3B</t>
  </si>
  <si>
    <t>KRT8</t>
  </si>
  <si>
    <t>ATP8B1</t>
  </si>
  <si>
    <t>SLC41A3</t>
  </si>
  <si>
    <t>NUP37</t>
  </si>
  <si>
    <t>HSD11B2</t>
  </si>
  <si>
    <t>ZNF28</t>
  </si>
  <si>
    <t>AC126755.1</t>
  </si>
  <si>
    <t>NCKIPSD</t>
  </si>
  <si>
    <t>LINC00173</t>
  </si>
  <si>
    <t>GNB1</t>
  </si>
  <si>
    <t>CPLANE1</t>
  </si>
  <si>
    <t>IFIT3</t>
  </si>
  <si>
    <t>BASP1</t>
  </si>
  <si>
    <t>DDX3X</t>
  </si>
  <si>
    <t>PSG4</t>
  </si>
  <si>
    <t>RHPN1</t>
  </si>
  <si>
    <t>RPL14</t>
  </si>
  <si>
    <t>KIFC2</t>
  </si>
  <si>
    <t>PFN2</t>
  </si>
  <si>
    <t>TMPPE</t>
  </si>
  <si>
    <t>RNPEP</t>
  </si>
  <si>
    <t>AL450405.1</t>
  </si>
  <si>
    <t>RAB27B</t>
  </si>
  <si>
    <t>FADS1</t>
  </si>
  <si>
    <t>NT5DC2</t>
  </si>
  <si>
    <t>RCOR2</t>
  </si>
  <si>
    <t>IQSEC1</t>
  </si>
  <si>
    <t>DOP1B</t>
  </si>
  <si>
    <t>SAGE1</t>
  </si>
  <si>
    <t>NRXN3</t>
  </si>
  <si>
    <t>IRAK1</t>
  </si>
  <si>
    <t>NORAD</t>
  </si>
  <si>
    <t>UBP1</t>
  </si>
  <si>
    <t>MT-ND1</t>
  </si>
  <si>
    <t>SLC35D1</t>
  </si>
  <si>
    <t>EDNRB</t>
  </si>
  <si>
    <t>STAT5A</t>
  </si>
  <si>
    <t>MTMR6</t>
  </si>
  <si>
    <t>FABP3</t>
  </si>
  <si>
    <t>LINC01429</t>
  </si>
  <si>
    <t>HS6ST1</t>
  </si>
  <si>
    <t>ADAM11</t>
  </si>
  <si>
    <t>TGM2</t>
  </si>
  <si>
    <t>TOGARAM2</t>
  </si>
  <si>
    <t>OGT</t>
  </si>
  <si>
    <t>SDHAP3</t>
  </si>
  <si>
    <t>HELZ2</t>
  </si>
  <si>
    <t>YJEFN3</t>
  </si>
  <si>
    <t>PNPLA3</t>
  </si>
  <si>
    <t>FSCN1</t>
  </si>
  <si>
    <t>TRNT1</t>
  </si>
  <si>
    <t>JAGN1</t>
  </si>
  <si>
    <t>CKMT1A</t>
  </si>
  <si>
    <t>GALNS</t>
  </si>
  <si>
    <t>DISP1</t>
  </si>
  <si>
    <t>HSPA12A</t>
  </si>
  <si>
    <t>PLXNA2</t>
  </si>
  <si>
    <t>LITAF</t>
  </si>
  <si>
    <t>LENG8</t>
  </si>
  <si>
    <t>P2RY6</t>
  </si>
  <si>
    <t>MARCOL</t>
  </si>
  <si>
    <t>SLC25A42</t>
  </si>
  <si>
    <t>WWTR1</t>
  </si>
  <si>
    <t>RDH10</t>
  </si>
  <si>
    <t>THOC7</t>
  </si>
  <si>
    <t>INF2</t>
  </si>
  <si>
    <t>OAS1</t>
  </si>
  <si>
    <t>TWF2</t>
  </si>
  <si>
    <t>TCIRG1</t>
  </si>
  <si>
    <t>OTOG</t>
  </si>
  <si>
    <t>RRP9</t>
  </si>
  <si>
    <t>SVOPL</t>
  </si>
  <si>
    <t>CELSR3</t>
  </si>
  <si>
    <t>C4B</t>
  </si>
  <si>
    <t>GPR156</t>
  </si>
  <si>
    <t>PLD2</t>
  </si>
  <si>
    <t>MMP24</t>
  </si>
  <si>
    <t>SRRM3</t>
  </si>
  <si>
    <t>PASD1</t>
  </si>
  <si>
    <t>C19orf24</t>
  </si>
  <si>
    <t>TAMM41</t>
  </si>
  <si>
    <t>ZNF556</t>
  </si>
  <si>
    <t>AOX1</t>
  </si>
  <si>
    <t>PANX2</t>
  </si>
  <si>
    <t>AP001099.1</t>
  </si>
  <si>
    <t>CREB5</t>
  </si>
  <si>
    <t>CDKN2B</t>
  </si>
  <si>
    <t>HPCAL1</t>
  </si>
  <si>
    <t>TCEA2</t>
  </si>
  <si>
    <t>MCTP2</t>
  </si>
  <si>
    <t>TSR2</t>
  </si>
  <si>
    <t>STIM1</t>
  </si>
  <si>
    <t>ATP5PO</t>
  </si>
  <si>
    <t>BAP1</t>
  </si>
  <si>
    <t>TLCD1</t>
  </si>
  <si>
    <t>GPAA1</t>
  </si>
  <si>
    <t>MGLL</t>
  </si>
  <si>
    <t>BTN3A2</t>
  </si>
  <si>
    <t>MCRIP2</t>
  </si>
  <si>
    <t>ANKRD52</t>
  </si>
  <si>
    <t>DCAF6</t>
  </si>
  <si>
    <t>GAB2</t>
  </si>
  <si>
    <t>GBP1</t>
  </si>
  <si>
    <t>GRAMD1A</t>
  </si>
  <si>
    <t>ZNRF3</t>
  </si>
  <si>
    <t>NTS</t>
  </si>
  <si>
    <t>CLEC16A</t>
  </si>
  <si>
    <t>KRT7</t>
  </si>
  <si>
    <t>ADAMTS4</t>
  </si>
  <si>
    <t>PTBP2</t>
  </si>
  <si>
    <t>AGL</t>
  </si>
  <si>
    <t>CCT5</t>
  </si>
  <si>
    <t>CACHD1</t>
  </si>
  <si>
    <t>NFIX</t>
  </si>
  <si>
    <t>HACL1</t>
  </si>
  <si>
    <t>LINC00205</t>
  </si>
  <si>
    <t>TUBB2A</t>
  </si>
  <si>
    <t>GLRX</t>
  </si>
  <si>
    <t>MYLK</t>
  </si>
  <si>
    <t>L3MBTL3</t>
  </si>
  <si>
    <t>TXNRD3</t>
  </si>
  <si>
    <t>TBXA2R</t>
  </si>
  <si>
    <t>THPO</t>
  </si>
  <si>
    <t>AL353622.1</t>
  </si>
  <si>
    <t>SERPINB5</t>
  </si>
  <si>
    <t>SLITRK5</t>
  </si>
  <si>
    <t>PKP2</t>
  </si>
  <si>
    <t>TRAK1</t>
  </si>
  <si>
    <t>IL7R</t>
  </si>
  <si>
    <t>VANGL1</t>
  </si>
  <si>
    <t>KCTD3</t>
  </si>
  <si>
    <t>MANF</t>
  </si>
  <si>
    <t>TGFA</t>
  </si>
  <si>
    <t>PDE4D</t>
  </si>
  <si>
    <t>C4A</t>
  </si>
  <si>
    <t>TRGC1</t>
  </si>
  <si>
    <t>TRIM47</t>
  </si>
  <si>
    <t>IPO8</t>
  </si>
  <si>
    <t>BRD9</t>
  </si>
  <si>
    <t>FH</t>
  </si>
  <si>
    <t>STT3B</t>
  </si>
  <si>
    <t>PGM2L1</t>
  </si>
  <si>
    <t>CRBN</t>
  </si>
  <si>
    <t>STAT3</t>
  </si>
  <si>
    <t>CSGALNACT1</t>
  </si>
  <si>
    <t>B2M</t>
  </si>
  <si>
    <t>DLGAP4</t>
  </si>
  <si>
    <t>SCAP</t>
  </si>
  <si>
    <t>FPGS</t>
  </si>
  <si>
    <t>BTBD19</t>
  </si>
  <si>
    <t>LPCAT4</t>
  </si>
  <si>
    <t>SCYL1</t>
  </si>
  <si>
    <t>RARG</t>
  </si>
  <si>
    <t>HOOK1</t>
  </si>
  <si>
    <t>POLRMTP1</t>
  </si>
  <si>
    <t>EBNA1BP2</t>
  </si>
  <si>
    <t>SCNN1D</t>
  </si>
  <si>
    <t>RBM5</t>
  </si>
  <si>
    <t>CABIN1</t>
  </si>
  <si>
    <t>TJP3</t>
  </si>
  <si>
    <t>EEF1B2</t>
  </si>
  <si>
    <t>LMAN1L</t>
  </si>
  <si>
    <t>TPPP</t>
  </si>
  <si>
    <t>GNG11</t>
  </si>
  <si>
    <t>CNTNAP4</t>
  </si>
  <si>
    <t>MAPK12</t>
  </si>
  <si>
    <t>RHOA</t>
  </si>
  <si>
    <t>RASA3</t>
  </si>
  <si>
    <t>VPS16</t>
  </si>
  <si>
    <t>RNF123</t>
  </si>
  <si>
    <t>MT-CYB</t>
  </si>
  <si>
    <t>PRELID3B</t>
  </si>
  <si>
    <t>TMEM214</t>
  </si>
  <si>
    <t>STRIP2</t>
  </si>
  <si>
    <t>CIZ1</t>
  </si>
  <si>
    <t>ABCC5</t>
  </si>
  <si>
    <t>HEXDC</t>
  </si>
  <si>
    <t>EIF1AX</t>
  </si>
  <si>
    <t>ZBED6CL</t>
  </si>
  <si>
    <t>TSTA3</t>
  </si>
  <si>
    <t>SH3GLB1</t>
  </si>
  <si>
    <t>SH3BGRL3</t>
  </si>
  <si>
    <t>KIF20A</t>
  </si>
  <si>
    <t>RPL37</t>
  </si>
  <si>
    <t>STXBP6</t>
  </si>
  <si>
    <t>TMEM178B</t>
  </si>
  <si>
    <t>MAMDC2</t>
  </si>
  <si>
    <t>MGAT4A</t>
  </si>
  <si>
    <t>SPEF2</t>
  </si>
  <si>
    <t>BLOC1S3</t>
  </si>
  <si>
    <t>IGFL1P1</t>
  </si>
  <si>
    <t>CLSTN3</t>
  </si>
  <si>
    <t>THRB</t>
  </si>
  <si>
    <t>RHOBTB3</t>
  </si>
  <si>
    <t>TNIP1</t>
  </si>
  <si>
    <t>KIF26A</t>
  </si>
  <si>
    <t>CTPS2</t>
  </si>
  <si>
    <t>DLG2</t>
  </si>
  <si>
    <t>ADAMTS16</t>
  </si>
  <si>
    <t>DAP</t>
  </si>
  <si>
    <t>AC026271.1</t>
  </si>
  <si>
    <t>MRPS6</t>
  </si>
  <si>
    <t>ATP8B4</t>
  </si>
  <si>
    <t>RWDD2B</t>
  </si>
  <si>
    <t>MAFG-DT</t>
  </si>
  <si>
    <t>EIF2B5</t>
  </si>
  <si>
    <t>ZNF329</t>
  </si>
  <si>
    <t>SSR1</t>
  </si>
  <si>
    <t>FOS</t>
  </si>
  <si>
    <t>IL13RA1</t>
  </si>
  <si>
    <t>IMPAD1</t>
  </si>
  <si>
    <t>INHBB</t>
  </si>
  <si>
    <t>LRRC8B</t>
  </si>
  <si>
    <t>ASIC1</t>
  </si>
  <si>
    <t>LRRC41</t>
  </si>
  <si>
    <t>IRF1</t>
  </si>
  <si>
    <t>DEPDC1</t>
  </si>
  <si>
    <t>ATXN7L3B</t>
  </si>
  <si>
    <t>C5AR2</t>
  </si>
  <si>
    <t>GLT8D1</t>
  </si>
  <si>
    <t>NIPBL-DT</t>
  </si>
  <si>
    <t>NCR3LG1</t>
  </si>
  <si>
    <t>SNRK</t>
  </si>
  <si>
    <t>EXOG</t>
  </si>
  <si>
    <t>ATF3</t>
  </si>
  <si>
    <t>YBEY</t>
  </si>
  <si>
    <t>RAB27A</t>
  </si>
  <si>
    <t>TEP1</t>
  </si>
  <si>
    <t>DENND3</t>
  </si>
  <si>
    <t>AL392172.1</t>
  </si>
  <si>
    <t>H3F3A</t>
  </si>
  <si>
    <t>LRIG1</t>
  </si>
  <si>
    <t>MMP25-AS1</t>
  </si>
  <si>
    <t>PLEK2</t>
  </si>
  <si>
    <t>DDX60</t>
  </si>
  <si>
    <t>HSPB7</t>
  </si>
  <si>
    <t>BCR</t>
  </si>
  <si>
    <t>C5orf34</t>
  </si>
  <si>
    <t>ZNF747</t>
  </si>
  <si>
    <t>TGFB1</t>
  </si>
  <si>
    <t>L1CAM</t>
  </si>
  <si>
    <t>PDE12</t>
  </si>
  <si>
    <t>RREB1</t>
  </si>
  <si>
    <t>KCP</t>
  </si>
  <si>
    <t>LCN15</t>
  </si>
  <si>
    <t>CASK</t>
  </si>
  <si>
    <t>GOT1</t>
  </si>
  <si>
    <t>DHX34</t>
  </si>
  <si>
    <t>TMED7</t>
  </si>
  <si>
    <t>SH3BP4</t>
  </si>
  <si>
    <t>HLA-DMA</t>
  </si>
  <si>
    <t>ACVR2B</t>
  </si>
  <si>
    <t>ZNF629</t>
  </si>
  <si>
    <t>AMIGO2</t>
  </si>
  <si>
    <t>TSPAN15</t>
  </si>
  <si>
    <t>P2RY11</t>
  </si>
  <si>
    <t>GAREM1</t>
  </si>
  <si>
    <t>NSUN5P1</t>
  </si>
  <si>
    <t>CDC25B</t>
  </si>
  <si>
    <t>LINC01819</t>
  </si>
  <si>
    <t>PAQR6</t>
  </si>
  <si>
    <t>NSFP1</t>
  </si>
  <si>
    <t>ZNF45</t>
  </si>
  <si>
    <t>QRICH1</t>
  </si>
  <si>
    <t>TBC1D5</t>
  </si>
  <si>
    <t>MTUS1</t>
  </si>
  <si>
    <t>LNPK</t>
  </si>
  <si>
    <t>TRIM11</t>
  </si>
  <si>
    <t>WDR82</t>
  </si>
  <si>
    <t>AHCTF1</t>
  </si>
  <si>
    <t>CD99P1</t>
  </si>
  <si>
    <t>NCLN</t>
  </si>
  <si>
    <t>CD151</t>
  </si>
  <si>
    <t>NAT9</t>
  </si>
  <si>
    <t>TXLNG</t>
  </si>
  <si>
    <t>AL359399.1</t>
  </si>
  <si>
    <t>PSMD8</t>
  </si>
  <si>
    <t>CPNE3</t>
  </si>
  <si>
    <t>SLC12A8</t>
  </si>
  <si>
    <t>SQOR</t>
  </si>
  <si>
    <t>ATP1A1</t>
  </si>
  <si>
    <t>CNST</t>
  </si>
  <si>
    <t>CXorf38</t>
  </si>
  <si>
    <t>ZBED9</t>
  </si>
  <si>
    <t>CRYBG1</t>
  </si>
  <si>
    <t>RAB11FIP5</t>
  </si>
  <si>
    <t>MCM3AP-AS1</t>
  </si>
  <si>
    <t>AC027796.4</t>
  </si>
  <si>
    <t>MOSPD2</t>
  </si>
  <si>
    <t>IL6</t>
  </si>
  <si>
    <t>ZNF225</t>
  </si>
  <si>
    <t>AP000769.1</t>
  </si>
  <si>
    <t>CRB2</t>
  </si>
  <si>
    <t>PPFIBP2</t>
  </si>
  <si>
    <t>GOLGA3</t>
  </si>
  <si>
    <t>KLF6</t>
  </si>
  <si>
    <t>ACAP3</t>
  </si>
  <si>
    <t>CT45A10</t>
  </si>
  <si>
    <t>GOLPH3</t>
  </si>
  <si>
    <t>ILVBL</t>
  </si>
  <si>
    <t>UBQLN2</t>
  </si>
  <si>
    <t>LINC00667</t>
  </si>
  <si>
    <t>NAA80</t>
  </si>
  <si>
    <t>RASSF9</t>
  </si>
  <si>
    <t>PPME1</t>
  </si>
  <si>
    <t>PAPSS1</t>
  </si>
  <si>
    <t>SPDL1</t>
  </si>
  <si>
    <t>ABHD6</t>
  </si>
  <si>
    <t>EBP</t>
  </si>
  <si>
    <t>FDX1</t>
  </si>
  <si>
    <t>ZFR</t>
  </si>
  <si>
    <t>ADAM22</t>
  </si>
  <si>
    <t>CADM1</t>
  </si>
  <si>
    <t>PLPP3</t>
  </si>
  <si>
    <t>TXNDC5</t>
  </si>
  <si>
    <t>ZNF569</t>
  </si>
  <si>
    <t>STRC</t>
  </si>
  <si>
    <t>SCML1</t>
  </si>
  <si>
    <t>TUT4</t>
  </si>
  <si>
    <t>AIF1L</t>
  </si>
  <si>
    <t>POC1A</t>
  </si>
  <si>
    <t>CADM4</t>
  </si>
  <si>
    <t>GOLGA4</t>
  </si>
  <si>
    <t>GRIN1</t>
  </si>
  <si>
    <t>ADGRE1</t>
  </si>
  <si>
    <t>TMEM173</t>
  </si>
  <si>
    <t>GNL3L</t>
  </si>
  <si>
    <t>COL20A1</t>
  </si>
  <si>
    <t>TMEM243</t>
  </si>
  <si>
    <t>JPH1</t>
  </si>
  <si>
    <t>SYDE1</t>
  </si>
  <si>
    <t>MZF1</t>
  </si>
  <si>
    <t>AXIN1</t>
  </si>
  <si>
    <t>UTP25</t>
  </si>
  <si>
    <t>ERAP1</t>
  </si>
  <si>
    <t>SLC30A3</t>
  </si>
  <si>
    <t>SLC5A3</t>
  </si>
  <si>
    <t>BEX3</t>
  </si>
  <si>
    <t>FURIN</t>
  </si>
  <si>
    <t>LYPD3</t>
  </si>
  <si>
    <t>ALG1</t>
  </si>
  <si>
    <t>ARHGEF40</t>
  </si>
  <si>
    <t>SFMBT1</t>
  </si>
  <si>
    <t>TP53BP1</t>
  </si>
  <si>
    <t>AUTS2</t>
  </si>
  <si>
    <t>AL591848.2</t>
  </si>
  <si>
    <t>PROS1</t>
  </si>
  <si>
    <t>SS18L2</t>
  </si>
  <si>
    <t>ELK3</t>
  </si>
  <si>
    <t>AMOTL2</t>
  </si>
  <si>
    <t>PLA2G16</t>
  </si>
  <si>
    <t>CCNB1</t>
  </si>
  <si>
    <t>ADSSL1</t>
  </si>
  <si>
    <t>WDR59</t>
  </si>
  <si>
    <t>ZDHHC3</t>
  </si>
  <si>
    <t>POLR2C</t>
  </si>
  <si>
    <t>ZWINT</t>
  </si>
  <si>
    <t>MCUR1</t>
  </si>
  <si>
    <t>OXLD1</t>
  </si>
  <si>
    <t>ZNF134</t>
  </si>
  <si>
    <t>IL17RE</t>
  </si>
  <si>
    <t>ZNF772</t>
  </si>
  <si>
    <t>IKBKGP1</t>
  </si>
  <si>
    <t>IDH1</t>
  </si>
  <si>
    <t>TMEM106B</t>
  </si>
  <si>
    <t>PGM1</t>
  </si>
  <si>
    <t>MAP3K6</t>
  </si>
  <si>
    <t>ABCA8</t>
  </si>
  <si>
    <t>PGGHG</t>
  </si>
  <si>
    <t>PROSER2</t>
  </si>
  <si>
    <t>RAB3GAP2</t>
  </si>
  <si>
    <t>RNASEL</t>
  </si>
  <si>
    <t>RBSN</t>
  </si>
  <si>
    <t>LMBRD2</t>
  </si>
  <si>
    <t>PGP</t>
  </si>
  <si>
    <t>SDCBP</t>
  </si>
  <si>
    <t>ZSWIM5</t>
  </si>
  <si>
    <t>ACACB</t>
  </si>
  <si>
    <t>LAMA5</t>
  </si>
  <si>
    <t>PRICKLE3</t>
  </si>
  <si>
    <t>DSEL</t>
  </si>
  <si>
    <t>KNTC1</t>
  </si>
  <si>
    <t>PER3</t>
  </si>
  <si>
    <t>IBA57</t>
  </si>
  <si>
    <t>STOX2</t>
  </si>
  <si>
    <t>PYGB</t>
  </si>
  <si>
    <t>ZNF268</t>
  </si>
  <si>
    <t>GLIS3</t>
  </si>
  <si>
    <t>MT-CO3</t>
  </si>
  <si>
    <t>CASP4</t>
  </si>
  <si>
    <t>HSP90AB1</t>
  </si>
  <si>
    <t>DNAJB6</t>
  </si>
  <si>
    <t>CEP72</t>
  </si>
  <si>
    <t>AMY2B</t>
  </si>
  <si>
    <t>SETD5</t>
  </si>
  <si>
    <t>EMC3</t>
  </si>
  <si>
    <t>FBXO25</t>
  </si>
  <si>
    <t>CYB5R1</t>
  </si>
  <si>
    <t>NUDT4</t>
  </si>
  <si>
    <t>AC245041.1</t>
  </si>
  <si>
    <t>SNX10</t>
  </si>
  <si>
    <t>FBXL16</t>
  </si>
  <si>
    <t>SLC35F6</t>
  </si>
  <si>
    <t>LMNTD2</t>
  </si>
  <si>
    <t>IRF2</t>
  </si>
  <si>
    <t>RAB40A</t>
  </si>
  <si>
    <t>ADAMTS1</t>
  </si>
  <si>
    <t>TLN1</t>
  </si>
  <si>
    <t>ADGRG2</t>
  </si>
  <si>
    <t>OVGP1</t>
  </si>
  <si>
    <t>KLF5</t>
  </si>
  <si>
    <t>NARF</t>
  </si>
  <si>
    <t>TLX3</t>
  </si>
  <si>
    <t>CCDC14</t>
  </si>
  <si>
    <t>RPRM</t>
  </si>
  <si>
    <t>ARL3</t>
  </si>
  <si>
    <t>NCSTN</t>
  </si>
  <si>
    <t>BTN3A1</t>
  </si>
  <si>
    <t>METTL23</t>
  </si>
  <si>
    <t>PPP1R26</t>
  </si>
  <si>
    <t>SLC7A2</t>
  </si>
  <si>
    <t>MAP2K7</t>
  </si>
  <si>
    <t>SLC2A13</t>
  </si>
  <si>
    <t>RPSAP58</t>
  </si>
  <si>
    <t>PARD3B</t>
  </si>
  <si>
    <t>SPON2</t>
  </si>
  <si>
    <t>TPM3</t>
  </si>
  <si>
    <t>SACM1L</t>
  </si>
  <si>
    <t>GLIS2</t>
  </si>
  <si>
    <t>GPR155</t>
  </si>
  <si>
    <t>SLC6A8</t>
  </si>
  <si>
    <t>SMCR8</t>
  </si>
  <si>
    <t>PHIP</t>
  </si>
  <si>
    <t>FRMD6</t>
  </si>
  <si>
    <t>FAM208A</t>
  </si>
  <si>
    <t>TSC2</t>
  </si>
  <si>
    <t>C12orf57</t>
  </si>
  <si>
    <t>AGRN</t>
  </si>
  <si>
    <t>PTGS2</t>
  </si>
  <si>
    <t>KLHL35</t>
  </si>
  <si>
    <t>FAM8A1</t>
  </si>
  <si>
    <t>PALMD</t>
  </si>
  <si>
    <t>ALDH1A3</t>
  </si>
  <si>
    <t>DNAJB4</t>
  </si>
  <si>
    <t>AC005392.2</t>
  </si>
  <si>
    <t>ANKRD28</t>
  </si>
  <si>
    <t>ATP2A3</t>
  </si>
  <si>
    <t>GRIPAP1</t>
  </si>
  <si>
    <t>SEMA4B</t>
  </si>
  <si>
    <t>CFB</t>
  </si>
  <si>
    <t>MAP2K3</t>
  </si>
  <si>
    <t>ADCY9</t>
  </si>
  <si>
    <t>PREX1</t>
  </si>
  <si>
    <t>CCDC120</t>
  </si>
  <si>
    <t>BMPR1B</t>
  </si>
  <si>
    <t>TARSL2</t>
  </si>
  <si>
    <t>LRP1B</t>
  </si>
  <si>
    <t>LINC00304</t>
  </si>
  <si>
    <t>AC008115.3</t>
  </si>
  <si>
    <t>TAPBP</t>
  </si>
  <si>
    <t>MID1IP1</t>
  </si>
  <si>
    <t>PKMYT1</t>
  </si>
  <si>
    <t>AP003119.3</t>
  </si>
  <si>
    <t>PIMREG</t>
  </si>
  <si>
    <t>LSM3</t>
  </si>
  <si>
    <t>CTSD</t>
  </si>
  <si>
    <t>PSMD2</t>
  </si>
  <si>
    <t>CDK16</t>
  </si>
  <si>
    <t>RBM15B</t>
  </si>
  <si>
    <t>SH3BP2</t>
  </si>
  <si>
    <t>LDLRAP1</t>
  </si>
  <si>
    <t>SLC38A7</t>
  </si>
  <si>
    <t>TUSC2</t>
  </si>
  <si>
    <t>MAGEA11</t>
  </si>
  <si>
    <t>IFRD2</t>
  </si>
  <si>
    <t>MYO18A</t>
  </si>
  <si>
    <t>VHL</t>
  </si>
  <si>
    <t>LARS2</t>
  </si>
  <si>
    <t>HYOU1</t>
  </si>
  <si>
    <t>C1QTNF1-AS1</t>
  </si>
  <si>
    <t>PPIF</t>
  </si>
  <si>
    <t>HGH1</t>
  </si>
  <si>
    <t>GUSB</t>
  </si>
  <si>
    <t>SEMA6D</t>
  </si>
  <si>
    <t>DIRAS1</t>
  </si>
  <si>
    <t>PSMC1</t>
  </si>
  <si>
    <t>LRRC32</t>
  </si>
  <si>
    <t>GTSE1</t>
  </si>
  <si>
    <t>STARD4</t>
  </si>
  <si>
    <t>DPP3</t>
  </si>
  <si>
    <t>AC026412.1</t>
  </si>
  <si>
    <t>NNMT</t>
  </si>
  <si>
    <t>CYP2W1</t>
  </si>
  <si>
    <t>ADAMTSL4</t>
  </si>
  <si>
    <t>SLC50A1</t>
  </si>
  <si>
    <t>MRAS</t>
  </si>
  <si>
    <t>DISC1</t>
  </si>
  <si>
    <t>FAM129B</t>
  </si>
  <si>
    <t>SPRY4</t>
  </si>
  <si>
    <t>MAST1</t>
  </si>
  <si>
    <t>ST14</t>
  </si>
  <si>
    <t>ENOX1</t>
  </si>
  <si>
    <t>MYOM3</t>
  </si>
  <si>
    <t>SERBP1</t>
  </si>
  <si>
    <t>DNASE1L2</t>
  </si>
  <si>
    <t>QTRT1</t>
  </si>
  <si>
    <t>DIP2A</t>
  </si>
  <si>
    <t>DENND6A</t>
  </si>
  <si>
    <t>CCP110</t>
  </si>
  <si>
    <t>VDAC1</t>
  </si>
  <si>
    <t>CDC20</t>
  </si>
  <si>
    <t>KLF14</t>
  </si>
  <si>
    <t>PIM3</t>
  </si>
  <si>
    <t>FOXF2</t>
  </si>
  <si>
    <t>PRRG1</t>
  </si>
  <si>
    <t>ITGA2</t>
  </si>
  <si>
    <t>CXCL10</t>
  </si>
  <si>
    <t>DYNC1LI1</t>
  </si>
  <si>
    <t>SLC22A15</t>
  </si>
  <si>
    <t>MTMR11</t>
  </si>
  <si>
    <t>GABRB3</t>
  </si>
  <si>
    <t>GNAI3</t>
  </si>
  <si>
    <t>LDB3</t>
  </si>
  <si>
    <t>WHAMMP3</t>
  </si>
  <si>
    <t>ADAMTS10</t>
  </si>
  <si>
    <t>RHOT1P3</t>
  </si>
  <si>
    <t>CAMK1D</t>
  </si>
  <si>
    <t>GABPB1-AS1</t>
  </si>
  <si>
    <t>RNF14</t>
  </si>
  <si>
    <t>CACNB2</t>
  </si>
  <si>
    <t>SLC20A1</t>
  </si>
  <si>
    <t>SEC24D</t>
  </si>
  <si>
    <t>NRG2</t>
  </si>
  <si>
    <t>NPHP1</t>
  </si>
  <si>
    <t>PABPC4</t>
  </si>
  <si>
    <t>DNMT3L</t>
  </si>
  <si>
    <t>GTPBP6</t>
  </si>
  <si>
    <t>DOK4</t>
  </si>
  <si>
    <t>SCN8A</t>
  </si>
  <si>
    <t>VWA5A</t>
  </si>
  <si>
    <t>LIMK1</t>
  </si>
  <si>
    <t>MFHAS1</t>
  </si>
  <si>
    <t>RHBDD2</t>
  </si>
  <si>
    <t>RYR2</t>
  </si>
  <si>
    <t>AGR2</t>
  </si>
  <si>
    <t>TRAP1</t>
  </si>
  <si>
    <t>ANKRD13B</t>
  </si>
  <si>
    <t>ZBTB41</t>
  </si>
  <si>
    <t>SLC2A1</t>
  </si>
  <si>
    <t>Sep-10</t>
  </si>
  <si>
    <t>PXDN</t>
  </si>
  <si>
    <t>GTF2IP20</t>
  </si>
  <si>
    <t>KANSL3</t>
  </si>
  <si>
    <t>CBWD4P</t>
  </si>
  <si>
    <t>NRP2</t>
  </si>
  <si>
    <t>SLC15A3</t>
  </si>
  <si>
    <t>SH3TC1</t>
  </si>
  <si>
    <t>DNAJA3</t>
  </si>
  <si>
    <t>C5AR1</t>
  </si>
  <si>
    <t>PCOLCE2</t>
  </si>
  <si>
    <t>ACP6</t>
  </si>
  <si>
    <t>NIPSNAP1</t>
  </si>
  <si>
    <t>PYCR3</t>
  </si>
  <si>
    <t>SYNPO</t>
  </si>
  <si>
    <t>NPIPB8</t>
  </si>
  <si>
    <t>SLC25A25-AS1</t>
  </si>
  <si>
    <t>EXOC6B</t>
  </si>
  <si>
    <t>ALDH16A1</t>
  </si>
  <si>
    <t>PIGQ</t>
  </si>
  <si>
    <t>ELOB</t>
  </si>
  <si>
    <t>TLE2</t>
  </si>
  <si>
    <t>MIR100HG</t>
  </si>
  <si>
    <t>GUK1</t>
  </si>
  <si>
    <t>GLCE</t>
  </si>
  <si>
    <t>AL355994.2</t>
  </si>
  <si>
    <t>ITPRIPL2</t>
  </si>
  <si>
    <t>AC007663.4</t>
  </si>
  <si>
    <t>AARS</t>
  </si>
  <si>
    <t>ARHGAP32</t>
  </si>
  <si>
    <t>SLC29A3</t>
  </si>
  <si>
    <t>PDIA5</t>
  </si>
  <si>
    <t>MCOLN1</t>
  </si>
  <si>
    <t>TNFRSF11A</t>
  </si>
  <si>
    <t>LBHD1</t>
  </si>
  <si>
    <t>MFAP5</t>
  </si>
  <si>
    <t>ZDHHC2</t>
  </si>
  <si>
    <t>FAM83A</t>
  </si>
  <si>
    <t>TMEM115</t>
  </si>
  <si>
    <t>GAS1</t>
  </si>
  <si>
    <t>RTN4RL2</t>
  </si>
  <si>
    <t>KIAA1549L</t>
  </si>
  <si>
    <t>CARD6</t>
  </si>
  <si>
    <t>NPIPB6</t>
  </si>
  <si>
    <t>CD177</t>
  </si>
  <si>
    <t>USH1C</t>
  </si>
  <si>
    <t>CAVIN2</t>
  </si>
  <si>
    <t>EML4</t>
  </si>
  <si>
    <t>NXN</t>
  </si>
  <si>
    <t>PDE2A</t>
  </si>
  <si>
    <t>TENM1</t>
  </si>
  <si>
    <t>KALRN</t>
  </si>
  <si>
    <t>PLIN3</t>
  </si>
  <si>
    <t>MTMR9LP</t>
  </si>
  <si>
    <t>CACNA2D3</t>
  </si>
  <si>
    <t>GFPT2</t>
  </si>
  <si>
    <t>TMEM33</t>
  </si>
  <si>
    <t>HSPG2</t>
  </si>
  <si>
    <t>PGM3</t>
  </si>
  <si>
    <t>LIMS2</t>
  </si>
  <si>
    <t>GYG1</t>
  </si>
  <si>
    <t>NRG1</t>
  </si>
  <si>
    <t>MFSD3</t>
  </si>
  <si>
    <t>AL391422.4</t>
  </si>
  <si>
    <t>AC005726.1</t>
  </si>
  <si>
    <t>PDE1A</t>
  </si>
  <si>
    <t>ARHGAP4</t>
  </si>
  <si>
    <t>SLC16A3</t>
  </si>
  <si>
    <t>TNIP2</t>
  </si>
  <si>
    <t>TBX3</t>
  </si>
  <si>
    <t>ANXA3</t>
  </si>
  <si>
    <t>COL5A1</t>
  </si>
  <si>
    <t>PID1</t>
  </si>
  <si>
    <t>AGTRAP</t>
  </si>
  <si>
    <t>BHLHE40</t>
  </si>
  <si>
    <t>IGSF3</t>
  </si>
  <si>
    <t>IL17RC</t>
  </si>
  <si>
    <t>UBE2S</t>
  </si>
  <si>
    <t>FLNB</t>
  </si>
  <si>
    <t>PITX1</t>
  </si>
  <si>
    <t>IFFO2</t>
  </si>
  <si>
    <t>RAB11FIP4</t>
  </si>
  <si>
    <t>DGCR9</t>
  </si>
  <si>
    <t>MED12</t>
  </si>
  <si>
    <t>BRK1</t>
  </si>
  <si>
    <t>CAPN1</t>
  </si>
  <si>
    <t>IPO5</t>
  </si>
  <si>
    <t>RICTOR</t>
  </si>
  <si>
    <t>ZNF568</t>
  </si>
  <si>
    <t>FYN</t>
  </si>
  <si>
    <t>ZYX</t>
  </si>
  <si>
    <t>PCDHGA10</t>
  </si>
  <si>
    <t>UXS1</t>
  </si>
  <si>
    <t>CDCA7L</t>
  </si>
  <si>
    <t>PSMD3</t>
  </si>
  <si>
    <t>HSP90AA1</t>
  </si>
  <si>
    <t>EPRS</t>
  </si>
  <si>
    <t>TSC22D1</t>
  </si>
  <si>
    <t>PUDP</t>
  </si>
  <si>
    <t>ZNF580</t>
  </si>
  <si>
    <t>WDR70</t>
  </si>
  <si>
    <t>NTN3</t>
  </si>
  <si>
    <t>FAM102A</t>
  </si>
  <si>
    <t>STAT1</t>
  </si>
  <si>
    <t>ZNF234</t>
  </si>
  <si>
    <t>FP565260.1</t>
  </si>
  <si>
    <t>ARF4</t>
  </si>
  <si>
    <t>PTK6</t>
  </si>
  <si>
    <t>CDYL</t>
  </si>
  <si>
    <t>WASF1</t>
  </si>
  <si>
    <t>ALG2</t>
  </si>
  <si>
    <t>AC245060.4</t>
  </si>
  <si>
    <t>TATDN2</t>
  </si>
  <si>
    <t>PPP1R12A-AS1</t>
  </si>
  <si>
    <t>BLACAT1</t>
  </si>
  <si>
    <t>PLEKHM2</t>
  </si>
  <si>
    <t>VAV2</t>
  </si>
  <si>
    <t>NPEPPS</t>
  </si>
  <si>
    <t>AC023830.3</t>
  </si>
  <si>
    <t>ZNRF1</t>
  </si>
  <si>
    <t>AC112497.1</t>
  </si>
  <si>
    <t>ZNF621</t>
  </si>
  <si>
    <t>LINC01123</t>
  </si>
  <si>
    <t>LUC7L</t>
  </si>
  <si>
    <t>HMGN3</t>
  </si>
  <si>
    <t>SCARA5</t>
  </si>
  <si>
    <t>CLHC1</t>
  </si>
  <si>
    <t>PYROXD2</t>
  </si>
  <si>
    <t>IL6R</t>
  </si>
  <si>
    <t>WDR27</t>
  </si>
  <si>
    <t>BCKDHB</t>
  </si>
  <si>
    <t>TMEM63A</t>
  </si>
  <si>
    <t>CCDC177</t>
  </si>
  <si>
    <t>ZNF579</t>
  </si>
  <si>
    <t>CREG2</t>
  </si>
  <si>
    <t>PXK</t>
  </si>
  <si>
    <t>MELTF</t>
  </si>
  <si>
    <t>POMGNT2</t>
  </si>
  <si>
    <t>WDR41</t>
  </si>
  <si>
    <t>RSPO3</t>
  </si>
  <si>
    <t>BNC2</t>
  </si>
  <si>
    <t>WDR72</t>
  </si>
  <si>
    <t>BX322639.1</t>
  </si>
  <si>
    <t>PTBP3</t>
  </si>
  <si>
    <t>COL13A1</t>
  </si>
  <si>
    <t>CRTAP</t>
  </si>
  <si>
    <t>MTHFD1L</t>
  </si>
  <si>
    <t>DPY19L1</t>
  </si>
  <si>
    <t>MKRN2</t>
  </si>
  <si>
    <t>IPPK</t>
  </si>
  <si>
    <t>SLC25A20</t>
  </si>
  <si>
    <t>HELLS</t>
  </si>
  <si>
    <t>LTBP4</t>
  </si>
  <si>
    <t>AC004656.1</t>
  </si>
  <si>
    <t>ZNF444</t>
  </si>
  <si>
    <t>PNISR</t>
  </si>
  <si>
    <t>CRB1</t>
  </si>
  <si>
    <t>ZNF197</t>
  </si>
  <si>
    <t>KLHL13</t>
  </si>
  <si>
    <t>MBP</t>
  </si>
  <si>
    <t>ATP2B4</t>
  </si>
  <si>
    <t>APLP2</t>
  </si>
  <si>
    <t>GRAMD2B</t>
  </si>
  <si>
    <t>ECM1</t>
  </si>
  <si>
    <t>CLSTN1</t>
  </si>
  <si>
    <t>DOCK11</t>
  </si>
  <si>
    <t>MPP2</t>
  </si>
  <si>
    <t>PRKAR2A</t>
  </si>
  <si>
    <t>GABRE</t>
  </si>
  <si>
    <t>ZNF224</t>
  </si>
  <si>
    <t>TSKU</t>
  </si>
  <si>
    <t>NUDT15</t>
  </si>
  <si>
    <t>DHRS4</t>
  </si>
  <si>
    <t>EIF4EBP2</t>
  </si>
  <si>
    <t>CAMKK1</t>
  </si>
  <si>
    <t>APOO</t>
  </si>
  <si>
    <t>TMEM198B</t>
  </si>
  <si>
    <t>IRAK1BP1</t>
  </si>
  <si>
    <t>CNDP2</t>
  </si>
  <si>
    <t>TNPO3</t>
  </si>
  <si>
    <t>STXBP5</t>
  </si>
  <si>
    <t>ZNF91</t>
  </si>
  <si>
    <t>MED10</t>
  </si>
  <si>
    <t>SLC44A2</t>
  </si>
  <si>
    <t>CPNE5</t>
  </si>
  <si>
    <t>SLC25A19</t>
  </si>
  <si>
    <t>SLC16A8</t>
  </si>
  <si>
    <t>SPTBN5</t>
  </si>
  <si>
    <t>PITPNM2</t>
  </si>
  <si>
    <t>GLI4</t>
  </si>
  <si>
    <t>SLC5A6</t>
  </si>
  <si>
    <t>REPS2</t>
  </si>
  <si>
    <t>ZNF416</t>
  </si>
  <si>
    <t>SPAG4</t>
  </si>
  <si>
    <t>SSH1</t>
  </si>
  <si>
    <t>KRT17P8</t>
  </si>
  <si>
    <t>UGCG</t>
  </si>
  <si>
    <t>ASPHD1</t>
  </si>
  <si>
    <t>ATP6V0A1</t>
  </si>
  <si>
    <t>CNNM1</t>
  </si>
  <si>
    <t>LAPTM4A</t>
  </si>
  <si>
    <t>UNKL</t>
  </si>
  <si>
    <t>FP565260.6</t>
  </si>
  <si>
    <t>CRIM1</t>
  </si>
  <si>
    <t>SYNJ1</t>
  </si>
  <si>
    <t>DNMBP</t>
  </si>
  <si>
    <t>NPC1</t>
  </si>
  <si>
    <t>NPTXR</t>
  </si>
  <si>
    <t>SLC36A1</t>
  </si>
  <si>
    <t>COPA</t>
  </si>
  <si>
    <t>ADAT2</t>
  </si>
  <si>
    <t>MT-RNR2</t>
  </si>
  <si>
    <t>CAMK2N1</t>
  </si>
  <si>
    <t>SLC31A1</t>
  </si>
  <si>
    <t>CRYZL1</t>
  </si>
  <si>
    <t>MAGEB2</t>
  </si>
  <si>
    <t>NNT</t>
  </si>
  <si>
    <t>QARS</t>
  </si>
  <si>
    <t>RHOB</t>
  </si>
  <si>
    <t>TMEM158</t>
  </si>
  <si>
    <t>GKN1</t>
  </si>
  <si>
    <t>LINC01348</t>
  </si>
  <si>
    <t>SETD4</t>
  </si>
  <si>
    <t>TBC1D7</t>
  </si>
  <si>
    <t>SSUH2</t>
  </si>
  <si>
    <t>DDX59</t>
  </si>
  <si>
    <t>TTC33</t>
  </si>
  <si>
    <t>LRP6</t>
  </si>
  <si>
    <t>NECTIN3</t>
  </si>
  <si>
    <t>ITPR3</t>
  </si>
  <si>
    <t>TLR3</t>
  </si>
  <si>
    <t>GABPAP</t>
  </si>
  <si>
    <t>C10orf88</t>
  </si>
  <si>
    <t>RAB5A</t>
  </si>
  <si>
    <t>IFNGR1</t>
  </si>
  <si>
    <t>TRIM69</t>
  </si>
  <si>
    <t>ACTN1</t>
  </si>
  <si>
    <t>AC013480.1</t>
  </si>
  <si>
    <t>AC018653.3</t>
  </si>
  <si>
    <t>KLRC2</t>
  </si>
  <si>
    <t>NAMPT</t>
  </si>
  <si>
    <t>NHSL1</t>
  </si>
  <si>
    <t>NPRL2</t>
  </si>
  <si>
    <t>KLF9</t>
  </si>
  <si>
    <t>TPM2</t>
  </si>
  <si>
    <t>ZNF672</t>
  </si>
  <si>
    <t>PLXNA1</t>
  </si>
  <si>
    <t>TMEM164</t>
  </si>
  <si>
    <t>PARD6A</t>
  </si>
  <si>
    <t>GOLM1</t>
  </si>
  <si>
    <t>CLDN15</t>
  </si>
  <si>
    <t>MTMR14</t>
  </si>
  <si>
    <t>WRB</t>
  </si>
  <si>
    <t>DNAJC13</t>
  </si>
  <si>
    <t>CUEDC1</t>
  </si>
  <si>
    <t>MT-ND4L</t>
  </si>
  <si>
    <t>PSMB9</t>
  </si>
  <si>
    <t>CUEDC2</t>
  </si>
  <si>
    <t>GRHL1</t>
  </si>
  <si>
    <t>PRDM4</t>
  </si>
  <si>
    <t>TMEM267</t>
  </si>
  <si>
    <t>MCF2</t>
  </si>
  <si>
    <t>GSTT2B</t>
  </si>
  <si>
    <t>P2RX5</t>
  </si>
  <si>
    <t>PTER</t>
  </si>
  <si>
    <t>ZNF221</t>
  </si>
  <si>
    <t>HCN3</t>
  </si>
  <si>
    <t>SRPX2</t>
  </si>
  <si>
    <t>ATG7</t>
  </si>
  <si>
    <t>SCPEP1</t>
  </si>
  <si>
    <t>CEBPA</t>
  </si>
  <si>
    <t>TGFBR2</t>
  </si>
  <si>
    <t>PITRM1</t>
  </si>
  <si>
    <t>TRERF1</t>
  </si>
  <si>
    <t>ANXA1</t>
  </si>
  <si>
    <t>ARPP19</t>
  </si>
  <si>
    <t>NPEPL1</t>
  </si>
  <si>
    <t>COPS6</t>
  </si>
  <si>
    <t>ELP6</t>
  </si>
  <si>
    <t>AC091806.1</t>
  </si>
  <si>
    <t>PEX19</t>
  </si>
  <si>
    <t>SOX13</t>
  </si>
  <si>
    <t>GPHN</t>
  </si>
  <si>
    <t>CAMKK2</t>
  </si>
  <si>
    <t>RNF149</t>
  </si>
  <si>
    <t>PRSS8</t>
  </si>
  <si>
    <t>SHMT2</t>
  </si>
  <si>
    <t>PTPN23</t>
  </si>
  <si>
    <t>GNAS</t>
  </si>
  <si>
    <t>MYO10</t>
  </si>
  <si>
    <t>BAG3</t>
  </si>
  <si>
    <t>SGPL1</t>
  </si>
  <si>
    <t>METTL6</t>
  </si>
  <si>
    <t>RHOU</t>
  </si>
  <si>
    <t>NRARP</t>
  </si>
  <si>
    <t>EIF3B</t>
  </si>
  <si>
    <t>NFKBIE</t>
  </si>
  <si>
    <t>EXOSC7</t>
  </si>
  <si>
    <t>CCDC71</t>
  </si>
  <si>
    <t>TCF7L2</t>
  </si>
  <si>
    <t>YWHAZ</t>
  </si>
  <si>
    <t>SLCO4A1</t>
  </si>
  <si>
    <t>DCP1A</t>
  </si>
  <si>
    <t>ERLEC1</t>
  </si>
  <si>
    <t>TMEM14C</t>
  </si>
  <si>
    <t>TYMP</t>
  </si>
  <si>
    <t>FSCN2</t>
  </si>
  <si>
    <t>C21orf58</t>
  </si>
  <si>
    <t>TRAM2</t>
  </si>
  <si>
    <t>TRIM2</t>
  </si>
  <si>
    <t>RABGAP1L</t>
  </si>
  <si>
    <t>AC105118.1</t>
  </si>
  <si>
    <t>NCF2</t>
  </si>
  <si>
    <t>USP49</t>
  </si>
  <si>
    <t>DDX60L</t>
  </si>
  <si>
    <t>GSDMB</t>
  </si>
  <si>
    <t>POTEE</t>
  </si>
  <si>
    <t>AK3</t>
  </si>
  <si>
    <t>SELENBP1</t>
  </si>
  <si>
    <t>NDUFA11</t>
  </si>
  <si>
    <t>IFITM1</t>
  </si>
  <si>
    <t>ZNF622</t>
  </si>
  <si>
    <t>PRKCA</t>
  </si>
  <si>
    <t>ARRDC3</t>
  </si>
  <si>
    <t>TRIM21</t>
  </si>
  <si>
    <t>GBP2</t>
  </si>
  <si>
    <t>ALPK1</t>
  </si>
  <si>
    <t>NOX5</t>
  </si>
  <si>
    <t>PPM1F</t>
  </si>
  <si>
    <t>CEP170</t>
  </si>
  <si>
    <t>TEX45</t>
  </si>
  <si>
    <t>IGSF9</t>
  </si>
  <si>
    <t>KDELR2</t>
  </si>
  <si>
    <t>VMA21</t>
  </si>
  <si>
    <t>CDKL5</t>
  </si>
  <si>
    <t>TTLL3</t>
  </si>
  <si>
    <t>CPS1</t>
  </si>
  <si>
    <t>VTI1A</t>
  </si>
  <si>
    <t>ADRB1</t>
  </si>
  <si>
    <t>VGLL4</t>
  </si>
  <si>
    <t>HMGCR</t>
  </si>
  <si>
    <t>MXRA7</t>
  </si>
  <si>
    <t>MFSD6</t>
  </si>
  <si>
    <t>LINC01669</t>
  </si>
  <si>
    <t>NCK2</t>
  </si>
  <si>
    <t>MT-TP</t>
  </si>
  <si>
    <t>LYRM9</t>
  </si>
  <si>
    <t>ABCF1</t>
  </si>
  <si>
    <t>PRKAG1</t>
  </si>
  <si>
    <t>COL4A4</t>
  </si>
  <si>
    <t>AC006213.1</t>
  </si>
  <si>
    <t>LUM</t>
  </si>
  <si>
    <t>CRIP2</t>
  </si>
  <si>
    <t>YIPF5</t>
  </si>
  <si>
    <t>NUBP2</t>
  </si>
  <si>
    <t>IMPDH1</t>
  </si>
  <si>
    <t>AL121906.2</t>
  </si>
  <si>
    <t>SLC39A8</t>
  </si>
  <si>
    <t>MLKL</t>
  </si>
  <si>
    <t>LINC00863</t>
  </si>
  <si>
    <t>HSD17B10</t>
  </si>
  <si>
    <t>WASHC4</t>
  </si>
  <si>
    <t>HOOK2</t>
  </si>
  <si>
    <t>BCAS4</t>
  </si>
  <si>
    <t>UNC5B</t>
  </si>
  <si>
    <t>CREG1</t>
  </si>
  <si>
    <t>ABHD15</t>
  </si>
  <si>
    <t>GCNT3</t>
  </si>
  <si>
    <t>TNNT1</t>
  </si>
  <si>
    <t>PMFBP1</t>
  </si>
  <si>
    <t>HIF1A</t>
  </si>
  <si>
    <t>THBD</t>
  </si>
  <si>
    <t>SAP30L</t>
  </si>
  <si>
    <t>MAMLD1</t>
  </si>
  <si>
    <t>VGLL3</t>
  </si>
  <si>
    <t>DCBLD2</t>
  </si>
  <si>
    <t>WLS</t>
  </si>
  <si>
    <t>CTSL</t>
  </si>
  <si>
    <t>IFIH1</t>
  </si>
  <si>
    <t>RAB42</t>
  </si>
  <si>
    <t>ZFP36L1</t>
  </si>
  <si>
    <t>PLD1</t>
  </si>
  <si>
    <t>AP001062.1</t>
  </si>
  <si>
    <t>FP565260.3</t>
  </si>
  <si>
    <t>GFER</t>
  </si>
  <si>
    <t>AMDHD2</t>
  </si>
  <si>
    <t>AC091948.1</t>
  </si>
  <si>
    <t>PABPC1L</t>
  </si>
  <si>
    <t>TMX3</t>
  </si>
  <si>
    <t>NOMO2</t>
  </si>
  <si>
    <t>SLC2A4</t>
  </si>
  <si>
    <t>ERBB3</t>
  </si>
  <si>
    <t>SSBP2</t>
  </si>
  <si>
    <t>AC005077.4</t>
  </si>
  <si>
    <t>AC131392.1</t>
  </si>
  <si>
    <t>EARS2</t>
  </si>
  <si>
    <t>ALPG</t>
  </si>
  <si>
    <t>ARID4B</t>
  </si>
  <si>
    <t>ARHGAP24</t>
  </si>
  <si>
    <t>RELL2</t>
  </si>
  <si>
    <t>ZNF445</t>
  </si>
  <si>
    <t>AC114485.1</t>
  </si>
  <si>
    <t>GP1BA</t>
  </si>
  <si>
    <t>SLC43A1</t>
  </si>
  <si>
    <t>CANX</t>
  </si>
  <si>
    <t>AC005736.1</t>
  </si>
  <si>
    <t>PTPRH</t>
  </si>
  <si>
    <t>POLR3K</t>
  </si>
  <si>
    <t>KIAA0930</t>
  </si>
  <si>
    <t>ZNF530</t>
  </si>
  <si>
    <t>SCARB2</t>
  </si>
  <si>
    <t>KRCC1</t>
  </si>
  <si>
    <t>LINC01537</t>
  </si>
  <si>
    <t>EIF4E3</t>
  </si>
  <si>
    <t>PDE3A</t>
  </si>
  <si>
    <t>EXT2</t>
  </si>
  <si>
    <t>CCDC86</t>
  </si>
  <si>
    <t>OXNAD1</t>
  </si>
  <si>
    <t>SERINC2</t>
  </si>
  <si>
    <t>CHMP2B</t>
  </si>
  <si>
    <t>MPZ</t>
  </si>
  <si>
    <t>NR1D2</t>
  </si>
  <si>
    <t>ZNF283</t>
  </si>
  <si>
    <t>BBX</t>
  </si>
  <si>
    <t>ANGPTL4</t>
  </si>
  <si>
    <t>OAS3</t>
  </si>
  <si>
    <t>TUBB6</t>
  </si>
  <si>
    <t>S1PR5</t>
  </si>
  <si>
    <t>CDH3</t>
  </si>
  <si>
    <t>PTPRVP</t>
  </si>
  <si>
    <t>NENF</t>
  </si>
  <si>
    <t>GATA2</t>
  </si>
  <si>
    <t>DDOST</t>
  </si>
  <si>
    <t>SMURF2</t>
  </si>
  <si>
    <t>AC025569.1</t>
  </si>
  <si>
    <t>MT-ATP6</t>
  </si>
  <si>
    <t>RBPMS</t>
  </si>
  <si>
    <t>PCDHGB7</t>
  </si>
  <si>
    <t>TP53</t>
  </si>
  <si>
    <t>C16orf71</t>
  </si>
  <si>
    <t>CALY</t>
  </si>
  <si>
    <t>PBX1</t>
  </si>
  <si>
    <t>CACNB3</t>
  </si>
  <si>
    <t>COL16A1</t>
  </si>
  <si>
    <t>MOB1B</t>
  </si>
  <si>
    <t>JAG2</t>
  </si>
  <si>
    <t>TLNRD1</t>
  </si>
  <si>
    <t>FITM2</t>
  </si>
  <si>
    <t>PCDH10</t>
  </si>
  <si>
    <t>LY6K</t>
  </si>
  <si>
    <t>AP3B2</t>
  </si>
  <si>
    <t>GPATCH2</t>
  </si>
  <si>
    <t>CBLB</t>
  </si>
  <si>
    <t>PTGDS</t>
  </si>
  <si>
    <t>PLEKHA5</t>
  </si>
  <si>
    <t>MFSD11</t>
  </si>
  <si>
    <t>RAB8B</t>
  </si>
  <si>
    <t>IL15RA</t>
  </si>
  <si>
    <t>MBNL2</t>
  </si>
  <si>
    <t>DIO3OS</t>
  </si>
  <si>
    <t>PROSER3</t>
  </si>
  <si>
    <t>CEP55</t>
  </si>
  <si>
    <t>METTL8</t>
  </si>
  <si>
    <t>ABCC6</t>
  </si>
  <si>
    <t>NPC2</t>
  </si>
  <si>
    <t>ARCN1</t>
  </si>
  <si>
    <t>ATP5F1E</t>
  </si>
  <si>
    <t>MSTO2P</t>
  </si>
  <si>
    <t>COPG1</t>
  </si>
  <si>
    <t>TBC1D1</t>
  </si>
  <si>
    <t>PLAC4</t>
  </si>
  <si>
    <t>GBAP1</t>
  </si>
  <si>
    <t>HDHD3</t>
  </si>
  <si>
    <t>MAN2C1</t>
  </si>
  <si>
    <t>AL357033.2</t>
  </si>
  <si>
    <t>FCMR</t>
  </si>
  <si>
    <t>LZTFL1</t>
  </si>
  <si>
    <t>ABL2</t>
  </si>
  <si>
    <t>ZNF222</t>
  </si>
  <si>
    <t>EIF1B</t>
  </si>
  <si>
    <t>COPS7A</t>
  </si>
  <si>
    <t>CCDC54</t>
  </si>
  <si>
    <t>ELOVL6</t>
  </si>
  <si>
    <t>PTP4A3</t>
  </si>
  <si>
    <t>GPC1</t>
  </si>
  <si>
    <t>ZNF230</t>
  </si>
  <si>
    <t>IDH3A</t>
  </si>
  <si>
    <t>LINC00894</t>
  </si>
  <si>
    <t>AC110285.2</t>
  </si>
  <si>
    <t>LPIN3</t>
  </si>
  <si>
    <t>AC118549.1</t>
  </si>
  <si>
    <t>OLFML2B</t>
  </si>
  <si>
    <t>PPA1</t>
  </si>
  <si>
    <t>TNFSF10</t>
  </si>
  <si>
    <t>RIC8A</t>
  </si>
  <si>
    <t>SAR1A</t>
  </si>
  <si>
    <t>MAP3K13</t>
  </si>
  <si>
    <t>TBC1D9B</t>
  </si>
  <si>
    <t>RBM3</t>
  </si>
  <si>
    <t>SH2B2</t>
  </si>
  <si>
    <t>MACF1</t>
  </si>
  <si>
    <t>FNBP1</t>
  </si>
  <si>
    <t>DMXL1</t>
  </si>
  <si>
    <t>CREB3L2</t>
  </si>
  <si>
    <t>KCTD13</t>
  </si>
  <si>
    <t>LINC02434</t>
  </si>
  <si>
    <t>STAT5B</t>
  </si>
  <si>
    <t>CIDEC</t>
  </si>
  <si>
    <t>HNRNPUP1</t>
  </si>
  <si>
    <t>CAV2</t>
  </si>
  <si>
    <t>NBL1</t>
  </si>
  <si>
    <t>TIMM17A</t>
  </si>
  <si>
    <t>PSG1</t>
  </si>
  <si>
    <t>AC135983.2</t>
  </si>
  <si>
    <t>DTX4</t>
  </si>
  <si>
    <t>EIF1AXP1</t>
  </si>
  <si>
    <t>PPP2CA</t>
  </si>
  <si>
    <t>GGA2</t>
  </si>
  <si>
    <t>EXOC7</t>
  </si>
  <si>
    <t>CHMP2A</t>
  </si>
  <si>
    <t>MINDY3</t>
  </si>
  <si>
    <t>PTOV1-AS2</t>
  </si>
  <si>
    <t>IL18R1</t>
  </si>
  <si>
    <t>MAP3K9</t>
  </si>
  <si>
    <t>RPS15A</t>
  </si>
  <si>
    <t>SRGAP2C</t>
  </si>
  <si>
    <t>VTN</t>
  </si>
  <si>
    <t>WDR54</t>
  </si>
  <si>
    <t>ACBD4</t>
  </si>
  <si>
    <t>SMIM4</t>
  </si>
  <si>
    <t>SLCO1C1</t>
  </si>
  <si>
    <t>TSPAN4</t>
  </si>
  <si>
    <t>CHTF18</t>
  </si>
  <si>
    <t>SRXN1</t>
  </si>
  <si>
    <t>LSMEM2</t>
  </si>
  <si>
    <t>TMEM143</t>
  </si>
  <si>
    <t>RNPS1</t>
  </si>
  <si>
    <t>ORAI2</t>
  </si>
  <si>
    <t>KIAA0100</t>
  </si>
  <si>
    <t>S100A11</t>
  </si>
  <si>
    <t>DPYSL2</t>
  </si>
  <si>
    <t>THUMPD3</t>
  </si>
  <si>
    <t>CENPF</t>
  </si>
  <si>
    <t>TFRC</t>
  </si>
  <si>
    <t>SERPINB8</t>
  </si>
  <si>
    <t>FAM78A</t>
  </si>
  <si>
    <t>CCDC127</t>
  </si>
  <si>
    <t>BAMBI</t>
  </si>
  <si>
    <t>AC124944.2</t>
  </si>
  <si>
    <t>BRICD5</t>
  </si>
  <si>
    <t>GALNT10</t>
  </si>
  <si>
    <t>PEMT</t>
  </si>
  <si>
    <t>SRP9</t>
  </si>
  <si>
    <t>AC020907.1</t>
  </si>
  <si>
    <t>ZDHHC20</t>
  </si>
  <si>
    <t>ABHD17B</t>
  </si>
  <si>
    <t>SHISAL1</t>
  </si>
  <si>
    <t>PSMA7</t>
  </si>
  <si>
    <t>AC004461.2</t>
  </si>
  <si>
    <t>CDYL2</t>
  </si>
  <si>
    <t>ARL17B</t>
  </si>
  <si>
    <t>ADARB2</t>
  </si>
  <si>
    <t>FAM122C</t>
  </si>
  <si>
    <t>ADAMTSL5</t>
  </si>
  <si>
    <t>FAM200B</t>
  </si>
  <si>
    <t>PSMA5</t>
  </si>
  <si>
    <t>ANKRD13A</t>
  </si>
  <si>
    <t>LMO4</t>
  </si>
  <si>
    <t>UGDH</t>
  </si>
  <si>
    <t>RBM7</t>
  </si>
  <si>
    <t>SMOC1</t>
  </si>
  <si>
    <t>OCLN</t>
  </si>
  <si>
    <t>CGA</t>
  </si>
  <si>
    <t>MFSD13A</t>
  </si>
  <si>
    <t>ERO1A</t>
  </si>
  <si>
    <t>AC087392.1</t>
  </si>
  <si>
    <t>LINC00869</t>
  </si>
  <si>
    <t>CASP1</t>
  </si>
  <si>
    <t>THEM4</t>
  </si>
  <si>
    <t>RIMKLB</t>
  </si>
  <si>
    <t>LCN12</t>
  </si>
  <si>
    <t>DUSP22</t>
  </si>
  <si>
    <t>CMC1</t>
  </si>
  <si>
    <t>FAM167B</t>
  </si>
  <si>
    <t>ZFP36L2</t>
  </si>
  <si>
    <t>C19orf25</t>
  </si>
  <si>
    <t>USP4</t>
  </si>
  <si>
    <t>COX10-AS1</t>
  </si>
  <si>
    <t>FLVCR1</t>
  </si>
  <si>
    <t>NR6A1</t>
  </si>
  <si>
    <t>BOC</t>
  </si>
  <si>
    <t>SPPL2A</t>
  </si>
  <si>
    <t>IDH3B</t>
  </si>
  <si>
    <t>SPINK6</t>
  </si>
  <si>
    <t>GTF2IRD2B</t>
  </si>
  <si>
    <t>ARL8B</t>
  </si>
  <si>
    <t>CTXN1</t>
  </si>
  <si>
    <t>AC060766.4</t>
  </si>
  <si>
    <t>ALDH2</t>
  </si>
  <si>
    <t>MAPK6</t>
  </si>
  <si>
    <t>SLPI</t>
  </si>
  <si>
    <t>TM9SF3</t>
  </si>
  <si>
    <t>KYAT1</t>
  </si>
  <si>
    <t>FAM114A1</t>
  </si>
  <si>
    <t>AL139002.1</t>
  </si>
  <si>
    <t>STK11IP</t>
  </si>
  <si>
    <t>WSB1</t>
  </si>
  <si>
    <t>SH2D2A</t>
  </si>
  <si>
    <t>EPGN</t>
  </si>
  <si>
    <t>FAM216A</t>
  </si>
  <si>
    <t>SH3GL1</t>
  </si>
  <si>
    <t>ENTPD2</t>
  </si>
  <si>
    <t>CCDC12</t>
  </si>
  <si>
    <t>EML1</t>
  </si>
  <si>
    <t>USP40</t>
  </si>
  <si>
    <t>SAMD9</t>
  </si>
  <si>
    <t>MEGF9</t>
  </si>
  <si>
    <t>CNPY3</t>
  </si>
  <si>
    <t>RERE</t>
  </si>
  <si>
    <t>ADIPOR1</t>
  </si>
  <si>
    <t>KLHDC7B</t>
  </si>
  <si>
    <t>AC018692.2</t>
  </si>
  <si>
    <t>PCDH12</t>
  </si>
  <si>
    <t>PSG2</t>
  </si>
  <si>
    <t>SLC27A1</t>
  </si>
  <si>
    <t>MAMDC4</t>
  </si>
  <si>
    <t>PDP1</t>
  </si>
  <si>
    <t>OLMALINC</t>
  </si>
  <si>
    <t>PIGT</t>
  </si>
  <si>
    <t>PDE10A</t>
  </si>
  <si>
    <t>TLE1</t>
  </si>
  <si>
    <t>RDH5</t>
  </si>
  <si>
    <t>CRAMP1</t>
  </si>
  <si>
    <t>PCYT1A</t>
  </si>
  <si>
    <t>TMEM205</t>
  </si>
  <si>
    <t>PXDC1</t>
  </si>
  <si>
    <t>ZNF155</t>
  </si>
  <si>
    <t>RAD54L2</t>
  </si>
  <si>
    <t>FAM120C</t>
  </si>
  <si>
    <t>ZNF284</t>
  </si>
  <si>
    <t>REXO5</t>
  </si>
  <si>
    <t>FLRT1</t>
  </si>
  <si>
    <t>AHSA2P</t>
  </si>
  <si>
    <t>CYP27C1</t>
  </si>
  <si>
    <t>SEC23A</t>
  </si>
  <si>
    <t>RAB7A</t>
  </si>
  <si>
    <t>AC156455.1</t>
  </si>
  <si>
    <t>MGAT1</t>
  </si>
  <si>
    <t>PTGES3</t>
  </si>
  <si>
    <t>SLC44A1</t>
  </si>
  <si>
    <t>ATP2A2</t>
  </si>
  <si>
    <t>AC116533.1</t>
  </si>
  <si>
    <t>MRPS18B</t>
  </si>
  <si>
    <t>ZNF213-AS1</t>
  </si>
  <si>
    <t>CDAN1</t>
  </si>
  <si>
    <t>LOXL2</t>
  </si>
  <si>
    <t>PDCD4</t>
  </si>
  <si>
    <t>HOTAIRM1</t>
  </si>
  <si>
    <t>ERVMER61-1</t>
  </si>
  <si>
    <t>NSUN2</t>
  </si>
  <si>
    <t>TM2D1</t>
  </si>
  <si>
    <t>STX2</t>
  </si>
  <si>
    <t>MPHOSPH6</t>
  </si>
  <si>
    <t>KIF4A</t>
  </si>
  <si>
    <t>CCDC66</t>
  </si>
  <si>
    <t>AP001625.2</t>
  </si>
  <si>
    <t>SLC29A2</t>
  </si>
  <si>
    <t>ERRFI1</t>
  </si>
  <si>
    <t>OMA1</t>
  </si>
  <si>
    <t>AVPI1</t>
  </si>
  <si>
    <t>RAB34</t>
  </si>
  <si>
    <t>PGBD2</t>
  </si>
  <si>
    <t>MT-TL1</t>
  </si>
  <si>
    <t>AC254562.1</t>
  </si>
  <si>
    <t>ALDH7A1</t>
  </si>
  <si>
    <t>IDS</t>
  </si>
  <si>
    <t>PGRMC1</t>
  </si>
  <si>
    <t>RPS2</t>
  </si>
  <si>
    <t>FZD10</t>
  </si>
  <si>
    <t>AP5B1</t>
  </si>
  <si>
    <t>RFNG</t>
  </si>
  <si>
    <t>ALAS1</t>
  </si>
  <si>
    <t>BPIFA2</t>
  </si>
  <si>
    <t>H3F3AP4</t>
  </si>
  <si>
    <t>CYB561D2</t>
  </si>
  <si>
    <t>UAP1</t>
  </si>
  <si>
    <t>OPLAH</t>
  </si>
  <si>
    <t>FXYD5</t>
  </si>
  <si>
    <t>C15orf41</t>
  </si>
  <si>
    <t>GNPTAB</t>
  </si>
  <si>
    <t>GPR153</t>
  </si>
  <si>
    <t>AC010319.4</t>
  </si>
  <si>
    <t>STX16</t>
  </si>
  <si>
    <t>FGD3</t>
  </si>
  <si>
    <t>EFCAB2</t>
  </si>
  <si>
    <t>SHROOM1</t>
  </si>
  <si>
    <t>PIK3CA</t>
  </si>
  <si>
    <t>CCDC40</t>
  </si>
  <si>
    <t>ERI1</t>
  </si>
  <si>
    <t>LINC02253</t>
  </si>
  <si>
    <t>PLBD2</t>
  </si>
  <si>
    <t>AGFG2</t>
  </si>
  <si>
    <t>ECD</t>
  </si>
  <si>
    <t>ZBTB10</t>
  </si>
  <si>
    <t>SECISBP2L</t>
  </si>
  <si>
    <t>MAGEA3</t>
  </si>
  <si>
    <t>GOLGA1</t>
  </si>
  <si>
    <t>AL591895.1</t>
  </si>
  <si>
    <t>PTPN18</t>
  </si>
  <si>
    <t>CHRND</t>
  </si>
  <si>
    <t>CXCL16</t>
  </si>
  <si>
    <t>TPX2</t>
  </si>
  <si>
    <t>DRG1</t>
  </si>
  <si>
    <t>LDAH</t>
  </si>
  <si>
    <t>CHMP4C</t>
  </si>
  <si>
    <t>LPP</t>
  </si>
  <si>
    <t>NAF1</t>
  </si>
  <si>
    <t>ACSF2</t>
  </si>
  <si>
    <t>AHCYL1</t>
  </si>
  <si>
    <t>PSPC1</t>
  </si>
  <si>
    <t>MUC5B</t>
  </si>
  <si>
    <t>FBXO21</t>
  </si>
  <si>
    <t>SPTB</t>
  </si>
  <si>
    <t>AC011503.2</t>
  </si>
  <si>
    <t>ZFP30</t>
  </si>
  <si>
    <t>HHIPL2</t>
  </si>
  <si>
    <t>SNHG12</t>
  </si>
  <si>
    <t>ERVK13-1</t>
  </si>
  <si>
    <t>VPS9D1-AS1</t>
  </si>
  <si>
    <t>LINC01085</t>
  </si>
  <si>
    <t>LINC01547</t>
  </si>
  <si>
    <t>EPB41L4A</t>
  </si>
  <si>
    <t>PSMA4</t>
  </si>
  <si>
    <t>FIRRE</t>
  </si>
  <si>
    <t>ARL15</t>
  </si>
  <si>
    <t>AL807742.1</t>
  </si>
  <si>
    <t>HAUS5</t>
  </si>
  <si>
    <t>DLX1</t>
  </si>
  <si>
    <t>HSF4</t>
  </si>
  <si>
    <t>HOGA1</t>
  </si>
  <si>
    <t>MRPS34</t>
  </si>
  <si>
    <t>AC100810.3</t>
  </si>
  <si>
    <t>TRIM73</t>
  </si>
  <si>
    <t>ST6GAL1</t>
  </si>
  <si>
    <t>ZNF215</t>
  </si>
  <si>
    <t>SERHL2</t>
  </si>
  <si>
    <t>FBXL8</t>
  </si>
  <si>
    <t>PYROXD1</t>
  </si>
  <si>
    <t>MED20</t>
  </si>
  <si>
    <t>SEZ6L2</t>
  </si>
  <si>
    <t>RPL23P2</t>
  </si>
  <si>
    <t>RAB20</t>
  </si>
  <si>
    <t>SYNC</t>
  </si>
  <si>
    <t>NT5C</t>
  </si>
  <si>
    <t>NFATC1</t>
  </si>
  <si>
    <t>STXBP2</t>
  </si>
  <si>
    <t>ADAMTS13</t>
  </si>
  <si>
    <t>AL451069.3</t>
  </si>
  <si>
    <t>NDUFB8</t>
  </si>
  <si>
    <t>MTAP</t>
  </si>
  <si>
    <t>RTCA</t>
  </si>
  <si>
    <t>PSME3</t>
  </si>
  <si>
    <t>NPM1P9</t>
  </si>
  <si>
    <t>ZNF808</t>
  </si>
  <si>
    <t>TENT4A</t>
  </si>
  <si>
    <t>B3GNTL1</t>
  </si>
  <si>
    <t>ZNF675</t>
  </si>
  <si>
    <t>SESN3</t>
  </si>
  <si>
    <t>ADGRA3</t>
  </si>
  <si>
    <t>PODXL2</t>
  </si>
  <si>
    <t>BX284668.5</t>
  </si>
  <si>
    <t>AKAP8L</t>
  </si>
  <si>
    <t>CHCHD7</t>
  </si>
  <si>
    <t>LURAP1L</t>
  </si>
  <si>
    <t>MEIS3</t>
  </si>
  <si>
    <t>PXMP4</t>
  </si>
  <si>
    <t>LPGAT1</t>
  </si>
  <si>
    <t>DDX41</t>
  </si>
  <si>
    <t>ARL16</t>
  </si>
  <si>
    <t>ASPH</t>
  </si>
  <si>
    <t>TMEM65</t>
  </si>
  <si>
    <t>TXNDC9</t>
  </si>
  <si>
    <t>ARHGAP11A</t>
  </si>
  <si>
    <t>GABRA1</t>
  </si>
  <si>
    <t>XAGE2</t>
  </si>
  <si>
    <t>S100A9</t>
  </si>
  <si>
    <t>FAM20B</t>
  </si>
  <si>
    <t>HNRNPAB</t>
  </si>
  <si>
    <t>SGO1</t>
  </si>
  <si>
    <t>DENND1C</t>
  </si>
  <si>
    <t>EIF5A</t>
  </si>
  <si>
    <t>HPS3</t>
  </si>
  <si>
    <t>TMEM50B</t>
  </si>
  <si>
    <t>EAF1</t>
  </si>
  <si>
    <t>IRS2</t>
  </si>
  <si>
    <t>ELAC2</t>
  </si>
  <si>
    <t>CNN2</t>
  </si>
  <si>
    <t>PSMB2</t>
  </si>
  <si>
    <t>CTBS</t>
  </si>
  <si>
    <t>FZD3</t>
  </si>
  <si>
    <t>SHF</t>
  </si>
  <si>
    <t>RNFT1</t>
  </si>
  <si>
    <t>UNC93B1</t>
  </si>
  <si>
    <t>TSEN2</t>
  </si>
  <si>
    <t>RAB5IF</t>
  </si>
  <si>
    <t>FLOT2</t>
  </si>
  <si>
    <t>HELZ</t>
  </si>
  <si>
    <t>CYP24A1</t>
  </si>
  <si>
    <t>XK</t>
  </si>
  <si>
    <t>DLGAP5</t>
  </si>
  <si>
    <t>PDIA4</t>
  </si>
  <si>
    <t>PITPNA</t>
  </si>
  <si>
    <t>EIF6</t>
  </si>
  <si>
    <t>E4F1</t>
  </si>
  <si>
    <t>MIA3</t>
  </si>
  <si>
    <t>COX10</t>
  </si>
  <si>
    <t>SMPD1</t>
  </si>
  <si>
    <t>NDFIP1</t>
  </si>
  <si>
    <t>PREB</t>
  </si>
  <si>
    <t>TROVE2</t>
  </si>
  <si>
    <t>PI4K2A</t>
  </si>
  <si>
    <t>PSIP1</t>
  </si>
  <si>
    <t>NRIP1</t>
  </si>
  <si>
    <t>LRP3</t>
  </si>
  <si>
    <t>AKAP7</t>
  </si>
  <si>
    <t>ARAP1</t>
  </si>
  <si>
    <t>AC026336.3</t>
  </si>
  <si>
    <t>PQLC1</t>
  </si>
  <si>
    <t>HSPB8</t>
  </si>
  <si>
    <t>CDV3</t>
  </si>
  <si>
    <t>UBR3</t>
  </si>
  <si>
    <t>MEIS1</t>
  </si>
  <si>
    <t>BACE1</t>
  </si>
  <si>
    <t>ADORA1</t>
  </si>
  <si>
    <t>PNPT1</t>
  </si>
  <si>
    <t>ST5</t>
  </si>
  <si>
    <t>YIPF1</t>
  </si>
  <si>
    <t>RASIP1</t>
  </si>
  <si>
    <t>SELENOK</t>
  </si>
  <si>
    <t>C5orf15</t>
  </si>
  <si>
    <t>HMG20B</t>
  </si>
  <si>
    <t>GALNT1</t>
  </si>
  <si>
    <t>HNRNPH2</t>
  </si>
  <si>
    <t>C7orf50</t>
  </si>
  <si>
    <t>LEMD1</t>
  </si>
  <si>
    <t>BTD</t>
  </si>
  <si>
    <t>SHC1</t>
  </si>
  <si>
    <t>AC002429.2</t>
  </si>
  <si>
    <t>AC068888.1</t>
  </si>
  <si>
    <t>FOXN4</t>
  </si>
  <si>
    <t>LASP1</t>
  </si>
  <si>
    <t>KCNK5</t>
  </si>
  <si>
    <t>C1orf123</t>
  </si>
  <si>
    <t>UEVLD</t>
  </si>
  <si>
    <t>PMVK</t>
  </si>
  <si>
    <t>ABCC3</t>
  </si>
  <si>
    <t>UBLCP1</t>
  </si>
  <si>
    <t>TMED2</t>
  </si>
  <si>
    <t>FYCO1</t>
  </si>
  <si>
    <t>IZUMO4</t>
  </si>
  <si>
    <t>CERS1</t>
  </si>
  <si>
    <t>ZNF281</t>
  </si>
  <si>
    <t>CSPG5</t>
  </si>
  <si>
    <t>FZD7</t>
  </si>
  <si>
    <t>ANKS6</t>
  </si>
  <si>
    <t>CLUH</t>
  </si>
  <si>
    <t>IVD</t>
  </si>
  <si>
    <t>RALB</t>
  </si>
  <si>
    <t>AC024560.2</t>
  </si>
  <si>
    <t>CENPM</t>
  </si>
  <si>
    <t>ADRM1</t>
  </si>
  <si>
    <t>EVI5L</t>
  </si>
  <si>
    <t>PSMD6</t>
  </si>
  <si>
    <t>MREG</t>
  </si>
  <si>
    <t>TMEM216</t>
  </si>
  <si>
    <t>RASGEF1A</t>
  </si>
  <si>
    <t>IPO9</t>
  </si>
  <si>
    <t>FAM222A</t>
  </si>
  <si>
    <t>SBF1</t>
  </si>
  <si>
    <t>EMP1</t>
  </si>
  <si>
    <t>ARTN</t>
  </si>
  <si>
    <t>LMO1</t>
  </si>
  <si>
    <t>GPX8</t>
  </si>
  <si>
    <t>C1S</t>
  </si>
  <si>
    <t>AP001107.7</t>
  </si>
  <si>
    <t>ANAPC7</t>
  </si>
  <si>
    <t>S100A10</t>
  </si>
  <si>
    <t>AC116351.1</t>
  </si>
  <si>
    <t>PAK2</t>
  </si>
  <si>
    <t>GNAI2</t>
  </si>
  <si>
    <t>PAK1IP1</t>
  </si>
  <si>
    <t>IDE</t>
  </si>
  <si>
    <t>ZNF66</t>
  </si>
  <si>
    <t>GM2A</t>
  </si>
  <si>
    <t>FZD9</t>
  </si>
  <si>
    <t>STX7</t>
  </si>
  <si>
    <t>MICA</t>
  </si>
  <si>
    <t>SOCS2</t>
  </si>
  <si>
    <t>FOXP2</t>
  </si>
  <si>
    <t>CPSF1</t>
  </si>
  <si>
    <t>RABL3</t>
  </si>
  <si>
    <t>SELENOT</t>
  </si>
  <si>
    <t>GPR89B</t>
  </si>
  <si>
    <t>DVL1</t>
  </si>
  <si>
    <t>GGCX</t>
  </si>
  <si>
    <t>MAOB</t>
  </si>
  <si>
    <t>SKIV2L</t>
  </si>
  <si>
    <t>TCEA1P2</t>
  </si>
  <si>
    <t>SLC27A2</t>
  </si>
  <si>
    <t>SUGCT</t>
  </si>
  <si>
    <t>MDGA2</t>
  </si>
  <si>
    <t>CTSV</t>
  </si>
  <si>
    <t>MAPKAPK3</t>
  </si>
  <si>
    <t>PAX6</t>
  </si>
  <si>
    <t>SCAND1</t>
  </si>
  <si>
    <t>IQCD</t>
  </si>
  <si>
    <t>USP27X</t>
  </si>
  <si>
    <t>SPTBN2</t>
  </si>
  <si>
    <t>ZBTB21</t>
  </si>
  <si>
    <t>NDUFB10</t>
  </si>
  <si>
    <t>ULK4</t>
  </si>
  <si>
    <t>RASGRP3</t>
  </si>
  <si>
    <t>NPTN</t>
  </si>
  <si>
    <t>CYTH3</t>
  </si>
  <si>
    <t>OGDHL</t>
  </si>
  <si>
    <t>RBM47</t>
  </si>
  <si>
    <t>AC005586.2</t>
  </si>
  <si>
    <t>CCNL2</t>
  </si>
  <si>
    <t>AL365181.2</t>
  </si>
  <si>
    <t>ESPN</t>
  </si>
  <si>
    <t>TDRD7</t>
  </si>
  <si>
    <t>GK</t>
  </si>
  <si>
    <t>ACP2</t>
  </si>
  <si>
    <t>MED15</t>
  </si>
  <si>
    <t>RNPEPL1</t>
  </si>
  <si>
    <t>AL160408.1</t>
  </si>
  <si>
    <t>SLC39A11</t>
  </si>
  <si>
    <t>PRDX6</t>
  </si>
  <si>
    <t>PRR7</t>
  </si>
  <si>
    <t>ANXA2R</t>
  </si>
  <si>
    <t>INTS11</t>
  </si>
  <si>
    <t>RNF43</t>
  </si>
  <si>
    <t>ADCY3</t>
  </si>
  <si>
    <t>RAB11FIP2</t>
  </si>
  <si>
    <t>PRRC2A</t>
  </si>
  <si>
    <t>SLC22A1</t>
  </si>
  <si>
    <t>MAP2K1</t>
  </si>
  <si>
    <t>KLRC4</t>
  </si>
  <si>
    <t>AF121898.1</t>
  </si>
  <si>
    <t>PAPOLA</t>
  </si>
  <si>
    <t>NBDY</t>
  </si>
  <si>
    <t>RFX5</t>
  </si>
  <si>
    <t>CAPRIN1</t>
  </si>
  <si>
    <t>IFRD1</t>
  </si>
  <si>
    <t>BNIP3</t>
  </si>
  <si>
    <t>LINC02081</t>
  </si>
  <si>
    <t>AL160408.3</t>
  </si>
  <si>
    <t>KLC2</t>
  </si>
  <si>
    <t>RELT</t>
  </si>
  <si>
    <t>DLG5</t>
  </si>
  <si>
    <t>MT2A</t>
  </si>
  <si>
    <t>FAM222A-AS1</t>
  </si>
  <si>
    <t>ZNF333</t>
  </si>
  <si>
    <t>SDC2</t>
  </si>
  <si>
    <t>TMEM88</t>
  </si>
  <si>
    <t>SNRPB2</t>
  </si>
  <si>
    <t>RHOT2</t>
  </si>
  <si>
    <t>ZNF263</t>
  </si>
  <si>
    <t>AC022211.2</t>
  </si>
  <si>
    <t>GATD1</t>
  </si>
  <si>
    <t>DHX40</t>
  </si>
  <si>
    <t>RCOR3</t>
  </si>
  <si>
    <t>PGK1</t>
  </si>
  <si>
    <t>PSMD11</t>
  </si>
  <si>
    <t>ZG16B</t>
  </si>
  <si>
    <t>ATP11B</t>
  </si>
  <si>
    <t>MBNL3</t>
  </si>
  <si>
    <t>MYSM1</t>
  </si>
  <si>
    <t>C3</t>
  </si>
  <si>
    <t>SLC27A3</t>
  </si>
  <si>
    <t>CENPB</t>
  </si>
  <si>
    <t>PFKFB2</t>
  </si>
  <si>
    <t>CBWD5</t>
  </si>
  <si>
    <t>BAHCC1</t>
  </si>
  <si>
    <t>CXCL11</t>
  </si>
  <si>
    <t>CERK</t>
  </si>
  <si>
    <t>TP53BP2</t>
  </si>
  <si>
    <t>DYNLT3</t>
  </si>
  <si>
    <t>PPA2</t>
  </si>
  <si>
    <t>ANKRD12</t>
  </si>
  <si>
    <t>NMRK1</t>
  </si>
  <si>
    <t>UVRAG-DT</t>
  </si>
  <si>
    <t>SEL1L3</t>
  </si>
  <si>
    <t>CCNDBP1</t>
  </si>
  <si>
    <t>ATP13A4</t>
  </si>
  <si>
    <t>TMEM37</t>
  </si>
  <si>
    <t>AC012676.1</t>
  </si>
  <si>
    <t>GSDMC</t>
  </si>
  <si>
    <t>PIGP</t>
  </si>
  <si>
    <t>RPS24</t>
  </si>
  <si>
    <t>HES4</t>
  </si>
  <si>
    <t>IMPG2</t>
  </si>
  <si>
    <t>AP005264.3</t>
  </si>
  <si>
    <t>KLHL42</t>
  </si>
  <si>
    <t>EZH1</t>
  </si>
  <si>
    <t>AHDC1</t>
  </si>
  <si>
    <t>LINC01694</t>
  </si>
  <si>
    <t>CHORDC1</t>
  </si>
  <si>
    <t>ZNF512B</t>
  </si>
  <si>
    <t>FBN1</t>
  </si>
  <si>
    <t>KIF27</t>
  </si>
  <si>
    <t>SNX8</t>
  </si>
  <si>
    <t>AC138409.2</t>
  </si>
  <si>
    <t>AP001574.1</t>
  </si>
  <si>
    <t>ZNF260</t>
  </si>
  <si>
    <t>ZNF326</t>
  </si>
  <si>
    <t>SRD5A1</t>
  </si>
  <si>
    <t>SYMPK</t>
  </si>
  <si>
    <t>PSMC6</t>
  </si>
  <si>
    <t>SEMA3F</t>
  </si>
  <si>
    <t>TST</t>
  </si>
  <si>
    <t>ACADS</t>
  </si>
  <si>
    <t>BMP8B</t>
  </si>
  <si>
    <t>KHSRP</t>
  </si>
  <si>
    <t>ZNF736</t>
  </si>
  <si>
    <t>TPCN2</t>
  </si>
  <si>
    <t>MTATP6P1</t>
  </si>
  <si>
    <t>RSF1</t>
  </si>
  <si>
    <t>AL157935.1</t>
  </si>
  <si>
    <t>RRBP1</t>
  </si>
  <si>
    <t>SLC45A3</t>
  </si>
  <si>
    <t>BMP5</t>
  </si>
  <si>
    <t>SLC44A3</t>
  </si>
  <si>
    <t>CALHM5</t>
  </si>
  <si>
    <t>GATAD2B</t>
  </si>
  <si>
    <t>HERPUD2</t>
  </si>
  <si>
    <t>DMBX1</t>
  </si>
  <si>
    <t>TRNP1</t>
  </si>
  <si>
    <t>SCP2</t>
  </si>
  <si>
    <t>WNT10B</t>
  </si>
  <si>
    <t>MON1A</t>
  </si>
  <si>
    <t>DHX58</t>
  </si>
  <si>
    <t>AC110285.5</t>
  </si>
  <si>
    <t>GAS2L3</t>
  </si>
  <si>
    <t>LINC00511</t>
  </si>
  <si>
    <t>AC105206.1</t>
  </si>
  <si>
    <t>CCNB2</t>
  </si>
  <si>
    <t>OLFM1</t>
  </si>
  <si>
    <t>ELFN1-AS1</t>
  </si>
  <si>
    <t>AC012512.1</t>
  </si>
  <si>
    <t>UNC119</t>
  </si>
  <si>
    <t>RAB26</t>
  </si>
  <si>
    <t>CARD16</t>
  </si>
  <si>
    <t>MELTF-AS1</t>
  </si>
  <si>
    <t>AC102953.2</t>
  </si>
  <si>
    <t>FAM133DP</t>
  </si>
  <si>
    <t>LAMB1</t>
  </si>
  <si>
    <t>AL117350.1</t>
  </si>
  <si>
    <t>FCHO1</t>
  </si>
  <si>
    <t>PSD4</t>
  </si>
  <si>
    <t>PHGDH</t>
  </si>
  <si>
    <t>CCDC85B</t>
  </si>
  <si>
    <t>BDKRB2</t>
  </si>
  <si>
    <t>GTF2A2</t>
  </si>
  <si>
    <t>RASA2</t>
  </si>
  <si>
    <t>FOXE1</t>
  </si>
  <si>
    <t>MIB2</t>
  </si>
  <si>
    <t>SETD6</t>
  </si>
  <si>
    <t>TICAM1</t>
  </si>
  <si>
    <t>TEDC2</t>
  </si>
  <si>
    <t>ZNF117</t>
  </si>
  <si>
    <t>KMT2C</t>
  </si>
  <si>
    <t>LRRN4CL</t>
  </si>
  <si>
    <t>AC109439.2</t>
  </si>
  <si>
    <t>STAU2</t>
  </si>
  <si>
    <t>PRDM6</t>
  </si>
  <si>
    <t>AL160408.4</t>
  </si>
  <si>
    <t>BCAR1</t>
  </si>
  <si>
    <t>KIF23</t>
  </si>
  <si>
    <t>FAM86DP</t>
  </si>
  <si>
    <t>CAMSAP2</t>
  </si>
  <si>
    <t>ZNF34</t>
  </si>
  <si>
    <t>HNRNPH3</t>
  </si>
  <si>
    <t>SPPL2B</t>
  </si>
  <si>
    <t>CCDC151</t>
  </si>
  <si>
    <t>CARMIL2</t>
  </si>
  <si>
    <t>AC093297.2</t>
  </si>
  <si>
    <t>TBC1D4</t>
  </si>
  <si>
    <t>AC009275.1</t>
  </si>
  <si>
    <t>AIG1</t>
  </si>
  <si>
    <t>SLC18B1</t>
  </si>
  <si>
    <t>EIF3I</t>
  </si>
  <si>
    <t>CCDC171</t>
  </si>
  <si>
    <t>MARK1</t>
  </si>
  <si>
    <t>TMEM129</t>
  </si>
  <si>
    <t>PAFAH1B3</t>
  </si>
  <si>
    <t>RRM2</t>
  </si>
  <si>
    <t>KLF12</t>
  </si>
  <si>
    <t>MMRN2</t>
  </si>
  <si>
    <t>MGAT4B</t>
  </si>
  <si>
    <t>COL15A1</t>
  </si>
  <si>
    <t>SRGAP2</t>
  </si>
  <si>
    <t>AC063944.1</t>
  </si>
  <si>
    <t>IL17REL</t>
  </si>
  <si>
    <t>MFSD12</t>
  </si>
  <si>
    <t>AKAP1</t>
  </si>
  <si>
    <t>AP001042.1</t>
  </si>
  <si>
    <t>FAM122B</t>
  </si>
  <si>
    <t>ACSS2</t>
  </si>
  <si>
    <t>MEX3D</t>
  </si>
  <si>
    <t>RNF4</t>
  </si>
  <si>
    <t>Mar-01</t>
  </si>
  <si>
    <t>AC120114.3</t>
  </si>
  <si>
    <t>CATSPERB</t>
  </si>
  <si>
    <t>ATG16L2</t>
  </si>
  <si>
    <t>HRK</t>
  </si>
  <si>
    <t>FAM157C</t>
  </si>
  <si>
    <t>KIFC3</t>
  </si>
  <si>
    <t>EFHD2</t>
  </si>
  <si>
    <t>ZNF551</t>
  </si>
  <si>
    <t>PIK3R3</t>
  </si>
  <si>
    <t>KNSTRN</t>
  </si>
  <si>
    <t>LINC01194</t>
  </si>
  <si>
    <t>PAPLN</t>
  </si>
  <si>
    <t>AL606491.1</t>
  </si>
  <si>
    <t>NUP50</t>
  </si>
  <si>
    <t>CCNG2</t>
  </si>
  <si>
    <t>P3H4</t>
  </si>
  <si>
    <t>PNO1</t>
  </si>
  <si>
    <t>SIGLEC1</t>
  </si>
  <si>
    <t>ADI1</t>
  </si>
  <si>
    <t>NGEF</t>
  </si>
  <si>
    <t>SIPA1L2</t>
  </si>
  <si>
    <t>NTSR1</t>
  </si>
  <si>
    <t>MTND2P28</t>
  </si>
  <si>
    <t>EIF5</t>
  </si>
  <si>
    <t>VASP</t>
  </si>
  <si>
    <t>CD82</t>
  </si>
  <si>
    <t>SORD</t>
  </si>
  <si>
    <t>CD109</t>
  </si>
  <si>
    <t>CLCN7</t>
  </si>
  <si>
    <t>CEP78</t>
  </si>
  <si>
    <t>HIPK3</t>
  </si>
  <si>
    <t>C1QTNF8</t>
  </si>
  <si>
    <t>LRRFIP2</t>
  </si>
  <si>
    <t>DNAAF3</t>
  </si>
  <si>
    <t>STK10</t>
  </si>
  <si>
    <t>DHX36</t>
  </si>
  <si>
    <t>DSC2</t>
  </si>
  <si>
    <t>ATP8B2</t>
  </si>
  <si>
    <t>C11orf49</t>
  </si>
  <si>
    <t>IGLJCOR18</t>
  </si>
  <si>
    <t>TMEM9B</t>
  </si>
  <si>
    <t>AC004982.2</t>
  </si>
  <si>
    <t>PELO</t>
  </si>
  <si>
    <t>RPS6KC1</t>
  </si>
  <si>
    <t>RPL18P13</t>
  </si>
  <si>
    <t>NPNT</t>
  </si>
  <si>
    <t>NDST1</t>
  </si>
  <si>
    <t>TBCD</t>
  </si>
  <si>
    <t>IQCH-AS1</t>
  </si>
  <si>
    <t>AC012360.3</t>
  </si>
  <si>
    <t>LINC00570</t>
  </si>
  <si>
    <t>ETV3</t>
  </si>
  <si>
    <t>ABHD4</t>
  </si>
  <si>
    <t>IFNAR2</t>
  </si>
  <si>
    <t>EFR3B</t>
  </si>
  <si>
    <t>SPINT2</t>
  </si>
  <si>
    <t>KDM7A</t>
  </si>
  <si>
    <t>ZNF26</t>
  </si>
  <si>
    <t>ADAM12</t>
  </si>
  <si>
    <t>LRRC23</t>
  </si>
  <si>
    <t>FHL1</t>
  </si>
  <si>
    <t>UQCRC1</t>
  </si>
  <si>
    <t>XXYLT1</t>
  </si>
  <si>
    <t>EVL</t>
  </si>
  <si>
    <t>CBARP</t>
  </si>
  <si>
    <t>MT-ND2</t>
  </si>
  <si>
    <t>C19orf44</t>
  </si>
  <si>
    <t>AC132938.3</t>
  </si>
  <si>
    <t>GCOM1</t>
  </si>
  <si>
    <t>NBPF15</t>
  </si>
  <si>
    <t>NUDT19</t>
  </si>
  <si>
    <t>OSTF1</t>
  </si>
  <si>
    <t>LARGE2</t>
  </si>
  <si>
    <t>ZDBF2</t>
  </si>
  <si>
    <t>CALHM3</t>
  </si>
  <si>
    <t>TPRA1</t>
  </si>
  <si>
    <t>CEMIP2</t>
  </si>
  <si>
    <t>ALCAM</t>
  </si>
  <si>
    <t>CD180</t>
  </si>
  <si>
    <t>TM4SF1-AS1</t>
  </si>
  <si>
    <t>DPH6</t>
  </si>
  <si>
    <t>AC132872.2</t>
  </si>
  <si>
    <t>MROH2A</t>
  </si>
  <si>
    <t>EIF4G2</t>
  </si>
  <si>
    <t>BICD2</t>
  </si>
  <si>
    <t>C16orf58</t>
  </si>
  <si>
    <t>GCN1</t>
  </si>
  <si>
    <t>CD59</t>
  </si>
  <si>
    <t>AARS2</t>
  </si>
  <si>
    <t>TFAP2A</t>
  </si>
  <si>
    <t>DROSHA</t>
  </si>
  <si>
    <t>MYT1L</t>
  </si>
  <si>
    <t>ECM2</t>
  </si>
  <si>
    <t>CALML6</t>
  </si>
  <si>
    <t>GALNT12</t>
  </si>
  <si>
    <t>MYO9A</t>
  </si>
  <si>
    <t>CLCC1</t>
  </si>
  <si>
    <t>NDUFB11</t>
  </si>
  <si>
    <t>GRB7</t>
  </si>
  <si>
    <t>FOXRED2</t>
  </si>
  <si>
    <t>KIF1C</t>
  </si>
  <si>
    <t>ERAP2</t>
  </si>
  <si>
    <t>MIR4435-2HG</t>
  </si>
  <si>
    <t>TSC22D3</t>
  </si>
  <si>
    <t>NR1H3</t>
  </si>
  <si>
    <t>RILP</t>
  </si>
  <si>
    <t>CDK10</t>
  </si>
  <si>
    <t>SLC29A4</t>
  </si>
  <si>
    <t>MASTL</t>
  </si>
  <si>
    <t>AC127496.1</t>
  </si>
  <si>
    <t>AC009414.2</t>
  </si>
  <si>
    <t>PCOLCE</t>
  </si>
  <si>
    <t>GMDS</t>
  </si>
  <si>
    <t>QRICH2</t>
  </si>
  <si>
    <t>BICRAL</t>
  </si>
  <si>
    <t>SLC16A4</t>
  </si>
  <si>
    <t>SVEP1</t>
  </si>
  <si>
    <t>UST</t>
  </si>
  <si>
    <t>OXSR1</t>
  </si>
  <si>
    <t>IL17RB</t>
  </si>
  <si>
    <t>SSR4</t>
  </si>
  <si>
    <t>LZTS2</t>
  </si>
  <si>
    <t>BAIAP3</t>
  </si>
  <si>
    <t>DFFA</t>
  </si>
  <si>
    <t>DDX56</t>
  </si>
  <si>
    <t>STMN1</t>
  </si>
  <si>
    <t>TMEM135</t>
  </si>
  <si>
    <t>AHCYL2</t>
  </si>
  <si>
    <t>AMIGO1</t>
  </si>
  <si>
    <t>PLOD1</t>
  </si>
  <si>
    <t>NCAM2</t>
  </si>
  <si>
    <t>CMTR2</t>
  </si>
  <si>
    <t>ARFGAP3</t>
  </si>
  <si>
    <t>AVEN</t>
  </si>
  <si>
    <t>PCNX2</t>
  </si>
  <si>
    <t>TAC4</t>
  </si>
  <si>
    <t>DPH3</t>
  </si>
  <si>
    <t>MSANTD4</t>
  </si>
  <si>
    <t>CSRNP1</t>
  </si>
  <si>
    <t>AC025449.1</t>
  </si>
  <si>
    <t>GPR87</t>
  </si>
  <si>
    <t>PRPF38B</t>
  </si>
  <si>
    <t>CPA4</t>
  </si>
  <si>
    <t>AC119396.1</t>
  </si>
  <si>
    <t>PCED1B</t>
  </si>
  <si>
    <t>Z69733.1</t>
  </si>
  <si>
    <t>FGGY</t>
  </si>
  <si>
    <t>ZNF830</t>
  </si>
  <si>
    <t>TMEM38A</t>
  </si>
  <si>
    <t>AC126564.1</t>
  </si>
  <si>
    <t>SEC16A</t>
  </si>
  <si>
    <t>SLC15A4</t>
  </si>
  <si>
    <t>CU633906.2</t>
  </si>
  <si>
    <t>HTRA3</t>
  </si>
  <si>
    <t>NRBP1</t>
  </si>
  <si>
    <t>MAN1B1</t>
  </si>
  <si>
    <t>P3H1</t>
  </si>
  <si>
    <t>C4BPA</t>
  </si>
  <si>
    <t>NUP214</t>
  </si>
  <si>
    <t>ARPC5L</t>
  </si>
  <si>
    <t>GMPPB</t>
  </si>
  <si>
    <t>CPT1C</t>
  </si>
  <si>
    <t>AC087276.1</t>
  </si>
  <si>
    <t>LSM14B</t>
  </si>
  <si>
    <t>AC093525.9</t>
  </si>
  <si>
    <t>GOLGA2P5</t>
  </si>
  <si>
    <t>PLCB3</t>
  </si>
  <si>
    <t>RHPN1-AS1</t>
  </si>
  <si>
    <t>FNDC7</t>
  </si>
  <si>
    <t>G6PD</t>
  </si>
  <si>
    <t>AC106818.1</t>
  </si>
  <si>
    <t>AC008734.1</t>
  </si>
  <si>
    <t>NBR2</t>
  </si>
  <si>
    <t>PDCD4-AS1</t>
  </si>
  <si>
    <t>WDR55</t>
  </si>
  <si>
    <t>ACVR1</t>
  </si>
  <si>
    <t>PDE7B</t>
  </si>
  <si>
    <t>C11orf1</t>
  </si>
  <si>
    <t>CRELD1</t>
  </si>
  <si>
    <t>SRP72</t>
  </si>
  <si>
    <t>TAF4B</t>
  </si>
  <si>
    <t>NFKB2</t>
  </si>
  <si>
    <t>AREL1</t>
  </si>
  <si>
    <t>GEMIN8</t>
  </si>
  <si>
    <t>PLEKHA6</t>
  </si>
  <si>
    <t>SLC25A35</t>
  </si>
  <si>
    <t>PACRGL</t>
  </si>
  <si>
    <t>ERN1</t>
  </si>
  <si>
    <t>ZNF235</t>
  </si>
  <si>
    <t>WWP1</t>
  </si>
  <si>
    <t>CSK</t>
  </si>
  <si>
    <t>NDUFA5</t>
  </si>
  <si>
    <t>SRP54</t>
  </si>
  <si>
    <t>CDKN2B-AS1</t>
  </si>
  <si>
    <t>ADK</t>
  </si>
  <si>
    <t>PLCB1</t>
  </si>
  <si>
    <t>PPP2R1B</t>
  </si>
  <si>
    <t>RAB11FIP1</t>
  </si>
  <si>
    <t>KIF9</t>
  </si>
  <si>
    <t>ACAD10</t>
  </si>
  <si>
    <t>HACD3</t>
  </si>
  <si>
    <t>PCF11</t>
  </si>
  <si>
    <t>C1orf74</t>
  </si>
  <si>
    <t>MOB1A</t>
  </si>
  <si>
    <t>FCF1</t>
  </si>
  <si>
    <t>AQP5</t>
  </si>
  <si>
    <t>CYR61</t>
  </si>
  <si>
    <t>B3GAT1</t>
  </si>
  <si>
    <t>AC009264.1</t>
  </si>
  <si>
    <t>RPL41</t>
  </si>
  <si>
    <t>AC091563.1</t>
  </si>
  <si>
    <t>IMPDH1P5</t>
  </si>
  <si>
    <t>ZFHX3</t>
  </si>
  <si>
    <t>AC106782.1</t>
  </si>
  <si>
    <t>LINC00322</t>
  </si>
  <si>
    <t>MSTN</t>
  </si>
  <si>
    <t>KDM1B</t>
  </si>
  <si>
    <t>MPP3</t>
  </si>
  <si>
    <t>TRIO</t>
  </si>
  <si>
    <t>MT-TS1</t>
  </si>
  <si>
    <t>ZNF391</t>
  </si>
  <si>
    <t>GAS5</t>
  </si>
  <si>
    <t>TVP23B</t>
  </si>
  <si>
    <t>SCARB1</t>
  </si>
  <si>
    <t>AL390195.2</t>
  </si>
  <si>
    <t>OBSCN-AS1</t>
  </si>
  <si>
    <t>TRAF5</t>
  </si>
  <si>
    <t>DNAH12</t>
  </si>
  <si>
    <t>NEDD1</t>
  </si>
  <si>
    <t>ERP44</t>
  </si>
  <si>
    <t>SLC41A1</t>
  </si>
  <si>
    <t>MEST</t>
  </si>
  <si>
    <t>PPP1R2</t>
  </si>
  <si>
    <t>EXOC5P1</t>
  </si>
  <si>
    <t>RAPGEFL1</t>
  </si>
  <si>
    <t>NKX2-8</t>
  </si>
  <si>
    <t>TMEM62</t>
  </si>
  <si>
    <t>ENO1</t>
  </si>
  <si>
    <t>WWC3</t>
  </si>
  <si>
    <t>TAF15</t>
  </si>
  <si>
    <t>ZNF543</t>
  </si>
  <si>
    <t>PRSS16</t>
  </si>
  <si>
    <t>TOB2P1</t>
  </si>
  <si>
    <t>ZMAT2</t>
  </si>
  <si>
    <t>RPS6KL1</t>
  </si>
  <si>
    <t>ESD</t>
  </si>
  <si>
    <t>EIF5AL1</t>
  </si>
  <si>
    <t>OSMR-AS1</t>
  </si>
  <si>
    <t>GLA</t>
  </si>
  <si>
    <t>ATP7A</t>
  </si>
  <si>
    <t>SRGAP1</t>
  </si>
  <si>
    <t>TRPV1</t>
  </si>
  <si>
    <t>ADAM10</t>
  </si>
  <si>
    <t>KHDC4</t>
  </si>
  <si>
    <t>WASH7P</t>
  </si>
  <si>
    <t>PDK1</t>
  </si>
  <si>
    <t>AKR7A2</t>
  </si>
  <si>
    <t>C1QL3</t>
  </si>
  <si>
    <t>GGA3</t>
  </si>
  <si>
    <t>NPHP4</t>
  </si>
  <si>
    <t>SLC26A2</t>
  </si>
  <si>
    <t>RND1</t>
  </si>
  <si>
    <t>UBQLN1</t>
  </si>
  <si>
    <t>EOGT</t>
  </si>
  <si>
    <t>B9D2</t>
  </si>
  <si>
    <t>NUP107</t>
  </si>
  <si>
    <t>CCT3</t>
  </si>
  <si>
    <t>CNP</t>
  </si>
  <si>
    <t>PIEZO1</t>
  </si>
  <si>
    <t>DOP1A</t>
  </si>
  <si>
    <t>KIAA2026</t>
  </si>
  <si>
    <t>PPFIA3</t>
  </si>
  <si>
    <t>SAP18P3</t>
  </si>
  <si>
    <t>NEBL</t>
  </si>
  <si>
    <t>RAB32</t>
  </si>
  <si>
    <t>ZNF589</t>
  </si>
  <si>
    <t>C1orf127</t>
  </si>
  <si>
    <t>IRF2BP2</t>
  </si>
  <si>
    <t>VPS52</t>
  </si>
  <si>
    <t>AKAP10</t>
  </si>
  <si>
    <t>RNU6-722P</t>
  </si>
  <si>
    <t>ANKRD36BP2</t>
  </si>
  <si>
    <t>MOK</t>
  </si>
  <si>
    <t>ABCA10</t>
  </si>
  <si>
    <t>SHQ1</t>
  </si>
  <si>
    <t>ALDH5A1</t>
  </si>
  <si>
    <t>STAU1</t>
  </si>
  <si>
    <t>DENND4C</t>
  </si>
  <si>
    <t>RIPK1</t>
  </si>
  <si>
    <t>PSME2</t>
  </si>
  <si>
    <t>GCAT</t>
  </si>
  <si>
    <t>ATPAF2</t>
  </si>
  <si>
    <t>SEC13</t>
  </si>
  <si>
    <t>PRR13</t>
  </si>
  <si>
    <t>ARHGEF11</t>
  </si>
  <si>
    <t>WDR81</t>
  </si>
  <si>
    <t>DENND4B</t>
  </si>
  <si>
    <t>CCT7P1</t>
  </si>
  <si>
    <t>CCDC80</t>
  </si>
  <si>
    <t>TP63</t>
  </si>
  <si>
    <t>SYT12</t>
  </si>
  <si>
    <t>SLC2A8</t>
  </si>
  <si>
    <t>SUSD2</t>
  </si>
  <si>
    <t>Mar-10</t>
  </si>
  <si>
    <t>SLC25A43</t>
  </si>
  <si>
    <t>CSPG4P10</t>
  </si>
  <si>
    <t>BRMS1</t>
  </si>
  <si>
    <t>Sep-06</t>
  </si>
  <si>
    <t>ATP2B1</t>
  </si>
  <si>
    <t>AC008105.3</t>
  </si>
  <si>
    <t>APAF1</t>
  </si>
  <si>
    <t>RBP5</t>
  </si>
  <si>
    <t>SUFU</t>
  </si>
  <si>
    <t>ABHD18</t>
  </si>
  <si>
    <t>UBFD1</t>
  </si>
  <si>
    <t>ENDOD1</t>
  </si>
  <si>
    <t>GEMIN5</t>
  </si>
  <si>
    <t>CCR1</t>
  </si>
  <si>
    <t>GRIN2C</t>
  </si>
  <si>
    <t>PITRM1-AS1</t>
  </si>
  <si>
    <t>STRAP</t>
  </si>
  <si>
    <t>CERS2</t>
  </si>
  <si>
    <t>EIF1</t>
  </si>
  <si>
    <t>RPL23AP87</t>
  </si>
  <si>
    <t>APBB1</t>
  </si>
  <si>
    <t>APLF</t>
  </si>
  <si>
    <t>CDC7</t>
  </si>
  <si>
    <t>CHD4</t>
  </si>
  <si>
    <t>FAN1</t>
  </si>
  <si>
    <t>MORF4L1</t>
  </si>
  <si>
    <t>NABP1</t>
  </si>
  <si>
    <t>NUDT16L1</t>
  </si>
  <si>
    <t>PELI1</t>
  </si>
  <si>
    <t>RHNO1</t>
  </si>
  <si>
    <t>RUVBL1</t>
  </si>
  <si>
    <t>RUVBL2</t>
  </si>
  <si>
    <t>TNKS1BP1</t>
  </si>
  <si>
    <t>USP51</t>
  </si>
  <si>
    <t>UVSSA</t>
  </si>
  <si>
    <t>BCL2L10</t>
  </si>
  <si>
    <t>BID</t>
  </si>
  <si>
    <t>BOK</t>
  </si>
  <si>
    <t>CLU</t>
  </si>
  <si>
    <t>CRY1</t>
  </si>
  <si>
    <t>NUPR1</t>
  </si>
  <si>
    <t>PNP</t>
  </si>
  <si>
    <t>STK33</t>
  </si>
  <si>
    <t>TNFRSF1B</t>
  </si>
  <si>
    <t>TPT1</t>
  </si>
  <si>
    <t>XRCC2</t>
  </si>
  <si>
    <t>ZGRF1</t>
  </si>
  <si>
    <t>ZMYND8</t>
  </si>
  <si>
    <t>ATRX</t>
  </si>
  <si>
    <t>CASP3</t>
  </si>
  <si>
    <t>CDC14B</t>
  </si>
  <si>
    <t>CDKN2AIP</t>
  </si>
  <si>
    <t>CDKN3</t>
  </si>
  <si>
    <t>CENPS</t>
  </si>
  <si>
    <t>CINP</t>
  </si>
  <si>
    <t>DGCR8</t>
  </si>
  <si>
    <t>FANCI</t>
  </si>
  <si>
    <t>FOXO1</t>
  </si>
  <si>
    <t>GNL1</t>
  </si>
  <si>
    <t>MACROD2</t>
  </si>
  <si>
    <t>MAPK3</t>
  </si>
  <si>
    <t>METTL3</t>
  </si>
  <si>
    <t>NFAT5</t>
  </si>
  <si>
    <t>PAK1</t>
  </si>
  <si>
    <t>PDS5B</t>
  </si>
  <si>
    <t>POLD2</t>
  </si>
  <si>
    <t>SF3B5</t>
  </si>
  <si>
    <t>SGK1</t>
  </si>
  <si>
    <t>UBR5</t>
  </si>
  <si>
    <t>UFL1</t>
  </si>
  <si>
    <t>USP3</t>
  </si>
  <si>
    <t>VAV3</t>
  </si>
  <si>
    <t>MRC2</t>
  </si>
  <si>
    <t>TNFRSF19</t>
  </si>
  <si>
    <t>SDK2</t>
  </si>
  <si>
    <t>MMP16</t>
  </si>
  <si>
    <t>P2RY1</t>
  </si>
  <si>
    <t>HTR1D</t>
  </si>
  <si>
    <t>TNFRSF11B</t>
  </si>
  <si>
    <t>ADAMTS9</t>
  </si>
  <si>
    <t>LAMA3</t>
  </si>
  <si>
    <t>MAL</t>
  </si>
  <si>
    <t>DPYSL5</t>
  </si>
  <si>
    <t>ALDH1A1</t>
  </si>
  <si>
    <t>ERBB4</t>
  </si>
  <si>
    <t>CERS6</t>
  </si>
  <si>
    <t>FBN2</t>
  </si>
  <si>
    <t>SV2A</t>
  </si>
  <si>
    <t>CXXC5</t>
  </si>
  <si>
    <t>ALDH1L2</t>
  </si>
  <si>
    <t>ACPP</t>
  </si>
  <si>
    <t>FRRS1L</t>
  </si>
  <si>
    <t>LTBP1</t>
  </si>
  <si>
    <t>TUB</t>
  </si>
  <si>
    <t>MT1E</t>
  </si>
  <si>
    <t>ARSJ</t>
  </si>
  <si>
    <t>MT1G</t>
  </si>
  <si>
    <t>FN1</t>
  </si>
  <si>
    <t>LIPG</t>
  </si>
  <si>
    <t>PHETA2</t>
  </si>
  <si>
    <t>LRP5</t>
  </si>
  <si>
    <t>ROBO1</t>
  </si>
  <si>
    <t>MT1F</t>
  </si>
  <si>
    <t>DSG2</t>
  </si>
  <si>
    <t>EFNB2</t>
  </si>
  <si>
    <t>PRUNE2</t>
  </si>
  <si>
    <t>FZD8</t>
  </si>
  <si>
    <t>OTULINL</t>
  </si>
  <si>
    <t>MEF2C</t>
  </si>
  <si>
    <t>A4GALT</t>
  </si>
  <si>
    <t>VANGL2</t>
  </si>
  <si>
    <t>DDR2</t>
  </si>
  <si>
    <t>SLFN11</t>
  </si>
  <si>
    <t>APBA2</t>
  </si>
  <si>
    <t>PSMC4</t>
  </si>
  <si>
    <t>GALNT6</t>
  </si>
  <si>
    <t>GALC</t>
  </si>
  <si>
    <t>PCDH7</t>
  </si>
  <si>
    <t>ABCG2</t>
  </si>
  <si>
    <t>NXF3</t>
  </si>
  <si>
    <t>IFT27</t>
  </si>
  <si>
    <t>PDZD4</t>
  </si>
  <si>
    <t>GGT1</t>
  </si>
  <si>
    <t>SPINT1</t>
  </si>
  <si>
    <t>ABCC4</t>
  </si>
  <si>
    <t>CTH</t>
  </si>
  <si>
    <t>FGFR4</t>
  </si>
  <si>
    <t>C9orf3</t>
  </si>
  <si>
    <t>SLC16A1</t>
  </si>
  <si>
    <t>SEMA3A</t>
  </si>
  <si>
    <t>DUSP5</t>
  </si>
  <si>
    <t>CHST2</t>
  </si>
  <si>
    <t>CMPK2</t>
  </si>
  <si>
    <t>ANKRD29</t>
  </si>
  <si>
    <t>WNK2</t>
  </si>
  <si>
    <t>UGP2</t>
  </si>
  <si>
    <t>MAP9</t>
  </si>
  <si>
    <t>TMEM100</t>
  </si>
  <si>
    <t>BLVRA</t>
  </si>
  <si>
    <t>SLC4A8</t>
  </si>
  <si>
    <t>SUSD4</t>
  </si>
  <si>
    <t>STK26</t>
  </si>
  <si>
    <t>ITGB3</t>
  </si>
  <si>
    <t>SYT17</t>
  </si>
  <si>
    <t>FOXE3</t>
  </si>
  <si>
    <t>LINC00645</t>
  </si>
  <si>
    <t>PALD1</t>
  </si>
  <si>
    <t>DPP4</t>
  </si>
  <si>
    <t>LIX1</t>
  </si>
  <si>
    <t>PRRX2</t>
  </si>
  <si>
    <t>USP44</t>
  </si>
  <si>
    <t>APOA1</t>
  </si>
  <si>
    <t>FOXA1</t>
  </si>
  <si>
    <t>RIPOR3</t>
  </si>
  <si>
    <t>MSI1</t>
  </si>
  <si>
    <t>WFIKKN1</t>
  </si>
  <si>
    <t>GRHL3</t>
  </si>
  <si>
    <t>ADM2</t>
  </si>
  <si>
    <t>C8orf34</t>
  </si>
  <si>
    <t>CAND2</t>
  </si>
  <si>
    <t>SPP1</t>
  </si>
  <si>
    <t>BICC1</t>
  </si>
  <si>
    <t>RBP7</t>
  </si>
  <si>
    <t>SLCO2A1</t>
  </si>
  <si>
    <t>BEND7</t>
  </si>
  <si>
    <t>HNF1B</t>
  </si>
  <si>
    <t>MAPK8IP2</t>
  </si>
  <si>
    <t>FHDC1</t>
  </si>
  <si>
    <t>GNB4</t>
  </si>
  <si>
    <t>RNF157</t>
  </si>
  <si>
    <t>SGPP2</t>
  </si>
  <si>
    <t>LY6E</t>
  </si>
  <si>
    <t>TENT5A</t>
  </si>
  <si>
    <t>FAT4</t>
  </si>
  <si>
    <t>PITPNM3</t>
  </si>
  <si>
    <t>FOXL2</t>
  </si>
  <si>
    <t>NOTCH3</t>
  </si>
  <si>
    <t>NREP</t>
  </si>
  <si>
    <t>FOXC1</t>
  </si>
  <si>
    <t>DMKN</t>
  </si>
  <si>
    <t>PECR</t>
  </si>
  <si>
    <t>IHH</t>
  </si>
  <si>
    <t>KNOP1</t>
  </si>
  <si>
    <t>AK4</t>
  </si>
  <si>
    <t>FOXD1</t>
  </si>
  <si>
    <t>SNCA</t>
  </si>
  <si>
    <t>AMBP</t>
  </si>
  <si>
    <t>B4GALNT3</t>
  </si>
  <si>
    <t>ETS1</t>
  </si>
  <si>
    <t>IFT57</t>
  </si>
  <si>
    <t>SPARC</t>
  </si>
  <si>
    <t>LOXL1</t>
  </si>
  <si>
    <t>TOX3</t>
  </si>
  <si>
    <t>ENPP4</t>
  </si>
  <si>
    <t>SLC17A9</t>
  </si>
  <si>
    <t>ZNF702P</t>
  </si>
  <si>
    <t>GALNT14</t>
  </si>
  <si>
    <t>WNT2B</t>
  </si>
  <si>
    <t>SPIN4</t>
  </si>
  <si>
    <t>NDRG3</t>
  </si>
  <si>
    <t>SELL</t>
  </si>
  <si>
    <t>MBOAT2</t>
  </si>
  <si>
    <t>PON2</t>
  </si>
  <si>
    <t>PGAP1</t>
  </si>
  <si>
    <t>ASRGL1</t>
  </si>
  <si>
    <t>CACNG6</t>
  </si>
  <si>
    <t>LOXL1-AS1</t>
  </si>
  <si>
    <t>STX3</t>
  </si>
  <si>
    <t>BMF</t>
  </si>
  <si>
    <t>PRTFDC1</t>
  </si>
  <si>
    <t>ARL4D</t>
  </si>
  <si>
    <t>NAV2</t>
  </si>
  <si>
    <t>DACT2</t>
  </si>
  <si>
    <t>CNKSR3</t>
  </si>
  <si>
    <t>CD200</t>
  </si>
  <si>
    <t>MSLN</t>
  </si>
  <si>
    <t>SALL1</t>
  </si>
  <si>
    <t>NID1</t>
  </si>
  <si>
    <t>PLAU</t>
  </si>
  <si>
    <t>SIRPA</t>
  </si>
  <si>
    <t>SNAP91</t>
  </si>
  <si>
    <t>NDUFA10</t>
  </si>
  <si>
    <t>VWA1</t>
  </si>
  <si>
    <t>TSPAN9</t>
  </si>
  <si>
    <t>GIPC3</t>
  </si>
  <si>
    <t>MPC2</t>
  </si>
  <si>
    <t>GABBR1</t>
  </si>
  <si>
    <t>SH2D4A</t>
  </si>
  <si>
    <t>C20orf194</t>
  </si>
  <si>
    <t>WDR47</t>
  </si>
  <si>
    <t>SCUBE1</t>
  </si>
  <si>
    <t>PPP2R2C</t>
  </si>
  <si>
    <t>MPP6</t>
  </si>
  <si>
    <t>PCTP</t>
  </si>
  <si>
    <t>SORL1</t>
  </si>
  <si>
    <t>RAB14</t>
  </si>
  <si>
    <t>PECAM1</t>
  </si>
  <si>
    <t>UPK1B</t>
  </si>
  <si>
    <t>ARAP2</t>
  </si>
  <si>
    <t>IGFBP2</t>
  </si>
  <si>
    <t>KCNG3</t>
  </si>
  <si>
    <t>KLHL29</t>
  </si>
  <si>
    <t>PDLIM4</t>
  </si>
  <si>
    <t>MFAP2</t>
  </si>
  <si>
    <t>STMN3</t>
  </si>
  <si>
    <t>CAMK2D</t>
  </si>
  <si>
    <t>HEYL</t>
  </si>
  <si>
    <t>SDC3</t>
  </si>
  <si>
    <t>DENND2A</t>
  </si>
  <si>
    <t>IL1RAP</t>
  </si>
  <si>
    <t>LAMC3</t>
  </si>
  <si>
    <t>MSX2</t>
  </si>
  <si>
    <t>HSD17B12</t>
  </si>
  <si>
    <t>BST2</t>
  </si>
  <si>
    <t>LINC00488</t>
  </si>
  <si>
    <t>ARMCX2</t>
  </si>
  <si>
    <t>TNFSF12</t>
  </si>
  <si>
    <t>UNC5C</t>
  </si>
  <si>
    <t>FBLN7</t>
  </si>
  <si>
    <t>CCDC71L</t>
  </si>
  <si>
    <t>CNN1</t>
  </si>
  <si>
    <t>XBP1</t>
  </si>
  <si>
    <t>MANSC1</t>
  </si>
  <si>
    <t>VPS35L</t>
  </si>
  <si>
    <t>MYH14</t>
  </si>
  <si>
    <t>ITM2A</t>
  </si>
  <si>
    <t>HOXC13</t>
  </si>
  <si>
    <t>COL26A1</t>
  </si>
  <si>
    <t>CCNE1</t>
  </si>
  <si>
    <t>CDC42EP1</t>
  </si>
  <si>
    <t>PLAGL1</t>
  </si>
  <si>
    <t>IGF2R</t>
  </si>
  <si>
    <t>MPPED2</t>
  </si>
  <si>
    <t>EMILIN2</t>
  </si>
  <si>
    <t>GPRC5A</t>
  </si>
  <si>
    <t>P3H2</t>
  </si>
  <si>
    <t>MYO5A</t>
  </si>
  <si>
    <t>DNM1</t>
  </si>
  <si>
    <t>KDM5B</t>
  </si>
  <si>
    <t>GAL3ST1</t>
  </si>
  <si>
    <t>MXRA5</t>
  </si>
  <si>
    <t>VEGFA</t>
  </si>
  <si>
    <t>SEMA6C</t>
  </si>
  <si>
    <t>LINC02582</t>
  </si>
  <si>
    <t>CD7</t>
  </si>
  <si>
    <t>CYP2U1</t>
  </si>
  <si>
    <t>JUN</t>
  </si>
  <si>
    <t>ID4</t>
  </si>
  <si>
    <t>PLCE1</t>
  </si>
  <si>
    <t>RHOXF1P1</t>
  </si>
  <si>
    <t>FAM107B</t>
  </si>
  <si>
    <t>TRIB2</t>
  </si>
  <si>
    <t>TMOD3</t>
  </si>
  <si>
    <t>TPM1</t>
  </si>
  <si>
    <t>NECAB3</t>
  </si>
  <si>
    <t>SOD3</t>
  </si>
  <si>
    <t>TEKT2</t>
  </si>
  <si>
    <t>CNTD2</t>
  </si>
  <si>
    <t>SLC38A4</t>
  </si>
  <si>
    <t>CDH23</t>
  </si>
  <si>
    <t>TMEM47</t>
  </si>
  <si>
    <t>FES</t>
  </si>
  <si>
    <t>BCL11A</t>
  </si>
  <si>
    <t>CLGN</t>
  </si>
  <si>
    <t>LHFPL3-AS2</t>
  </si>
  <si>
    <t>ELOVL2</t>
  </si>
  <si>
    <t>MET</t>
  </si>
  <si>
    <t>CERS4</t>
  </si>
  <si>
    <t>CILP</t>
  </si>
  <si>
    <t>GFOD1</t>
  </si>
  <si>
    <t>TNS2</t>
  </si>
  <si>
    <t>SLC12A2</t>
  </si>
  <si>
    <t>TRAV8-2</t>
  </si>
  <si>
    <t>C1orf115</t>
  </si>
  <si>
    <t>ZNF711</t>
  </si>
  <si>
    <t>OPRK1</t>
  </si>
  <si>
    <t>LHFPL6</t>
  </si>
  <si>
    <t>MITF</t>
  </si>
  <si>
    <t>CHFR</t>
  </si>
  <si>
    <t>AQP1</t>
  </si>
  <si>
    <t>JADE2</t>
  </si>
  <si>
    <t>MMP24OS</t>
  </si>
  <si>
    <t>MT1M</t>
  </si>
  <si>
    <t>RIMS3</t>
  </si>
  <si>
    <t>KCNJ16</t>
  </si>
  <si>
    <t>CDK17</t>
  </si>
  <si>
    <t>PTGER4</t>
  </si>
  <si>
    <t>POR</t>
  </si>
  <si>
    <t>SLC35F2</t>
  </si>
  <si>
    <t>GPX3</t>
  </si>
  <si>
    <t>GPR27</t>
  </si>
  <si>
    <t>SLC37A2</t>
  </si>
  <si>
    <t>PLEKHA2</t>
  </si>
  <si>
    <t>CCDC198</t>
  </si>
  <si>
    <t>ADAMTS8</t>
  </si>
  <si>
    <t>VASH2</t>
  </si>
  <si>
    <t>PLCB4</t>
  </si>
  <si>
    <t>UCHL1</t>
  </si>
  <si>
    <t>PTCH2</t>
  </si>
  <si>
    <t>TRIB3</t>
  </si>
  <si>
    <t>RAB7B</t>
  </si>
  <si>
    <t>SERINC5</t>
  </si>
  <si>
    <t>DCTD</t>
  </si>
  <si>
    <t>ARFGEF3</t>
  </si>
  <si>
    <t>MTMR2</t>
  </si>
  <si>
    <t>SLC38A2</t>
  </si>
  <si>
    <t>AL109918.1</t>
  </si>
  <si>
    <t>HOXC10</t>
  </si>
  <si>
    <t>NFIB</t>
  </si>
  <si>
    <t>CEP41</t>
  </si>
  <si>
    <t>SP4</t>
  </si>
  <si>
    <t>INSYN1</t>
  </si>
  <si>
    <t>PALM3</t>
  </si>
  <si>
    <t>AL161431.1</t>
  </si>
  <si>
    <t>RIT1</t>
  </si>
  <si>
    <t>SLC19A3</t>
  </si>
  <si>
    <t>TMEFF2</t>
  </si>
  <si>
    <t>SOSTDC1</t>
  </si>
  <si>
    <t>ROBO2</t>
  </si>
  <si>
    <t>BMP8A</t>
  </si>
  <si>
    <t>WNK3</t>
  </si>
  <si>
    <t>GDI2</t>
  </si>
  <si>
    <t>LOX</t>
  </si>
  <si>
    <t>HVCN1</t>
  </si>
  <si>
    <t>PPM1J</t>
  </si>
  <si>
    <t>TPD52</t>
  </si>
  <si>
    <t>PALLD</t>
  </si>
  <si>
    <t>SP8</t>
  </si>
  <si>
    <t>RGL1</t>
  </si>
  <si>
    <t>LGALS1</t>
  </si>
  <si>
    <t>SMIM30</t>
  </si>
  <si>
    <t>ACHE</t>
  </si>
  <si>
    <t>SALL2</t>
  </si>
  <si>
    <t>SPON1</t>
  </si>
  <si>
    <t>RIN3</t>
  </si>
  <si>
    <t>NAT8L</t>
  </si>
  <si>
    <t>BOD1</t>
  </si>
  <si>
    <t>FAM84B</t>
  </si>
  <si>
    <t>KIAA0040</t>
  </si>
  <si>
    <t>TUBA1A</t>
  </si>
  <si>
    <t>KCNH2</t>
  </si>
  <si>
    <t>BMPR2</t>
  </si>
  <si>
    <t>MED23</t>
  </si>
  <si>
    <t>ARRDC4</t>
  </si>
  <si>
    <t>GRAMD1B</t>
  </si>
  <si>
    <t>PHYHD1</t>
  </si>
  <si>
    <t>ANKRD44</t>
  </si>
  <si>
    <t>CYP26B1</t>
  </si>
  <si>
    <t>STXBP1</t>
  </si>
  <si>
    <t>SGCB</t>
  </si>
  <si>
    <t>PAX8</t>
  </si>
  <si>
    <t>PRDM1</t>
  </si>
  <si>
    <t>ANKS3</t>
  </si>
  <si>
    <t>AJUBA</t>
  </si>
  <si>
    <t>DLL1</t>
  </si>
  <si>
    <t>ADRA1B</t>
  </si>
  <si>
    <t>FSD1</t>
  </si>
  <si>
    <t>ARHGAP6</t>
  </si>
  <si>
    <t>ALDH3A2</t>
  </si>
  <si>
    <t>IQGAP2</t>
  </si>
  <si>
    <t>SH3RF3</t>
  </si>
  <si>
    <t>CERKL</t>
  </si>
  <si>
    <t>CDC42EP4</t>
  </si>
  <si>
    <t>LINC00472</t>
  </si>
  <si>
    <t>IL27RA</t>
  </si>
  <si>
    <t>PCK2</t>
  </si>
  <si>
    <t>TXNIP</t>
  </si>
  <si>
    <t>LMCD1</t>
  </si>
  <si>
    <t>CADPS2</t>
  </si>
  <si>
    <t>HNF4A</t>
  </si>
  <si>
    <t>SHROOM4</t>
  </si>
  <si>
    <t>MYEOV</t>
  </si>
  <si>
    <t>APOBEC3A</t>
  </si>
  <si>
    <t>CD302</t>
  </si>
  <si>
    <t>LRIG2</t>
  </si>
  <si>
    <t>TMEM123</t>
  </si>
  <si>
    <t>PPP1R15B</t>
  </si>
  <si>
    <t>RNASET2</t>
  </si>
  <si>
    <t>ITLN1</t>
  </si>
  <si>
    <t>DCDC2</t>
  </si>
  <si>
    <t>CHST15</t>
  </si>
  <si>
    <t>MORF4L1P1</t>
  </si>
  <si>
    <t>DPPA2</t>
  </si>
  <si>
    <t>ADAMTS15</t>
  </si>
  <si>
    <t>THSD7A</t>
  </si>
  <si>
    <t>HS3ST1</t>
  </si>
  <si>
    <t>MMD</t>
  </si>
  <si>
    <t>CNIH2</t>
  </si>
  <si>
    <t>ADA2</t>
  </si>
  <si>
    <t>HIST1H1C</t>
  </si>
  <si>
    <t>BCAT1</t>
  </si>
  <si>
    <t>DHTKD1</t>
  </si>
  <si>
    <t>ZCCHC24</t>
  </si>
  <si>
    <t>SHC3</t>
  </si>
  <si>
    <t>CDC42BPA</t>
  </si>
  <si>
    <t>RUNDC3B</t>
  </si>
  <si>
    <t>CDHR1</t>
  </si>
  <si>
    <t>HACD4</t>
  </si>
  <si>
    <t>AC073343.1</t>
  </si>
  <si>
    <t>WWC2</t>
  </si>
  <si>
    <t>UGT2B7</t>
  </si>
  <si>
    <t>LRRK1</t>
  </si>
  <si>
    <t>H2AFY2</t>
  </si>
  <si>
    <t>LGR5</t>
  </si>
  <si>
    <t>TMEM169</t>
  </si>
  <si>
    <t>CSPG4</t>
  </si>
  <si>
    <t>TMEM184A</t>
  </si>
  <si>
    <t>MEGF8</t>
  </si>
  <si>
    <t>MISP</t>
  </si>
  <si>
    <t>DUBR</t>
  </si>
  <si>
    <t>CSRP1</t>
  </si>
  <si>
    <t>B3GALNT1</t>
  </si>
  <si>
    <t>TRIM14</t>
  </si>
  <si>
    <t>SVIL</t>
  </si>
  <si>
    <t>BGN</t>
  </si>
  <si>
    <t>POU3F3</t>
  </si>
  <si>
    <t>EMILIN3</t>
  </si>
  <si>
    <t>P3H3</t>
  </si>
  <si>
    <t>CHCHD10</t>
  </si>
  <si>
    <t>SHROOM2</t>
  </si>
  <si>
    <t>FZD6</t>
  </si>
  <si>
    <t>S100P</t>
  </si>
  <si>
    <t>C19orf66</t>
  </si>
  <si>
    <t>CYP1A1</t>
  </si>
  <si>
    <t>SLC17A5</t>
  </si>
  <si>
    <t>SLC10A4</t>
  </si>
  <si>
    <t>B4GALNT4</t>
  </si>
  <si>
    <t>KIAA1551</t>
  </si>
  <si>
    <t>BX571818.1</t>
  </si>
  <si>
    <t>CYP2C18</t>
  </si>
  <si>
    <t>MPZL1</t>
  </si>
  <si>
    <t>GAL</t>
  </si>
  <si>
    <t>SCARA3</t>
  </si>
  <si>
    <t>TSPAN33</t>
  </si>
  <si>
    <t>TMTC1</t>
  </si>
  <si>
    <t>IFNLR1</t>
  </si>
  <si>
    <t>FXR2</t>
  </si>
  <si>
    <t>RAPGEF1</t>
  </si>
  <si>
    <t>HRH1</t>
  </si>
  <si>
    <t>FGFR2</t>
  </si>
  <si>
    <t>FOXL2NB</t>
  </si>
  <si>
    <t>MUC15</t>
  </si>
  <si>
    <t>C14orf132</t>
  </si>
  <si>
    <t>C8orf34-AS1</t>
  </si>
  <si>
    <t>TMTC2</t>
  </si>
  <si>
    <t>FRZB</t>
  </si>
  <si>
    <t>SPHK1</t>
  </si>
  <si>
    <t>FAM201A</t>
  </si>
  <si>
    <t>FBL</t>
  </si>
  <si>
    <t>TMEM9</t>
  </si>
  <si>
    <t>SLC1A5</t>
  </si>
  <si>
    <t>PLA2G3</t>
  </si>
  <si>
    <t>UBE2D2</t>
  </si>
  <si>
    <t>FUT1</t>
  </si>
  <si>
    <t>SLC16A10</t>
  </si>
  <si>
    <t>CYP1B1</t>
  </si>
  <si>
    <t>MED12L</t>
  </si>
  <si>
    <t>EEF1A2</t>
  </si>
  <si>
    <t>LINC00937</t>
  </si>
  <si>
    <t>GSTP1</t>
  </si>
  <si>
    <t>B4GALT6</t>
  </si>
  <si>
    <t>PDGFRB</t>
  </si>
  <si>
    <t>FERMT1</t>
  </si>
  <si>
    <t>SLC22A16</t>
  </si>
  <si>
    <t>RAB36</t>
  </si>
  <si>
    <t>COMP</t>
  </si>
  <si>
    <t>PCDHB8</t>
  </si>
  <si>
    <t>AMD1</t>
  </si>
  <si>
    <t>N4BP3</t>
  </si>
  <si>
    <t>TMEM98</t>
  </si>
  <si>
    <t>PCSK1N</t>
  </si>
  <si>
    <t>CLDN1</t>
  </si>
  <si>
    <t>AHR</t>
  </si>
  <si>
    <t>MXI1</t>
  </si>
  <si>
    <t>BDH1</t>
  </si>
  <si>
    <t>ZP3</t>
  </si>
  <si>
    <t>ZNF516</t>
  </si>
  <si>
    <t>ZFPM2-AS1</t>
  </si>
  <si>
    <t>AL139082.1</t>
  </si>
  <si>
    <t>TLE4</t>
  </si>
  <si>
    <t>DGKB</t>
  </si>
  <si>
    <t>AKAP12</t>
  </si>
  <si>
    <t>FAM198A</t>
  </si>
  <si>
    <t>MMP28</t>
  </si>
  <si>
    <t>HM13</t>
  </si>
  <si>
    <t>UGT1A1</t>
  </si>
  <si>
    <t>TJP1</t>
  </si>
  <si>
    <t>GALNT18</t>
  </si>
  <si>
    <t>CLSTN2</t>
  </si>
  <si>
    <t>RDH12</t>
  </si>
  <si>
    <t>TYW1</t>
  </si>
  <si>
    <t>FLI1</t>
  </si>
  <si>
    <t>HOXA3</t>
  </si>
  <si>
    <t>RASEF</t>
  </si>
  <si>
    <t>HOXB4</t>
  </si>
  <si>
    <t>STC1</t>
  </si>
  <si>
    <t>PCDHB7</t>
  </si>
  <si>
    <t>ZNF662</t>
  </si>
  <si>
    <t>ZSCAN29</t>
  </si>
  <si>
    <t>ERVK9-11</t>
  </si>
  <si>
    <t>AC005394.2</t>
  </si>
  <si>
    <t>CP</t>
  </si>
  <si>
    <t>VAMP1</t>
  </si>
  <si>
    <t>SH3PXD2A</t>
  </si>
  <si>
    <t>ANK3</t>
  </si>
  <si>
    <t>KCNJ2</t>
  </si>
  <si>
    <t>RIC8B</t>
  </si>
  <si>
    <t>GREB1L</t>
  </si>
  <si>
    <t>EMILIN1</t>
  </si>
  <si>
    <t>CTBP1-DT</t>
  </si>
  <si>
    <t>DIXDC1</t>
  </si>
  <si>
    <t>HNMT</t>
  </si>
  <si>
    <t>ANO3</t>
  </si>
  <si>
    <t>LINC01116</t>
  </si>
  <si>
    <t>DNALI1</t>
  </si>
  <si>
    <t>DMD</t>
  </si>
  <si>
    <t>TRIM71</t>
  </si>
  <si>
    <t>ATP7B</t>
  </si>
  <si>
    <t>OSGIN2</t>
  </si>
  <si>
    <t>KCNQ4</t>
  </si>
  <si>
    <t>ITGB8</t>
  </si>
  <si>
    <t>BTBD3</t>
  </si>
  <si>
    <t>SCN2A</t>
  </si>
  <si>
    <t>UPK3B</t>
  </si>
  <si>
    <t>ECH1</t>
  </si>
  <si>
    <t>CCDC9B</t>
  </si>
  <si>
    <t>MAML2</t>
  </si>
  <si>
    <t>LYPD6B</t>
  </si>
  <si>
    <t>PGM5</t>
  </si>
  <si>
    <t>NEURL1</t>
  </si>
  <si>
    <t>FBXO17</t>
  </si>
  <si>
    <t>CERCAM</t>
  </si>
  <si>
    <t>ZFAND5</t>
  </si>
  <si>
    <t>DOCK6</t>
  </si>
  <si>
    <t>TRPS1</t>
  </si>
  <si>
    <t>TBCK</t>
  </si>
  <si>
    <t>FKBP9P1</t>
  </si>
  <si>
    <t>MALAT1</t>
  </si>
  <si>
    <t>DGKD</t>
  </si>
  <si>
    <t>MTA3</t>
  </si>
  <si>
    <t>ASAP3</t>
  </si>
  <si>
    <t>GABPB1-IT1</t>
  </si>
  <si>
    <t>BCO1</t>
  </si>
  <si>
    <t>MAGI2</t>
  </si>
  <si>
    <t>CFAP54</t>
  </si>
  <si>
    <t>GDPD1</t>
  </si>
  <si>
    <t>JRK</t>
  </si>
  <si>
    <t>AFF2</t>
  </si>
  <si>
    <t>SRSF12</t>
  </si>
  <si>
    <t>TSPAN12</t>
  </si>
  <si>
    <t>CIAO3</t>
  </si>
  <si>
    <t>TRIQK</t>
  </si>
  <si>
    <t>JUND</t>
  </si>
  <si>
    <t>TRAK2</t>
  </si>
  <si>
    <t>PTGIS</t>
  </si>
  <si>
    <t>BCAT2</t>
  </si>
  <si>
    <t>GDF7</t>
  </si>
  <si>
    <t>AL354872.2</t>
  </si>
  <si>
    <t>SNPH</t>
  </si>
  <si>
    <t>SERP2</t>
  </si>
  <si>
    <t>NQO1</t>
  </si>
  <si>
    <t>CDR2L</t>
  </si>
  <si>
    <t>NPAS3</t>
  </si>
  <si>
    <t>PRSS35</t>
  </si>
  <si>
    <t>DSTN</t>
  </si>
  <si>
    <t>TCTN3</t>
  </si>
  <si>
    <t>AL365181.3</t>
  </si>
  <si>
    <t>AEBP1</t>
  </si>
  <si>
    <t>ELOVL7</t>
  </si>
  <si>
    <t>TWISTNB</t>
  </si>
  <si>
    <t>MKRN3</t>
  </si>
  <si>
    <t>ARHGDIB</t>
  </si>
  <si>
    <t>TCF15</t>
  </si>
  <si>
    <t>ALPK3</t>
  </si>
  <si>
    <t>NR5A1</t>
  </si>
  <si>
    <t>EHD3</t>
  </si>
  <si>
    <t>DTX3</t>
  </si>
  <si>
    <t>CA8</t>
  </si>
  <si>
    <t>ZNF532</t>
  </si>
  <si>
    <t>EPHA6</t>
  </si>
  <si>
    <t>AL691432.2</t>
  </si>
  <si>
    <t>ZNF793</t>
  </si>
  <si>
    <t>CHODL</t>
  </si>
  <si>
    <t>CKM</t>
  </si>
  <si>
    <t>CDK19</t>
  </si>
  <si>
    <t>OTOF</t>
  </si>
  <si>
    <t>UCA1</t>
  </si>
  <si>
    <t>MT1A</t>
  </si>
  <si>
    <t>TRAV2</t>
  </si>
  <si>
    <t>LIPE</t>
  </si>
  <si>
    <t>MAPK8IP1</t>
  </si>
  <si>
    <t>FOXO6</t>
  </si>
  <si>
    <t>CRYL1</t>
  </si>
  <si>
    <t>KANSL1L</t>
  </si>
  <si>
    <t>SMIM10</t>
  </si>
  <si>
    <t>C3orf52</t>
  </si>
  <si>
    <t>TLX2</t>
  </si>
  <si>
    <t>PSMB8</t>
  </si>
  <si>
    <t>TLR5</t>
  </si>
  <si>
    <t>CHPF</t>
  </si>
  <si>
    <t>CMKLR1</t>
  </si>
  <si>
    <t>PARP14</t>
  </si>
  <si>
    <t>HOXB3</t>
  </si>
  <si>
    <t>ADAMTS14</t>
  </si>
  <si>
    <t>TTC39B</t>
  </si>
  <si>
    <t>SERTAD2</t>
  </si>
  <si>
    <t>AKR1A1</t>
  </si>
  <si>
    <t>KIF12</t>
  </si>
  <si>
    <t>FAM110C</t>
  </si>
  <si>
    <t>PAQR7</t>
  </si>
  <si>
    <t>CHD8</t>
  </si>
  <si>
    <t>SNHG5</t>
  </si>
  <si>
    <t>VEPH1</t>
  </si>
  <si>
    <t>LIPA</t>
  </si>
  <si>
    <t>LRRC73</t>
  </si>
  <si>
    <t>GPR20</t>
  </si>
  <si>
    <t>AL845472.2</t>
  </si>
  <si>
    <t>GATA6</t>
  </si>
  <si>
    <t>DNAH11</t>
  </si>
  <si>
    <t>ZBTB24</t>
  </si>
  <si>
    <t>MAP7</t>
  </si>
  <si>
    <t>STC2</t>
  </si>
  <si>
    <t>ZNF33B</t>
  </si>
  <si>
    <t>AL133215.2</t>
  </si>
  <si>
    <t>SLC47A1</t>
  </si>
  <si>
    <t>MVK</t>
  </si>
  <si>
    <t>ENAH</t>
  </si>
  <si>
    <t>VSIG10</t>
  </si>
  <si>
    <t>MCAM</t>
  </si>
  <si>
    <t>INSIG1</t>
  </si>
  <si>
    <t>AL049796.1</t>
  </si>
  <si>
    <t>ARHGEF26</t>
  </si>
  <si>
    <t>ZNF331</t>
  </si>
  <si>
    <t>LAMA2</t>
  </si>
  <si>
    <t>GUCY1B1</t>
  </si>
  <si>
    <t>IRF2BPL</t>
  </si>
  <si>
    <t>STARD8</t>
  </si>
  <si>
    <t>NR3C2</t>
  </si>
  <si>
    <t>RAP1B</t>
  </si>
  <si>
    <t>ARHGDIG</t>
  </si>
  <si>
    <t>TFR2</t>
  </si>
  <si>
    <t>COL4A3BP</t>
  </si>
  <si>
    <t>HAVCR1</t>
  </si>
  <si>
    <t>HSPB1</t>
  </si>
  <si>
    <t>EPCAM</t>
  </si>
  <si>
    <t>TRPV3</t>
  </si>
  <si>
    <t>COCH</t>
  </si>
  <si>
    <t>GRIK4</t>
  </si>
  <si>
    <t>RBMS3</t>
  </si>
  <si>
    <t>GRB14</t>
  </si>
  <si>
    <t>MIR17HG</t>
  </si>
  <si>
    <t>PKHD1L1</t>
  </si>
  <si>
    <t>FHOD3</t>
  </si>
  <si>
    <t>RASSF4</t>
  </si>
  <si>
    <t>MRPL16</t>
  </si>
  <si>
    <t>TBC1D32</t>
  </si>
  <si>
    <t>ENTPD6</t>
  </si>
  <si>
    <t>RGS14</t>
  </si>
  <si>
    <t>EGFL7</t>
  </si>
  <si>
    <t>LMAN2</t>
  </si>
  <si>
    <t>ATP8B3</t>
  </si>
  <si>
    <t>PCDHB16</t>
  </si>
  <si>
    <t>LINC01963</t>
  </si>
  <si>
    <t>PPARG</t>
  </si>
  <si>
    <t>RASAL1</t>
  </si>
  <si>
    <t>MYOM1</t>
  </si>
  <si>
    <t>COQ9</t>
  </si>
  <si>
    <t>AC093673.1</t>
  </si>
  <si>
    <t>SPOPL</t>
  </si>
  <si>
    <t>MOCS1</t>
  </si>
  <si>
    <t>MLXIP</t>
  </si>
  <si>
    <t>UBAC2</t>
  </si>
  <si>
    <t>TMED9</t>
  </si>
  <si>
    <t>FAM117A</t>
  </si>
  <si>
    <t>MAB21L3</t>
  </si>
  <si>
    <t>MYCL</t>
  </si>
  <si>
    <t>THEMIS2</t>
  </si>
  <si>
    <t>OAF</t>
  </si>
  <si>
    <t>MPST</t>
  </si>
  <si>
    <t>AC012020.1</t>
  </si>
  <si>
    <t>SEMA3C</t>
  </si>
  <si>
    <t>CKB</t>
  </si>
  <si>
    <t>SAPCD2</t>
  </si>
  <si>
    <t>GNE</t>
  </si>
  <si>
    <t>ACVRL1</t>
  </si>
  <si>
    <t>RGS19</t>
  </si>
  <si>
    <t>INPP5J</t>
  </si>
  <si>
    <t>ASMTL</t>
  </si>
  <si>
    <t>TCF19</t>
  </si>
  <si>
    <t>PSD</t>
  </si>
  <si>
    <t>CYB561</t>
  </si>
  <si>
    <t>SLC52A3</t>
  </si>
  <si>
    <t>NRM</t>
  </si>
  <si>
    <t>SGCA</t>
  </si>
  <si>
    <t>STARD13</t>
  </si>
  <si>
    <t>VPS13C</t>
  </si>
  <si>
    <t>RIPPLY3</t>
  </si>
  <si>
    <t>SC5D</t>
  </si>
  <si>
    <t>PHF3</t>
  </si>
  <si>
    <t>CRYZ</t>
  </si>
  <si>
    <t>MPI</t>
  </si>
  <si>
    <t>CPSF2</t>
  </si>
  <si>
    <t>NRIP3</t>
  </si>
  <si>
    <t>LAMB3</t>
  </si>
  <si>
    <t>CITED4</t>
  </si>
  <si>
    <t>MAP1B</t>
  </si>
  <si>
    <t>RPS12</t>
  </si>
  <si>
    <t>SEMA4F</t>
  </si>
  <si>
    <t>ADGRL2</t>
  </si>
  <si>
    <t>SEMA4G</t>
  </si>
  <si>
    <t>SNX29</t>
  </si>
  <si>
    <t>SLC34A2</t>
  </si>
  <si>
    <t>TMEM87B</t>
  </si>
  <si>
    <t>LIPH</t>
  </si>
  <si>
    <t>FAM124A</t>
  </si>
  <si>
    <t>C1QL4</t>
  </si>
  <si>
    <t>CNIH4</t>
  </si>
  <si>
    <t>SNX13</t>
  </si>
  <si>
    <t>JMJD1C</t>
  </si>
  <si>
    <t>DSE</t>
  </si>
  <si>
    <t>ANKRD6</t>
  </si>
  <si>
    <t>CR392039.3</t>
  </si>
  <si>
    <t>DHRS2</t>
  </si>
  <si>
    <t>TMEM120A</t>
  </si>
  <si>
    <t>KCNG1</t>
  </si>
  <si>
    <t>CD9</t>
  </si>
  <si>
    <t>PHACTR2</t>
  </si>
  <si>
    <t>ZNF862</t>
  </si>
  <si>
    <t>SLC45A1</t>
  </si>
  <si>
    <t>ACKR2</t>
  </si>
  <si>
    <t>PCSK5</t>
  </si>
  <si>
    <t>ARMCX1</t>
  </si>
  <si>
    <t>PANK1</t>
  </si>
  <si>
    <t>SELENOM</t>
  </si>
  <si>
    <t>ACSL5</t>
  </si>
  <si>
    <t>ABHD12</t>
  </si>
  <si>
    <t>BCAM</t>
  </si>
  <si>
    <t>MICAL2</t>
  </si>
  <si>
    <t>TCF7</t>
  </si>
  <si>
    <t>ZDHHC12</t>
  </si>
  <si>
    <t>TOMM40L</t>
  </si>
  <si>
    <t>FBP1</t>
  </si>
  <si>
    <t>AL713998.1</t>
  </si>
  <si>
    <t>SLC9A3</t>
  </si>
  <si>
    <t>SLC25A1</t>
  </si>
  <si>
    <t>EHF</t>
  </si>
  <si>
    <t>TIPARP</t>
  </si>
  <si>
    <t>MDH1</t>
  </si>
  <si>
    <t>HIST1H2BK</t>
  </si>
  <si>
    <t>IL32</t>
  </si>
  <si>
    <t>PKD2L1</t>
  </si>
  <si>
    <t>ULBP1</t>
  </si>
  <si>
    <t>FGD4</t>
  </si>
  <si>
    <t>MED13L</t>
  </si>
  <si>
    <t>RHEX</t>
  </si>
  <si>
    <t>CACNG8</t>
  </si>
  <si>
    <t>OSGEP</t>
  </si>
  <si>
    <t>TP73</t>
  </si>
  <si>
    <t>LRRC75B</t>
  </si>
  <si>
    <t>AC025154.2</t>
  </si>
  <si>
    <t>APOC1</t>
  </si>
  <si>
    <t>USHBP1</t>
  </si>
  <si>
    <t>MMAB</t>
  </si>
  <si>
    <t>BFSP1</t>
  </si>
  <si>
    <t>TBC1D8</t>
  </si>
  <si>
    <t>ASPHD2</t>
  </si>
  <si>
    <t>CUTALP</t>
  </si>
  <si>
    <t>FAT2</t>
  </si>
  <si>
    <t>SALL4</t>
  </si>
  <si>
    <t>MEIS3P1</t>
  </si>
  <si>
    <t>DLEU2</t>
  </si>
  <si>
    <t>SDF2L1</t>
  </si>
  <si>
    <t>SLC25A18</t>
  </si>
  <si>
    <t>QKI</t>
  </si>
  <si>
    <t>TEAD1</t>
  </si>
  <si>
    <t>DDX4</t>
  </si>
  <si>
    <t>PRNP</t>
  </si>
  <si>
    <t>LINGO1</t>
  </si>
  <si>
    <t>PRKCQ</t>
  </si>
  <si>
    <t>ETNK2</t>
  </si>
  <si>
    <t>ACTG2</t>
  </si>
  <si>
    <t>HOXC-AS2</t>
  </si>
  <si>
    <t>ZNF678</t>
  </si>
  <si>
    <t>CRACR2B</t>
  </si>
  <si>
    <t>CFAP73</t>
  </si>
  <si>
    <t>ATP6V1C2</t>
  </si>
  <si>
    <t>URI1</t>
  </si>
  <si>
    <t>SMPD2</t>
  </si>
  <si>
    <t>H6PD</t>
  </si>
  <si>
    <t>PARP4</t>
  </si>
  <si>
    <t>PRDM16</t>
  </si>
  <si>
    <t>EXTL1</t>
  </si>
  <si>
    <t>SUN1</t>
  </si>
  <si>
    <t>SCAF11</t>
  </si>
  <si>
    <t>AC112487.1</t>
  </si>
  <si>
    <t>FKBP11</t>
  </si>
  <si>
    <t>ACSM3</t>
  </si>
  <si>
    <t>ABRACL</t>
  </si>
  <si>
    <t>FXYD6</t>
  </si>
  <si>
    <t>HIST1H2BJ</t>
  </si>
  <si>
    <t>MXRA5Y</t>
  </si>
  <si>
    <t>ZNF69</t>
  </si>
  <si>
    <t>ZNF385B</t>
  </si>
  <si>
    <t>TIGD2</t>
  </si>
  <si>
    <t>LZTS3</t>
  </si>
  <si>
    <t>FAM120B</t>
  </si>
  <si>
    <t>CPED1</t>
  </si>
  <si>
    <t>FZD5</t>
  </si>
  <si>
    <t>TMEM74B</t>
  </si>
  <si>
    <t>COL1A1</t>
  </si>
  <si>
    <t>PLCG2</t>
  </si>
  <si>
    <t>TARBP1</t>
  </si>
  <si>
    <t>RILPL2</t>
  </si>
  <si>
    <t>AFAP1L1</t>
  </si>
  <si>
    <t>SORCS2</t>
  </si>
  <si>
    <t>HLA-DMB</t>
  </si>
  <si>
    <t>TRIM44</t>
  </si>
  <si>
    <t>CAPRIN2</t>
  </si>
  <si>
    <t>MPC1</t>
  </si>
  <si>
    <t>PYGM</t>
  </si>
  <si>
    <t>TGFBR3L</t>
  </si>
  <si>
    <t>KIF5C</t>
  </si>
  <si>
    <t>PAN3</t>
  </si>
  <si>
    <t>HOXD10</t>
  </si>
  <si>
    <t>TCF24</t>
  </si>
  <si>
    <t>CHMP4B</t>
  </si>
  <si>
    <t>ZNF141</t>
  </si>
  <si>
    <t>SPATC1L</t>
  </si>
  <si>
    <t>APRT</t>
  </si>
  <si>
    <t>TMEM185B</t>
  </si>
  <si>
    <t>TXNDC15</t>
  </si>
  <si>
    <t>CNOT2</t>
  </si>
  <si>
    <t>SEMA4D</t>
  </si>
  <si>
    <t>GABRD</t>
  </si>
  <si>
    <t>HOXC4</t>
  </si>
  <si>
    <t>RAB6B</t>
  </si>
  <si>
    <t>AC008124.1</t>
  </si>
  <si>
    <t>LIN7A</t>
  </si>
  <si>
    <t>DHCR7</t>
  </si>
  <si>
    <t>SH3RF3-AS1</t>
  </si>
  <si>
    <t>IGFBP4</t>
  </si>
  <si>
    <t>IGF2</t>
  </si>
  <si>
    <t>CMTM8</t>
  </si>
  <si>
    <t>ANXA5</t>
  </si>
  <si>
    <t>CCDC74B</t>
  </si>
  <si>
    <t>EHBP1</t>
  </si>
  <si>
    <t>SLC25A30</t>
  </si>
  <si>
    <t>SIRT2</t>
  </si>
  <si>
    <t>NACAD</t>
  </si>
  <si>
    <t>MATN3</t>
  </si>
  <si>
    <t>AL512625.2</t>
  </si>
  <si>
    <t>CAPN12</t>
  </si>
  <si>
    <t>RGS10</t>
  </si>
  <si>
    <t>CYB5R3</t>
  </si>
  <si>
    <t>DCP2</t>
  </si>
  <si>
    <t>UGT1A6</t>
  </si>
  <si>
    <t>ERMP1</t>
  </si>
  <si>
    <t>MLLT11</t>
  </si>
  <si>
    <t>AC009292.1</t>
  </si>
  <si>
    <t>GPR161</t>
  </si>
  <si>
    <t>DMXL2</t>
  </si>
  <si>
    <t>HMGN1P36</t>
  </si>
  <si>
    <t>MRAP2</t>
  </si>
  <si>
    <t>PCDHGC3</t>
  </si>
  <si>
    <t>C4orf48</t>
  </si>
  <si>
    <t>PDE3B</t>
  </si>
  <si>
    <t>IGFN1</t>
  </si>
  <si>
    <t>PURG</t>
  </si>
  <si>
    <t>TESC</t>
  </si>
  <si>
    <t>BDNF</t>
  </si>
  <si>
    <t>MIER1</t>
  </si>
  <si>
    <t>SFMBT2</t>
  </si>
  <si>
    <t>RAB3B</t>
  </si>
  <si>
    <t>PRDX1</t>
  </si>
  <si>
    <t>COPZ2</t>
  </si>
  <si>
    <t>GTF3C6</t>
  </si>
  <si>
    <t>DALRD3</t>
  </si>
  <si>
    <t>LGALS7</t>
  </si>
  <si>
    <t>ARHGAP10</t>
  </si>
  <si>
    <t>ZHX2</t>
  </si>
  <si>
    <t>AC007996.1</t>
  </si>
  <si>
    <t>ITGA1</t>
  </si>
  <si>
    <t>PLPPR3</t>
  </si>
  <si>
    <t>RGS2</t>
  </si>
  <si>
    <t>PSPH</t>
  </si>
  <si>
    <t>ATP11A</t>
  </si>
  <si>
    <t>NEO1</t>
  </si>
  <si>
    <t>CCDC88A</t>
  </si>
  <si>
    <t>TMEM141</t>
  </si>
  <si>
    <t>RPF2</t>
  </si>
  <si>
    <t>DAGLA</t>
  </si>
  <si>
    <t>NKX2-4</t>
  </si>
  <si>
    <t>C16orf74</t>
  </si>
  <si>
    <t>PYCR1</t>
  </si>
  <si>
    <t>SNX22</t>
  </si>
  <si>
    <t>PWWP2A</t>
  </si>
  <si>
    <t>ITGB5</t>
  </si>
  <si>
    <t>SNTA1</t>
  </si>
  <si>
    <t>HRG</t>
  </si>
  <si>
    <t>SLC7A7</t>
  </si>
  <si>
    <t>HCAR1</t>
  </si>
  <si>
    <t>PLCB2</t>
  </si>
  <si>
    <t>RRAGB</t>
  </si>
  <si>
    <t>LHFPL3</t>
  </si>
  <si>
    <t>PRSS23</t>
  </si>
  <si>
    <t>RCAN3</t>
  </si>
  <si>
    <t>MT-CO2</t>
  </si>
  <si>
    <t>AP001972.5</t>
  </si>
  <si>
    <t>HLA-B</t>
  </si>
  <si>
    <t>FAR2P4</t>
  </si>
  <si>
    <t>SMS</t>
  </si>
  <si>
    <t>FRMD3</t>
  </si>
  <si>
    <t>SOX12</t>
  </si>
  <si>
    <t>UQCC3</t>
  </si>
  <si>
    <t>ZBTB8B</t>
  </si>
  <si>
    <t>DGCR5</t>
  </si>
  <si>
    <t>NRTN</t>
  </si>
  <si>
    <t>ZFP62</t>
  </si>
  <si>
    <t>ABHD2</t>
  </si>
  <si>
    <t>SHH</t>
  </si>
  <si>
    <t>SLC16A12</t>
  </si>
  <si>
    <t>SEC31B</t>
  </si>
  <si>
    <t>LINC02008</t>
  </si>
  <si>
    <t>TMEM54</t>
  </si>
  <si>
    <t>NEK6</t>
  </si>
  <si>
    <t>SGCG</t>
  </si>
  <si>
    <t>SEC61A2</t>
  </si>
  <si>
    <t>SLC16A9</t>
  </si>
  <si>
    <t>CELSR2</t>
  </si>
  <si>
    <t>FKBP14</t>
  </si>
  <si>
    <t>PLCH1</t>
  </si>
  <si>
    <t>FMNL1</t>
  </si>
  <si>
    <t>CACNA1H</t>
  </si>
  <si>
    <t>RGCC</t>
  </si>
  <si>
    <t>JPH2</t>
  </si>
  <si>
    <t>USP33</t>
  </si>
  <si>
    <t>ARMC3</t>
  </si>
  <si>
    <t>UPP1</t>
  </si>
  <si>
    <t>FADS2</t>
  </si>
  <si>
    <t>MST1</t>
  </si>
  <si>
    <t>SH3KBP1</t>
  </si>
  <si>
    <t>AFDN</t>
  </si>
  <si>
    <t>FOXD2-AS1</t>
  </si>
  <si>
    <t>WARS2</t>
  </si>
  <si>
    <t>C6orf223</t>
  </si>
  <si>
    <t>ANXA6</t>
  </si>
  <si>
    <t>MDM4</t>
  </si>
  <si>
    <t>PAPSS2</t>
  </si>
  <si>
    <t>EVA1A</t>
  </si>
  <si>
    <t>HOXB6</t>
  </si>
  <si>
    <t>RAB15</t>
  </si>
  <si>
    <t>SLC6A9</t>
  </si>
  <si>
    <t>VTCN1</t>
  </si>
  <si>
    <t>ITPK1</t>
  </si>
  <si>
    <t>SRM</t>
  </si>
  <si>
    <t>PCDHGA4</t>
  </si>
  <si>
    <t>C19orf57</t>
  </si>
  <si>
    <t>LRRC6</t>
  </si>
  <si>
    <t>RTN4</t>
  </si>
  <si>
    <t>GUCY1A2</t>
  </si>
  <si>
    <t>STON2</t>
  </si>
  <si>
    <t>NEU4</t>
  </si>
  <si>
    <t>AGFG1</t>
  </si>
  <si>
    <t>AC073343.2</t>
  </si>
  <si>
    <t>IQCE</t>
  </si>
  <si>
    <t>AC006058.1</t>
  </si>
  <si>
    <t>HAS3</t>
  </si>
  <si>
    <t>PIGS</t>
  </si>
  <si>
    <t>AC100803.2</t>
  </si>
  <si>
    <t>PTMAP5</t>
  </si>
  <si>
    <t>ERO1B</t>
  </si>
  <si>
    <t>COL12A1</t>
  </si>
  <si>
    <t>RNF144B</t>
  </si>
  <si>
    <t>RPL28</t>
  </si>
  <si>
    <t>CCDC149</t>
  </si>
  <si>
    <t>WDR91</t>
  </si>
  <si>
    <t>NXPH3</t>
  </si>
  <si>
    <t>PLAT</t>
  </si>
  <si>
    <t>MAP7D2</t>
  </si>
  <si>
    <t>RAP1GAP2</t>
  </si>
  <si>
    <t>SNHG8</t>
  </si>
  <si>
    <t>NELL2</t>
  </si>
  <si>
    <t>SLC9A2</t>
  </si>
  <si>
    <t>SBK2</t>
  </si>
  <si>
    <t>ADAM9</t>
  </si>
  <si>
    <t>ADAMTS17</t>
  </si>
  <si>
    <t>MIER3</t>
  </si>
  <si>
    <t>POU4F1</t>
  </si>
  <si>
    <t>SNHG4</t>
  </si>
  <si>
    <t>SLC43A2</t>
  </si>
  <si>
    <t>B3GALT1</t>
  </si>
  <si>
    <t>CAPN9</t>
  </si>
  <si>
    <t>RBL1</t>
  </si>
  <si>
    <t>CRYM</t>
  </si>
  <si>
    <t>APOE</t>
  </si>
  <si>
    <t>WARS</t>
  </si>
  <si>
    <t>ERV3-1</t>
  </si>
  <si>
    <t>HOXA11</t>
  </si>
  <si>
    <t>LTBP2</t>
  </si>
  <si>
    <t>ITGB6</t>
  </si>
  <si>
    <t>ALDH6A1</t>
  </si>
  <si>
    <t>CCDC82</t>
  </si>
  <si>
    <t>PHC2</t>
  </si>
  <si>
    <t>TTC39A</t>
  </si>
  <si>
    <t>PCDHB2</t>
  </si>
  <si>
    <t>ABHD3</t>
  </si>
  <si>
    <t>COMT</t>
  </si>
  <si>
    <t>SPACA6P-AS</t>
  </si>
  <si>
    <t>KIAA0895</t>
  </si>
  <si>
    <t>RPLP1</t>
  </si>
  <si>
    <t>C3orf18</t>
  </si>
  <si>
    <t>COX7A2L</t>
  </si>
  <si>
    <t>MYO1B</t>
  </si>
  <si>
    <t>NAGA</t>
  </si>
  <si>
    <t>ELMO1</t>
  </si>
  <si>
    <t>PMM1</t>
  </si>
  <si>
    <t>BAHD1</t>
  </si>
  <si>
    <t>AC111000.2</t>
  </si>
  <si>
    <t>PPIB</t>
  </si>
  <si>
    <t>AKTIP</t>
  </si>
  <si>
    <t>GPX4</t>
  </si>
  <si>
    <t>DNM2</t>
  </si>
  <si>
    <t>LINC01481</t>
  </si>
  <si>
    <t>RAPGEF2</t>
  </si>
  <si>
    <t>GRK6</t>
  </si>
  <si>
    <t>WDFY1</t>
  </si>
  <si>
    <t>USP46</t>
  </si>
  <si>
    <t>ZKSCAN8</t>
  </si>
  <si>
    <t>FAM19A3</t>
  </si>
  <si>
    <t>RPL13A</t>
  </si>
  <si>
    <t>DGLUCY</t>
  </si>
  <si>
    <t>TXNDC12</t>
  </si>
  <si>
    <t>ZNF480</t>
  </si>
  <si>
    <t>TSSC2</t>
  </si>
  <si>
    <t>ANK2</t>
  </si>
  <si>
    <t>DAPK2</t>
  </si>
  <si>
    <t>SMTNL2</t>
  </si>
  <si>
    <t>COX5B</t>
  </si>
  <si>
    <t>NRROS</t>
  </si>
  <si>
    <t>LRRC3</t>
  </si>
  <si>
    <t>METTL7B</t>
  </si>
  <si>
    <t>LAMC2</t>
  </si>
  <si>
    <t>MXRA8</t>
  </si>
  <si>
    <t>BTF3L4</t>
  </si>
  <si>
    <t>GPT2</t>
  </si>
  <si>
    <t>CFAP46</t>
  </si>
  <si>
    <t>CRELD2</t>
  </si>
  <si>
    <t>TNNI3</t>
  </si>
  <si>
    <t>TNKS2</t>
  </si>
  <si>
    <t>AC007325.4</t>
  </si>
  <si>
    <t>ARHGEF25</t>
  </si>
  <si>
    <t>ZNF525</t>
  </si>
  <si>
    <t>PCDHAC2</t>
  </si>
  <si>
    <t>CLDN18</t>
  </si>
  <si>
    <t>AP1M1</t>
  </si>
  <si>
    <t>LIMA1</t>
  </si>
  <si>
    <t>TP53I13</t>
  </si>
  <si>
    <t>HJURP</t>
  </si>
  <si>
    <t>RHOXF1P3</t>
  </si>
  <si>
    <t>FLOT1</t>
  </si>
  <si>
    <t>SH3YL1</t>
  </si>
  <si>
    <t>NR2F1-AS1</t>
  </si>
  <si>
    <t>RTN4R</t>
  </si>
  <si>
    <t>ARHGEF28</t>
  </si>
  <si>
    <t>SIGIRR</t>
  </si>
  <si>
    <t>TRABD2B</t>
  </si>
  <si>
    <t>NDUFB9</t>
  </si>
  <si>
    <t>MT-TR</t>
  </si>
  <si>
    <t>PTK7</t>
  </si>
  <si>
    <t>ZDHHC8P1</t>
  </si>
  <si>
    <t>ADCY5</t>
  </si>
  <si>
    <t>RPL4</t>
  </si>
  <si>
    <t>TSC22D2</t>
  </si>
  <si>
    <t>HIST2H2BC</t>
  </si>
  <si>
    <t>FAR2</t>
  </si>
  <si>
    <t>ZNF292</t>
  </si>
  <si>
    <t>GPR158</t>
  </si>
  <si>
    <t>LRFN5</t>
  </si>
  <si>
    <t>EEA1</t>
  </si>
  <si>
    <t>AL606519.1</t>
  </si>
  <si>
    <t>MOXD1</t>
  </si>
  <si>
    <t>RASGRP2</t>
  </si>
  <si>
    <t>KTN1</t>
  </si>
  <si>
    <t>PPARGC1A</t>
  </si>
  <si>
    <t>RAP1GAP</t>
  </si>
  <si>
    <t>ULK2</t>
  </si>
  <si>
    <t>WNT5B</t>
  </si>
  <si>
    <t>ERP29</t>
  </si>
  <si>
    <t>HOXC11</t>
  </si>
  <si>
    <t>JAKMIP3</t>
  </si>
  <si>
    <t>NAALADL2</t>
  </si>
  <si>
    <t>SPECC1</t>
  </si>
  <si>
    <t>RPL7P16</t>
  </si>
  <si>
    <t>C12orf75</t>
  </si>
  <si>
    <t>NRP1</t>
  </si>
  <si>
    <t>MAL2</t>
  </si>
  <si>
    <t>HSPBP1</t>
  </si>
  <si>
    <t>PRCP</t>
  </si>
  <si>
    <t>PAFAH2</t>
  </si>
  <si>
    <t>TRIM66</t>
  </si>
  <si>
    <t>GLB1L2</t>
  </si>
  <si>
    <t>LMTK3</t>
  </si>
  <si>
    <t>SLC25A16</t>
  </si>
  <si>
    <t>NUDT1</t>
  </si>
  <si>
    <t>SLC22A23</t>
  </si>
  <si>
    <t>MOB3B</t>
  </si>
  <si>
    <t>FGFR3</t>
  </si>
  <si>
    <t>LINC01089</t>
  </si>
  <si>
    <t>ABCB8</t>
  </si>
  <si>
    <t>LRRC75A-AS1</t>
  </si>
  <si>
    <t>RIDA</t>
  </si>
  <si>
    <t>SNCG</t>
  </si>
  <si>
    <t>REST</t>
  </si>
  <si>
    <t>LCMT2</t>
  </si>
  <si>
    <t>RAPGEF5</t>
  </si>
  <si>
    <t>VAT1</t>
  </si>
  <si>
    <t>RIPK2</t>
  </si>
  <si>
    <t>HIST1H2AC</t>
  </si>
  <si>
    <t>OSBPL11</t>
  </si>
  <si>
    <t>TBL2</t>
  </si>
  <si>
    <t>PNN</t>
  </si>
  <si>
    <t>MED13</t>
  </si>
  <si>
    <t>SLC25A44</t>
  </si>
  <si>
    <t>MYDGF</t>
  </si>
  <si>
    <t>KREMEN2</t>
  </si>
  <si>
    <t>ANO5</t>
  </si>
  <si>
    <t>CLMN</t>
  </si>
  <si>
    <t>AL109615.3</t>
  </si>
  <si>
    <t>RDH11</t>
  </si>
  <si>
    <t>OPHN1</t>
  </si>
  <si>
    <t>MMP15</t>
  </si>
  <si>
    <t>TRAV3</t>
  </si>
  <si>
    <t>ITM2C</t>
  </si>
  <si>
    <t>SLC18A3</t>
  </si>
  <si>
    <t>AC005911.1</t>
  </si>
  <si>
    <t>HOTAIR</t>
  </si>
  <si>
    <t>NDRG4</t>
  </si>
  <si>
    <t>NOL4L</t>
  </si>
  <si>
    <t>AC093001.1</t>
  </si>
  <si>
    <t>IFT22</t>
  </si>
  <si>
    <t>KDELC1</t>
  </si>
  <si>
    <t>TMCC3</t>
  </si>
  <si>
    <t>ARGLU1</t>
  </si>
  <si>
    <t>FAM102B</t>
  </si>
  <si>
    <t>TRAV1-2</t>
  </si>
  <si>
    <t>TMEM200B</t>
  </si>
  <si>
    <t>COMTD1</t>
  </si>
  <si>
    <t>APEH</t>
  </si>
  <si>
    <t>FOXD2</t>
  </si>
  <si>
    <t>GPX7</t>
  </si>
  <si>
    <t>HECW1</t>
  </si>
  <si>
    <t>NOMO3</t>
  </si>
  <si>
    <t>CYS1</t>
  </si>
  <si>
    <t>NEK7</t>
  </si>
  <si>
    <t>GPR160</t>
  </si>
  <si>
    <t>SNX18P3</t>
  </si>
  <si>
    <t>ACCS</t>
  </si>
  <si>
    <t>AC008957.3</t>
  </si>
  <si>
    <t>MAP1LC3C</t>
  </si>
  <si>
    <t>TMEM184B</t>
  </si>
  <si>
    <t>RPL12</t>
  </si>
  <si>
    <t>U2SURP</t>
  </si>
  <si>
    <t>ARHGAP31</t>
  </si>
  <si>
    <t>CGN</t>
  </si>
  <si>
    <t>HID1</t>
  </si>
  <si>
    <t>ZADH2</t>
  </si>
  <si>
    <t>NOS3</t>
  </si>
  <si>
    <t>THOC2</t>
  </si>
  <si>
    <t>MAP3K3</t>
  </si>
  <si>
    <t>ANKRD26</t>
  </si>
  <si>
    <t>NAXE</t>
  </si>
  <si>
    <t>ATAD3A</t>
  </si>
  <si>
    <t>ADRB2</t>
  </si>
  <si>
    <t>MFSD2A</t>
  </si>
  <si>
    <t>AC010980.1</t>
  </si>
  <si>
    <t>LRRC17</t>
  </si>
  <si>
    <t>PPTC7</t>
  </si>
  <si>
    <t>PLPP7</t>
  </si>
  <si>
    <t>DOCK5</t>
  </si>
  <si>
    <t>SLC22A17</t>
  </si>
  <si>
    <t>GLUD1</t>
  </si>
  <si>
    <t>CALB1</t>
  </si>
  <si>
    <t>PBK</t>
  </si>
  <si>
    <t>DNAL1</t>
  </si>
  <si>
    <t>AC012313.1</t>
  </si>
  <si>
    <t>MTCH1</t>
  </si>
  <si>
    <t>STK32C</t>
  </si>
  <si>
    <t>KLK6</t>
  </si>
  <si>
    <t>PLAG1</t>
  </si>
  <si>
    <t>TMEM191A</t>
  </si>
  <si>
    <t>AC124798.1</t>
  </si>
  <si>
    <t>ADIRF-AS1</t>
  </si>
  <si>
    <t>MTX2</t>
  </si>
  <si>
    <t>PCSK6</t>
  </si>
  <si>
    <t>TMED10</t>
  </si>
  <si>
    <t>TET2</t>
  </si>
  <si>
    <t>GRIN2D</t>
  </si>
  <si>
    <t>FBXO41</t>
  </si>
  <si>
    <t>EVI5</t>
  </si>
  <si>
    <t>A2ML1</t>
  </si>
  <si>
    <t>FAXC</t>
  </si>
  <si>
    <t>PCBP1-AS1</t>
  </si>
  <si>
    <t>AL133230.1</t>
  </si>
  <si>
    <t>AC018647.2</t>
  </si>
  <si>
    <t>AC073957.3</t>
  </si>
  <si>
    <t>C1QTNF6</t>
  </si>
  <si>
    <t>CTHRC1</t>
  </si>
  <si>
    <t>RHOBTB1</t>
  </si>
  <si>
    <t>OCA2</t>
  </si>
  <si>
    <t>CD81</t>
  </si>
  <si>
    <t>ZNF12</t>
  </si>
  <si>
    <t>HOMER2</t>
  </si>
  <si>
    <t>EMC9</t>
  </si>
  <si>
    <t>ARL17A</t>
  </si>
  <si>
    <t>DCAF16</t>
  </si>
  <si>
    <t>FTL</t>
  </si>
  <si>
    <t>NSDHL</t>
  </si>
  <si>
    <t>AC007537.1</t>
  </si>
  <si>
    <t>DNAJB13</t>
  </si>
  <si>
    <t>ZNF789</t>
  </si>
  <si>
    <t>TENT4B</t>
  </si>
  <si>
    <t>LINC01806</t>
  </si>
  <si>
    <t>RSAD2</t>
  </si>
  <si>
    <t>CPNE4</t>
  </si>
  <si>
    <t>DLX5</t>
  </si>
  <si>
    <t>MYRF</t>
  </si>
  <si>
    <t>ZNF721</t>
  </si>
  <si>
    <t>GARS</t>
  </si>
  <si>
    <t>C9orf40</t>
  </si>
  <si>
    <t>CTSH</t>
  </si>
  <si>
    <t>MAFK</t>
  </si>
  <si>
    <t>DGCR2</t>
  </si>
  <si>
    <t>SDF4</t>
  </si>
  <si>
    <t>C3orf58</t>
  </si>
  <si>
    <t>RCN2</t>
  </si>
  <si>
    <t>HSD17B7</t>
  </si>
  <si>
    <t>SSR2</t>
  </si>
  <si>
    <t>KIF5A</t>
  </si>
  <si>
    <t>THSD4</t>
  </si>
  <si>
    <t>AP1M2</t>
  </si>
  <si>
    <t>SLC25A12</t>
  </si>
  <si>
    <t>AP000662.1</t>
  </si>
  <si>
    <t>TTC37</t>
  </si>
  <si>
    <t>BSPRY</t>
  </si>
  <si>
    <t>AC005381.1</t>
  </si>
  <si>
    <t>NDUFS7</t>
  </si>
  <si>
    <t>SEMA5A</t>
  </si>
  <si>
    <t>YIF1A</t>
  </si>
  <si>
    <t>HK1</t>
  </si>
  <si>
    <t>AC103563.8</t>
  </si>
  <si>
    <t>SNX30</t>
  </si>
  <si>
    <t>C15orf39</t>
  </si>
  <si>
    <t>BMPR1B-DT</t>
  </si>
  <si>
    <t>TPD52L1</t>
  </si>
  <si>
    <t>RPL4P1</t>
  </si>
  <si>
    <t>HNF4G</t>
  </si>
  <si>
    <t>KCTD11</t>
  </si>
  <si>
    <t>PTMAP4</t>
  </si>
  <si>
    <t>RBFOX3</t>
  </si>
  <si>
    <t>VPS13A</t>
  </si>
  <si>
    <t>PIP5KL1</t>
  </si>
  <si>
    <t>FAM171A1</t>
  </si>
  <si>
    <t>C11orf45</t>
  </si>
  <si>
    <t>SYCE1L</t>
  </si>
  <si>
    <t>CHST10</t>
  </si>
  <si>
    <t>PATL1</t>
  </si>
  <si>
    <t>CD40</t>
  </si>
  <si>
    <t>AC016705.2</t>
  </si>
  <si>
    <t>NUTM2B-AS1</t>
  </si>
  <si>
    <t>ACSS1</t>
  </si>
  <si>
    <t>SKAP2</t>
  </si>
  <si>
    <t>PCAT14</t>
  </si>
  <si>
    <t>TCTN1</t>
  </si>
  <si>
    <t>IGF1R</t>
  </si>
  <si>
    <t>NPAS1</t>
  </si>
  <si>
    <t>RCN3</t>
  </si>
  <si>
    <t>CRLF1</t>
  </si>
  <si>
    <t>MAOA</t>
  </si>
  <si>
    <t>BRD3OS</t>
  </si>
  <si>
    <t>AC112220.2</t>
  </si>
  <si>
    <t>ADAL</t>
  </si>
  <si>
    <t>PWWP2B</t>
  </si>
  <si>
    <t>PRDM11</t>
  </si>
  <si>
    <t>RAB30-AS1</t>
  </si>
  <si>
    <t>SEC14L4</t>
  </si>
  <si>
    <t>LGALS3BP</t>
  </si>
  <si>
    <t>CD320</t>
  </si>
  <si>
    <t>AMFR</t>
  </si>
  <si>
    <t>TMBIM1</t>
  </si>
  <si>
    <t>RTKN2</t>
  </si>
  <si>
    <t>ANKS4B</t>
  </si>
  <si>
    <t>CRB3</t>
  </si>
  <si>
    <t>AHI1</t>
  </si>
  <si>
    <t>ANKAR</t>
  </si>
  <si>
    <t>CFAP47</t>
  </si>
  <si>
    <t>ZNF217</t>
  </si>
  <si>
    <t>KLHL9</t>
  </si>
  <si>
    <t>GVQW3</t>
  </si>
  <si>
    <t>MNT</t>
  </si>
  <si>
    <t>SPPL3</t>
  </si>
  <si>
    <t>AC012531.1</t>
  </si>
  <si>
    <t>ZNF761</t>
  </si>
  <si>
    <t>SARS</t>
  </si>
  <si>
    <t>ATG16L1</t>
  </si>
  <si>
    <t>LSM2</t>
  </si>
  <si>
    <t>HERC6</t>
  </si>
  <si>
    <t>TTYH2</t>
  </si>
  <si>
    <t>NXPE3</t>
  </si>
  <si>
    <t>KIAA1324L</t>
  </si>
  <si>
    <t>CTTNBP2</t>
  </si>
  <si>
    <t>GALNT2</t>
  </si>
  <si>
    <t>LINC01003</t>
  </si>
  <si>
    <t>CDH1</t>
  </si>
  <si>
    <t>SPTBN1</t>
  </si>
  <si>
    <t>TMEM268</t>
  </si>
  <si>
    <t>ZNF518A</t>
  </si>
  <si>
    <t>PTPRQ</t>
  </si>
  <si>
    <t>TBC1D8B</t>
  </si>
  <si>
    <t>SLC29A1</t>
  </si>
  <si>
    <t>AL136164.4</t>
  </si>
  <si>
    <t>AC015712.2</t>
  </si>
  <si>
    <t>HCN2</t>
  </si>
  <si>
    <t>NPAT</t>
  </si>
  <si>
    <t>AP003392.1</t>
  </si>
  <si>
    <t>SYT11</t>
  </si>
  <si>
    <t>RNF157-AS1</t>
  </si>
  <si>
    <t>AC139272.1</t>
  </si>
  <si>
    <t>TSPYL2</t>
  </si>
  <si>
    <t>TGFBR3</t>
  </si>
  <si>
    <t>TTC6</t>
  </si>
  <si>
    <t>NMU</t>
  </si>
  <si>
    <t>CBX7</t>
  </si>
  <si>
    <t>ILF3-DT</t>
  </si>
  <si>
    <t>TMOD1</t>
  </si>
  <si>
    <t>DMTN</t>
  </si>
  <si>
    <t>DNM3</t>
  </si>
  <si>
    <t>ZNF106</t>
  </si>
  <si>
    <t>GTF2IP4</t>
  </si>
  <si>
    <t>BCAN</t>
  </si>
  <si>
    <t>PQLC2L</t>
  </si>
  <si>
    <t>PHF6</t>
  </si>
  <si>
    <t>DNASE2</t>
  </si>
  <si>
    <t>GLRX5</t>
  </si>
  <si>
    <t>TRIM54</t>
  </si>
  <si>
    <t>TCL1B</t>
  </si>
  <si>
    <t>RPL8</t>
  </si>
  <si>
    <t>SYNGR3</t>
  </si>
  <si>
    <t>SMIM10L1</t>
  </si>
  <si>
    <t>ARMC9</t>
  </si>
  <si>
    <t>COX8A</t>
  </si>
  <si>
    <t>AC124067.4</t>
  </si>
  <si>
    <t>ZNF594</t>
  </si>
  <si>
    <t>C4BPB</t>
  </si>
  <si>
    <t>SURF2</t>
  </si>
  <si>
    <t>HERC5</t>
  </si>
  <si>
    <t>ATF7IP2</t>
  </si>
  <si>
    <t>ZNF701</t>
  </si>
  <si>
    <t>SYNGR2</t>
  </si>
  <si>
    <t>CLCNKA</t>
  </si>
  <si>
    <t>AC104964.3</t>
  </si>
  <si>
    <t>FOXCUT</t>
  </si>
  <si>
    <t>SUSD1</t>
  </si>
  <si>
    <t>ANKDD1B</t>
  </si>
  <si>
    <t>CLCF1</t>
  </si>
  <si>
    <t>FAM149A</t>
  </si>
  <si>
    <t>PTPRB</t>
  </si>
  <si>
    <t>GPR162</t>
  </si>
  <si>
    <t>ALG10B</t>
  </si>
  <si>
    <t>DHCR24</t>
  </si>
  <si>
    <t>WISP2</t>
  </si>
  <si>
    <t>MRPL17</t>
  </si>
  <si>
    <t>ZCRB1</t>
  </si>
  <si>
    <t>CCDC113</t>
  </si>
  <si>
    <t>MICU1</t>
  </si>
  <si>
    <t>TBC1D9</t>
  </si>
  <si>
    <t>SLC30A2</t>
  </si>
  <si>
    <t>AC106881.1</t>
  </si>
  <si>
    <t>LINC02006</t>
  </si>
  <si>
    <t>STAG2</t>
  </si>
  <si>
    <t>KDELR3</t>
  </si>
  <si>
    <t>LIPC</t>
  </si>
  <si>
    <t>TRAV8-3</t>
  </si>
  <si>
    <t>ZMAT1</t>
  </si>
  <si>
    <t>NEXN</t>
  </si>
  <si>
    <t>PFN1P2</t>
  </si>
  <si>
    <t>HS6ST2</t>
  </si>
  <si>
    <t>LUC7L3</t>
  </si>
  <si>
    <t>MARS</t>
  </si>
  <si>
    <t>EDEM2</t>
  </si>
  <si>
    <t>MYOC</t>
  </si>
  <si>
    <t>PIGO</t>
  </si>
  <si>
    <t>CENPBD1</t>
  </si>
  <si>
    <t>TAF13</t>
  </si>
  <si>
    <t>SYNGR1</t>
  </si>
  <si>
    <t>AGMO</t>
  </si>
  <si>
    <t>EREG</t>
  </si>
  <si>
    <t>AC011912.1</t>
  </si>
  <si>
    <t>CRYBG3</t>
  </si>
  <si>
    <t>ZNF638</t>
  </si>
  <si>
    <t>TRIP11</t>
  </si>
  <si>
    <t>ARRB2</t>
  </si>
  <si>
    <t>ARHGAP45</t>
  </si>
  <si>
    <t>DKK3</t>
  </si>
  <si>
    <t>PCMT1</t>
  </si>
  <si>
    <t>F2</t>
  </si>
  <si>
    <t>AL035446.1</t>
  </si>
  <si>
    <t>HOXD11</t>
  </si>
  <si>
    <t>FAR2P2</t>
  </si>
  <si>
    <t>TNK1</t>
  </si>
  <si>
    <t>ZNF138</t>
  </si>
  <si>
    <t>AL670729.1</t>
  </si>
  <si>
    <t>CHRNA6</t>
  </si>
  <si>
    <t>LGR4</t>
  </si>
  <si>
    <t>SLC22A2</t>
  </si>
  <si>
    <t>ITGB1</t>
  </si>
  <si>
    <t>AP2S1</t>
  </si>
  <si>
    <t>MYO5B</t>
  </si>
  <si>
    <t>PPIP5K1</t>
  </si>
  <si>
    <t>KAZALD1</t>
  </si>
  <si>
    <t>AC124944.3</t>
  </si>
  <si>
    <t>CGNL1</t>
  </si>
  <si>
    <t>B4GALT4</t>
  </si>
  <si>
    <t>IGFL2</t>
  </si>
  <si>
    <t>GCC2</t>
  </si>
  <si>
    <t>UQCRQ</t>
  </si>
  <si>
    <t>PNRC2</t>
  </si>
  <si>
    <t>NANS</t>
  </si>
  <si>
    <t>GAB1</t>
  </si>
  <si>
    <t>TMEM179B</t>
  </si>
  <si>
    <t>STK38</t>
  </si>
  <si>
    <t>DUSP2</t>
  </si>
  <si>
    <t>FAM210A</t>
  </si>
  <si>
    <t>ACTG1</t>
  </si>
  <si>
    <t>LINC02212</t>
  </si>
  <si>
    <t>AC243972.1</t>
  </si>
  <si>
    <t>PCBD1</t>
  </si>
  <si>
    <t>MACC1</t>
  </si>
  <si>
    <t>HNF1A</t>
  </si>
  <si>
    <t>HMSD</t>
  </si>
  <si>
    <t>OIP5-AS1</t>
  </si>
  <si>
    <t>FAM45BP</t>
  </si>
  <si>
    <t>TRIOBP</t>
  </si>
  <si>
    <t>AC010168.2</t>
  </si>
  <si>
    <t>LTK</t>
  </si>
  <si>
    <t>MAPRE3</t>
  </si>
  <si>
    <t>LZTS1</t>
  </si>
  <si>
    <t>GGH</t>
  </si>
  <si>
    <t>C1orf229</t>
  </si>
  <si>
    <t>EMID1</t>
  </si>
  <si>
    <t>MYADM</t>
  </si>
  <si>
    <t>ZFP90</t>
  </si>
  <si>
    <t>LRRC37A4P</t>
  </si>
  <si>
    <t>SH2D5</t>
  </si>
  <si>
    <t>MZT2A</t>
  </si>
  <si>
    <t>TMEM258</t>
  </si>
  <si>
    <t>GLYCTK</t>
  </si>
  <si>
    <t>NSL1</t>
  </si>
  <si>
    <t>CDK18</t>
  </si>
  <si>
    <t>DHRS13</t>
  </si>
  <si>
    <t>PHLDB2</t>
  </si>
  <si>
    <t>LINC00294</t>
  </si>
  <si>
    <t>GIGYF1</t>
  </si>
  <si>
    <t>MRPL43</t>
  </si>
  <si>
    <t>RPL27A</t>
  </si>
  <si>
    <t>TTC38</t>
  </si>
  <si>
    <t>C2orf88</t>
  </si>
  <si>
    <t>FAM69B</t>
  </si>
  <si>
    <t>RNF19A</t>
  </si>
  <si>
    <t>TSPOAP1</t>
  </si>
  <si>
    <t>STARD9</t>
  </si>
  <si>
    <t>VIT</t>
  </si>
  <si>
    <t>ST8SIA2</t>
  </si>
  <si>
    <t>CFAP36</t>
  </si>
  <si>
    <t>CHST12</t>
  </si>
  <si>
    <t>AC093323.1</t>
  </si>
  <si>
    <t>GJB2</t>
  </si>
  <si>
    <t>MGAT5</t>
  </si>
  <si>
    <t>TNFRSF21</t>
  </si>
  <si>
    <t>PEX14</t>
  </si>
  <si>
    <t>RTBDN</t>
  </si>
  <si>
    <t>RAB3GAP1</t>
  </si>
  <si>
    <t>FKBP2</t>
  </si>
  <si>
    <t>IL1R2</t>
  </si>
  <si>
    <t>TFAP2A-AS2</t>
  </si>
  <si>
    <t>LINC01278</t>
  </si>
  <si>
    <t>SHISA8</t>
  </si>
  <si>
    <t>UCP2</t>
  </si>
  <si>
    <t>NOV</t>
  </si>
  <si>
    <t>AC110285.7</t>
  </si>
  <si>
    <t>LINC00327</t>
  </si>
  <si>
    <t>DCHS1</t>
  </si>
  <si>
    <t>LRCH1</t>
  </si>
  <si>
    <t>CCND3</t>
  </si>
  <si>
    <t>MZT2B</t>
  </si>
  <si>
    <t>MYL9</t>
  </si>
  <si>
    <t>PGAP2</t>
  </si>
  <si>
    <t>RBKS</t>
  </si>
  <si>
    <t>MTNR1A</t>
  </si>
  <si>
    <t>NOTUM</t>
  </si>
  <si>
    <t>TMEFF1</t>
  </si>
  <si>
    <t>MIR99AHG</t>
  </si>
  <si>
    <t>FMNL3</t>
  </si>
  <si>
    <t>CNIH3</t>
  </si>
  <si>
    <t>CPSF4L</t>
  </si>
  <si>
    <t>BBS10</t>
  </si>
  <si>
    <t>ZSCAN18</t>
  </si>
  <si>
    <t>ZNF706</t>
  </si>
  <si>
    <t>MDH2</t>
  </si>
  <si>
    <t>SFRP5</t>
  </si>
  <si>
    <t>VAX1</t>
  </si>
  <si>
    <t>GPR89A</t>
  </si>
  <si>
    <t>AC022398.1</t>
  </si>
  <si>
    <t>HOXA9</t>
  </si>
  <si>
    <t>ZNF251</t>
  </si>
  <si>
    <t>HOXC12</t>
  </si>
  <si>
    <t>CMTM6</t>
  </si>
  <si>
    <t>GPRC5C</t>
  </si>
  <si>
    <t>AL035701.1</t>
  </si>
  <si>
    <t>PLPP5</t>
  </si>
  <si>
    <t>ERCC6L</t>
  </si>
  <si>
    <t>HPSE</t>
  </si>
  <si>
    <t>KIF3C</t>
  </si>
  <si>
    <t>STAT4</t>
  </si>
  <si>
    <t>TNRC6B</t>
  </si>
  <si>
    <t>SLC39A10</t>
  </si>
  <si>
    <t>CDR2</t>
  </si>
  <si>
    <t>B3GLCT</t>
  </si>
  <si>
    <t>PPHLN1</t>
  </si>
  <si>
    <t>MRFAP1L1</t>
  </si>
  <si>
    <t>ATRN</t>
  </si>
  <si>
    <t>ANKRD10-IT1</t>
  </si>
  <si>
    <t>PAXIP1-AS1</t>
  </si>
  <si>
    <t>COL1A2</t>
  </si>
  <si>
    <t>NR2F1</t>
  </si>
  <si>
    <t>TPI1</t>
  </si>
  <si>
    <t>CC2D2A</t>
  </si>
  <si>
    <t>GLCCI1</t>
  </si>
  <si>
    <t>STAG3L2</t>
  </si>
  <si>
    <t>PLCD1</t>
  </si>
  <si>
    <t>OXCT1</t>
  </si>
  <si>
    <t>AC093495.1</t>
  </si>
  <si>
    <t>ROGDI</t>
  </si>
  <si>
    <t>AC023794.3</t>
  </si>
  <si>
    <t>RBM12B</t>
  </si>
  <si>
    <t>PDE6A</t>
  </si>
  <si>
    <t>KANK1</t>
  </si>
  <si>
    <t>GCLC</t>
  </si>
  <si>
    <t>SPTLC2</t>
  </si>
  <si>
    <t>PTGS1</t>
  </si>
  <si>
    <t>AC005307.1</t>
  </si>
  <si>
    <t>LDHB</t>
  </si>
  <si>
    <t>YOD1</t>
  </si>
  <si>
    <t>TAP2</t>
  </si>
  <si>
    <t>KRAS</t>
  </si>
  <si>
    <t>CSF1</t>
  </si>
  <si>
    <t>PHLPP1</t>
  </si>
  <si>
    <t>HOXA5</t>
  </si>
  <si>
    <t>DPCD</t>
  </si>
  <si>
    <t>MCCC2</t>
  </si>
  <si>
    <t>IGSF10</t>
  </si>
  <si>
    <t>INAFM2</t>
  </si>
  <si>
    <t>TSC1</t>
  </si>
  <si>
    <t>NDUFA6</t>
  </si>
  <si>
    <t>OR2B6</t>
  </si>
  <si>
    <t>RBMS3-AS3</t>
  </si>
  <si>
    <t>PARGP1</t>
  </si>
  <si>
    <t>FAM133B</t>
  </si>
  <si>
    <t>PRKAR2B</t>
  </si>
  <si>
    <t>CLDN3</t>
  </si>
  <si>
    <t>RAB9A</t>
  </si>
  <si>
    <t>GADD45B</t>
  </si>
  <si>
    <t>RPL10</t>
  </si>
  <si>
    <t>BUD23</t>
  </si>
  <si>
    <t>DBN1</t>
  </si>
  <si>
    <t>MSL3</t>
  </si>
  <si>
    <t>SMDT1</t>
  </si>
  <si>
    <t>ARNTL2</t>
  </si>
  <si>
    <t>RHOXF1P2</t>
  </si>
  <si>
    <t>YPEL4</t>
  </si>
  <si>
    <t>PRXL2B</t>
  </si>
  <si>
    <t>NKAP</t>
  </si>
  <si>
    <t>VILL</t>
  </si>
  <si>
    <t>ZNF107</t>
  </si>
  <si>
    <t>ZNF415</t>
  </si>
  <si>
    <t>CAPN5</t>
  </si>
  <si>
    <t>TRIM56</t>
  </si>
  <si>
    <t>PHB2</t>
  </si>
  <si>
    <t>TMEM147</t>
  </si>
  <si>
    <t>CYTIP</t>
  </si>
  <si>
    <t>IRF5</t>
  </si>
  <si>
    <t>HSPA12B</t>
  </si>
  <si>
    <t>CCNB1IP1</t>
  </si>
  <si>
    <t>PARM1</t>
  </si>
  <si>
    <t>XYLT1</t>
  </si>
  <si>
    <t>GADD45GIP1</t>
  </si>
  <si>
    <t>BAIAP2</t>
  </si>
  <si>
    <t>DDX17</t>
  </si>
  <si>
    <t>PADI3</t>
  </si>
  <si>
    <t>ZNF793-AS1</t>
  </si>
  <si>
    <t>UBE2L6</t>
  </si>
  <si>
    <t>SYNE4</t>
  </si>
  <si>
    <t>IPO9-AS1</t>
  </si>
  <si>
    <t>SLC2A4RG</t>
  </si>
  <si>
    <t>LEFTY1</t>
  </si>
  <si>
    <t>CASC3</t>
  </si>
  <si>
    <t>DLX6-AS1</t>
  </si>
  <si>
    <t>B4GALT7</t>
  </si>
  <si>
    <t>SLC25A36</t>
  </si>
  <si>
    <t>CCDC84</t>
  </si>
  <si>
    <t>AL359183.1</t>
  </si>
  <si>
    <t>CLIC4</t>
  </si>
  <si>
    <t>KIF1A</t>
  </si>
  <si>
    <t>AL136234.1</t>
  </si>
  <si>
    <t>RANBP6</t>
  </si>
  <si>
    <t>SHKBP1</t>
  </si>
  <si>
    <t>AC084033.3</t>
  </si>
  <si>
    <t>SNX14</t>
  </si>
  <si>
    <t>FBRS</t>
  </si>
  <si>
    <t>PSMA3-AS1</t>
  </si>
  <si>
    <t>HPS1</t>
  </si>
  <si>
    <t>SAC3D1</t>
  </si>
  <si>
    <t>SLC24A1</t>
  </si>
  <si>
    <t>VPS37D</t>
  </si>
  <si>
    <t>RNF165</t>
  </si>
  <si>
    <t>CD99L2</t>
  </si>
  <si>
    <t>TMEM167A</t>
  </si>
  <si>
    <t>SCAPER</t>
  </si>
  <si>
    <t>RPS28</t>
  </si>
  <si>
    <t>CCM2L</t>
  </si>
  <si>
    <t>SHISA4</t>
  </si>
  <si>
    <t>CETP</t>
  </si>
  <si>
    <t>SAMD14</t>
  </si>
  <si>
    <t>ADAM33</t>
  </si>
  <si>
    <t>RALGAPA1</t>
  </si>
  <si>
    <t>PRPSAP1</t>
  </si>
  <si>
    <t>MIR4453HG</t>
  </si>
  <si>
    <t>ZNF787</t>
  </si>
  <si>
    <t>TBCB</t>
  </si>
  <si>
    <t>ALKAL2</t>
  </si>
  <si>
    <t>PIK3CD-AS2</t>
  </si>
  <si>
    <t>RASSF2</t>
  </si>
  <si>
    <t>DPP7</t>
  </si>
  <si>
    <t>MICAL3</t>
  </si>
  <si>
    <t>PIAS1</t>
  </si>
  <si>
    <t>OSBPL8</t>
  </si>
  <si>
    <t>CSTF3</t>
  </si>
  <si>
    <t>PNKD</t>
  </si>
  <si>
    <t>C20orf27</t>
  </si>
  <si>
    <t>RPN1</t>
  </si>
  <si>
    <t>DGKG</t>
  </si>
  <si>
    <t>RFLNB</t>
  </si>
  <si>
    <t>AC098934.2</t>
  </si>
  <si>
    <t>ASNS</t>
  </si>
  <si>
    <t>SRSF11</t>
  </si>
  <si>
    <t>VLDLR</t>
  </si>
  <si>
    <t>PPIEL</t>
  </si>
  <si>
    <t>AC084757.3</t>
  </si>
  <si>
    <t>CST3</t>
  </si>
  <si>
    <t>MEF2A</t>
  </si>
  <si>
    <t>ABHD8</t>
  </si>
  <si>
    <t>ACLY</t>
  </si>
  <si>
    <t>ETFRF1</t>
  </si>
  <si>
    <t>PLEKHG2</t>
  </si>
  <si>
    <t>SPRY3</t>
  </si>
  <si>
    <t>MOSPD1</t>
  </si>
  <si>
    <t>CROCCP3</t>
  </si>
  <si>
    <t>PRR26</t>
  </si>
  <si>
    <t>FAM174B</t>
  </si>
  <si>
    <t>ZNF345</t>
  </si>
  <si>
    <t>ISOC2</t>
  </si>
  <si>
    <t>CHST3</t>
  </si>
  <si>
    <t>APIP</t>
  </si>
  <si>
    <t>SORT1</t>
  </si>
  <si>
    <t>EBLN3P</t>
  </si>
  <si>
    <t>MRPL54</t>
  </si>
  <si>
    <t>NYAP1</t>
  </si>
  <si>
    <t>UFSP1</t>
  </si>
  <si>
    <t>SREK1</t>
  </si>
  <si>
    <t>FAIM</t>
  </si>
  <si>
    <t>AC066613.1</t>
  </si>
  <si>
    <t>GLIPR2</t>
  </si>
  <si>
    <t>AL449212.1</t>
  </si>
  <si>
    <t>SH3PXD2B</t>
  </si>
  <si>
    <t>ZNF397</t>
  </si>
  <si>
    <t>AP2A2</t>
  </si>
  <si>
    <t>DCXR</t>
  </si>
  <si>
    <t>DGKH</t>
  </si>
  <si>
    <t>BMI1</t>
  </si>
  <si>
    <t>SERPINB6</t>
  </si>
  <si>
    <t>NFKBIB</t>
  </si>
  <si>
    <t>NHSL2</t>
  </si>
  <si>
    <t>TRAV6</t>
  </si>
  <si>
    <t>RYR1</t>
  </si>
  <si>
    <t>AC005082.1</t>
  </si>
  <si>
    <t>RPL23AP24</t>
  </si>
  <si>
    <t>DAB1</t>
  </si>
  <si>
    <t>FFAR4</t>
  </si>
  <si>
    <t>FBXO38</t>
  </si>
  <si>
    <t>NUBPL</t>
  </si>
  <si>
    <t>RND2</t>
  </si>
  <si>
    <t>PCDHGB3</t>
  </si>
  <si>
    <t>WDR36</t>
  </si>
  <si>
    <t>ZKSCAN1</t>
  </si>
  <si>
    <t>CALR</t>
  </si>
  <si>
    <t>SUCLA2</t>
  </si>
  <si>
    <t>PLEKHM3</t>
  </si>
  <si>
    <t>RPLP0</t>
  </si>
  <si>
    <t>ATN1</t>
  </si>
  <si>
    <t>ABHD11</t>
  </si>
  <si>
    <t>MIR34AHG</t>
  </si>
  <si>
    <t>CLK1</t>
  </si>
  <si>
    <t>N4BP2</t>
  </si>
  <si>
    <t>SCGB1D2</t>
  </si>
  <si>
    <t>COPG2</t>
  </si>
  <si>
    <t>TIMM44</t>
  </si>
  <si>
    <t>CEPT1</t>
  </si>
  <si>
    <t>MYO18B</t>
  </si>
  <si>
    <t>MBNL1</t>
  </si>
  <si>
    <t>BCL2L13</t>
  </si>
  <si>
    <t>D2HGDH</t>
  </si>
  <si>
    <t>FAM126A</t>
  </si>
  <si>
    <t>MSRB1</t>
  </si>
  <si>
    <t>STON1</t>
  </si>
  <si>
    <t>TCF7L1</t>
  </si>
  <si>
    <t>ZNF813</t>
  </si>
  <si>
    <t>SCAMP3</t>
  </si>
  <si>
    <t>MT-TH</t>
  </si>
  <si>
    <t>SHARPIN</t>
  </si>
  <si>
    <t>C12orf43</t>
  </si>
  <si>
    <t>NLN</t>
  </si>
  <si>
    <t>N4BP2L2</t>
  </si>
  <si>
    <t>PTMAP2</t>
  </si>
  <si>
    <t>MSMO1</t>
  </si>
  <si>
    <t>AP000688.2</t>
  </si>
  <si>
    <t>RPL35</t>
  </si>
  <si>
    <t>ABT1</t>
  </si>
  <si>
    <t>CYB561D1</t>
  </si>
  <si>
    <t>CCDC88C</t>
  </si>
  <si>
    <t>TATDN3</t>
  </si>
  <si>
    <t>DENND5B</t>
  </si>
  <si>
    <t>PLAGL2</t>
  </si>
  <si>
    <t>CKMT1B</t>
  </si>
  <si>
    <t>FOXP1-IT1</t>
  </si>
  <si>
    <t>CYP1B1-AS1</t>
  </si>
  <si>
    <t>ZNF692</t>
  </si>
  <si>
    <t>NAA38</t>
  </si>
  <si>
    <t>AL117329.1</t>
  </si>
  <si>
    <t>ITGA2B</t>
  </si>
  <si>
    <t>PRPH2</t>
  </si>
  <si>
    <t>ANKRD18A</t>
  </si>
  <si>
    <t>MRPL12</t>
  </si>
  <si>
    <t>AL136172.1</t>
  </si>
  <si>
    <t>F11-AS1</t>
  </si>
  <si>
    <t>PIP4P2</t>
  </si>
  <si>
    <t>NCOA7</t>
  </si>
  <si>
    <t>CACNA1A</t>
  </si>
  <si>
    <t>TACO1</t>
  </si>
  <si>
    <t>RPL13P12</t>
  </si>
  <si>
    <t>PDK4</t>
  </si>
  <si>
    <t>BOD1L1</t>
  </si>
  <si>
    <t>P4HB</t>
  </si>
  <si>
    <t>LINC02001</t>
  </si>
  <si>
    <t>MBOAT1</t>
  </si>
  <si>
    <t>ATP13A2</t>
  </si>
  <si>
    <t>CUL9</t>
  </si>
  <si>
    <t>ALG10</t>
  </si>
  <si>
    <t>RALY</t>
  </si>
  <si>
    <t>PLEC</t>
  </si>
  <si>
    <t>TNFRSF18</t>
  </si>
  <si>
    <t>MIS12</t>
  </si>
  <si>
    <t>SVIP</t>
  </si>
  <si>
    <t>AC117394.2</t>
  </si>
  <si>
    <t>ZNF426</t>
  </si>
  <si>
    <t>PPDPF</t>
  </si>
  <si>
    <t>PAQR8</t>
  </si>
  <si>
    <t>MRS2</t>
  </si>
  <si>
    <t>LRFN1</t>
  </si>
  <si>
    <t>ZNF615</t>
  </si>
  <si>
    <t>AC105942.1</t>
  </si>
  <si>
    <t>EXOC3-AS1</t>
  </si>
  <si>
    <t>UBA52</t>
  </si>
  <si>
    <t>RARRES2</t>
  </si>
  <si>
    <t>PRKCZ</t>
  </si>
  <si>
    <t>HMBOX1</t>
  </si>
  <si>
    <t>FAM241A</t>
  </si>
  <si>
    <t>HMX2</t>
  </si>
  <si>
    <t>TPM3P9</t>
  </si>
  <si>
    <t>PREX2</t>
  </si>
  <si>
    <t>FGF18</t>
  </si>
  <si>
    <t>CA4</t>
  </si>
  <si>
    <t>RPL13AP5</t>
  </si>
  <si>
    <t>AC092645.1</t>
  </si>
  <si>
    <t>CHST7</t>
  </si>
  <si>
    <t>WNT3</t>
  </si>
  <si>
    <t>LGSN</t>
  </si>
  <si>
    <t>CYB5R4</t>
  </si>
  <si>
    <t>HNRNPH1</t>
  </si>
  <si>
    <t>C2orf16</t>
  </si>
  <si>
    <t>DPY19L2P3</t>
  </si>
  <si>
    <t>WNT2</t>
  </si>
  <si>
    <t>HIVEP3</t>
  </si>
  <si>
    <t>TANGO6</t>
  </si>
  <si>
    <t>ERP27</t>
  </si>
  <si>
    <t>RPL13</t>
  </si>
  <si>
    <t>ZNF354B</t>
  </si>
  <si>
    <t>CCDC167</t>
  </si>
  <si>
    <t>ANKRD36</t>
  </si>
  <si>
    <t>SEC23B</t>
  </si>
  <si>
    <t>CSRP2</t>
  </si>
  <si>
    <t>PDGFD</t>
  </si>
  <si>
    <t>AL353804.1</t>
  </si>
  <si>
    <t>AC092881.1</t>
  </si>
  <si>
    <t>LTB4R</t>
  </si>
  <si>
    <t>JAG1</t>
  </si>
  <si>
    <t>CYP4V2</t>
  </si>
  <si>
    <t>AFMID</t>
  </si>
  <si>
    <t>LRRC37A2</t>
  </si>
  <si>
    <t>BRI3BP</t>
  </si>
  <si>
    <t>AC024293.1</t>
  </si>
  <si>
    <t>TMEM11</t>
  </si>
  <si>
    <t>RTN2</t>
  </si>
  <si>
    <t>AC080038.1</t>
  </si>
  <si>
    <t>LINC01606</t>
  </si>
  <si>
    <t>MYO1E</t>
  </si>
  <si>
    <t>GMPPA</t>
  </si>
  <si>
    <t>USP32P3</t>
  </si>
  <si>
    <t>FAM171A2</t>
  </si>
  <si>
    <t>AHCY</t>
  </si>
  <si>
    <t>PAOX</t>
  </si>
  <si>
    <t>OFD1</t>
  </si>
  <si>
    <t>LINC01012</t>
  </si>
  <si>
    <t>LINC02495</t>
  </si>
  <si>
    <t>NMNAT3</t>
  </si>
  <si>
    <t>CDH16</t>
  </si>
  <si>
    <t>SOX5</t>
  </si>
  <si>
    <t>CLIC1</t>
  </si>
  <si>
    <t>AC078846.1</t>
  </si>
  <si>
    <t>CNTLN</t>
  </si>
  <si>
    <t>AL021807.1</t>
  </si>
  <si>
    <t>SCAMP5</t>
  </si>
  <si>
    <t>ZNF384</t>
  </si>
  <si>
    <t>LINC00958</t>
  </si>
  <si>
    <t>HIRA</t>
  </si>
  <si>
    <t>PIGW</t>
  </si>
  <si>
    <t>F12</t>
  </si>
  <si>
    <t>ZFAS1</t>
  </si>
  <si>
    <t>MBNL1-AS1</t>
  </si>
  <si>
    <t>PHOSPHO1</t>
  </si>
  <si>
    <t>COQ10B</t>
  </si>
  <si>
    <t>TMSB4X</t>
  </si>
  <si>
    <t>TUBB4B</t>
  </si>
  <si>
    <t>XKR5</t>
  </si>
  <si>
    <t>ENG</t>
  </si>
  <si>
    <t>MEF2C-AS1</t>
  </si>
  <si>
    <t>ENPP7P11</t>
  </si>
  <si>
    <t>NDUFB3</t>
  </si>
  <si>
    <t>NPIPB15</t>
  </si>
  <si>
    <t>PTP4A1</t>
  </si>
  <si>
    <t>ZBTB37</t>
  </si>
  <si>
    <t>UNC13C</t>
  </si>
  <si>
    <t>WSCD2</t>
  </si>
  <si>
    <t>HOXC-AS3</t>
  </si>
  <si>
    <t>ARHGAP42</t>
  </si>
  <si>
    <t>TMEM147-AS1</t>
  </si>
  <si>
    <t>AP001486.2</t>
  </si>
  <si>
    <t>TMEM165</t>
  </si>
  <si>
    <t>LATS2</t>
  </si>
  <si>
    <t>TOX2</t>
  </si>
  <si>
    <t>LINC00941</t>
  </si>
  <si>
    <t>TBC1D12</t>
  </si>
  <si>
    <t>ZNF33A</t>
  </si>
  <si>
    <t>MDH1B</t>
  </si>
  <si>
    <t>ABCA4</t>
  </si>
  <si>
    <t>MT1X</t>
  </si>
  <si>
    <t>MTCL1</t>
  </si>
  <si>
    <t>PHF14</t>
  </si>
  <si>
    <t>P2RX4</t>
  </si>
  <si>
    <t>ZBTB26</t>
  </si>
  <si>
    <t>ANKRD63</t>
  </si>
  <si>
    <t>ATAT1</t>
  </si>
  <si>
    <t>KANK4</t>
  </si>
  <si>
    <t>RPS9</t>
  </si>
  <si>
    <t>AC007191.1</t>
  </si>
  <si>
    <t>GTF3C3</t>
  </si>
  <si>
    <t>UNC5CL</t>
  </si>
  <si>
    <t>PDAP1</t>
  </si>
  <si>
    <t>SCN1B</t>
  </si>
  <si>
    <t>TCERG1</t>
  </si>
  <si>
    <t>Data Set</t>
  </si>
  <si>
    <t>TEX264 (apo)</t>
  </si>
  <si>
    <t>TEX264 (holo)</t>
  </si>
  <si>
    <t>HDX reaction details</t>
  </si>
  <si>
    <t>50 mM TRIS pH 7.41, 150 mM NaCl, 0.5 mM TCEP,  pD  = 7.42, 25 °C</t>
  </si>
  <si>
    <t xml:space="preserve">HDX time course  </t>
  </si>
  <si>
    <t>0.5, 10, 60 (min)</t>
  </si>
  <si>
    <t>HDX control samples</t>
  </si>
  <si>
    <t>N/A</t>
  </si>
  <si>
    <t>Back-exchange (mean / IQR)</t>
  </si>
  <si>
    <t># of Peptides</t>
  </si>
  <si>
    <t>Sequence coverage</t>
  </si>
  <si>
    <t>Average peptide length / Redundancy</t>
  </si>
  <si>
    <t>11.0 / 2.9</t>
  </si>
  <si>
    <t>Replicates (biological or technical)</t>
  </si>
  <si>
    <t xml:space="preserve">30 sec n = 3; 600 sec n = 3; 3600 sec n =2 </t>
  </si>
  <si>
    <t>30 sec n = 3; 600 sec n = 3; 3600 sec n =2</t>
  </si>
  <si>
    <t xml:space="preserve">Repeatability </t>
  </si>
  <si>
    <t>0.0404 (average standard deviation)</t>
  </si>
  <si>
    <t>0.0451 (average standard deviation)</t>
  </si>
  <si>
    <t>Significant differences in HDX (delta HDX &gt; X D), p values were calculated using a Welch’s t test</t>
  </si>
  <si>
    <t>0.34 D (95% CI)</t>
  </si>
  <si>
    <t>Protein state</t>
  </si>
  <si>
    <t>Start</t>
  </si>
  <si>
    <t>End</t>
  </si>
  <si>
    <t>Sequence</t>
  </si>
  <si>
    <t>Peptide mass (Da)</t>
  </si>
  <si>
    <t>Retention time (min)</t>
  </si>
  <si>
    <t>HDX time (min)</t>
  </si>
  <si>
    <t>Uptake (D)</t>
  </si>
  <si>
    <t>Uptake SD (D)</t>
  </si>
  <si>
    <t>LAGVE</t>
  </si>
  <si>
    <t>LAGVEVSAGSPPIR</t>
  </si>
  <si>
    <t>VEVSAGSPPIRNVT</t>
  </si>
  <si>
    <t>VSAGSPPIR</t>
  </si>
  <si>
    <t>VSAGSPPIRNVTVA</t>
  </si>
  <si>
    <t>GSPPIR</t>
  </si>
  <si>
    <t>NVTVA</t>
  </si>
  <si>
    <t>VAY</t>
  </si>
  <si>
    <t>VAYKFHMGL</t>
  </si>
  <si>
    <t>YKFHMGL</t>
  </si>
  <si>
    <t>KFHMGL</t>
  </si>
  <si>
    <t>YGE</t>
  </si>
  <si>
    <t>YGETGRL</t>
  </si>
  <si>
    <t>FTE</t>
  </si>
  <si>
    <t>FTESC</t>
  </si>
  <si>
    <t>SCSISPKLR</t>
  </si>
  <si>
    <t>ISPKLRS</t>
  </si>
  <si>
    <t>ISPKLRSIA</t>
  </si>
  <si>
    <t>LRSIAV</t>
  </si>
  <si>
    <t>VYYDNPHMVPPDKCRC</t>
  </si>
  <si>
    <t>YYDNPH</t>
  </si>
  <si>
    <t>YYDNPHMVPPDK</t>
  </si>
  <si>
    <t>YYDNPHMVPPDKCR</t>
  </si>
  <si>
    <t>MVPPD</t>
  </si>
  <si>
    <t>MVPPDKCR</t>
  </si>
  <si>
    <t>AVGSIL</t>
  </si>
  <si>
    <t>VGSIL</t>
  </si>
  <si>
    <t>SEGEESPSPEL</t>
  </si>
  <si>
    <t>YQKFGF</t>
  </si>
  <si>
    <t>YQKFGFKVF</t>
  </si>
  <si>
    <t>YQKFGFKVFSFPAPSHVVT</t>
  </si>
  <si>
    <t>FGFKVF</t>
  </si>
  <si>
    <t>VFSFPAPSH</t>
  </si>
  <si>
    <t>VFSFPAPSHVVT</t>
  </si>
  <si>
    <t>SFPAPSHVVT</t>
  </si>
  <si>
    <t>ATFPYTTIL</t>
  </si>
  <si>
    <t>PYTTIL</t>
  </si>
  <si>
    <t>SIW</t>
  </si>
  <si>
    <t>SIWLATRRVHPAL</t>
  </si>
  <si>
    <t>SIWLATRRVHPALDT</t>
  </si>
  <si>
    <t>IWL</t>
  </si>
  <si>
    <t>LATRRVHPAL</t>
  </si>
  <si>
    <t>LATRRVHPALD</t>
  </si>
  <si>
    <t>LATRRVHPALDT</t>
  </si>
  <si>
    <t>ATRRVHPALDT</t>
  </si>
  <si>
    <t>RVHPAL</t>
  </si>
  <si>
    <t>YIKER</t>
  </si>
  <si>
    <t>YIKERKL</t>
  </si>
  <si>
    <t>LCAYPRL</t>
  </si>
  <si>
    <t>CAYPRLEI</t>
  </si>
  <si>
    <t>EIYQE</t>
  </si>
  <si>
    <t>EIYQEDQIH</t>
  </si>
  <si>
    <t>DQIHFMCPLARQGDF</t>
  </si>
  <si>
    <t>QIHFM</t>
  </si>
  <si>
    <t>QIHFMCPLARQGDF</t>
  </si>
  <si>
    <t>FMCPLARQGDF</t>
  </si>
  <si>
    <t>CPLARQGDF</t>
  </si>
  <si>
    <t>YVPE</t>
  </si>
  <si>
    <t>YVPEMK</t>
  </si>
  <si>
    <t>YVPEMKE</t>
  </si>
  <si>
    <t>YVPEMKETEWKWR</t>
  </si>
  <si>
    <t>YVPEMKETEWKWRGL</t>
  </si>
  <si>
    <t>YVPEMKETEWKWRGLVE</t>
  </si>
  <si>
    <t>KETEWKWRGL</t>
  </si>
  <si>
    <t>TEWKWR</t>
  </si>
  <si>
    <t>AIDTQVDGTGADTMSDTSSVSL</t>
  </si>
  <si>
    <t>IDTQVDGTGADTMSDTSS</t>
  </si>
  <si>
    <t>IDTQVDGTGADTMSDTSSVSL</t>
  </si>
  <si>
    <t>EVSPGSR</t>
  </si>
  <si>
    <t>EVSPGSRETSA</t>
  </si>
  <si>
    <t>SEHSYSESGASGSS</t>
  </si>
  <si>
    <t>SEHSYSESGASGSSF</t>
  </si>
  <si>
    <t>EELDLEGEGPLGESRLDPGTEPLGTTKW</t>
  </si>
  <si>
    <t>LDLEGEGPLGESRLDPGTEPLGTTKW</t>
  </si>
  <si>
    <t>DLEGEGPLGESRLDPGTEPLGTTK</t>
  </si>
  <si>
    <t>DLEGEGPLGESRLDPGTEPLGTTKW</t>
  </si>
  <si>
    <t>LEGEGPLGESRLDPGTEPLGTTKW</t>
  </si>
  <si>
    <t>EGEGPLGESRLDPGTEPLGTTKW</t>
  </si>
  <si>
    <t>EGEGPLGESRLDPGTEPLGTTKWL</t>
  </si>
  <si>
    <t>GEGPLGESRLDPGTEPLGTTKW</t>
  </si>
  <si>
    <t>GESRLDPGTEPLGTTKW</t>
  </si>
  <si>
    <t>LWEPTAPEKGKE</t>
  </si>
  <si>
    <t>TEX265-PARP1</t>
  </si>
  <si>
    <t>Table S1: Gene Ontology terms from gene set enrichment analysis by RNA-seq in CAL51 Talazoparib treated vs untreated cells shown in fig S1A.</t>
  </si>
  <si>
    <t>Table S2: RNA-seq in CAL51 Tala vs untreated cells as shown in Fig 1A. Autophagy related genes (from Bordi et al, 2021)68 highlighted in grey. Genes related to positive regulation of the proteasome (GO:1901800) are highlighted in red.</t>
  </si>
  <si>
    <t>Table S3. HDX summary table. The table  include key results for the HDX-MS experiment in both the apo- and holo- state of TEX264 in the presence or absence of PARP1, including the number of peptides identified, sequence coverage, peptide redundancy, and experimental reproducibility.</t>
  </si>
  <si>
    <t>Table S4: HDX uptake summary for the peptides detected in HDX-MS shown in fig 5D.</t>
  </si>
  <si>
    <t>Table S5: RNA-seq in HeLa TEX264-/- vs WT cells for Volcano plot in fig S7A. Genes of interest highlighted in accordance with colours in volcano plot.</t>
  </si>
  <si>
    <t>Table S6: RNA-seq in CAL51 TEX264-/- vs WT cells for Volcano plot in fig S7A. Genes of interest highlighted in accordance with colours in volcano plot.</t>
  </si>
  <si>
    <t xml:space="preserve">Table S3: 22 autophagy-related proteins interacting with trapped PARP1 </t>
  </si>
  <si>
    <t>Key:</t>
  </si>
  <si>
    <t>GO:0043161</t>
  </si>
  <si>
    <t xml:space="preserve">proteasome-mediated ubiquitin-dependent catabolic processes </t>
  </si>
  <si>
    <t>Autophagy related genes</t>
  </si>
  <si>
    <t>from Bordi et al, 2021)</t>
  </si>
  <si>
    <t>GO:1901800</t>
  </si>
  <si>
    <t xml:space="preserve"> Genes related to positive regulation of the proteasome</t>
  </si>
  <si>
    <t>PSM ratio</t>
  </si>
  <si>
    <t>MS score</t>
  </si>
  <si>
    <t>RHEB</t>
  </si>
  <si>
    <t>RAB33B</t>
  </si>
  <si>
    <t>HMGB1</t>
  </si>
  <si>
    <t>DAPK1</t>
  </si>
  <si>
    <t>RAB4B</t>
  </si>
  <si>
    <t>ATG9A</t>
  </si>
  <si>
    <t>CLN6</t>
  </si>
  <si>
    <t>ROCK1</t>
  </si>
  <si>
    <t>NIPSNAP2</t>
  </si>
  <si>
    <t>DNM1L</t>
  </si>
  <si>
    <t>PIK3RA</t>
  </si>
  <si>
    <t>CUL3</t>
  </si>
  <si>
    <t>ATP6VIH</t>
  </si>
  <si>
    <t>USP7</t>
  </si>
  <si>
    <t>IGF2BP1</t>
  </si>
  <si>
    <t>KIAA1524</t>
  </si>
  <si>
    <t>MTOR</t>
  </si>
  <si>
    <t>Reagent</t>
  </si>
  <si>
    <t>Cat. No.</t>
  </si>
  <si>
    <t>Supplier</t>
  </si>
  <si>
    <t>Antibodies</t>
  </si>
  <si>
    <t>Anti-PARP1 (E102)</t>
  </si>
  <si>
    <t>IF 1:100, WB 1:1000, PLA 1:250</t>
  </si>
  <si>
    <t>ab32138</t>
  </si>
  <si>
    <t>Abcam</t>
  </si>
  <si>
    <t>Anti-γH2AX (P-Ser139)</t>
  </si>
  <si>
    <t>IF 1:250</t>
  </si>
  <si>
    <t>05-636</t>
  </si>
  <si>
    <t>Millipore</t>
  </si>
  <si>
    <t>Anti-53BP1</t>
  </si>
  <si>
    <t>4937S</t>
  </si>
  <si>
    <t>Cell Signalling Technology</t>
  </si>
  <si>
    <t>Anti-RPA32</t>
  </si>
  <si>
    <t>Anti-GFP antibody</t>
  </si>
  <si>
    <t>PLA 1:500</t>
  </si>
  <si>
    <t>Ab290</t>
  </si>
  <si>
    <t xml:space="preserve">Anti-V5 antibody </t>
  </si>
  <si>
    <t>R96025</t>
  </si>
  <si>
    <t>Novex</t>
  </si>
  <si>
    <t>donkey anti-Mouse Alexa Fluor 555</t>
  </si>
  <si>
    <t>IF 1:500</t>
  </si>
  <si>
    <t>A-31570</t>
  </si>
  <si>
    <t>Invitrogen</t>
  </si>
  <si>
    <t>donkey anti-Rabbit Alexa Flour 488</t>
  </si>
  <si>
    <t>A-21206</t>
  </si>
  <si>
    <t>Anti-HA (Y-11)</t>
  </si>
  <si>
    <t>WB 1:1000</t>
  </si>
  <si>
    <t>sc-805</t>
  </si>
  <si>
    <t>Santa Cruz</t>
  </si>
  <si>
    <t>Anti-LC3B</t>
  </si>
  <si>
    <t>2775S</t>
  </si>
  <si>
    <t>Anti-Atg7 [D12B11]</t>
  </si>
  <si>
    <t>Anti-LAMP1</t>
  </si>
  <si>
    <t>21997-1-AP</t>
  </si>
  <si>
    <t>Proteintech</t>
  </si>
  <si>
    <t>9091T</t>
  </si>
  <si>
    <t>Cell Signalling</t>
  </si>
  <si>
    <t>Anti-TEX264</t>
  </si>
  <si>
    <t>Gift</t>
  </si>
  <si>
    <t>Anti-Vinculin (7F9)</t>
  </si>
  <si>
    <t>WB 1:5000</t>
  </si>
  <si>
    <t>sc-73614</t>
  </si>
  <si>
    <t>Anti-p97</t>
  </si>
  <si>
    <t>10736-1-AP</t>
  </si>
  <si>
    <t>Anti-histone H3</t>
  </si>
  <si>
    <t>ab1791</t>
  </si>
  <si>
    <t>Anti-UFD1</t>
  </si>
  <si>
    <t>10615-1-AP</t>
  </si>
  <si>
    <t>Anti-RNF4</t>
  </si>
  <si>
    <t>NBP2-13243</t>
  </si>
  <si>
    <t>Novus</t>
  </si>
  <si>
    <t>Anti-STX17</t>
  </si>
  <si>
    <t>HPA001204</t>
  </si>
  <si>
    <t>Sigma</t>
  </si>
  <si>
    <t>Anti-Lamin A/C</t>
  </si>
  <si>
    <t>Chemicals, drugs and inhibitors</t>
  </si>
  <si>
    <t>Lipofectamine RNAiMAX</t>
  </si>
  <si>
    <t>FuGENE HD Transfection reagent</t>
  </si>
  <si>
    <t>E2311</t>
  </si>
  <si>
    <t>Promega</t>
  </si>
  <si>
    <t>Polyethylenimine (PEI) transfection reagent</t>
  </si>
  <si>
    <t>Tocris</t>
  </si>
  <si>
    <t xml:space="preserve">Benzonase enzyme </t>
  </si>
  <si>
    <t>Merck Millipore</t>
  </si>
  <si>
    <t xml:space="preserve">Veliparib </t>
  </si>
  <si>
    <t>S1004</t>
  </si>
  <si>
    <t>Selleckchem</t>
  </si>
  <si>
    <t>Talazoparib</t>
  </si>
  <si>
    <t>200 nM unless otherwise stated.</t>
  </si>
  <si>
    <t>S7048</t>
  </si>
  <si>
    <t>Olaparib</t>
  </si>
  <si>
    <t>S1060</t>
  </si>
  <si>
    <t>Niraparib</t>
  </si>
  <si>
    <t>HY-10619</t>
  </si>
  <si>
    <t>MedChem Express</t>
  </si>
  <si>
    <t>MMS</t>
  </si>
  <si>
    <t>0.01% unless otherwise stated.</t>
  </si>
  <si>
    <t>Sigma-Aldrich</t>
  </si>
  <si>
    <t>CB-5083</t>
  </si>
  <si>
    <t>S8101</t>
  </si>
  <si>
    <t>Bafilomycin A1</t>
  </si>
  <si>
    <t>50 nM unless otherwise stated.</t>
  </si>
  <si>
    <t>B0025</t>
  </si>
  <si>
    <t>LKT</t>
  </si>
  <si>
    <t>Torin-1</t>
  </si>
  <si>
    <t>Doxycycline</t>
  </si>
  <si>
    <t>A2951,0025</t>
  </si>
  <si>
    <t>PanReac AppliChem</t>
  </si>
  <si>
    <t>Leptomycin-B</t>
  </si>
  <si>
    <t>L2913</t>
  </si>
  <si>
    <t>VE-822</t>
  </si>
  <si>
    <t>S7102</t>
  </si>
  <si>
    <t>Selleck Chemicals</t>
  </si>
  <si>
    <t>MLN-7243</t>
  </si>
  <si>
    <t>HY-100487</t>
  </si>
  <si>
    <t>ML-792</t>
  </si>
  <si>
    <t>HY-108702</t>
  </si>
  <si>
    <t>Blasticidin</t>
  </si>
  <si>
    <t>A1113903</t>
  </si>
  <si>
    <t>Life Technologies</t>
  </si>
  <si>
    <t>Pen-Strep</t>
  </si>
  <si>
    <t>P4333</t>
  </si>
  <si>
    <t>DAPI</t>
  </si>
  <si>
    <t>D9542</t>
  </si>
  <si>
    <t>LysoView™ 680</t>
  </si>
  <si>
    <t>Biotium</t>
  </si>
  <si>
    <t>Fluoromount-G™ Mounting Medium</t>
  </si>
  <si>
    <t>00-4958-02</t>
  </si>
  <si>
    <t>Invitrogen™ ProLong™ Glass Antifade Mountant</t>
  </si>
  <si>
    <t>AgeI restriction endonuclease</t>
  </si>
  <si>
    <t>New England Biolabs</t>
  </si>
  <si>
    <t>Quick CIP</t>
  </si>
  <si>
    <t>M0525</t>
  </si>
  <si>
    <t>Beads</t>
  </si>
  <si>
    <t>Pierce anti-HA magnetic beads</t>
  </si>
  <si>
    <t>Thermo Fisher Scientific</t>
  </si>
  <si>
    <t>GFP-Trap® Magnetic Particles M-270</t>
  </si>
  <si>
    <t>gtd-20</t>
  </si>
  <si>
    <t>ChromoTek</t>
  </si>
  <si>
    <t>PARP1-Trap Agarose beads</t>
  </si>
  <si>
    <t>xta</t>
  </si>
  <si>
    <t>Commercial kits and protein</t>
  </si>
  <si>
    <t>MycoAlert™ Mycoplasma Detection Kit</t>
  </si>
  <si>
    <t>LT07-318</t>
  </si>
  <si>
    <t>Lonza Bioscience</t>
  </si>
  <si>
    <t>NEBuilder® HiFi DNA Assembly Cloning Kit</t>
  </si>
  <si>
    <t>E5520S</t>
  </si>
  <si>
    <t>NEB® Stable Competent E. coli cells</t>
  </si>
  <si>
    <t>C3040H</t>
  </si>
  <si>
    <t>Q5® High-Fidelity DNA polymerase</t>
  </si>
  <si>
    <t>M0578L</t>
  </si>
  <si>
    <t xml:space="preserve">Phanta Flash Super-Fidelity DNA Polymerase </t>
  </si>
  <si>
    <t>P520-01</t>
  </si>
  <si>
    <t>Vazyme</t>
  </si>
  <si>
    <t>ClonExpress Ultra One Step Cloning Kit V2</t>
  </si>
  <si>
    <t>C116-01</t>
  </si>
  <si>
    <t>Duolink® In Situ PLA® Probe Anti-Rabbit PLUS</t>
  </si>
  <si>
    <t>DUO92002</t>
  </si>
  <si>
    <t>Duolink® In Situ PLA® Probe Anti-Mouse MINUS</t>
  </si>
  <si>
    <t>DUO92004</t>
  </si>
  <si>
    <t>Duolink® In Situ Detection Reagents FarRed</t>
  </si>
  <si>
    <t>DUO92013</t>
  </si>
  <si>
    <t>GeneJet RNA-extraction</t>
  </si>
  <si>
    <t>K0731</t>
  </si>
  <si>
    <t>ThermoFisher</t>
  </si>
  <si>
    <t>Zymoclean Gel DNA Recovery Kit</t>
  </si>
  <si>
    <t>D4001</t>
  </si>
  <si>
    <t>Zymogen</t>
  </si>
  <si>
    <t>PROTEOSTAT Aggresome detection kit</t>
  </si>
  <si>
    <t>ENZ-51035</t>
  </si>
  <si>
    <t>Enzo</t>
  </si>
  <si>
    <t>TEX264 (Human) Recombinant Protein</t>
  </si>
  <si>
    <t>H00051368-P01</t>
  </si>
  <si>
    <t>Abnova</t>
  </si>
  <si>
    <t>siRNA and plasmids</t>
  </si>
  <si>
    <t>Source</t>
  </si>
  <si>
    <t>Sequence (5’-3’)</t>
  </si>
  <si>
    <t>siTEX264_7</t>
  </si>
  <si>
    <t>Microsynth</t>
  </si>
  <si>
    <t>CTCATCGACCTCTACCAGAAA</t>
  </si>
  <si>
    <t>siTEX264_8</t>
  </si>
  <si>
    <t>CGGCTGGAGATCTACCAGGAA</t>
  </si>
  <si>
    <t>siUFD1_5 (#1)</t>
  </si>
  <si>
    <t>L-017918-00-0005</t>
  </si>
  <si>
    <t>Dharmacon</t>
  </si>
  <si>
    <t>siUFD1_6 (#2)</t>
  </si>
  <si>
    <t>SI04132583</t>
  </si>
  <si>
    <t xml:space="preserve">QIAGEN </t>
  </si>
  <si>
    <t>CACTGGATGATGCAGAACTTA</t>
  </si>
  <si>
    <t>siATG7</t>
  </si>
  <si>
    <t>J-020112-05-0010</t>
  </si>
  <si>
    <t>CCAACACACUCGAGUCUUU</t>
  </si>
  <si>
    <t>siVCP7</t>
  </si>
  <si>
    <t>QIAGEN</t>
  </si>
  <si>
    <t>AACAGCCAUUCUCAAACAGAA</t>
  </si>
  <si>
    <t>siATG9A</t>
  </si>
  <si>
    <t>J-014294-09-0010</t>
  </si>
  <si>
    <t xml:space="preserve">Dharmacon </t>
  </si>
  <si>
    <t>siBeclin1</t>
  </si>
  <si>
    <t>sc-29797</t>
  </si>
  <si>
    <t>TEX264 CRISPR/Cas9 KO Plasmid (h)</t>
  </si>
  <si>
    <t>Sc-417333</t>
  </si>
  <si>
    <t>TEX264 HDR Plasmid (h)</t>
  </si>
  <si>
    <t>Sc-417333-HDR</t>
  </si>
  <si>
    <t>Previously generated plasmids and cell lines</t>
  </si>
  <si>
    <t>Plasmid</t>
  </si>
  <si>
    <t>pLX313-TEX264-V5</t>
  </si>
  <si>
    <t>pLX313-TEX264-SHP*-V5</t>
  </si>
  <si>
    <t>pLX313-TEX264-LIR*-V5</t>
  </si>
  <si>
    <t>pFIRES-PURO-FLAG-RNF4-WT</t>
  </si>
  <si>
    <t>pFIRES-PURO-FLAG-RNF4-M136A+R177A</t>
  </si>
  <si>
    <t>Cell line</t>
  </si>
  <si>
    <t>HeLa TMEM192-3HA</t>
  </si>
  <si>
    <t>HeLa dox-inducible shATG7</t>
  </si>
  <si>
    <t>HeLa Lamin A/C-GFP</t>
  </si>
  <si>
    <t>Oligonucleotides</t>
  </si>
  <si>
    <t>Sequences (5’-3’)</t>
  </si>
  <si>
    <t>Purpose</t>
  </si>
  <si>
    <t xml:space="preserve">Fwd:TACTTCCAATCCATGGCGGAGTCTTCGGATAAGCTCTATCG </t>
  </si>
  <si>
    <t>Rev:CTCGAATTCGGATCCTCACCACAGGGAGGTCTTAAAATTGAATTTCAGTTTCAG</t>
  </si>
  <si>
    <t>Generate pNIC28-PARP1</t>
  </si>
  <si>
    <t>Fwd: ATCGAAGGTAGGCATATGGAAAACCTGTACTTCCAAAGCgtggaagtgagtgctgggtcaccc</t>
  </si>
  <si>
    <t>Rev: GGGTACCGAGCTCCATATGTTActccttgcccttctcaggggc</t>
  </si>
  <si>
    <t>Generate pCold I_TEV-TEX264 (34-313)</t>
  </si>
  <si>
    <t>Rev: GGGTACCGAGCTCCATATGTTAtgccagtgggcacatgaaatggatc</t>
  </si>
  <si>
    <t>Generate pCold I_TEV-TEX264-Gyrl (34-185)</t>
  </si>
  <si>
    <t>Fwd: ATCGAAGGTAGGCATATGGAAAACCTGTACTTCCAAAGCcggcagggagacttctatgtgcctg</t>
  </si>
  <si>
    <t>Generate pCold I_TEV-TEX264-Cter (186-313)</t>
  </si>
  <si>
    <t>Fwd: aggtgtcgtgaggctagcATGTCGGACCTGCTACTACTGGGC</t>
  </si>
  <si>
    <t>Rev: gataggcttaccgatatcAGAGGAGCCGCTGGCACCTG</t>
  </si>
  <si>
    <t>Generate pLX313-V5_EV</t>
  </si>
  <si>
    <t xml:space="preserve">Fwd: ctgtacaagcaccggtctatggcggagtcttcggataagctctatcga </t>
  </si>
  <si>
    <t>Rev: caaggttgcgaccggtccccacagggaggtcttaaaattgaatttcagtttcag</t>
  </si>
  <si>
    <t>Generate pmCherry-PARP1-GFP</t>
  </si>
  <si>
    <t>Fielden et al41</t>
  </si>
  <si>
    <t>Lascaux et al., 2024 49</t>
  </si>
  <si>
    <t>Rojas-Fernandez et al., 2014 127</t>
  </si>
  <si>
    <t>CAL51 PARP1WT-GFP</t>
  </si>
  <si>
    <t>CAL51 PARP1del.p.119K120S (PARP1KS)-GFP</t>
  </si>
  <si>
    <t>Krastev et al., 2022 39</t>
  </si>
  <si>
    <t>Hela PARP1WT-GFP</t>
  </si>
  <si>
    <t xml:space="preserve">HeLa PARP1(p.43delIM;44F&gt;I)-GFP </t>
  </si>
  <si>
    <t>Pettitt et al., 2018 11.</t>
  </si>
  <si>
    <t>HeLa TEX264-/-</t>
  </si>
  <si>
    <t>Fielden et al., 2020 41</t>
  </si>
  <si>
    <t>HeLa TEX264-/- TMEM192-3HA</t>
  </si>
  <si>
    <t>HeLa STX17KD</t>
  </si>
  <si>
    <t>HeLa STX17KD TMEM192-3HA</t>
  </si>
  <si>
    <t>HeLa TEX264WT-V5</t>
  </si>
  <si>
    <t>HeLa TEX264SHP*-V5</t>
  </si>
  <si>
    <t>HeLa TEX264LIR*-V5</t>
  </si>
  <si>
    <t>Key Resource Table</t>
  </si>
  <si>
    <t>Use</t>
  </si>
  <si>
    <t>M136A+R177A</t>
  </si>
  <si>
    <t xml:space="preserve">TEX-pLX313_Fwd: </t>
  </si>
  <si>
    <t>aggtgtcgtgaggctagcATGTCGGACCTGCTACTACTGGGC</t>
  </si>
  <si>
    <t xml:space="preserve">Tex264deletionhelix_Rev: </t>
  </si>
  <si>
    <t>ATGGACACGGCGGGTAGC</t>
  </si>
  <si>
    <t xml:space="preserve">Tex264deletionhelix_Fwd: </t>
  </si>
  <si>
    <t>CGTGTCCATGCTGACACAATGAGTGACACGAGTTCT</t>
  </si>
  <si>
    <t xml:space="preserve">TEX-pLX313_Rev: </t>
  </si>
  <si>
    <t>gataggcttaccgatatcCTCCTTGCCCTTCTCAGGGGC</t>
  </si>
  <si>
    <r>
      <t>Generate pLX313-TEX264</t>
    </r>
    <r>
      <rPr>
        <sz val="11"/>
        <color theme="1"/>
        <rFont val="Symbol"/>
        <family val="1"/>
        <charset val="2"/>
      </rPr>
      <t>D</t>
    </r>
    <r>
      <rPr>
        <sz val="11"/>
        <color theme="1"/>
        <rFont val="Calibri"/>
        <family val="2"/>
        <scheme val="minor"/>
      </rPr>
      <t>185-218-V5 by producing two fragments either side of the deletion site to ligate into pLX313 lineraised backbone</t>
    </r>
  </si>
  <si>
    <t>Fwd: ccatttcaggtgtcgtgaggatgggtaagcctatccctaaccctctcctcggt</t>
  </si>
  <si>
    <t>Rev: aaccctctcctcggtctcgattctacgtagatcggtaagcctatccctaa</t>
  </si>
  <si>
    <r>
      <t>Generate pLX313-TEX264</t>
    </r>
    <r>
      <rPr>
        <sz val="11"/>
        <color theme="1"/>
        <rFont val="Symbol"/>
        <family val="1"/>
        <charset val="2"/>
      </rPr>
      <t>D</t>
    </r>
    <r>
      <rPr>
        <sz val="11"/>
        <color theme="1"/>
        <rFont val="Calibri"/>
        <family val="2"/>
        <scheme val="minor"/>
      </rPr>
      <t>272-313-V5</t>
    </r>
  </si>
  <si>
    <t>Light microscopy reporting table</t>
  </si>
  <si>
    <t>Please fill out each cell as directed, instructions in italics can be deleted as you complete each cell.</t>
  </si>
  <si>
    <t>Hardware</t>
  </si>
  <si>
    <t>Instrument and Camera</t>
  </si>
  <si>
    <r>
      <rPr>
        <b/>
        <i/>
        <sz val="11"/>
        <color theme="1"/>
        <rFont val="Calibri"/>
        <family val="2"/>
        <scheme val="minor"/>
      </rPr>
      <t xml:space="preserve">Imaging modality: </t>
    </r>
    <r>
      <rPr>
        <sz val="11"/>
        <color theme="1"/>
        <rFont val="Calibri"/>
        <family val="2"/>
        <scheme val="minor"/>
      </rPr>
      <t>Spinning-disk confocal fluorescence microscopy</t>
    </r>
  </si>
  <si>
    <r>
      <rPr>
        <b/>
        <sz val="11"/>
        <color theme="1"/>
        <rFont val="Calibri"/>
        <family val="2"/>
        <scheme val="minor"/>
      </rPr>
      <t>MICROSCOPE</t>
    </r>
    <r>
      <rPr>
        <i/>
        <sz val="11"/>
        <color theme="1"/>
        <rFont val="Calibri"/>
        <family val="2"/>
        <scheme val="minor"/>
      </rPr>
      <t xml:space="preserve">
</t>
    </r>
    <r>
      <rPr>
        <b/>
        <i/>
        <sz val="11"/>
        <color theme="1"/>
        <rFont val="Calibri"/>
        <family val="2"/>
        <scheme val="minor"/>
      </rPr>
      <t xml:space="preserve">Manufacturer: </t>
    </r>
    <r>
      <rPr>
        <sz val="11"/>
        <color theme="1"/>
        <rFont val="Calibri"/>
        <family val="2"/>
        <scheme val="minor"/>
      </rPr>
      <t>Olympus</t>
    </r>
    <r>
      <rPr>
        <i/>
        <sz val="11"/>
        <color theme="1"/>
        <rFont val="Calibri"/>
        <family val="2"/>
        <scheme val="minor"/>
      </rPr>
      <t xml:space="preserve">
</t>
    </r>
    <r>
      <rPr>
        <b/>
        <i/>
        <sz val="11"/>
        <color theme="1"/>
        <rFont val="Calibri"/>
        <family val="2"/>
        <scheme val="minor"/>
      </rPr>
      <t>Microscope:</t>
    </r>
    <r>
      <rPr>
        <i/>
        <sz val="11"/>
        <color theme="1"/>
        <rFont val="Calibri"/>
        <family val="2"/>
        <scheme val="minor"/>
      </rPr>
      <t xml:space="preserve"> </t>
    </r>
    <r>
      <rPr>
        <sz val="11"/>
        <color theme="1"/>
        <rFont val="Calibri"/>
        <family val="2"/>
        <scheme val="minor"/>
      </rPr>
      <t>IX83 P2ZF</t>
    </r>
  </si>
  <si>
    <r>
      <rPr>
        <b/>
        <i/>
        <sz val="11"/>
        <color theme="1"/>
        <rFont val="Calibri"/>
        <family val="2"/>
        <scheme val="minor"/>
      </rPr>
      <t>CAMERA</t>
    </r>
    <r>
      <rPr>
        <i/>
        <sz val="11"/>
        <color theme="1"/>
        <rFont val="Calibri"/>
        <family val="2"/>
        <scheme val="minor"/>
      </rPr>
      <t xml:space="preserve">: 
</t>
    </r>
    <r>
      <rPr>
        <b/>
        <i/>
        <sz val="11"/>
        <color theme="1"/>
        <rFont val="Calibri"/>
        <family val="2"/>
        <scheme val="minor"/>
      </rPr>
      <t xml:space="preserve">Manufacturer: </t>
    </r>
    <r>
      <rPr>
        <sz val="11"/>
        <color theme="1"/>
        <rFont val="Calibri"/>
        <family val="2"/>
        <scheme val="minor"/>
      </rPr>
      <t>Hamamatsu</t>
    </r>
    <r>
      <rPr>
        <i/>
        <sz val="11"/>
        <color theme="1"/>
        <rFont val="Calibri"/>
        <family val="2"/>
        <scheme val="minor"/>
      </rPr>
      <t xml:space="preserve">
</t>
    </r>
    <r>
      <rPr>
        <b/>
        <i/>
        <sz val="11"/>
        <color theme="1"/>
        <rFont val="Calibri"/>
        <family val="2"/>
        <scheme val="minor"/>
      </rPr>
      <t xml:space="preserve">Camera name: </t>
    </r>
    <r>
      <rPr>
        <sz val="11"/>
        <color theme="1"/>
        <rFont val="Calibri"/>
        <family val="2"/>
        <scheme val="minor"/>
      </rPr>
      <t>Multi Camera (Hamamatsu ORCA-Fusion)</t>
    </r>
  </si>
  <si>
    <t>Resolution</t>
  </si>
  <si>
    <r>
      <rPr>
        <b/>
        <i/>
        <sz val="11"/>
        <color theme="1"/>
        <rFont val="Calibri"/>
        <family val="2"/>
        <scheme val="minor"/>
      </rPr>
      <t xml:space="preserve">Objective Lens: </t>
    </r>
    <r>
      <rPr>
        <sz val="11"/>
        <color theme="1"/>
        <rFont val="Calibri"/>
        <family val="2"/>
        <scheme val="minor"/>
      </rPr>
      <t>UPLSAPO S 60x / 1.30</t>
    </r>
    <r>
      <rPr>
        <i/>
        <sz val="11"/>
        <color theme="1"/>
        <rFont val="Calibri"/>
        <family val="2"/>
        <scheme val="minor"/>
      </rPr>
      <t xml:space="preserve">
</t>
    </r>
    <r>
      <rPr>
        <b/>
        <i/>
        <sz val="11"/>
        <color theme="1"/>
        <rFont val="Calibri"/>
        <family val="2"/>
        <scheme val="minor"/>
      </rPr>
      <t>Objective description:</t>
    </r>
    <r>
      <rPr>
        <i/>
        <sz val="11"/>
        <color theme="1"/>
        <rFont val="Calibri"/>
        <family val="2"/>
        <scheme val="minor"/>
      </rPr>
      <t xml:space="preserve"> </t>
    </r>
    <r>
      <rPr>
        <sz val="11"/>
        <color theme="1"/>
        <rFont val="Calibri"/>
        <family val="2"/>
        <scheme val="minor"/>
      </rPr>
      <t>60x S</t>
    </r>
    <r>
      <rPr>
        <i/>
        <sz val="11"/>
        <color theme="1"/>
        <rFont val="Calibri"/>
        <family val="2"/>
        <scheme val="minor"/>
      </rPr>
      <t xml:space="preserve">
</t>
    </r>
    <r>
      <rPr>
        <b/>
        <i/>
        <sz val="11"/>
        <color theme="1"/>
        <rFont val="Calibri"/>
        <family val="2"/>
        <scheme val="minor"/>
      </rPr>
      <t xml:space="preserve">Numerical aperture: </t>
    </r>
    <r>
      <rPr>
        <sz val="11"/>
        <color theme="1"/>
        <rFont val="Calibri"/>
        <family val="2"/>
        <scheme val="minor"/>
      </rPr>
      <t>1.3</t>
    </r>
    <r>
      <rPr>
        <i/>
        <sz val="11"/>
        <color theme="1"/>
        <rFont val="Calibri"/>
        <family val="2"/>
        <scheme val="minor"/>
      </rPr>
      <t xml:space="preserve">
</t>
    </r>
    <r>
      <rPr>
        <b/>
        <i/>
        <sz val="11"/>
        <color theme="1"/>
        <rFont val="Calibri"/>
        <family val="2"/>
        <scheme val="minor"/>
      </rPr>
      <t xml:space="preserve">Objective magnification: </t>
    </r>
    <r>
      <rPr>
        <sz val="11"/>
        <color theme="1"/>
        <rFont val="Calibri"/>
        <family val="2"/>
        <scheme val="minor"/>
      </rPr>
      <t>60 x</t>
    </r>
    <r>
      <rPr>
        <i/>
        <sz val="11"/>
        <color theme="1"/>
        <rFont val="Calibri"/>
        <family val="2"/>
        <scheme val="minor"/>
      </rPr>
      <t xml:space="preserve">
</t>
    </r>
    <r>
      <rPr>
        <b/>
        <i/>
        <sz val="11"/>
        <color theme="1"/>
        <rFont val="Calibri"/>
        <family val="2"/>
        <scheme val="minor"/>
      </rPr>
      <t xml:space="preserve">Refractive index: </t>
    </r>
    <r>
      <rPr>
        <sz val="11"/>
        <color theme="1"/>
        <rFont val="Calibri"/>
        <family val="2"/>
        <scheme val="minor"/>
      </rPr>
      <t>SILICONE OIL (1.406)</t>
    </r>
    <r>
      <rPr>
        <i/>
        <sz val="11"/>
        <color theme="1"/>
        <rFont val="Calibri"/>
        <family val="2"/>
        <scheme val="minor"/>
      </rPr>
      <t xml:space="preserve">
</t>
    </r>
    <r>
      <rPr>
        <b/>
        <i/>
        <sz val="11"/>
        <color theme="1"/>
        <rFont val="Calibri"/>
        <family val="2"/>
        <scheme val="minor"/>
      </rPr>
      <t xml:space="preserve">Zoom/Magnification: </t>
    </r>
    <r>
      <rPr>
        <sz val="11"/>
        <color theme="1"/>
        <rFont val="Calibri"/>
        <family val="2"/>
        <scheme val="minor"/>
      </rPr>
      <t>1 x</t>
    </r>
  </si>
  <si>
    <t>Filters and Light Sources</t>
  </si>
  <si>
    <r>
      <rPr>
        <b/>
        <i/>
        <sz val="11"/>
        <color theme="1"/>
        <rFont val="Calibri"/>
        <family val="2"/>
        <scheme val="minor"/>
      </rPr>
      <t xml:space="preserve">Lasers: </t>
    </r>
    <r>
      <rPr>
        <sz val="11"/>
        <color theme="1"/>
        <rFont val="Calibri"/>
        <family val="2"/>
        <scheme val="minor"/>
      </rPr>
      <t xml:space="preserve">405/488/561/647nm
</t>
    </r>
    <r>
      <rPr>
        <b/>
        <i/>
        <sz val="11"/>
        <color theme="1"/>
        <rFont val="Calibri"/>
        <family val="2"/>
        <scheme val="minor"/>
      </rPr>
      <t>CSU Dichroic mirror:</t>
    </r>
    <r>
      <rPr>
        <b/>
        <sz val="11"/>
        <color theme="1"/>
        <rFont val="Calibri"/>
        <family val="2"/>
        <scheme val="minor"/>
      </rPr>
      <t xml:space="preserve"> </t>
    </r>
    <r>
      <rPr>
        <sz val="11"/>
        <color theme="1"/>
        <rFont val="Calibri"/>
        <family val="2"/>
        <scheme val="minor"/>
      </rPr>
      <t xml:space="preserve">D405/488/561/640
</t>
    </r>
    <r>
      <rPr>
        <b/>
        <i/>
        <sz val="11"/>
        <color theme="1"/>
        <rFont val="Calibri"/>
        <family val="2"/>
        <scheme val="minor"/>
      </rPr>
      <t>Channel 1:</t>
    </r>
    <r>
      <rPr>
        <sz val="11"/>
        <color theme="1"/>
        <rFont val="Calibri"/>
        <family val="2"/>
        <scheme val="minor"/>
      </rPr>
      <t xml:space="preserve"> CSU filter wheel #1: B525/50; Emission wavelength: 518nm; Excitation wavelength: 494nm
</t>
    </r>
    <r>
      <rPr>
        <b/>
        <i/>
        <sz val="11"/>
        <color theme="1"/>
        <rFont val="Calibri"/>
        <family val="2"/>
        <scheme val="minor"/>
      </rPr>
      <t>Channel 2:</t>
    </r>
    <r>
      <rPr>
        <sz val="11"/>
        <color theme="1"/>
        <rFont val="Calibri"/>
        <family val="2"/>
        <scheme val="minor"/>
      </rPr>
      <t xml:space="preserve"> CSU filter wheel #1: B617/73; Emission wavelength: 585nm; Excitation wavelength: 561nm
</t>
    </r>
    <r>
      <rPr>
        <b/>
        <i/>
        <sz val="11"/>
        <color theme="1"/>
        <rFont val="Calibri"/>
        <family val="2"/>
        <scheme val="minor"/>
      </rPr>
      <t>Channel 3:</t>
    </r>
    <r>
      <rPr>
        <b/>
        <sz val="11"/>
        <color theme="1"/>
        <rFont val="Calibri"/>
        <family val="2"/>
        <scheme val="minor"/>
      </rPr>
      <t xml:space="preserve"> </t>
    </r>
    <r>
      <rPr>
        <sz val="11"/>
        <color theme="1"/>
        <rFont val="Calibri"/>
        <family val="2"/>
        <scheme val="minor"/>
      </rPr>
      <t>CSU filter wheel #1: B685/40; Emission wavelength: 670nm; Excitation wavelength: 625nm</t>
    </r>
  </si>
  <si>
    <t>Quality Control</t>
  </si>
  <si>
    <t>Is this the first report of the instrument? If yes, response to the below points is required and providing validation data is encouraged.</t>
  </si>
  <si>
    <t>Yes</t>
  </si>
  <si>
    <t>No</t>
  </si>
  <si>
    <t>For all instruments, confirm that the following quality control processes were run:</t>
  </si>
  <si>
    <t>n/a</t>
  </si>
  <si>
    <t>Confirmed</t>
  </si>
  <si>
    <t>Field homogeneity is assessed.</t>
  </si>
  <si>
    <t>Illumination power stability is tested.</t>
  </si>
  <si>
    <t>Stage drift is assessed.</t>
  </si>
  <si>
    <t>Camera/detector noise is measured.</t>
  </si>
  <si>
    <t>Methodology</t>
  </si>
  <si>
    <t xml:space="preserve">Sample preparation and imaging </t>
  </si>
  <si>
    <t>Cells imaged 19-20h post-transfection (lipofectamine 3000 - L3000001; Invitrogen). Incubation with Lysoview680 (70086; Biotium) 30min before imaging (1000X). Cells imaged in FluoroBrite™ DMEM (A1896701, Gibco) at 37°C, 5% CO2. 0.01% MMS (129925; Sigma-Aldrich) and 200nM Talazoparib (S7048; Selleckchem) were added to the cells 3min after starting the image acquisition.</t>
  </si>
  <si>
    <t>Fluorophores</t>
  </si>
  <si>
    <r>
      <rPr>
        <sz val="11"/>
        <color theme="1"/>
        <rFont val="Aptos Narrow (Corps)"/>
      </rPr>
      <t>mCherry</t>
    </r>
    <r>
      <rPr>
        <sz val="11"/>
        <color theme="1"/>
        <rFont val="Calibri"/>
        <family val="2"/>
        <scheme val="minor"/>
      </rPr>
      <t>-PARP1-</t>
    </r>
    <r>
      <rPr>
        <sz val="11"/>
        <color theme="1"/>
        <rFont val="Aptos Narrow (Corps)"/>
      </rPr>
      <t>GFP; Lysoview680 (70086; Biotium)</t>
    </r>
    <r>
      <rPr>
        <sz val="11"/>
        <color theme="1"/>
        <rFont val="Calibri"/>
        <family val="2"/>
        <scheme val="minor"/>
      </rPr>
      <t xml:space="preserve">
Channel 1: Emission wavelength: 518nm; Excitation wavelength: 494nm
Channel 2: Emission wavelength: 585nm; Excitation wavelength: 561nm
Channel 3: Emission wavelength: 670nm; Excitation wavelength: 625nm</t>
    </r>
  </si>
  <si>
    <t>Acquisition</t>
  </si>
  <si>
    <t>Software</t>
  </si>
  <si>
    <t>OLYMPUS cellSens Dimension 4.2; EVIDENT CORPORATION</t>
  </si>
  <si>
    <t>Enhancements</t>
  </si>
  <si>
    <t>Captured in conventional spinning disc mode with 50µm pinhole</t>
  </si>
  <si>
    <t xml:space="preserve">Imaging parameters	</t>
  </si>
  <si>
    <r>
      <rPr>
        <b/>
        <i/>
        <sz val="11"/>
        <color theme="1"/>
        <rFont val="Calibri"/>
        <family val="2"/>
        <scheme val="minor"/>
      </rPr>
      <t xml:space="preserve">Binning: </t>
    </r>
    <r>
      <rPr>
        <sz val="11"/>
        <color theme="1"/>
        <rFont val="Calibri"/>
        <family val="2"/>
        <scheme val="minor"/>
      </rPr>
      <t>1 x 1</t>
    </r>
    <r>
      <rPr>
        <b/>
        <i/>
        <sz val="11"/>
        <color theme="1"/>
        <rFont val="Calibri"/>
        <family val="2"/>
        <scheme val="minor"/>
      </rPr>
      <t xml:space="preserve">
Pixel clock: </t>
    </r>
    <r>
      <rPr>
        <sz val="11"/>
        <color theme="1"/>
        <rFont val="Calibri"/>
        <family val="2"/>
        <scheme val="minor"/>
      </rPr>
      <t>129 MHz</t>
    </r>
    <r>
      <rPr>
        <b/>
        <i/>
        <sz val="11"/>
        <color theme="1"/>
        <rFont val="Calibri"/>
        <family val="2"/>
        <scheme val="minor"/>
      </rPr>
      <t xml:space="preserve">
Channel 1: </t>
    </r>
    <r>
      <rPr>
        <sz val="11"/>
        <color theme="1"/>
        <rFont val="Calibri"/>
        <family val="2"/>
        <scheme val="minor"/>
      </rPr>
      <t xml:space="preserve">Emission wavelength: 518nm; Excitation wavelength: 494nm; Exposure time: 20.018ms
</t>
    </r>
    <r>
      <rPr>
        <b/>
        <i/>
        <sz val="11"/>
        <color theme="1"/>
        <rFont val="Calibri"/>
        <family val="2"/>
        <scheme val="minor"/>
      </rPr>
      <t>Channel 2:</t>
    </r>
    <r>
      <rPr>
        <sz val="11"/>
        <color theme="1"/>
        <rFont val="Calibri"/>
        <family val="2"/>
        <scheme val="minor"/>
      </rPr>
      <t xml:space="preserve"> Emission wavelength: 585nm; Excitation wavelength: 561nm; Exposure time: 59.997ms
</t>
    </r>
    <r>
      <rPr>
        <b/>
        <i/>
        <sz val="11"/>
        <color theme="1"/>
        <rFont val="Calibri"/>
        <family val="2"/>
        <scheme val="minor"/>
      </rPr>
      <t xml:space="preserve">Channel 3: </t>
    </r>
    <r>
      <rPr>
        <sz val="11"/>
        <color theme="1"/>
        <rFont val="Calibri"/>
        <family val="2"/>
        <scheme val="minor"/>
      </rPr>
      <t xml:space="preserve">Emission wavelength: 670nm; Excitation wavelength: 625nm; Exposure time: 29.994ms
</t>
    </r>
    <r>
      <rPr>
        <b/>
        <i/>
        <sz val="11"/>
        <color theme="1"/>
        <rFont val="Calibri"/>
        <family val="2"/>
        <scheme val="minor"/>
      </rPr>
      <t>Z-dimension:</t>
    </r>
    <r>
      <rPr>
        <sz val="11"/>
        <color theme="1"/>
        <rFont val="Calibri"/>
        <family val="2"/>
        <scheme val="minor"/>
      </rPr>
      <t xml:space="preserve"> 3.2µm; 9 stacks; spacing: 0.4µm
</t>
    </r>
    <r>
      <rPr>
        <b/>
        <i/>
        <sz val="11"/>
        <color theme="1"/>
        <rFont val="Calibri"/>
        <family val="2"/>
        <scheme val="minor"/>
      </rPr>
      <t xml:space="preserve">Image type: </t>
    </r>
    <r>
      <rPr>
        <sz val="11"/>
        <color theme="1"/>
        <rFont val="Calibri"/>
        <family val="2"/>
        <scheme val="minor"/>
      </rPr>
      <t>16bit Grayscale</t>
    </r>
  </si>
  <si>
    <t xml:space="preserve">Size	</t>
  </si>
  <si>
    <r>
      <rPr>
        <b/>
        <i/>
        <sz val="11"/>
        <color theme="1"/>
        <rFont val="Calibri"/>
        <family val="2"/>
        <scheme val="minor"/>
      </rPr>
      <t xml:space="preserve">Size (pixel): </t>
    </r>
    <r>
      <rPr>
        <sz val="11"/>
        <color theme="1"/>
        <rFont val="Calibri"/>
        <family val="2"/>
        <scheme val="minor"/>
      </rPr>
      <t xml:space="preserve">2048x2048
</t>
    </r>
    <r>
      <rPr>
        <b/>
        <i/>
        <sz val="11"/>
        <color theme="1"/>
        <rFont val="Calibri"/>
        <family val="2"/>
        <scheme val="minor"/>
      </rPr>
      <t xml:space="preserve">Size calibrated: </t>
    </r>
    <r>
      <rPr>
        <sz val="11"/>
        <color theme="1"/>
        <rFont val="Calibri"/>
        <family val="2"/>
        <scheme val="minor"/>
      </rPr>
      <t xml:space="preserve">220.5µm x 220.5µm
</t>
    </r>
    <r>
      <rPr>
        <b/>
        <i/>
        <sz val="11"/>
        <color theme="1"/>
        <rFont val="Calibri"/>
        <family val="2"/>
        <scheme val="minor"/>
      </rPr>
      <t xml:space="preserve">Calibration (X): </t>
    </r>
    <r>
      <rPr>
        <sz val="11"/>
        <color theme="1"/>
        <rFont val="Calibri"/>
        <family val="2"/>
        <scheme val="minor"/>
      </rPr>
      <t xml:space="preserve">107.676 nm/pixel
</t>
    </r>
    <r>
      <rPr>
        <b/>
        <i/>
        <sz val="11"/>
        <color theme="1"/>
        <rFont val="Calibri"/>
        <family val="2"/>
        <scheme val="minor"/>
      </rPr>
      <t>Calibration (Y):</t>
    </r>
    <r>
      <rPr>
        <sz val="11"/>
        <color theme="1"/>
        <rFont val="Calibri"/>
        <family val="2"/>
        <scheme val="minor"/>
      </rPr>
      <t xml:space="preserve"> 107.676 nm/pixel</t>
    </r>
  </si>
  <si>
    <t>Image Processing</t>
  </si>
  <si>
    <t xml:space="preserve">Software </t>
  </si>
  <si>
    <r>
      <rPr>
        <b/>
        <i/>
        <sz val="11"/>
        <color theme="1"/>
        <rFont val="Calibri"/>
        <family val="2"/>
        <scheme val="minor"/>
      </rPr>
      <t>Maximum intensity projection and visualisation:</t>
    </r>
    <r>
      <rPr>
        <b/>
        <sz val="11"/>
        <color theme="1"/>
        <rFont val="Calibri"/>
        <family val="2"/>
        <scheme val="minor"/>
      </rPr>
      <t xml:space="preserve"> </t>
    </r>
    <r>
      <rPr>
        <sz val="11"/>
        <color theme="1"/>
        <rFont val="Calibri"/>
        <family val="2"/>
        <scheme val="minor"/>
      </rPr>
      <t xml:space="preserve">OLYMPUS cellSens Dimension Desktop 3.2; OLYMPUS CORPORATION
</t>
    </r>
    <r>
      <rPr>
        <b/>
        <i/>
        <sz val="11"/>
        <color theme="1"/>
        <rFont val="Calibri"/>
        <family val="2"/>
        <scheme val="minor"/>
      </rPr>
      <t xml:space="preserve">Visualisation and processing: </t>
    </r>
    <r>
      <rPr>
        <sz val="11"/>
        <color theme="1"/>
        <rFont val="Calibri"/>
        <family val="2"/>
        <scheme val="minor"/>
      </rPr>
      <t xml:space="preserve">ImageJ2 2.14.0/1.54p, National Institutes of Health
</t>
    </r>
    <r>
      <rPr>
        <b/>
        <i/>
        <sz val="11"/>
        <color theme="1"/>
        <rFont val="Calibri"/>
        <family val="2"/>
        <scheme val="minor"/>
      </rPr>
      <t xml:space="preserve">Surface renderings: </t>
    </r>
    <r>
      <rPr>
        <sz val="11"/>
        <color theme="1"/>
        <rFont val="Calibri"/>
        <family val="2"/>
        <scheme val="minor"/>
      </rPr>
      <t>Imaris x64 8.1.2; Bitplane AG</t>
    </r>
  </si>
  <si>
    <t>Workflow</t>
  </si>
  <si>
    <r>
      <rPr>
        <b/>
        <i/>
        <sz val="11"/>
        <color theme="1"/>
        <rFont val="Calibri"/>
        <family val="2"/>
        <scheme val="minor"/>
      </rPr>
      <t xml:space="preserve">Workflow for images and movies (in cellSens and ImageJ/Fiji): </t>
    </r>
    <r>
      <rPr>
        <sz val="11"/>
        <color theme="1"/>
        <rFont val="Calibri"/>
        <family val="2"/>
        <scheme val="minor"/>
      </rPr>
      <t>Image acquisition as described above &gt; Maximum intensity projection (cellSens, custom-made pipeline) &gt; Denoising [Gaussian Blur and Median] &gt; Background substraction &gt; Channels split &gt; Adjustment of brightness and contrast &gt; Conversion to display-referred values for Lysoview680 channel (visualisation purposes, only on merged zoomed in insets) &gt; Channels merged for representation purposes &gt; Addition of the scale bar.</t>
    </r>
  </si>
  <si>
    <r>
      <rPr>
        <b/>
        <i/>
        <sz val="11"/>
        <color theme="1"/>
        <rFont val="Calibri"/>
        <family val="2"/>
        <scheme val="minor"/>
      </rPr>
      <t>Workflow for 3D renderings (Imaris):</t>
    </r>
    <r>
      <rPr>
        <b/>
        <sz val="11"/>
        <color theme="1"/>
        <rFont val="Calibri"/>
        <family val="2"/>
        <scheme val="minor"/>
      </rPr>
      <t xml:space="preserve"> </t>
    </r>
    <r>
      <rPr>
        <i/>
        <sz val="11"/>
        <color theme="1"/>
        <rFont val="Calibri"/>
        <family val="2"/>
        <scheme val="minor"/>
      </rPr>
      <t>Workflow for images and movies</t>
    </r>
    <r>
      <rPr>
        <sz val="11"/>
        <color theme="1"/>
        <rFont val="Calibri"/>
        <family val="2"/>
        <scheme val="minor"/>
      </rPr>
      <t xml:space="preserve"> as detailed above followed by additional processing in Imaris: surface rendering (smoothing and background substraction) for all channels &gt; adjustment of the transparency level of lysosomes</t>
    </r>
    <r>
      <rPr>
        <sz val="11"/>
        <color theme="1"/>
        <rFont val="Calibri"/>
        <family val="2"/>
        <scheme val="minor"/>
      </rPr>
      <t xml:space="preserve"> for representation purposes &gt; final viewpoint selection. </t>
    </r>
  </si>
  <si>
    <t>Anti-mCherry (1C51)</t>
  </si>
  <si>
    <t>ab125096</t>
  </si>
  <si>
    <t>WB: 1:2000</t>
  </si>
  <si>
    <t>T6199</t>
  </si>
  <si>
    <t>Anti-alpha-tubulin [TUBA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6">
    <font>
      <sz val="11"/>
      <color theme="1"/>
      <name val="Calibri"/>
      <family val="2"/>
      <scheme val="minor"/>
    </font>
    <font>
      <b/>
      <sz val="11"/>
      <color theme="1"/>
      <name val="Calibri"/>
      <family val="2"/>
      <scheme val="minor"/>
    </font>
    <font>
      <sz val="11"/>
      <color theme="1"/>
      <name val="Calibri"/>
      <family val="2"/>
    </font>
    <font>
      <b/>
      <sz val="10"/>
      <name val="Arial"/>
      <family val="2"/>
    </font>
    <font>
      <sz val="10"/>
      <name val="Arial"/>
      <family val="2"/>
    </font>
    <font>
      <sz val="10"/>
      <name val="Arial"/>
      <family val="2"/>
    </font>
    <font>
      <sz val="11"/>
      <name val="Calibri"/>
      <family val="2"/>
    </font>
    <font>
      <b/>
      <sz val="11"/>
      <color theme="0"/>
      <name val="Calibri"/>
      <family val="2"/>
    </font>
    <font>
      <sz val="11"/>
      <name val="Calibri"/>
      <family val="2"/>
      <scheme val="minor"/>
    </font>
    <font>
      <sz val="11"/>
      <color rgb="FFFF0000"/>
      <name val="Calibri"/>
      <family val="2"/>
    </font>
    <font>
      <b/>
      <sz val="10"/>
      <color theme="0"/>
      <name val="Arial"/>
      <family val="2"/>
    </font>
    <font>
      <b/>
      <sz val="10"/>
      <color theme="1"/>
      <name val="Arial"/>
      <family val="2"/>
    </font>
    <font>
      <sz val="10"/>
      <color theme="1"/>
      <name val="Arial"/>
      <family val="2"/>
    </font>
    <font>
      <sz val="10"/>
      <color rgb="FFFF0000"/>
      <name val="Arial"/>
      <family val="2"/>
    </font>
    <font>
      <sz val="10"/>
      <color rgb="FF000000"/>
      <name val="Arial"/>
      <family val="2"/>
    </font>
    <font>
      <sz val="11"/>
      <color rgb="FF000000"/>
      <name val="Aptos Narrow"/>
      <family val="2"/>
    </font>
    <font>
      <sz val="11"/>
      <color theme="1"/>
      <name val="Calibri"/>
      <family val="2"/>
      <scheme val="minor"/>
    </font>
    <font>
      <b/>
      <sz val="14"/>
      <color theme="1"/>
      <name val="Calibri"/>
      <family val="2"/>
      <scheme val="minor"/>
    </font>
    <font>
      <sz val="11"/>
      <color theme="1"/>
      <name val="Symbol"/>
      <family val="1"/>
      <charset val="2"/>
    </font>
    <font>
      <b/>
      <sz val="20"/>
      <color theme="1"/>
      <name val="Calibri"/>
      <family val="2"/>
      <scheme val="minor"/>
    </font>
    <font>
      <sz val="20"/>
      <color theme="1"/>
      <name val="Calibri"/>
      <family val="2"/>
      <scheme val="minor"/>
    </font>
    <font>
      <b/>
      <sz val="11"/>
      <color theme="1"/>
      <name val="Calibri"/>
      <family val="2"/>
    </font>
    <font>
      <b/>
      <i/>
      <sz val="11"/>
      <color theme="1"/>
      <name val="Calibri"/>
      <family val="2"/>
      <scheme val="minor"/>
    </font>
    <font>
      <i/>
      <sz val="11"/>
      <color theme="1"/>
      <name val="Calibri"/>
      <family val="2"/>
      <scheme val="minor"/>
    </font>
    <font>
      <sz val="11"/>
      <color theme="1"/>
      <name val="Aptos Narrow (Corps)"/>
    </font>
    <font>
      <sz val="11"/>
      <color rgb="FF242424"/>
      <name val="Aptos Narrow"/>
      <family val="2"/>
    </font>
  </fonts>
  <fills count="12">
    <fill>
      <patternFill patternType="none"/>
    </fill>
    <fill>
      <patternFill patternType="gray125"/>
    </fill>
    <fill>
      <patternFill patternType="solid">
        <fgColor theme="2" tint="-9.9978637043366805E-2"/>
        <bgColor indexed="64"/>
      </patternFill>
    </fill>
    <fill>
      <patternFill patternType="solid">
        <fgColor theme="5" tint="0.79998168889431442"/>
        <bgColor indexed="64"/>
      </patternFill>
    </fill>
    <fill>
      <patternFill patternType="solid">
        <fgColor theme="3" tint="0.499984740745262"/>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theme="1"/>
        <bgColor indexed="64"/>
      </patternFill>
    </fill>
    <fill>
      <patternFill patternType="solid">
        <fgColor theme="2" tint="-0.249977111117893"/>
        <bgColor indexed="64"/>
      </patternFill>
    </fill>
    <fill>
      <patternFill patternType="solid">
        <fgColor theme="2"/>
        <bgColor indexed="64"/>
      </patternFill>
    </fill>
    <fill>
      <patternFill patternType="solid">
        <fgColor theme="5" tint="0.39997558519241921"/>
        <bgColor indexed="64"/>
      </patternFill>
    </fill>
    <fill>
      <patternFill patternType="solid">
        <fgColor theme="4" tint="0.39997558519241921"/>
        <bgColor indexed="64"/>
      </patternFill>
    </fill>
  </fills>
  <borders count="7">
    <border>
      <left/>
      <right/>
      <top/>
      <bottom/>
      <diagonal/>
    </border>
    <border>
      <left style="medium">
        <color auto="1"/>
      </left>
      <right/>
      <top style="medium">
        <color auto="1"/>
      </top>
      <bottom/>
      <diagonal/>
    </border>
    <border>
      <left style="medium">
        <color auto="1"/>
      </left>
      <right style="medium">
        <color auto="1"/>
      </right>
      <top style="medium">
        <color auto="1"/>
      </top>
      <bottom/>
      <diagonal/>
    </border>
    <border>
      <left style="thin">
        <color indexed="64"/>
      </left>
      <right style="thin">
        <color indexed="64"/>
      </right>
      <top style="thin">
        <color indexed="64"/>
      </top>
      <bottom style="thin">
        <color indexed="64"/>
      </bottom>
      <diagonal/>
    </border>
    <border>
      <left style="medium">
        <color auto="1"/>
      </left>
      <right style="medium">
        <color auto="1"/>
      </right>
      <top style="thin">
        <color auto="1"/>
      </top>
      <bottom style="thin">
        <color auto="1"/>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68">
    <xf numFmtId="0" fontId="0" fillId="0" borderId="0" xfId="0"/>
    <xf numFmtId="11" fontId="0" fillId="0" borderId="0" xfId="0" applyNumberFormat="1"/>
    <xf numFmtId="0" fontId="3" fillId="0" borderId="0" xfId="0" applyFont="1" applyAlignment="1">
      <alignment horizontal="center"/>
    </xf>
    <xf numFmtId="0" fontId="4" fillId="2" borderId="0" xfId="0" applyFont="1" applyFill="1" applyAlignment="1">
      <alignment horizontal="left"/>
    </xf>
    <xf numFmtId="0" fontId="4" fillId="0" borderId="0" xfId="0" applyFont="1"/>
    <xf numFmtId="0" fontId="4" fillId="0" borderId="0" xfId="0" applyFont="1" applyAlignment="1">
      <alignment horizontal="left"/>
    </xf>
    <xf numFmtId="0" fontId="1" fillId="0" borderId="0" xfId="0" applyFont="1"/>
    <xf numFmtId="0" fontId="5" fillId="4" borderId="0" xfId="0" applyFont="1" applyFill="1" applyAlignment="1">
      <alignment horizontal="left"/>
    </xf>
    <xf numFmtId="0" fontId="5" fillId="0" borderId="0" xfId="0" applyFont="1"/>
    <xf numFmtId="0" fontId="5" fillId="5" borderId="0" xfId="0" applyFont="1" applyFill="1" applyAlignment="1">
      <alignment horizontal="left"/>
    </xf>
    <xf numFmtId="0" fontId="5" fillId="6" borderId="0" xfId="0" applyFont="1" applyFill="1" applyAlignment="1">
      <alignment horizontal="left"/>
    </xf>
    <xf numFmtId="0" fontId="5" fillId="0" borderId="0" xfId="0" applyFont="1" applyAlignment="1">
      <alignment horizontal="left"/>
    </xf>
    <xf numFmtId="0" fontId="6" fillId="0" borderId="0" xfId="0" applyFont="1" applyAlignment="1">
      <alignment horizontal="right" vertical="center" wrapText="1"/>
    </xf>
    <xf numFmtId="0" fontId="2" fillId="0" borderId="0" xfId="0" applyFont="1"/>
    <xf numFmtId="0" fontId="6" fillId="0" borderId="0" xfId="0" applyFont="1"/>
    <xf numFmtId="0" fontId="7" fillId="7" borderId="1" xfId="0" applyFont="1" applyFill="1" applyBorder="1" applyAlignment="1">
      <alignment vertical="center" wrapText="1"/>
    </xf>
    <xf numFmtId="0" fontId="7" fillId="8" borderId="2" xfId="0" applyFont="1" applyFill="1" applyBorder="1" applyAlignment="1">
      <alignment vertical="center" wrapText="1"/>
    </xf>
    <xf numFmtId="0" fontId="6" fillId="0" borderId="3" xfId="0" applyFont="1" applyBorder="1" applyAlignment="1">
      <alignment vertical="center" wrapText="1"/>
    </xf>
    <xf numFmtId="0" fontId="8" fillId="0" borderId="3" xfId="0" applyFont="1" applyBorder="1" applyAlignment="1">
      <alignment horizontal="left" vertical="top" wrapText="1"/>
    </xf>
    <xf numFmtId="0" fontId="6" fillId="0" borderId="3" xfId="0" applyFont="1" applyBorder="1" applyAlignment="1">
      <alignment horizontal="left" vertical="center" wrapText="1"/>
    </xf>
    <xf numFmtId="164" fontId="6" fillId="0" borderId="3" xfId="0" applyNumberFormat="1" applyFont="1" applyBorder="1" applyAlignment="1">
      <alignment horizontal="left" vertical="center" wrapText="1"/>
    </xf>
    <xf numFmtId="2" fontId="6" fillId="0" borderId="3" xfId="0" applyNumberFormat="1" applyFont="1" applyBorder="1" applyAlignment="1">
      <alignment horizontal="left" vertical="center"/>
    </xf>
    <xf numFmtId="0" fontId="2" fillId="0" borderId="0" xfId="0" applyFont="1" applyAlignment="1">
      <alignment horizontal="right"/>
    </xf>
    <xf numFmtId="0" fontId="6" fillId="0" borderId="4" xfId="0" applyFont="1" applyBorder="1" applyAlignment="1">
      <alignment horizontal="left" vertical="center" wrapText="1"/>
    </xf>
    <xf numFmtId="0" fontId="6" fillId="0" borderId="0" xfId="0" applyFont="1" applyAlignment="1">
      <alignment horizontal="right"/>
    </xf>
    <xf numFmtId="0" fontId="9" fillId="0" borderId="0" xfId="0" applyFont="1" applyAlignment="1">
      <alignment horizontal="right"/>
    </xf>
    <xf numFmtId="0" fontId="9" fillId="0" borderId="0" xfId="0" applyFont="1"/>
    <xf numFmtId="0" fontId="6" fillId="0" borderId="0" xfId="0" applyFont="1" applyAlignment="1">
      <alignment vertical="center" wrapText="1"/>
    </xf>
    <xf numFmtId="0" fontId="1" fillId="0" borderId="0" xfId="0" applyFont="1" applyAlignment="1">
      <alignment vertical="center"/>
    </xf>
    <xf numFmtId="0" fontId="10" fillId="7" borderId="0" xfId="0" applyFont="1" applyFill="1" applyAlignment="1">
      <alignment horizontal="left" vertical="center"/>
    </xf>
    <xf numFmtId="0" fontId="10" fillId="7" borderId="2" xfId="0" applyFont="1" applyFill="1" applyBorder="1" applyAlignment="1">
      <alignment horizontal="left" vertical="center"/>
    </xf>
    <xf numFmtId="165" fontId="10" fillId="7" borderId="0" xfId="0" applyNumberFormat="1" applyFont="1" applyFill="1" applyAlignment="1">
      <alignment horizontal="left" vertical="center"/>
    </xf>
    <xf numFmtId="2" fontId="10" fillId="7" borderId="0" xfId="0" applyNumberFormat="1" applyFont="1" applyFill="1" applyAlignment="1">
      <alignment horizontal="left" vertical="center"/>
    </xf>
    <xf numFmtId="0" fontId="0" fillId="0" borderId="0" xfId="0" applyAlignment="1">
      <alignment horizontal="left"/>
    </xf>
    <xf numFmtId="0" fontId="6" fillId="0" borderId="0" xfId="0" applyFont="1" applyAlignment="1">
      <alignment vertical="center"/>
    </xf>
    <xf numFmtId="0" fontId="11" fillId="0" borderId="0" xfId="0" applyFont="1"/>
    <xf numFmtId="0" fontId="12" fillId="0" borderId="0" xfId="0" applyFont="1"/>
    <xf numFmtId="0" fontId="13" fillId="0" borderId="0" xfId="0" applyFont="1"/>
    <xf numFmtId="0" fontId="14" fillId="9" borderId="0" xfId="0" applyFont="1" applyFill="1"/>
    <xf numFmtId="0" fontId="12" fillId="3" borderId="0" xfId="0" applyFont="1" applyFill="1"/>
    <xf numFmtId="0" fontId="15" fillId="0" borderId="0" xfId="0" applyFont="1"/>
    <xf numFmtId="0" fontId="13" fillId="2" borderId="0" xfId="0" applyFont="1" applyFill="1" applyAlignment="1">
      <alignment horizontal="left"/>
    </xf>
    <xf numFmtId="0" fontId="13" fillId="3" borderId="0" xfId="0" applyFont="1" applyFill="1" applyAlignment="1">
      <alignment horizontal="left"/>
    </xf>
    <xf numFmtId="0" fontId="13" fillId="0" borderId="0" xfId="0" applyFont="1" applyAlignment="1">
      <alignment horizontal="left"/>
    </xf>
    <xf numFmtId="0" fontId="17" fillId="0" borderId="0" xfId="0" applyFont="1"/>
    <xf numFmtId="0" fontId="0" fillId="11" borderId="0" xfId="0" applyFill="1"/>
    <xf numFmtId="0" fontId="1" fillId="10" borderId="0" xfId="0" applyFont="1" applyFill="1"/>
    <xf numFmtId="0" fontId="1" fillId="11" borderId="0" xfId="0" applyFont="1" applyFill="1"/>
    <xf numFmtId="0" fontId="1" fillId="10" borderId="0" xfId="0" applyFont="1" applyFill="1" applyAlignment="1">
      <alignment horizontal="left"/>
    </xf>
    <xf numFmtId="0" fontId="0" fillId="11" borderId="0" xfId="0" applyFill="1" applyAlignment="1">
      <alignment horizontal="left"/>
    </xf>
    <xf numFmtId="0" fontId="1" fillId="11" borderId="0" xfId="0" applyFont="1" applyFill="1" applyAlignment="1">
      <alignment horizontal="left"/>
    </xf>
    <xf numFmtId="0" fontId="19" fillId="0" borderId="0" xfId="0" applyFont="1"/>
    <xf numFmtId="0" fontId="20" fillId="0" borderId="0" xfId="0" applyFont="1"/>
    <xf numFmtId="0" fontId="21" fillId="0" borderId="0" xfId="0" applyFont="1" applyAlignment="1">
      <alignment horizontal="left" vertical="center"/>
    </xf>
    <xf numFmtId="0" fontId="16" fillId="0" borderId="0" xfId="0" applyFont="1" applyAlignment="1">
      <alignment horizontal="left" vertical="center"/>
    </xf>
    <xf numFmtId="0" fontId="23" fillId="0" borderId="0" xfId="0" applyFont="1" applyAlignment="1">
      <alignment horizontal="left" vertical="center" wrapText="1"/>
    </xf>
    <xf numFmtId="0" fontId="0" fillId="0" borderId="0" xfId="0" applyAlignment="1">
      <alignment horizontal="left" vertical="center"/>
    </xf>
    <xf numFmtId="0" fontId="16" fillId="0" borderId="0" xfId="0" applyFont="1" applyAlignment="1">
      <alignment horizontal="left" vertical="center" wrapText="1"/>
    </xf>
    <xf numFmtId="0" fontId="2" fillId="0" borderId="0" xfId="0" applyFont="1" applyAlignment="1">
      <alignment horizontal="left" vertical="center"/>
    </xf>
    <xf numFmtId="0" fontId="0" fillId="0" borderId="0" xfId="0"/>
    <xf numFmtId="0" fontId="2" fillId="0" borderId="0" xfId="0" applyFont="1" applyAlignment="1">
      <alignment horizontal="center" vertical="center"/>
    </xf>
    <xf numFmtId="0" fontId="2" fillId="0" borderId="0" xfId="0" applyFont="1" applyAlignment="1">
      <alignment horizontal="center"/>
    </xf>
    <xf numFmtId="0" fontId="0" fillId="0" borderId="0" xfId="0" applyAlignment="1">
      <alignment horizontal="left" vertical="center" wrapText="1"/>
    </xf>
    <xf numFmtId="0" fontId="6" fillId="0" borderId="5" xfId="0" applyFont="1" applyBorder="1" applyAlignment="1">
      <alignment horizontal="center" vertical="center" wrapText="1"/>
    </xf>
    <xf numFmtId="0" fontId="6" fillId="0" borderId="6" xfId="0" applyFont="1" applyBorder="1" applyAlignment="1">
      <alignment horizontal="center" vertical="center" wrapText="1"/>
    </xf>
    <xf numFmtId="0" fontId="16" fillId="0" borderId="0" xfId="0" applyFont="1" applyAlignment="1">
      <alignment horizontal="left" vertical="center" wrapText="1"/>
    </xf>
    <xf numFmtId="0" fontId="21" fillId="0" borderId="0" xfId="0" applyFont="1" applyAlignment="1">
      <alignment horizontal="left" vertical="center"/>
    </xf>
    <xf numFmtId="0" fontId="25" fillId="0" borderId="0" xfId="0" applyFont="1"/>
  </cellXfs>
  <cellStyles count="1">
    <cellStyle name="Normal" xfId="0" builtinId="0"/>
  </cellStyles>
  <dxfs count="2">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12"/>
  <sheetViews>
    <sheetView topLeftCell="A3" workbookViewId="0">
      <selection activeCell="L112" sqref="L112"/>
    </sheetView>
  </sheetViews>
  <sheetFormatPr defaultColWidth="8.85546875" defaultRowHeight="15"/>
  <cols>
    <col min="3" max="3" width="11.140625" customWidth="1"/>
    <col min="4" max="4" width="11.28515625" customWidth="1"/>
    <col min="6" max="6" width="9.85546875" customWidth="1"/>
    <col min="9" max="9" width="45.28515625" customWidth="1"/>
    <col min="14" max="14" width="18.42578125" customWidth="1"/>
    <col min="15" max="15" width="21.85546875" customWidth="1"/>
    <col min="16" max="16" width="18.140625" customWidth="1"/>
  </cols>
  <sheetData>
    <row r="1" spans="1:16">
      <c r="A1" t="s">
        <v>6007</v>
      </c>
    </row>
    <row r="3" spans="1:16" ht="33.6" customHeight="1">
      <c r="A3" s="6" t="s">
        <v>0</v>
      </c>
      <c r="B3" s="6" t="s">
        <v>1</v>
      </c>
      <c r="C3" s="6" t="s">
        <v>2</v>
      </c>
      <c r="D3" s="6" t="s">
        <v>3</v>
      </c>
      <c r="E3" s="6" t="s">
        <v>4</v>
      </c>
      <c r="F3" s="6" t="s">
        <v>5</v>
      </c>
      <c r="G3" s="6" t="s">
        <v>6</v>
      </c>
      <c r="H3" s="6" t="s">
        <v>7</v>
      </c>
      <c r="I3" s="6" t="s">
        <v>8</v>
      </c>
      <c r="J3" s="6" t="s">
        <v>9</v>
      </c>
      <c r="K3" s="6" t="s">
        <v>10</v>
      </c>
      <c r="L3" s="6" t="s">
        <v>11</v>
      </c>
      <c r="M3" s="6" t="s">
        <v>12</v>
      </c>
      <c r="N3" s="6" t="s">
        <v>13</v>
      </c>
      <c r="O3" s="6" t="s">
        <v>14</v>
      </c>
      <c r="P3" s="6" t="s">
        <v>15</v>
      </c>
    </row>
    <row r="4" spans="1:16">
      <c r="A4" t="s">
        <v>16</v>
      </c>
      <c r="B4" t="s">
        <v>17</v>
      </c>
      <c r="C4" t="s">
        <v>18</v>
      </c>
      <c r="D4" t="s">
        <v>19</v>
      </c>
      <c r="E4" t="s">
        <v>20</v>
      </c>
      <c r="F4" s="1">
        <v>3.4200000000000001E-10</v>
      </c>
      <c r="G4" s="1">
        <v>1.5200000000000001E-6</v>
      </c>
      <c r="H4" t="s">
        <v>21</v>
      </c>
      <c r="I4" t="s">
        <v>22</v>
      </c>
      <c r="J4">
        <v>22</v>
      </c>
      <c r="K4">
        <v>19</v>
      </c>
      <c r="L4" t="s">
        <v>23</v>
      </c>
      <c r="M4">
        <v>3</v>
      </c>
      <c r="N4" t="s">
        <v>24</v>
      </c>
      <c r="O4">
        <v>3.7931034000000002E-2</v>
      </c>
      <c r="P4">
        <v>5.8181564120000004</v>
      </c>
    </row>
    <row r="5" spans="1:16">
      <c r="A5" t="s">
        <v>16</v>
      </c>
      <c r="B5" t="s">
        <v>25</v>
      </c>
      <c r="C5" t="s">
        <v>26</v>
      </c>
      <c r="D5" t="s">
        <v>27</v>
      </c>
      <c r="E5" t="s">
        <v>28</v>
      </c>
      <c r="F5" s="1">
        <v>2.09E-9</v>
      </c>
      <c r="G5" s="1">
        <v>4.6600000000000003E-6</v>
      </c>
      <c r="H5" t="s">
        <v>29</v>
      </c>
      <c r="I5" t="s">
        <v>30</v>
      </c>
      <c r="J5">
        <v>30</v>
      </c>
      <c r="K5">
        <v>28</v>
      </c>
      <c r="L5" t="s">
        <v>31</v>
      </c>
      <c r="M5">
        <v>2</v>
      </c>
      <c r="N5" t="s">
        <v>32</v>
      </c>
      <c r="O5">
        <v>5.1724138000000003E-2</v>
      </c>
      <c r="P5">
        <v>5.3316140829999998</v>
      </c>
    </row>
    <row r="6" spans="1:16">
      <c r="A6" t="s">
        <v>16</v>
      </c>
      <c r="B6" t="s">
        <v>33</v>
      </c>
      <c r="C6" t="s">
        <v>34</v>
      </c>
      <c r="D6" t="s">
        <v>35</v>
      </c>
      <c r="E6" t="s">
        <v>36</v>
      </c>
      <c r="F6" s="1">
        <v>6.0099999999999997E-9</v>
      </c>
      <c r="G6" s="1">
        <v>8.9400000000000008E-6</v>
      </c>
      <c r="H6" t="s">
        <v>37</v>
      </c>
      <c r="I6" t="s">
        <v>38</v>
      </c>
      <c r="J6">
        <v>28</v>
      </c>
      <c r="K6">
        <v>26</v>
      </c>
      <c r="L6" t="s">
        <v>39</v>
      </c>
      <c r="M6">
        <v>2</v>
      </c>
      <c r="N6" t="s">
        <v>32</v>
      </c>
      <c r="O6">
        <v>4.8275862000000003E-2</v>
      </c>
      <c r="P6">
        <v>5.048662481</v>
      </c>
    </row>
    <row r="7" spans="1:16">
      <c r="A7" t="s">
        <v>16</v>
      </c>
      <c r="B7" t="s">
        <v>40</v>
      </c>
      <c r="C7" t="s">
        <v>41</v>
      </c>
      <c r="D7" t="s">
        <v>42</v>
      </c>
      <c r="E7" t="s">
        <v>43</v>
      </c>
      <c r="F7" s="1">
        <v>1.1700000000000001E-8</v>
      </c>
      <c r="G7" s="1">
        <v>9.8500000000000006E-6</v>
      </c>
      <c r="H7" t="s">
        <v>44</v>
      </c>
      <c r="I7" t="s">
        <v>45</v>
      </c>
      <c r="J7">
        <v>17</v>
      </c>
      <c r="K7">
        <v>16</v>
      </c>
      <c r="L7" t="s">
        <v>46</v>
      </c>
      <c r="M7">
        <v>1</v>
      </c>
      <c r="N7" t="s">
        <v>47</v>
      </c>
      <c r="O7">
        <v>2.9310345000000002E-2</v>
      </c>
      <c r="P7">
        <v>5.0065637699999996</v>
      </c>
    </row>
    <row r="8" spans="1:16">
      <c r="A8" t="s">
        <v>16</v>
      </c>
      <c r="B8" t="s">
        <v>48</v>
      </c>
      <c r="C8" t="s">
        <v>49</v>
      </c>
      <c r="D8" t="s">
        <v>19</v>
      </c>
      <c r="E8" t="s">
        <v>50</v>
      </c>
      <c r="F8" s="1">
        <v>1.51E-8</v>
      </c>
      <c r="G8" s="1">
        <v>9.8500000000000006E-6</v>
      </c>
      <c r="H8" t="s">
        <v>21</v>
      </c>
      <c r="I8" t="s">
        <v>22</v>
      </c>
      <c r="J8">
        <v>22</v>
      </c>
      <c r="K8">
        <v>19</v>
      </c>
      <c r="L8" t="s">
        <v>23</v>
      </c>
      <c r="M8">
        <v>3</v>
      </c>
      <c r="N8" t="s">
        <v>24</v>
      </c>
      <c r="O8">
        <v>3.7931034000000002E-2</v>
      </c>
      <c r="P8">
        <v>5.0065637699999996</v>
      </c>
    </row>
    <row r="9" spans="1:16">
      <c r="A9" t="s">
        <v>16</v>
      </c>
      <c r="B9" t="s">
        <v>51</v>
      </c>
      <c r="C9" t="s">
        <v>52</v>
      </c>
      <c r="D9" t="s">
        <v>53</v>
      </c>
      <c r="E9" t="s">
        <v>54</v>
      </c>
      <c r="F9" s="1">
        <v>1.5300000000000001E-8</v>
      </c>
      <c r="G9" s="1">
        <v>9.8500000000000006E-6</v>
      </c>
      <c r="H9" t="s">
        <v>55</v>
      </c>
      <c r="I9" t="s">
        <v>56</v>
      </c>
      <c r="J9">
        <v>33</v>
      </c>
      <c r="K9">
        <v>29</v>
      </c>
      <c r="L9" t="s">
        <v>57</v>
      </c>
      <c r="M9">
        <v>4</v>
      </c>
      <c r="N9" t="s">
        <v>58</v>
      </c>
      <c r="O9">
        <v>5.6896552000000003E-2</v>
      </c>
      <c r="P9">
        <v>5.0065637699999996</v>
      </c>
    </row>
    <row r="10" spans="1:16">
      <c r="A10" t="s">
        <v>16</v>
      </c>
      <c r="B10" t="s">
        <v>59</v>
      </c>
      <c r="C10" t="s">
        <v>60</v>
      </c>
      <c r="D10" t="s">
        <v>42</v>
      </c>
      <c r="E10" t="s">
        <v>61</v>
      </c>
      <c r="F10" s="1">
        <v>1.7800000000000001E-8</v>
      </c>
      <c r="G10" s="1">
        <v>9.8500000000000006E-6</v>
      </c>
      <c r="H10" t="s">
        <v>62</v>
      </c>
      <c r="I10" t="s">
        <v>63</v>
      </c>
      <c r="J10">
        <v>17</v>
      </c>
      <c r="K10">
        <v>15</v>
      </c>
      <c r="L10" t="s">
        <v>64</v>
      </c>
      <c r="M10">
        <v>2</v>
      </c>
      <c r="N10" t="s">
        <v>65</v>
      </c>
      <c r="O10">
        <v>2.9310345000000002E-2</v>
      </c>
      <c r="P10">
        <v>5.0065637699999996</v>
      </c>
    </row>
    <row r="11" spans="1:16">
      <c r="A11" t="s">
        <v>16</v>
      </c>
      <c r="B11" t="s">
        <v>66</v>
      </c>
      <c r="C11" t="s">
        <v>67</v>
      </c>
      <c r="D11" t="s">
        <v>68</v>
      </c>
      <c r="E11" t="s">
        <v>69</v>
      </c>
      <c r="F11" s="1">
        <v>2.0199999999999999E-8</v>
      </c>
      <c r="G11" s="1">
        <v>9.8500000000000006E-6</v>
      </c>
      <c r="H11" t="s">
        <v>70</v>
      </c>
      <c r="I11" t="s">
        <v>71</v>
      </c>
      <c r="J11">
        <v>36</v>
      </c>
      <c r="K11">
        <v>33</v>
      </c>
      <c r="L11" t="s">
        <v>72</v>
      </c>
      <c r="M11">
        <v>3</v>
      </c>
      <c r="N11" t="s">
        <v>73</v>
      </c>
      <c r="O11">
        <v>6.2068966000000003E-2</v>
      </c>
      <c r="P11">
        <v>5.0065637699999996</v>
      </c>
    </row>
    <row r="12" spans="1:16">
      <c r="A12" t="s">
        <v>16</v>
      </c>
      <c r="B12" t="s">
        <v>74</v>
      </c>
      <c r="C12" t="s">
        <v>75</v>
      </c>
      <c r="D12" t="s">
        <v>76</v>
      </c>
      <c r="E12" t="s">
        <v>77</v>
      </c>
      <c r="F12" s="1">
        <v>2.2300000000000001E-8</v>
      </c>
      <c r="G12" s="1">
        <v>9.8500000000000006E-6</v>
      </c>
      <c r="H12" t="s">
        <v>78</v>
      </c>
      <c r="I12" t="s">
        <v>79</v>
      </c>
      <c r="J12">
        <v>16</v>
      </c>
      <c r="K12">
        <v>14</v>
      </c>
      <c r="L12" t="s">
        <v>80</v>
      </c>
      <c r="M12">
        <v>2</v>
      </c>
      <c r="N12" t="s">
        <v>81</v>
      </c>
      <c r="O12">
        <v>2.7586207000000001E-2</v>
      </c>
      <c r="P12">
        <v>5.0065637699999996</v>
      </c>
    </row>
    <row r="13" spans="1:16">
      <c r="A13" t="s">
        <v>16</v>
      </c>
      <c r="B13" t="s">
        <v>82</v>
      </c>
      <c r="C13" t="s">
        <v>83</v>
      </c>
      <c r="D13" t="s">
        <v>76</v>
      </c>
      <c r="E13" t="s">
        <v>77</v>
      </c>
      <c r="F13" s="1">
        <v>2.2300000000000001E-8</v>
      </c>
      <c r="G13" s="1">
        <v>9.8500000000000006E-6</v>
      </c>
      <c r="H13" t="s">
        <v>78</v>
      </c>
      <c r="I13" t="s">
        <v>79</v>
      </c>
      <c r="J13">
        <v>16</v>
      </c>
      <c r="K13">
        <v>14</v>
      </c>
      <c r="L13" t="s">
        <v>80</v>
      </c>
      <c r="M13">
        <v>2</v>
      </c>
      <c r="N13" t="s">
        <v>81</v>
      </c>
      <c r="O13">
        <v>2.7586207000000001E-2</v>
      </c>
      <c r="P13">
        <v>5.0065637699999996</v>
      </c>
    </row>
    <row r="14" spans="1:16">
      <c r="A14" t="s">
        <v>16</v>
      </c>
      <c r="B14" t="s">
        <v>84</v>
      </c>
      <c r="C14" t="s">
        <v>85</v>
      </c>
      <c r="D14" t="s">
        <v>86</v>
      </c>
      <c r="E14" t="s">
        <v>87</v>
      </c>
      <c r="F14" s="1">
        <v>2.62E-8</v>
      </c>
      <c r="G14" s="1">
        <v>9.8500000000000006E-6</v>
      </c>
      <c r="H14" t="s">
        <v>88</v>
      </c>
      <c r="I14" t="s">
        <v>89</v>
      </c>
      <c r="J14">
        <v>15</v>
      </c>
      <c r="K14">
        <v>13</v>
      </c>
      <c r="L14" t="s">
        <v>90</v>
      </c>
      <c r="M14">
        <v>2</v>
      </c>
      <c r="N14" t="s">
        <v>81</v>
      </c>
      <c r="O14">
        <v>2.5862069000000001E-2</v>
      </c>
      <c r="P14">
        <v>5.0065637699999996</v>
      </c>
    </row>
    <row r="15" spans="1:16">
      <c r="A15" t="s">
        <v>16</v>
      </c>
      <c r="B15" t="s">
        <v>91</v>
      </c>
      <c r="C15" t="s">
        <v>92</v>
      </c>
      <c r="D15" t="s">
        <v>76</v>
      </c>
      <c r="E15" t="s">
        <v>93</v>
      </c>
      <c r="F15" s="1">
        <v>2.77E-8</v>
      </c>
      <c r="G15" s="1">
        <v>9.8500000000000006E-6</v>
      </c>
      <c r="H15" t="s">
        <v>78</v>
      </c>
      <c r="I15" t="s">
        <v>79</v>
      </c>
      <c r="J15">
        <v>16</v>
      </c>
      <c r="K15">
        <v>14</v>
      </c>
      <c r="L15" t="s">
        <v>80</v>
      </c>
      <c r="M15">
        <v>2</v>
      </c>
      <c r="N15" t="s">
        <v>81</v>
      </c>
      <c r="O15">
        <v>2.7586207000000001E-2</v>
      </c>
      <c r="P15">
        <v>5.0065637699999996</v>
      </c>
    </row>
    <row r="16" spans="1:16">
      <c r="A16" t="s">
        <v>16</v>
      </c>
      <c r="B16" t="s">
        <v>94</v>
      </c>
      <c r="C16" t="s">
        <v>95</v>
      </c>
      <c r="D16" t="s">
        <v>86</v>
      </c>
      <c r="E16" t="s">
        <v>96</v>
      </c>
      <c r="F16" s="1">
        <v>3.32E-8</v>
      </c>
      <c r="G16" s="1">
        <v>9.8500000000000006E-6</v>
      </c>
      <c r="H16" t="s">
        <v>88</v>
      </c>
      <c r="I16" t="s">
        <v>89</v>
      </c>
      <c r="J16">
        <v>15</v>
      </c>
      <c r="K16">
        <v>13</v>
      </c>
      <c r="L16" t="s">
        <v>90</v>
      </c>
      <c r="M16">
        <v>2</v>
      </c>
      <c r="N16" t="s">
        <v>81</v>
      </c>
      <c r="O16">
        <v>2.5862069000000001E-2</v>
      </c>
      <c r="P16">
        <v>5.0065637699999996</v>
      </c>
    </row>
    <row r="17" spans="1:16">
      <c r="A17" t="s">
        <v>16</v>
      </c>
      <c r="B17" t="s">
        <v>97</v>
      </c>
      <c r="C17" t="s">
        <v>98</v>
      </c>
      <c r="D17" t="s">
        <v>86</v>
      </c>
      <c r="E17" t="s">
        <v>96</v>
      </c>
      <c r="F17" s="1">
        <v>3.32E-8</v>
      </c>
      <c r="G17" s="1">
        <v>9.8500000000000006E-6</v>
      </c>
      <c r="H17" t="s">
        <v>88</v>
      </c>
      <c r="I17" t="s">
        <v>89</v>
      </c>
      <c r="J17">
        <v>15</v>
      </c>
      <c r="K17">
        <v>13</v>
      </c>
      <c r="L17" t="s">
        <v>90</v>
      </c>
      <c r="M17">
        <v>2</v>
      </c>
      <c r="N17" t="s">
        <v>81</v>
      </c>
      <c r="O17">
        <v>2.5862069000000001E-2</v>
      </c>
      <c r="P17">
        <v>5.0065637699999996</v>
      </c>
    </row>
    <row r="18" spans="1:16">
      <c r="A18" t="s">
        <v>16</v>
      </c>
      <c r="B18" t="s">
        <v>99</v>
      </c>
      <c r="C18" t="s">
        <v>100</v>
      </c>
      <c r="D18" t="s">
        <v>101</v>
      </c>
      <c r="E18" t="s">
        <v>102</v>
      </c>
      <c r="F18" s="1">
        <v>3.4200000000000002E-8</v>
      </c>
      <c r="G18" s="1">
        <v>9.8500000000000006E-6</v>
      </c>
      <c r="H18" t="s">
        <v>103</v>
      </c>
      <c r="I18" t="s">
        <v>104</v>
      </c>
      <c r="J18">
        <v>37</v>
      </c>
      <c r="K18">
        <v>34</v>
      </c>
      <c r="L18" t="s">
        <v>105</v>
      </c>
      <c r="M18">
        <v>3</v>
      </c>
      <c r="N18" t="s">
        <v>73</v>
      </c>
      <c r="O18">
        <v>6.3793103000000004E-2</v>
      </c>
      <c r="P18">
        <v>5.0065637699999996</v>
      </c>
    </row>
    <row r="19" spans="1:16">
      <c r="A19" t="s">
        <v>16</v>
      </c>
      <c r="B19" t="s">
        <v>106</v>
      </c>
      <c r="C19" t="s">
        <v>107</v>
      </c>
      <c r="D19" t="s">
        <v>42</v>
      </c>
      <c r="E19" t="s">
        <v>108</v>
      </c>
      <c r="F19" s="1">
        <v>3.9799999999999999E-8</v>
      </c>
      <c r="G19" s="1">
        <v>9.8500000000000006E-6</v>
      </c>
      <c r="H19" t="s">
        <v>44</v>
      </c>
      <c r="I19" t="s">
        <v>45</v>
      </c>
      <c r="J19">
        <v>17</v>
      </c>
      <c r="K19">
        <v>16</v>
      </c>
      <c r="L19" t="s">
        <v>46</v>
      </c>
      <c r="M19">
        <v>1</v>
      </c>
      <c r="N19" t="s">
        <v>47</v>
      </c>
      <c r="O19">
        <v>2.9310345000000002E-2</v>
      </c>
      <c r="P19">
        <v>5.0065637699999996</v>
      </c>
    </row>
    <row r="20" spans="1:16">
      <c r="A20" t="s">
        <v>16</v>
      </c>
      <c r="B20" t="s">
        <v>109</v>
      </c>
      <c r="C20" t="s">
        <v>110</v>
      </c>
      <c r="D20" t="s">
        <v>86</v>
      </c>
      <c r="E20" t="s">
        <v>111</v>
      </c>
      <c r="F20" s="1">
        <v>4.1899999999999998E-8</v>
      </c>
      <c r="G20" s="1">
        <v>9.8500000000000006E-6</v>
      </c>
      <c r="H20" t="s">
        <v>88</v>
      </c>
      <c r="I20" t="s">
        <v>89</v>
      </c>
      <c r="J20">
        <v>15</v>
      </c>
      <c r="K20">
        <v>13</v>
      </c>
      <c r="L20" t="s">
        <v>90</v>
      </c>
      <c r="M20">
        <v>2</v>
      </c>
      <c r="N20" t="s">
        <v>81</v>
      </c>
      <c r="O20">
        <v>2.5862069000000001E-2</v>
      </c>
      <c r="P20">
        <v>5.0065637699999996</v>
      </c>
    </row>
    <row r="21" spans="1:16">
      <c r="A21" t="s">
        <v>16</v>
      </c>
      <c r="B21" t="s">
        <v>112</v>
      </c>
      <c r="C21" t="s">
        <v>113</v>
      </c>
      <c r="D21" t="s">
        <v>86</v>
      </c>
      <c r="E21" t="s">
        <v>111</v>
      </c>
      <c r="F21" s="1">
        <v>4.1899999999999998E-8</v>
      </c>
      <c r="G21" s="1">
        <v>9.8500000000000006E-6</v>
      </c>
      <c r="H21" t="s">
        <v>88</v>
      </c>
      <c r="I21" t="s">
        <v>89</v>
      </c>
      <c r="J21">
        <v>15</v>
      </c>
      <c r="K21">
        <v>13</v>
      </c>
      <c r="L21" t="s">
        <v>90</v>
      </c>
      <c r="M21">
        <v>2</v>
      </c>
      <c r="N21" t="s">
        <v>81</v>
      </c>
      <c r="O21">
        <v>2.5862069000000001E-2</v>
      </c>
      <c r="P21">
        <v>5.0065637699999996</v>
      </c>
    </row>
    <row r="22" spans="1:16">
      <c r="A22" t="s">
        <v>16</v>
      </c>
      <c r="B22" t="s">
        <v>114</v>
      </c>
      <c r="C22" t="s">
        <v>115</v>
      </c>
      <c r="D22" t="s">
        <v>86</v>
      </c>
      <c r="E22" t="s">
        <v>111</v>
      </c>
      <c r="F22" s="1">
        <v>4.1899999999999998E-8</v>
      </c>
      <c r="G22" s="1">
        <v>9.8500000000000006E-6</v>
      </c>
      <c r="H22" t="s">
        <v>88</v>
      </c>
      <c r="I22" t="s">
        <v>89</v>
      </c>
      <c r="J22">
        <v>15</v>
      </c>
      <c r="K22">
        <v>13</v>
      </c>
      <c r="L22" t="s">
        <v>90</v>
      </c>
      <c r="M22">
        <v>2</v>
      </c>
      <c r="N22" t="s">
        <v>81</v>
      </c>
      <c r="O22">
        <v>2.5862069000000001E-2</v>
      </c>
      <c r="P22">
        <v>5.0065637699999996</v>
      </c>
    </row>
    <row r="23" spans="1:16">
      <c r="A23" t="s">
        <v>16</v>
      </c>
      <c r="B23" t="s">
        <v>116</v>
      </c>
      <c r="C23" t="s">
        <v>117</v>
      </c>
      <c r="D23" t="s">
        <v>118</v>
      </c>
      <c r="E23" t="s">
        <v>119</v>
      </c>
      <c r="F23" s="1">
        <v>6.2499999999999997E-8</v>
      </c>
      <c r="G23" s="1">
        <v>1.3900000000000001E-5</v>
      </c>
      <c r="H23" t="s">
        <v>120</v>
      </c>
      <c r="I23" t="s">
        <v>121</v>
      </c>
      <c r="J23">
        <v>48</v>
      </c>
      <c r="K23">
        <v>35</v>
      </c>
      <c r="L23" t="s">
        <v>122</v>
      </c>
      <c r="M23">
        <v>13</v>
      </c>
      <c r="N23" t="s">
        <v>123</v>
      </c>
      <c r="O23">
        <v>8.2758621000000004E-2</v>
      </c>
      <c r="P23">
        <v>4.8569851999999996</v>
      </c>
    </row>
    <row r="24" spans="1:16">
      <c r="A24" t="s">
        <v>16</v>
      </c>
      <c r="B24" t="s">
        <v>124</v>
      </c>
      <c r="C24" t="s">
        <v>125</v>
      </c>
      <c r="D24" t="s">
        <v>126</v>
      </c>
      <c r="E24" t="s">
        <v>20</v>
      </c>
      <c r="F24" s="1">
        <v>6.8499999999999998E-8</v>
      </c>
      <c r="G24" s="1">
        <v>1.45E-5</v>
      </c>
      <c r="H24" t="s">
        <v>127</v>
      </c>
      <c r="I24" t="s">
        <v>128</v>
      </c>
      <c r="J24">
        <v>19</v>
      </c>
      <c r="K24">
        <v>15</v>
      </c>
      <c r="L24" t="s">
        <v>129</v>
      </c>
      <c r="M24">
        <v>4</v>
      </c>
      <c r="N24" t="s">
        <v>130</v>
      </c>
      <c r="O24">
        <v>3.2758621000000002E-2</v>
      </c>
      <c r="P24">
        <v>4.8386319980000003</v>
      </c>
    </row>
    <row r="25" spans="1:16">
      <c r="A25" t="s">
        <v>16</v>
      </c>
      <c r="B25" t="s">
        <v>131</v>
      </c>
      <c r="C25" t="s">
        <v>132</v>
      </c>
      <c r="D25" t="s">
        <v>133</v>
      </c>
      <c r="E25" t="s">
        <v>134</v>
      </c>
      <c r="F25" s="1">
        <v>9.9999999999999995E-8</v>
      </c>
      <c r="G25" s="1">
        <v>2.0299999999999999E-5</v>
      </c>
      <c r="H25" t="s">
        <v>135</v>
      </c>
      <c r="I25" t="s">
        <v>136</v>
      </c>
      <c r="J25">
        <v>23</v>
      </c>
      <c r="K25">
        <v>16</v>
      </c>
      <c r="L25" t="s">
        <v>137</v>
      </c>
      <c r="M25">
        <v>7</v>
      </c>
      <c r="N25" t="s">
        <v>138</v>
      </c>
      <c r="O25">
        <v>3.9655172000000002E-2</v>
      </c>
      <c r="P25">
        <v>4.692503962</v>
      </c>
    </row>
    <row r="26" spans="1:16">
      <c r="A26" t="s">
        <v>16</v>
      </c>
      <c r="B26" t="s">
        <v>139</v>
      </c>
      <c r="C26" t="s">
        <v>140</v>
      </c>
      <c r="D26" t="s">
        <v>141</v>
      </c>
      <c r="E26" t="s">
        <v>142</v>
      </c>
      <c r="F26" s="1">
        <v>1.09E-7</v>
      </c>
      <c r="G26" s="1">
        <v>2.1100000000000001E-5</v>
      </c>
      <c r="H26" t="s">
        <v>143</v>
      </c>
      <c r="I26" t="s">
        <v>144</v>
      </c>
      <c r="J26">
        <v>32</v>
      </c>
      <c r="K26">
        <v>27</v>
      </c>
      <c r="L26" t="s">
        <v>145</v>
      </c>
      <c r="M26">
        <v>5</v>
      </c>
      <c r="N26" t="s">
        <v>146</v>
      </c>
      <c r="O26">
        <v>5.5172414000000003E-2</v>
      </c>
      <c r="P26">
        <v>4.6757175450000004</v>
      </c>
    </row>
    <row r="27" spans="1:16">
      <c r="A27" t="s">
        <v>16</v>
      </c>
      <c r="B27" t="s">
        <v>147</v>
      </c>
      <c r="C27" t="s">
        <v>148</v>
      </c>
      <c r="D27" t="s">
        <v>126</v>
      </c>
      <c r="E27" t="s">
        <v>149</v>
      </c>
      <c r="F27" s="1">
        <v>1.73E-7</v>
      </c>
      <c r="G27" s="1">
        <v>3.2199999999999997E-5</v>
      </c>
      <c r="H27" t="s">
        <v>127</v>
      </c>
      <c r="I27" t="s">
        <v>128</v>
      </c>
      <c r="J27">
        <v>19</v>
      </c>
      <c r="K27">
        <v>15</v>
      </c>
      <c r="L27" t="s">
        <v>129</v>
      </c>
      <c r="M27">
        <v>4</v>
      </c>
      <c r="N27" t="s">
        <v>130</v>
      </c>
      <c r="O27">
        <v>3.2758621000000002E-2</v>
      </c>
      <c r="P27">
        <v>4.4921441279999996</v>
      </c>
    </row>
    <row r="28" spans="1:16">
      <c r="A28" t="s">
        <v>16</v>
      </c>
      <c r="B28" t="s">
        <v>150</v>
      </c>
      <c r="C28" t="s">
        <v>151</v>
      </c>
      <c r="D28" t="s">
        <v>152</v>
      </c>
      <c r="E28" t="s">
        <v>153</v>
      </c>
      <c r="F28" s="1">
        <v>1.92E-7</v>
      </c>
      <c r="G28" s="1">
        <v>3.4199999999999998E-5</v>
      </c>
      <c r="H28" t="s">
        <v>154</v>
      </c>
      <c r="I28" t="s">
        <v>155</v>
      </c>
      <c r="J28">
        <v>18</v>
      </c>
      <c r="K28">
        <v>16</v>
      </c>
      <c r="L28" t="s">
        <v>156</v>
      </c>
      <c r="M28">
        <v>2</v>
      </c>
      <c r="N28" t="s">
        <v>81</v>
      </c>
      <c r="O28">
        <v>3.1034483000000002E-2</v>
      </c>
      <c r="P28">
        <v>4.4659738940000002</v>
      </c>
    </row>
    <row r="29" spans="1:16">
      <c r="A29" t="s">
        <v>16</v>
      </c>
      <c r="B29" t="s">
        <v>157</v>
      </c>
      <c r="C29" t="s">
        <v>158</v>
      </c>
      <c r="D29" t="s">
        <v>133</v>
      </c>
      <c r="E29" t="s">
        <v>159</v>
      </c>
      <c r="F29" s="1">
        <v>2.9299999999999999E-7</v>
      </c>
      <c r="G29" s="1">
        <v>5.0300000000000003E-5</v>
      </c>
      <c r="H29" t="s">
        <v>160</v>
      </c>
      <c r="I29" t="s">
        <v>161</v>
      </c>
      <c r="J29">
        <v>23</v>
      </c>
      <c r="K29">
        <v>18</v>
      </c>
      <c r="L29" t="s">
        <v>162</v>
      </c>
      <c r="M29">
        <v>5</v>
      </c>
      <c r="N29" t="s">
        <v>163</v>
      </c>
      <c r="O29">
        <v>3.9655172000000002E-2</v>
      </c>
      <c r="P29">
        <v>4.2984320150000004</v>
      </c>
    </row>
    <row r="30" spans="1:16">
      <c r="A30" t="s">
        <v>16</v>
      </c>
      <c r="B30" t="s">
        <v>164</v>
      </c>
      <c r="C30" t="s">
        <v>165</v>
      </c>
      <c r="D30" t="s">
        <v>152</v>
      </c>
      <c r="E30" t="s">
        <v>20</v>
      </c>
      <c r="F30" s="1">
        <v>3.5400000000000002E-7</v>
      </c>
      <c r="G30" s="1">
        <v>5.8499999999999999E-5</v>
      </c>
      <c r="H30" t="s">
        <v>154</v>
      </c>
      <c r="I30" t="s">
        <v>155</v>
      </c>
      <c r="J30">
        <v>18</v>
      </c>
      <c r="K30">
        <v>16</v>
      </c>
      <c r="L30" t="s">
        <v>156</v>
      </c>
      <c r="M30">
        <v>2</v>
      </c>
      <c r="N30" t="s">
        <v>81</v>
      </c>
      <c r="O30">
        <v>3.1034483000000002E-2</v>
      </c>
      <c r="P30">
        <v>4.2328441339999996</v>
      </c>
    </row>
    <row r="31" spans="1:16">
      <c r="A31" t="s">
        <v>16</v>
      </c>
      <c r="B31" t="s">
        <v>166</v>
      </c>
      <c r="C31" t="s">
        <v>167</v>
      </c>
      <c r="D31" t="s">
        <v>86</v>
      </c>
      <c r="E31" t="s">
        <v>168</v>
      </c>
      <c r="F31" s="1">
        <v>5.8400000000000004E-7</v>
      </c>
      <c r="G31" s="1">
        <v>8.6799999999999996E-5</v>
      </c>
      <c r="H31" t="s">
        <v>88</v>
      </c>
      <c r="I31" t="s">
        <v>89</v>
      </c>
      <c r="J31">
        <v>15</v>
      </c>
      <c r="K31">
        <v>13</v>
      </c>
      <c r="L31" t="s">
        <v>90</v>
      </c>
      <c r="M31">
        <v>2</v>
      </c>
      <c r="N31" t="s">
        <v>81</v>
      </c>
      <c r="O31">
        <v>2.5862069000000001E-2</v>
      </c>
      <c r="P31">
        <v>4.0614802750000001</v>
      </c>
    </row>
    <row r="32" spans="1:16">
      <c r="A32" t="s">
        <v>16</v>
      </c>
      <c r="B32" t="s">
        <v>169</v>
      </c>
      <c r="C32" t="s">
        <v>170</v>
      </c>
      <c r="D32" t="s">
        <v>86</v>
      </c>
      <c r="E32" t="s">
        <v>168</v>
      </c>
      <c r="F32" s="1">
        <v>5.8400000000000004E-7</v>
      </c>
      <c r="G32" s="1">
        <v>8.6799999999999996E-5</v>
      </c>
      <c r="H32" t="s">
        <v>88</v>
      </c>
      <c r="I32" t="s">
        <v>89</v>
      </c>
      <c r="J32">
        <v>15</v>
      </c>
      <c r="K32">
        <v>13</v>
      </c>
      <c r="L32" t="s">
        <v>90</v>
      </c>
      <c r="M32">
        <v>2</v>
      </c>
      <c r="N32" t="s">
        <v>81</v>
      </c>
      <c r="O32">
        <v>2.5862069000000001E-2</v>
      </c>
      <c r="P32">
        <v>4.0614802750000001</v>
      </c>
    </row>
    <row r="33" spans="1:16">
      <c r="A33" t="s">
        <v>16</v>
      </c>
      <c r="B33" t="s">
        <v>171</v>
      </c>
      <c r="C33" t="s">
        <v>172</v>
      </c>
      <c r="D33" t="s">
        <v>86</v>
      </c>
      <c r="E33" t="s">
        <v>168</v>
      </c>
      <c r="F33" s="1">
        <v>5.8400000000000004E-7</v>
      </c>
      <c r="G33" s="1">
        <v>8.6799999999999996E-5</v>
      </c>
      <c r="H33" t="s">
        <v>88</v>
      </c>
      <c r="I33" t="s">
        <v>89</v>
      </c>
      <c r="J33">
        <v>15</v>
      </c>
      <c r="K33">
        <v>13</v>
      </c>
      <c r="L33" t="s">
        <v>90</v>
      </c>
      <c r="M33">
        <v>2</v>
      </c>
      <c r="N33" t="s">
        <v>81</v>
      </c>
      <c r="O33">
        <v>2.5862069000000001E-2</v>
      </c>
      <c r="P33">
        <v>4.0614802750000001</v>
      </c>
    </row>
    <row r="34" spans="1:16">
      <c r="A34" t="s">
        <v>16</v>
      </c>
      <c r="B34" t="s">
        <v>173</v>
      </c>
      <c r="C34" t="s">
        <v>174</v>
      </c>
      <c r="D34" t="s">
        <v>175</v>
      </c>
      <c r="E34" t="s">
        <v>176</v>
      </c>
      <c r="F34" s="1">
        <v>9.5099999999999998E-7</v>
      </c>
      <c r="G34">
        <v>1.3684999999999999E-4</v>
      </c>
      <c r="H34" t="s">
        <v>177</v>
      </c>
      <c r="I34" t="s">
        <v>178</v>
      </c>
      <c r="J34">
        <v>21</v>
      </c>
      <c r="K34">
        <v>17</v>
      </c>
      <c r="L34" t="s">
        <v>179</v>
      </c>
      <c r="M34">
        <v>4</v>
      </c>
      <c r="N34" t="s">
        <v>180</v>
      </c>
      <c r="O34">
        <v>3.6206897000000002E-2</v>
      </c>
      <c r="P34">
        <v>3.8637551979999998</v>
      </c>
    </row>
    <row r="35" spans="1:16">
      <c r="A35" t="s">
        <v>16</v>
      </c>
      <c r="B35" t="s">
        <v>181</v>
      </c>
      <c r="C35" t="s">
        <v>182</v>
      </c>
      <c r="D35" t="s">
        <v>86</v>
      </c>
      <c r="E35" t="s">
        <v>183</v>
      </c>
      <c r="F35" s="1">
        <v>1.6199999999999999E-6</v>
      </c>
      <c r="G35">
        <v>2.2550599999999999E-4</v>
      </c>
      <c r="H35" t="s">
        <v>88</v>
      </c>
      <c r="I35" t="s">
        <v>89</v>
      </c>
      <c r="J35">
        <v>15</v>
      </c>
      <c r="K35">
        <v>13</v>
      </c>
      <c r="L35" t="s">
        <v>90</v>
      </c>
      <c r="M35">
        <v>2</v>
      </c>
      <c r="N35" t="s">
        <v>81</v>
      </c>
      <c r="P35">
        <v>3.6468418979999999</v>
      </c>
    </row>
    <row r="36" spans="1:16">
      <c r="A36" t="s">
        <v>16</v>
      </c>
      <c r="B36" t="s">
        <v>184</v>
      </c>
      <c r="C36" t="s">
        <v>185</v>
      </c>
      <c r="D36" t="s">
        <v>186</v>
      </c>
      <c r="E36" t="s">
        <v>187</v>
      </c>
      <c r="F36" s="1">
        <v>4.0300000000000004E-6</v>
      </c>
      <c r="G36">
        <v>5.4529600000000002E-4</v>
      </c>
      <c r="H36" t="s">
        <v>188</v>
      </c>
      <c r="I36" t="s">
        <v>189</v>
      </c>
      <c r="J36">
        <v>13</v>
      </c>
      <c r="K36">
        <v>9</v>
      </c>
      <c r="L36" t="s">
        <v>190</v>
      </c>
      <c r="M36">
        <v>4</v>
      </c>
      <c r="N36" t="s">
        <v>191</v>
      </c>
      <c r="P36">
        <v>3.2633676880000002</v>
      </c>
    </row>
    <row r="37" spans="1:16">
      <c r="A37" t="s">
        <v>16</v>
      </c>
      <c r="B37" t="s">
        <v>192</v>
      </c>
      <c r="C37" t="s">
        <v>193</v>
      </c>
      <c r="D37" t="s">
        <v>175</v>
      </c>
      <c r="E37" t="s">
        <v>194</v>
      </c>
      <c r="F37" s="1">
        <v>5.22E-6</v>
      </c>
      <c r="G37">
        <v>6.8504600000000003E-4</v>
      </c>
      <c r="H37" t="s">
        <v>195</v>
      </c>
      <c r="I37" t="s">
        <v>196</v>
      </c>
      <c r="J37">
        <v>21</v>
      </c>
      <c r="K37">
        <v>16</v>
      </c>
      <c r="L37" t="s">
        <v>197</v>
      </c>
      <c r="M37">
        <v>5</v>
      </c>
      <c r="N37" t="s">
        <v>198</v>
      </c>
      <c r="P37">
        <v>3.1642802649999999</v>
      </c>
    </row>
    <row r="38" spans="1:16">
      <c r="A38" t="s">
        <v>16</v>
      </c>
      <c r="B38" t="s">
        <v>199</v>
      </c>
      <c r="C38" t="s">
        <v>200</v>
      </c>
      <c r="D38" t="s">
        <v>175</v>
      </c>
      <c r="E38" t="s">
        <v>201</v>
      </c>
      <c r="F38" s="1">
        <v>5.7599999999999999E-6</v>
      </c>
      <c r="G38">
        <v>7.3409500000000004E-4</v>
      </c>
      <c r="H38" t="s">
        <v>202</v>
      </c>
      <c r="I38" t="s">
        <v>203</v>
      </c>
      <c r="J38">
        <v>21</v>
      </c>
      <c r="K38">
        <v>20</v>
      </c>
      <c r="L38" t="s">
        <v>204</v>
      </c>
      <c r="M38">
        <v>1</v>
      </c>
      <c r="N38" t="s">
        <v>47</v>
      </c>
      <c r="P38">
        <v>3.1342477340000001</v>
      </c>
    </row>
    <row r="39" spans="1:16">
      <c r="A39" t="s">
        <v>16</v>
      </c>
      <c r="B39" t="s">
        <v>205</v>
      </c>
      <c r="C39" t="s">
        <v>206</v>
      </c>
      <c r="D39" t="s">
        <v>207</v>
      </c>
      <c r="E39" t="s">
        <v>208</v>
      </c>
      <c r="F39" s="1">
        <v>7.7600000000000002E-6</v>
      </c>
      <c r="G39">
        <v>9.6172399999999996E-4</v>
      </c>
      <c r="H39" t="s">
        <v>209</v>
      </c>
      <c r="I39" t="s">
        <v>210</v>
      </c>
      <c r="J39">
        <v>10</v>
      </c>
      <c r="K39">
        <v>8</v>
      </c>
      <c r="L39" t="s">
        <v>211</v>
      </c>
      <c r="M39">
        <v>2</v>
      </c>
      <c r="N39" t="s">
        <v>65</v>
      </c>
      <c r="P39">
        <v>3.0169495460000002</v>
      </c>
    </row>
    <row r="40" spans="1:16">
      <c r="A40" t="s">
        <v>16</v>
      </c>
      <c r="B40" t="s">
        <v>212</v>
      </c>
      <c r="C40" t="s">
        <v>213</v>
      </c>
      <c r="D40" t="s">
        <v>175</v>
      </c>
      <c r="E40" t="s">
        <v>214</v>
      </c>
      <c r="F40" s="1">
        <v>8.4500000000000004E-6</v>
      </c>
      <c r="G40">
        <v>1.019187E-3</v>
      </c>
      <c r="H40" t="s">
        <v>202</v>
      </c>
      <c r="I40" t="s">
        <v>203</v>
      </c>
      <c r="J40">
        <v>21</v>
      </c>
      <c r="K40">
        <v>20</v>
      </c>
      <c r="L40" t="s">
        <v>204</v>
      </c>
      <c r="M40">
        <v>1</v>
      </c>
      <c r="N40" t="s">
        <v>47</v>
      </c>
      <c r="P40">
        <v>2.9917461250000001</v>
      </c>
    </row>
    <row r="41" spans="1:16">
      <c r="A41" t="s">
        <v>16</v>
      </c>
      <c r="B41" t="s">
        <v>215</v>
      </c>
      <c r="C41" t="s">
        <v>216</v>
      </c>
      <c r="D41" t="s">
        <v>86</v>
      </c>
      <c r="E41" t="s">
        <v>217</v>
      </c>
      <c r="F41" s="1">
        <v>9.4099999999999997E-6</v>
      </c>
      <c r="G41">
        <v>1.1043419999999999E-3</v>
      </c>
      <c r="H41" t="s">
        <v>218</v>
      </c>
      <c r="I41" t="s">
        <v>219</v>
      </c>
      <c r="J41">
        <v>15</v>
      </c>
      <c r="K41">
        <v>12</v>
      </c>
      <c r="L41" t="s">
        <v>220</v>
      </c>
      <c r="M41">
        <v>3</v>
      </c>
      <c r="N41" t="s">
        <v>221</v>
      </c>
      <c r="P41">
        <v>2.9568964109999998</v>
      </c>
    </row>
    <row r="42" spans="1:16">
      <c r="A42" t="s">
        <v>16</v>
      </c>
      <c r="B42" t="s">
        <v>222</v>
      </c>
      <c r="C42" t="s">
        <v>223</v>
      </c>
      <c r="D42" t="s">
        <v>224</v>
      </c>
      <c r="E42" t="s">
        <v>225</v>
      </c>
      <c r="F42" s="1">
        <v>1.2999999999999999E-5</v>
      </c>
      <c r="G42">
        <v>1.488872E-3</v>
      </c>
      <c r="H42" t="s">
        <v>226</v>
      </c>
      <c r="I42" t="s">
        <v>227</v>
      </c>
      <c r="J42">
        <v>25</v>
      </c>
      <c r="K42">
        <v>20</v>
      </c>
      <c r="L42" t="s">
        <v>228</v>
      </c>
      <c r="M42">
        <v>5</v>
      </c>
      <c r="N42" t="s">
        <v>229</v>
      </c>
      <c r="P42">
        <v>2.8271426370000001</v>
      </c>
    </row>
    <row r="43" spans="1:16">
      <c r="A43" t="s">
        <v>16</v>
      </c>
      <c r="B43" t="s">
        <v>230</v>
      </c>
      <c r="C43" t="s">
        <v>231</v>
      </c>
      <c r="D43" t="s">
        <v>232</v>
      </c>
      <c r="E43" t="s">
        <v>233</v>
      </c>
      <c r="F43" s="1">
        <v>1.3499999999999999E-5</v>
      </c>
      <c r="G43">
        <v>1.49858E-3</v>
      </c>
      <c r="H43" t="s">
        <v>234</v>
      </c>
      <c r="I43" t="s">
        <v>235</v>
      </c>
      <c r="J43">
        <v>29</v>
      </c>
      <c r="K43">
        <v>24</v>
      </c>
      <c r="L43" t="s">
        <v>236</v>
      </c>
      <c r="M43">
        <v>5</v>
      </c>
      <c r="N43" t="s">
        <v>198</v>
      </c>
      <c r="P43">
        <v>2.824320068</v>
      </c>
    </row>
    <row r="44" spans="1:16">
      <c r="A44" t="s">
        <v>16</v>
      </c>
      <c r="B44" t="s">
        <v>237</v>
      </c>
      <c r="C44" t="s">
        <v>238</v>
      </c>
      <c r="D44" t="s">
        <v>141</v>
      </c>
      <c r="E44" t="s">
        <v>239</v>
      </c>
      <c r="F44" s="1">
        <v>1.3900000000000001E-5</v>
      </c>
      <c r="G44">
        <v>1.49858E-3</v>
      </c>
      <c r="H44" t="s">
        <v>240</v>
      </c>
      <c r="I44" t="s">
        <v>241</v>
      </c>
      <c r="J44">
        <v>32</v>
      </c>
      <c r="K44">
        <v>27</v>
      </c>
      <c r="L44" t="s">
        <v>242</v>
      </c>
      <c r="M44">
        <v>5</v>
      </c>
      <c r="N44" t="s">
        <v>243</v>
      </c>
      <c r="P44">
        <v>2.824320068</v>
      </c>
    </row>
    <row r="45" spans="1:16">
      <c r="A45" t="s">
        <v>16</v>
      </c>
      <c r="B45" t="s">
        <v>244</v>
      </c>
      <c r="C45" t="s">
        <v>245</v>
      </c>
      <c r="D45" t="s">
        <v>246</v>
      </c>
      <c r="E45" t="s">
        <v>247</v>
      </c>
      <c r="F45" s="1">
        <v>1.4100000000000001E-5</v>
      </c>
      <c r="G45">
        <v>1.49858E-3</v>
      </c>
      <c r="H45" t="s">
        <v>248</v>
      </c>
      <c r="I45" t="s">
        <v>249</v>
      </c>
      <c r="J45">
        <v>27</v>
      </c>
      <c r="K45">
        <v>19</v>
      </c>
      <c r="L45" t="s">
        <v>250</v>
      </c>
      <c r="M45">
        <v>8</v>
      </c>
      <c r="N45" t="s">
        <v>251</v>
      </c>
      <c r="P45">
        <v>2.824320068</v>
      </c>
    </row>
    <row r="46" spans="1:16">
      <c r="A46" t="s">
        <v>16</v>
      </c>
      <c r="B46" t="s">
        <v>252</v>
      </c>
      <c r="C46" t="s">
        <v>253</v>
      </c>
      <c r="D46" t="s">
        <v>86</v>
      </c>
      <c r="E46" t="s">
        <v>254</v>
      </c>
      <c r="F46" s="1">
        <v>2.58E-5</v>
      </c>
      <c r="G46">
        <v>2.6747810000000002E-3</v>
      </c>
      <c r="H46" t="s">
        <v>88</v>
      </c>
      <c r="I46" t="s">
        <v>89</v>
      </c>
      <c r="J46">
        <v>15</v>
      </c>
      <c r="K46">
        <v>13</v>
      </c>
      <c r="L46" t="s">
        <v>90</v>
      </c>
      <c r="M46">
        <v>2</v>
      </c>
      <c r="N46" t="s">
        <v>81</v>
      </c>
      <c r="P46">
        <v>2.5727117700000002</v>
      </c>
    </row>
    <row r="47" spans="1:16">
      <c r="A47" t="s">
        <v>16</v>
      </c>
      <c r="B47" t="s">
        <v>255</v>
      </c>
      <c r="C47" t="s">
        <v>256</v>
      </c>
      <c r="D47" t="s">
        <v>152</v>
      </c>
      <c r="E47" t="s">
        <v>257</v>
      </c>
      <c r="F47" s="1">
        <v>3.0000000000000001E-5</v>
      </c>
      <c r="G47">
        <v>3.0450429999999999E-3</v>
      </c>
      <c r="H47" t="s">
        <v>258</v>
      </c>
      <c r="I47" t="s">
        <v>259</v>
      </c>
      <c r="J47">
        <v>18</v>
      </c>
      <c r="K47">
        <v>16</v>
      </c>
      <c r="L47" t="s">
        <v>260</v>
      </c>
      <c r="M47">
        <v>2</v>
      </c>
      <c r="N47" t="s">
        <v>261</v>
      </c>
      <c r="P47">
        <v>2.51640657</v>
      </c>
    </row>
    <row r="48" spans="1:16">
      <c r="A48" t="s">
        <v>16</v>
      </c>
      <c r="B48" t="s">
        <v>262</v>
      </c>
      <c r="C48" t="s">
        <v>263</v>
      </c>
      <c r="D48" t="s">
        <v>264</v>
      </c>
      <c r="E48" t="s">
        <v>265</v>
      </c>
      <c r="F48" s="1">
        <v>3.2199999999999997E-5</v>
      </c>
      <c r="G48">
        <v>3.138067E-3</v>
      </c>
      <c r="H48" t="s">
        <v>266</v>
      </c>
      <c r="I48" t="s">
        <v>267</v>
      </c>
      <c r="J48">
        <v>6</v>
      </c>
      <c r="K48">
        <v>6</v>
      </c>
      <c r="L48" t="s">
        <v>266</v>
      </c>
      <c r="M48">
        <v>0</v>
      </c>
      <c r="P48">
        <v>2.5033377880000001</v>
      </c>
    </row>
    <row r="49" spans="1:16">
      <c r="A49" t="s">
        <v>16</v>
      </c>
      <c r="B49" t="s">
        <v>268</v>
      </c>
      <c r="C49" t="s">
        <v>269</v>
      </c>
      <c r="D49" t="s">
        <v>126</v>
      </c>
      <c r="E49" t="s">
        <v>270</v>
      </c>
      <c r="F49" s="1">
        <v>3.2400000000000001E-5</v>
      </c>
      <c r="G49">
        <v>3.138067E-3</v>
      </c>
      <c r="H49" t="s">
        <v>127</v>
      </c>
      <c r="I49" t="s">
        <v>128</v>
      </c>
      <c r="J49">
        <v>19</v>
      </c>
      <c r="K49">
        <v>15</v>
      </c>
      <c r="L49" t="s">
        <v>129</v>
      </c>
      <c r="M49">
        <v>4</v>
      </c>
      <c r="N49" t="s">
        <v>130</v>
      </c>
      <c r="P49">
        <v>2.5033377880000001</v>
      </c>
    </row>
    <row r="50" spans="1:16">
      <c r="A50" t="s">
        <v>16</v>
      </c>
      <c r="B50" t="s">
        <v>271</v>
      </c>
      <c r="C50" t="s">
        <v>272</v>
      </c>
      <c r="D50" t="s">
        <v>224</v>
      </c>
      <c r="E50" t="s">
        <v>273</v>
      </c>
      <c r="F50" s="1">
        <v>3.8699999999999999E-5</v>
      </c>
      <c r="G50">
        <v>3.6723760000000002E-3</v>
      </c>
      <c r="H50" t="s">
        <v>274</v>
      </c>
      <c r="I50" t="s">
        <v>275</v>
      </c>
      <c r="J50">
        <v>25</v>
      </c>
      <c r="K50">
        <v>18</v>
      </c>
      <c r="L50" t="s">
        <v>276</v>
      </c>
      <c r="M50">
        <v>7</v>
      </c>
      <c r="N50" t="s">
        <v>277</v>
      </c>
      <c r="P50">
        <v>2.4350528599999999</v>
      </c>
    </row>
    <row r="51" spans="1:16">
      <c r="A51" t="s">
        <v>16</v>
      </c>
      <c r="B51" t="s">
        <v>278</v>
      </c>
      <c r="C51" t="s">
        <v>279</v>
      </c>
      <c r="D51" t="s">
        <v>126</v>
      </c>
      <c r="E51" t="s">
        <v>280</v>
      </c>
      <c r="F51" s="1">
        <v>4.2299999999999998E-5</v>
      </c>
      <c r="G51">
        <v>3.9324199999999998E-3</v>
      </c>
      <c r="H51" t="s">
        <v>281</v>
      </c>
      <c r="I51" t="s">
        <v>282</v>
      </c>
      <c r="J51">
        <v>19</v>
      </c>
      <c r="K51">
        <v>17</v>
      </c>
      <c r="L51" t="s">
        <v>283</v>
      </c>
      <c r="M51">
        <v>2</v>
      </c>
      <c r="N51" t="s">
        <v>261</v>
      </c>
      <c r="P51">
        <v>2.405340104</v>
      </c>
    </row>
    <row r="52" spans="1:16">
      <c r="A52" t="s">
        <v>16</v>
      </c>
      <c r="B52" t="s">
        <v>284</v>
      </c>
      <c r="C52" t="s">
        <v>285</v>
      </c>
      <c r="D52" t="s">
        <v>286</v>
      </c>
      <c r="E52" t="s">
        <v>287</v>
      </c>
      <c r="F52" s="1">
        <v>4.6900000000000002E-5</v>
      </c>
      <c r="G52">
        <v>4.2696710000000001E-3</v>
      </c>
      <c r="H52" t="s">
        <v>288</v>
      </c>
      <c r="I52" t="s">
        <v>289</v>
      </c>
      <c r="J52">
        <v>12</v>
      </c>
      <c r="K52">
        <v>10</v>
      </c>
      <c r="L52" t="s">
        <v>290</v>
      </c>
      <c r="M52">
        <v>2</v>
      </c>
      <c r="N52" t="s">
        <v>291</v>
      </c>
      <c r="P52">
        <v>2.3696055880000002</v>
      </c>
    </row>
    <row r="53" spans="1:16">
      <c r="A53" t="s">
        <v>16</v>
      </c>
      <c r="B53" t="s">
        <v>292</v>
      </c>
      <c r="C53" t="s">
        <v>293</v>
      </c>
      <c r="D53" t="s">
        <v>286</v>
      </c>
      <c r="E53" t="s">
        <v>294</v>
      </c>
      <c r="F53" s="1">
        <v>6.2000000000000003E-5</v>
      </c>
      <c r="G53">
        <v>5.5307100000000003E-3</v>
      </c>
      <c r="H53" t="s">
        <v>295</v>
      </c>
      <c r="I53" t="s">
        <v>296</v>
      </c>
      <c r="J53">
        <v>12</v>
      </c>
      <c r="K53">
        <v>10</v>
      </c>
      <c r="L53" t="s">
        <v>297</v>
      </c>
      <c r="M53">
        <v>2</v>
      </c>
      <c r="N53" t="s">
        <v>298</v>
      </c>
      <c r="P53">
        <v>2.2572191130000001</v>
      </c>
    </row>
    <row r="54" spans="1:16">
      <c r="A54" t="s">
        <v>16</v>
      </c>
      <c r="B54" t="s">
        <v>299</v>
      </c>
      <c r="C54" t="s">
        <v>300</v>
      </c>
      <c r="D54" t="s">
        <v>126</v>
      </c>
      <c r="E54" t="s">
        <v>301</v>
      </c>
      <c r="F54" s="1">
        <v>7.6799999999999997E-5</v>
      </c>
      <c r="G54">
        <v>6.7197330000000003E-3</v>
      </c>
      <c r="H54" t="s">
        <v>127</v>
      </c>
      <c r="I54" t="s">
        <v>128</v>
      </c>
      <c r="J54">
        <v>19</v>
      </c>
      <c r="K54">
        <v>15</v>
      </c>
      <c r="L54" t="s">
        <v>129</v>
      </c>
      <c r="M54">
        <v>4</v>
      </c>
      <c r="N54" t="s">
        <v>130</v>
      </c>
      <c r="P54">
        <v>2.1726479830000001</v>
      </c>
    </row>
    <row r="55" spans="1:16">
      <c r="A55" t="s">
        <v>16</v>
      </c>
      <c r="B55" t="s">
        <v>302</v>
      </c>
      <c r="C55" t="s">
        <v>303</v>
      </c>
      <c r="D55" t="s">
        <v>304</v>
      </c>
      <c r="E55" t="s">
        <v>305</v>
      </c>
      <c r="F55" s="1">
        <v>8.4900000000000004E-5</v>
      </c>
      <c r="G55">
        <v>7.2807519999999997E-3</v>
      </c>
      <c r="H55" t="s">
        <v>306</v>
      </c>
      <c r="I55" t="s">
        <v>307</v>
      </c>
      <c r="J55">
        <v>5</v>
      </c>
      <c r="K55">
        <v>5</v>
      </c>
      <c r="L55" t="s">
        <v>306</v>
      </c>
      <c r="M55">
        <v>0</v>
      </c>
      <c r="P55">
        <v>2.137823762</v>
      </c>
    </row>
    <row r="56" spans="1:16">
      <c r="A56" t="s">
        <v>16</v>
      </c>
      <c r="B56" t="s">
        <v>308</v>
      </c>
      <c r="C56" t="s">
        <v>309</v>
      </c>
      <c r="D56" t="s">
        <v>76</v>
      </c>
      <c r="E56" t="s">
        <v>50</v>
      </c>
      <c r="F56" s="1">
        <v>8.7600000000000002E-5</v>
      </c>
      <c r="G56">
        <v>7.3745039999999996E-3</v>
      </c>
      <c r="H56" t="s">
        <v>310</v>
      </c>
      <c r="I56" t="s">
        <v>311</v>
      </c>
      <c r="J56">
        <v>16</v>
      </c>
      <c r="K56">
        <v>15</v>
      </c>
      <c r="L56" t="s">
        <v>312</v>
      </c>
      <c r="M56">
        <v>1</v>
      </c>
      <c r="N56" t="s">
        <v>313</v>
      </c>
      <c r="P56">
        <v>2.1322671839999998</v>
      </c>
    </row>
    <row r="57" spans="1:16">
      <c r="A57" t="s">
        <v>16</v>
      </c>
      <c r="B57" t="s">
        <v>314</v>
      </c>
      <c r="C57" t="s">
        <v>315</v>
      </c>
      <c r="D57" t="s">
        <v>76</v>
      </c>
      <c r="E57" t="s">
        <v>316</v>
      </c>
      <c r="F57" s="1">
        <v>9.6399999999999999E-5</v>
      </c>
      <c r="G57">
        <v>7.9621999999999991E-3</v>
      </c>
      <c r="H57" t="s">
        <v>317</v>
      </c>
      <c r="I57" t="s">
        <v>318</v>
      </c>
      <c r="J57">
        <v>16</v>
      </c>
      <c r="K57">
        <v>10</v>
      </c>
      <c r="L57" t="s">
        <v>319</v>
      </c>
      <c r="M57">
        <v>6</v>
      </c>
      <c r="N57" t="s">
        <v>320</v>
      </c>
      <c r="P57">
        <v>2.0989669179999999</v>
      </c>
    </row>
    <row r="58" spans="1:16">
      <c r="A58" t="s">
        <v>16</v>
      </c>
      <c r="B58" t="s">
        <v>321</v>
      </c>
      <c r="C58" t="s">
        <v>322</v>
      </c>
      <c r="D58" t="s">
        <v>76</v>
      </c>
      <c r="E58" t="s">
        <v>323</v>
      </c>
      <c r="F58">
        <v>1.27458E-4</v>
      </c>
      <c r="G58">
        <v>1.006319E-2</v>
      </c>
      <c r="H58" t="s">
        <v>317</v>
      </c>
      <c r="I58" t="s">
        <v>318</v>
      </c>
      <c r="J58">
        <v>16</v>
      </c>
      <c r="K58">
        <v>10</v>
      </c>
      <c r="L58" t="s">
        <v>319</v>
      </c>
      <c r="M58">
        <v>6</v>
      </c>
      <c r="N58" t="s">
        <v>320</v>
      </c>
      <c r="P58">
        <v>1.9972643269999999</v>
      </c>
    </row>
    <row r="59" spans="1:16">
      <c r="A59" t="s">
        <v>16</v>
      </c>
      <c r="B59" t="s">
        <v>324</v>
      </c>
      <c r="C59" t="s">
        <v>325</v>
      </c>
      <c r="D59" t="s">
        <v>19</v>
      </c>
      <c r="E59" t="s">
        <v>326</v>
      </c>
      <c r="F59">
        <v>1.28028E-4</v>
      </c>
      <c r="G59">
        <v>1.006319E-2</v>
      </c>
      <c r="H59" t="s">
        <v>327</v>
      </c>
      <c r="I59" t="s">
        <v>328</v>
      </c>
      <c r="J59">
        <v>22</v>
      </c>
      <c r="K59">
        <v>17</v>
      </c>
      <c r="L59" t="s">
        <v>179</v>
      </c>
      <c r="M59">
        <v>5</v>
      </c>
      <c r="N59" t="s">
        <v>198</v>
      </c>
      <c r="P59">
        <v>1.9972643269999999</v>
      </c>
    </row>
    <row r="60" spans="1:16">
      <c r="A60" t="s">
        <v>16</v>
      </c>
      <c r="B60" t="s">
        <v>329</v>
      </c>
      <c r="C60" t="s">
        <v>330</v>
      </c>
      <c r="D60" t="s">
        <v>331</v>
      </c>
      <c r="E60" t="s">
        <v>332</v>
      </c>
      <c r="F60">
        <v>1.3212799999999999E-4</v>
      </c>
      <c r="G60">
        <v>1.006319E-2</v>
      </c>
      <c r="H60" t="s">
        <v>333</v>
      </c>
      <c r="I60" t="s">
        <v>334</v>
      </c>
      <c r="J60">
        <v>34</v>
      </c>
      <c r="K60">
        <v>22</v>
      </c>
      <c r="L60" t="s">
        <v>335</v>
      </c>
      <c r="M60">
        <v>12</v>
      </c>
      <c r="N60" t="s">
        <v>336</v>
      </c>
      <c r="P60">
        <v>1.9972643269999999</v>
      </c>
    </row>
    <row r="61" spans="1:16">
      <c r="A61" t="s">
        <v>16</v>
      </c>
      <c r="B61" t="s">
        <v>337</v>
      </c>
      <c r="C61" t="s">
        <v>338</v>
      </c>
      <c r="D61" t="s">
        <v>304</v>
      </c>
      <c r="E61" t="s">
        <v>339</v>
      </c>
      <c r="F61">
        <v>1.3309300000000001E-4</v>
      </c>
      <c r="G61">
        <v>1.006319E-2</v>
      </c>
      <c r="H61" t="s">
        <v>340</v>
      </c>
      <c r="I61" t="s">
        <v>341</v>
      </c>
      <c r="J61">
        <v>5</v>
      </c>
      <c r="K61">
        <v>3</v>
      </c>
      <c r="L61" t="s">
        <v>342</v>
      </c>
      <c r="M61">
        <v>2</v>
      </c>
      <c r="N61" t="s">
        <v>343</v>
      </c>
      <c r="P61">
        <v>1.9972643269999999</v>
      </c>
    </row>
    <row r="62" spans="1:16">
      <c r="A62" t="s">
        <v>16</v>
      </c>
      <c r="B62" t="s">
        <v>344</v>
      </c>
      <c r="C62" t="s">
        <v>345</v>
      </c>
      <c r="D62" t="s">
        <v>304</v>
      </c>
      <c r="E62" t="s">
        <v>339</v>
      </c>
      <c r="F62">
        <v>1.3309300000000001E-4</v>
      </c>
      <c r="G62">
        <v>1.006319E-2</v>
      </c>
      <c r="H62" t="s">
        <v>340</v>
      </c>
      <c r="I62" t="s">
        <v>341</v>
      </c>
      <c r="J62">
        <v>5</v>
      </c>
      <c r="K62">
        <v>3</v>
      </c>
      <c r="L62" t="s">
        <v>342</v>
      </c>
      <c r="M62">
        <v>2</v>
      </c>
      <c r="N62" t="s">
        <v>343</v>
      </c>
      <c r="P62">
        <v>1.9972643269999999</v>
      </c>
    </row>
    <row r="63" spans="1:16">
      <c r="A63" t="s">
        <v>16</v>
      </c>
      <c r="B63" t="s">
        <v>346</v>
      </c>
      <c r="C63" t="s">
        <v>347</v>
      </c>
      <c r="D63" t="s">
        <v>126</v>
      </c>
      <c r="E63" t="s">
        <v>348</v>
      </c>
      <c r="F63">
        <v>1.5643699999999999E-4</v>
      </c>
      <c r="G63">
        <v>1.1631102000000001E-2</v>
      </c>
      <c r="H63" t="s">
        <v>349</v>
      </c>
      <c r="I63" t="s">
        <v>350</v>
      </c>
      <c r="J63">
        <v>19</v>
      </c>
      <c r="K63">
        <v>16</v>
      </c>
      <c r="L63" t="s">
        <v>351</v>
      </c>
      <c r="M63">
        <v>3</v>
      </c>
      <c r="N63" t="s">
        <v>352</v>
      </c>
      <c r="P63">
        <v>1.934379136</v>
      </c>
    </row>
    <row r="64" spans="1:16">
      <c r="A64" t="s">
        <v>16</v>
      </c>
      <c r="B64" t="s">
        <v>353</v>
      </c>
      <c r="C64" t="s">
        <v>354</v>
      </c>
      <c r="D64" t="s">
        <v>19</v>
      </c>
      <c r="E64" t="s">
        <v>355</v>
      </c>
      <c r="F64">
        <v>1.67341E-4</v>
      </c>
      <c r="G64">
        <v>1.223787E-2</v>
      </c>
      <c r="H64" t="s">
        <v>356</v>
      </c>
      <c r="I64" t="s">
        <v>357</v>
      </c>
      <c r="J64">
        <v>22</v>
      </c>
      <c r="K64">
        <v>17</v>
      </c>
      <c r="L64" t="s">
        <v>358</v>
      </c>
      <c r="M64">
        <v>5</v>
      </c>
      <c r="N64" t="s">
        <v>198</v>
      </c>
      <c r="P64">
        <v>1.912294165</v>
      </c>
    </row>
    <row r="65" spans="1:16">
      <c r="A65" t="s">
        <v>16</v>
      </c>
      <c r="B65" t="s">
        <v>359</v>
      </c>
      <c r="C65" t="s">
        <v>360</v>
      </c>
      <c r="D65" t="s">
        <v>141</v>
      </c>
      <c r="E65" t="s">
        <v>361</v>
      </c>
      <c r="F65">
        <v>1.7842499999999999E-4</v>
      </c>
      <c r="G65">
        <v>1.2837982E-2</v>
      </c>
      <c r="H65" t="s">
        <v>362</v>
      </c>
      <c r="I65" t="s">
        <v>363</v>
      </c>
      <c r="J65">
        <v>32</v>
      </c>
      <c r="K65">
        <v>21</v>
      </c>
      <c r="L65" t="s">
        <v>364</v>
      </c>
      <c r="M65">
        <v>11</v>
      </c>
      <c r="N65" t="s">
        <v>365</v>
      </c>
      <c r="P65">
        <v>1.8915032380000001</v>
      </c>
    </row>
    <row r="66" spans="1:16">
      <c r="A66" t="s">
        <v>16</v>
      </c>
      <c r="B66" t="s">
        <v>366</v>
      </c>
      <c r="C66" t="s">
        <v>367</v>
      </c>
      <c r="D66" t="s">
        <v>264</v>
      </c>
      <c r="E66" t="s">
        <v>368</v>
      </c>
      <c r="F66">
        <v>1.8205000000000001E-4</v>
      </c>
      <c r="G66">
        <v>1.2890867E-2</v>
      </c>
      <c r="H66" t="s">
        <v>266</v>
      </c>
      <c r="I66" t="s">
        <v>267</v>
      </c>
      <c r="J66">
        <v>6</v>
      </c>
      <c r="K66">
        <v>6</v>
      </c>
      <c r="L66" t="s">
        <v>266</v>
      </c>
      <c r="M66">
        <v>0</v>
      </c>
      <c r="P66">
        <v>1.8897178720000001</v>
      </c>
    </row>
    <row r="67" spans="1:16">
      <c r="A67" t="s">
        <v>16</v>
      </c>
      <c r="B67" t="s">
        <v>369</v>
      </c>
      <c r="C67" t="s">
        <v>370</v>
      </c>
      <c r="D67" t="s">
        <v>304</v>
      </c>
      <c r="E67" t="s">
        <v>371</v>
      </c>
      <c r="F67">
        <v>1.99808E-4</v>
      </c>
      <c r="G67">
        <v>1.3927215999999999E-2</v>
      </c>
      <c r="H67" t="s">
        <v>340</v>
      </c>
      <c r="I67" t="s">
        <v>341</v>
      </c>
      <c r="J67">
        <v>5</v>
      </c>
      <c r="K67">
        <v>3</v>
      </c>
      <c r="L67" t="s">
        <v>342</v>
      </c>
      <c r="M67">
        <v>2</v>
      </c>
      <c r="N67" t="s">
        <v>343</v>
      </c>
      <c r="P67">
        <v>1.856135689</v>
      </c>
    </row>
    <row r="68" spans="1:16">
      <c r="A68" t="s">
        <v>16</v>
      </c>
      <c r="B68" t="s">
        <v>372</v>
      </c>
      <c r="C68" t="s">
        <v>373</v>
      </c>
      <c r="D68" t="s">
        <v>374</v>
      </c>
      <c r="E68" t="s">
        <v>375</v>
      </c>
      <c r="F68">
        <v>2.1152200000000001E-4</v>
      </c>
      <c r="G68">
        <v>1.4516937000000001E-2</v>
      </c>
      <c r="H68" t="s">
        <v>376</v>
      </c>
      <c r="I68" t="s">
        <v>377</v>
      </c>
      <c r="J68">
        <v>7</v>
      </c>
      <c r="K68">
        <v>4</v>
      </c>
      <c r="L68" t="s">
        <v>378</v>
      </c>
      <c r="M68">
        <v>3</v>
      </c>
      <c r="N68" t="s">
        <v>379</v>
      </c>
      <c r="P68">
        <v>1.838125008</v>
      </c>
    </row>
    <row r="69" spans="1:16">
      <c r="A69" t="s">
        <v>16</v>
      </c>
      <c r="B69" t="s">
        <v>380</v>
      </c>
      <c r="C69" t="s">
        <v>381</v>
      </c>
      <c r="D69" t="s">
        <v>382</v>
      </c>
      <c r="E69" t="s">
        <v>383</v>
      </c>
      <c r="F69">
        <v>2.2660000000000001E-4</v>
      </c>
      <c r="G69">
        <v>1.5316118E-2</v>
      </c>
      <c r="H69" t="s">
        <v>384</v>
      </c>
      <c r="I69" t="s">
        <v>385</v>
      </c>
      <c r="J69">
        <v>9</v>
      </c>
      <c r="K69">
        <v>8</v>
      </c>
      <c r="L69" t="s">
        <v>386</v>
      </c>
      <c r="M69">
        <v>1</v>
      </c>
      <c r="N69" t="s">
        <v>387</v>
      </c>
      <c r="P69">
        <v>1.8148512960000001</v>
      </c>
    </row>
    <row r="70" spans="1:16">
      <c r="A70" t="s">
        <v>16</v>
      </c>
      <c r="B70" t="s">
        <v>388</v>
      </c>
      <c r="C70" t="s">
        <v>389</v>
      </c>
      <c r="D70" t="s">
        <v>246</v>
      </c>
      <c r="E70" t="s">
        <v>390</v>
      </c>
      <c r="F70">
        <v>2.3934E-4</v>
      </c>
      <c r="G70">
        <v>1.5935787E-2</v>
      </c>
      <c r="H70" t="s">
        <v>391</v>
      </c>
      <c r="I70" t="s">
        <v>392</v>
      </c>
      <c r="J70">
        <v>27</v>
      </c>
      <c r="K70">
        <v>25</v>
      </c>
      <c r="L70" t="s">
        <v>393</v>
      </c>
      <c r="M70">
        <v>2</v>
      </c>
      <c r="N70" t="s">
        <v>261</v>
      </c>
      <c r="P70">
        <v>1.797626484</v>
      </c>
    </row>
    <row r="71" spans="1:16">
      <c r="A71" t="s">
        <v>16</v>
      </c>
      <c r="B71" t="s">
        <v>394</v>
      </c>
      <c r="C71" t="s">
        <v>395</v>
      </c>
      <c r="D71" t="s">
        <v>42</v>
      </c>
      <c r="E71" t="s">
        <v>396</v>
      </c>
      <c r="F71">
        <v>2.5718799999999999E-4</v>
      </c>
      <c r="G71">
        <v>1.6872301999999999E-2</v>
      </c>
      <c r="H71" t="s">
        <v>397</v>
      </c>
      <c r="I71" t="s">
        <v>398</v>
      </c>
      <c r="J71">
        <v>17</v>
      </c>
      <c r="K71">
        <v>15</v>
      </c>
      <c r="L71" t="s">
        <v>399</v>
      </c>
      <c r="M71">
        <v>2</v>
      </c>
      <c r="N71" t="s">
        <v>400</v>
      </c>
      <c r="P71">
        <v>1.7728256600000001</v>
      </c>
    </row>
    <row r="72" spans="1:16">
      <c r="A72" t="s">
        <v>16</v>
      </c>
      <c r="B72" t="s">
        <v>401</v>
      </c>
      <c r="C72" t="s">
        <v>402</v>
      </c>
      <c r="D72" t="s">
        <v>403</v>
      </c>
      <c r="E72" t="s">
        <v>404</v>
      </c>
      <c r="F72">
        <v>2.9594799999999998E-4</v>
      </c>
      <c r="G72">
        <v>1.9133711000000001E-2</v>
      </c>
      <c r="H72" t="s">
        <v>405</v>
      </c>
      <c r="I72" t="s">
        <v>406</v>
      </c>
      <c r="J72">
        <v>31</v>
      </c>
      <c r="K72">
        <v>17</v>
      </c>
      <c r="L72" t="s">
        <v>407</v>
      </c>
      <c r="M72">
        <v>14</v>
      </c>
      <c r="N72" t="s">
        <v>408</v>
      </c>
      <c r="P72">
        <v>1.71820079</v>
      </c>
    </row>
    <row r="73" spans="1:16">
      <c r="A73" t="s">
        <v>16</v>
      </c>
      <c r="B73" t="s">
        <v>409</v>
      </c>
      <c r="C73" t="s">
        <v>410</v>
      </c>
      <c r="D73" t="s">
        <v>42</v>
      </c>
      <c r="E73" t="s">
        <v>270</v>
      </c>
      <c r="F73">
        <v>3.2467900000000003E-4</v>
      </c>
      <c r="G73">
        <v>2.0557539E-2</v>
      </c>
      <c r="H73" t="s">
        <v>411</v>
      </c>
      <c r="I73" t="s">
        <v>412</v>
      </c>
      <c r="J73">
        <v>17</v>
      </c>
      <c r="K73">
        <v>12</v>
      </c>
      <c r="L73" t="s">
        <v>413</v>
      </c>
      <c r="M73">
        <v>5</v>
      </c>
      <c r="N73" t="s">
        <v>414</v>
      </c>
      <c r="P73">
        <v>1.6870288769999999</v>
      </c>
    </row>
    <row r="74" spans="1:16">
      <c r="A74" t="s">
        <v>16</v>
      </c>
      <c r="B74" t="s">
        <v>415</v>
      </c>
      <c r="C74" t="s">
        <v>416</v>
      </c>
      <c r="D74" t="s">
        <v>53</v>
      </c>
      <c r="E74" t="s">
        <v>417</v>
      </c>
      <c r="F74">
        <v>3.2718800000000001E-4</v>
      </c>
      <c r="G74">
        <v>2.0557539E-2</v>
      </c>
      <c r="H74" t="s">
        <v>418</v>
      </c>
      <c r="I74" t="s">
        <v>419</v>
      </c>
      <c r="J74">
        <v>33</v>
      </c>
      <c r="K74">
        <v>23</v>
      </c>
      <c r="L74" t="s">
        <v>420</v>
      </c>
      <c r="M74">
        <v>10</v>
      </c>
      <c r="N74" t="s">
        <v>421</v>
      </c>
      <c r="P74">
        <v>1.6870288769999999</v>
      </c>
    </row>
    <row r="75" spans="1:16">
      <c r="A75" t="s">
        <v>16</v>
      </c>
      <c r="B75" t="s">
        <v>422</v>
      </c>
      <c r="C75" t="s">
        <v>423</v>
      </c>
      <c r="D75" t="s">
        <v>19</v>
      </c>
      <c r="E75" t="s">
        <v>424</v>
      </c>
      <c r="F75">
        <v>3.3555899999999998E-4</v>
      </c>
      <c r="G75">
        <v>2.0790676000000001E-2</v>
      </c>
      <c r="H75" t="s">
        <v>327</v>
      </c>
      <c r="I75" t="s">
        <v>328</v>
      </c>
      <c r="J75">
        <v>22</v>
      </c>
      <c r="K75">
        <v>17</v>
      </c>
      <c r="L75" t="s">
        <v>179</v>
      </c>
      <c r="M75">
        <v>5</v>
      </c>
      <c r="N75" t="s">
        <v>198</v>
      </c>
      <c r="P75">
        <v>1.6821313899999999</v>
      </c>
    </row>
    <row r="76" spans="1:16">
      <c r="A76" t="s">
        <v>16</v>
      </c>
      <c r="B76" t="s">
        <v>425</v>
      </c>
      <c r="C76" t="s">
        <v>426</v>
      </c>
      <c r="D76" t="s">
        <v>101</v>
      </c>
      <c r="E76" t="s">
        <v>427</v>
      </c>
      <c r="F76">
        <v>3.5515299999999998E-4</v>
      </c>
      <c r="G76">
        <v>2.1703264999999999E-2</v>
      </c>
      <c r="H76" t="s">
        <v>428</v>
      </c>
      <c r="I76" t="s">
        <v>429</v>
      </c>
      <c r="J76">
        <v>37</v>
      </c>
      <c r="K76">
        <v>25</v>
      </c>
      <c r="L76" t="s">
        <v>430</v>
      </c>
      <c r="M76">
        <v>12</v>
      </c>
      <c r="N76" t="s">
        <v>431</v>
      </c>
      <c r="P76">
        <v>1.663474927</v>
      </c>
    </row>
    <row r="77" spans="1:16">
      <c r="A77" t="s">
        <v>16</v>
      </c>
      <c r="B77" t="s">
        <v>432</v>
      </c>
      <c r="C77" t="s">
        <v>433</v>
      </c>
      <c r="D77" t="s">
        <v>434</v>
      </c>
      <c r="E77" t="s">
        <v>28</v>
      </c>
      <c r="F77">
        <v>3.9510800000000003E-4</v>
      </c>
      <c r="G77">
        <v>2.3818603000000001E-2</v>
      </c>
      <c r="H77" t="s">
        <v>435</v>
      </c>
      <c r="I77" t="s">
        <v>436</v>
      </c>
      <c r="J77">
        <v>20</v>
      </c>
      <c r="K77">
        <v>18</v>
      </c>
      <c r="L77" t="s">
        <v>437</v>
      </c>
      <c r="M77">
        <v>2</v>
      </c>
      <c r="N77" t="s">
        <v>400</v>
      </c>
      <c r="P77">
        <v>1.6230837140000001</v>
      </c>
    </row>
    <row r="78" spans="1:16">
      <c r="A78" t="s">
        <v>16</v>
      </c>
      <c r="B78" t="s">
        <v>438</v>
      </c>
      <c r="C78" t="s">
        <v>439</v>
      </c>
      <c r="D78" t="s">
        <v>440</v>
      </c>
      <c r="E78" t="s">
        <v>441</v>
      </c>
      <c r="F78">
        <v>4.0640000000000001E-4</v>
      </c>
      <c r="G78">
        <v>2.4172655000000001E-2</v>
      </c>
      <c r="H78" t="s">
        <v>442</v>
      </c>
      <c r="I78" t="s">
        <v>443</v>
      </c>
      <c r="J78">
        <v>14</v>
      </c>
      <c r="K78">
        <v>13</v>
      </c>
      <c r="L78" t="s">
        <v>444</v>
      </c>
      <c r="M78">
        <v>1</v>
      </c>
      <c r="N78" t="s">
        <v>313</v>
      </c>
      <c r="P78">
        <v>1.616675646</v>
      </c>
    </row>
    <row r="79" spans="1:16">
      <c r="A79" t="s">
        <v>16</v>
      </c>
      <c r="B79" t="s">
        <v>445</v>
      </c>
      <c r="C79" t="s">
        <v>446</v>
      </c>
      <c r="D79" t="s">
        <v>246</v>
      </c>
      <c r="E79" t="s">
        <v>447</v>
      </c>
      <c r="F79">
        <v>4.2216299999999998E-4</v>
      </c>
      <c r="G79">
        <v>2.4691318E-2</v>
      </c>
      <c r="H79" t="s">
        <v>448</v>
      </c>
      <c r="I79" t="s">
        <v>449</v>
      </c>
      <c r="J79">
        <v>27</v>
      </c>
      <c r="K79">
        <v>21</v>
      </c>
      <c r="L79" t="s">
        <v>450</v>
      </c>
      <c r="M79">
        <v>6</v>
      </c>
      <c r="N79" t="s">
        <v>451</v>
      </c>
      <c r="P79">
        <v>1.6074557270000001</v>
      </c>
    </row>
    <row r="80" spans="1:16">
      <c r="A80" t="s">
        <v>16</v>
      </c>
      <c r="B80" t="s">
        <v>452</v>
      </c>
      <c r="C80" t="s">
        <v>453</v>
      </c>
      <c r="D80" t="s">
        <v>19</v>
      </c>
      <c r="E80" t="s">
        <v>454</v>
      </c>
      <c r="F80">
        <v>4.2619000000000001E-4</v>
      </c>
      <c r="G80">
        <v>2.4691318E-2</v>
      </c>
      <c r="H80" t="s">
        <v>455</v>
      </c>
      <c r="I80" t="s">
        <v>456</v>
      </c>
      <c r="J80">
        <v>22</v>
      </c>
      <c r="K80">
        <v>15</v>
      </c>
      <c r="L80" t="s">
        <v>457</v>
      </c>
      <c r="M80">
        <v>7</v>
      </c>
      <c r="N80" t="s">
        <v>458</v>
      </c>
      <c r="P80">
        <v>1.6074557270000001</v>
      </c>
    </row>
    <row r="81" spans="1:16">
      <c r="A81" t="s">
        <v>16</v>
      </c>
      <c r="B81" t="s">
        <v>459</v>
      </c>
      <c r="C81" t="s">
        <v>460</v>
      </c>
      <c r="D81" t="s">
        <v>264</v>
      </c>
      <c r="E81" t="s">
        <v>461</v>
      </c>
      <c r="F81">
        <v>5.1379300000000002E-4</v>
      </c>
      <c r="G81">
        <v>2.9384981000000001E-2</v>
      </c>
      <c r="H81" t="s">
        <v>462</v>
      </c>
      <c r="I81" t="s">
        <v>463</v>
      </c>
      <c r="J81">
        <v>6</v>
      </c>
      <c r="K81">
        <v>5</v>
      </c>
      <c r="L81" t="s">
        <v>464</v>
      </c>
      <c r="M81">
        <v>1</v>
      </c>
      <c r="N81" t="s">
        <v>465</v>
      </c>
      <c r="P81">
        <v>1.531874586</v>
      </c>
    </row>
    <row r="82" spans="1:16">
      <c r="A82" t="s">
        <v>16</v>
      </c>
      <c r="B82" t="s">
        <v>466</v>
      </c>
      <c r="C82" t="s">
        <v>467</v>
      </c>
      <c r="D82" t="s">
        <v>468</v>
      </c>
      <c r="E82" t="s">
        <v>469</v>
      </c>
      <c r="F82">
        <v>5.5028800000000001E-4</v>
      </c>
      <c r="G82">
        <v>3.0581479000000002E-2</v>
      </c>
      <c r="H82" t="s">
        <v>470</v>
      </c>
      <c r="I82" t="s">
        <v>471</v>
      </c>
      <c r="J82">
        <v>11</v>
      </c>
      <c r="K82">
        <v>10</v>
      </c>
      <c r="L82" t="s">
        <v>472</v>
      </c>
      <c r="M82">
        <v>1</v>
      </c>
      <c r="N82" t="s">
        <v>313</v>
      </c>
      <c r="P82">
        <v>1.5145415149999999</v>
      </c>
    </row>
    <row r="83" spans="1:16">
      <c r="A83" t="s">
        <v>16</v>
      </c>
      <c r="B83" t="s">
        <v>473</v>
      </c>
      <c r="C83" t="s">
        <v>474</v>
      </c>
      <c r="D83" t="s">
        <v>475</v>
      </c>
      <c r="E83" t="s">
        <v>390</v>
      </c>
      <c r="F83">
        <v>5.5343099999999995E-4</v>
      </c>
      <c r="G83">
        <v>3.0581479000000002E-2</v>
      </c>
      <c r="H83" t="s">
        <v>476</v>
      </c>
      <c r="I83" t="s">
        <v>477</v>
      </c>
      <c r="J83">
        <v>26</v>
      </c>
      <c r="K83">
        <v>20</v>
      </c>
      <c r="L83" t="s">
        <v>478</v>
      </c>
      <c r="M83">
        <v>6</v>
      </c>
      <c r="N83" t="s">
        <v>479</v>
      </c>
      <c r="P83">
        <v>1.5145415149999999</v>
      </c>
    </row>
    <row r="84" spans="1:16">
      <c r="A84" t="s">
        <v>16</v>
      </c>
      <c r="B84" t="s">
        <v>480</v>
      </c>
      <c r="C84" t="s">
        <v>481</v>
      </c>
      <c r="D84" t="s">
        <v>304</v>
      </c>
      <c r="E84" t="s">
        <v>482</v>
      </c>
      <c r="F84">
        <v>5.5527899999999999E-4</v>
      </c>
      <c r="G84">
        <v>3.0581479000000002E-2</v>
      </c>
      <c r="H84" t="s">
        <v>483</v>
      </c>
      <c r="I84" t="s">
        <v>484</v>
      </c>
      <c r="J84">
        <v>5</v>
      </c>
      <c r="K84">
        <v>4</v>
      </c>
      <c r="L84" t="s">
        <v>485</v>
      </c>
      <c r="M84">
        <v>1</v>
      </c>
      <c r="N84" t="s">
        <v>486</v>
      </c>
      <c r="P84">
        <v>1.5145415149999999</v>
      </c>
    </row>
    <row r="85" spans="1:16">
      <c r="A85" t="s">
        <v>16</v>
      </c>
      <c r="B85" t="s">
        <v>487</v>
      </c>
      <c r="C85" t="s">
        <v>488</v>
      </c>
      <c r="D85" t="s">
        <v>141</v>
      </c>
      <c r="E85" t="s">
        <v>332</v>
      </c>
      <c r="F85">
        <v>6.0121999999999997E-4</v>
      </c>
      <c r="G85">
        <v>3.2707832999999999E-2</v>
      </c>
      <c r="H85" t="s">
        <v>489</v>
      </c>
      <c r="I85" t="s">
        <v>490</v>
      </c>
      <c r="J85">
        <v>32</v>
      </c>
      <c r="K85">
        <v>26</v>
      </c>
      <c r="L85" t="s">
        <v>491</v>
      </c>
      <c r="M85">
        <v>6</v>
      </c>
      <c r="N85" t="s">
        <v>492</v>
      </c>
      <c r="P85">
        <v>1.4853482280000001</v>
      </c>
    </row>
    <row r="86" spans="1:16">
      <c r="A86" t="s">
        <v>16</v>
      </c>
      <c r="B86" t="s">
        <v>493</v>
      </c>
      <c r="C86" t="s">
        <v>494</v>
      </c>
      <c r="D86" t="s">
        <v>19</v>
      </c>
      <c r="E86" t="s">
        <v>273</v>
      </c>
      <c r="F86">
        <v>6.7338299999999995E-4</v>
      </c>
      <c r="G86">
        <v>3.619232E-2</v>
      </c>
      <c r="H86" t="s">
        <v>495</v>
      </c>
      <c r="I86" t="s">
        <v>496</v>
      </c>
      <c r="J86">
        <v>22</v>
      </c>
      <c r="K86">
        <v>20</v>
      </c>
      <c r="L86" t="s">
        <v>497</v>
      </c>
      <c r="M86">
        <v>2</v>
      </c>
      <c r="N86" t="s">
        <v>498</v>
      </c>
      <c r="P86">
        <v>1.4413835770000001</v>
      </c>
    </row>
    <row r="87" spans="1:16">
      <c r="A87" t="s">
        <v>16</v>
      </c>
      <c r="B87" t="s">
        <v>499</v>
      </c>
      <c r="C87" t="s">
        <v>500</v>
      </c>
      <c r="D87" t="s">
        <v>141</v>
      </c>
      <c r="E87" t="s">
        <v>501</v>
      </c>
      <c r="F87">
        <v>7.3994299999999996E-4</v>
      </c>
      <c r="G87">
        <v>3.8165088999999999E-2</v>
      </c>
      <c r="H87" t="s">
        <v>502</v>
      </c>
      <c r="I87" t="s">
        <v>503</v>
      </c>
      <c r="J87">
        <v>32</v>
      </c>
      <c r="K87">
        <v>28</v>
      </c>
      <c r="L87" t="s">
        <v>504</v>
      </c>
      <c r="M87">
        <v>4</v>
      </c>
      <c r="N87" t="s">
        <v>505</v>
      </c>
      <c r="P87">
        <v>1.418333721</v>
      </c>
    </row>
    <row r="88" spans="1:16">
      <c r="A88" t="s">
        <v>16</v>
      </c>
      <c r="B88" t="s">
        <v>506</v>
      </c>
      <c r="C88" t="s">
        <v>507</v>
      </c>
      <c r="D88" t="s">
        <v>304</v>
      </c>
      <c r="E88" t="s">
        <v>508</v>
      </c>
      <c r="F88">
        <v>7.4212699999999998E-4</v>
      </c>
      <c r="G88">
        <v>3.8165088999999999E-2</v>
      </c>
      <c r="H88" t="s">
        <v>509</v>
      </c>
      <c r="I88" t="s">
        <v>510</v>
      </c>
      <c r="J88">
        <v>5</v>
      </c>
      <c r="K88">
        <v>2</v>
      </c>
      <c r="L88" t="s">
        <v>511</v>
      </c>
      <c r="M88">
        <v>3</v>
      </c>
      <c r="N88" t="s">
        <v>512</v>
      </c>
      <c r="P88">
        <v>1.418333721</v>
      </c>
    </row>
    <row r="89" spans="1:16">
      <c r="A89" t="s">
        <v>16</v>
      </c>
      <c r="B89" t="s">
        <v>513</v>
      </c>
      <c r="C89" t="s">
        <v>514</v>
      </c>
      <c r="D89" t="s">
        <v>304</v>
      </c>
      <c r="E89" t="s">
        <v>508</v>
      </c>
      <c r="F89">
        <v>7.4212699999999998E-4</v>
      </c>
      <c r="G89">
        <v>3.8165088999999999E-2</v>
      </c>
      <c r="H89" t="s">
        <v>515</v>
      </c>
      <c r="I89" t="s">
        <v>516</v>
      </c>
      <c r="J89">
        <v>5</v>
      </c>
      <c r="K89">
        <v>5</v>
      </c>
      <c r="L89" t="s">
        <v>515</v>
      </c>
      <c r="M89">
        <v>0</v>
      </c>
      <c r="P89">
        <v>1.418333721</v>
      </c>
    </row>
    <row r="90" spans="1:16">
      <c r="A90" t="s">
        <v>16</v>
      </c>
      <c r="B90" t="s">
        <v>517</v>
      </c>
      <c r="C90" t="s">
        <v>518</v>
      </c>
      <c r="D90" t="s">
        <v>519</v>
      </c>
      <c r="E90" t="s">
        <v>520</v>
      </c>
      <c r="F90">
        <v>7.4430899999999996E-4</v>
      </c>
      <c r="G90">
        <v>3.8165088999999999E-2</v>
      </c>
      <c r="H90" t="s">
        <v>521</v>
      </c>
      <c r="I90" t="s">
        <v>522</v>
      </c>
      <c r="J90">
        <v>8</v>
      </c>
      <c r="K90">
        <v>6</v>
      </c>
      <c r="L90" t="s">
        <v>523</v>
      </c>
      <c r="M90">
        <v>2</v>
      </c>
      <c r="N90" t="s">
        <v>524</v>
      </c>
      <c r="P90">
        <v>1.418333721</v>
      </c>
    </row>
    <row r="91" spans="1:16">
      <c r="A91" t="s">
        <v>16</v>
      </c>
      <c r="B91" t="s">
        <v>525</v>
      </c>
      <c r="C91" t="s">
        <v>526</v>
      </c>
      <c r="D91" t="s">
        <v>468</v>
      </c>
      <c r="E91" t="s">
        <v>527</v>
      </c>
      <c r="F91">
        <v>7.5572599999999997E-4</v>
      </c>
      <c r="G91">
        <v>3.8310129999999998E-2</v>
      </c>
      <c r="H91" t="s">
        <v>528</v>
      </c>
      <c r="I91" t="s">
        <v>529</v>
      </c>
      <c r="J91">
        <v>11</v>
      </c>
      <c r="K91">
        <v>9</v>
      </c>
      <c r="L91" t="s">
        <v>530</v>
      </c>
      <c r="M91">
        <v>2</v>
      </c>
      <c r="N91" t="s">
        <v>531</v>
      </c>
      <c r="P91">
        <v>1.416686374</v>
      </c>
    </row>
    <row r="92" spans="1:16">
      <c r="A92" t="s">
        <v>16</v>
      </c>
      <c r="B92" t="s">
        <v>532</v>
      </c>
      <c r="C92" t="s">
        <v>533</v>
      </c>
      <c r="D92" t="s">
        <v>175</v>
      </c>
      <c r="E92" t="s">
        <v>534</v>
      </c>
      <c r="F92">
        <v>7.90736E-4</v>
      </c>
      <c r="G92">
        <v>3.8949537999999999E-2</v>
      </c>
      <c r="H92" t="s">
        <v>535</v>
      </c>
      <c r="I92" t="s">
        <v>536</v>
      </c>
      <c r="J92">
        <v>21</v>
      </c>
      <c r="K92">
        <v>19</v>
      </c>
      <c r="L92" t="s">
        <v>537</v>
      </c>
      <c r="M92">
        <v>2</v>
      </c>
      <c r="N92" t="s">
        <v>498</v>
      </c>
      <c r="P92">
        <v>1.4094976889999999</v>
      </c>
    </row>
    <row r="93" spans="1:16">
      <c r="A93" t="s">
        <v>16</v>
      </c>
      <c r="B93" t="s">
        <v>538</v>
      </c>
      <c r="C93" t="s">
        <v>539</v>
      </c>
      <c r="D93" t="s">
        <v>232</v>
      </c>
      <c r="E93" t="s">
        <v>540</v>
      </c>
      <c r="F93">
        <v>7.9336000000000001E-4</v>
      </c>
      <c r="G93">
        <v>3.8949537999999999E-2</v>
      </c>
      <c r="H93" t="s">
        <v>541</v>
      </c>
      <c r="I93" t="s">
        <v>542</v>
      </c>
      <c r="J93">
        <v>29</v>
      </c>
      <c r="K93">
        <v>21</v>
      </c>
      <c r="L93" t="s">
        <v>543</v>
      </c>
      <c r="M93">
        <v>8</v>
      </c>
      <c r="N93" t="s">
        <v>544</v>
      </c>
      <c r="P93">
        <v>1.4094976889999999</v>
      </c>
    </row>
    <row r="94" spans="1:16">
      <c r="A94" t="s">
        <v>16</v>
      </c>
      <c r="B94" t="s">
        <v>545</v>
      </c>
      <c r="C94" t="s">
        <v>546</v>
      </c>
      <c r="D94" t="s">
        <v>264</v>
      </c>
      <c r="E94" t="s">
        <v>547</v>
      </c>
      <c r="F94">
        <v>7.9873200000000002E-4</v>
      </c>
      <c r="G94">
        <v>3.8949537999999999E-2</v>
      </c>
      <c r="H94" t="s">
        <v>548</v>
      </c>
      <c r="I94" t="s">
        <v>549</v>
      </c>
      <c r="J94">
        <v>6</v>
      </c>
      <c r="K94">
        <v>5</v>
      </c>
      <c r="L94" t="s">
        <v>515</v>
      </c>
      <c r="M94">
        <v>1</v>
      </c>
      <c r="N94" t="s">
        <v>550</v>
      </c>
      <c r="P94">
        <v>1.4094976889999999</v>
      </c>
    </row>
    <row r="95" spans="1:16">
      <c r="A95" t="s">
        <v>16</v>
      </c>
      <c r="B95" t="s">
        <v>551</v>
      </c>
      <c r="C95" t="s">
        <v>552</v>
      </c>
      <c r="D95" t="s">
        <v>126</v>
      </c>
      <c r="E95" t="s">
        <v>553</v>
      </c>
      <c r="F95">
        <v>8.0326300000000002E-4</v>
      </c>
      <c r="G95">
        <v>3.8949537999999999E-2</v>
      </c>
      <c r="H95" t="s">
        <v>554</v>
      </c>
      <c r="I95" t="s">
        <v>555</v>
      </c>
      <c r="J95">
        <v>19</v>
      </c>
      <c r="K95">
        <v>11</v>
      </c>
      <c r="L95" t="s">
        <v>556</v>
      </c>
      <c r="M95">
        <v>8</v>
      </c>
      <c r="N95" t="s">
        <v>544</v>
      </c>
      <c r="P95">
        <v>1.4094976889999999</v>
      </c>
    </row>
    <row r="96" spans="1:16">
      <c r="A96" t="s">
        <v>16</v>
      </c>
      <c r="B96" t="s">
        <v>557</v>
      </c>
      <c r="C96" t="s">
        <v>558</v>
      </c>
      <c r="D96" t="s">
        <v>246</v>
      </c>
      <c r="E96" t="s">
        <v>559</v>
      </c>
      <c r="F96">
        <v>8.2566499999999995E-4</v>
      </c>
      <c r="G96">
        <v>3.9605284999999997E-2</v>
      </c>
      <c r="H96" t="s">
        <v>560</v>
      </c>
      <c r="I96" t="s">
        <v>561</v>
      </c>
      <c r="J96">
        <v>27</v>
      </c>
      <c r="K96">
        <v>25</v>
      </c>
      <c r="L96" t="s">
        <v>562</v>
      </c>
      <c r="M96">
        <v>2</v>
      </c>
      <c r="N96" t="s">
        <v>291</v>
      </c>
      <c r="P96">
        <v>1.402246857</v>
      </c>
    </row>
    <row r="97" spans="1:16">
      <c r="A97" t="s">
        <v>16</v>
      </c>
      <c r="B97" t="s">
        <v>563</v>
      </c>
      <c r="C97" t="s">
        <v>564</v>
      </c>
      <c r="D97" t="s">
        <v>434</v>
      </c>
      <c r="E97" t="s">
        <v>326</v>
      </c>
      <c r="F97">
        <v>8.7483799999999996E-4</v>
      </c>
      <c r="G97">
        <v>4.1517585000000003E-2</v>
      </c>
      <c r="H97" t="s">
        <v>565</v>
      </c>
      <c r="I97" t="s">
        <v>566</v>
      </c>
      <c r="J97">
        <v>20</v>
      </c>
      <c r="K97">
        <v>17</v>
      </c>
      <c r="L97" t="s">
        <v>567</v>
      </c>
      <c r="M97">
        <v>3</v>
      </c>
      <c r="N97" t="s">
        <v>568</v>
      </c>
      <c r="P97">
        <v>1.3817679169999999</v>
      </c>
    </row>
    <row r="98" spans="1:16">
      <c r="A98" t="s">
        <v>16</v>
      </c>
      <c r="B98" t="s">
        <v>569</v>
      </c>
      <c r="C98" t="s">
        <v>570</v>
      </c>
      <c r="D98" t="s">
        <v>141</v>
      </c>
      <c r="E98" t="s">
        <v>571</v>
      </c>
      <c r="F98">
        <v>9.0606300000000003E-4</v>
      </c>
      <c r="G98">
        <v>4.2347532E-2</v>
      </c>
      <c r="H98" t="s">
        <v>572</v>
      </c>
      <c r="I98" t="s">
        <v>573</v>
      </c>
      <c r="J98">
        <v>32</v>
      </c>
      <c r="K98">
        <v>25</v>
      </c>
      <c r="L98" t="s">
        <v>574</v>
      </c>
      <c r="M98">
        <v>7</v>
      </c>
      <c r="N98" t="s">
        <v>575</v>
      </c>
      <c r="P98">
        <v>1.373171895</v>
      </c>
    </row>
    <row r="99" spans="1:16">
      <c r="A99" t="s">
        <v>16</v>
      </c>
      <c r="B99" t="s">
        <v>576</v>
      </c>
      <c r="C99" t="s">
        <v>577</v>
      </c>
      <c r="D99" t="s">
        <v>468</v>
      </c>
      <c r="E99" t="s">
        <v>578</v>
      </c>
      <c r="F99">
        <v>9.2525500000000004E-4</v>
      </c>
      <c r="G99">
        <v>4.2347532E-2</v>
      </c>
      <c r="H99" t="s">
        <v>579</v>
      </c>
      <c r="I99" t="s">
        <v>580</v>
      </c>
      <c r="J99">
        <v>11</v>
      </c>
      <c r="K99">
        <v>7</v>
      </c>
      <c r="L99" t="s">
        <v>581</v>
      </c>
      <c r="M99">
        <v>4</v>
      </c>
      <c r="N99" t="s">
        <v>582</v>
      </c>
      <c r="P99">
        <v>1.373171895</v>
      </c>
    </row>
    <row r="100" spans="1:16">
      <c r="A100" t="s">
        <v>16</v>
      </c>
      <c r="B100" t="s">
        <v>583</v>
      </c>
      <c r="C100" t="s">
        <v>584</v>
      </c>
      <c r="D100" t="s">
        <v>224</v>
      </c>
      <c r="E100" t="s">
        <v>585</v>
      </c>
      <c r="F100">
        <v>9.2619999999999996E-4</v>
      </c>
      <c r="G100">
        <v>4.2347532E-2</v>
      </c>
      <c r="H100" t="s">
        <v>586</v>
      </c>
      <c r="I100" t="s">
        <v>587</v>
      </c>
      <c r="J100">
        <v>25</v>
      </c>
      <c r="K100">
        <v>23</v>
      </c>
      <c r="L100" t="s">
        <v>588</v>
      </c>
      <c r="M100">
        <v>2</v>
      </c>
      <c r="N100" t="s">
        <v>291</v>
      </c>
      <c r="P100">
        <v>1.373171895</v>
      </c>
    </row>
    <row r="101" spans="1:16">
      <c r="A101" t="s">
        <v>16</v>
      </c>
      <c r="B101" t="s">
        <v>589</v>
      </c>
      <c r="C101" t="s">
        <v>590</v>
      </c>
      <c r="D101" t="s">
        <v>152</v>
      </c>
      <c r="E101" t="s">
        <v>591</v>
      </c>
      <c r="F101">
        <v>9.3029799999999998E-4</v>
      </c>
      <c r="G101">
        <v>4.2347532E-2</v>
      </c>
      <c r="H101" t="s">
        <v>592</v>
      </c>
      <c r="I101" t="s">
        <v>593</v>
      </c>
      <c r="J101">
        <v>18</v>
      </c>
      <c r="K101">
        <v>14</v>
      </c>
      <c r="L101" t="s">
        <v>594</v>
      </c>
      <c r="M101">
        <v>4</v>
      </c>
      <c r="N101" t="s">
        <v>582</v>
      </c>
      <c r="P101">
        <v>1.373171895</v>
      </c>
    </row>
    <row r="102" spans="1:16">
      <c r="A102" t="s">
        <v>16</v>
      </c>
      <c r="B102" t="s">
        <v>595</v>
      </c>
      <c r="C102" t="s">
        <v>596</v>
      </c>
      <c r="D102" t="s">
        <v>19</v>
      </c>
      <c r="E102" t="s">
        <v>597</v>
      </c>
      <c r="F102">
        <v>9.8350999999999994E-4</v>
      </c>
      <c r="G102">
        <v>4.4317535999999998E-2</v>
      </c>
      <c r="H102" t="s">
        <v>598</v>
      </c>
      <c r="I102" t="s">
        <v>599</v>
      </c>
      <c r="J102">
        <v>22</v>
      </c>
      <c r="K102">
        <v>20</v>
      </c>
      <c r="L102" t="s">
        <v>204</v>
      </c>
      <c r="M102">
        <v>2</v>
      </c>
      <c r="N102" t="s">
        <v>600</v>
      </c>
      <c r="P102">
        <v>1.3534243939999999</v>
      </c>
    </row>
    <row r="103" spans="1:16">
      <c r="A103" t="s">
        <v>601</v>
      </c>
      <c r="B103" t="s">
        <v>602</v>
      </c>
      <c r="C103" t="s">
        <v>603</v>
      </c>
      <c r="D103" t="s">
        <v>604</v>
      </c>
      <c r="E103" t="s">
        <v>605</v>
      </c>
      <c r="F103" s="1">
        <v>3.3599999999999997E-5</v>
      </c>
      <c r="G103">
        <v>2.5942028999999998E-2</v>
      </c>
      <c r="H103" t="s">
        <v>606</v>
      </c>
      <c r="I103" t="s">
        <v>607</v>
      </c>
      <c r="J103">
        <v>32</v>
      </c>
      <c r="K103">
        <v>12</v>
      </c>
      <c r="L103" t="s">
        <v>608</v>
      </c>
      <c r="M103">
        <v>20</v>
      </c>
      <c r="N103" t="s">
        <v>609</v>
      </c>
      <c r="P103">
        <v>1.58599606</v>
      </c>
    </row>
    <row r="104" spans="1:16">
      <c r="A104" t="s">
        <v>601</v>
      </c>
      <c r="B104" t="s">
        <v>610</v>
      </c>
      <c r="C104" t="s">
        <v>611</v>
      </c>
      <c r="D104" t="s">
        <v>612</v>
      </c>
      <c r="E104" t="s">
        <v>613</v>
      </c>
      <c r="F104">
        <v>2.3012E-4</v>
      </c>
      <c r="G104">
        <v>4.9669733000000001E-2</v>
      </c>
      <c r="H104" t="s">
        <v>614</v>
      </c>
      <c r="I104" t="s">
        <v>615</v>
      </c>
      <c r="J104">
        <v>6</v>
      </c>
      <c r="K104">
        <v>6</v>
      </c>
      <c r="L104" t="s">
        <v>614</v>
      </c>
      <c r="M104">
        <v>0</v>
      </c>
      <c r="P104">
        <v>1.3039081749999999</v>
      </c>
    </row>
    <row r="105" spans="1:16">
      <c r="A105" t="s">
        <v>601</v>
      </c>
      <c r="B105" t="s">
        <v>616</v>
      </c>
      <c r="C105" t="s">
        <v>617</v>
      </c>
      <c r="D105" t="s">
        <v>612</v>
      </c>
      <c r="E105" t="s">
        <v>613</v>
      </c>
      <c r="F105">
        <v>2.3012E-4</v>
      </c>
      <c r="G105">
        <v>4.9669733000000001E-2</v>
      </c>
      <c r="H105" t="s">
        <v>614</v>
      </c>
      <c r="I105" t="s">
        <v>615</v>
      </c>
      <c r="J105">
        <v>6</v>
      </c>
      <c r="K105">
        <v>6</v>
      </c>
      <c r="L105" t="s">
        <v>614</v>
      </c>
      <c r="M105">
        <v>0</v>
      </c>
      <c r="P105">
        <v>1.3039081749999999</v>
      </c>
    </row>
    <row r="106" spans="1:16">
      <c r="A106" t="s">
        <v>601</v>
      </c>
      <c r="B106" t="s">
        <v>618</v>
      </c>
      <c r="C106" t="s">
        <v>619</v>
      </c>
      <c r="D106" t="s">
        <v>620</v>
      </c>
      <c r="E106" t="s">
        <v>621</v>
      </c>
      <c r="F106">
        <v>3.5148900000000002E-4</v>
      </c>
      <c r="G106">
        <v>4.9669733000000001E-2</v>
      </c>
      <c r="H106" t="s">
        <v>622</v>
      </c>
      <c r="I106" t="s">
        <v>623</v>
      </c>
      <c r="J106">
        <v>31</v>
      </c>
      <c r="K106">
        <v>10</v>
      </c>
      <c r="L106" t="s">
        <v>624</v>
      </c>
      <c r="M106">
        <v>21</v>
      </c>
      <c r="N106" t="s">
        <v>625</v>
      </c>
      <c r="P106">
        <v>1.3039081749999999</v>
      </c>
    </row>
    <row r="107" spans="1:16">
      <c r="A107" t="s">
        <v>601</v>
      </c>
      <c r="B107" t="s">
        <v>626</v>
      </c>
      <c r="C107" t="s">
        <v>627</v>
      </c>
      <c r="D107" t="s">
        <v>628</v>
      </c>
      <c r="E107" t="s">
        <v>629</v>
      </c>
      <c r="F107">
        <v>4.5729700000000001E-4</v>
      </c>
      <c r="G107">
        <v>4.9669733000000001E-2</v>
      </c>
      <c r="H107" t="s">
        <v>630</v>
      </c>
      <c r="I107" t="s">
        <v>631</v>
      </c>
      <c r="J107">
        <v>7</v>
      </c>
      <c r="K107">
        <v>5</v>
      </c>
      <c r="L107" t="s">
        <v>632</v>
      </c>
      <c r="M107">
        <v>2</v>
      </c>
      <c r="N107" t="s">
        <v>32</v>
      </c>
      <c r="P107">
        <v>1.3039081749999999</v>
      </c>
    </row>
    <row r="108" spans="1:16">
      <c r="A108" t="s">
        <v>601</v>
      </c>
      <c r="B108" t="s">
        <v>633</v>
      </c>
      <c r="C108" t="s">
        <v>634</v>
      </c>
      <c r="D108" t="s">
        <v>635</v>
      </c>
      <c r="E108" t="s">
        <v>636</v>
      </c>
      <c r="F108">
        <v>4.6122399999999999E-4</v>
      </c>
      <c r="G108">
        <v>4.9669733000000001E-2</v>
      </c>
      <c r="H108" t="s">
        <v>637</v>
      </c>
      <c r="I108" t="s">
        <v>638</v>
      </c>
      <c r="J108">
        <v>30</v>
      </c>
      <c r="K108">
        <v>10</v>
      </c>
      <c r="L108" t="s">
        <v>624</v>
      </c>
      <c r="M108">
        <v>20</v>
      </c>
      <c r="N108" t="s">
        <v>639</v>
      </c>
      <c r="P108">
        <v>1.3039081749999999</v>
      </c>
    </row>
    <row r="109" spans="1:16">
      <c r="A109" t="s">
        <v>601</v>
      </c>
      <c r="B109" t="s">
        <v>640</v>
      </c>
      <c r="C109" t="s">
        <v>641</v>
      </c>
      <c r="D109" t="s">
        <v>642</v>
      </c>
      <c r="E109" t="s">
        <v>643</v>
      </c>
      <c r="F109">
        <v>4.8418300000000001E-4</v>
      </c>
      <c r="G109">
        <v>4.9669733000000001E-2</v>
      </c>
      <c r="H109" t="s">
        <v>644</v>
      </c>
      <c r="I109" t="s">
        <v>645</v>
      </c>
      <c r="J109">
        <v>14</v>
      </c>
      <c r="K109">
        <v>6</v>
      </c>
      <c r="L109" t="s">
        <v>646</v>
      </c>
      <c r="M109">
        <v>8</v>
      </c>
      <c r="N109" t="s">
        <v>647</v>
      </c>
      <c r="P109">
        <v>1.3039081749999999</v>
      </c>
    </row>
    <row r="110" spans="1:16">
      <c r="A110" t="s">
        <v>601</v>
      </c>
      <c r="B110" t="s">
        <v>648</v>
      </c>
      <c r="C110" t="s">
        <v>649</v>
      </c>
      <c r="D110" t="s">
        <v>650</v>
      </c>
      <c r="E110" t="s">
        <v>651</v>
      </c>
      <c r="F110">
        <v>5.5457900000000003E-4</v>
      </c>
      <c r="G110">
        <v>4.9669733000000001E-2</v>
      </c>
      <c r="H110" t="s">
        <v>652</v>
      </c>
      <c r="I110" t="s">
        <v>653</v>
      </c>
      <c r="J110">
        <v>16</v>
      </c>
      <c r="K110">
        <v>14</v>
      </c>
      <c r="L110" t="s">
        <v>654</v>
      </c>
      <c r="M110">
        <v>2</v>
      </c>
      <c r="N110" t="s">
        <v>655</v>
      </c>
      <c r="P110">
        <v>1.3039081749999999</v>
      </c>
    </row>
    <row r="111" spans="1:16">
      <c r="A111" t="s">
        <v>601</v>
      </c>
      <c r="B111" t="s">
        <v>656</v>
      </c>
      <c r="C111" t="s">
        <v>657</v>
      </c>
      <c r="D111" t="s">
        <v>658</v>
      </c>
      <c r="E111" t="s">
        <v>659</v>
      </c>
      <c r="F111">
        <v>6.0504199999999997E-4</v>
      </c>
      <c r="G111">
        <v>4.9669733000000001E-2</v>
      </c>
      <c r="H111" t="s">
        <v>660</v>
      </c>
      <c r="I111" t="s">
        <v>661</v>
      </c>
      <c r="J111">
        <v>8</v>
      </c>
      <c r="K111">
        <v>7</v>
      </c>
      <c r="L111" t="s">
        <v>662</v>
      </c>
      <c r="M111">
        <v>1</v>
      </c>
      <c r="N111" t="s">
        <v>486</v>
      </c>
      <c r="P111">
        <v>1.3039081749999999</v>
      </c>
    </row>
    <row r="112" spans="1:16">
      <c r="A112" t="s">
        <v>601</v>
      </c>
      <c r="B112" t="s">
        <v>663</v>
      </c>
      <c r="C112" t="s">
        <v>664</v>
      </c>
      <c r="D112" t="s">
        <v>650</v>
      </c>
      <c r="E112" t="s">
        <v>665</v>
      </c>
      <c r="F112">
        <v>6.42558E-4</v>
      </c>
      <c r="G112">
        <v>4.9669733000000001E-2</v>
      </c>
      <c r="H112" t="s">
        <v>652</v>
      </c>
      <c r="I112" t="s">
        <v>653</v>
      </c>
      <c r="J112">
        <v>16</v>
      </c>
      <c r="K112">
        <v>14</v>
      </c>
      <c r="L112" t="s">
        <v>654</v>
      </c>
      <c r="M112">
        <v>2</v>
      </c>
      <c r="N112" t="s">
        <v>655</v>
      </c>
      <c r="P112">
        <v>1.30390817499999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1435D1-4528-447F-9675-FE7AA296509F}">
  <dimension ref="A1:I656"/>
  <sheetViews>
    <sheetView workbookViewId="0"/>
  </sheetViews>
  <sheetFormatPr defaultColWidth="8.85546875" defaultRowHeight="15"/>
  <cols>
    <col min="1" max="1" width="11.28515625" bestFit="1" customWidth="1"/>
    <col min="2" max="2" width="15.140625" bestFit="1" customWidth="1"/>
    <col min="3" max="3" width="10.42578125" bestFit="1" customWidth="1"/>
    <col min="8" max="8" width="21.140625" customWidth="1"/>
  </cols>
  <sheetData>
    <row r="1" spans="1:9">
      <c r="A1" t="s">
        <v>6008</v>
      </c>
    </row>
    <row r="3" spans="1:9">
      <c r="A3" s="2" t="s">
        <v>666</v>
      </c>
      <c r="B3" s="2" t="s">
        <v>667</v>
      </c>
      <c r="C3" s="2" t="s">
        <v>668</v>
      </c>
      <c r="H3" s="35" t="s">
        <v>6014</v>
      </c>
      <c r="I3" s="36"/>
    </row>
    <row r="4" spans="1:9">
      <c r="A4" s="3" t="s">
        <v>669</v>
      </c>
      <c r="B4" s="4">
        <v>1.5015959999999999</v>
      </c>
      <c r="C4" s="4">
        <v>13</v>
      </c>
      <c r="H4" s="37" t="s">
        <v>6015</v>
      </c>
      <c r="I4" s="36" t="s">
        <v>6016</v>
      </c>
    </row>
    <row r="5" spans="1:9">
      <c r="A5" s="3" t="s">
        <v>670</v>
      </c>
      <c r="B5" s="4">
        <v>2.5051809999999999</v>
      </c>
      <c r="C5" s="4">
        <v>9.5500000000000007</v>
      </c>
      <c r="H5" s="38" t="s">
        <v>6017</v>
      </c>
      <c r="I5" s="36" t="s">
        <v>6018</v>
      </c>
    </row>
    <row r="6" spans="1:9">
      <c r="A6" s="3" t="s">
        <v>671</v>
      </c>
      <c r="B6" s="4">
        <v>1.3399909999999999</v>
      </c>
      <c r="C6" s="4">
        <v>8.6300000000000008</v>
      </c>
      <c r="H6" s="39" t="s">
        <v>6019</v>
      </c>
      <c r="I6" s="36" t="s">
        <v>6020</v>
      </c>
    </row>
    <row r="7" spans="1:9">
      <c r="A7" s="3" t="s">
        <v>672</v>
      </c>
      <c r="B7" s="4">
        <v>1.351478</v>
      </c>
      <c r="C7" s="4">
        <v>7.5</v>
      </c>
      <c r="H7" s="40"/>
    </row>
    <row r="8" spans="1:9">
      <c r="A8" s="3" t="s">
        <v>673</v>
      </c>
      <c r="B8" s="4">
        <v>0.881131</v>
      </c>
      <c r="C8" s="4">
        <v>4.8899999999999997</v>
      </c>
      <c r="H8" s="40"/>
    </row>
    <row r="9" spans="1:9">
      <c r="A9" s="3" t="s">
        <v>674</v>
      </c>
      <c r="B9" s="4">
        <v>1.233123</v>
      </c>
      <c r="C9" s="4">
        <v>3.32</v>
      </c>
      <c r="H9" s="40"/>
    </row>
    <row r="10" spans="1:9">
      <c r="A10" s="3" t="s">
        <v>675</v>
      </c>
      <c r="B10" s="4">
        <v>1.272284</v>
      </c>
      <c r="C10" s="4">
        <v>1.95</v>
      </c>
      <c r="H10" s="40"/>
    </row>
    <row r="11" spans="1:9">
      <c r="A11" s="3" t="s">
        <v>676</v>
      </c>
      <c r="B11" s="4">
        <v>0.49501800000000001</v>
      </c>
      <c r="C11" s="4">
        <v>1.88</v>
      </c>
      <c r="H11" s="40"/>
    </row>
    <row r="12" spans="1:9">
      <c r="A12" s="3" t="s">
        <v>677</v>
      </c>
      <c r="B12" s="4">
        <v>0.71218899999999996</v>
      </c>
      <c r="C12" s="4">
        <v>1.57</v>
      </c>
      <c r="H12" s="40"/>
    </row>
    <row r="13" spans="1:9">
      <c r="A13" s="3" t="s">
        <v>678</v>
      </c>
      <c r="B13" s="4">
        <v>1.0717429999999999</v>
      </c>
      <c r="C13" s="4">
        <v>1.21</v>
      </c>
      <c r="H13" s="40"/>
    </row>
    <row r="14" spans="1:9">
      <c r="A14" s="3" t="s">
        <v>679</v>
      </c>
      <c r="B14" s="4">
        <v>0.40172000000000002</v>
      </c>
      <c r="C14" s="4">
        <v>0.754</v>
      </c>
      <c r="H14" s="40"/>
    </row>
    <row r="15" spans="1:9">
      <c r="A15" s="3" t="s">
        <v>680</v>
      </c>
      <c r="B15" s="4">
        <v>0.37005399999999999</v>
      </c>
      <c r="C15" s="4">
        <v>0.60799999999999998</v>
      </c>
      <c r="H15" s="40"/>
    </row>
    <row r="16" spans="1:9">
      <c r="A16" s="3" t="s">
        <v>681</v>
      </c>
      <c r="B16" s="4">
        <v>0.360207</v>
      </c>
      <c r="C16" s="4">
        <v>0.313</v>
      </c>
      <c r="H16" s="40"/>
    </row>
    <row r="17" spans="1:8">
      <c r="A17" s="3" t="s">
        <v>682</v>
      </c>
      <c r="B17" s="4">
        <v>-0.32625999999999999</v>
      </c>
      <c r="C17" s="4">
        <v>0.308</v>
      </c>
      <c r="H17" s="40"/>
    </row>
    <row r="18" spans="1:8">
      <c r="A18" s="3" t="s">
        <v>683</v>
      </c>
      <c r="B18" s="4">
        <v>-0.43928</v>
      </c>
      <c r="C18" s="4">
        <v>0.21299999999999999</v>
      </c>
      <c r="H18" s="40"/>
    </row>
    <row r="19" spans="1:8">
      <c r="A19" s="41" t="s">
        <v>684</v>
      </c>
      <c r="B19" s="4">
        <v>0.29488599999999998</v>
      </c>
      <c r="C19" s="4">
        <v>6.1400000000000003E-2</v>
      </c>
    </row>
    <row r="20" spans="1:8">
      <c r="A20" s="3" t="s">
        <v>685</v>
      </c>
      <c r="B20" s="4">
        <v>0.33985900000000002</v>
      </c>
      <c r="C20" s="4">
        <v>5.6300000000000003E-2</v>
      </c>
    </row>
    <row r="21" spans="1:8">
      <c r="A21" s="3" t="s">
        <v>686</v>
      </c>
      <c r="B21" s="4">
        <v>-0.28743000000000002</v>
      </c>
      <c r="C21" s="4">
        <v>4.7600000000000003E-2</v>
      </c>
    </row>
    <row r="22" spans="1:8">
      <c r="A22" s="3" t="s">
        <v>687</v>
      </c>
      <c r="B22" s="4">
        <v>0.38249699999999998</v>
      </c>
      <c r="C22" s="4">
        <v>4.2299999999999997E-2</v>
      </c>
    </row>
    <row r="23" spans="1:8">
      <c r="A23" s="3" t="s">
        <v>688</v>
      </c>
      <c r="B23" s="4">
        <v>-0.36852000000000001</v>
      </c>
      <c r="C23" s="4">
        <v>4.3099999999999996E-3</v>
      </c>
    </row>
    <row r="24" spans="1:8">
      <c r="A24" s="3" t="s">
        <v>689</v>
      </c>
      <c r="B24" s="4">
        <v>1.786902</v>
      </c>
      <c r="C24" s="4">
        <v>2.66E-3</v>
      </c>
    </row>
    <row r="25" spans="1:8">
      <c r="A25" s="3" t="s">
        <v>690</v>
      </c>
      <c r="B25" s="4">
        <v>1.3841639999999999</v>
      </c>
      <c r="C25" s="4">
        <v>2.66E-3</v>
      </c>
    </row>
    <row r="26" spans="1:8">
      <c r="A26" s="3" t="s">
        <v>691</v>
      </c>
      <c r="B26" s="4">
        <v>0.43234</v>
      </c>
      <c r="C26" s="4">
        <v>1.1000000000000001E-6</v>
      </c>
    </row>
    <row r="27" spans="1:8">
      <c r="A27" s="3" t="s">
        <v>692</v>
      </c>
      <c r="B27" s="4">
        <v>-0.37452000000000002</v>
      </c>
      <c r="C27" s="4">
        <v>1.1000000000000001E-6</v>
      </c>
    </row>
    <row r="28" spans="1:8">
      <c r="A28" s="3" t="s">
        <v>693</v>
      </c>
      <c r="B28" s="4">
        <v>0.65430100000000002</v>
      </c>
      <c r="C28" s="4">
        <v>1.1000000000000001E-6</v>
      </c>
    </row>
    <row r="29" spans="1:8">
      <c r="A29" s="3" t="s">
        <v>694</v>
      </c>
      <c r="B29" s="4">
        <v>0.30719200000000002</v>
      </c>
      <c r="C29" s="4">
        <v>1.1000000000000001E-6</v>
      </c>
    </row>
    <row r="30" spans="1:8">
      <c r="A30" s="3" t="s">
        <v>695</v>
      </c>
      <c r="B30" s="4">
        <v>0.299431</v>
      </c>
      <c r="C30" s="4">
        <v>1.1000000000000001E-6</v>
      </c>
    </row>
    <row r="31" spans="1:8">
      <c r="A31" s="3" t="s">
        <v>696</v>
      </c>
      <c r="B31" s="4">
        <v>-0.29307</v>
      </c>
      <c r="C31" s="4">
        <v>1.1000000000000001E-6</v>
      </c>
    </row>
    <row r="32" spans="1:8">
      <c r="A32" s="3" t="s">
        <v>697</v>
      </c>
      <c r="B32" s="4">
        <v>-0.36409000000000002</v>
      </c>
      <c r="C32" s="4">
        <v>1.1000000000000001E-6</v>
      </c>
    </row>
    <row r="33" spans="1:3">
      <c r="A33" s="3" t="s">
        <v>698</v>
      </c>
      <c r="B33" s="4">
        <v>0.85003499999999999</v>
      </c>
      <c r="C33" s="4">
        <v>1.1000000000000001E-6</v>
      </c>
    </row>
    <row r="34" spans="1:3">
      <c r="A34" s="3" t="s">
        <v>699</v>
      </c>
      <c r="B34" s="4">
        <v>0.40255800000000003</v>
      </c>
      <c r="C34" s="4">
        <v>1.1000000000000001E-6</v>
      </c>
    </row>
    <row r="35" spans="1:3">
      <c r="A35" s="5" t="s">
        <v>700</v>
      </c>
      <c r="B35" s="4">
        <v>2.7613050000000001</v>
      </c>
      <c r="C35" s="4">
        <v>95.5</v>
      </c>
    </row>
    <row r="36" spans="1:3">
      <c r="A36" s="5" t="s">
        <v>701</v>
      </c>
      <c r="B36" s="4">
        <v>2.6341209999999999</v>
      </c>
      <c r="C36" s="4">
        <v>69.3</v>
      </c>
    </row>
    <row r="37" spans="1:3">
      <c r="A37" s="5" t="s">
        <v>702</v>
      </c>
      <c r="B37" s="4">
        <v>2.4397700000000002</v>
      </c>
      <c r="C37" s="4">
        <v>60.7</v>
      </c>
    </row>
    <row r="38" spans="1:3">
      <c r="A38" s="5" t="s">
        <v>703</v>
      </c>
      <c r="B38" s="4">
        <v>2.8754209999999998</v>
      </c>
      <c r="C38" s="4">
        <v>57.8</v>
      </c>
    </row>
    <row r="39" spans="1:3">
      <c r="A39" s="5" t="s">
        <v>704</v>
      </c>
      <c r="B39" s="4">
        <v>1.878161</v>
      </c>
      <c r="C39" s="4">
        <v>34.700000000000003</v>
      </c>
    </row>
    <row r="40" spans="1:3">
      <c r="A40" s="5" t="s">
        <v>705</v>
      </c>
      <c r="B40" s="4">
        <v>1.9796720000000001</v>
      </c>
      <c r="C40" s="4">
        <v>32.200000000000003</v>
      </c>
    </row>
    <row r="41" spans="1:3">
      <c r="A41" s="42" t="s">
        <v>706</v>
      </c>
      <c r="B41" s="4">
        <v>1.439222</v>
      </c>
      <c r="C41" s="4">
        <v>25</v>
      </c>
    </row>
    <row r="42" spans="1:3">
      <c r="A42" s="5" t="s">
        <v>707</v>
      </c>
      <c r="B42" s="4">
        <v>1.4281140000000001</v>
      </c>
      <c r="C42" s="4">
        <v>22</v>
      </c>
    </row>
    <row r="43" spans="1:3">
      <c r="A43" s="5" t="s">
        <v>708</v>
      </c>
      <c r="B43" s="4">
        <v>1.6090100000000001</v>
      </c>
      <c r="C43" s="4">
        <v>21.9</v>
      </c>
    </row>
    <row r="44" spans="1:3">
      <c r="A44" s="5" t="s">
        <v>709</v>
      </c>
      <c r="B44" s="4">
        <v>1.3919239999999999</v>
      </c>
      <c r="C44" s="4">
        <v>20.7</v>
      </c>
    </row>
    <row r="45" spans="1:3">
      <c r="A45" s="5" t="s">
        <v>710</v>
      </c>
      <c r="B45" s="4">
        <v>1.331275</v>
      </c>
      <c r="C45" s="4">
        <v>18.5</v>
      </c>
    </row>
    <row r="46" spans="1:3">
      <c r="A46" s="5" t="s">
        <v>711</v>
      </c>
      <c r="B46" s="4">
        <v>1.203403</v>
      </c>
      <c r="C46" s="4">
        <v>18</v>
      </c>
    </row>
    <row r="47" spans="1:3">
      <c r="A47" s="5" t="s">
        <v>712</v>
      </c>
      <c r="B47" s="4">
        <v>1.6863140000000001</v>
      </c>
      <c r="C47" s="4">
        <v>16</v>
      </c>
    </row>
    <row r="48" spans="1:3">
      <c r="A48" s="5" t="s">
        <v>713</v>
      </c>
      <c r="B48" s="4">
        <v>1.6732929999999999</v>
      </c>
      <c r="C48" s="4">
        <v>15.2</v>
      </c>
    </row>
    <row r="49" spans="1:3">
      <c r="A49" s="5" t="s">
        <v>714</v>
      </c>
      <c r="B49" s="4">
        <v>1.0989169999999999</v>
      </c>
      <c r="C49" s="4">
        <v>15.2</v>
      </c>
    </row>
    <row r="50" spans="1:3">
      <c r="A50" s="5" t="s">
        <v>715</v>
      </c>
      <c r="B50" s="4">
        <v>1.5108090000000001</v>
      </c>
      <c r="C50" s="4">
        <v>15</v>
      </c>
    </row>
    <row r="51" spans="1:3">
      <c r="A51" s="5" t="s">
        <v>716</v>
      </c>
      <c r="B51" s="4">
        <v>1.368287</v>
      </c>
      <c r="C51" s="4">
        <v>14.2</v>
      </c>
    </row>
    <row r="52" spans="1:3">
      <c r="A52" s="5" t="s">
        <v>717</v>
      </c>
      <c r="B52" s="4">
        <v>2.2874439999999998</v>
      </c>
      <c r="C52" s="4">
        <v>10.6</v>
      </c>
    </row>
    <row r="53" spans="1:3">
      <c r="A53" s="5" t="s">
        <v>718</v>
      </c>
      <c r="B53" s="4">
        <v>3.0277639999999999</v>
      </c>
      <c r="C53" s="4">
        <v>10.5</v>
      </c>
    </row>
    <row r="54" spans="1:3">
      <c r="A54" s="5" t="s">
        <v>719</v>
      </c>
      <c r="B54" s="4">
        <v>1.3097399999999999</v>
      </c>
      <c r="C54" s="4">
        <v>10.4</v>
      </c>
    </row>
    <row r="55" spans="1:3">
      <c r="A55" s="5" t="s">
        <v>720</v>
      </c>
      <c r="B55" s="4">
        <v>1.213082</v>
      </c>
      <c r="C55" s="4">
        <v>10.3</v>
      </c>
    </row>
    <row r="56" spans="1:3">
      <c r="A56" s="5" t="s">
        <v>721</v>
      </c>
      <c r="B56" s="4">
        <v>4.0715009999999996</v>
      </c>
      <c r="C56" s="4">
        <v>9.8800000000000008</v>
      </c>
    </row>
    <row r="57" spans="1:3">
      <c r="A57" s="5" t="s">
        <v>722</v>
      </c>
      <c r="B57" s="4">
        <v>2.2481680000000002</v>
      </c>
      <c r="C57" s="4">
        <v>9.57</v>
      </c>
    </row>
    <row r="58" spans="1:3">
      <c r="A58" s="5" t="s">
        <v>723</v>
      </c>
      <c r="B58" s="4">
        <v>1.179783</v>
      </c>
      <c r="C58" s="4">
        <v>9.4700000000000006</v>
      </c>
    </row>
    <row r="59" spans="1:3">
      <c r="A59" s="5" t="s">
        <v>724</v>
      </c>
      <c r="B59" s="4">
        <v>2.7488069999999998</v>
      </c>
      <c r="C59" s="4">
        <v>9.4499999999999993</v>
      </c>
    </row>
    <row r="60" spans="1:3">
      <c r="A60" s="5" t="s">
        <v>725</v>
      </c>
      <c r="B60" s="4">
        <v>2.0509089999999999</v>
      </c>
      <c r="C60" s="4">
        <v>9.34</v>
      </c>
    </row>
    <row r="61" spans="1:3">
      <c r="A61" s="42" t="s">
        <v>726</v>
      </c>
      <c r="B61" s="4">
        <v>1.3762540000000001</v>
      </c>
      <c r="C61" s="4">
        <v>8.86</v>
      </c>
    </row>
    <row r="62" spans="1:3">
      <c r="A62" s="5" t="s">
        <v>727</v>
      </c>
      <c r="B62" s="4">
        <v>1.3519969999999999</v>
      </c>
      <c r="C62" s="4">
        <v>8.69</v>
      </c>
    </row>
    <row r="63" spans="1:3">
      <c r="A63" s="5" t="s">
        <v>728</v>
      </c>
      <c r="B63" s="4">
        <v>1.644247</v>
      </c>
      <c r="C63" s="4">
        <v>8.58</v>
      </c>
    </row>
    <row r="64" spans="1:3">
      <c r="A64" s="5" t="s">
        <v>729</v>
      </c>
      <c r="B64" s="4">
        <v>1.534198</v>
      </c>
      <c r="C64" s="4">
        <v>8.5399999999999991</v>
      </c>
    </row>
    <row r="65" spans="1:3">
      <c r="A65" s="5" t="s">
        <v>730</v>
      </c>
      <c r="B65" s="4">
        <v>1.878992</v>
      </c>
      <c r="C65" s="4">
        <v>8.33</v>
      </c>
    </row>
    <row r="66" spans="1:3">
      <c r="A66" s="5" t="s">
        <v>731</v>
      </c>
      <c r="B66" s="4">
        <v>1.241527</v>
      </c>
      <c r="C66" s="4">
        <v>7.57</v>
      </c>
    </row>
    <row r="67" spans="1:3">
      <c r="A67" s="5" t="s">
        <v>732</v>
      </c>
      <c r="B67" s="4">
        <v>1.5471820000000001</v>
      </c>
      <c r="C67" s="4">
        <v>7.57</v>
      </c>
    </row>
    <row r="68" spans="1:3">
      <c r="A68" s="5" t="s">
        <v>733</v>
      </c>
      <c r="B68" s="4">
        <v>1.0643910000000001</v>
      </c>
      <c r="C68" s="4">
        <v>7.4</v>
      </c>
    </row>
    <row r="69" spans="1:3">
      <c r="A69" s="5" t="s">
        <v>734</v>
      </c>
      <c r="B69" s="4">
        <v>0.90381800000000001</v>
      </c>
      <c r="C69" s="4">
        <v>7.32</v>
      </c>
    </row>
    <row r="70" spans="1:3">
      <c r="A70" s="5" t="s">
        <v>735</v>
      </c>
      <c r="B70" s="4">
        <v>1.108778</v>
      </c>
      <c r="C70" s="4">
        <v>7.09</v>
      </c>
    </row>
    <row r="71" spans="1:3">
      <c r="A71" s="5" t="s">
        <v>736</v>
      </c>
      <c r="B71" s="4">
        <v>0.89985800000000005</v>
      </c>
      <c r="C71" s="4">
        <v>6.99</v>
      </c>
    </row>
    <row r="72" spans="1:3">
      <c r="A72" s="5" t="s">
        <v>737</v>
      </c>
      <c r="B72" s="4">
        <v>0.94686700000000001</v>
      </c>
      <c r="C72" s="4">
        <v>6.58</v>
      </c>
    </row>
    <row r="73" spans="1:3">
      <c r="A73" s="5" t="s">
        <v>738</v>
      </c>
      <c r="B73" s="4">
        <v>0.77341700000000002</v>
      </c>
      <c r="C73" s="4">
        <v>6.53</v>
      </c>
    </row>
    <row r="74" spans="1:3">
      <c r="A74" s="5" t="s">
        <v>739</v>
      </c>
      <c r="B74" s="4">
        <v>1.0699920000000001</v>
      </c>
      <c r="C74" s="4">
        <v>6.51</v>
      </c>
    </row>
    <row r="75" spans="1:3">
      <c r="A75" s="5" t="s">
        <v>740</v>
      </c>
      <c r="B75" s="4">
        <v>0.76910199999999995</v>
      </c>
      <c r="C75" s="4">
        <v>6.3</v>
      </c>
    </row>
    <row r="76" spans="1:3">
      <c r="A76" s="5" t="s">
        <v>741</v>
      </c>
      <c r="B76" s="4">
        <v>0.81244400000000006</v>
      </c>
      <c r="C76" s="4">
        <v>6.13</v>
      </c>
    </row>
    <row r="77" spans="1:3">
      <c r="A77" s="5" t="s">
        <v>742</v>
      </c>
      <c r="B77" s="4">
        <v>1.2820100000000001</v>
      </c>
      <c r="C77" s="4">
        <v>6.11</v>
      </c>
    </row>
    <row r="78" spans="1:3">
      <c r="A78" s="5" t="s">
        <v>743</v>
      </c>
      <c r="B78" s="4">
        <v>0.81439300000000003</v>
      </c>
      <c r="C78" s="4">
        <v>6.11</v>
      </c>
    </row>
    <row r="79" spans="1:3">
      <c r="A79" s="5" t="s">
        <v>744</v>
      </c>
      <c r="B79" s="4">
        <v>1.13632</v>
      </c>
      <c r="C79" s="4">
        <v>6.1</v>
      </c>
    </row>
    <row r="80" spans="1:3">
      <c r="A80" s="5" t="s">
        <v>745</v>
      </c>
      <c r="B80" s="4">
        <v>0.82704599999999995</v>
      </c>
      <c r="C80" s="4">
        <v>6.1</v>
      </c>
    </row>
    <row r="81" spans="1:3">
      <c r="A81" s="5" t="s">
        <v>746</v>
      </c>
      <c r="B81" s="4">
        <v>3.190089</v>
      </c>
      <c r="C81" s="4">
        <v>6.1</v>
      </c>
    </row>
    <row r="82" spans="1:3">
      <c r="A82" s="5" t="s">
        <v>747</v>
      </c>
      <c r="B82" s="4">
        <v>0.94028500000000004</v>
      </c>
      <c r="C82" s="4">
        <v>6.05</v>
      </c>
    </row>
    <row r="83" spans="1:3">
      <c r="A83" s="5" t="s">
        <v>748</v>
      </c>
      <c r="B83" s="4">
        <v>1.109605</v>
      </c>
      <c r="C83" s="4">
        <v>5.88</v>
      </c>
    </row>
    <row r="84" spans="1:3">
      <c r="A84" s="5" t="s">
        <v>749</v>
      </c>
      <c r="B84" s="4">
        <v>1.048146</v>
      </c>
      <c r="C84" s="4">
        <v>5.88</v>
      </c>
    </row>
    <row r="85" spans="1:3">
      <c r="A85" s="5" t="s">
        <v>750</v>
      </c>
      <c r="B85" s="4">
        <v>0.88377499999999998</v>
      </c>
      <c r="C85" s="4">
        <v>5.63</v>
      </c>
    </row>
    <row r="86" spans="1:3">
      <c r="A86" s="5" t="s">
        <v>751</v>
      </c>
      <c r="B86" s="4">
        <v>2.0035289999999999</v>
      </c>
      <c r="C86" s="4">
        <v>5.41</v>
      </c>
    </row>
    <row r="87" spans="1:3">
      <c r="A87" s="5" t="s">
        <v>752</v>
      </c>
      <c r="B87" s="4">
        <v>0.80381400000000003</v>
      </c>
      <c r="C87" s="4">
        <v>5.41</v>
      </c>
    </row>
    <row r="88" spans="1:3">
      <c r="A88" s="5" t="s">
        <v>753</v>
      </c>
      <c r="B88" s="4">
        <v>0.81858299999999995</v>
      </c>
      <c r="C88" s="4">
        <v>5.35</v>
      </c>
    </row>
    <row r="89" spans="1:3">
      <c r="A89" s="5" t="s">
        <v>754</v>
      </c>
      <c r="B89" s="4">
        <v>0.92253200000000002</v>
      </c>
      <c r="C89" s="4">
        <v>5.35</v>
      </c>
    </row>
    <row r="90" spans="1:3">
      <c r="A90" s="42" t="s">
        <v>755</v>
      </c>
      <c r="B90" s="4">
        <v>0.803535</v>
      </c>
      <c r="C90" s="4">
        <v>5.35</v>
      </c>
    </row>
    <row r="91" spans="1:3">
      <c r="A91" s="5" t="s">
        <v>756</v>
      </c>
      <c r="B91" s="4">
        <v>0.72858500000000004</v>
      </c>
      <c r="C91" s="4">
        <v>5.29</v>
      </c>
    </row>
    <row r="92" spans="1:3">
      <c r="A92" s="5" t="s">
        <v>757</v>
      </c>
      <c r="B92" s="4">
        <v>0.95976700000000004</v>
      </c>
      <c r="C92" s="4">
        <v>5.29</v>
      </c>
    </row>
    <row r="93" spans="1:3">
      <c r="A93" s="5" t="s">
        <v>758</v>
      </c>
      <c r="B93" s="4">
        <v>0.91623900000000003</v>
      </c>
      <c r="C93" s="4">
        <v>5.04</v>
      </c>
    </row>
    <row r="94" spans="1:3">
      <c r="A94" s="5" t="s">
        <v>759</v>
      </c>
      <c r="B94" s="4">
        <v>2.0055079999999998</v>
      </c>
      <c r="C94" s="4">
        <v>4.83</v>
      </c>
    </row>
    <row r="95" spans="1:3">
      <c r="A95" s="5" t="s">
        <v>760</v>
      </c>
      <c r="B95" s="4">
        <v>0.76682399999999995</v>
      </c>
      <c r="C95" s="4">
        <v>4.83</v>
      </c>
    </row>
    <row r="96" spans="1:3">
      <c r="A96" s="5" t="s">
        <v>761</v>
      </c>
      <c r="B96" s="4">
        <v>0.67117000000000004</v>
      </c>
      <c r="C96" s="4">
        <v>4.8</v>
      </c>
    </row>
    <row r="97" spans="1:3">
      <c r="A97" s="43" t="s">
        <v>762</v>
      </c>
      <c r="B97" s="4">
        <v>0.70292500000000002</v>
      </c>
      <c r="C97" s="4">
        <v>4.8</v>
      </c>
    </row>
    <row r="98" spans="1:3">
      <c r="A98" s="5" t="s">
        <v>763</v>
      </c>
      <c r="B98" s="4">
        <v>0.63313600000000003</v>
      </c>
      <c r="C98" s="4">
        <v>4.7</v>
      </c>
    </row>
    <row r="99" spans="1:3">
      <c r="A99" s="5" t="s">
        <v>764</v>
      </c>
      <c r="B99" s="4">
        <v>1.0164930000000001</v>
      </c>
      <c r="C99" s="4">
        <v>4.47</v>
      </c>
    </row>
    <row r="100" spans="1:3">
      <c r="A100" s="5" t="s">
        <v>765</v>
      </c>
      <c r="B100" s="4">
        <v>1.0255080000000001</v>
      </c>
      <c r="C100" s="4">
        <v>4.3899999999999997</v>
      </c>
    </row>
    <row r="101" spans="1:3">
      <c r="A101" s="5" t="s">
        <v>766</v>
      </c>
      <c r="B101" s="4">
        <v>0.88156299999999999</v>
      </c>
      <c r="C101" s="4">
        <v>4.3099999999999996</v>
      </c>
    </row>
    <row r="102" spans="1:3">
      <c r="A102" s="5" t="s">
        <v>767</v>
      </c>
      <c r="B102" s="4">
        <v>2.3190189999999999</v>
      </c>
      <c r="C102" s="4">
        <v>4.3</v>
      </c>
    </row>
    <row r="103" spans="1:3">
      <c r="A103" s="5" t="s">
        <v>768</v>
      </c>
      <c r="B103" s="4">
        <v>3.0573009999999998</v>
      </c>
      <c r="C103" s="4">
        <v>4.07</v>
      </c>
    </row>
    <row r="104" spans="1:3">
      <c r="A104" s="5" t="s">
        <v>769</v>
      </c>
      <c r="B104" s="4">
        <v>0.64113799999999999</v>
      </c>
      <c r="C104" s="4">
        <v>3.97</v>
      </c>
    </row>
    <row r="105" spans="1:3">
      <c r="A105" s="5" t="s">
        <v>770</v>
      </c>
      <c r="B105" s="4">
        <v>1.3862490000000001</v>
      </c>
      <c r="C105" s="4">
        <v>3.91</v>
      </c>
    </row>
    <row r="106" spans="1:3">
      <c r="A106" s="5" t="s">
        <v>771</v>
      </c>
      <c r="B106" s="4">
        <v>0.67719200000000002</v>
      </c>
      <c r="C106" s="4">
        <v>3.83</v>
      </c>
    </row>
    <row r="107" spans="1:3">
      <c r="A107" s="5" t="s">
        <v>772</v>
      </c>
      <c r="B107" s="4">
        <v>1.1196060000000001</v>
      </c>
      <c r="C107" s="4">
        <v>3.76</v>
      </c>
    </row>
    <row r="108" spans="1:3">
      <c r="A108" s="5" t="s">
        <v>773</v>
      </c>
      <c r="B108" s="4">
        <v>0.77679100000000001</v>
      </c>
      <c r="C108" s="4">
        <v>3.59</v>
      </c>
    </row>
    <row r="109" spans="1:3">
      <c r="A109" s="5" t="s">
        <v>774</v>
      </c>
      <c r="B109" s="4">
        <v>0.74340300000000004</v>
      </c>
      <c r="C109" s="4">
        <v>3.52</v>
      </c>
    </row>
    <row r="110" spans="1:3">
      <c r="A110" s="5" t="s">
        <v>775</v>
      </c>
      <c r="B110" s="4">
        <v>0.70300399999999996</v>
      </c>
      <c r="C110" s="4">
        <v>3.42</v>
      </c>
    </row>
    <row r="111" spans="1:3">
      <c r="A111" s="5" t="s">
        <v>776</v>
      </c>
      <c r="B111" s="4">
        <v>1.9824329999999999</v>
      </c>
      <c r="C111" s="4">
        <v>3.35</v>
      </c>
    </row>
    <row r="112" spans="1:3">
      <c r="A112" s="5" t="s">
        <v>777</v>
      </c>
      <c r="B112" s="4">
        <v>-0.60516999999999999</v>
      </c>
      <c r="C112" s="4">
        <v>3.33</v>
      </c>
    </row>
    <row r="113" spans="1:3">
      <c r="A113" s="5" t="s">
        <v>778</v>
      </c>
      <c r="B113" s="4">
        <v>1.0129060000000001</v>
      </c>
      <c r="C113" s="4">
        <v>3.26</v>
      </c>
    </row>
    <row r="114" spans="1:3">
      <c r="A114" s="5" t="s">
        <v>779</v>
      </c>
      <c r="B114" s="4">
        <v>1.6087009999999999</v>
      </c>
      <c r="C114" s="4">
        <v>3.23</v>
      </c>
    </row>
    <row r="115" spans="1:3">
      <c r="A115" s="5" t="s">
        <v>780</v>
      </c>
      <c r="B115" s="4">
        <v>0.65816699999999995</v>
      </c>
      <c r="C115" s="4">
        <v>3.23</v>
      </c>
    </row>
    <row r="116" spans="1:3">
      <c r="A116" s="5" t="s">
        <v>781</v>
      </c>
      <c r="B116" s="4">
        <v>1.1276109999999999</v>
      </c>
      <c r="C116" s="4">
        <v>3.16</v>
      </c>
    </row>
    <row r="117" spans="1:3">
      <c r="A117" s="5" t="s">
        <v>782</v>
      </c>
      <c r="B117" s="4">
        <v>0.85524199999999995</v>
      </c>
      <c r="C117" s="4">
        <v>3.06</v>
      </c>
    </row>
    <row r="118" spans="1:3">
      <c r="A118" s="5" t="s">
        <v>783</v>
      </c>
      <c r="B118" s="4">
        <v>0.64713900000000002</v>
      </c>
      <c r="C118" s="4">
        <v>3.04</v>
      </c>
    </row>
    <row r="119" spans="1:3">
      <c r="A119" s="5" t="s">
        <v>784</v>
      </c>
      <c r="B119" s="4">
        <v>1.1013759999999999</v>
      </c>
      <c r="C119" s="4">
        <v>3.04</v>
      </c>
    </row>
    <row r="120" spans="1:3">
      <c r="A120" s="5" t="s">
        <v>785</v>
      </c>
      <c r="B120" s="4">
        <v>0.60934900000000003</v>
      </c>
      <c r="C120" s="4">
        <v>3.02</v>
      </c>
    </row>
    <row r="121" spans="1:3">
      <c r="A121" s="42" t="s">
        <v>786</v>
      </c>
      <c r="B121" s="4">
        <v>0.68699600000000005</v>
      </c>
      <c r="C121" s="4">
        <v>3.01</v>
      </c>
    </row>
    <row r="122" spans="1:3">
      <c r="A122" s="5" t="s">
        <v>787</v>
      </c>
      <c r="B122" s="4">
        <v>1.4931350000000001</v>
      </c>
      <c r="C122" s="4">
        <v>2.99</v>
      </c>
    </row>
    <row r="123" spans="1:3">
      <c r="A123" s="5" t="s">
        <v>788</v>
      </c>
      <c r="B123" s="4">
        <v>1.4736229999999999</v>
      </c>
      <c r="C123" s="4">
        <v>2.94</v>
      </c>
    </row>
    <row r="124" spans="1:3">
      <c r="A124" s="5" t="s">
        <v>789</v>
      </c>
      <c r="B124" s="4">
        <v>0.56560200000000005</v>
      </c>
      <c r="C124" s="4">
        <v>2.9</v>
      </c>
    </row>
    <row r="125" spans="1:3">
      <c r="A125" s="5" t="s">
        <v>790</v>
      </c>
      <c r="B125" s="4">
        <v>1.4994400000000001</v>
      </c>
      <c r="C125" s="4">
        <v>2.89</v>
      </c>
    </row>
    <row r="126" spans="1:3">
      <c r="A126" s="5" t="s">
        <v>791</v>
      </c>
      <c r="B126" s="4">
        <v>0.66462600000000005</v>
      </c>
      <c r="C126" s="4">
        <v>2.85</v>
      </c>
    </row>
    <row r="127" spans="1:3">
      <c r="A127" s="5" t="s">
        <v>792</v>
      </c>
      <c r="B127" s="4">
        <v>1.6884209999999999</v>
      </c>
      <c r="C127" s="4">
        <v>2.83</v>
      </c>
    </row>
    <row r="128" spans="1:3">
      <c r="A128" s="5" t="s">
        <v>793</v>
      </c>
      <c r="B128" s="4">
        <v>1.6054889999999999</v>
      </c>
      <c r="C128" s="4">
        <v>2.83</v>
      </c>
    </row>
    <row r="129" spans="1:3">
      <c r="A129" s="5" t="s">
        <v>794</v>
      </c>
      <c r="B129" s="4">
        <v>2.9261490000000001</v>
      </c>
      <c r="C129" s="4">
        <v>2.52</v>
      </c>
    </row>
    <row r="130" spans="1:3">
      <c r="A130" s="5" t="s">
        <v>795</v>
      </c>
      <c r="B130" s="4">
        <v>2.3852790000000001</v>
      </c>
      <c r="C130" s="4">
        <v>2.4900000000000002</v>
      </c>
    </row>
    <row r="131" spans="1:3">
      <c r="A131" s="5" t="s">
        <v>796</v>
      </c>
      <c r="B131" s="4">
        <v>0.91690499999999997</v>
      </c>
      <c r="C131" s="4">
        <v>2.41</v>
      </c>
    </row>
    <row r="132" spans="1:3">
      <c r="A132" s="5" t="s">
        <v>797</v>
      </c>
      <c r="B132" s="4">
        <v>0.72167199999999998</v>
      </c>
      <c r="C132" s="4">
        <v>2.41</v>
      </c>
    </row>
    <row r="133" spans="1:3">
      <c r="A133" s="5" t="s">
        <v>798</v>
      </c>
      <c r="B133" s="4">
        <v>0.65580400000000005</v>
      </c>
      <c r="C133" s="4">
        <v>2.37</v>
      </c>
    </row>
    <row r="134" spans="1:3">
      <c r="A134" s="5" t="s">
        <v>799</v>
      </c>
      <c r="B134" s="4">
        <v>0.51428600000000002</v>
      </c>
      <c r="C134" s="4">
        <v>2.33</v>
      </c>
    </row>
    <row r="135" spans="1:3">
      <c r="A135" s="5" t="s">
        <v>800</v>
      </c>
      <c r="B135" s="4">
        <v>2.3678340000000002</v>
      </c>
      <c r="C135" s="4">
        <v>2.27</v>
      </c>
    </row>
    <row r="136" spans="1:3">
      <c r="A136" s="5" t="s">
        <v>801</v>
      </c>
      <c r="B136" s="4">
        <v>0.70806800000000003</v>
      </c>
      <c r="C136" s="4">
        <v>2.27</v>
      </c>
    </row>
    <row r="137" spans="1:3">
      <c r="A137" s="5" t="s">
        <v>802</v>
      </c>
      <c r="B137" s="4">
        <v>2.1791779999999998</v>
      </c>
      <c r="C137" s="4">
        <v>2.25</v>
      </c>
    </row>
    <row r="138" spans="1:3">
      <c r="A138" s="5" t="s">
        <v>803</v>
      </c>
      <c r="B138" s="4">
        <v>1.2946820000000001</v>
      </c>
      <c r="C138" s="4">
        <v>2.17</v>
      </c>
    </row>
    <row r="139" spans="1:3">
      <c r="A139" s="5" t="s">
        <v>804</v>
      </c>
      <c r="B139" s="4">
        <v>0.64607000000000003</v>
      </c>
      <c r="C139" s="4">
        <v>2.17</v>
      </c>
    </row>
    <row r="140" spans="1:3">
      <c r="A140" s="5" t="s">
        <v>805</v>
      </c>
      <c r="B140" s="4">
        <v>0.74268000000000001</v>
      </c>
      <c r="C140" s="4">
        <v>2.13</v>
      </c>
    </row>
    <row r="141" spans="1:3">
      <c r="A141" s="5" t="s">
        <v>806</v>
      </c>
      <c r="B141" s="4">
        <v>0.77671299999999999</v>
      </c>
      <c r="C141" s="4">
        <v>2.13</v>
      </c>
    </row>
    <row r="142" spans="1:3">
      <c r="A142" s="5" t="s">
        <v>807</v>
      </c>
      <c r="B142" s="4">
        <v>0.72566799999999998</v>
      </c>
      <c r="C142" s="4">
        <v>2.11</v>
      </c>
    </row>
    <row r="143" spans="1:3">
      <c r="A143" s="5" t="s">
        <v>808</v>
      </c>
      <c r="B143" s="4">
        <v>0.75195400000000001</v>
      </c>
      <c r="C143" s="4">
        <v>2.1</v>
      </c>
    </row>
    <row r="144" spans="1:3">
      <c r="A144" s="5" t="s">
        <v>809</v>
      </c>
      <c r="B144" s="4">
        <v>0.52282099999999998</v>
      </c>
      <c r="C144" s="4">
        <v>2.08</v>
      </c>
    </row>
    <row r="145" spans="1:3">
      <c r="A145" s="5" t="s">
        <v>810</v>
      </c>
      <c r="B145" s="4">
        <v>1.16353</v>
      </c>
      <c r="C145" s="4">
        <v>1.99</v>
      </c>
    </row>
    <row r="146" spans="1:3">
      <c r="A146" s="5" t="s">
        <v>811</v>
      </c>
      <c r="B146" s="4">
        <v>0.57221299999999997</v>
      </c>
      <c r="C146" s="4">
        <v>1.99</v>
      </c>
    </row>
    <row r="147" spans="1:3">
      <c r="A147" s="5" t="s">
        <v>812</v>
      </c>
      <c r="B147" s="4">
        <v>0.86068100000000003</v>
      </c>
      <c r="C147" s="4">
        <v>1.95</v>
      </c>
    </row>
    <row r="148" spans="1:3">
      <c r="A148" s="5" t="s">
        <v>813</v>
      </c>
      <c r="B148" s="4">
        <v>0.61020200000000002</v>
      </c>
      <c r="C148" s="4">
        <v>1.95</v>
      </c>
    </row>
    <row r="149" spans="1:3">
      <c r="A149" s="43" t="s">
        <v>814</v>
      </c>
      <c r="B149" s="4">
        <v>0.51522400000000002</v>
      </c>
      <c r="C149" s="4">
        <v>1.88</v>
      </c>
    </row>
    <row r="150" spans="1:3">
      <c r="A150" s="5" t="s">
        <v>815</v>
      </c>
      <c r="B150" s="4">
        <v>0.69503800000000004</v>
      </c>
      <c r="C150" s="4">
        <v>1.88</v>
      </c>
    </row>
    <row r="151" spans="1:3">
      <c r="A151" s="5" t="s">
        <v>816</v>
      </c>
      <c r="B151" s="4">
        <v>2.3300610000000002</v>
      </c>
      <c r="C151" s="4">
        <v>1.87</v>
      </c>
    </row>
    <row r="152" spans="1:3">
      <c r="A152" s="5" t="s">
        <v>817</v>
      </c>
      <c r="B152" s="4">
        <v>0.53381599999999996</v>
      </c>
      <c r="C152" s="4">
        <v>1.83</v>
      </c>
    </row>
    <row r="153" spans="1:3">
      <c r="A153" s="5" t="s">
        <v>818</v>
      </c>
      <c r="B153" s="4">
        <v>-0.55310000000000004</v>
      </c>
      <c r="C153" s="4">
        <v>1.83</v>
      </c>
    </row>
    <row r="154" spans="1:3">
      <c r="A154" s="5" t="s">
        <v>819</v>
      </c>
      <c r="B154" s="4">
        <v>0.73700500000000002</v>
      </c>
      <c r="C154" s="4">
        <v>1.81</v>
      </c>
    </row>
    <row r="155" spans="1:3">
      <c r="A155" s="5" t="s">
        <v>820</v>
      </c>
      <c r="B155" s="4">
        <v>1.789272</v>
      </c>
      <c r="C155" s="4">
        <v>1.8</v>
      </c>
    </row>
    <row r="156" spans="1:3">
      <c r="A156" s="5" t="s">
        <v>821</v>
      </c>
      <c r="B156" s="4">
        <v>1.284038</v>
      </c>
      <c r="C156" s="4">
        <v>1.7</v>
      </c>
    </row>
    <row r="157" spans="1:3">
      <c r="A157" s="5" t="s">
        <v>822</v>
      </c>
      <c r="B157" s="4">
        <v>0.45456800000000003</v>
      </c>
      <c r="C157" s="4">
        <v>1.7</v>
      </c>
    </row>
    <row r="158" spans="1:3">
      <c r="A158" s="5" t="s">
        <v>823</v>
      </c>
      <c r="B158" s="4">
        <v>0.62363599999999997</v>
      </c>
      <c r="C158" s="4">
        <v>1.69</v>
      </c>
    </row>
    <row r="159" spans="1:3">
      <c r="A159" s="5" t="s">
        <v>824</v>
      </c>
      <c r="B159" s="4">
        <v>1.71146</v>
      </c>
      <c r="C159" s="4">
        <v>1.68</v>
      </c>
    </row>
    <row r="160" spans="1:3">
      <c r="A160" s="5" t="s">
        <v>825</v>
      </c>
      <c r="B160" s="4">
        <v>0.57833800000000002</v>
      </c>
      <c r="C160" s="4">
        <v>1.68</v>
      </c>
    </row>
    <row r="161" spans="1:3">
      <c r="A161" s="5" t="s">
        <v>826</v>
      </c>
      <c r="B161" s="4">
        <v>4.3858329999999999</v>
      </c>
      <c r="C161" s="4">
        <v>1.68</v>
      </c>
    </row>
    <row r="162" spans="1:3">
      <c r="A162" s="5" t="s">
        <v>827</v>
      </c>
      <c r="B162" s="4">
        <v>0.53888800000000003</v>
      </c>
      <c r="C162" s="4">
        <v>1.61</v>
      </c>
    </row>
    <row r="163" spans="1:3">
      <c r="A163" s="5" t="s">
        <v>828</v>
      </c>
      <c r="B163" s="4">
        <v>1.4902770000000001</v>
      </c>
      <c r="C163" s="4">
        <v>1.57</v>
      </c>
    </row>
    <row r="164" spans="1:3">
      <c r="A164" s="5" t="s">
        <v>829</v>
      </c>
      <c r="B164" s="4">
        <v>0.63864500000000002</v>
      </c>
      <c r="C164" s="4">
        <v>1.57</v>
      </c>
    </row>
    <row r="165" spans="1:3">
      <c r="A165" s="5" t="s">
        <v>830</v>
      </c>
      <c r="B165" s="4">
        <v>0.65893199999999996</v>
      </c>
      <c r="C165" s="4">
        <v>1.51</v>
      </c>
    </row>
    <row r="166" spans="1:3">
      <c r="A166" s="5" t="s">
        <v>831</v>
      </c>
      <c r="B166" s="4">
        <v>1.0437559999999999</v>
      </c>
      <c r="C166" s="4">
        <v>1.51</v>
      </c>
    </row>
    <row r="167" spans="1:3">
      <c r="A167" s="5" t="s">
        <v>832</v>
      </c>
      <c r="B167" s="4">
        <v>1.4949399999999999</v>
      </c>
      <c r="C167" s="4">
        <v>1.46</v>
      </c>
    </row>
    <row r="168" spans="1:3">
      <c r="A168" s="5" t="s">
        <v>833</v>
      </c>
      <c r="B168" s="4">
        <v>1.3092189999999999</v>
      </c>
      <c r="C168" s="4">
        <v>1.46</v>
      </c>
    </row>
    <row r="169" spans="1:3">
      <c r="A169" s="5" t="s">
        <v>834</v>
      </c>
      <c r="B169" s="4">
        <v>0.63213399999999997</v>
      </c>
      <c r="C169" s="4">
        <v>1.44</v>
      </c>
    </row>
    <row r="170" spans="1:3">
      <c r="A170" s="5" t="s">
        <v>835</v>
      </c>
      <c r="B170" s="4">
        <v>0.44287300000000002</v>
      </c>
      <c r="C170" s="4">
        <v>1.44</v>
      </c>
    </row>
    <row r="171" spans="1:3">
      <c r="A171" s="5" t="s">
        <v>836</v>
      </c>
      <c r="B171" s="4">
        <v>0.68792299999999995</v>
      </c>
      <c r="C171" s="4">
        <v>1.42</v>
      </c>
    </row>
    <row r="172" spans="1:3">
      <c r="A172" s="43" t="s">
        <v>837</v>
      </c>
      <c r="B172" s="4">
        <v>0.54461700000000002</v>
      </c>
      <c r="C172" s="4">
        <v>1.4</v>
      </c>
    </row>
    <row r="173" spans="1:3">
      <c r="A173" s="5" t="s">
        <v>838</v>
      </c>
      <c r="B173" s="4">
        <v>1.4558690000000001</v>
      </c>
      <c r="C173" s="4">
        <v>1.38</v>
      </c>
    </row>
    <row r="174" spans="1:3">
      <c r="A174" s="5" t="s">
        <v>839</v>
      </c>
      <c r="B174" s="4">
        <v>0.53146499999999997</v>
      </c>
      <c r="C174" s="4">
        <v>1.36</v>
      </c>
    </row>
    <row r="175" spans="1:3">
      <c r="A175" s="5" t="s">
        <v>840</v>
      </c>
      <c r="B175" s="4">
        <v>0.76800199999999996</v>
      </c>
      <c r="C175" s="4">
        <v>1.34</v>
      </c>
    </row>
    <row r="176" spans="1:3">
      <c r="A176" s="5" t="s">
        <v>841</v>
      </c>
      <c r="B176" s="4">
        <v>0.60400600000000004</v>
      </c>
      <c r="C176" s="4">
        <v>1.33</v>
      </c>
    </row>
    <row r="177" spans="1:3">
      <c r="A177" s="5" t="s">
        <v>842</v>
      </c>
      <c r="B177" s="4">
        <v>0.79662599999999995</v>
      </c>
      <c r="C177" s="4">
        <v>1.31</v>
      </c>
    </row>
    <row r="178" spans="1:3">
      <c r="A178" s="5" t="s">
        <v>843</v>
      </c>
      <c r="B178" s="4">
        <v>0.48663299999999998</v>
      </c>
      <c r="C178" s="4">
        <v>1.3</v>
      </c>
    </row>
    <row r="179" spans="1:3">
      <c r="A179" s="5" t="s">
        <v>844</v>
      </c>
      <c r="B179" s="4">
        <v>2.4354170000000002</v>
      </c>
      <c r="C179" s="4">
        <v>1.26</v>
      </c>
    </row>
    <row r="180" spans="1:3">
      <c r="A180" s="5" t="s">
        <v>845</v>
      </c>
      <c r="B180" s="4">
        <v>0.51924700000000001</v>
      </c>
      <c r="C180" s="4">
        <v>1.26</v>
      </c>
    </row>
    <row r="181" spans="1:3">
      <c r="A181" s="5" t="s">
        <v>846</v>
      </c>
      <c r="B181" s="4">
        <v>0.40253699999999998</v>
      </c>
      <c r="C181" s="4">
        <v>1.26</v>
      </c>
    </row>
    <row r="182" spans="1:3">
      <c r="A182" s="5" t="s">
        <v>847</v>
      </c>
      <c r="B182" s="4">
        <v>-0.50283999999999995</v>
      </c>
      <c r="C182" s="4">
        <v>1.24</v>
      </c>
    </row>
    <row r="183" spans="1:3">
      <c r="A183" s="5" t="s">
        <v>848</v>
      </c>
      <c r="B183" s="4">
        <v>0.48792799999999997</v>
      </c>
      <c r="C183" s="4">
        <v>1.23</v>
      </c>
    </row>
    <row r="184" spans="1:3">
      <c r="A184" s="5" t="s">
        <v>849</v>
      </c>
      <c r="B184" s="4">
        <v>1.459004</v>
      </c>
      <c r="C184" s="4">
        <v>1.2</v>
      </c>
    </row>
    <row r="185" spans="1:3">
      <c r="A185" s="5" t="s">
        <v>850</v>
      </c>
      <c r="B185" s="4">
        <v>2.7006260000000002</v>
      </c>
      <c r="C185" s="4">
        <v>1.2</v>
      </c>
    </row>
    <row r="186" spans="1:3">
      <c r="A186" s="42" t="s">
        <v>851</v>
      </c>
      <c r="B186" s="4">
        <v>0.50958499999999995</v>
      </c>
      <c r="C186" s="4">
        <v>1.19</v>
      </c>
    </row>
    <row r="187" spans="1:3">
      <c r="A187" s="5" t="s">
        <v>852</v>
      </c>
      <c r="B187" s="4">
        <v>2.6460859999999999</v>
      </c>
      <c r="C187" s="4">
        <v>1.17</v>
      </c>
    </row>
    <row r="188" spans="1:3">
      <c r="A188" s="5" t="s">
        <v>853</v>
      </c>
      <c r="B188" s="4">
        <v>0.61963599999999996</v>
      </c>
      <c r="C188" s="4">
        <v>1.1299999999999999</v>
      </c>
    </row>
    <row r="189" spans="1:3">
      <c r="A189" s="5" t="s">
        <v>854</v>
      </c>
      <c r="B189" s="4">
        <v>-0.52964999999999995</v>
      </c>
      <c r="C189" s="4">
        <v>1.1299999999999999</v>
      </c>
    </row>
    <row r="190" spans="1:3">
      <c r="A190" s="5" t="s">
        <v>855</v>
      </c>
      <c r="B190" s="4">
        <v>1.244359</v>
      </c>
      <c r="C190" s="4">
        <v>1.1200000000000001</v>
      </c>
    </row>
    <row r="191" spans="1:3">
      <c r="A191" s="5" t="s">
        <v>856</v>
      </c>
      <c r="B191" s="4">
        <v>0.49396299999999999</v>
      </c>
      <c r="C191" s="4">
        <v>1.1000000000000001</v>
      </c>
    </row>
    <row r="192" spans="1:3">
      <c r="A192" s="5" t="s">
        <v>857</v>
      </c>
      <c r="B192" s="4">
        <v>0.68335000000000001</v>
      </c>
      <c r="C192" s="4">
        <v>1.1000000000000001</v>
      </c>
    </row>
    <row r="193" spans="1:3">
      <c r="A193" s="5" t="s">
        <v>858</v>
      </c>
      <c r="B193" s="4">
        <v>0.43723299999999998</v>
      </c>
      <c r="C193" s="4">
        <v>1.08</v>
      </c>
    </row>
    <row r="194" spans="1:3">
      <c r="A194" s="5" t="s">
        <v>859</v>
      </c>
      <c r="B194" s="4">
        <v>0.60788699999999996</v>
      </c>
      <c r="C194" s="4">
        <v>1.07</v>
      </c>
    </row>
    <row r="195" spans="1:3">
      <c r="A195" s="5" t="s">
        <v>860</v>
      </c>
      <c r="B195" s="4">
        <v>0.41292299999999998</v>
      </c>
      <c r="C195" s="4">
        <v>1.07</v>
      </c>
    </row>
    <row r="196" spans="1:3">
      <c r="A196" s="5" t="s">
        <v>861</v>
      </c>
      <c r="B196" s="4">
        <v>-0.43857000000000002</v>
      </c>
      <c r="C196" s="4">
        <v>1.06</v>
      </c>
    </row>
    <row r="197" spans="1:3">
      <c r="A197" s="5" t="s">
        <v>862</v>
      </c>
      <c r="B197" s="4">
        <v>0.42344999999999999</v>
      </c>
      <c r="C197" s="4">
        <v>1.06</v>
      </c>
    </row>
    <row r="198" spans="1:3">
      <c r="A198" s="5" t="s">
        <v>863</v>
      </c>
      <c r="B198" s="4">
        <v>0.47609400000000002</v>
      </c>
      <c r="C198" s="4">
        <v>1.06</v>
      </c>
    </row>
    <row r="199" spans="1:3">
      <c r="A199" s="5" t="s">
        <v>864</v>
      </c>
      <c r="B199" s="4">
        <v>5.6261070000000002</v>
      </c>
      <c r="C199" s="4">
        <v>1.06</v>
      </c>
    </row>
    <row r="200" spans="1:3">
      <c r="A200" s="5" t="s">
        <v>865</v>
      </c>
      <c r="B200" s="4">
        <v>0.42344999999999999</v>
      </c>
      <c r="C200" s="4">
        <v>1.05</v>
      </c>
    </row>
    <row r="201" spans="1:3">
      <c r="A201" s="5" t="s">
        <v>866</v>
      </c>
      <c r="B201" s="4">
        <v>0.87818300000000005</v>
      </c>
      <c r="C201" s="4">
        <v>1.04</v>
      </c>
    </row>
    <row r="202" spans="1:3">
      <c r="A202" s="5" t="s">
        <v>867</v>
      </c>
      <c r="B202" s="4">
        <v>1.4471149999999999</v>
      </c>
      <c r="C202" s="4">
        <v>1.04</v>
      </c>
    </row>
    <row r="203" spans="1:3">
      <c r="A203" s="5" t="s">
        <v>868</v>
      </c>
      <c r="B203" s="4">
        <v>0.50657700000000006</v>
      </c>
      <c r="C203" s="4">
        <v>1.01</v>
      </c>
    </row>
    <row r="204" spans="1:3">
      <c r="A204" s="5" t="s">
        <v>869</v>
      </c>
      <c r="B204" s="4">
        <v>0.46599000000000002</v>
      </c>
      <c r="C204" s="4">
        <v>1.01</v>
      </c>
    </row>
    <row r="205" spans="1:3">
      <c r="A205" s="5" t="s">
        <v>870</v>
      </c>
      <c r="B205" s="4">
        <v>0.64085999999999999</v>
      </c>
      <c r="C205" s="4">
        <v>1.01</v>
      </c>
    </row>
    <row r="206" spans="1:3">
      <c r="A206" s="5" t="s">
        <v>871</v>
      </c>
      <c r="B206" s="4">
        <v>0.66802300000000003</v>
      </c>
      <c r="C206" s="4">
        <v>1.01</v>
      </c>
    </row>
    <row r="207" spans="1:3">
      <c r="A207" s="5" t="s">
        <v>872</v>
      </c>
      <c r="B207" s="4">
        <v>0.47263500000000003</v>
      </c>
      <c r="C207" s="4">
        <v>1.01</v>
      </c>
    </row>
    <row r="208" spans="1:3">
      <c r="A208" s="5" t="s">
        <v>873</v>
      </c>
      <c r="B208" s="4">
        <v>-0.55850999999999995</v>
      </c>
      <c r="C208" s="4">
        <v>1.01</v>
      </c>
    </row>
    <row r="209" spans="1:3">
      <c r="A209" s="5" t="s">
        <v>874</v>
      </c>
      <c r="B209" s="4">
        <v>0.49944499999999997</v>
      </c>
      <c r="C209" s="4">
        <v>1.01</v>
      </c>
    </row>
    <row r="210" spans="1:3">
      <c r="A210" s="5" t="s">
        <v>875</v>
      </c>
      <c r="B210" s="4">
        <v>0.37773400000000001</v>
      </c>
      <c r="C210" s="4">
        <v>1.01</v>
      </c>
    </row>
    <row r="211" spans="1:3">
      <c r="A211" s="5" t="s">
        <v>876</v>
      </c>
      <c r="B211" s="4">
        <v>0.446133</v>
      </c>
      <c r="C211" s="4">
        <v>1.01</v>
      </c>
    </row>
    <row r="212" spans="1:3">
      <c r="A212" s="5" t="s">
        <v>877</v>
      </c>
      <c r="B212" s="4">
        <v>3.6214689999999998</v>
      </c>
      <c r="C212" s="4">
        <v>0.97599999999999998</v>
      </c>
    </row>
    <row r="213" spans="1:3">
      <c r="A213" s="5" t="s">
        <v>878</v>
      </c>
      <c r="B213" s="4">
        <v>0.40131699999999998</v>
      </c>
      <c r="C213" s="4">
        <v>0.92700000000000005</v>
      </c>
    </row>
    <row r="214" spans="1:3">
      <c r="A214" s="5" t="s">
        <v>879</v>
      </c>
      <c r="B214" s="4">
        <v>-0.49025999999999997</v>
      </c>
      <c r="C214" s="4">
        <v>0.92</v>
      </c>
    </row>
    <row r="215" spans="1:3">
      <c r="A215" s="5" t="s">
        <v>880</v>
      </c>
      <c r="B215" s="4">
        <v>0.41356599999999999</v>
      </c>
      <c r="C215" s="4">
        <v>0.92</v>
      </c>
    </row>
    <row r="216" spans="1:3">
      <c r="A216" s="5" t="s">
        <v>881</v>
      </c>
      <c r="B216" s="4">
        <v>2.1659280000000001</v>
      </c>
      <c r="C216" s="4">
        <v>0.90700000000000003</v>
      </c>
    </row>
    <row r="217" spans="1:3">
      <c r="A217" s="5" t="s">
        <v>882</v>
      </c>
      <c r="B217" s="4">
        <v>1.9154530000000001</v>
      </c>
      <c r="C217" s="4">
        <v>0.89600000000000002</v>
      </c>
    </row>
    <row r="218" spans="1:3">
      <c r="A218" s="5" t="s">
        <v>883</v>
      </c>
      <c r="B218" s="4">
        <v>0.70760199999999995</v>
      </c>
      <c r="C218" s="4">
        <v>0.89600000000000002</v>
      </c>
    </row>
    <row r="219" spans="1:3">
      <c r="A219" s="5" t="s">
        <v>884</v>
      </c>
      <c r="B219" s="4">
        <v>0.58931199999999995</v>
      </c>
      <c r="C219" s="4">
        <v>0.89300000000000002</v>
      </c>
    </row>
    <row r="220" spans="1:3">
      <c r="A220" s="5" t="s">
        <v>885</v>
      </c>
      <c r="B220" s="4">
        <v>-0.38500000000000001</v>
      </c>
      <c r="C220" s="4">
        <v>0.876</v>
      </c>
    </row>
    <row r="221" spans="1:3">
      <c r="A221" s="5" t="s">
        <v>886</v>
      </c>
      <c r="B221" s="4">
        <v>0.50372399999999995</v>
      </c>
      <c r="C221" s="4">
        <v>0.876</v>
      </c>
    </row>
    <row r="222" spans="1:3">
      <c r="A222" s="5" t="s">
        <v>887</v>
      </c>
      <c r="B222" s="4">
        <v>0.50796300000000005</v>
      </c>
      <c r="C222" s="4">
        <v>0.85799999999999998</v>
      </c>
    </row>
    <row r="223" spans="1:3">
      <c r="A223" s="5" t="s">
        <v>888</v>
      </c>
      <c r="B223" s="4">
        <v>0.578291</v>
      </c>
      <c r="C223" s="4">
        <v>0.85399999999999998</v>
      </c>
    </row>
    <row r="224" spans="1:3">
      <c r="A224" s="5" t="s">
        <v>889</v>
      </c>
      <c r="B224" s="4">
        <v>0.78372200000000003</v>
      </c>
      <c r="C224" s="4">
        <v>0.85399999999999998</v>
      </c>
    </row>
    <row r="225" spans="1:3">
      <c r="A225" s="5" t="s">
        <v>890</v>
      </c>
      <c r="B225" s="4">
        <v>-0.45380999999999999</v>
      </c>
      <c r="C225" s="4">
        <v>0.85399999999999998</v>
      </c>
    </row>
    <row r="226" spans="1:3">
      <c r="A226" s="5" t="s">
        <v>891</v>
      </c>
      <c r="B226" s="4">
        <v>0.70692999999999995</v>
      </c>
      <c r="C226" s="4">
        <v>0.84499999999999997</v>
      </c>
    </row>
    <row r="227" spans="1:3">
      <c r="A227" s="5" t="s">
        <v>892</v>
      </c>
      <c r="B227" s="4">
        <v>-0.52683000000000002</v>
      </c>
      <c r="C227" s="4">
        <v>0.81299999999999994</v>
      </c>
    </row>
    <row r="228" spans="1:3">
      <c r="A228" s="5" t="s">
        <v>893</v>
      </c>
      <c r="B228" s="4">
        <v>-0.40610000000000002</v>
      </c>
      <c r="C228" s="4">
        <v>0.79800000000000004</v>
      </c>
    </row>
    <row r="229" spans="1:3">
      <c r="A229" s="5" t="s">
        <v>894</v>
      </c>
      <c r="B229" s="4">
        <v>0.454287</v>
      </c>
      <c r="C229" s="4">
        <v>0.78800000000000003</v>
      </c>
    </row>
    <row r="230" spans="1:3">
      <c r="A230" s="5" t="s">
        <v>895</v>
      </c>
      <c r="B230" s="4">
        <v>0.91791800000000001</v>
      </c>
      <c r="C230" s="4">
        <v>0.751</v>
      </c>
    </row>
    <row r="231" spans="1:3">
      <c r="A231" s="5" t="s">
        <v>896</v>
      </c>
      <c r="B231" s="4">
        <v>1.1513</v>
      </c>
      <c r="C231" s="4">
        <v>0.73899999999999999</v>
      </c>
    </row>
    <row r="232" spans="1:3">
      <c r="A232" s="5" t="s">
        <v>897</v>
      </c>
      <c r="B232" s="4">
        <v>2.0900629999999998</v>
      </c>
      <c r="C232" s="4">
        <v>0.73899999999999999</v>
      </c>
    </row>
    <row r="233" spans="1:3">
      <c r="A233" s="5" t="s">
        <v>898</v>
      </c>
      <c r="B233" s="4">
        <v>0.75519400000000003</v>
      </c>
      <c r="C233" s="4">
        <v>0.73899999999999999</v>
      </c>
    </row>
    <row r="234" spans="1:3">
      <c r="A234" s="5" t="s">
        <v>899</v>
      </c>
      <c r="B234" s="4">
        <v>0.54719399999999996</v>
      </c>
      <c r="C234" s="4">
        <v>0.72799999999999998</v>
      </c>
    </row>
    <row r="235" spans="1:3">
      <c r="A235" s="5" t="s">
        <v>900</v>
      </c>
      <c r="B235" s="4">
        <v>0.41996600000000001</v>
      </c>
      <c r="C235" s="4">
        <v>0.72399999999999998</v>
      </c>
    </row>
    <row r="236" spans="1:3">
      <c r="A236" s="5" t="s">
        <v>901</v>
      </c>
      <c r="B236" s="4">
        <v>0.72133400000000003</v>
      </c>
      <c r="C236" s="4">
        <v>0.72399999999999998</v>
      </c>
    </row>
    <row r="237" spans="1:3">
      <c r="A237" s="5" t="s">
        <v>902</v>
      </c>
      <c r="B237" s="4">
        <v>0.50654399999999999</v>
      </c>
      <c r="C237" s="4">
        <v>0.71</v>
      </c>
    </row>
    <row r="238" spans="1:3">
      <c r="A238" s="5" t="s">
        <v>903</v>
      </c>
      <c r="B238" s="4">
        <v>0.406837</v>
      </c>
      <c r="C238" s="4">
        <v>0.69299999999999995</v>
      </c>
    </row>
    <row r="239" spans="1:3">
      <c r="A239" s="5" t="s">
        <v>904</v>
      </c>
      <c r="B239" s="4">
        <v>0.438282</v>
      </c>
      <c r="C239" s="4">
        <v>0.67900000000000005</v>
      </c>
    </row>
    <row r="240" spans="1:3">
      <c r="A240" s="5" t="s">
        <v>905</v>
      </c>
      <c r="B240" s="4">
        <v>0.93425000000000002</v>
      </c>
      <c r="C240" s="4">
        <v>0.67700000000000005</v>
      </c>
    </row>
    <row r="241" spans="1:3">
      <c r="A241" s="5" t="s">
        <v>906</v>
      </c>
      <c r="B241" s="4">
        <v>5.9519320000000002</v>
      </c>
      <c r="C241" s="4">
        <v>0.67700000000000005</v>
      </c>
    </row>
    <row r="242" spans="1:3">
      <c r="A242" s="5" t="s">
        <v>907</v>
      </c>
      <c r="B242" s="4">
        <v>0.60069799999999995</v>
      </c>
      <c r="C242" s="4">
        <v>0.67200000000000004</v>
      </c>
    </row>
    <row r="243" spans="1:3">
      <c r="A243" s="5" t="s">
        <v>908</v>
      </c>
      <c r="B243" s="4">
        <v>2.282206</v>
      </c>
      <c r="C243" s="4">
        <v>0.66700000000000004</v>
      </c>
    </row>
    <row r="244" spans="1:3">
      <c r="A244" s="5" t="s">
        <v>909</v>
      </c>
      <c r="B244" s="4">
        <v>0.51994399999999996</v>
      </c>
      <c r="C244" s="4">
        <v>0.64200000000000002</v>
      </c>
    </row>
    <row r="245" spans="1:3">
      <c r="A245" s="5" t="s">
        <v>910</v>
      </c>
      <c r="B245" s="4">
        <v>0.70128800000000002</v>
      </c>
      <c r="C245" s="4">
        <v>0.629</v>
      </c>
    </row>
    <row r="246" spans="1:3">
      <c r="A246" s="5" t="s">
        <v>911</v>
      </c>
      <c r="B246" s="4">
        <v>1.4091229999999999</v>
      </c>
      <c r="C246" s="4">
        <v>0.626</v>
      </c>
    </row>
    <row r="247" spans="1:3">
      <c r="A247" s="5" t="s">
        <v>912</v>
      </c>
      <c r="B247" s="4">
        <v>0.50774300000000006</v>
      </c>
      <c r="C247" s="4">
        <v>0.59799999999999998</v>
      </c>
    </row>
    <row r="248" spans="1:3">
      <c r="A248" s="5" t="s">
        <v>913</v>
      </c>
      <c r="B248" s="4">
        <v>-0.41041</v>
      </c>
      <c r="C248" s="4">
        <v>0.59699999999999998</v>
      </c>
    </row>
    <row r="249" spans="1:3">
      <c r="A249" s="5" t="s">
        <v>914</v>
      </c>
      <c r="B249" s="4">
        <v>0.52758000000000005</v>
      </c>
      <c r="C249" s="4">
        <v>0.58799999999999997</v>
      </c>
    </row>
    <row r="250" spans="1:3">
      <c r="A250" s="5" t="s">
        <v>915</v>
      </c>
      <c r="B250" s="4">
        <v>-0.37935000000000002</v>
      </c>
      <c r="C250" s="4">
        <v>0.58499999999999996</v>
      </c>
    </row>
    <row r="251" spans="1:3">
      <c r="A251" s="5" t="s">
        <v>916</v>
      </c>
      <c r="B251" s="4">
        <v>2.4676800000000001</v>
      </c>
      <c r="C251" s="4">
        <v>0.58499999999999996</v>
      </c>
    </row>
    <row r="252" spans="1:3">
      <c r="A252" s="5" t="s">
        <v>917</v>
      </c>
      <c r="B252" s="4">
        <v>0.55386100000000005</v>
      </c>
      <c r="C252" s="4">
        <v>0.57899999999999996</v>
      </c>
    </row>
    <row r="253" spans="1:3">
      <c r="A253" s="5" t="s">
        <v>918</v>
      </c>
      <c r="B253" s="4">
        <v>0.65230500000000002</v>
      </c>
      <c r="C253" s="4">
        <v>0.57899999999999996</v>
      </c>
    </row>
    <row r="254" spans="1:3">
      <c r="A254" s="5" t="s">
        <v>919</v>
      </c>
      <c r="B254" s="4">
        <v>-0.43269999999999997</v>
      </c>
      <c r="C254" s="4">
        <v>0.57199999999999995</v>
      </c>
    </row>
    <row r="255" spans="1:3">
      <c r="A255" s="5" t="s">
        <v>920</v>
      </c>
      <c r="B255" s="4">
        <v>0.49129800000000001</v>
      </c>
      <c r="C255" s="4">
        <v>0.57199999999999995</v>
      </c>
    </row>
    <row r="256" spans="1:3">
      <c r="A256" s="5" t="s">
        <v>921</v>
      </c>
      <c r="B256" s="4">
        <v>0.45447300000000002</v>
      </c>
      <c r="C256" s="4">
        <v>0.57199999999999995</v>
      </c>
    </row>
    <row r="257" spans="1:3">
      <c r="A257" s="5" t="s">
        <v>922</v>
      </c>
      <c r="B257" s="4">
        <v>0.87180899999999995</v>
      </c>
      <c r="C257" s="4">
        <v>0.54100000000000004</v>
      </c>
    </row>
    <row r="258" spans="1:3">
      <c r="A258" s="5" t="s">
        <v>923</v>
      </c>
      <c r="B258" s="4">
        <v>2.021042</v>
      </c>
      <c r="C258" s="4">
        <v>0.53300000000000003</v>
      </c>
    </row>
    <row r="259" spans="1:3">
      <c r="A259" s="5" t="s">
        <v>924</v>
      </c>
      <c r="B259" s="4">
        <v>5.1215210000000004</v>
      </c>
      <c r="C259" s="4">
        <v>0.53300000000000003</v>
      </c>
    </row>
    <row r="260" spans="1:3">
      <c r="A260" s="5" t="s">
        <v>925</v>
      </c>
      <c r="B260" s="4">
        <v>-0.46794999999999998</v>
      </c>
      <c r="C260" s="4">
        <v>0.53300000000000003</v>
      </c>
    </row>
    <row r="261" spans="1:3">
      <c r="A261" s="5" t="s">
        <v>926</v>
      </c>
      <c r="B261" s="4">
        <v>0.37313299999999999</v>
      </c>
      <c r="C261" s="4">
        <v>0.53100000000000003</v>
      </c>
    </row>
    <row r="262" spans="1:3">
      <c r="A262" s="5" t="s">
        <v>927</v>
      </c>
      <c r="B262" s="4">
        <v>-0.97853999999999997</v>
      </c>
      <c r="C262" s="4">
        <v>0.53100000000000003</v>
      </c>
    </row>
    <row r="263" spans="1:3">
      <c r="A263" s="5" t="s">
        <v>928</v>
      </c>
      <c r="B263" s="4">
        <v>0.85991499999999998</v>
      </c>
      <c r="C263" s="4">
        <v>0.53100000000000003</v>
      </c>
    </row>
    <row r="264" spans="1:3">
      <c r="A264" s="5" t="s">
        <v>929</v>
      </c>
      <c r="B264" s="4">
        <v>0.58147400000000005</v>
      </c>
      <c r="C264" s="4">
        <v>0.52200000000000002</v>
      </c>
    </row>
    <row r="265" spans="1:3">
      <c r="A265" s="5" t="s">
        <v>930</v>
      </c>
      <c r="B265" s="4">
        <v>1.1792009999999999</v>
      </c>
      <c r="C265" s="4">
        <v>0.52200000000000002</v>
      </c>
    </row>
    <row r="266" spans="1:3">
      <c r="A266" s="5" t="s">
        <v>931</v>
      </c>
      <c r="B266" s="4">
        <v>0.45303599999999999</v>
      </c>
      <c r="C266" s="4">
        <v>0.51400000000000001</v>
      </c>
    </row>
    <row r="267" spans="1:3">
      <c r="A267" s="5" t="s">
        <v>932</v>
      </c>
      <c r="B267" s="4">
        <v>0.78686800000000001</v>
      </c>
      <c r="C267" s="4">
        <v>0.503</v>
      </c>
    </row>
    <row r="268" spans="1:3">
      <c r="A268" s="5" t="s">
        <v>933</v>
      </c>
      <c r="B268" s="4">
        <v>0.54935199999999995</v>
      </c>
      <c r="C268" s="4">
        <v>0.503</v>
      </c>
    </row>
    <row r="269" spans="1:3">
      <c r="A269" s="5" t="s">
        <v>934</v>
      </c>
      <c r="B269" s="4">
        <v>0.491977</v>
      </c>
      <c r="C269" s="4">
        <v>0.497</v>
      </c>
    </row>
    <row r="270" spans="1:3">
      <c r="A270" s="5" t="s">
        <v>935</v>
      </c>
      <c r="B270" s="4">
        <v>0.444079</v>
      </c>
      <c r="C270" s="4">
        <v>0.48199999999999998</v>
      </c>
    </row>
    <row r="271" spans="1:3">
      <c r="A271" s="5" t="s">
        <v>936</v>
      </c>
      <c r="B271" s="4">
        <v>-0.50285999999999997</v>
      </c>
      <c r="C271" s="4">
        <v>0.47199999999999998</v>
      </c>
    </row>
    <row r="272" spans="1:3">
      <c r="A272" s="5" t="s">
        <v>937</v>
      </c>
      <c r="B272" s="4">
        <v>1.17262</v>
      </c>
      <c r="C272" s="4">
        <v>0.46400000000000002</v>
      </c>
    </row>
    <row r="273" spans="1:3">
      <c r="A273" s="5" t="s">
        <v>938</v>
      </c>
      <c r="B273" s="4">
        <v>-1.05664</v>
      </c>
      <c r="C273" s="4">
        <v>0.46300000000000002</v>
      </c>
    </row>
    <row r="274" spans="1:3">
      <c r="A274" s="5" t="s">
        <v>939</v>
      </c>
      <c r="B274" s="4">
        <v>1.25292</v>
      </c>
      <c r="C274" s="4">
        <v>0.442</v>
      </c>
    </row>
    <row r="275" spans="1:3">
      <c r="A275" s="5" t="s">
        <v>940</v>
      </c>
      <c r="B275" s="4">
        <v>-0.81057000000000001</v>
      </c>
      <c r="C275" s="4">
        <v>0.43099999999999999</v>
      </c>
    </row>
    <row r="276" spans="1:3">
      <c r="A276" s="5" t="s">
        <v>941</v>
      </c>
      <c r="B276" s="4">
        <v>2.3243309999999999</v>
      </c>
      <c r="C276" s="4">
        <v>0.43099999999999999</v>
      </c>
    </row>
    <row r="277" spans="1:3">
      <c r="A277" s="5" t="s">
        <v>942</v>
      </c>
      <c r="B277" s="4">
        <v>0.3679</v>
      </c>
      <c r="C277" s="4">
        <v>0.41899999999999998</v>
      </c>
    </row>
    <row r="278" spans="1:3">
      <c r="A278" s="5" t="s">
        <v>943</v>
      </c>
      <c r="B278" s="4">
        <v>0.43005399999999999</v>
      </c>
      <c r="C278" s="4">
        <v>0.40500000000000003</v>
      </c>
    </row>
    <row r="279" spans="1:3">
      <c r="A279" s="5" t="s">
        <v>944</v>
      </c>
      <c r="B279" s="4">
        <v>-0.36681000000000002</v>
      </c>
      <c r="C279" s="4">
        <v>0.40300000000000002</v>
      </c>
    </row>
    <row r="280" spans="1:3">
      <c r="A280" s="5" t="s">
        <v>945</v>
      </c>
      <c r="B280" s="4">
        <v>0.33465299999999998</v>
      </c>
      <c r="C280" s="4">
        <v>0.39</v>
      </c>
    </row>
    <row r="281" spans="1:3">
      <c r="A281" s="5" t="s">
        <v>946</v>
      </c>
      <c r="B281" s="4">
        <v>0.39331199999999999</v>
      </c>
      <c r="C281" s="4">
        <v>0.39</v>
      </c>
    </row>
    <row r="282" spans="1:3">
      <c r="A282" s="5" t="s">
        <v>947</v>
      </c>
      <c r="B282" s="4">
        <v>0.33923999999999999</v>
      </c>
      <c r="C282" s="4">
        <v>0.38800000000000001</v>
      </c>
    </row>
    <row r="283" spans="1:3">
      <c r="A283" s="5" t="s">
        <v>948</v>
      </c>
      <c r="B283" s="4">
        <v>-0.47672999999999999</v>
      </c>
      <c r="C283" s="4">
        <v>0.38100000000000001</v>
      </c>
    </row>
    <row r="284" spans="1:3">
      <c r="A284" s="5" t="s">
        <v>949</v>
      </c>
      <c r="B284" s="4">
        <v>-0.37779000000000001</v>
      </c>
      <c r="C284" s="4">
        <v>0.38</v>
      </c>
    </row>
    <row r="285" spans="1:3">
      <c r="A285" s="5" t="s">
        <v>950</v>
      </c>
      <c r="B285" s="4">
        <v>0.36802299999999999</v>
      </c>
      <c r="C285" s="4">
        <v>0.38</v>
      </c>
    </row>
    <row r="286" spans="1:3">
      <c r="A286" s="5" t="s">
        <v>951</v>
      </c>
      <c r="B286" s="4">
        <v>-0.38572000000000001</v>
      </c>
      <c r="C286" s="4">
        <v>0.36499999999999999</v>
      </c>
    </row>
    <row r="287" spans="1:3">
      <c r="A287" s="5" t="s">
        <v>952</v>
      </c>
      <c r="B287" s="4">
        <v>-0.34705999999999998</v>
      </c>
      <c r="C287" s="4">
        <v>0.36199999999999999</v>
      </c>
    </row>
    <row r="288" spans="1:3">
      <c r="A288" s="5" t="s">
        <v>953</v>
      </c>
      <c r="B288" s="4">
        <v>-0.48953999999999998</v>
      </c>
      <c r="C288" s="4">
        <v>0.36099999999999999</v>
      </c>
    </row>
    <row r="289" spans="1:3">
      <c r="A289" s="5" t="s">
        <v>954</v>
      </c>
      <c r="B289" s="4">
        <v>0.47928399999999999</v>
      </c>
      <c r="C289" s="4">
        <v>0.35799999999999998</v>
      </c>
    </row>
    <row r="290" spans="1:3">
      <c r="A290" s="5" t="s">
        <v>955</v>
      </c>
      <c r="B290" s="4">
        <v>-0.37274000000000002</v>
      </c>
      <c r="C290" s="4">
        <v>0.35699999999999998</v>
      </c>
    </row>
    <row r="291" spans="1:3">
      <c r="A291" s="5" t="s">
        <v>956</v>
      </c>
      <c r="B291" s="4">
        <v>0.51678599999999997</v>
      </c>
      <c r="C291" s="4">
        <v>0.35199999999999998</v>
      </c>
    </row>
    <row r="292" spans="1:3">
      <c r="A292" s="5" t="s">
        <v>957</v>
      </c>
      <c r="B292" s="4">
        <v>5.7080799999999998</v>
      </c>
      <c r="C292" s="4">
        <v>0</v>
      </c>
    </row>
    <row r="293" spans="1:3">
      <c r="A293" s="5" t="s">
        <v>958</v>
      </c>
      <c r="B293" s="4">
        <v>-2.1724199999999998</v>
      </c>
      <c r="C293" s="4">
        <v>0.34799999999999998</v>
      </c>
    </row>
    <row r="294" spans="1:3">
      <c r="A294" s="5" t="s">
        <v>959</v>
      </c>
      <c r="B294" s="4">
        <v>0.36864200000000003</v>
      </c>
      <c r="C294" s="4">
        <v>0.33500000000000002</v>
      </c>
    </row>
    <row r="295" spans="1:3">
      <c r="A295" s="5" t="s">
        <v>960</v>
      </c>
      <c r="B295" s="4">
        <v>-0.33666000000000001</v>
      </c>
      <c r="C295" s="4">
        <v>0.33500000000000002</v>
      </c>
    </row>
    <row r="296" spans="1:3">
      <c r="A296" s="5" t="s">
        <v>961</v>
      </c>
      <c r="B296" s="4">
        <v>2.203948</v>
      </c>
      <c r="C296" s="4">
        <v>0.33300000000000002</v>
      </c>
    </row>
    <row r="297" spans="1:3">
      <c r="A297" s="5" t="s">
        <v>962</v>
      </c>
      <c r="B297" s="4">
        <v>1.2120649999999999</v>
      </c>
      <c r="C297" s="4">
        <v>0.33</v>
      </c>
    </row>
    <row r="298" spans="1:3">
      <c r="A298" s="5" t="s">
        <v>963</v>
      </c>
      <c r="B298" s="4">
        <v>0.55200800000000005</v>
      </c>
      <c r="C298" s="4">
        <v>0.33</v>
      </c>
    </row>
    <row r="299" spans="1:3">
      <c r="A299" s="5" t="s">
        <v>964</v>
      </c>
      <c r="B299" s="4">
        <v>1.478313</v>
      </c>
      <c r="C299" s="4">
        <v>0.33</v>
      </c>
    </row>
    <row r="300" spans="1:3">
      <c r="A300" s="5" t="s">
        <v>965</v>
      </c>
      <c r="B300" s="4">
        <v>0.44829599999999997</v>
      </c>
      <c r="C300" s="4">
        <v>0.33</v>
      </c>
    </row>
    <row r="301" spans="1:3">
      <c r="A301" s="5" t="s">
        <v>966</v>
      </c>
      <c r="B301" s="4">
        <v>-0.29548000000000002</v>
      </c>
      <c r="C301" s="4">
        <v>0.33</v>
      </c>
    </row>
    <row r="302" spans="1:3">
      <c r="A302" s="5" t="s">
        <v>967</v>
      </c>
      <c r="B302" s="4">
        <v>-0.39307999999999998</v>
      </c>
      <c r="C302" s="4">
        <v>0.32900000000000001</v>
      </c>
    </row>
    <row r="303" spans="1:3">
      <c r="A303" s="5" t="s">
        <v>968</v>
      </c>
      <c r="B303" s="4">
        <v>0.40090100000000001</v>
      </c>
      <c r="C303" s="4">
        <v>0.32</v>
      </c>
    </row>
    <row r="304" spans="1:3">
      <c r="A304" s="5" t="s">
        <v>969</v>
      </c>
      <c r="B304" s="4">
        <v>0.41236600000000001</v>
      </c>
      <c r="C304" s="4">
        <v>0.32</v>
      </c>
    </row>
    <row r="305" spans="1:3">
      <c r="A305" s="5" t="s">
        <v>970</v>
      </c>
      <c r="B305" s="4">
        <v>2.1562030000000001</v>
      </c>
      <c r="C305" s="4">
        <v>0.32</v>
      </c>
    </row>
    <row r="306" spans="1:3">
      <c r="A306" s="5" t="s">
        <v>971</v>
      </c>
      <c r="B306" s="4">
        <v>0.70513199999999998</v>
      </c>
      <c r="C306" s="4">
        <v>0.32</v>
      </c>
    </row>
    <row r="307" spans="1:3">
      <c r="A307" s="5" t="s">
        <v>972</v>
      </c>
      <c r="B307" s="4">
        <v>0.368948</v>
      </c>
      <c r="C307" s="4">
        <v>0.32</v>
      </c>
    </row>
    <row r="308" spans="1:3">
      <c r="A308" s="5" t="s">
        <v>973</v>
      </c>
      <c r="B308" s="4">
        <v>2.9295840000000002</v>
      </c>
      <c r="C308" s="4">
        <v>0.31900000000000001</v>
      </c>
    </row>
    <row r="309" spans="1:3">
      <c r="A309" s="5" t="s">
        <v>974</v>
      </c>
      <c r="B309" s="4">
        <v>-0.44840999999999998</v>
      </c>
      <c r="C309" s="4">
        <v>0.313</v>
      </c>
    </row>
    <row r="310" spans="1:3">
      <c r="A310" s="5" t="s">
        <v>975</v>
      </c>
      <c r="B310" s="4">
        <v>1.2685580000000001</v>
      </c>
      <c r="C310" s="4">
        <v>0.313</v>
      </c>
    </row>
    <row r="311" spans="1:3">
      <c r="A311" s="5" t="s">
        <v>976</v>
      </c>
      <c r="B311" s="4">
        <v>0.36116799999999999</v>
      </c>
      <c r="C311" s="4">
        <v>0.313</v>
      </c>
    </row>
    <row r="312" spans="1:3">
      <c r="A312" s="5" t="s">
        <v>977</v>
      </c>
      <c r="B312" s="4">
        <v>-0.61829000000000001</v>
      </c>
      <c r="C312" s="4">
        <v>0.313</v>
      </c>
    </row>
    <row r="313" spans="1:3">
      <c r="A313" s="5" t="s">
        <v>978</v>
      </c>
      <c r="B313" s="4">
        <v>1.530019</v>
      </c>
      <c r="C313" s="4">
        <v>0.31</v>
      </c>
    </row>
    <row r="314" spans="1:3">
      <c r="A314" s="5" t="s">
        <v>979</v>
      </c>
      <c r="B314" s="4">
        <v>1.327375</v>
      </c>
      <c r="C314" s="4">
        <v>0.308</v>
      </c>
    </row>
    <row r="315" spans="1:3">
      <c r="A315" s="5" t="s">
        <v>980</v>
      </c>
      <c r="B315" s="4">
        <v>0.44987300000000002</v>
      </c>
      <c r="C315" s="4">
        <v>0.308</v>
      </c>
    </row>
    <row r="316" spans="1:3">
      <c r="A316" s="5" t="s">
        <v>981</v>
      </c>
      <c r="B316" s="4">
        <v>0.410968</v>
      </c>
      <c r="C316" s="4">
        <v>0.307</v>
      </c>
    </row>
    <row r="317" spans="1:3">
      <c r="A317" s="5" t="s">
        <v>982</v>
      </c>
      <c r="B317" s="4">
        <v>-0.32240000000000002</v>
      </c>
      <c r="C317" s="4">
        <v>0.307</v>
      </c>
    </row>
    <row r="318" spans="1:3">
      <c r="A318" s="5" t="s">
        <v>983</v>
      </c>
      <c r="B318" s="4">
        <v>2.4019020000000002</v>
      </c>
      <c r="C318" s="4">
        <v>0.307</v>
      </c>
    </row>
    <row r="319" spans="1:3">
      <c r="A319" s="5" t="s">
        <v>984</v>
      </c>
      <c r="B319" s="4">
        <v>0.55617899999999998</v>
      </c>
      <c r="C319" s="4">
        <v>0.307</v>
      </c>
    </row>
    <row r="320" spans="1:3">
      <c r="A320" s="5" t="s">
        <v>985</v>
      </c>
      <c r="B320" s="4">
        <v>-0.35870000000000002</v>
      </c>
      <c r="C320" s="4">
        <v>0.30099999999999999</v>
      </c>
    </row>
    <row r="321" spans="1:3">
      <c r="A321" s="5" t="s">
        <v>986</v>
      </c>
      <c r="B321" s="4">
        <v>0.38624199999999997</v>
      </c>
      <c r="C321" s="4">
        <v>0.3</v>
      </c>
    </row>
    <row r="322" spans="1:3">
      <c r="A322" s="5" t="s">
        <v>987</v>
      </c>
      <c r="B322" s="4">
        <v>0.80615499999999995</v>
      </c>
      <c r="C322" s="4">
        <v>0.28299999999999997</v>
      </c>
    </row>
    <row r="323" spans="1:3">
      <c r="A323" s="5" t="s">
        <v>988</v>
      </c>
      <c r="B323" s="4">
        <v>-0.44491000000000003</v>
      </c>
      <c r="C323" s="4">
        <v>0.28299999999999997</v>
      </c>
    </row>
    <row r="324" spans="1:3">
      <c r="A324" s="5" t="s">
        <v>989</v>
      </c>
      <c r="B324" s="4">
        <v>0.40914600000000001</v>
      </c>
      <c r="C324" s="4">
        <v>0.28299999999999997</v>
      </c>
    </row>
    <row r="325" spans="1:3">
      <c r="A325" s="5" t="s">
        <v>990</v>
      </c>
      <c r="B325" s="4">
        <v>0.41262700000000002</v>
      </c>
      <c r="C325" s="4">
        <v>0.27700000000000002</v>
      </c>
    </row>
    <row r="326" spans="1:3">
      <c r="A326" s="5" t="s">
        <v>991</v>
      </c>
      <c r="B326" s="4">
        <v>0.56414299999999995</v>
      </c>
      <c r="C326" s="4">
        <v>0.27700000000000002</v>
      </c>
    </row>
    <row r="327" spans="1:3">
      <c r="A327" s="5" t="s">
        <v>992</v>
      </c>
      <c r="B327" s="4">
        <v>1.183678</v>
      </c>
      <c r="C327" s="4">
        <v>0.26500000000000001</v>
      </c>
    </row>
    <row r="328" spans="1:3">
      <c r="A328" s="5" t="s">
        <v>993</v>
      </c>
      <c r="B328" s="4">
        <v>0.55364199999999997</v>
      </c>
      <c r="C328" s="4">
        <v>0.26</v>
      </c>
    </row>
    <row r="329" spans="1:3">
      <c r="A329" s="5" t="s">
        <v>994</v>
      </c>
      <c r="B329" s="4">
        <v>0.299209</v>
      </c>
      <c r="C329" s="4">
        <v>0.25800000000000001</v>
      </c>
    </row>
    <row r="330" spans="1:3">
      <c r="A330" s="5" t="s">
        <v>995</v>
      </c>
      <c r="B330" s="4">
        <v>-0.35560999999999998</v>
      </c>
      <c r="C330" s="4">
        <v>0.25800000000000001</v>
      </c>
    </row>
    <row r="331" spans="1:3">
      <c r="A331" s="5" t="s">
        <v>996</v>
      </c>
      <c r="B331" s="4">
        <v>2.1477409999999999</v>
      </c>
      <c r="C331" s="4">
        <v>0.25700000000000001</v>
      </c>
    </row>
    <row r="332" spans="1:3">
      <c r="A332" s="5" t="s">
        <v>997</v>
      </c>
      <c r="B332" s="4">
        <v>0.33784500000000001</v>
      </c>
      <c r="C332" s="4">
        <v>0.25600000000000001</v>
      </c>
    </row>
    <row r="333" spans="1:3">
      <c r="A333" s="5" t="s">
        <v>998</v>
      </c>
      <c r="B333" s="4">
        <v>0.322434</v>
      </c>
      <c r="C333" s="4">
        <v>0.25600000000000001</v>
      </c>
    </row>
    <row r="334" spans="1:3">
      <c r="A334" s="5" t="s">
        <v>999</v>
      </c>
      <c r="B334" s="4">
        <v>-0.38518999999999998</v>
      </c>
      <c r="C334" s="4">
        <v>0.25600000000000001</v>
      </c>
    </row>
    <row r="335" spans="1:3">
      <c r="A335" s="5" t="s">
        <v>1000</v>
      </c>
      <c r="B335" s="4">
        <v>0.35561999999999999</v>
      </c>
      <c r="C335" s="4">
        <v>0.251</v>
      </c>
    </row>
    <row r="336" spans="1:3">
      <c r="A336" s="5" t="s">
        <v>1001</v>
      </c>
      <c r="B336" s="4">
        <v>0.45142300000000002</v>
      </c>
      <c r="C336" s="4">
        <v>0.24199999999999999</v>
      </c>
    </row>
    <row r="337" spans="1:3">
      <c r="A337" s="5" t="s">
        <v>1002</v>
      </c>
      <c r="B337" s="4">
        <v>0.41840300000000002</v>
      </c>
      <c r="C337" s="4">
        <v>0.24199999999999999</v>
      </c>
    </row>
    <row r="338" spans="1:3">
      <c r="A338" s="5" t="s">
        <v>1003</v>
      </c>
      <c r="B338" s="4">
        <v>0.340196</v>
      </c>
      <c r="C338" s="4">
        <v>0.24</v>
      </c>
    </row>
    <row r="339" spans="1:3">
      <c r="A339" s="5" t="s">
        <v>1004</v>
      </c>
      <c r="B339" s="4">
        <v>1.484111</v>
      </c>
      <c r="C339" s="4">
        <v>0.24</v>
      </c>
    </row>
    <row r="340" spans="1:3">
      <c r="A340" s="5" t="s">
        <v>1005</v>
      </c>
      <c r="B340" s="4">
        <v>-0.33885999999999999</v>
      </c>
      <c r="C340" s="4">
        <v>0.24</v>
      </c>
    </row>
    <row r="341" spans="1:3">
      <c r="A341" s="5" t="s">
        <v>1006</v>
      </c>
      <c r="B341" s="4">
        <v>-0.54856000000000005</v>
      </c>
      <c r="C341" s="4">
        <v>0.23899999999999999</v>
      </c>
    </row>
    <row r="342" spans="1:3">
      <c r="A342" s="5" t="s">
        <v>1007</v>
      </c>
      <c r="B342" s="4">
        <v>0.53960600000000003</v>
      </c>
      <c r="C342" s="4">
        <v>0.23400000000000001</v>
      </c>
    </row>
    <row r="343" spans="1:3">
      <c r="A343" s="5" t="s">
        <v>1008</v>
      </c>
      <c r="B343" s="4">
        <v>-0.45971000000000001</v>
      </c>
      <c r="C343" s="4">
        <v>0.223</v>
      </c>
    </row>
    <row r="344" spans="1:3">
      <c r="A344" s="5" t="s">
        <v>1009</v>
      </c>
      <c r="B344" s="4">
        <v>0.72976600000000003</v>
      </c>
      <c r="C344" s="4">
        <v>0.223</v>
      </c>
    </row>
    <row r="345" spans="1:3">
      <c r="A345" s="5" t="s">
        <v>1010</v>
      </c>
      <c r="B345" s="4">
        <v>0.37208400000000003</v>
      </c>
      <c r="C345" s="4">
        <v>0.221</v>
      </c>
    </row>
    <row r="346" spans="1:3">
      <c r="A346" s="5" t="s">
        <v>1011</v>
      </c>
      <c r="B346" s="4">
        <v>0.82552300000000001</v>
      </c>
      <c r="C346" s="4">
        <v>0.218</v>
      </c>
    </row>
    <row r="347" spans="1:3">
      <c r="A347" s="5" t="s">
        <v>1012</v>
      </c>
      <c r="B347" s="4">
        <v>0.47886600000000001</v>
      </c>
      <c r="C347" s="4">
        <v>0.215</v>
      </c>
    </row>
    <row r="348" spans="1:3">
      <c r="A348" s="5" t="s">
        <v>1013</v>
      </c>
      <c r="B348" s="4">
        <v>-0.57948</v>
      </c>
      <c r="C348" s="4">
        <v>0.214</v>
      </c>
    </row>
    <row r="349" spans="1:3">
      <c r="A349" s="5" t="s">
        <v>1014</v>
      </c>
      <c r="B349" s="4">
        <v>-0.36730000000000002</v>
      </c>
      <c r="C349" s="4">
        <v>0.20899999999999999</v>
      </c>
    </row>
    <row r="350" spans="1:3">
      <c r="A350" s="5" t="s">
        <v>1015</v>
      </c>
      <c r="B350" s="4">
        <v>0.58676399999999995</v>
      </c>
      <c r="C350" s="4">
        <v>0.20899999999999999</v>
      </c>
    </row>
    <row r="351" spans="1:3">
      <c r="A351" s="5" t="s">
        <v>1016</v>
      </c>
      <c r="B351" s="4">
        <v>-0.33582000000000001</v>
      </c>
      <c r="C351" s="4">
        <v>0.20699999999999999</v>
      </c>
    </row>
    <row r="352" spans="1:3">
      <c r="A352" s="5" t="s">
        <v>1017</v>
      </c>
      <c r="B352" s="4">
        <v>0.34068300000000001</v>
      </c>
      <c r="C352" s="4">
        <v>0.2</v>
      </c>
    </row>
    <row r="353" spans="1:3">
      <c r="A353" s="5" t="s">
        <v>1018</v>
      </c>
      <c r="B353" s="4">
        <v>1.8084720000000001</v>
      </c>
      <c r="C353" s="4">
        <v>0.2</v>
      </c>
    </row>
    <row r="354" spans="1:3">
      <c r="A354" s="5" t="s">
        <v>1019</v>
      </c>
      <c r="B354" s="4">
        <v>0.59687599999999996</v>
      </c>
      <c r="C354" s="4">
        <v>0.19800000000000001</v>
      </c>
    </row>
    <row r="355" spans="1:3">
      <c r="A355" s="5" t="s">
        <v>1020</v>
      </c>
      <c r="B355" s="4">
        <v>0.37950099999999998</v>
      </c>
      <c r="C355" s="4">
        <v>0.19800000000000001</v>
      </c>
    </row>
    <row r="356" spans="1:3">
      <c r="A356" s="5" t="s">
        <v>1021</v>
      </c>
      <c r="B356" s="4">
        <v>0.92351399999999995</v>
      </c>
      <c r="C356" s="4">
        <v>0.19800000000000001</v>
      </c>
    </row>
    <row r="357" spans="1:3">
      <c r="A357" s="5" t="s">
        <v>1022</v>
      </c>
      <c r="B357" s="4">
        <v>0.42884100000000003</v>
      </c>
      <c r="C357" s="4">
        <v>0.19400000000000001</v>
      </c>
    </row>
    <row r="358" spans="1:3">
      <c r="A358" s="5" t="s">
        <v>1023</v>
      </c>
      <c r="B358" s="4">
        <v>0.38890799999999998</v>
      </c>
      <c r="C358" s="4">
        <v>0.191</v>
      </c>
    </row>
    <row r="359" spans="1:3">
      <c r="A359" s="5" t="s">
        <v>1024</v>
      </c>
      <c r="B359" s="4">
        <v>-0.37024000000000001</v>
      </c>
      <c r="C359" s="4">
        <v>0.188</v>
      </c>
    </row>
    <row r="360" spans="1:3">
      <c r="A360" s="5" t="s">
        <v>1025</v>
      </c>
      <c r="B360" s="4">
        <v>0.45563799999999999</v>
      </c>
      <c r="C360" s="4">
        <v>0.184</v>
      </c>
    </row>
    <row r="361" spans="1:3">
      <c r="A361" s="5" t="s">
        <v>1026</v>
      </c>
      <c r="B361" s="4">
        <v>0.66169500000000003</v>
      </c>
      <c r="C361" s="4">
        <v>0.184</v>
      </c>
    </row>
    <row r="362" spans="1:3">
      <c r="A362" s="5" t="s">
        <v>1027</v>
      </c>
      <c r="B362" s="4">
        <v>-0.31666</v>
      </c>
      <c r="C362" s="4">
        <v>0.182</v>
      </c>
    </row>
    <row r="363" spans="1:3">
      <c r="A363" s="5" t="s">
        <v>1028</v>
      </c>
      <c r="B363" s="4">
        <v>-0.67557</v>
      </c>
      <c r="C363" s="4">
        <v>0.18</v>
      </c>
    </row>
    <row r="364" spans="1:3">
      <c r="A364" s="5" t="s">
        <v>1029</v>
      </c>
      <c r="B364" s="4">
        <v>0.31559900000000002</v>
      </c>
      <c r="C364" s="4">
        <v>0.18</v>
      </c>
    </row>
    <row r="365" spans="1:3">
      <c r="A365" s="5" t="s">
        <v>1030</v>
      </c>
      <c r="B365" s="4">
        <v>-0.40254000000000001</v>
      </c>
      <c r="C365" s="4">
        <v>0.18</v>
      </c>
    </row>
    <row r="366" spans="1:3">
      <c r="A366" s="43" t="s">
        <v>1031</v>
      </c>
      <c r="B366" s="4">
        <v>-0.31079000000000001</v>
      </c>
      <c r="C366" s="4">
        <v>0.17399999999999999</v>
      </c>
    </row>
    <row r="367" spans="1:3">
      <c r="A367" s="5" t="s">
        <v>1032</v>
      </c>
      <c r="B367" s="4">
        <v>-0.37817000000000001</v>
      </c>
      <c r="C367" s="4">
        <v>0.17199999999999999</v>
      </c>
    </row>
    <row r="368" spans="1:3">
      <c r="A368" s="43" t="s">
        <v>1033</v>
      </c>
      <c r="B368" s="4">
        <v>0.56729799999999997</v>
      </c>
      <c r="C368" s="4">
        <v>0.17199999999999999</v>
      </c>
    </row>
    <row r="369" spans="1:3">
      <c r="A369" s="5" t="s">
        <v>1034</v>
      </c>
      <c r="B369" s="4">
        <v>0.44590099999999999</v>
      </c>
      <c r="C369" s="4">
        <v>0.17199999999999999</v>
      </c>
    </row>
    <row r="370" spans="1:3">
      <c r="A370" s="5" t="s">
        <v>1035</v>
      </c>
      <c r="B370" s="4">
        <v>-0.33326</v>
      </c>
      <c r="C370" s="4">
        <v>0.17199999999999999</v>
      </c>
    </row>
    <row r="371" spans="1:3">
      <c r="A371" s="5" t="s">
        <v>1036</v>
      </c>
      <c r="B371" s="4">
        <v>0.76691399999999998</v>
      </c>
      <c r="C371" s="4">
        <v>0.16900000000000001</v>
      </c>
    </row>
    <row r="372" spans="1:3">
      <c r="A372" s="5" t="s">
        <v>1037</v>
      </c>
      <c r="B372" s="4">
        <v>-0.54271999999999998</v>
      </c>
      <c r="C372" s="4">
        <v>0.16300000000000001</v>
      </c>
    </row>
    <row r="373" spans="1:3">
      <c r="A373" s="5" t="s">
        <v>1038</v>
      </c>
      <c r="B373" s="4">
        <v>2.5028139999999999</v>
      </c>
      <c r="C373" s="4">
        <v>0.16300000000000001</v>
      </c>
    </row>
    <row r="374" spans="1:3">
      <c r="A374" s="5" t="s">
        <v>1039</v>
      </c>
      <c r="B374" s="4">
        <v>0.54292600000000002</v>
      </c>
      <c r="C374" s="4">
        <v>0.16</v>
      </c>
    </row>
    <row r="375" spans="1:3">
      <c r="A375" s="5" t="s">
        <v>1040</v>
      </c>
      <c r="B375" s="4">
        <v>0.61185199999999995</v>
      </c>
      <c r="C375" s="4">
        <v>0.155</v>
      </c>
    </row>
    <row r="376" spans="1:3">
      <c r="A376" s="5" t="s">
        <v>1041</v>
      </c>
      <c r="B376" s="4">
        <v>1.1835279999999999</v>
      </c>
      <c r="C376" s="4">
        <v>0.155</v>
      </c>
    </row>
    <row r="377" spans="1:3">
      <c r="A377" s="5" t="s">
        <v>1042</v>
      </c>
      <c r="B377" s="4">
        <v>-1.16797</v>
      </c>
      <c r="C377" s="4">
        <v>0.14699999999999999</v>
      </c>
    </row>
    <row r="378" spans="1:3">
      <c r="A378" s="5" t="s">
        <v>1043</v>
      </c>
      <c r="B378" s="4">
        <v>0.32255299999999998</v>
      </c>
      <c r="C378" s="4">
        <v>0.14499999999999999</v>
      </c>
    </row>
    <row r="379" spans="1:3">
      <c r="A379" s="5" t="s">
        <v>1044</v>
      </c>
      <c r="B379" s="4">
        <v>-0.29043000000000002</v>
      </c>
      <c r="C379" s="4">
        <v>0.14499999999999999</v>
      </c>
    </row>
    <row r="380" spans="1:3">
      <c r="A380" s="5" t="s">
        <v>1045</v>
      </c>
      <c r="B380" s="4">
        <v>0.40424399999999999</v>
      </c>
      <c r="C380" s="4">
        <v>0.14199999999999999</v>
      </c>
    </row>
    <row r="381" spans="1:3">
      <c r="A381" s="5" t="s">
        <v>1046</v>
      </c>
      <c r="B381" s="4">
        <v>-0.42107</v>
      </c>
      <c r="C381" s="4">
        <v>0.14099999999999999</v>
      </c>
    </row>
    <row r="382" spans="1:3">
      <c r="A382" s="5" t="s">
        <v>1047</v>
      </c>
      <c r="B382" s="4">
        <v>0.39438600000000001</v>
      </c>
      <c r="C382" s="4">
        <v>0.14099999999999999</v>
      </c>
    </row>
    <row r="383" spans="1:3">
      <c r="A383" s="5" t="s">
        <v>1048</v>
      </c>
      <c r="B383" s="4">
        <v>2.73725</v>
      </c>
      <c r="C383" s="4">
        <v>0.13700000000000001</v>
      </c>
    </row>
    <row r="384" spans="1:3">
      <c r="A384" s="5" t="s">
        <v>1049</v>
      </c>
      <c r="B384" s="4">
        <v>0.73152099999999998</v>
      </c>
      <c r="C384" s="4">
        <v>0.13200000000000001</v>
      </c>
    </row>
    <row r="385" spans="1:3">
      <c r="A385" s="5" t="s">
        <v>1050</v>
      </c>
      <c r="B385" s="4">
        <v>-0.30309999999999998</v>
      </c>
      <c r="C385" s="4">
        <v>0.129</v>
      </c>
    </row>
    <row r="386" spans="1:3">
      <c r="A386" s="5" t="s">
        <v>1051</v>
      </c>
      <c r="B386" s="4">
        <v>0.39160200000000001</v>
      </c>
      <c r="C386" s="4">
        <v>0.11899999999999999</v>
      </c>
    </row>
    <row r="387" spans="1:3">
      <c r="A387" s="5" t="s">
        <v>1052</v>
      </c>
      <c r="B387" s="4">
        <v>-0.31452000000000002</v>
      </c>
      <c r="C387" s="4">
        <v>0.11899999999999999</v>
      </c>
    </row>
    <row r="388" spans="1:3">
      <c r="A388" s="5" t="s">
        <v>1053</v>
      </c>
      <c r="B388" s="4">
        <v>-0.33984999999999999</v>
      </c>
      <c r="C388" s="4">
        <v>0.11700000000000001</v>
      </c>
    </row>
    <row r="389" spans="1:3">
      <c r="A389" s="5" t="s">
        <v>1054</v>
      </c>
      <c r="B389" s="4">
        <v>-0.27137</v>
      </c>
      <c r="C389" s="4">
        <v>0.113</v>
      </c>
    </row>
    <row r="390" spans="1:3">
      <c r="A390" s="5" t="s">
        <v>1055</v>
      </c>
      <c r="B390" s="4">
        <v>-0.35476999999999997</v>
      </c>
      <c r="C390" s="4">
        <v>0.112</v>
      </c>
    </row>
    <row r="391" spans="1:3">
      <c r="A391" s="5" t="s">
        <v>1056</v>
      </c>
      <c r="B391" s="4">
        <v>-0.33673999999999998</v>
      </c>
      <c r="C391" s="4">
        <v>0.107</v>
      </c>
    </row>
    <row r="392" spans="1:3">
      <c r="A392" s="5" t="s">
        <v>1057</v>
      </c>
      <c r="B392" s="4">
        <v>0.49474699999999999</v>
      </c>
      <c r="C392" s="4">
        <v>0.10199999999999999</v>
      </c>
    </row>
    <row r="393" spans="1:3">
      <c r="A393" s="5" t="s">
        <v>1058</v>
      </c>
      <c r="B393" s="4">
        <v>0.307778</v>
      </c>
      <c r="C393" s="4">
        <v>0.10199999999999999</v>
      </c>
    </row>
    <row r="394" spans="1:3">
      <c r="A394" s="5" t="s">
        <v>1059</v>
      </c>
      <c r="B394" s="4">
        <v>-0.30831999999999998</v>
      </c>
      <c r="C394" s="4">
        <v>9.0999999999999998E-2</v>
      </c>
    </row>
    <row r="395" spans="1:3">
      <c r="A395" s="5" t="s">
        <v>1060</v>
      </c>
      <c r="B395" s="4">
        <v>0.57453900000000002</v>
      </c>
      <c r="C395" s="4">
        <v>9.0999999999999998E-2</v>
      </c>
    </row>
    <row r="396" spans="1:3">
      <c r="A396" s="5" t="s">
        <v>1061</v>
      </c>
      <c r="B396" s="4">
        <v>0.53853300000000004</v>
      </c>
      <c r="C396" s="4">
        <v>9.0200000000000002E-2</v>
      </c>
    </row>
    <row r="397" spans="1:3">
      <c r="A397" s="5" t="s">
        <v>1062</v>
      </c>
      <c r="B397" s="4">
        <v>-0.43042999999999998</v>
      </c>
      <c r="C397" s="4">
        <v>9.0200000000000002E-2</v>
      </c>
    </row>
    <row r="398" spans="1:3">
      <c r="A398" s="5" t="s">
        <v>1063</v>
      </c>
      <c r="B398" s="4">
        <v>-0.31463999999999998</v>
      </c>
      <c r="C398" s="4">
        <v>9.0200000000000002E-2</v>
      </c>
    </row>
    <row r="399" spans="1:3">
      <c r="A399" s="5" t="s">
        <v>1064</v>
      </c>
      <c r="B399" s="4">
        <v>1.4028050000000001</v>
      </c>
      <c r="C399" s="4">
        <v>8.9200000000000002E-2</v>
      </c>
    </row>
    <row r="400" spans="1:3">
      <c r="A400" s="5" t="s">
        <v>1065</v>
      </c>
      <c r="B400" s="4">
        <v>1.7068700000000001</v>
      </c>
      <c r="C400" s="4">
        <v>8.9200000000000002E-2</v>
      </c>
    </row>
    <row r="401" spans="1:3">
      <c r="A401" s="5" t="s">
        <v>1066</v>
      </c>
      <c r="B401" s="4">
        <v>-0.31562000000000001</v>
      </c>
      <c r="C401" s="4">
        <v>8.5500000000000007E-2</v>
      </c>
    </row>
    <row r="402" spans="1:3">
      <c r="A402" s="5" t="s">
        <v>1067</v>
      </c>
      <c r="B402" s="4">
        <v>0.28912599999999999</v>
      </c>
      <c r="C402" s="4">
        <v>8.3400000000000002E-2</v>
      </c>
    </row>
    <row r="403" spans="1:3">
      <c r="A403" s="5" t="s">
        <v>1068</v>
      </c>
      <c r="B403" s="4">
        <v>-0.26615</v>
      </c>
      <c r="C403" s="4">
        <v>8.3000000000000004E-2</v>
      </c>
    </row>
    <row r="404" spans="1:3">
      <c r="A404" s="5" t="s">
        <v>1069</v>
      </c>
      <c r="B404" s="4">
        <v>0.33735900000000002</v>
      </c>
      <c r="C404" s="4">
        <v>8.2600000000000007E-2</v>
      </c>
    </row>
    <row r="405" spans="1:3">
      <c r="A405" s="5" t="s">
        <v>1070</v>
      </c>
      <c r="B405" s="4">
        <v>0.43862299999999999</v>
      </c>
      <c r="C405" s="4">
        <v>8.2299999999999998E-2</v>
      </c>
    </row>
    <row r="406" spans="1:3">
      <c r="A406" s="5" t="s">
        <v>1071</v>
      </c>
      <c r="B406" s="4">
        <v>5.2902889999999996</v>
      </c>
      <c r="C406" s="4">
        <v>0</v>
      </c>
    </row>
    <row r="407" spans="1:3">
      <c r="A407" s="5" t="s">
        <v>1072</v>
      </c>
      <c r="B407" s="4">
        <v>-0.35572999999999999</v>
      </c>
      <c r="C407" s="4">
        <v>7.3300000000000004E-2</v>
      </c>
    </row>
    <row r="408" spans="1:3">
      <c r="A408" s="5" t="s">
        <v>1073</v>
      </c>
      <c r="B408" s="4">
        <v>0.32955200000000001</v>
      </c>
      <c r="C408" s="4">
        <v>7.3300000000000004E-2</v>
      </c>
    </row>
    <row r="409" spans="1:3">
      <c r="A409" s="5" t="s">
        <v>1074</v>
      </c>
      <c r="B409" s="4">
        <v>-0.48764000000000002</v>
      </c>
      <c r="C409" s="4">
        <v>7.3300000000000004E-2</v>
      </c>
    </row>
    <row r="410" spans="1:3">
      <c r="A410" s="5" t="s">
        <v>1075</v>
      </c>
      <c r="B410" s="4">
        <v>-0.28284999999999999</v>
      </c>
      <c r="C410" s="4">
        <v>6.4199999999999993E-2</v>
      </c>
    </row>
    <row r="411" spans="1:3">
      <c r="A411" s="5" t="s">
        <v>1076</v>
      </c>
      <c r="B411" s="4">
        <v>-0.30301</v>
      </c>
      <c r="C411" s="4">
        <v>6.3500000000000001E-2</v>
      </c>
    </row>
    <row r="412" spans="1:3">
      <c r="A412" s="5" t="s">
        <v>1077</v>
      </c>
      <c r="B412" s="4">
        <v>-0.29056999999999999</v>
      </c>
      <c r="C412" s="4">
        <v>6.1400000000000003E-2</v>
      </c>
    </row>
    <row r="413" spans="1:3">
      <c r="A413" s="5" t="s">
        <v>1078</v>
      </c>
      <c r="B413" s="4">
        <v>0.89421600000000001</v>
      </c>
      <c r="C413" s="4">
        <v>6.1400000000000003E-2</v>
      </c>
    </row>
    <row r="414" spans="1:3">
      <c r="A414" s="5" t="s">
        <v>1079</v>
      </c>
      <c r="B414" s="4">
        <v>0.31656200000000001</v>
      </c>
      <c r="C414" s="4">
        <v>6.1400000000000003E-2</v>
      </c>
    </row>
    <row r="415" spans="1:3">
      <c r="A415" s="5" t="s">
        <v>1080</v>
      </c>
      <c r="B415" s="4">
        <v>0.42436499999999999</v>
      </c>
      <c r="C415" s="4">
        <v>6.1400000000000003E-2</v>
      </c>
    </row>
    <row r="416" spans="1:3">
      <c r="A416" s="5" t="s">
        <v>1081</v>
      </c>
      <c r="B416" s="4">
        <v>0.50485000000000002</v>
      </c>
      <c r="C416" s="4">
        <v>6.1400000000000003E-2</v>
      </c>
    </row>
    <row r="417" spans="1:3">
      <c r="A417" s="5" t="s">
        <v>1082</v>
      </c>
      <c r="B417" s="4">
        <v>-0.26626</v>
      </c>
      <c r="C417" s="4">
        <v>6.1400000000000003E-2</v>
      </c>
    </row>
    <row r="418" spans="1:3">
      <c r="A418" s="5" t="s">
        <v>1083</v>
      </c>
      <c r="B418" s="4">
        <v>0.39360899999999999</v>
      </c>
      <c r="C418" s="4">
        <v>5.8099999999999999E-2</v>
      </c>
    </row>
    <row r="419" spans="1:3">
      <c r="A419" s="5" t="s">
        <v>1084</v>
      </c>
      <c r="B419" s="4">
        <v>0.42372599999999999</v>
      </c>
      <c r="C419" s="4">
        <v>5.8099999999999999E-2</v>
      </c>
    </row>
    <row r="420" spans="1:3">
      <c r="A420" s="5" t="s">
        <v>1085</v>
      </c>
      <c r="B420" s="4">
        <v>1.440321</v>
      </c>
      <c r="C420" s="4">
        <v>5.6300000000000003E-2</v>
      </c>
    </row>
    <row r="421" spans="1:3">
      <c r="A421" s="5" t="s">
        <v>1086</v>
      </c>
      <c r="B421" s="4">
        <v>-0.32933000000000001</v>
      </c>
      <c r="C421" s="4">
        <v>5.6300000000000003E-2</v>
      </c>
    </row>
    <row r="422" spans="1:3">
      <c r="A422" s="5" t="s">
        <v>1087</v>
      </c>
      <c r="B422" s="4">
        <v>1.108088</v>
      </c>
      <c r="C422" s="4">
        <v>5.6300000000000003E-2</v>
      </c>
    </row>
    <row r="423" spans="1:3">
      <c r="A423" s="5" t="s">
        <v>1088</v>
      </c>
      <c r="B423" s="4">
        <v>0.34725899999999998</v>
      </c>
      <c r="C423" s="4">
        <v>5.6300000000000003E-2</v>
      </c>
    </row>
    <row r="424" spans="1:3">
      <c r="A424" s="5" t="s">
        <v>1089</v>
      </c>
      <c r="B424" s="4">
        <v>0.78708500000000003</v>
      </c>
      <c r="C424" s="4">
        <v>5.5899999999999998E-2</v>
      </c>
    </row>
    <row r="425" spans="1:3">
      <c r="A425" s="5" t="s">
        <v>1090</v>
      </c>
      <c r="B425" s="4">
        <v>0.31345200000000001</v>
      </c>
      <c r="C425" s="4">
        <v>5.5300000000000002E-2</v>
      </c>
    </row>
    <row r="426" spans="1:3">
      <c r="A426" s="5" t="s">
        <v>1091</v>
      </c>
      <c r="B426" s="4">
        <v>0.646648</v>
      </c>
      <c r="C426" s="4">
        <v>5.4199999999999998E-2</v>
      </c>
    </row>
    <row r="427" spans="1:3">
      <c r="A427" s="5" t="s">
        <v>1092</v>
      </c>
      <c r="B427" s="4">
        <v>-0.29014000000000001</v>
      </c>
      <c r="C427" s="4">
        <v>5.4199999999999998E-2</v>
      </c>
    </row>
    <row r="428" spans="1:3">
      <c r="A428" s="5" t="s">
        <v>1093</v>
      </c>
      <c r="B428" s="4">
        <v>3.6672090000000002</v>
      </c>
      <c r="C428" s="4">
        <v>4.7600000000000003E-2</v>
      </c>
    </row>
    <row r="429" spans="1:3">
      <c r="A429" s="5" t="s">
        <v>1094</v>
      </c>
      <c r="B429" s="4">
        <v>0.44831799999999999</v>
      </c>
      <c r="C429" s="4">
        <v>4.7600000000000003E-2</v>
      </c>
    </row>
    <row r="430" spans="1:3">
      <c r="A430" s="5" t="s">
        <v>1095</v>
      </c>
      <c r="B430" s="4">
        <v>0.46794599999999997</v>
      </c>
      <c r="C430" s="4">
        <v>4.7600000000000003E-2</v>
      </c>
    </row>
    <row r="431" spans="1:3">
      <c r="A431" s="5" t="s">
        <v>1096</v>
      </c>
      <c r="B431" s="4">
        <v>1.686385</v>
      </c>
      <c r="C431" s="4">
        <v>4.6800000000000001E-2</v>
      </c>
    </row>
    <row r="432" spans="1:3">
      <c r="A432" s="5" t="s">
        <v>1097</v>
      </c>
      <c r="B432" s="4">
        <v>0.36602099999999999</v>
      </c>
      <c r="C432" s="4">
        <v>4.6800000000000001E-2</v>
      </c>
    </row>
    <row r="433" spans="1:3">
      <c r="A433" s="5" t="s">
        <v>1098</v>
      </c>
      <c r="B433" s="4">
        <v>0.84279999999999999</v>
      </c>
      <c r="C433" s="4">
        <v>4.2299999999999997E-2</v>
      </c>
    </row>
    <row r="434" spans="1:3">
      <c r="A434" s="5" t="s">
        <v>1099</v>
      </c>
      <c r="B434" s="4">
        <v>0.88700599999999996</v>
      </c>
      <c r="C434" s="4">
        <v>4.2299999999999997E-2</v>
      </c>
    </row>
    <row r="435" spans="1:3">
      <c r="A435" s="5" t="s">
        <v>1100</v>
      </c>
      <c r="B435" s="4">
        <v>2.2002269999999999</v>
      </c>
      <c r="C435" s="4">
        <v>4.2299999999999997E-2</v>
      </c>
    </row>
    <row r="436" spans="1:3">
      <c r="A436" s="5" t="s">
        <v>1101</v>
      </c>
      <c r="B436" s="4">
        <v>1.1032059999999999</v>
      </c>
      <c r="C436" s="4">
        <v>4.19E-2</v>
      </c>
    </row>
    <row r="437" spans="1:3">
      <c r="A437" s="5" t="s">
        <v>1102</v>
      </c>
      <c r="B437" s="4">
        <v>0.54892099999999999</v>
      </c>
      <c r="C437" s="4">
        <v>4.1200000000000001E-2</v>
      </c>
    </row>
    <row r="438" spans="1:3">
      <c r="A438" s="5" t="s">
        <v>1103</v>
      </c>
      <c r="B438" s="4">
        <v>-0.33972000000000002</v>
      </c>
      <c r="C438" s="4">
        <v>3.9699999999999999E-2</v>
      </c>
    </row>
    <row r="439" spans="1:3">
      <c r="A439" s="43" t="s">
        <v>1104</v>
      </c>
      <c r="B439" s="4">
        <v>0.43115500000000001</v>
      </c>
      <c r="C439" s="4">
        <v>3.73E-2</v>
      </c>
    </row>
    <row r="440" spans="1:3">
      <c r="A440" s="5" t="s">
        <v>1105</v>
      </c>
      <c r="B440" s="4">
        <v>1.7966949999999999</v>
      </c>
      <c r="C440" s="4">
        <v>3.3599999999999998E-2</v>
      </c>
    </row>
    <row r="441" spans="1:3">
      <c r="A441" s="5" t="s">
        <v>1106</v>
      </c>
      <c r="B441" s="4">
        <v>-0.32950000000000002</v>
      </c>
      <c r="C441" s="4">
        <v>3.3599999999999998E-2</v>
      </c>
    </row>
    <row r="442" spans="1:3">
      <c r="A442" s="5" t="s">
        <v>1107</v>
      </c>
      <c r="B442" s="4">
        <v>0.60366799999999998</v>
      </c>
      <c r="C442" s="4">
        <v>3.3599999999999998E-2</v>
      </c>
    </row>
    <row r="443" spans="1:3">
      <c r="A443" s="5" t="s">
        <v>1108</v>
      </c>
      <c r="B443" s="4">
        <v>-0.26457000000000003</v>
      </c>
      <c r="C443" s="4">
        <v>3.3599999999999998E-2</v>
      </c>
    </row>
    <row r="444" spans="1:3">
      <c r="A444" s="5" t="s">
        <v>1109</v>
      </c>
      <c r="B444" s="4">
        <v>-0.27179999999999999</v>
      </c>
      <c r="C444" s="4">
        <v>3.1800000000000002E-2</v>
      </c>
    </row>
    <row r="445" spans="1:3">
      <c r="A445" s="5" t="s">
        <v>1110</v>
      </c>
      <c r="B445" s="4">
        <v>1.120128</v>
      </c>
      <c r="C445" s="4">
        <v>3.1800000000000002E-2</v>
      </c>
    </row>
    <row r="446" spans="1:3">
      <c r="A446" s="5" t="s">
        <v>1111</v>
      </c>
      <c r="B446" s="4">
        <v>0.31682399999999999</v>
      </c>
      <c r="C446" s="4">
        <v>3.1800000000000002E-2</v>
      </c>
    </row>
    <row r="447" spans="1:3">
      <c r="A447" s="5" t="s">
        <v>1112</v>
      </c>
      <c r="B447" s="4">
        <v>0.63694899999999999</v>
      </c>
      <c r="C447" s="4">
        <v>3.0800000000000001E-2</v>
      </c>
    </row>
    <row r="448" spans="1:3">
      <c r="A448" s="5" t="s">
        <v>1113</v>
      </c>
      <c r="B448" s="4">
        <v>-0.35680000000000001</v>
      </c>
      <c r="C448" s="4">
        <v>0.03</v>
      </c>
    </row>
    <row r="449" spans="1:3">
      <c r="A449" s="5" t="s">
        <v>1114</v>
      </c>
      <c r="B449" s="4">
        <v>2.2567810000000001</v>
      </c>
      <c r="C449" s="4">
        <v>2.9399999999999999E-2</v>
      </c>
    </row>
    <row r="450" spans="1:3">
      <c r="A450" s="5" t="s">
        <v>1115</v>
      </c>
      <c r="B450" s="4">
        <v>0.32488600000000001</v>
      </c>
      <c r="C450" s="4">
        <v>2.53E-2</v>
      </c>
    </row>
    <row r="451" spans="1:3">
      <c r="A451" s="5" t="s">
        <v>1116</v>
      </c>
      <c r="B451" s="4">
        <v>-0.42532999999999999</v>
      </c>
      <c r="C451" s="4">
        <v>2.4199999999999999E-2</v>
      </c>
    </row>
    <row r="452" spans="1:3">
      <c r="A452" s="5" t="s">
        <v>1117</v>
      </c>
      <c r="B452" s="4">
        <v>0.28645199999999998</v>
      </c>
      <c r="C452" s="4">
        <v>2.3E-2</v>
      </c>
    </row>
    <row r="453" spans="1:3">
      <c r="A453" s="5" t="s">
        <v>1118</v>
      </c>
      <c r="B453" s="4">
        <v>0.34609299999999998</v>
      </c>
      <c r="C453" s="4">
        <v>2.3E-2</v>
      </c>
    </row>
    <row r="454" spans="1:3">
      <c r="A454" s="5" t="s">
        <v>1119</v>
      </c>
      <c r="B454" s="4">
        <v>-0.31580999999999998</v>
      </c>
      <c r="C454" s="4">
        <v>2.0299999999999999E-2</v>
      </c>
    </row>
    <row r="455" spans="1:3">
      <c r="A455" s="5" t="s">
        <v>1120</v>
      </c>
      <c r="B455" s="4">
        <v>5.1561909999999997</v>
      </c>
      <c r="C455" s="4">
        <v>0</v>
      </c>
    </row>
    <row r="456" spans="1:3">
      <c r="A456" s="5" t="s">
        <v>1121</v>
      </c>
      <c r="B456" s="4">
        <v>0.28905799999999998</v>
      </c>
      <c r="C456" s="4">
        <v>1.9599999999999999E-2</v>
      </c>
    </row>
    <row r="457" spans="1:3">
      <c r="A457" s="5" t="s">
        <v>1122</v>
      </c>
      <c r="B457" s="4">
        <v>-3.0867</v>
      </c>
      <c r="C457" s="4">
        <v>1.9599999999999999E-2</v>
      </c>
    </row>
    <row r="458" spans="1:3">
      <c r="A458" s="5" t="s">
        <v>1123</v>
      </c>
      <c r="B458" s="4">
        <v>1.249509</v>
      </c>
      <c r="C458" s="4">
        <v>1.9599999999999999E-2</v>
      </c>
    </row>
    <row r="459" spans="1:3">
      <c r="A459" s="5" t="s">
        <v>1124</v>
      </c>
      <c r="B459" s="4">
        <v>0.31775100000000001</v>
      </c>
      <c r="C459" s="4">
        <v>1.9599999999999999E-2</v>
      </c>
    </row>
    <row r="460" spans="1:3">
      <c r="A460" s="5" t="s">
        <v>1125</v>
      </c>
      <c r="B460" s="4">
        <v>0.26466600000000001</v>
      </c>
      <c r="C460" s="4">
        <v>1.9599999999999999E-2</v>
      </c>
    </row>
    <row r="461" spans="1:3">
      <c r="A461" s="5" t="s">
        <v>1126</v>
      </c>
      <c r="B461" s="4">
        <v>-0.32013999999999998</v>
      </c>
      <c r="C461" s="4">
        <v>1.5599999999999999E-2</v>
      </c>
    </row>
    <row r="462" spans="1:3">
      <c r="A462" s="5" t="s">
        <v>1127</v>
      </c>
      <c r="B462" s="4">
        <v>-0.50992999999999999</v>
      </c>
      <c r="C462" s="4">
        <v>1.35E-2</v>
      </c>
    </row>
    <row r="463" spans="1:3">
      <c r="A463" s="5" t="s">
        <v>1128</v>
      </c>
      <c r="B463" s="4">
        <v>-0.27740999999999999</v>
      </c>
      <c r="C463" s="4">
        <v>1.35E-2</v>
      </c>
    </row>
    <row r="464" spans="1:3">
      <c r="A464" s="5" t="s">
        <v>1129</v>
      </c>
      <c r="B464" s="4">
        <v>0.35866199999999998</v>
      </c>
      <c r="C464" s="4">
        <v>1.35E-2</v>
      </c>
    </row>
    <row r="465" spans="1:3">
      <c r="A465" s="5" t="s">
        <v>1130</v>
      </c>
      <c r="B465" s="4">
        <v>2.0071539999999999</v>
      </c>
      <c r="C465" s="4">
        <v>1.35E-2</v>
      </c>
    </row>
    <row r="466" spans="1:3">
      <c r="A466" s="5" t="s">
        <v>1131</v>
      </c>
      <c r="B466" s="4">
        <v>-0.40527000000000002</v>
      </c>
      <c r="C466" s="4">
        <v>1.2500000000000001E-2</v>
      </c>
    </row>
    <row r="467" spans="1:3">
      <c r="A467" s="5" t="s">
        <v>1132</v>
      </c>
      <c r="B467" s="4">
        <v>-0.29294999999999999</v>
      </c>
      <c r="C467" s="4">
        <v>1.2500000000000001E-2</v>
      </c>
    </row>
    <row r="468" spans="1:3">
      <c r="A468" s="5" t="s">
        <v>1133</v>
      </c>
      <c r="B468" s="4">
        <v>0.99386799999999997</v>
      </c>
      <c r="C468" s="4">
        <v>1.2500000000000001E-2</v>
      </c>
    </row>
    <row r="469" spans="1:3">
      <c r="A469" s="5" t="s">
        <v>1134</v>
      </c>
      <c r="B469" s="4">
        <v>0.30779899999999999</v>
      </c>
      <c r="C469" s="4">
        <v>8.8400000000000006E-3</v>
      </c>
    </row>
    <row r="470" spans="1:3">
      <c r="A470" s="5" t="s">
        <v>1135</v>
      </c>
      <c r="B470" s="4">
        <v>3.1290870000000002</v>
      </c>
      <c r="C470" s="4">
        <v>7.26E-3</v>
      </c>
    </row>
    <row r="471" spans="1:3">
      <c r="A471" s="5" t="s">
        <v>1136</v>
      </c>
      <c r="B471" s="4">
        <v>1.933981</v>
      </c>
      <c r="C471" s="4">
        <v>4.5900000000000003E-3</v>
      </c>
    </row>
    <row r="472" spans="1:3">
      <c r="A472" s="5" t="s">
        <v>1137</v>
      </c>
      <c r="B472" s="4">
        <v>-0.24657999999999999</v>
      </c>
      <c r="C472" s="4">
        <v>2.66E-3</v>
      </c>
    </row>
    <row r="473" spans="1:3">
      <c r="A473" s="5" t="s">
        <v>1138</v>
      </c>
      <c r="B473" s="4">
        <v>-0.27211999999999997</v>
      </c>
      <c r="C473" s="4">
        <v>2.66E-3</v>
      </c>
    </row>
    <row r="474" spans="1:3">
      <c r="A474" s="5" t="s">
        <v>1139</v>
      </c>
      <c r="B474" s="4">
        <v>-0.35793000000000003</v>
      </c>
      <c r="C474" s="4">
        <v>2.66E-3</v>
      </c>
    </row>
    <row r="475" spans="1:3">
      <c r="A475" s="5" t="s">
        <v>1140</v>
      </c>
      <c r="B475" s="4">
        <v>-0.72960999999999998</v>
      </c>
      <c r="C475" s="4">
        <v>2.66E-3</v>
      </c>
    </row>
    <row r="476" spans="1:3">
      <c r="A476" s="5" t="s">
        <v>1141</v>
      </c>
      <c r="B476" s="4">
        <v>0.31161</v>
      </c>
      <c r="C476" s="4">
        <v>2.66E-3</v>
      </c>
    </row>
    <row r="477" spans="1:3">
      <c r="A477" s="43" t="s">
        <v>1142</v>
      </c>
      <c r="B477" s="4">
        <v>0.295292</v>
      </c>
      <c r="C477" s="4">
        <v>2.66E-3</v>
      </c>
    </row>
    <row r="478" spans="1:3">
      <c r="A478" s="5" t="s">
        <v>1143</v>
      </c>
      <c r="B478" s="4">
        <v>0.264123</v>
      </c>
      <c r="C478" s="4">
        <v>2.66E-3</v>
      </c>
    </row>
    <row r="479" spans="1:3">
      <c r="A479" s="5" t="s">
        <v>1144</v>
      </c>
      <c r="B479" s="4">
        <v>0.34994900000000001</v>
      </c>
      <c r="C479" s="4">
        <v>2.66E-3</v>
      </c>
    </row>
    <row r="480" spans="1:3">
      <c r="A480" s="5" t="s">
        <v>1145</v>
      </c>
      <c r="B480" s="4">
        <v>0.26149499999999998</v>
      </c>
      <c r="C480" s="4">
        <v>1.1000000000000001E-6</v>
      </c>
    </row>
    <row r="481" spans="1:3">
      <c r="A481" s="5" t="s">
        <v>1146</v>
      </c>
      <c r="B481" s="4">
        <v>0.36126200000000003</v>
      </c>
      <c r="C481" s="4">
        <v>1.1000000000000001E-6</v>
      </c>
    </row>
    <row r="482" spans="1:3">
      <c r="A482" s="5" t="s">
        <v>1147</v>
      </c>
      <c r="B482" s="4">
        <v>0.32050400000000001</v>
      </c>
      <c r="C482" s="4">
        <v>1.1000000000000001E-6</v>
      </c>
    </row>
    <row r="483" spans="1:3">
      <c r="A483" s="5" t="s">
        <v>1148</v>
      </c>
      <c r="B483" s="4">
        <v>0.28893000000000002</v>
      </c>
      <c r="C483" s="4">
        <v>1.1000000000000001E-6</v>
      </c>
    </row>
    <row r="484" spans="1:3">
      <c r="A484" s="5" t="s">
        <v>1149</v>
      </c>
      <c r="B484" s="4">
        <v>0.32860200000000001</v>
      </c>
      <c r="C484" s="4">
        <v>1.1000000000000001E-6</v>
      </c>
    </row>
    <row r="485" spans="1:3">
      <c r="A485" s="5" t="s">
        <v>1150</v>
      </c>
      <c r="B485" s="4">
        <v>-0.36734</v>
      </c>
      <c r="C485" s="4">
        <v>1.1000000000000001E-6</v>
      </c>
    </row>
    <row r="486" spans="1:3">
      <c r="A486" s="5" t="s">
        <v>1151</v>
      </c>
      <c r="B486" s="4">
        <v>0.37400899999999998</v>
      </c>
      <c r="C486" s="4">
        <v>1.1000000000000001E-6</v>
      </c>
    </row>
    <row r="487" spans="1:3">
      <c r="A487" s="5" t="s">
        <v>1152</v>
      </c>
      <c r="B487" s="4">
        <v>0.28757199999999999</v>
      </c>
      <c r="C487" s="4">
        <v>1.1000000000000001E-6</v>
      </c>
    </row>
    <row r="488" spans="1:3">
      <c r="A488" s="5" t="s">
        <v>1153</v>
      </c>
      <c r="B488" s="4">
        <v>0.27665699999999999</v>
      </c>
      <c r="C488" s="4">
        <v>1.1000000000000001E-6</v>
      </c>
    </row>
    <row r="489" spans="1:3">
      <c r="A489" s="5" t="s">
        <v>1154</v>
      </c>
      <c r="B489" s="4">
        <v>-0.37874000000000002</v>
      </c>
      <c r="C489" s="4">
        <v>1.1000000000000001E-6</v>
      </c>
    </row>
    <row r="490" spans="1:3">
      <c r="A490" s="5" t="s">
        <v>1155</v>
      </c>
      <c r="B490" s="4">
        <v>0.25254500000000002</v>
      </c>
      <c r="C490" s="4">
        <v>1.1000000000000001E-6</v>
      </c>
    </row>
    <row r="491" spans="1:3">
      <c r="A491" s="5" t="s">
        <v>1156</v>
      </c>
      <c r="B491" s="4">
        <v>-0.35294999999999999</v>
      </c>
      <c r="C491" s="4">
        <v>1.1000000000000001E-6</v>
      </c>
    </row>
    <row r="492" spans="1:3">
      <c r="A492" s="5" t="s">
        <v>1157</v>
      </c>
      <c r="B492" s="4">
        <v>-0.2898</v>
      </c>
      <c r="C492" s="4">
        <v>1.1000000000000001E-6</v>
      </c>
    </row>
    <row r="493" spans="1:3">
      <c r="A493" s="5" t="s">
        <v>1158</v>
      </c>
      <c r="B493" s="4">
        <v>-0.4929</v>
      </c>
      <c r="C493" s="4">
        <v>1.1000000000000001E-6</v>
      </c>
    </row>
    <row r="494" spans="1:3">
      <c r="A494" s="5" t="s">
        <v>1159</v>
      </c>
      <c r="B494" s="4">
        <v>2.3658830000000002</v>
      </c>
      <c r="C494" s="4">
        <v>1.1000000000000001E-6</v>
      </c>
    </row>
    <row r="495" spans="1:3">
      <c r="A495" s="5" t="s">
        <v>1160</v>
      </c>
      <c r="B495" s="4">
        <v>-0.27750000000000002</v>
      </c>
      <c r="C495" s="4">
        <v>1.1000000000000001E-6</v>
      </c>
    </row>
    <row r="496" spans="1:3">
      <c r="A496" s="5" t="s">
        <v>1161</v>
      </c>
      <c r="B496" s="4">
        <v>0.63758199999999998</v>
      </c>
      <c r="C496" s="4">
        <v>1.1000000000000001E-6</v>
      </c>
    </row>
    <row r="497" spans="1:3">
      <c r="A497" s="5" t="s">
        <v>1162</v>
      </c>
      <c r="B497" s="4">
        <v>-5.01396</v>
      </c>
      <c r="C497" s="4">
        <v>0</v>
      </c>
    </row>
    <row r="498" spans="1:3">
      <c r="A498" s="5" t="s">
        <v>1163</v>
      </c>
      <c r="B498" s="4">
        <v>-0.33729999999999999</v>
      </c>
      <c r="C498" s="4">
        <v>1.1000000000000001E-6</v>
      </c>
    </row>
    <row r="499" spans="1:3">
      <c r="A499" s="5" t="s">
        <v>1164</v>
      </c>
      <c r="B499" s="4">
        <v>0.494473</v>
      </c>
      <c r="C499" s="4">
        <v>1.1000000000000001E-6</v>
      </c>
    </row>
    <row r="500" spans="1:3">
      <c r="A500" s="5" t="s">
        <v>1165</v>
      </c>
      <c r="B500" s="4">
        <v>-0.32623000000000002</v>
      </c>
      <c r="C500" s="4">
        <v>1.1000000000000001E-6</v>
      </c>
    </row>
    <row r="501" spans="1:3">
      <c r="A501" s="5" t="s">
        <v>1166</v>
      </c>
      <c r="B501" s="4">
        <v>1.046103</v>
      </c>
      <c r="C501" s="4">
        <v>1.1000000000000001E-6</v>
      </c>
    </row>
    <row r="502" spans="1:3">
      <c r="A502" s="43" t="s">
        <v>1167</v>
      </c>
      <c r="B502" s="4">
        <v>-0.33815000000000001</v>
      </c>
      <c r="C502" s="4">
        <v>1.1000000000000001E-6</v>
      </c>
    </row>
    <row r="503" spans="1:3">
      <c r="A503" s="5" t="s">
        <v>1168</v>
      </c>
      <c r="B503" s="4">
        <v>-1.5121800000000001</v>
      </c>
      <c r="C503" s="4">
        <v>1.1000000000000001E-6</v>
      </c>
    </row>
    <row r="504" spans="1:3">
      <c r="A504" s="5" t="s">
        <v>1169</v>
      </c>
      <c r="B504" s="4">
        <v>0.45849600000000001</v>
      </c>
      <c r="C504" s="4">
        <v>1.1000000000000001E-6</v>
      </c>
    </row>
    <row r="505" spans="1:3">
      <c r="A505" s="5" t="s">
        <v>1170</v>
      </c>
      <c r="B505" s="4">
        <v>0.52300100000000005</v>
      </c>
      <c r="C505" s="4">
        <v>1.1000000000000001E-6</v>
      </c>
    </row>
    <row r="506" spans="1:3">
      <c r="A506" s="5" t="s">
        <v>1171</v>
      </c>
      <c r="B506" s="4">
        <v>0.29638700000000001</v>
      </c>
      <c r="C506" s="4">
        <v>1.1000000000000001E-6</v>
      </c>
    </row>
    <row r="507" spans="1:3">
      <c r="A507" s="5" t="s">
        <v>1172</v>
      </c>
      <c r="B507" s="4">
        <v>-0.52151999999999998</v>
      </c>
      <c r="C507" s="4">
        <v>1.1000000000000001E-6</v>
      </c>
    </row>
    <row r="508" spans="1:3">
      <c r="A508" s="5" t="s">
        <v>1173</v>
      </c>
      <c r="B508" s="4">
        <v>-5.0079000000000002</v>
      </c>
      <c r="C508" s="4">
        <v>0</v>
      </c>
    </row>
    <row r="509" spans="1:3">
      <c r="A509" s="5" t="s">
        <v>1174</v>
      </c>
      <c r="B509" s="4">
        <v>-0.29330000000000001</v>
      </c>
      <c r="C509" s="4">
        <v>1.1000000000000001E-6</v>
      </c>
    </row>
    <row r="510" spans="1:3">
      <c r="A510" s="5" t="s">
        <v>1175</v>
      </c>
      <c r="B510" s="4">
        <v>1.6278980000000001</v>
      </c>
      <c r="C510" s="4">
        <v>1.1000000000000001E-6</v>
      </c>
    </row>
    <row r="511" spans="1:3">
      <c r="A511" s="5" t="s">
        <v>1176</v>
      </c>
      <c r="B511" s="4">
        <v>-0.25136999999999998</v>
      </c>
      <c r="C511" s="4">
        <v>1.1000000000000001E-6</v>
      </c>
    </row>
    <row r="512" spans="1:3">
      <c r="A512" s="5" t="s">
        <v>1177</v>
      </c>
      <c r="B512" s="4">
        <v>0.53534300000000001</v>
      </c>
      <c r="C512" s="4">
        <v>1.1000000000000001E-6</v>
      </c>
    </row>
    <row r="513" spans="1:3">
      <c r="A513" s="5" t="s">
        <v>1178</v>
      </c>
      <c r="B513" s="4">
        <v>0.384214</v>
      </c>
      <c r="C513" s="4">
        <v>1.1000000000000001E-6</v>
      </c>
    </row>
    <row r="514" spans="1:3">
      <c r="A514" s="5" t="s">
        <v>1179</v>
      </c>
      <c r="B514" s="4">
        <v>-0.31359999999999999</v>
      </c>
      <c r="C514" s="4">
        <v>1.1000000000000001E-6</v>
      </c>
    </row>
    <row r="515" spans="1:3">
      <c r="A515" s="5" t="s">
        <v>1180</v>
      </c>
      <c r="B515" s="4">
        <v>-0.37970999999999999</v>
      </c>
      <c r="C515" s="4">
        <v>1.1000000000000001E-6</v>
      </c>
    </row>
    <row r="516" spans="1:3">
      <c r="A516" s="5" t="s">
        <v>1181</v>
      </c>
      <c r="B516" s="4">
        <v>-0.31631999999999999</v>
      </c>
      <c r="C516" s="4">
        <v>1.1000000000000001E-6</v>
      </c>
    </row>
    <row r="517" spans="1:3">
      <c r="A517" s="5" t="s">
        <v>1182</v>
      </c>
      <c r="B517" s="4">
        <v>0.90988899999999995</v>
      </c>
      <c r="C517" s="4">
        <v>1.1000000000000001E-6</v>
      </c>
    </row>
    <row r="518" spans="1:3">
      <c r="A518" s="5" t="s">
        <v>1183</v>
      </c>
      <c r="B518" s="4">
        <v>-0.28005000000000002</v>
      </c>
      <c r="C518" s="4">
        <v>1.1000000000000001E-6</v>
      </c>
    </row>
    <row r="519" spans="1:3">
      <c r="A519" s="5" t="s">
        <v>1184</v>
      </c>
      <c r="B519" s="4">
        <v>0.58583300000000005</v>
      </c>
      <c r="C519" s="4">
        <v>1.1000000000000001E-6</v>
      </c>
    </row>
    <row r="520" spans="1:3">
      <c r="A520" s="5" t="s">
        <v>1185</v>
      </c>
      <c r="B520" s="4">
        <v>0.40092</v>
      </c>
      <c r="C520" s="4">
        <v>1.1000000000000001E-6</v>
      </c>
    </row>
    <row r="521" spans="1:3">
      <c r="A521" s="5" t="s">
        <v>1186</v>
      </c>
      <c r="B521" s="4">
        <v>0.79274699999999998</v>
      </c>
      <c r="C521" s="4">
        <v>1.1000000000000001E-6</v>
      </c>
    </row>
    <row r="522" spans="1:3">
      <c r="A522" s="5" t="s">
        <v>1187</v>
      </c>
      <c r="B522" s="4">
        <v>0.96073799999999998</v>
      </c>
      <c r="C522" s="4">
        <v>1.1000000000000001E-6</v>
      </c>
    </row>
    <row r="523" spans="1:3">
      <c r="A523" s="5" t="s">
        <v>1188</v>
      </c>
      <c r="B523" s="4">
        <v>0.69373799999999997</v>
      </c>
      <c r="C523" s="4">
        <v>1.1000000000000001E-6</v>
      </c>
    </row>
    <row r="524" spans="1:3">
      <c r="A524" s="5" t="s">
        <v>1189</v>
      </c>
      <c r="B524" s="4">
        <v>0.47531099999999998</v>
      </c>
      <c r="C524" s="4">
        <v>1.1000000000000001E-6</v>
      </c>
    </row>
    <row r="525" spans="1:3">
      <c r="A525" s="5" t="s">
        <v>1190</v>
      </c>
      <c r="B525" s="4">
        <v>-0.28797</v>
      </c>
      <c r="C525" s="4">
        <v>1.1000000000000001E-6</v>
      </c>
    </row>
    <row r="526" spans="1:3">
      <c r="A526" s="5" t="s">
        <v>1191</v>
      </c>
      <c r="B526" s="4">
        <v>-0.43408000000000002</v>
      </c>
      <c r="C526" s="4">
        <v>1.1000000000000001E-6</v>
      </c>
    </row>
    <row r="527" spans="1:3">
      <c r="A527" s="5" t="s">
        <v>1192</v>
      </c>
      <c r="B527" s="4">
        <v>0.42025800000000002</v>
      </c>
      <c r="C527" s="4">
        <v>1.1000000000000001E-6</v>
      </c>
    </row>
    <row r="528" spans="1:3">
      <c r="A528" s="5" t="s">
        <v>1193</v>
      </c>
      <c r="B528" s="4">
        <v>0.363589</v>
      </c>
      <c r="C528" s="4">
        <v>1.1000000000000001E-6</v>
      </c>
    </row>
    <row r="529" spans="1:3">
      <c r="A529" s="5" t="s">
        <v>1194</v>
      </c>
      <c r="B529" s="4">
        <v>-3.3936199999999999</v>
      </c>
      <c r="C529" s="4">
        <v>1.1000000000000001E-6</v>
      </c>
    </row>
    <row r="530" spans="1:3">
      <c r="A530" s="5" t="s">
        <v>1195</v>
      </c>
      <c r="B530" s="4">
        <v>1.5049509999999999</v>
      </c>
      <c r="C530" s="4">
        <v>1.1000000000000001E-6</v>
      </c>
    </row>
    <row r="531" spans="1:3">
      <c r="A531" s="5" t="s">
        <v>1196</v>
      </c>
      <c r="B531" s="4">
        <v>0.74594099999999997</v>
      </c>
      <c r="C531" s="4">
        <v>1.1000000000000001E-6</v>
      </c>
    </row>
    <row r="532" spans="1:3">
      <c r="A532" s="5" t="s">
        <v>1197</v>
      </c>
      <c r="B532" s="4">
        <v>0.480217</v>
      </c>
      <c r="C532" s="4">
        <v>1.1000000000000001E-6</v>
      </c>
    </row>
    <row r="533" spans="1:3">
      <c r="A533" s="5" t="s">
        <v>1198</v>
      </c>
      <c r="B533" s="4">
        <v>-0.29802000000000001</v>
      </c>
      <c r="C533" s="4">
        <v>1.1000000000000001E-6</v>
      </c>
    </row>
    <row r="534" spans="1:3">
      <c r="A534" s="5" t="s">
        <v>1199</v>
      </c>
      <c r="B534" s="4">
        <v>-0.31072</v>
      </c>
      <c r="C534" s="4">
        <v>1.1000000000000001E-6</v>
      </c>
    </row>
    <row r="535" spans="1:3">
      <c r="A535" s="43" t="s">
        <v>1200</v>
      </c>
      <c r="B535" s="4">
        <v>0.25567299999999998</v>
      </c>
      <c r="C535" s="4">
        <v>1.1000000000000001E-6</v>
      </c>
    </row>
    <row r="536" spans="1:3">
      <c r="A536" s="5" t="s">
        <v>1201</v>
      </c>
      <c r="B536" s="4">
        <v>0.33007500000000001</v>
      </c>
      <c r="C536" s="4">
        <v>1.1000000000000001E-6</v>
      </c>
    </row>
    <row r="537" spans="1:3">
      <c r="A537" s="5" t="s">
        <v>1202</v>
      </c>
      <c r="B537" s="4">
        <v>0.298267</v>
      </c>
      <c r="C537" s="4">
        <v>1.1000000000000001E-6</v>
      </c>
    </row>
    <row r="538" spans="1:3">
      <c r="A538" s="5" t="s">
        <v>1203</v>
      </c>
      <c r="B538" s="4">
        <v>0.37048999999999999</v>
      </c>
      <c r="C538" s="4">
        <v>1.1000000000000001E-6</v>
      </c>
    </row>
    <row r="539" spans="1:3">
      <c r="A539" s="5" t="s">
        <v>1204</v>
      </c>
      <c r="B539" s="4">
        <v>0.38078899999999999</v>
      </c>
      <c r="C539" s="4">
        <v>1.1000000000000001E-6</v>
      </c>
    </row>
    <row r="540" spans="1:3">
      <c r="A540" s="5" t="s">
        <v>1205</v>
      </c>
      <c r="B540" s="4">
        <v>0.92886599999999997</v>
      </c>
      <c r="C540" s="4">
        <v>1.1000000000000001E-6</v>
      </c>
    </row>
    <row r="541" spans="1:3">
      <c r="A541" s="5" t="s">
        <v>1206</v>
      </c>
      <c r="B541" s="4">
        <v>-0.32296000000000002</v>
      </c>
      <c r="C541" s="4">
        <v>1.1000000000000001E-6</v>
      </c>
    </row>
    <row r="542" spans="1:3">
      <c r="A542" s="5" t="s">
        <v>1207</v>
      </c>
      <c r="B542" s="4">
        <v>1.942361</v>
      </c>
      <c r="C542" s="4">
        <v>1.1000000000000001E-6</v>
      </c>
    </row>
    <row r="543" spans="1:3">
      <c r="A543" s="5" t="s">
        <v>1208</v>
      </c>
      <c r="B543" s="4">
        <v>0.32782499999999998</v>
      </c>
      <c r="C543" s="4">
        <v>1.1000000000000001E-6</v>
      </c>
    </row>
    <row r="544" spans="1:3">
      <c r="A544" s="5" t="s">
        <v>1209</v>
      </c>
      <c r="B544" s="4">
        <v>-0.7782</v>
      </c>
      <c r="C544" s="4">
        <v>1.1000000000000001E-6</v>
      </c>
    </row>
    <row r="545" spans="1:3">
      <c r="A545" s="5" t="s">
        <v>1210</v>
      </c>
      <c r="B545" s="4">
        <v>0.34754800000000002</v>
      </c>
      <c r="C545" s="4">
        <v>1.1000000000000001E-6</v>
      </c>
    </row>
    <row r="546" spans="1:3">
      <c r="A546" s="5" t="s">
        <v>1211</v>
      </c>
      <c r="B546" s="4">
        <v>0.334926</v>
      </c>
      <c r="C546" s="4">
        <v>1.1000000000000001E-6</v>
      </c>
    </row>
    <row r="547" spans="1:3">
      <c r="A547" s="5" t="s">
        <v>1212</v>
      </c>
      <c r="B547" s="4">
        <v>-0.25716</v>
      </c>
      <c r="C547" s="4">
        <v>1.1000000000000001E-6</v>
      </c>
    </row>
    <row r="548" spans="1:3">
      <c r="A548" s="5" t="s">
        <v>1213</v>
      </c>
      <c r="B548" s="4">
        <v>-0.47182000000000002</v>
      </c>
      <c r="C548" s="4">
        <v>1.1000000000000001E-6</v>
      </c>
    </row>
    <row r="549" spans="1:3">
      <c r="A549" s="5" t="s">
        <v>1214</v>
      </c>
      <c r="B549" s="4">
        <v>2.783744</v>
      </c>
      <c r="C549" s="4">
        <v>1.1000000000000001E-6</v>
      </c>
    </row>
    <row r="550" spans="1:3">
      <c r="A550" s="5" t="s">
        <v>1215</v>
      </c>
      <c r="B550" s="4">
        <v>0.55347800000000003</v>
      </c>
      <c r="C550" s="4">
        <v>1.1000000000000001E-6</v>
      </c>
    </row>
    <row r="551" spans="1:3">
      <c r="A551" s="5" t="s">
        <v>1216</v>
      </c>
      <c r="B551" s="4">
        <v>-0.24983</v>
      </c>
      <c r="C551" s="4">
        <v>1.1000000000000001E-6</v>
      </c>
    </row>
    <row r="552" spans="1:3">
      <c r="A552" s="5" t="s">
        <v>1217</v>
      </c>
      <c r="B552" s="4">
        <v>4.2204290000000002</v>
      </c>
      <c r="C552" s="4">
        <v>0</v>
      </c>
    </row>
    <row r="553" spans="1:3">
      <c r="A553" s="5" t="s">
        <v>1218</v>
      </c>
      <c r="B553" s="4">
        <v>-0.28187000000000001</v>
      </c>
      <c r="C553" s="4">
        <v>1.1000000000000001E-6</v>
      </c>
    </row>
    <row r="554" spans="1:3">
      <c r="A554" s="5" t="s">
        <v>1219</v>
      </c>
      <c r="B554" s="4">
        <v>0.29650599999999999</v>
      </c>
      <c r="C554" s="4">
        <v>1.1000000000000001E-6</v>
      </c>
    </row>
    <row r="555" spans="1:3">
      <c r="A555" s="5" t="s">
        <v>1220</v>
      </c>
      <c r="B555" s="4">
        <v>0.34689399999999998</v>
      </c>
      <c r="C555" s="4">
        <v>1.1000000000000001E-6</v>
      </c>
    </row>
    <row r="556" spans="1:3">
      <c r="A556" s="5" t="s">
        <v>1221</v>
      </c>
      <c r="B556" s="4">
        <v>-0.38047999999999998</v>
      </c>
      <c r="C556" s="4">
        <v>1.1000000000000001E-6</v>
      </c>
    </row>
    <row r="557" spans="1:3">
      <c r="A557" s="5" t="s">
        <v>1222</v>
      </c>
      <c r="B557" s="4">
        <v>0.36484100000000003</v>
      </c>
      <c r="C557" s="4">
        <v>1.1000000000000001E-6</v>
      </c>
    </row>
    <row r="558" spans="1:3">
      <c r="A558" s="5" t="s">
        <v>1223</v>
      </c>
      <c r="B558" s="4">
        <v>0.27309699999999998</v>
      </c>
      <c r="C558" s="4">
        <v>1.1000000000000001E-6</v>
      </c>
    </row>
    <row r="559" spans="1:3">
      <c r="A559" s="5" t="s">
        <v>1224</v>
      </c>
      <c r="B559" s="4">
        <v>-1.0198400000000001</v>
      </c>
      <c r="C559" s="4">
        <v>1.1000000000000001E-6</v>
      </c>
    </row>
    <row r="560" spans="1:3">
      <c r="A560" s="5" t="s">
        <v>1225</v>
      </c>
      <c r="B560" s="4">
        <v>-0.28021000000000001</v>
      </c>
      <c r="C560" s="4">
        <v>1.1000000000000001E-6</v>
      </c>
    </row>
    <row r="561" spans="1:3">
      <c r="A561" s="5" t="s">
        <v>1226</v>
      </c>
      <c r="B561" s="4">
        <v>0.38811499999999999</v>
      </c>
      <c r="C561" s="4">
        <v>1.1000000000000001E-6</v>
      </c>
    </row>
    <row r="562" spans="1:3">
      <c r="A562" s="5" t="s">
        <v>1227</v>
      </c>
      <c r="B562" s="4">
        <v>-0.24626999999999999</v>
      </c>
      <c r="C562" s="4">
        <v>1.1000000000000001E-6</v>
      </c>
    </row>
    <row r="563" spans="1:3">
      <c r="A563" s="5" t="s">
        <v>1228</v>
      </c>
      <c r="B563" s="4">
        <v>0.30300500000000002</v>
      </c>
      <c r="C563" s="4">
        <v>1.1000000000000001E-6</v>
      </c>
    </row>
    <row r="564" spans="1:3">
      <c r="A564" s="5" t="s">
        <v>1229</v>
      </c>
      <c r="B564" s="4">
        <v>-0.25584000000000001</v>
      </c>
      <c r="C564" s="4">
        <v>1.1000000000000001E-6</v>
      </c>
    </row>
    <row r="565" spans="1:3">
      <c r="A565" s="5" t="s">
        <v>1230</v>
      </c>
      <c r="B565" s="4">
        <v>0.27376899999999998</v>
      </c>
      <c r="C565" s="4">
        <v>1.1000000000000001E-6</v>
      </c>
    </row>
    <row r="566" spans="1:3">
      <c r="A566" s="5" t="s">
        <v>1231</v>
      </c>
      <c r="B566" s="4">
        <v>-0.52593999999999996</v>
      </c>
      <c r="C566" s="4">
        <v>1.1000000000000001E-6</v>
      </c>
    </row>
    <row r="567" spans="1:3">
      <c r="A567" s="5" t="s">
        <v>1232</v>
      </c>
      <c r="B567" s="4">
        <v>-0.83360000000000001</v>
      </c>
      <c r="C567" s="4">
        <v>1.1000000000000001E-6</v>
      </c>
    </row>
    <row r="568" spans="1:3">
      <c r="A568" s="5" t="s">
        <v>1233</v>
      </c>
      <c r="B568" s="4">
        <v>-3.33371</v>
      </c>
      <c r="C568" s="4">
        <v>1.1000000000000001E-6</v>
      </c>
    </row>
    <row r="569" spans="1:3">
      <c r="A569" s="5" t="s">
        <v>1234</v>
      </c>
      <c r="B569" s="4">
        <v>-0.26082</v>
      </c>
      <c r="C569" s="4">
        <v>1.1000000000000001E-6</v>
      </c>
    </row>
    <row r="570" spans="1:3">
      <c r="A570" s="5" t="s">
        <v>1235</v>
      </c>
      <c r="B570" s="4">
        <v>-0.23919000000000001</v>
      </c>
      <c r="C570" s="4">
        <v>1.1000000000000001E-6</v>
      </c>
    </row>
    <row r="571" spans="1:3">
      <c r="A571" s="5" t="s">
        <v>1236</v>
      </c>
      <c r="B571" s="4">
        <v>0.56733100000000003</v>
      </c>
      <c r="C571" s="4">
        <v>1.1000000000000001E-6</v>
      </c>
    </row>
    <row r="572" spans="1:3">
      <c r="A572" s="5" t="s">
        <v>1237</v>
      </c>
      <c r="B572" s="4">
        <v>0.30014200000000002</v>
      </c>
      <c r="C572" s="4">
        <v>1.1000000000000001E-6</v>
      </c>
    </row>
    <row r="573" spans="1:3">
      <c r="A573" s="5" t="s">
        <v>1238</v>
      </c>
      <c r="B573" s="4">
        <v>0.50822500000000004</v>
      </c>
      <c r="C573" s="4">
        <v>1.1000000000000001E-6</v>
      </c>
    </row>
    <row r="574" spans="1:3">
      <c r="A574" s="5" t="s">
        <v>1239</v>
      </c>
      <c r="B574" s="4">
        <v>-0.31424999999999997</v>
      </c>
      <c r="C574" s="4">
        <v>1.1000000000000001E-6</v>
      </c>
    </row>
    <row r="575" spans="1:3">
      <c r="A575" s="5" t="s">
        <v>1240</v>
      </c>
      <c r="B575" s="4">
        <v>0.32424999999999998</v>
      </c>
      <c r="C575" s="4">
        <v>1.1000000000000001E-6</v>
      </c>
    </row>
    <row r="576" spans="1:3">
      <c r="A576" s="5" t="s">
        <v>1241</v>
      </c>
      <c r="B576" s="4">
        <v>0.35681499999999999</v>
      </c>
      <c r="C576" s="4">
        <v>1.1000000000000001E-6</v>
      </c>
    </row>
    <row r="577" spans="1:3">
      <c r="A577" s="5" t="s">
        <v>1242</v>
      </c>
      <c r="B577" s="4">
        <v>-0.29543000000000003</v>
      </c>
      <c r="C577" s="4">
        <v>1.1000000000000001E-6</v>
      </c>
    </row>
    <row r="578" spans="1:3">
      <c r="A578" s="5" t="s">
        <v>1243</v>
      </c>
      <c r="B578" s="4">
        <v>0.289771</v>
      </c>
      <c r="C578" s="4">
        <v>1.1000000000000001E-6</v>
      </c>
    </row>
    <row r="579" spans="1:3">
      <c r="A579" s="5" t="s">
        <v>1244</v>
      </c>
      <c r="B579" s="4">
        <v>0.421879</v>
      </c>
      <c r="C579" s="4">
        <v>1.1000000000000001E-6</v>
      </c>
    </row>
    <row r="580" spans="1:3">
      <c r="A580" s="5" t="s">
        <v>1245</v>
      </c>
      <c r="B580" s="4">
        <v>0.30180099999999999</v>
      </c>
      <c r="C580" s="4">
        <v>1.1000000000000001E-6</v>
      </c>
    </row>
    <row r="581" spans="1:3">
      <c r="A581" s="5" t="s">
        <v>1246</v>
      </c>
      <c r="B581" s="4">
        <v>0.26700699999999999</v>
      </c>
      <c r="C581" s="4">
        <v>1.1000000000000001E-6</v>
      </c>
    </row>
    <row r="582" spans="1:3">
      <c r="A582" s="5" t="s">
        <v>1247</v>
      </c>
      <c r="B582" s="4">
        <v>0.44329800000000003</v>
      </c>
      <c r="C582" s="4">
        <v>1.1000000000000001E-6</v>
      </c>
    </row>
    <row r="583" spans="1:3">
      <c r="A583" s="5" t="s">
        <v>1248</v>
      </c>
      <c r="B583" s="4">
        <v>0.41290700000000002</v>
      </c>
      <c r="C583" s="4">
        <v>1.1000000000000001E-6</v>
      </c>
    </row>
    <row r="584" spans="1:3">
      <c r="A584" s="5" t="s">
        <v>1249</v>
      </c>
      <c r="B584" s="4">
        <v>-0.33724999999999999</v>
      </c>
      <c r="C584" s="4">
        <v>1.1000000000000001E-6</v>
      </c>
    </row>
    <row r="585" spans="1:3">
      <c r="A585" s="5" t="s">
        <v>1250</v>
      </c>
      <c r="B585" s="4">
        <v>-0.26802999999999999</v>
      </c>
      <c r="C585" s="4">
        <v>1.1000000000000001E-6</v>
      </c>
    </row>
    <row r="586" spans="1:3">
      <c r="A586" s="5" t="s">
        <v>1251</v>
      </c>
      <c r="B586" s="4">
        <v>0.37236200000000003</v>
      </c>
      <c r="C586" s="4">
        <v>1.1000000000000001E-6</v>
      </c>
    </row>
    <row r="587" spans="1:3">
      <c r="A587" s="5" t="s">
        <v>1252</v>
      </c>
      <c r="B587" s="4">
        <v>-1.1855800000000001</v>
      </c>
      <c r="C587" s="4">
        <v>1.1000000000000001E-6</v>
      </c>
    </row>
    <row r="588" spans="1:3">
      <c r="A588" s="5" t="s">
        <v>1253</v>
      </c>
      <c r="B588" s="4">
        <v>0.28118799999999999</v>
      </c>
      <c r="C588" s="4">
        <v>1.1000000000000001E-6</v>
      </c>
    </row>
    <row r="589" spans="1:3">
      <c r="A589" s="5" t="s">
        <v>1254</v>
      </c>
      <c r="B589" s="4">
        <v>-0.70469000000000004</v>
      </c>
      <c r="C589" s="4">
        <v>1.1000000000000001E-6</v>
      </c>
    </row>
    <row r="590" spans="1:3">
      <c r="A590" s="5" t="s">
        <v>1255</v>
      </c>
      <c r="B590" s="4">
        <v>0.40591300000000002</v>
      </c>
      <c r="C590" s="4">
        <v>1.1000000000000001E-6</v>
      </c>
    </row>
    <row r="591" spans="1:3">
      <c r="A591" s="5" t="s">
        <v>1256</v>
      </c>
      <c r="B591" s="4">
        <v>-0.26545000000000002</v>
      </c>
      <c r="C591" s="4">
        <v>1.1000000000000001E-6</v>
      </c>
    </row>
    <row r="592" spans="1:3">
      <c r="A592" s="5" t="s">
        <v>1257</v>
      </c>
      <c r="B592" s="4">
        <v>0.42955599999999999</v>
      </c>
      <c r="C592" s="4">
        <v>1.1000000000000001E-6</v>
      </c>
    </row>
    <row r="593" spans="1:3">
      <c r="A593" s="5" t="s">
        <v>1258</v>
      </c>
      <c r="B593" s="4">
        <v>-0.34406999999999999</v>
      </c>
      <c r="C593" s="4">
        <v>1.1000000000000001E-6</v>
      </c>
    </row>
    <row r="594" spans="1:3">
      <c r="A594" s="5" t="s">
        <v>1259</v>
      </c>
      <c r="B594" s="4">
        <v>-0.38816000000000001</v>
      </c>
      <c r="C594" s="4">
        <v>1.1000000000000001E-6</v>
      </c>
    </row>
    <row r="595" spans="1:3">
      <c r="A595" s="5" t="s">
        <v>1260</v>
      </c>
      <c r="B595" s="4">
        <v>-0.27923999999999999</v>
      </c>
      <c r="C595" s="4">
        <v>1.1000000000000001E-6</v>
      </c>
    </row>
    <row r="596" spans="1:3">
      <c r="A596" s="5" t="s">
        <v>1261</v>
      </c>
      <c r="B596" s="4">
        <v>-0.37913000000000002</v>
      </c>
      <c r="C596" s="4">
        <v>1.1000000000000001E-6</v>
      </c>
    </row>
    <row r="597" spans="1:3">
      <c r="A597" s="5" t="s">
        <v>1262</v>
      </c>
      <c r="B597" s="4">
        <v>-0.39972000000000002</v>
      </c>
      <c r="C597" s="4">
        <v>1.1000000000000001E-6</v>
      </c>
    </row>
    <row r="598" spans="1:3">
      <c r="A598" s="5" t="s">
        <v>1263</v>
      </c>
      <c r="B598" s="4">
        <v>0.27749699999999999</v>
      </c>
      <c r="C598" s="4">
        <v>1.1000000000000001E-6</v>
      </c>
    </row>
    <row r="599" spans="1:3">
      <c r="A599" s="5" t="s">
        <v>1264</v>
      </c>
      <c r="B599" s="4">
        <v>-0.30593999999999999</v>
      </c>
      <c r="C599" s="4">
        <v>1.1000000000000001E-6</v>
      </c>
    </row>
    <row r="600" spans="1:3">
      <c r="A600" s="5" t="s">
        <v>1265</v>
      </c>
      <c r="B600" s="4">
        <v>-0.27083000000000002</v>
      </c>
      <c r="C600" s="4">
        <v>1.1000000000000001E-6</v>
      </c>
    </row>
    <row r="601" spans="1:3">
      <c r="A601" s="5" t="s">
        <v>1266</v>
      </c>
      <c r="B601" s="4">
        <v>0.31809199999999999</v>
      </c>
      <c r="C601" s="4">
        <v>1.1000000000000001E-6</v>
      </c>
    </row>
    <row r="602" spans="1:3">
      <c r="A602" s="5" t="s">
        <v>1267</v>
      </c>
      <c r="B602" s="4">
        <v>-0.27129999999999999</v>
      </c>
      <c r="C602" s="4">
        <v>1.1000000000000001E-6</v>
      </c>
    </row>
    <row r="603" spans="1:3">
      <c r="A603" s="5" t="s">
        <v>1268</v>
      </c>
      <c r="B603" s="4">
        <v>-0.32578000000000001</v>
      </c>
      <c r="C603" s="4">
        <v>1.1000000000000001E-6</v>
      </c>
    </row>
    <row r="604" spans="1:3">
      <c r="A604" s="5" t="s">
        <v>1269</v>
      </c>
      <c r="B604" s="4">
        <v>-0.44435999999999998</v>
      </c>
      <c r="C604" s="4">
        <v>1.1000000000000001E-6</v>
      </c>
    </row>
    <row r="605" spans="1:3">
      <c r="A605" s="5" t="s">
        <v>1270</v>
      </c>
      <c r="B605" s="4">
        <v>-1.7863199999999999</v>
      </c>
      <c r="C605" s="4">
        <v>1.1000000000000001E-6</v>
      </c>
    </row>
    <row r="606" spans="1:3">
      <c r="A606" s="5" t="s">
        <v>1271</v>
      </c>
      <c r="B606" s="4">
        <v>-0.33679999999999999</v>
      </c>
      <c r="C606" s="4">
        <v>1.1000000000000001E-6</v>
      </c>
    </row>
    <row r="607" spans="1:3">
      <c r="A607" s="5" t="s">
        <v>1272</v>
      </c>
      <c r="B607" s="4">
        <v>0.64460600000000001</v>
      </c>
      <c r="C607" s="4">
        <v>1.1000000000000001E-6</v>
      </c>
    </row>
    <row r="608" spans="1:3">
      <c r="A608" s="5" t="s">
        <v>1273</v>
      </c>
      <c r="B608" s="4">
        <v>0.35622599999999999</v>
      </c>
      <c r="C608" s="4">
        <v>1.1000000000000001E-6</v>
      </c>
    </row>
    <row r="609" spans="1:3">
      <c r="A609" s="5" t="s">
        <v>1274</v>
      </c>
      <c r="B609" s="4">
        <v>-0.38158999999999998</v>
      </c>
      <c r="C609" s="4">
        <v>1.1000000000000001E-6</v>
      </c>
    </row>
    <row r="610" spans="1:3">
      <c r="A610" s="5" t="s">
        <v>1275</v>
      </c>
      <c r="B610" s="4">
        <v>-1.6633599999999999</v>
      </c>
      <c r="C610" s="4">
        <v>1.1000000000000001E-6</v>
      </c>
    </row>
    <row r="611" spans="1:3">
      <c r="A611" s="5" t="s">
        <v>1276</v>
      </c>
      <c r="B611" s="4">
        <v>-0.28939999999999999</v>
      </c>
      <c r="C611" s="4">
        <v>1.1000000000000001E-6</v>
      </c>
    </row>
    <row r="612" spans="1:3">
      <c r="A612" s="5" t="s">
        <v>1277</v>
      </c>
      <c r="B612" s="4">
        <v>1.067143</v>
      </c>
      <c r="C612" s="4">
        <v>1.1000000000000001E-6</v>
      </c>
    </row>
    <row r="613" spans="1:3">
      <c r="A613" s="5" t="s">
        <v>1278</v>
      </c>
      <c r="B613" s="4">
        <v>0.323494</v>
      </c>
      <c r="C613" s="4">
        <v>1.1000000000000001E-6</v>
      </c>
    </row>
    <row r="614" spans="1:3">
      <c r="A614" s="5" t="s">
        <v>1279</v>
      </c>
      <c r="B614" s="4">
        <v>0.45614500000000002</v>
      </c>
      <c r="C614" s="4">
        <v>1.1000000000000001E-6</v>
      </c>
    </row>
    <row r="615" spans="1:3">
      <c r="A615" s="5" t="s">
        <v>1280</v>
      </c>
      <c r="B615" s="4">
        <v>0.27247300000000002</v>
      </c>
      <c r="C615" s="4">
        <v>1.1000000000000001E-6</v>
      </c>
    </row>
    <row r="616" spans="1:3">
      <c r="A616" s="5" t="s">
        <v>1281</v>
      </c>
      <c r="B616" s="4">
        <v>0.46730899999999997</v>
      </c>
      <c r="C616" s="4">
        <v>1.1000000000000001E-6</v>
      </c>
    </row>
    <row r="617" spans="1:3">
      <c r="A617" s="5" t="s">
        <v>1282</v>
      </c>
      <c r="B617" s="4">
        <v>-0.36241000000000001</v>
      </c>
      <c r="C617" s="4">
        <v>1.1000000000000001E-6</v>
      </c>
    </row>
    <row r="618" spans="1:3">
      <c r="A618" s="5" t="s">
        <v>1283</v>
      </c>
      <c r="B618" s="4">
        <v>0.35425800000000002</v>
      </c>
      <c r="C618" s="4">
        <v>1.1000000000000001E-6</v>
      </c>
    </row>
    <row r="619" spans="1:3">
      <c r="A619" s="5" t="s">
        <v>1284</v>
      </c>
      <c r="B619" s="4">
        <v>-0.25790999999999997</v>
      </c>
      <c r="C619" s="4">
        <v>1.1000000000000001E-6</v>
      </c>
    </row>
    <row r="620" spans="1:3">
      <c r="A620" s="5" t="s">
        <v>1285</v>
      </c>
      <c r="B620" s="4">
        <v>0.449187</v>
      </c>
      <c r="C620" s="4">
        <v>1.1000000000000001E-6</v>
      </c>
    </row>
    <row r="621" spans="1:3">
      <c r="A621" s="5" t="s">
        <v>1286</v>
      </c>
      <c r="B621" s="4">
        <v>0.53472399999999998</v>
      </c>
      <c r="C621" s="4">
        <v>1.1000000000000001E-6</v>
      </c>
    </row>
    <row r="622" spans="1:3">
      <c r="A622" s="5" t="s">
        <v>1287</v>
      </c>
      <c r="B622" s="4">
        <v>-0.46972000000000003</v>
      </c>
      <c r="C622" s="4">
        <v>1.1000000000000001E-6</v>
      </c>
    </row>
    <row r="623" spans="1:3">
      <c r="A623" s="5" t="s">
        <v>1288</v>
      </c>
      <c r="B623" s="4">
        <v>4.9028429999999998</v>
      </c>
      <c r="C623" s="4">
        <v>0</v>
      </c>
    </row>
    <row r="624" spans="1:3">
      <c r="A624" s="5" t="s">
        <v>1289</v>
      </c>
      <c r="B624" s="4">
        <v>-0.23902000000000001</v>
      </c>
      <c r="C624" s="4">
        <v>1.1000000000000001E-6</v>
      </c>
    </row>
    <row r="625" spans="1:3">
      <c r="A625" s="5" t="s">
        <v>1290</v>
      </c>
      <c r="B625" s="4">
        <v>-0.24246999999999999</v>
      </c>
      <c r="C625" s="4">
        <v>1.1000000000000001E-6</v>
      </c>
    </row>
    <row r="626" spans="1:3">
      <c r="A626" s="5" t="s">
        <v>1291</v>
      </c>
      <c r="B626" s="4">
        <v>-0.27681</v>
      </c>
      <c r="C626" s="4">
        <v>1.1000000000000001E-6</v>
      </c>
    </row>
    <row r="627" spans="1:3">
      <c r="A627" s="5" t="s">
        <v>1292</v>
      </c>
      <c r="B627" s="4">
        <v>1.7385820000000001</v>
      </c>
      <c r="C627" s="4">
        <v>1.1000000000000001E-6</v>
      </c>
    </row>
    <row r="628" spans="1:3">
      <c r="A628" s="5" t="s">
        <v>1293</v>
      </c>
      <c r="B628" s="4">
        <v>0.84414</v>
      </c>
      <c r="C628" s="4">
        <v>1.1000000000000001E-6</v>
      </c>
    </row>
    <row r="629" spans="1:3">
      <c r="A629" s="5" t="s">
        <v>1294</v>
      </c>
      <c r="B629" s="4">
        <v>0.36851299999999998</v>
      </c>
      <c r="C629" s="4">
        <v>1.1000000000000001E-6</v>
      </c>
    </row>
    <row r="630" spans="1:3">
      <c r="A630" s="5" t="s">
        <v>1295</v>
      </c>
      <c r="B630" s="4">
        <v>0.31015700000000002</v>
      </c>
      <c r="C630" s="4">
        <v>1.1000000000000001E-6</v>
      </c>
    </row>
    <row r="631" spans="1:3">
      <c r="A631" s="5" t="s">
        <v>1296</v>
      </c>
      <c r="B631" s="4">
        <v>0.85842799999999997</v>
      </c>
      <c r="C631" s="4">
        <v>1.1000000000000001E-6</v>
      </c>
    </row>
    <row r="632" spans="1:3">
      <c r="A632" s="5" t="s">
        <v>1297</v>
      </c>
      <c r="B632" s="4">
        <v>0.29896200000000001</v>
      </c>
      <c r="C632" s="4">
        <v>1.1000000000000001E-6</v>
      </c>
    </row>
    <row r="633" spans="1:3">
      <c r="A633" s="5" t="s">
        <v>1298</v>
      </c>
      <c r="B633" s="4">
        <v>0.445162</v>
      </c>
      <c r="C633" s="4">
        <v>1.1000000000000001E-6</v>
      </c>
    </row>
    <row r="634" spans="1:3">
      <c r="A634" s="5" t="s">
        <v>1299</v>
      </c>
      <c r="B634" s="4">
        <v>-0.27559</v>
      </c>
      <c r="C634" s="4">
        <v>1.1000000000000001E-6</v>
      </c>
    </row>
    <row r="635" spans="1:3">
      <c r="A635" s="5" t="s">
        <v>1300</v>
      </c>
      <c r="B635" s="4">
        <v>0.46149699999999999</v>
      </c>
      <c r="C635" s="4">
        <v>1.1000000000000001E-6</v>
      </c>
    </row>
    <row r="636" spans="1:3">
      <c r="A636" s="5" t="s">
        <v>1301</v>
      </c>
      <c r="B636" s="4">
        <v>2.2386089999999998</v>
      </c>
      <c r="C636" s="4">
        <v>1.1000000000000001E-6</v>
      </c>
    </row>
    <row r="637" spans="1:3">
      <c r="A637" s="5" t="s">
        <v>1302</v>
      </c>
      <c r="B637" s="4">
        <v>0.237901</v>
      </c>
      <c r="C637" s="4">
        <v>1.1000000000000001E-6</v>
      </c>
    </row>
    <row r="638" spans="1:3">
      <c r="A638" s="5" t="s">
        <v>1303</v>
      </c>
      <c r="B638" s="4">
        <v>-0.43492999999999998</v>
      </c>
      <c r="C638" s="4">
        <v>1.1000000000000001E-6</v>
      </c>
    </row>
    <row r="639" spans="1:3">
      <c r="A639" s="5" t="s">
        <v>1304</v>
      </c>
      <c r="B639" s="4">
        <v>0.28612900000000002</v>
      </c>
      <c r="C639" s="4">
        <v>1.1000000000000001E-6</v>
      </c>
    </row>
    <row r="640" spans="1:3">
      <c r="A640" s="5" t="s">
        <v>1305</v>
      </c>
      <c r="B640" s="4">
        <v>-0.31323000000000001</v>
      </c>
      <c r="C640" s="4">
        <v>1.1000000000000001E-6</v>
      </c>
    </row>
    <row r="641" spans="1:3">
      <c r="A641" s="5" t="s">
        <v>1306</v>
      </c>
      <c r="B641" s="4">
        <v>0.53333200000000003</v>
      </c>
      <c r="C641" s="4">
        <v>1.1000000000000001E-6</v>
      </c>
    </row>
    <row r="642" spans="1:3">
      <c r="A642" s="5" t="s">
        <v>1307</v>
      </c>
      <c r="B642" s="4">
        <v>-0.31428</v>
      </c>
      <c r="C642" s="4">
        <v>1.1000000000000001E-6</v>
      </c>
    </row>
    <row r="643" spans="1:3">
      <c r="A643" s="5" t="s">
        <v>1308</v>
      </c>
      <c r="B643" s="4">
        <v>0.461974</v>
      </c>
      <c r="C643" s="4">
        <v>1.1000000000000001E-6</v>
      </c>
    </row>
    <row r="644" spans="1:3">
      <c r="A644" s="5" t="s">
        <v>1309</v>
      </c>
      <c r="B644" s="4">
        <v>0.48286699999999999</v>
      </c>
      <c r="C644" s="4">
        <v>1.1000000000000001E-6</v>
      </c>
    </row>
    <row r="645" spans="1:3">
      <c r="A645" s="5" t="s">
        <v>1310</v>
      </c>
      <c r="B645" s="4">
        <v>-0.26324999999999998</v>
      </c>
      <c r="C645" s="4">
        <v>1.1000000000000001E-6</v>
      </c>
    </row>
    <row r="646" spans="1:3">
      <c r="A646" s="5" t="s">
        <v>1311</v>
      </c>
      <c r="B646" s="4">
        <v>0.29967899999999997</v>
      </c>
      <c r="C646" s="4">
        <v>1.1000000000000001E-6</v>
      </c>
    </row>
    <row r="647" spans="1:3">
      <c r="A647" s="5" t="s">
        <v>1312</v>
      </c>
      <c r="B647" s="4">
        <v>0.34734500000000001</v>
      </c>
      <c r="C647" s="4">
        <v>1.1000000000000001E-6</v>
      </c>
    </row>
    <row r="648" spans="1:3">
      <c r="A648" s="5" t="s">
        <v>1313</v>
      </c>
      <c r="B648" s="4">
        <v>-0.27743000000000001</v>
      </c>
      <c r="C648" s="4">
        <v>1.1000000000000001E-6</v>
      </c>
    </row>
    <row r="649" spans="1:3">
      <c r="A649" s="5" t="s">
        <v>1314</v>
      </c>
      <c r="B649" s="4">
        <v>-0.27453</v>
      </c>
      <c r="C649" s="4">
        <v>1.1000000000000001E-6</v>
      </c>
    </row>
    <row r="650" spans="1:3">
      <c r="A650" s="5" t="s">
        <v>1315</v>
      </c>
      <c r="B650" s="4">
        <v>2.1192639999999998</v>
      </c>
      <c r="C650" s="4">
        <v>1.1000000000000001E-6</v>
      </c>
    </row>
    <row r="651" spans="1:3">
      <c r="A651" s="5" t="s">
        <v>1316</v>
      </c>
      <c r="B651" s="4">
        <v>-0.31261</v>
      </c>
      <c r="C651" s="4">
        <v>1.1000000000000001E-6</v>
      </c>
    </row>
    <row r="652" spans="1:3">
      <c r="A652" s="5" t="s">
        <v>1317</v>
      </c>
      <c r="B652" s="4">
        <v>-0.27173000000000003</v>
      </c>
      <c r="C652" s="4">
        <v>1.1000000000000001E-6</v>
      </c>
    </row>
    <row r="653" spans="1:3">
      <c r="A653" s="5" t="s">
        <v>1318</v>
      </c>
      <c r="B653" s="4">
        <v>0.43547799999999998</v>
      </c>
      <c r="C653" s="4">
        <v>1.1000000000000001E-6</v>
      </c>
    </row>
    <row r="654" spans="1:3">
      <c r="A654" s="5" t="s">
        <v>1319</v>
      </c>
      <c r="B654" s="4">
        <v>0.27964899999999998</v>
      </c>
      <c r="C654" s="4">
        <v>1.1000000000000001E-6</v>
      </c>
    </row>
    <row r="655" spans="1:3">
      <c r="A655" s="5" t="s">
        <v>1320</v>
      </c>
      <c r="B655" s="4">
        <v>0.30951200000000001</v>
      </c>
      <c r="C655" s="4">
        <v>1.1000000000000001E-6</v>
      </c>
    </row>
    <row r="656" spans="1:3">
      <c r="A656" s="5" t="s">
        <v>1321</v>
      </c>
      <c r="B656" s="4">
        <v>0.42172599999999999</v>
      </c>
      <c r="C656" s="4">
        <v>1.1000000000000001E-6</v>
      </c>
    </row>
  </sheetData>
  <conditionalFormatting sqref="A1:A1048576 H1:H3 H5 H7:H1048576">
    <cfRule type="duplicateValues" dxfId="1" priority="1"/>
  </conditionalFormatting>
  <conditionalFormatting sqref="K43:K47">
    <cfRule type="duplicateValues" dxfId="0"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B2009D-719E-3F4B-85AD-C060C25B6AE4}">
  <dimension ref="A1:C25"/>
  <sheetViews>
    <sheetView workbookViewId="0">
      <selection activeCell="F17" sqref="F17"/>
    </sheetView>
  </sheetViews>
  <sheetFormatPr defaultColWidth="10.85546875" defaultRowHeight="15"/>
  <sheetData>
    <row r="1" spans="1:3">
      <c r="A1" t="s">
        <v>6013</v>
      </c>
    </row>
    <row r="3" spans="1:3">
      <c r="A3" s="6" t="s">
        <v>666</v>
      </c>
      <c r="B3" s="6" t="s">
        <v>6022</v>
      </c>
      <c r="C3" s="6" t="s">
        <v>6021</v>
      </c>
    </row>
    <row r="4" spans="1:3">
      <c r="A4" t="s">
        <v>1333</v>
      </c>
      <c r="B4">
        <v>287.56</v>
      </c>
      <c r="C4">
        <v>2</v>
      </c>
    </row>
    <row r="5" spans="1:3">
      <c r="A5" t="s">
        <v>6023</v>
      </c>
      <c r="B5">
        <v>113.13</v>
      </c>
      <c r="C5">
        <v>0.75</v>
      </c>
    </row>
    <row r="6" spans="1:3">
      <c r="A6" t="s">
        <v>6024</v>
      </c>
      <c r="B6">
        <v>102.56</v>
      </c>
      <c r="C6">
        <v>0.86</v>
      </c>
    </row>
    <row r="7" spans="1:3">
      <c r="A7" t="s">
        <v>5308</v>
      </c>
      <c r="B7">
        <v>96.28</v>
      </c>
      <c r="C7">
        <v>1.5</v>
      </c>
    </row>
    <row r="8" spans="1:3">
      <c r="A8" t="s">
        <v>3486</v>
      </c>
      <c r="B8">
        <v>94.27</v>
      </c>
      <c r="C8">
        <v>0.6</v>
      </c>
    </row>
    <row r="9" spans="1:3">
      <c r="A9" t="s">
        <v>6025</v>
      </c>
      <c r="B9">
        <v>89.06</v>
      </c>
      <c r="C9">
        <v>1.33</v>
      </c>
    </row>
    <row r="10" spans="1:3">
      <c r="A10" t="s">
        <v>6026</v>
      </c>
      <c r="B10">
        <v>86.8</v>
      </c>
      <c r="C10">
        <v>0.75</v>
      </c>
    </row>
    <row r="11" spans="1:3">
      <c r="A11" t="s">
        <v>6027</v>
      </c>
      <c r="B11">
        <v>85.77</v>
      </c>
      <c r="C11">
        <v>1.33</v>
      </c>
    </row>
    <row r="12" spans="1:3">
      <c r="A12" t="s">
        <v>6028</v>
      </c>
      <c r="B12">
        <v>76.489999999999995</v>
      </c>
      <c r="C12">
        <v>1</v>
      </c>
    </row>
    <row r="13" spans="1:3">
      <c r="A13" t="s">
        <v>6029</v>
      </c>
      <c r="B13">
        <v>63.85</v>
      </c>
      <c r="C13">
        <v>0.67</v>
      </c>
    </row>
    <row r="14" spans="1:3">
      <c r="A14" t="s">
        <v>1799</v>
      </c>
      <c r="B14">
        <v>61.71</v>
      </c>
      <c r="C14">
        <v>0.5</v>
      </c>
    </row>
    <row r="15" spans="1:3">
      <c r="A15" t="s">
        <v>6030</v>
      </c>
      <c r="B15">
        <v>56.51</v>
      </c>
      <c r="C15">
        <v>0.75</v>
      </c>
    </row>
    <row r="16" spans="1:3">
      <c r="A16" t="s">
        <v>6031</v>
      </c>
      <c r="B16">
        <v>49.82</v>
      </c>
      <c r="C16">
        <v>1</v>
      </c>
    </row>
    <row r="17" spans="1:3">
      <c r="A17" t="s">
        <v>6032</v>
      </c>
      <c r="B17">
        <v>47.59</v>
      </c>
      <c r="C17">
        <v>2</v>
      </c>
    </row>
    <row r="18" spans="1:3">
      <c r="A18" t="s">
        <v>6033</v>
      </c>
      <c r="B18">
        <v>44.65</v>
      </c>
      <c r="C18">
        <v>0.8</v>
      </c>
    </row>
    <row r="19" spans="1:3">
      <c r="A19" t="s">
        <v>6034</v>
      </c>
      <c r="B19">
        <v>43.67</v>
      </c>
      <c r="C19">
        <v>1</v>
      </c>
    </row>
    <row r="20" spans="1:3">
      <c r="A20" t="s">
        <v>6035</v>
      </c>
      <c r="B20">
        <v>43.66</v>
      </c>
      <c r="C20">
        <v>2</v>
      </c>
    </row>
    <row r="21" spans="1:3">
      <c r="A21" t="s">
        <v>685</v>
      </c>
      <c r="B21">
        <v>39.880000000000003</v>
      </c>
      <c r="C21">
        <v>4</v>
      </c>
    </row>
    <row r="22" spans="1:3">
      <c r="A22" t="s">
        <v>6036</v>
      </c>
      <c r="B22">
        <v>36.85</v>
      </c>
      <c r="C22">
        <v>5</v>
      </c>
    </row>
    <row r="23" spans="1:3">
      <c r="A23" t="s">
        <v>6037</v>
      </c>
      <c r="B23">
        <v>34.270000000000003</v>
      </c>
      <c r="C23">
        <v>0.67</v>
      </c>
    </row>
    <row r="24" spans="1:3">
      <c r="A24" t="s">
        <v>6038</v>
      </c>
      <c r="B24">
        <v>33.64</v>
      </c>
      <c r="C24">
        <v>0.5</v>
      </c>
    </row>
    <row r="25" spans="1:3">
      <c r="A25" t="s">
        <v>6039</v>
      </c>
      <c r="B25">
        <v>31.78</v>
      </c>
      <c r="C25">
        <v>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CC9EA0-84BD-44EF-A8CA-D9F3D3C7F895}">
  <dimension ref="A1:J2830"/>
  <sheetViews>
    <sheetView workbookViewId="0">
      <selection activeCell="H18" sqref="H18"/>
    </sheetView>
  </sheetViews>
  <sheetFormatPr defaultColWidth="8.85546875" defaultRowHeight="15"/>
  <cols>
    <col min="1" max="1" width="13.85546875" bestFit="1" customWidth="1"/>
    <col min="2" max="2" width="14.85546875" bestFit="1" customWidth="1"/>
    <col min="3" max="3" width="15.7109375" bestFit="1" customWidth="1"/>
  </cols>
  <sheetData>
    <row r="1" spans="1:10">
      <c r="A1" t="s">
        <v>6011</v>
      </c>
    </row>
    <row r="3" spans="1:10" s="6" customFormat="1">
      <c r="A3" s="2" t="s">
        <v>666</v>
      </c>
      <c r="B3" s="2" t="s">
        <v>1322</v>
      </c>
      <c r="C3" s="2" t="s">
        <v>1323</v>
      </c>
      <c r="D3" s="2"/>
      <c r="E3" s="2"/>
      <c r="F3" s="2"/>
      <c r="G3" s="2"/>
      <c r="H3" s="2"/>
      <c r="I3" s="2"/>
      <c r="J3" s="2"/>
    </row>
    <row r="4" spans="1:10">
      <c r="A4" s="7" t="s">
        <v>1324</v>
      </c>
      <c r="B4" s="8">
        <v>-0.41548000000000002</v>
      </c>
      <c r="C4" s="8">
        <v>6.79</v>
      </c>
      <c r="D4" s="8"/>
      <c r="E4" s="8"/>
      <c r="F4" s="8"/>
      <c r="G4" s="8"/>
      <c r="H4" s="8"/>
      <c r="I4" s="8"/>
      <c r="J4" s="8"/>
    </row>
    <row r="5" spans="1:10">
      <c r="A5" s="7" t="s">
        <v>1325</v>
      </c>
      <c r="B5" s="8">
        <v>-0.71557999999999999</v>
      </c>
      <c r="C5" s="8">
        <v>6.29</v>
      </c>
      <c r="D5" s="8"/>
      <c r="E5" s="8"/>
      <c r="F5" s="8"/>
      <c r="G5" s="8"/>
      <c r="H5" s="8"/>
      <c r="I5" s="8"/>
      <c r="J5" s="8"/>
    </row>
    <row r="6" spans="1:10">
      <c r="A6" s="7" t="s">
        <v>1326</v>
      </c>
      <c r="B6" s="8">
        <v>0.36529800000000001</v>
      </c>
      <c r="C6" s="8">
        <v>5.9</v>
      </c>
      <c r="D6" s="8"/>
      <c r="E6" s="8"/>
      <c r="F6" s="8"/>
      <c r="G6" s="8"/>
      <c r="H6" s="8"/>
      <c r="I6" s="8"/>
      <c r="J6" s="8"/>
    </row>
    <row r="7" spans="1:10">
      <c r="A7" s="7" t="s">
        <v>1327</v>
      </c>
      <c r="B7" s="8">
        <v>-0.50158999999999998</v>
      </c>
      <c r="C7" s="8">
        <v>5.67</v>
      </c>
      <c r="D7" s="8"/>
      <c r="E7" s="8"/>
      <c r="F7" s="8"/>
      <c r="G7" s="8"/>
      <c r="H7" s="8"/>
      <c r="I7" s="8"/>
      <c r="J7" s="8"/>
    </row>
    <row r="8" spans="1:10">
      <c r="A8" s="7" t="s">
        <v>1328</v>
      </c>
      <c r="B8" s="8">
        <v>-0.57738999999999996</v>
      </c>
      <c r="C8" s="8">
        <v>5.07</v>
      </c>
      <c r="D8" s="8"/>
      <c r="E8" s="8"/>
      <c r="F8" s="8"/>
      <c r="G8" s="8"/>
      <c r="H8" s="8"/>
      <c r="I8" s="8"/>
      <c r="J8" s="8"/>
    </row>
    <row r="9" spans="1:10">
      <c r="A9" s="7" t="s">
        <v>1329</v>
      </c>
      <c r="B9" s="8">
        <v>-0.47158</v>
      </c>
      <c r="C9" s="8">
        <v>4.95</v>
      </c>
      <c r="D9" s="8"/>
      <c r="E9" s="8"/>
      <c r="F9" s="8"/>
      <c r="G9" s="8"/>
      <c r="H9" s="8"/>
      <c r="I9" s="8"/>
      <c r="J9" s="8"/>
    </row>
    <row r="10" spans="1:10">
      <c r="A10" s="7" t="s">
        <v>1330</v>
      </c>
      <c r="B10" s="8">
        <v>0.54946899999999999</v>
      </c>
      <c r="C10" s="8">
        <v>4.76</v>
      </c>
      <c r="D10" s="8"/>
      <c r="E10" s="8"/>
      <c r="F10" s="8"/>
      <c r="G10" s="8"/>
      <c r="H10" s="8"/>
      <c r="I10" s="8"/>
      <c r="J10" s="8"/>
    </row>
    <row r="11" spans="1:10">
      <c r="A11" s="7" t="s">
        <v>1331</v>
      </c>
      <c r="B11" s="8">
        <v>0.52717000000000003</v>
      </c>
      <c r="C11" s="8">
        <v>3.84</v>
      </c>
      <c r="D11" s="8"/>
      <c r="E11" s="8"/>
      <c r="F11" s="8"/>
      <c r="G11" s="8"/>
      <c r="H11" s="8"/>
      <c r="I11" s="8"/>
      <c r="J11" s="8"/>
    </row>
    <row r="12" spans="1:10">
      <c r="A12" s="7" t="s">
        <v>1056</v>
      </c>
      <c r="B12" s="8">
        <v>-0.32991999999999999</v>
      </c>
      <c r="C12" s="8">
        <v>3.26</v>
      </c>
      <c r="D12" s="8"/>
      <c r="E12" s="8"/>
      <c r="F12" s="8"/>
      <c r="G12" s="8"/>
      <c r="H12" s="8"/>
      <c r="I12" s="8"/>
      <c r="J12" s="8"/>
    </row>
    <row r="13" spans="1:10">
      <c r="A13" s="7" t="s">
        <v>1332</v>
      </c>
      <c r="B13" s="8">
        <v>0.33087800000000001</v>
      </c>
      <c r="C13" s="8">
        <v>2.85</v>
      </c>
      <c r="D13" s="8"/>
      <c r="E13" s="8"/>
      <c r="F13" s="8"/>
      <c r="G13" s="8"/>
      <c r="H13" s="8"/>
      <c r="I13" s="8"/>
      <c r="J13" s="8"/>
    </row>
    <row r="14" spans="1:10">
      <c r="A14" s="7" t="s">
        <v>1333</v>
      </c>
      <c r="B14" s="8">
        <v>-0.25395000000000001</v>
      </c>
      <c r="C14" s="8">
        <v>2.74</v>
      </c>
      <c r="D14" s="8"/>
      <c r="E14" s="8"/>
      <c r="F14" s="8"/>
      <c r="G14" s="8"/>
      <c r="H14" s="8"/>
      <c r="I14" s="8"/>
      <c r="J14" s="8"/>
    </row>
    <row r="15" spans="1:10">
      <c r="A15" s="7" t="s">
        <v>1334</v>
      </c>
      <c r="B15" s="8">
        <v>-0.27251999999999998</v>
      </c>
      <c r="C15" s="8">
        <v>2.7</v>
      </c>
      <c r="D15" s="8"/>
      <c r="E15" s="8"/>
      <c r="F15" s="8"/>
      <c r="G15" s="8"/>
      <c r="H15" s="8"/>
      <c r="I15" s="8"/>
      <c r="J15" s="8"/>
    </row>
    <row r="16" spans="1:10">
      <c r="A16" s="7" t="s">
        <v>1335</v>
      </c>
      <c r="B16" s="8">
        <v>0.35678599999999999</v>
      </c>
      <c r="C16" s="8">
        <v>2.3199999999999998</v>
      </c>
      <c r="D16" s="8"/>
      <c r="E16" s="8"/>
      <c r="F16" s="8"/>
      <c r="G16" s="8"/>
      <c r="H16" s="8"/>
      <c r="I16" s="8"/>
      <c r="J16" s="8"/>
    </row>
    <row r="17" spans="1:10">
      <c r="A17" s="7" t="s">
        <v>1336</v>
      </c>
      <c r="B17" s="8">
        <v>0.32088899999999998</v>
      </c>
      <c r="C17" s="8">
        <v>1.77</v>
      </c>
      <c r="D17" s="8"/>
      <c r="E17" s="8"/>
      <c r="F17" s="8"/>
      <c r="G17" s="8"/>
      <c r="H17" s="8"/>
      <c r="I17" s="8"/>
      <c r="J17" s="8"/>
    </row>
    <row r="18" spans="1:10">
      <c r="A18" s="7" t="s">
        <v>1337</v>
      </c>
      <c r="B18" s="8">
        <v>0.49107899999999999</v>
      </c>
      <c r="C18" s="8">
        <v>1.49</v>
      </c>
      <c r="D18" s="8"/>
      <c r="E18" s="8"/>
      <c r="F18" s="8"/>
      <c r="G18" s="8"/>
      <c r="H18" s="8"/>
      <c r="I18" s="8"/>
      <c r="J18" s="8"/>
    </row>
    <row r="19" spans="1:10">
      <c r="A19" s="7" t="s">
        <v>1338</v>
      </c>
      <c r="B19" s="8">
        <v>-0.218</v>
      </c>
      <c r="C19" s="8">
        <v>1.28</v>
      </c>
      <c r="D19" s="8"/>
      <c r="E19" s="8"/>
      <c r="F19" s="8"/>
      <c r="G19" s="8"/>
      <c r="H19" s="8"/>
      <c r="I19" s="8"/>
      <c r="J19" s="8"/>
    </row>
    <row r="20" spans="1:10">
      <c r="A20" s="7" t="s">
        <v>1339</v>
      </c>
      <c r="B20" s="8">
        <v>0.30679200000000001</v>
      </c>
      <c r="C20" s="8">
        <v>1.26</v>
      </c>
      <c r="D20" s="8"/>
      <c r="E20" s="8"/>
      <c r="F20" s="8"/>
      <c r="G20" s="8"/>
      <c r="H20" s="8"/>
      <c r="I20" s="8"/>
      <c r="J20" s="8"/>
    </row>
    <row r="21" spans="1:10">
      <c r="A21" s="7" t="s">
        <v>1340</v>
      </c>
      <c r="B21" s="8">
        <v>0.18188599999999999</v>
      </c>
      <c r="C21" s="8">
        <v>1.25</v>
      </c>
      <c r="D21" s="8"/>
      <c r="E21" s="8"/>
      <c r="F21" s="8"/>
      <c r="G21" s="8"/>
      <c r="H21" s="8"/>
      <c r="I21" s="8"/>
      <c r="J21" s="8"/>
    </row>
    <row r="22" spans="1:10">
      <c r="A22" s="7" t="s">
        <v>1341</v>
      </c>
      <c r="B22" s="8">
        <v>0.30870700000000001</v>
      </c>
      <c r="C22" s="8">
        <v>1.06</v>
      </c>
      <c r="D22" s="8"/>
      <c r="E22" s="8"/>
      <c r="F22" s="8"/>
      <c r="G22" s="8"/>
      <c r="H22" s="8"/>
      <c r="I22" s="8"/>
      <c r="J22" s="8"/>
    </row>
    <row r="23" spans="1:10">
      <c r="A23" s="7" t="s">
        <v>1342</v>
      </c>
      <c r="B23" s="8">
        <v>0.32292500000000002</v>
      </c>
      <c r="C23" s="8">
        <v>0.97</v>
      </c>
      <c r="D23" s="8"/>
      <c r="E23" s="8"/>
      <c r="F23" s="8"/>
      <c r="G23" s="8"/>
      <c r="H23" s="8"/>
      <c r="I23" s="8"/>
      <c r="J23" s="8"/>
    </row>
    <row r="24" spans="1:10">
      <c r="A24" s="7" t="s">
        <v>1343</v>
      </c>
      <c r="B24" s="8">
        <v>-0.17171</v>
      </c>
      <c r="C24" s="8">
        <v>0.91600000000000004</v>
      </c>
      <c r="D24" s="8"/>
      <c r="E24" s="8"/>
      <c r="F24" s="8"/>
      <c r="G24" s="8"/>
      <c r="H24" s="8"/>
      <c r="I24" s="8"/>
      <c r="J24" s="8"/>
    </row>
    <row r="25" spans="1:10">
      <c r="A25" s="7" t="s">
        <v>1317</v>
      </c>
      <c r="B25" s="8">
        <v>0.20563799999999999</v>
      </c>
      <c r="C25" s="8">
        <v>0.91500000000000004</v>
      </c>
      <c r="D25" s="8"/>
      <c r="E25" s="8"/>
      <c r="F25" s="8"/>
      <c r="G25" s="8"/>
      <c r="H25" s="8"/>
      <c r="I25" s="8"/>
      <c r="J25" s="8"/>
    </row>
    <row r="26" spans="1:10">
      <c r="A26" s="7" t="s">
        <v>1344</v>
      </c>
      <c r="B26" s="8">
        <v>-0.28129999999999999</v>
      </c>
      <c r="C26" s="8">
        <v>0.82699999999999996</v>
      </c>
      <c r="D26" s="8"/>
      <c r="E26" s="8"/>
      <c r="F26" s="8"/>
      <c r="G26" s="8"/>
      <c r="H26" s="8"/>
      <c r="I26" s="8"/>
      <c r="J26" s="8"/>
    </row>
    <row r="27" spans="1:10">
      <c r="A27" s="7" t="s">
        <v>1345</v>
      </c>
      <c r="B27" s="8">
        <v>-0.17754</v>
      </c>
      <c r="C27" s="8">
        <v>0.82099999999999995</v>
      </c>
      <c r="D27" s="8"/>
      <c r="E27" s="8"/>
      <c r="F27" s="8"/>
      <c r="G27" s="8"/>
      <c r="H27" s="8"/>
      <c r="I27" s="8"/>
      <c r="J27" s="8"/>
    </row>
    <row r="28" spans="1:10">
      <c r="A28" s="7" t="s">
        <v>1346</v>
      </c>
      <c r="B28" s="8">
        <v>-0.18554000000000001</v>
      </c>
      <c r="C28" s="8">
        <v>0.74399999999999999</v>
      </c>
      <c r="D28" s="8"/>
      <c r="E28" s="8"/>
      <c r="F28" s="8"/>
      <c r="G28" s="8"/>
      <c r="H28" s="8"/>
      <c r="I28" s="8"/>
      <c r="J28" s="8"/>
    </row>
    <row r="29" spans="1:10">
      <c r="A29" s="7" t="s">
        <v>1347</v>
      </c>
      <c r="B29" s="8">
        <v>0.36789699999999997</v>
      </c>
      <c r="C29" s="8">
        <v>0.70199999999999996</v>
      </c>
      <c r="D29" s="8"/>
      <c r="E29" s="8"/>
      <c r="F29" s="8"/>
      <c r="G29" s="8"/>
      <c r="H29" s="8"/>
      <c r="I29" s="8"/>
      <c r="J29" s="8"/>
    </row>
    <row r="30" spans="1:10">
      <c r="A30" s="7" t="s">
        <v>1348</v>
      </c>
      <c r="B30" s="8">
        <v>-0.21099000000000001</v>
      </c>
      <c r="C30" s="8">
        <v>0.68500000000000005</v>
      </c>
      <c r="D30" s="8"/>
      <c r="E30" s="8"/>
      <c r="F30" s="8"/>
      <c r="G30" s="8"/>
      <c r="H30" s="8"/>
      <c r="I30" s="8"/>
      <c r="J30" s="8"/>
    </row>
    <row r="31" spans="1:10">
      <c r="A31" s="7" t="s">
        <v>1349</v>
      </c>
      <c r="B31" s="8">
        <v>-0.19434999999999999</v>
      </c>
      <c r="C31" s="8">
        <v>0.67300000000000004</v>
      </c>
      <c r="D31" s="8"/>
      <c r="E31" s="8"/>
      <c r="F31" s="8"/>
      <c r="G31" s="8"/>
      <c r="H31" s="8"/>
      <c r="I31" s="8"/>
      <c r="J31" s="8"/>
    </row>
    <row r="32" spans="1:10">
      <c r="A32" s="7" t="s">
        <v>1350</v>
      </c>
      <c r="B32" s="8">
        <v>-0.20584</v>
      </c>
      <c r="C32" s="8">
        <v>0.59899999999999998</v>
      </c>
      <c r="D32" s="8"/>
      <c r="E32" s="8"/>
      <c r="F32" s="8"/>
      <c r="G32" s="8"/>
      <c r="H32" s="8"/>
      <c r="I32" s="8"/>
      <c r="J32" s="8"/>
    </row>
    <row r="33" spans="1:10">
      <c r="A33" s="7" t="s">
        <v>1351</v>
      </c>
      <c r="B33" s="8">
        <v>-3.4914499999999999</v>
      </c>
      <c r="C33" s="8">
        <v>0</v>
      </c>
      <c r="D33" s="8"/>
      <c r="E33" s="8"/>
      <c r="F33" s="8"/>
      <c r="G33" s="8"/>
      <c r="H33" s="8"/>
      <c r="I33" s="8"/>
      <c r="J33" s="8"/>
    </row>
    <row r="34" spans="1:10">
      <c r="A34" s="7" t="s">
        <v>1352</v>
      </c>
      <c r="B34" s="8">
        <v>0.53442400000000001</v>
      </c>
      <c r="C34" s="8">
        <v>0.58799999999999997</v>
      </c>
      <c r="D34" s="8"/>
      <c r="E34" s="8"/>
      <c r="F34" s="8"/>
      <c r="G34" s="8"/>
      <c r="H34" s="8"/>
      <c r="I34" s="8"/>
      <c r="J34" s="8"/>
    </row>
    <row r="35" spans="1:10">
      <c r="A35" s="7" t="s">
        <v>1353</v>
      </c>
      <c r="B35" s="8">
        <v>-0.12393</v>
      </c>
      <c r="C35" s="8">
        <v>0.58299999999999996</v>
      </c>
      <c r="D35" s="8"/>
      <c r="E35" s="8"/>
      <c r="F35" s="8"/>
      <c r="G35" s="8"/>
      <c r="H35" s="8"/>
      <c r="I35" s="8"/>
      <c r="J35" s="8"/>
    </row>
    <row r="36" spans="1:10">
      <c r="A36" s="7" t="s">
        <v>1354</v>
      </c>
      <c r="B36" s="8">
        <v>-0.12249</v>
      </c>
      <c r="C36" s="8">
        <v>0.56000000000000005</v>
      </c>
      <c r="D36" s="8"/>
      <c r="E36" s="8"/>
      <c r="F36" s="8"/>
      <c r="G36" s="8"/>
      <c r="H36" s="8"/>
      <c r="I36" s="8"/>
      <c r="J36" s="8"/>
    </row>
    <row r="37" spans="1:10">
      <c r="A37" s="7" t="s">
        <v>1355</v>
      </c>
      <c r="B37" s="8">
        <v>0.16203500000000001</v>
      </c>
      <c r="C37" s="8">
        <v>0.54700000000000004</v>
      </c>
      <c r="D37" s="8"/>
      <c r="E37" s="8"/>
      <c r="F37" s="8"/>
      <c r="G37" s="8"/>
      <c r="H37" s="8"/>
      <c r="I37" s="8"/>
      <c r="J37" s="8"/>
    </row>
    <row r="38" spans="1:10">
      <c r="A38" s="9" t="s">
        <v>1356</v>
      </c>
      <c r="B38" s="8">
        <v>-0.51959</v>
      </c>
      <c r="C38" s="8">
        <v>9.17</v>
      </c>
      <c r="D38" s="8"/>
      <c r="E38" s="8"/>
      <c r="F38" s="8"/>
      <c r="G38" s="8"/>
      <c r="H38" s="8"/>
      <c r="I38" s="8"/>
      <c r="J38" s="8"/>
    </row>
    <row r="39" spans="1:10">
      <c r="A39" s="9" t="s">
        <v>1357</v>
      </c>
      <c r="B39" s="8">
        <v>0.38230700000000001</v>
      </c>
      <c r="C39" s="8">
        <v>3.85</v>
      </c>
      <c r="D39" s="8"/>
      <c r="E39" s="8"/>
      <c r="F39" s="8"/>
      <c r="G39" s="8"/>
      <c r="H39" s="8"/>
      <c r="I39" s="8"/>
      <c r="J39" s="8"/>
    </row>
    <row r="40" spans="1:10">
      <c r="A40" s="9" t="s">
        <v>1358</v>
      </c>
      <c r="B40" s="8">
        <v>0.32339699999999999</v>
      </c>
      <c r="C40" s="8">
        <v>1.94</v>
      </c>
      <c r="D40" s="8"/>
      <c r="E40" s="8"/>
      <c r="F40" s="8"/>
      <c r="G40" s="8"/>
      <c r="H40" s="8"/>
      <c r="I40" s="8"/>
      <c r="J40" s="8"/>
    </row>
    <row r="41" spans="1:10">
      <c r="A41" s="9" t="s">
        <v>1359</v>
      </c>
      <c r="B41" s="8">
        <v>-0.3251</v>
      </c>
      <c r="C41" s="8">
        <v>1.87</v>
      </c>
      <c r="D41" s="8"/>
      <c r="E41" s="8"/>
      <c r="F41" s="8"/>
      <c r="G41" s="8"/>
      <c r="H41" s="8"/>
      <c r="I41" s="8"/>
      <c r="J41" s="8"/>
    </row>
    <row r="42" spans="1:10">
      <c r="A42" s="9" t="s">
        <v>1360</v>
      </c>
      <c r="B42" s="8">
        <v>-0.23346</v>
      </c>
      <c r="C42" s="8">
        <v>1.82</v>
      </c>
      <c r="D42" s="8"/>
      <c r="E42" s="8"/>
      <c r="F42" s="8"/>
      <c r="G42" s="8"/>
      <c r="H42" s="8"/>
      <c r="I42" s="8"/>
      <c r="J42" s="8"/>
    </row>
    <row r="43" spans="1:10">
      <c r="A43" s="9" t="s">
        <v>1361</v>
      </c>
      <c r="B43" s="8">
        <v>0.36292099999999999</v>
      </c>
      <c r="C43" s="8">
        <v>1.5</v>
      </c>
      <c r="D43" s="8"/>
      <c r="E43" s="8"/>
      <c r="F43" s="8"/>
      <c r="G43" s="8"/>
      <c r="H43" s="8"/>
      <c r="I43" s="8"/>
      <c r="J43" s="8"/>
    </row>
    <row r="44" spans="1:10">
      <c r="A44" s="9" t="s">
        <v>1362</v>
      </c>
      <c r="B44" s="8">
        <v>0.374025</v>
      </c>
      <c r="C44" s="8">
        <v>1.46</v>
      </c>
      <c r="D44" s="8"/>
      <c r="E44" s="8"/>
      <c r="F44" s="8"/>
      <c r="G44" s="8"/>
      <c r="H44" s="8"/>
      <c r="I44" s="8"/>
      <c r="J44" s="8"/>
    </row>
    <row r="45" spans="1:10">
      <c r="A45" s="9" t="s">
        <v>1363</v>
      </c>
      <c r="B45" s="8">
        <v>0.67627899999999996</v>
      </c>
      <c r="C45" s="8">
        <v>1.29</v>
      </c>
      <c r="D45" s="8"/>
      <c r="E45" s="8"/>
      <c r="F45" s="8"/>
      <c r="G45" s="8"/>
      <c r="H45" s="8"/>
      <c r="I45" s="8"/>
      <c r="J45" s="8"/>
    </row>
    <row r="46" spans="1:10">
      <c r="A46" s="9" t="s">
        <v>753</v>
      </c>
      <c r="B46" s="8">
        <v>0.27982400000000002</v>
      </c>
      <c r="C46" s="8">
        <v>1.01</v>
      </c>
      <c r="D46" s="8"/>
      <c r="E46" s="8"/>
      <c r="F46" s="8"/>
      <c r="G46" s="8"/>
      <c r="H46" s="8"/>
      <c r="I46" s="8"/>
      <c r="J46" s="8"/>
    </row>
    <row r="47" spans="1:10">
      <c r="A47" s="9" t="s">
        <v>1119</v>
      </c>
      <c r="B47" s="8">
        <v>0.22231699999999999</v>
      </c>
      <c r="C47" s="8">
        <v>0.94299999999999995</v>
      </c>
      <c r="D47" s="8"/>
      <c r="E47" s="8"/>
      <c r="F47" s="8"/>
      <c r="G47" s="8"/>
      <c r="H47" s="8"/>
      <c r="I47" s="8"/>
      <c r="J47" s="8"/>
    </row>
    <row r="48" spans="1:10">
      <c r="A48" s="10" t="s">
        <v>1364</v>
      </c>
      <c r="B48" s="8">
        <v>-0.40858</v>
      </c>
      <c r="C48" s="8">
        <v>3.1</v>
      </c>
      <c r="D48" s="8"/>
      <c r="E48" s="8"/>
      <c r="F48" s="8"/>
      <c r="G48" s="8"/>
      <c r="H48" s="8"/>
      <c r="I48" s="8"/>
      <c r="J48" s="8"/>
    </row>
    <row r="49" spans="1:10">
      <c r="A49" s="10" t="s">
        <v>1365</v>
      </c>
      <c r="B49" s="8">
        <v>0.309002</v>
      </c>
      <c r="C49" s="8">
        <v>1.93</v>
      </c>
      <c r="D49" s="8"/>
      <c r="E49" s="8"/>
      <c r="F49" s="8"/>
      <c r="G49" s="8"/>
      <c r="H49" s="8"/>
      <c r="I49" s="8"/>
      <c r="J49" s="8"/>
    </row>
    <row r="50" spans="1:10">
      <c r="A50" s="10" t="s">
        <v>1366</v>
      </c>
      <c r="B50" s="8">
        <v>-0.31981999999999999</v>
      </c>
      <c r="C50" s="8">
        <v>1.62</v>
      </c>
      <c r="D50" s="8"/>
      <c r="E50" s="8"/>
      <c r="F50" s="8"/>
      <c r="G50" s="8"/>
      <c r="H50" s="8"/>
      <c r="I50" s="8"/>
      <c r="J50" s="8"/>
    </row>
    <row r="51" spans="1:10">
      <c r="A51" s="10" t="s">
        <v>1367</v>
      </c>
      <c r="B51" s="8">
        <v>-0.22897000000000001</v>
      </c>
      <c r="C51" s="8">
        <v>1.42</v>
      </c>
      <c r="D51" s="8"/>
      <c r="E51" s="8"/>
      <c r="F51" s="8"/>
      <c r="G51" s="8"/>
      <c r="H51" s="8"/>
      <c r="I51" s="8"/>
      <c r="J51" s="8"/>
    </row>
    <row r="52" spans="1:10">
      <c r="A52" s="10" t="s">
        <v>808</v>
      </c>
      <c r="B52" s="8">
        <v>0.29540699999999998</v>
      </c>
      <c r="C52" s="8">
        <v>1.27</v>
      </c>
      <c r="D52" s="8"/>
      <c r="E52" s="8"/>
      <c r="F52" s="8"/>
      <c r="G52" s="8"/>
      <c r="H52" s="8"/>
      <c r="I52" s="8"/>
      <c r="J52" s="8"/>
    </row>
    <row r="53" spans="1:10">
      <c r="A53" s="10" t="s">
        <v>1368</v>
      </c>
      <c r="B53" s="8">
        <v>0.359711</v>
      </c>
      <c r="C53" s="8">
        <v>1.01</v>
      </c>
      <c r="D53" s="8"/>
      <c r="E53" s="8"/>
      <c r="F53" s="8"/>
      <c r="G53" s="8"/>
      <c r="H53" s="8"/>
      <c r="I53" s="8"/>
      <c r="J53" s="8"/>
    </row>
    <row r="54" spans="1:10">
      <c r="A54" s="10" t="s">
        <v>1369</v>
      </c>
      <c r="B54" s="8">
        <v>0.27780899999999997</v>
      </c>
      <c r="C54" s="8">
        <v>0.77200000000000002</v>
      </c>
      <c r="D54" s="8"/>
      <c r="E54" s="8"/>
      <c r="F54" s="8"/>
      <c r="G54" s="8"/>
      <c r="H54" s="8"/>
      <c r="I54" s="8"/>
      <c r="J54" s="8"/>
    </row>
    <row r="55" spans="1:10">
      <c r="A55" s="10" t="s">
        <v>1370</v>
      </c>
      <c r="B55" s="8">
        <v>-0.18576999999999999</v>
      </c>
      <c r="C55" s="8">
        <v>0.74399999999999999</v>
      </c>
      <c r="D55" s="8"/>
      <c r="E55" s="8"/>
      <c r="F55" s="8"/>
      <c r="G55" s="8"/>
      <c r="H55" s="8"/>
      <c r="I55" s="8"/>
      <c r="J55" s="8"/>
    </row>
    <row r="56" spans="1:10">
      <c r="A56" s="10" t="s">
        <v>1371</v>
      </c>
      <c r="B56" s="8">
        <v>0.30915100000000001</v>
      </c>
      <c r="C56" s="8">
        <v>0.70399999999999996</v>
      </c>
      <c r="D56" s="8"/>
      <c r="E56" s="8"/>
      <c r="F56" s="8"/>
      <c r="G56" s="8"/>
      <c r="H56" s="8"/>
      <c r="I56" s="8"/>
      <c r="J56" s="8"/>
    </row>
    <row r="57" spans="1:10">
      <c r="A57" s="10" t="s">
        <v>1372</v>
      </c>
      <c r="B57" s="8">
        <v>-0.61043000000000003</v>
      </c>
      <c r="C57" s="8">
        <v>0.54800000000000004</v>
      </c>
      <c r="D57" s="8"/>
      <c r="E57" s="8"/>
      <c r="F57" s="8"/>
      <c r="G57" s="8"/>
      <c r="H57" s="8"/>
      <c r="I57" s="8"/>
      <c r="J57" s="8"/>
    </row>
    <row r="58" spans="1:10">
      <c r="A58" s="10" t="s">
        <v>1373</v>
      </c>
      <c r="B58" s="8">
        <v>0.34304000000000001</v>
      </c>
      <c r="C58" s="8">
        <v>3</v>
      </c>
      <c r="D58" s="8"/>
      <c r="E58" s="8"/>
      <c r="F58" s="8"/>
      <c r="G58" s="8"/>
      <c r="H58" s="8"/>
      <c r="I58" s="8"/>
      <c r="J58" s="8"/>
    </row>
    <row r="59" spans="1:10">
      <c r="A59" s="10" t="s">
        <v>902</v>
      </c>
      <c r="B59" s="8">
        <v>-0.57247000000000003</v>
      </c>
      <c r="C59" s="8">
        <v>2.6</v>
      </c>
      <c r="D59" s="8"/>
      <c r="E59" s="8"/>
      <c r="F59" s="8"/>
      <c r="G59" s="8"/>
      <c r="H59" s="8"/>
      <c r="I59" s="8"/>
      <c r="J59" s="8"/>
    </row>
    <row r="60" spans="1:10">
      <c r="A60" s="10" t="s">
        <v>709</v>
      </c>
      <c r="B60" s="8">
        <v>0.33447199999999999</v>
      </c>
      <c r="C60" s="8">
        <v>2.0099999999999998</v>
      </c>
      <c r="D60" s="8"/>
      <c r="E60" s="8"/>
      <c r="F60" s="8"/>
      <c r="G60" s="8"/>
      <c r="H60" s="8"/>
      <c r="I60" s="8"/>
      <c r="J60" s="8"/>
    </row>
    <row r="61" spans="1:10">
      <c r="A61" s="10" t="s">
        <v>1374</v>
      </c>
      <c r="B61" s="8">
        <v>-0.70315000000000005</v>
      </c>
      <c r="C61" s="8">
        <v>1.83</v>
      </c>
      <c r="D61" s="8"/>
      <c r="E61" s="8"/>
      <c r="F61" s="8"/>
      <c r="G61" s="8"/>
      <c r="H61" s="8"/>
      <c r="I61" s="8"/>
      <c r="J61" s="8"/>
    </row>
    <row r="62" spans="1:10">
      <c r="A62" s="10" t="s">
        <v>1375</v>
      </c>
      <c r="B62" s="8">
        <v>-0.23857999999999999</v>
      </c>
      <c r="C62" s="8">
        <v>1.7</v>
      </c>
      <c r="D62" s="8"/>
      <c r="E62" s="8"/>
      <c r="F62" s="8"/>
      <c r="G62" s="8"/>
      <c r="H62" s="8"/>
      <c r="I62" s="8"/>
      <c r="J62" s="8"/>
    </row>
    <row r="63" spans="1:10">
      <c r="A63" s="10" t="s">
        <v>782</v>
      </c>
      <c r="B63" s="8">
        <v>0.26692100000000002</v>
      </c>
      <c r="C63" s="8">
        <v>1.51</v>
      </c>
      <c r="D63" s="8"/>
      <c r="E63" s="8"/>
      <c r="F63" s="8"/>
      <c r="G63" s="8"/>
      <c r="H63" s="8"/>
      <c r="I63" s="8"/>
      <c r="J63" s="8"/>
    </row>
    <row r="64" spans="1:10">
      <c r="A64" s="10" t="s">
        <v>1376</v>
      </c>
      <c r="B64" s="8">
        <v>-4.9982300000000004</v>
      </c>
      <c r="C64" s="8">
        <v>0</v>
      </c>
      <c r="D64" s="8"/>
      <c r="E64" s="8"/>
      <c r="F64" s="8"/>
      <c r="G64" s="8"/>
      <c r="H64" s="8"/>
      <c r="I64" s="8"/>
      <c r="J64" s="8"/>
    </row>
    <row r="65" spans="1:10">
      <c r="A65" s="10" t="s">
        <v>926</v>
      </c>
      <c r="B65" s="8">
        <v>-0.20061999999999999</v>
      </c>
      <c r="C65" s="8">
        <v>1.2</v>
      </c>
      <c r="D65" s="8"/>
      <c r="E65" s="8"/>
      <c r="F65" s="8"/>
      <c r="G65" s="8"/>
      <c r="H65" s="8"/>
      <c r="I65" s="8"/>
      <c r="J65" s="8"/>
    </row>
    <row r="66" spans="1:10">
      <c r="A66" s="10" t="s">
        <v>1377</v>
      </c>
      <c r="B66" s="8">
        <v>-0.45526</v>
      </c>
      <c r="C66" s="8">
        <v>1.1200000000000001</v>
      </c>
      <c r="D66" s="8"/>
      <c r="E66" s="8"/>
      <c r="F66" s="8"/>
      <c r="G66" s="8"/>
      <c r="H66" s="8"/>
      <c r="I66" s="8"/>
      <c r="J66" s="8"/>
    </row>
    <row r="67" spans="1:10">
      <c r="A67" s="10" t="s">
        <v>1378</v>
      </c>
      <c r="B67" s="8">
        <v>-0.25308000000000003</v>
      </c>
      <c r="C67" s="8">
        <v>0.98</v>
      </c>
      <c r="D67" s="8"/>
      <c r="E67" s="8"/>
      <c r="F67" s="8"/>
      <c r="G67" s="8"/>
      <c r="H67" s="8"/>
      <c r="I67" s="8"/>
      <c r="J67" s="8"/>
    </row>
    <row r="68" spans="1:10">
      <c r="A68" s="10" t="s">
        <v>676</v>
      </c>
      <c r="B68" s="8">
        <v>-0.17235</v>
      </c>
      <c r="C68" s="8">
        <v>0.92500000000000004</v>
      </c>
      <c r="D68" s="8"/>
      <c r="E68" s="8"/>
      <c r="F68" s="8"/>
      <c r="G68" s="8"/>
      <c r="H68" s="8"/>
      <c r="I68" s="8"/>
      <c r="J68" s="8"/>
    </row>
    <row r="69" spans="1:10">
      <c r="A69" s="10" t="s">
        <v>1379</v>
      </c>
      <c r="B69" s="8">
        <v>0.18049399999999999</v>
      </c>
      <c r="C69" s="8">
        <v>0.78500000000000003</v>
      </c>
      <c r="D69" s="8"/>
      <c r="E69" s="8"/>
      <c r="F69" s="8"/>
      <c r="G69" s="8"/>
      <c r="H69" s="8"/>
      <c r="I69" s="8"/>
      <c r="J69" s="8"/>
    </row>
    <row r="70" spans="1:10">
      <c r="A70" s="10" t="s">
        <v>1380</v>
      </c>
      <c r="B70" s="8">
        <v>-0.40678999999999998</v>
      </c>
      <c r="C70" s="8">
        <v>0.73599999999999999</v>
      </c>
      <c r="D70" s="8"/>
      <c r="E70" s="8"/>
      <c r="F70" s="8"/>
      <c r="G70" s="8"/>
      <c r="H70" s="8"/>
      <c r="I70" s="8"/>
      <c r="J70" s="8"/>
    </row>
    <row r="71" spans="1:10">
      <c r="A71" s="10" t="s">
        <v>1381</v>
      </c>
      <c r="B71" s="8">
        <v>-0.16894000000000001</v>
      </c>
      <c r="C71" s="8">
        <v>0.72799999999999998</v>
      </c>
      <c r="D71" s="8"/>
      <c r="E71" s="8"/>
      <c r="F71" s="8"/>
      <c r="G71" s="8"/>
      <c r="H71" s="8"/>
      <c r="I71" s="8"/>
      <c r="J71" s="8"/>
    </row>
    <row r="72" spans="1:10">
      <c r="A72" s="10" t="s">
        <v>712</v>
      </c>
      <c r="B72" s="8">
        <v>0.468335</v>
      </c>
      <c r="C72" s="8">
        <v>0.71399999999999997</v>
      </c>
      <c r="D72" s="8"/>
      <c r="E72" s="8"/>
      <c r="F72" s="8"/>
      <c r="G72" s="8"/>
      <c r="H72" s="8"/>
      <c r="I72" s="8"/>
      <c r="J72" s="8"/>
    </row>
    <row r="73" spans="1:10">
      <c r="A73" s="10" t="s">
        <v>1382</v>
      </c>
      <c r="B73" s="8">
        <v>0.30888199999999999</v>
      </c>
      <c r="C73" s="8">
        <v>0.70199999999999996</v>
      </c>
      <c r="D73" s="8"/>
      <c r="E73" s="8"/>
      <c r="F73" s="8"/>
      <c r="G73" s="8"/>
      <c r="H73" s="8"/>
      <c r="I73" s="8"/>
      <c r="J73" s="8"/>
    </row>
    <row r="74" spans="1:10">
      <c r="A74" s="10" t="s">
        <v>1383</v>
      </c>
      <c r="B74" s="8">
        <v>-0.27099000000000001</v>
      </c>
      <c r="C74" s="8">
        <v>0.69799999999999995</v>
      </c>
      <c r="D74" s="8"/>
      <c r="E74" s="8"/>
      <c r="F74" s="8"/>
      <c r="G74" s="8"/>
      <c r="H74" s="8"/>
      <c r="I74" s="8"/>
      <c r="J74" s="8"/>
    </row>
    <row r="75" spans="1:10">
      <c r="A75" s="10" t="s">
        <v>702</v>
      </c>
      <c r="B75" s="8">
        <v>-0.18614</v>
      </c>
      <c r="C75" s="8">
        <v>0.68799999999999994</v>
      </c>
      <c r="D75" s="8"/>
      <c r="E75" s="8"/>
      <c r="F75" s="8"/>
      <c r="G75" s="8"/>
      <c r="H75" s="8"/>
      <c r="I75" s="8"/>
      <c r="J75" s="8"/>
    </row>
    <row r="76" spans="1:10">
      <c r="A76" s="10" t="s">
        <v>1384</v>
      </c>
      <c r="B76" s="8">
        <v>-0.19772999999999999</v>
      </c>
      <c r="C76" s="8">
        <v>0.54700000000000004</v>
      </c>
      <c r="D76" s="8"/>
      <c r="E76" s="8"/>
      <c r="F76" s="8"/>
      <c r="G76" s="8"/>
      <c r="H76" s="8"/>
      <c r="I76" s="8"/>
      <c r="J76" s="8"/>
    </row>
    <row r="77" spans="1:10">
      <c r="A77" s="11" t="s">
        <v>1385</v>
      </c>
      <c r="B77" s="8">
        <v>-0.81052000000000002</v>
      </c>
      <c r="C77" s="8">
        <v>25.1</v>
      </c>
      <c r="D77" s="8"/>
      <c r="E77" s="8"/>
      <c r="F77" s="8"/>
      <c r="G77" s="8"/>
      <c r="H77" s="8"/>
      <c r="I77" s="8"/>
      <c r="J77" s="8"/>
    </row>
    <row r="78" spans="1:10">
      <c r="A78" s="11" t="s">
        <v>1386</v>
      </c>
      <c r="B78" s="8">
        <v>-1.09412</v>
      </c>
      <c r="C78" s="8">
        <v>7.7</v>
      </c>
      <c r="D78" s="8"/>
      <c r="E78" s="8"/>
      <c r="F78" s="8"/>
      <c r="G78" s="8"/>
      <c r="H78" s="8"/>
      <c r="I78" s="8"/>
      <c r="J78" s="8"/>
    </row>
    <row r="79" spans="1:10">
      <c r="A79" s="11" t="s">
        <v>1387</v>
      </c>
      <c r="B79" s="8">
        <v>1.6165639999999999</v>
      </c>
      <c r="C79" s="8">
        <v>7.26</v>
      </c>
      <c r="D79" s="8"/>
      <c r="E79" s="8"/>
      <c r="F79" s="8"/>
      <c r="G79" s="8"/>
      <c r="H79" s="8"/>
      <c r="I79" s="8"/>
      <c r="J79" s="8"/>
    </row>
    <row r="80" spans="1:10">
      <c r="A80" s="11" t="s">
        <v>675</v>
      </c>
      <c r="B80" s="8">
        <v>-0.71114999999999995</v>
      </c>
      <c r="C80" s="8">
        <v>7.25</v>
      </c>
      <c r="D80" s="8"/>
      <c r="E80" s="8"/>
      <c r="F80" s="8"/>
      <c r="G80" s="8"/>
      <c r="H80" s="8"/>
      <c r="I80" s="8"/>
      <c r="J80" s="8"/>
    </row>
    <row r="81" spans="1:10">
      <c r="A81" s="11" t="s">
        <v>1388</v>
      </c>
      <c r="B81" s="8">
        <v>-0.66444999999999999</v>
      </c>
      <c r="C81" s="8">
        <v>6.99</v>
      </c>
      <c r="D81" s="8"/>
      <c r="E81" s="8"/>
      <c r="F81" s="8"/>
      <c r="G81" s="8"/>
      <c r="H81" s="8"/>
      <c r="I81" s="8"/>
      <c r="J81" s="8"/>
    </row>
    <row r="82" spans="1:10">
      <c r="A82" s="11" t="s">
        <v>1389</v>
      </c>
      <c r="B82" s="8">
        <v>-0.58076000000000005</v>
      </c>
      <c r="C82" s="8">
        <v>6.81</v>
      </c>
      <c r="D82" s="8"/>
      <c r="E82" s="8"/>
      <c r="F82" s="8"/>
      <c r="G82" s="8"/>
      <c r="H82" s="8"/>
      <c r="I82" s="8"/>
      <c r="J82" s="8"/>
    </row>
    <row r="83" spans="1:10">
      <c r="A83" s="11" t="s">
        <v>1390</v>
      </c>
      <c r="B83" s="8">
        <v>-0.50849</v>
      </c>
      <c r="C83" s="8">
        <v>6.42</v>
      </c>
      <c r="D83" s="8"/>
      <c r="E83" s="8"/>
      <c r="F83" s="8"/>
      <c r="G83" s="8"/>
      <c r="H83" s="8"/>
      <c r="I83" s="8"/>
      <c r="J83" s="8"/>
    </row>
    <row r="84" spans="1:10">
      <c r="A84" s="11" t="s">
        <v>1391</v>
      </c>
      <c r="B84" s="8">
        <v>0.49655100000000002</v>
      </c>
      <c r="C84" s="8">
        <v>6.07</v>
      </c>
      <c r="D84" s="8"/>
      <c r="E84" s="8"/>
      <c r="F84" s="8"/>
      <c r="G84" s="8"/>
      <c r="H84" s="8"/>
      <c r="I84" s="8"/>
      <c r="J84" s="8"/>
    </row>
    <row r="85" spans="1:10">
      <c r="A85" s="11" t="s">
        <v>1392</v>
      </c>
      <c r="B85" s="8">
        <v>-0.59941</v>
      </c>
      <c r="C85" s="8">
        <v>5.76</v>
      </c>
      <c r="D85" s="8"/>
      <c r="E85" s="8"/>
      <c r="F85" s="8"/>
      <c r="G85" s="8"/>
      <c r="H85" s="8"/>
      <c r="I85" s="8"/>
      <c r="J85" s="8"/>
    </row>
    <row r="86" spans="1:10">
      <c r="A86" s="11" t="s">
        <v>1393</v>
      </c>
      <c r="B86" s="8">
        <v>-0.33718999999999999</v>
      </c>
      <c r="C86" s="8">
        <v>5.26</v>
      </c>
      <c r="D86" s="8"/>
      <c r="E86" s="8"/>
      <c r="F86" s="8"/>
      <c r="G86" s="8"/>
      <c r="H86" s="8"/>
      <c r="I86" s="8"/>
      <c r="J86" s="8"/>
    </row>
    <row r="87" spans="1:10">
      <c r="A87" s="11" t="s">
        <v>1394</v>
      </c>
      <c r="B87" s="8">
        <v>0.52310800000000002</v>
      </c>
      <c r="C87" s="8">
        <v>4.16</v>
      </c>
      <c r="D87" s="8"/>
      <c r="E87" s="8"/>
      <c r="F87" s="8"/>
      <c r="G87" s="8"/>
      <c r="H87" s="8"/>
      <c r="I87" s="8"/>
      <c r="J87" s="8"/>
    </row>
    <row r="88" spans="1:10">
      <c r="A88" s="11" t="s">
        <v>1395</v>
      </c>
      <c r="B88" s="8">
        <v>-0.41154000000000002</v>
      </c>
      <c r="C88" s="8">
        <v>3.99</v>
      </c>
      <c r="D88" s="8"/>
      <c r="E88" s="8"/>
      <c r="F88" s="8"/>
      <c r="G88" s="8"/>
      <c r="H88" s="8"/>
      <c r="I88" s="8"/>
      <c r="J88" s="8"/>
    </row>
    <row r="89" spans="1:10">
      <c r="A89" s="11" t="s">
        <v>1396</v>
      </c>
      <c r="B89" s="8">
        <v>0.44697700000000001</v>
      </c>
      <c r="C89" s="8">
        <v>3.98</v>
      </c>
      <c r="D89" s="8"/>
      <c r="E89" s="8"/>
      <c r="F89" s="8"/>
      <c r="G89" s="8"/>
      <c r="H89" s="8"/>
      <c r="I89" s="8"/>
      <c r="J89" s="8"/>
    </row>
    <row r="90" spans="1:10">
      <c r="A90" s="11" t="s">
        <v>1225</v>
      </c>
      <c r="B90" s="8">
        <v>-0.49439</v>
      </c>
      <c r="C90" s="8">
        <v>3.81</v>
      </c>
      <c r="D90" s="8"/>
      <c r="E90" s="8"/>
      <c r="F90" s="8"/>
      <c r="G90" s="8"/>
      <c r="H90" s="8"/>
      <c r="I90" s="8"/>
      <c r="J90" s="8"/>
    </row>
    <row r="91" spans="1:10">
      <c r="A91" s="11" t="s">
        <v>1397</v>
      </c>
      <c r="B91" s="8">
        <v>-0.40711000000000003</v>
      </c>
      <c r="C91" s="8">
        <v>3.26</v>
      </c>
      <c r="D91" s="8"/>
      <c r="E91" s="8"/>
      <c r="F91" s="8"/>
      <c r="G91" s="8"/>
      <c r="H91" s="8"/>
      <c r="I91" s="8"/>
      <c r="J91" s="8"/>
    </row>
    <row r="92" spans="1:10">
      <c r="A92" s="11" t="s">
        <v>739</v>
      </c>
      <c r="B92" s="8">
        <v>-0.45777000000000001</v>
      </c>
      <c r="C92" s="8">
        <v>3</v>
      </c>
      <c r="D92" s="8"/>
      <c r="E92" s="8"/>
      <c r="F92" s="8"/>
      <c r="G92" s="8"/>
      <c r="H92" s="8"/>
      <c r="I92" s="8"/>
      <c r="J92" s="8"/>
    </row>
    <row r="93" spans="1:10">
      <c r="A93" s="11" t="s">
        <v>1398</v>
      </c>
      <c r="B93" s="8">
        <v>0.36537199999999997</v>
      </c>
      <c r="C93" s="8">
        <v>2.83</v>
      </c>
      <c r="D93" s="8"/>
      <c r="E93" s="8"/>
      <c r="F93" s="8"/>
      <c r="G93" s="8"/>
      <c r="H93" s="8"/>
      <c r="I93" s="8"/>
      <c r="J93" s="8"/>
    </row>
    <row r="94" spans="1:10">
      <c r="A94" s="11" t="s">
        <v>1399</v>
      </c>
      <c r="B94" s="8">
        <v>0.61144699999999996</v>
      </c>
      <c r="C94" s="8">
        <v>2.78</v>
      </c>
      <c r="D94" s="8"/>
      <c r="E94" s="8"/>
      <c r="F94" s="8"/>
      <c r="G94" s="8"/>
      <c r="H94" s="8"/>
      <c r="I94" s="8"/>
      <c r="J94" s="8"/>
    </row>
    <row r="95" spans="1:10">
      <c r="A95" s="11" t="s">
        <v>1400</v>
      </c>
      <c r="B95" s="8">
        <v>-0.48566999999999999</v>
      </c>
      <c r="C95" s="8">
        <v>2.72</v>
      </c>
      <c r="D95" s="8"/>
      <c r="E95" s="8"/>
      <c r="F95" s="8"/>
      <c r="G95" s="8"/>
      <c r="H95" s="8"/>
      <c r="I95" s="8"/>
      <c r="J95" s="8"/>
    </row>
    <row r="96" spans="1:10">
      <c r="A96" s="11" t="s">
        <v>1401</v>
      </c>
      <c r="B96" s="8">
        <v>0.36219899999999999</v>
      </c>
      <c r="C96" s="8">
        <v>2.0699999999999998</v>
      </c>
      <c r="D96" s="8"/>
      <c r="E96" s="8"/>
      <c r="F96" s="8"/>
      <c r="G96" s="8"/>
      <c r="H96" s="8"/>
      <c r="I96" s="8"/>
      <c r="J96" s="8"/>
    </row>
    <row r="97" spans="1:10">
      <c r="A97" s="11" t="s">
        <v>1402</v>
      </c>
      <c r="B97" s="8">
        <v>-0.31864999999999999</v>
      </c>
      <c r="C97" s="8">
        <v>1.91</v>
      </c>
      <c r="D97" s="8"/>
      <c r="E97" s="8"/>
      <c r="F97" s="8"/>
      <c r="G97" s="8"/>
      <c r="H97" s="8"/>
      <c r="I97" s="8"/>
      <c r="J97" s="8"/>
    </row>
    <row r="98" spans="1:10">
      <c r="A98" s="11" t="s">
        <v>1403</v>
      </c>
      <c r="B98" s="8">
        <v>0.49662899999999999</v>
      </c>
      <c r="C98" s="8">
        <v>1.9</v>
      </c>
      <c r="D98" s="8"/>
      <c r="E98" s="8"/>
      <c r="F98" s="8"/>
      <c r="G98" s="8"/>
      <c r="H98" s="8"/>
      <c r="I98" s="8"/>
      <c r="J98" s="8"/>
    </row>
    <row r="99" spans="1:10">
      <c r="A99" s="11" t="s">
        <v>1404</v>
      </c>
      <c r="B99" s="8">
        <v>0.64721499999999998</v>
      </c>
      <c r="C99" s="8">
        <v>1.84</v>
      </c>
      <c r="D99" s="8"/>
      <c r="E99" s="8"/>
      <c r="F99" s="8"/>
      <c r="G99" s="8"/>
      <c r="H99" s="8"/>
      <c r="I99" s="8"/>
      <c r="J99" s="8"/>
    </row>
    <row r="100" spans="1:10">
      <c r="A100" s="11" t="s">
        <v>1405</v>
      </c>
      <c r="B100" s="8">
        <v>0.20471900000000001</v>
      </c>
      <c r="C100" s="8">
        <v>1.67</v>
      </c>
      <c r="D100" s="8"/>
      <c r="E100" s="8"/>
      <c r="F100" s="8"/>
      <c r="G100" s="8"/>
      <c r="H100" s="8"/>
      <c r="I100" s="8"/>
      <c r="J100" s="8"/>
    </row>
    <row r="101" spans="1:10">
      <c r="A101" s="11" t="s">
        <v>1406</v>
      </c>
      <c r="B101" s="8">
        <v>0.30137799999999998</v>
      </c>
      <c r="C101" s="8">
        <v>1.64</v>
      </c>
      <c r="D101" s="8"/>
      <c r="E101" s="8"/>
      <c r="F101" s="8"/>
      <c r="G101" s="8"/>
      <c r="H101" s="8"/>
      <c r="I101" s="8"/>
      <c r="J101" s="8"/>
    </row>
    <row r="102" spans="1:10">
      <c r="A102" s="11" t="s">
        <v>1407</v>
      </c>
      <c r="B102" s="8">
        <v>0.32666400000000001</v>
      </c>
      <c r="C102" s="8">
        <v>1.6</v>
      </c>
      <c r="D102" s="8"/>
      <c r="E102" s="8"/>
      <c r="F102" s="8"/>
      <c r="G102" s="8"/>
      <c r="H102" s="8"/>
      <c r="I102" s="8"/>
      <c r="J102" s="8"/>
    </row>
    <row r="103" spans="1:10">
      <c r="A103" s="11" t="s">
        <v>1408</v>
      </c>
      <c r="B103" s="8">
        <v>0.38971299999999998</v>
      </c>
      <c r="C103" s="8">
        <v>1.58</v>
      </c>
      <c r="D103" s="8"/>
      <c r="E103" s="8"/>
      <c r="F103" s="8"/>
      <c r="G103" s="8"/>
      <c r="H103" s="8"/>
      <c r="I103" s="8"/>
      <c r="J103" s="8"/>
    </row>
    <row r="104" spans="1:10">
      <c r="A104" s="11" t="s">
        <v>1409</v>
      </c>
      <c r="B104" s="8">
        <v>0.25486700000000001</v>
      </c>
      <c r="C104" s="8">
        <v>1.22</v>
      </c>
      <c r="D104" s="8"/>
      <c r="E104" s="8"/>
      <c r="F104" s="8"/>
      <c r="G104" s="8"/>
      <c r="H104" s="8"/>
      <c r="I104" s="8"/>
      <c r="J104" s="8"/>
    </row>
    <row r="105" spans="1:10">
      <c r="A105" s="11" t="s">
        <v>1410</v>
      </c>
      <c r="B105" s="8">
        <v>0.326158</v>
      </c>
      <c r="C105" s="8">
        <v>1.22</v>
      </c>
      <c r="D105" s="8"/>
      <c r="E105" s="8"/>
      <c r="F105" s="8"/>
      <c r="G105" s="8"/>
      <c r="H105" s="8"/>
      <c r="I105" s="8"/>
      <c r="J105" s="8"/>
    </row>
    <row r="106" spans="1:10">
      <c r="A106" s="11" t="s">
        <v>1411</v>
      </c>
      <c r="B106" s="8">
        <v>-0.191</v>
      </c>
      <c r="C106" s="8">
        <v>1.18</v>
      </c>
      <c r="D106" s="8"/>
      <c r="E106" s="8"/>
      <c r="F106" s="8"/>
      <c r="G106" s="8"/>
      <c r="H106" s="8"/>
      <c r="I106" s="8"/>
      <c r="J106" s="8"/>
    </row>
    <row r="107" spans="1:10">
      <c r="A107" s="11" t="s">
        <v>1412</v>
      </c>
      <c r="B107" s="8">
        <v>-0.29687999999999998</v>
      </c>
      <c r="C107" s="8">
        <v>1.1599999999999999</v>
      </c>
      <c r="D107" s="8"/>
      <c r="E107" s="8"/>
      <c r="F107" s="8"/>
      <c r="G107" s="8"/>
      <c r="H107" s="8"/>
      <c r="I107" s="8"/>
      <c r="J107" s="8"/>
    </row>
    <row r="108" spans="1:10">
      <c r="A108" s="11" t="s">
        <v>1413</v>
      </c>
      <c r="B108" s="8">
        <v>0.237652</v>
      </c>
      <c r="C108" s="8">
        <v>1.08</v>
      </c>
      <c r="D108" s="8"/>
      <c r="E108" s="8"/>
      <c r="F108" s="8"/>
      <c r="G108" s="8"/>
      <c r="H108" s="8"/>
      <c r="I108" s="8"/>
      <c r="J108" s="8"/>
    </row>
    <row r="109" spans="1:10">
      <c r="A109" s="11" t="s">
        <v>1414</v>
      </c>
      <c r="B109" s="8">
        <v>-0.22611000000000001</v>
      </c>
      <c r="C109" s="8">
        <v>1.03</v>
      </c>
      <c r="D109" s="8"/>
      <c r="E109" s="8"/>
      <c r="F109" s="8"/>
      <c r="G109" s="8"/>
      <c r="H109" s="8"/>
      <c r="I109" s="8"/>
      <c r="J109" s="8"/>
    </row>
    <row r="110" spans="1:10">
      <c r="A110" s="11" t="s">
        <v>1415</v>
      </c>
      <c r="B110" s="8">
        <v>0.40738000000000002</v>
      </c>
      <c r="C110" s="8">
        <v>1.03</v>
      </c>
      <c r="D110" s="8"/>
      <c r="E110" s="8"/>
      <c r="F110" s="8"/>
      <c r="G110" s="8"/>
      <c r="H110" s="8"/>
      <c r="I110" s="8"/>
      <c r="J110" s="8"/>
    </row>
    <row r="111" spans="1:10">
      <c r="A111" s="11" t="s">
        <v>1416</v>
      </c>
      <c r="B111" s="8">
        <v>-0.35819000000000001</v>
      </c>
      <c r="C111" s="8">
        <v>1.02</v>
      </c>
      <c r="D111" s="8"/>
      <c r="E111" s="8"/>
      <c r="F111" s="8"/>
      <c r="G111" s="8"/>
      <c r="H111" s="8"/>
      <c r="I111" s="8"/>
      <c r="J111" s="8"/>
    </row>
    <row r="112" spans="1:10">
      <c r="A112" s="11" t="s">
        <v>1417</v>
      </c>
      <c r="B112" s="8">
        <v>0.21399199999999999</v>
      </c>
      <c r="C112" s="8">
        <v>0.99</v>
      </c>
      <c r="D112" s="8"/>
      <c r="E112" s="8"/>
      <c r="F112" s="8"/>
      <c r="G112" s="8"/>
      <c r="H112" s="8"/>
      <c r="I112" s="8"/>
      <c r="J112" s="8"/>
    </row>
    <row r="113" spans="1:10">
      <c r="A113" s="11" t="s">
        <v>1418</v>
      </c>
      <c r="B113" s="8">
        <v>0.27507500000000001</v>
      </c>
      <c r="C113" s="8">
        <v>0.98899999999999999</v>
      </c>
      <c r="D113" s="8"/>
      <c r="E113" s="8"/>
      <c r="F113" s="8"/>
      <c r="G113" s="8"/>
      <c r="H113" s="8"/>
      <c r="I113" s="8"/>
      <c r="J113" s="8"/>
    </row>
    <row r="114" spans="1:10">
      <c r="A114" s="11" t="s">
        <v>1419</v>
      </c>
      <c r="B114" s="8">
        <v>0.22033800000000001</v>
      </c>
      <c r="C114" s="8">
        <v>0.95</v>
      </c>
      <c r="D114" s="8"/>
      <c r="E114" s="8"/>
      <c r="F114" s="8"/>
      <c r="G114" s="8"/>
      <c r="H114" s="8"/>
      <c r="I114" s="8"/>
      <c r="J114" s="8"/>
    </row>
    <row r="115" spans="1:10">
      <c r="A115" s="11" t="s">
        <v>1420</v>
      </c>
      <c r="B115" s="8">
        <v>-0.23843</v>
      </c>
      <c r="C115" s="8">
        <v>0.84499999999999997</v>
      </c>
      <c r="D115" s="8"/>
      <c r="E115" s="8"/>
      <c r="F115" s="8"/>
      <c r="G115" s="8"/>
      <c r="H115" s="8"/>
      <c r="I115" s="8"/>
      <c r="J115" s="8"/>
    </row>
    <row r="116" spans="1:10">
      <c r="A116" s="11" t="s">
        <v>1421</v>
      </c>
      <c r="B116" s="8">
        <v>0.19628899999999999</v>
      </c>
      <c r="C116" s="8">
        <v>0.83899999999999997</v>
      </c>
      <c r="D116" s="8"/>
      <c r="E116" s="8"/>
      <c r="F116" s="8"/>
      <c r="G116" s="8"/>
      <c r="H116" s="8"/>
      <c r="I116" s="8"/>
      <c r="J116" s="8"/>
    </row>
    <row r="117" spans="1:10">
      <c r="A117" s="11" t="s">
        <v>1422</v>
      </c>
      <c r="B117" s="8">
        <v>-0.18726999999999999</v>
      </c>
      <c r="C117" s="8">
        <v>0.81599999999999995</v>
      </c>
      <c r="D117" s="8"/>
      <c r="E117" s="8"/>
      <c r="F117" s="8"/>
      <c r="G117" s="8"/>
      <c r="H117" s="8"/>
      <c r="I117" s="8"/>
      <c r="J117" s="8"/>
    </row>
    <row r="118" spans="1:10">
      <c r="A118" s="11" t="s">
        <v>1423</v>
      </c>
      <c r="B118" s="8">
        <v>0.305863</v>
      </c>
      <c r="C118" s="8">
        <v>0.753</v>
      </c>
      <c r="D118" s="8"/>
      <c r="E118" s="8"/>
      <c r="F118" s="8"/>
      <c r="G118" s="8"/>
      <c r="H118" s="8"/>
      <c r="I118" s="8"/>
      <c r="J118" s="8"/>
    </row>
    <row r="119" spans="1:10">
      <c r="A119" s="11" t="s">
        <v>1424</v>
      </c>
      <c r="B119" s="8">
        <v>-0.20099</v>
      </c>
      <c r="C119" s="8">
        <v>0.73</v>
      </c>
      <c r="D119" s="8"/>
      <c r="E119" s="8"/>
      <c r="F119" s="8"/>
      <c r="G119" s="8"/>
      <c r="H119" s="8"/>
      <c r="I119" s="8"/>
      <c r="J119" s="8"/>
    </row>
    <row r="120" spans="1:10">
      <c r="A120" s="11" t="s">
        <v>1425</v>
      </c>
      <c r="B120" s="8">
        <v>-0.16894000000000001</v>
      </c>
      <c r="C120" s="8">
        <v>0.72399999999999998</v>
      </c>
      <c r="D120" s="8"/>
      <c r="E120" s="8"/>
      <c r="F120" s="8"/>
      <c r="G120" s="8"/>
      <c r="H120" s="8"/>
      <c r="I120" s="8"/>
      <c r="J120" s="8"/>
    </row>
    <row r="121" spans="1:10">
      <c r="A121" s="11" t="s">
        <v>1426</v>
      </c>
      <c r="B121" s="8">
        <v>0.246082</v>
      </c>
      <c r="C121" s="8">
        <v>0.72299999999999998</v>
      </c>
      <c r="D121" s="8"/>
      <c r="E121" s="8"/>
      <c r="F121" s="8"/>
      <c r="G121" s="8"/>
      <c r="H121" s="8"/>
      <c r="I121" s="8"/>
      <c r="J121" s="8"/>
    </row>
    <row r="122" spans="1:10">
      <c r="A122" s="11" t="s">
        <v>1427</v>
      </c>
      <c r="B122" s="8">
        <v>-0.14643</v>
      </c>
      <c r="C122" s="8">
        <v>0.72</v>
      </c>
      <c r="D122" s="8"/>
      <c r="E122" s="8"/>
      <c r="F122" s="8"/>
      <c r="G122" s="8"/>
      <c r="H122" s="8"/>
      <c r="I122" s="8"/>
      <c r="J122" s="8"/>
    </row>
    <row r="123" spans="1:10">
      <c r="A123" s="11" t="s">
        <v>1428</v>
      </c>
      <c r="B123" s="8">
        <v>0.23955299999999999</v>
      </c>
      <c r="C123" s="8">
        <v>0.70299999999999996</v>
      </c>
      <c r="D123" s="8"/>
      <c r="E123" s="8"/>
      <c r="F123" s="8"/>
      <c r="G123" s="8"/>
      <c r="H123" s="8"/>
      <c r="I123" s="8"/>
      <c r="J123" s="8"/>
    </row>
    <row r="124" spans="1:10">
      <c r="A124" s="11" t="s">
        <v>1429</v>
      </c>
      <c r="B124" s="8">
        <v>-0.19125</v>
      </c>
      <c r="C124" s="8">
        <v>0.66600000000000004</v>
      </c>
      <c r="D124" s="8"/>
      <c r="E124" s="8"/>
      <c r="F124" s="8"/>
      <c r="G124" s="8"/>
      <c r="H124" s="8"/>
      <c r="I124" s="8"/>
      <c r="J124" s="8"/>
    </row>
    <row r="125" spans="1:10">
      <c r="A125" s="11" t="s">
        <v>1430</v>
      </c>
      <c r="B125" s="8">
        <v>-0.19844999999999999</v>
      </c>
      <c r="C125" s="8">
        <v>0.65</v>
      </c>
      <c r="D125" s="8"/>
      <c r="E125" s="8"/>
      <c r="F125" s="8"/>
      <c r="G125" s="8"/>
      <c r="H125" s="8"/>
      <c r="I125" s="8"/>
      <c r="J125" s="8"/>
    </row>
    <row r="126" spans="1:10">
      <c r="A126" s="11" t="s">
        <v>1431</v>
      </c>
      <c r="B126" s="8">
        <v>0.17394000000000001</v>
      </c>
      <c r="C126" s="8">
        <v>0.64300000000000002</v>
      </c>
      <c r="D126" s="8"/>
      <c r="E126" s="8"/>
      <c r="F126" s="8"/>
      <c r="G126" s="8"/>
      <c r="H126" s="8"/>
      <c r="I126" s="8"/>
      <c r="J126" s="8"/>
    </row>
    <row r="127" spans="1:10">
      <c r="A127" s="11" t="s">
        <v>1432</v>
      </c>
      <c r="B127" s="8">
        <v>-0.16167999999999999</v>
      </c>
      <c r="C127" s="8">
        <v>0.63900000000000001</v>
      </c>
      <c r="D127" s="8"/>
      <c r="E127" s="8"/>
      <c r="F127" s="8"/>
      <c r="G127" s="8"/>
      <c r="H127" s="8"/>
      <c r="I127" s="8"/>
      <c r="J127" s="8"/>
    </row>
    <row r="128" spans="1:10">
      <c r="A128" s="11" t="s">
        <v>1433</v>
      </c>
      <c r="B128" s="8">
        <v>2.6167850000000001</v>
      </c>
      <c r="C128" s="8">
        <v>0</v>
      </c>
      <c r="D128" s="8"/>
      <c r="E128" s="8"/>
      <c r="F128" s="8"/>
      <c r="G128" s="8"/>
      <c r="H128" s="8"/>
      <c r="I128" s="8"/>
      <c r="J128" s="8"/>
    </row>
    <row r="129" spans="1:10">
      <c r="A129" s="11" t="s">
        <v>1434</v>
      </c>
      <c r="B129" s="8">
        <v>0.26766600000000002</v>
      </c>
      <c r="C129" s="8">
        <v>0.62</v>
      </c>
      <c r="D129" s="8"/>
      <c r="E129" s="8"/>
      <c r="F129" s="8"/>
      <c r="G129" s="8"/>
      <c r="H129" s="8"/>
      <c r="I129" s="8"/>
      <c r="J129" s="8"/>
    </row>
    <row r="130" spans="1:10">
      <c r="A130" s="11" t="s">
        <v>986</v>
      </c>
      <c r="B130" s="8">
        <v>-0.17524000000000001</v>
      </c>
      <c r="C130" s="8">
        <v>0.57899999999999996</v>
      </c>
      <c r="D130" s="8"/>
      <c r="E130" s="8"/>
      <c r="F130" s="8"/>
      <c r="G130" s="8"/>
      <c r="H130" s="8"/>
      <c r="I130" s="8"/>
      <c r="J130" s="8"/>
    </row>
    <row r="131" spans="1:10">
      <c r="A131" s="11" t="s">
        <v>700</v>
      </c>
      <c r="B131" s="8">
        <v>-0.28510000000000002</v>
      </c>
      <c r="C131" s="8">
        <v>0.55800000000000005</v>
      </c>
      <c r="D131" s="8"/>
      <c r="E131" s="8"/>
      <c r="F131" s="8"/>
      <c r="G131" s="8"/>
      <c r="H131" s="8"/>
      <c r="I131" s="8"/>
      <c r="J131" s="8"/>
    </row>
    <row r="132" spans="1:10">
      <c r="A132" s="11" t="s">
        <v>1435</v>
      </c>
      <c r="B132" s="8">
        <v>0.151085</v>
      </c>
      <c r="C132" s="8">
        <v>0.54700000000000004</v>
      </c>
      <c r="D132" s="8"/>
      <c r="E132" s="8"/>
      <c r="F132" s="8"/>
      <c r="G132" s="8"/>
      <c r="H132" s="8"/>
      <c r="I132" s="8"/>
      <c r="J132" s="8"/>
    </row>
    <row r="133" spans="1:10">
      <c r="A133" s="11" t="s">
        <v>1436</v>
      </c>
      <c r="B133" s="8">
        <v>-0.30875000000000002</v>
      </c>
      <c r="C133" s="8">
        <v>1.07</v>
      </c>
      <c r="D133" s="8"/>
      <c r="E133" s="8"/>
      <c r="F133" s="8"/>
      <c r="G133" s="8"/>
      <c r="H133" s="8"/>
      <c r="I133" s="8"/>
      <c r="J133" s="8"/>
    </row>
    <row r="134" spans="1:10">
      <c r="A134" s="11"/>
      <c r="B134" s="8"/>
      <c r="C134" s="8"/>
      <c r="D134" s="8"/>
      <c r="E134" s="8"/>
      <c r="F134" s="8"/>
      <c r="G134" s="8"/>
      <c r="H134" s="8"/>
      <c r="I134" s="8"/>
      <c r="J134" s="8"/>
    </row>
    <row r="135" spans="1:10">
      <c r="A135" s="11"/>
      <c r="B135" s="8"/>
      <c r="C135" s="8"/>
      <c r="D135" s="8"/>
      <c r="E135" s="8"/>
      <c r="F135" s="8"/>
      <c r="G135" s="8"/>
      <c r="H135" s="8"/>
      <c r="I135" s="8"/>
      <c r="J135" s="8"/>
    </row>
    <row r="136" spans="1:10">
      <c r="A136" s="11"/>
      <c r="B136" s="8"/>
      <c r="C136" s="8"/>
      <c r="D136" s="8"/>
      <c r="E136" s="8"/>
      <c r="F136" s="8"/>
      <c r="G136" s="8"/>
      <c r="H136" s="8"/>
      <c r="I136" s="8"/>
      <c r="J136" s="8"/>
    </row>
    <row r="137" spans="1:10">
      <c r="A137" s="11" t="s">
        <v>1437</v>
      </c>
      <c r="B137" s="8">
        <v>-4.2433800000000002</v>
      </c>
      <c r="C137" s="8">
        <v>72.099999999999994</v>
      </c>
      <c r="D137" s="8"/>
      <c r="E137" s="8"/>
      <c r="F137" s="8"/>
      <c r="G137" s="8"/>
      <c r="H137" s="8"/>
      <c r="I137" s="8"/>
      <c r="J137" s="8"/>
    </row>
    <row r="138" spans="1:10">
      <c r="A138" s="11" t="s">
        <v>1438</v>
      </c>
      <c r="B138" s="8">
        <v>-2.8653</v>
      </c>
      <c r="C138" s="8">
        <v>59.6</v>
      </c>
      <c r="D138" s="8"/>
      <c r="E138" s="8"/>
      <c r="F138" s="8"/>
      <c r="G138" s="8"/>
      <c r="H138" s="8"/>
      <c r="I138" s="8"/>
      <c r="J138" s="8"/>
    </row>
    <row r="139" spans="1:10">
      <c r="A139" s="11" t="s">
        <v>1439</v>
      </c>
      <c r="B139" s="8">
        <v>1.8086100000000001</v>
      </c>
      <c r="C139" s="8">
        <v>45.4</v>
      </c>
      <c r="D139" s="8"/>
      <c r="E139" s="8"/>
      <c r="F139" s="8"/>
      <c r="G139" s="8"/>
      <c r="H139" s="8"/>
      <c r="I139" s="8"/>
      <c r="J139" s="8"/>
    </row>
    <row r="140" spans="1:10">
      <c r="A140" s="11" t="s">
        <v>1440</v>
      </c>
      <c r="B140" s="8">
        <v>1.5692109999999999</v>
      </c>
      <c r="C140" s="8">
        <v>41.2</v>
      </c>
      <c r="D140" s="8"/>
      <c r="E140" s="8"/>
      <c r="F140" s="8"/>
      <c r="G140" s="8"/>
      <c r="H140" s="8"/>
      <c r="I140" s="8"/>
      <c r="J140" s="8"/>
    </row>
    <row r="141" spans="1:10">
      <c r="A141" s="11" t="s">
        <v>1441</v>
      </c>
      <c r="B141" s="8">
        <v>-1.22357</v>
      </c>
      <c r="C141" s="8">
        <v>38.200000000000003</v>
      </c>
      <c r="D141" s="8"/>
      <c r="E141" s="8"/>
      <c r="F141" s="8"/>
      <c r="G141" s="8"/>
      <c r="H141" s="8"/>
      <c r="I141" s="8"/>
      <c r="J141" s="8"/>
    </row>
    <row r="142" spans="1:10">
      <c r="A142" s="11" t="s">
        <v>1442</v>
      </c>
      <c r="B142" s="8">
        <v>-3.6720899999999999</v>
      </c>
      <c r="C142" s="8">
        <v>32.200000000000003</v>
      </c>
      <c r="D142" s="8"/>
      <c r="E142" s="8"/>
      <c r="F142" s="8"/>
      <c r="G142" s="8"/>
      <c r="H142" s="8"/>
      <c r="I142" s="8"/>
      <c r="J142" s="8"/>
    </row>
    <row r="143" spans="1:10">
      <c r="A143" s="11" t="s">
        <v>1443</v>
      </c>
      <c r="B143" s="8">
        <v>1.1989909999999999</v>
      </c>
      <c r="C143" s="8">
        <v>29.5</v>
      </c>
      <c r="D143" s="8"/>
      <c r="E143" s="8"/>
      <c r="F143" s="8"/>
      <c r="G143" s="8"/>
      <c r="H143" s="8"/>
      <c r="I143" s="8"/>
      <c r="J143" s="8"/>
    </row>
    <row r="144" spans="1:10">
      <c r="A144" s="11" t="s">
        <v>1444</v>
      </c>
      <c r="B144" s="8">
        <v>-5.98651</v>
      </c>
      <c r="C144" s="8">
        <v>28.2</v>
      </c>
      <c r="D144" s="8"/>
      <c r="E144" s="8"/>
      <c r="F144" s="8"/>
      <c r="G144" s="8"/>
      <c r="H144" s="8"/>
      <c r="I144" s="8"/>
      <c r="J144" s="8"/>
    </row>
    <row r="145" spans="1:10">
      <c r="A145" s="11" t="s">
        <v>1445</v>
      </c>
      <c r="B145" s="8">
        <v>-1.22879</v>
      </c>
      <c r="C145" s="8">
        <v>27.4</v>
      </c>
      <c r="D145" s="8"/>
      <c r="E145" s="8"/>
      <c r="F145" s="8"/>
      <c r="G145" s="8"/>
      <c r="H145" s="8"/>
      <c r="I145" s="8"/>
      <c r="J145" s="8"/>
    </row>
    <row r="146" spans="1:10">
      <c r="A146" s="11" t="s">
        <v>1446</v>
      </c>
      <c r="B146" s="8">
        <v>-3.3137500000000002</v>
      </c>
      <c r="C146" s="8">
        <v>26.6</v>
      </c>
      <c r="D146" s="8"/>
      <c r="E146" s="8"/>
      <c r="F146" s="8"/>
      <c r="G146" s="8"/>
      <c r="H146" s="8"/>
      <c r="I146" s="8"/>
      <c r="J146" s="8"/>
    </row>
    <row r="147" spans="1:10">
      <c r="A147" s="11" t="s">
        <v>1447</v>
      </c>
      <c r="B147" s="8">
        <v>-0.88356999999999997</v>
      </c>
      <c r="C147" s="8">
        <v>26.3</v>
      </c>
      <c r="D147" s="8"/>
      <c r="E147" s="8"/>
      <c r="F147" s="8"/>
      <c r="G147" s="8"/>
      <c r="H147" s="8"/>
      <c r="I147" s="8"/>
      <c r="J147" s="8"/>
    </row>
    <row r="148" spans="1:10">
      <c r="A148" s="11" t="s">
        <v>1448</v>
      </c>
      <c r="B148" s="8">
        <v>1.528159</v>
      </c>
      <c r="C148" s="8">
        <v>26.2</v>
      </c>
      <c r="D148" s="8"/>
      <c r="E148" s="8"/>
      <c r="F148" s="8"/>
      <c r="G148" s="8"/>
      <c r="H148" s="8"/>
      <c r="I148" s="8"/>
      <c r="J148" s="8"/>
    </row>
    <row r="149" spans="1:10">
      <c r="A149" s="11" t="s">
        <v>1449</v>
      </c>
      <c r="B149" s="8">
        <v>-1.4839</v>
      </c>
      <c r="C149" s="8">
        <v>25.1</v>
      </c>
      <c r="D149" s="8"/>
      <c r="E149" s="8"/>
      <c r="F149" s="8"/>
      <c r="G149" s="8"/>
      <c r="H149" s="8"/>
      <c r="I149" s="8"/>
      <c r="J149" s="8"/>
    </row>
    <row r="150" spans="1:10">
      <c r="A150" s="11" t="s">
        <v>1450</v>
      </c>
      <c r="B150" s="8">
        <v>-0.70562000000000002</v>
      </c>
      <c r="C150" s="8">
        <v>23.9</v>
      </c>
      <c r="D150" s="8"/>
      <c r="E150" s="8"/>
      <c r="F150" s="8"/>
      <c r="G150" s="8"/>
      <c r="H150" s="8"/>
      <c r="I150" s="8"/>
      <c r="J150" s="8"/>
    </row>
    <row r="151" spans="1:10">
      <c r="A151" s="11" t="s">
        <v>905</v>
      </c>
      <c r="B151" s="8">
        <v>-1.0317799999999999</v>
      </c>
      <c r="C151" s="8">
        <v>22.9</v>
      </c>
      <c r="D151" s="8"/>
      <c r="E151" s="8"/>
      <c r="F151" s="8"/>
      <c r="G151" s="8"/>
      <c r="H151" s="8"/>
      <c r="I151" s="8"/>
      <c r="J151" s="8"/>
    </row>
    <row r="152" spans="1:10">
      <c r="A152" s="11" t="s">
        <v>1451</v>
      </c>
      <c r="B152" s="8">
        <v>-7.9295400000000003</v>
      </c>
      <c r="C152" s="8">
        <v>22.9</v>
      </c>
      <c r="D152" s="8"/>
      <c r="E152" s="8"/>
      <c r="F152" s="8"/>
      <c r="G152" s="8"/>
      <c r="H152" s="8"/>
      <c r="I152" s="8"/>
      <c r="J152" s="8"/>
    </row>
    <row r="153" spans="1:10">
      <c r="A153" s="11" t="s">
        <v>1452</v>
      </c>
      <c r="B153" s="8">
        <v>-0.86412</v>
      </c>
      <c r="C153" s="8">
        <v>21.6</v>
      </c>
      <c r="D153" s="8"/>
      <c r="E153" s="8"/>
      <c r="F153" s="8"/>
      <c r="G153" s="8"/>
      <c r="H153" s="8"/>
      <c r="I153" s="8"/>
      <c r="J153" s="8"/>
    </row>
    <row r="154" spans="1:10">
      <c r="A154" s="11" t="s">
        <v>725</v>
      </c>
      <c r="B154" s="8">
        <v>-1.11572</v>
      </c>
      <c r="C154" s="8">
        <v>20.6</v>
      </c>
      <c r="D154" s="8"/>
      <c r="E154" s="8"/>
      <c r="F154" s="8"/>
      <c r="G154" s="8"/>
      <c r="H154" s="8"/>
      <c r="I154" s="8"/>
      <c r="J154" s="8"/>
    </row>
    <row r="155" spans="1:10">
      <c r="A155" s="11" t="s">
        <v>1453</v>
      </c>
      <c r="B155" s="8">
        <v>-3.0116100000000001</v>
      </c>
      <c r="C155" s="8">
        <v>19.5</v>
      </c>
      <c r="D155" s="8"/>
      <c r="E155" s="8"/>
      <c r="F155" s="8"/>
      <c r="G155" s="8"/>
      <c r="H155" s="8"/>
      <c r="I155" s="8"/>
      <c r="J155" s="8"/>
    </row>
    <row r="156" spans="1:10">
      <c r="A156" s="11" t="s">
        <v>1454</v>
      </c>
      <c r="B156" s="8">
        <v>0.92743799999999998</v>
      </c>
      <c r="C156" s="8">
        <v>18.7</v>
      </c>
      <c r="D156" s="8"/>
      <c r="E156" s="8"/>
      <c r="F156" s="8"/>
      <c r="G156" s="8"/>
      <c r="H156" s="8"/>
      <c r="I156" s="8"/>
      <c r="J156" s="8"/>
    </row>
    <row r="157" spans="1:10">
      <c r="A157" s="11" t="s">
        <v>1455</v>
      </c>
      <c r="B157" s="8">
        <v>-1.6255999999999999</v>
      </c>
      <c r="C157" s="8">
        <v>18.600000000000001</v>
      </c>
      <c r="D157" s="8"/>
      <c r="E157" s="8"/>
      <c r="F157" s="8"/>
      <c r="G157" s="8"/>
      <c r="H157" s="8"/>
      <c r="I157" s="8"/>
      <c r="J157" s="8"/>
    </row>
    <row r="158" spans="1:10">
      <c r="A158" s="11" t="s">
        <v>1456</v>
      </c>
      <c r="B158" s="8">
        <v>-4.6744599999999998</v>
      </c>
      <c r="C158" s="8">
        <v>18.2</v>
      </c>
      <c r="D158" s="8"/>
      <c r="E158" s="8"/>
      <c r="F158" s="8"/>
      <c r="G158" s="8"/>
      <c r="H158" s="8"/>
      <c r="I158" s="8"/>
      <c r="J158" s="8"/>
    </row>
    <row r="159" spans="1:10">
      <c r="A159" s="11" t="s">
        <v>1457</v>
      </c>
      <c r="B159" s="8">
        <v>-6.5256800000000004</v>
      </c>
      <c r="C159" s="8">
        <v>18.100000000000001</v>
      </c>
      <c r="D159" s="8"/>
      <c r="E159" s="8"/>
      <c r="F159" s="8"/>
      <c r="G159" s="8"/>
      <c r="H159" s="8"/>
      <c r="I159" s="8"/>
      <c r="J159" s="8"/>
    </row>
    <row r="160" spans="1:10">
      <c r="A160" s="11" t="s">
        <v>1458</v>
      </c>
      <c r="B160" s="8">
        <v>-0.65081999999999995</v>
      </c>
      <c r="C160" s="8">
        <v>17.8</v>
      </c>
      <c r="D160" s="8"/>
      <c r="E160" s="8"/>
      <c r="F160" s="8"/>
      <c r="G160" s="8"/>
      <c r="H160" s="8"/>
      <c r="I160" s="8"/>
      <c r="J160" s="8"/>
    </row>
    <row r="161" spans="1:10">
      <c r="A161" s="11" t="s">
        <v>1459</v>
      </c>
      <c r="B161" s="8">
        <v>-0.61475999999999997</v>
      </c>
      <c r="C161" s="8">
        <v>17.7</v>
      </c>
      <c r="D161" s="8"/>
      <c r="E161" s="8"/>
      <c r="F161" s="8"/>
      <c r="G161" s="8"/>
      <c r="H161" s="8"/>
      <c r="I161" s="8"/>
      <c r="J161" s="8"/>
    </row>
    <row r="162" spans="1:10">
      <c r="A162" s="11" t="s">
        <v>1460</v>
      </c>
      <c r="B162" s="8">
        <v>-1.55461</v>
      </c>
      <c r="C162" s="8">
        <v>17.5</v>
      </c>
      <c r="D162" s="8"/>
      <c r="E162" s="8"/>
      <c r="F162" s="8"/>
      <c r="G162" s="8"/>
      <c r="H162" s="8"/>
      <c r="I162" s="8"/>
      <c r="J162" s="8"/>
    </row>
    <row r="163" spans="1:10">
      <c r="A163" s="11" t="s">
        <v>1461</v>
      </c>
      <c r="B163" s="8">
        <v>0.86397400000000002</v>
      </c>
      <c r="C163" s="8">
        <v>17.399999999999999</v>
      </c>
      <c r="D163" s="8"/>
      <c r="E163" s="8"/>
      <c r="F163" s="8"/>
      <c r="G163" s="8"/>
      <c r="H163" s="8"/>
      <c r="I163" s="8"/>
      <c r="J163" s="8"/>
    </row>
    <row r="164" spans="1:10">
      <c r="A164" s="11" t="s">
        <v>1462</v>
      </c>
      <c r="B164" s="8">
        <v>2.5046569999999999</v>
      </c>
      <c r="C164" s="8">
        <v>16.8</v>
      </c>
      <c r="D164" s="8"/>
      <c r="E164" s="8"/>
      <c r="F164" s="8"/>
      <c r="G164" s="8"/>
      <c r="H164" s="8"/>
      <c r="I164" s="8"/>
      <c r="J164" s="8"/>
    </row>
    <row r="165" spans="1:10">
      <c r="A165" s="11" t="s">
        <v>1463</v>
      </c>
      <c r="B165" s="8">
        <v>-1.21184</v>
      </c>
      <c r="C165" s="8">
        <v>16.600000000000001</v>
      </c>
      <c r="D165" s="8"/>
      <c r="E165" s="8"/>
      <c r="F165" s="8"/>
      <c r="G165" s="8"/>
      <c r="H165" s="8"/>
      <c r="I165" s="8"/>
      <c r="J165" s="8"/>
    </row>
    <row r="166" spans="1:10">
      <c r="A166" s="11" t="s">
        <v>1464</v>
      </c>
      <c r="B166" s="8">
        <v>-5.2894699999999997</v>
      </c>
      <c r="C166" s="8">
        <v>16.600000000000001</v>
      </c>
      <c r="D166" s="8"/>
      <c r="E166" s="8"/>
      <c r="F166" s="8"/>
      <c r="G166" s="8"/>
      <c r="H166" s="8"/>
      <c r="I166" s="8"/>
      <c r="J166" s="8"/>
    </row>
    <row r="167" spans="1:10">
      <c r="A167" s="11" t="s">
        <v>1465</v>
      </c>
      <c r="B167" s="8">
        <v>-1.1987399999999999</v>
      </c>
      <c r="C167" s="8">
        <v>16.600000000000001</v>
      </c>
      <c r="D167" s="8"/>
      <c r="E167" s="8"/>
      <c r="F167" s="8"/>
      <c r="G167" s="8"/>
      <c r="H167" s="8"/>
      <c r="I167" s="8"/>
      <c r="J167" s="8"/>
    </row>
    <row r="168" spans="1:10">
      <c r="A168" s="11" t="s">
        <v>1466</v>
      </c>
      <c r="B168" s="8">
        <v>-1.7889299999999999</v>
      </c>
      <c r="C168" s="8">
        <v>16.3</v>
      </c>
      <c r="D168" s="8"/>
      <c r="E168" s="8"/>
      <c r="F168" s="8"/>
      <c r="G168" s="8"/>
      <c r="H168" s="8"/>
      <c r="I168" s="8"/>
      <c r="J168" s="8"/>
    </row>
    <row r="169" spans="1:10">
      <c r="A169" s="11" t="s">
        <v>1467</v>
      </c>
      <c r="B169" s="8">
        <v>-0.54093999999999998</v>
      </c>
      <c r="C169" s="8">
        <v>15.9</v>
      </c>
      <c r="D169" s="8"/>
      <c r="E169" s="8"/>
      <c r="F169" s="8"/>
      <c r="G169" s="8"/>
      <c r="H169" s="8"/>
      <c r="I169" s="8"/>
      <c r="J169" s="8"/>
    </row>
    <row r="170" spans="1:10">
      <c r="A170" s="11" t="s">
        <v>1468</v>
      </c>
      <c r="B170" s="8">
        <v>-2.4127299999999998</v>
      </c>
      <c r="C170" s="8">
        <v>15.1</v>
      </c>
      <c r="D170" s="8"/>
      <c r="E170" s="8"/>
      <c r="F170" s="8"/>
      <c r="G170" s="8"/>
      <c r="H170" s="8"/>
      <c r="I170" s="8"/>
      <c r="J170" s="8"/>
    </row>
    <row r="171" spans="1:10">
      <c r="A171" s="11" t="s">
        <v>1469</v>
      </c>
      <c r="B171" s="8">
        <v>-0.63382000000000005</v>
      </c>
      <c r="C171" s="8">
        <v>14.8</v>
      </c>
      <c r="D171" s="8"/>
      <c r="E171" s="8"/>
      <c r="F171" s="8"/>
      <c r="G171" s="8"/>
      <c r="H171" s="8"/>
      <c r="I171" s="8"/>
      <c r="J171" s="8"/>
    </row>
    <row r="172" spans="1:10">
      <c r="A172" s="11" t="s">
        <v>1470</v>
      </c>
      <c r="B172" s="8">
        <v>-10.362299999999999</v>
      </c>
      <c r="C172" s="8">
        <v>14.8</v>
      </c>
      <c r="D172" s="8"/>
      <c r="E172" s="8"/>
      <c r="F172" s="8"/>
      <c r="G172" s="8"/>
      <c r="H172" s="8"/>
      <c r="I172" s="8"/>
      <c r="J172" s="8"/>
    </row>
    <row r="173" spans="1:10">
      <c r="A173" s="11" t="s">
        <v>1471</v>
      </c>
      <c r="B173" s="8">
        <v>-1.12453</v>
      </c>
      <c r="C173" s="8">
        <v>14.8</v>
      </c>
      <c r="D173" s="8"/>
      <c r="E173" s="8"/>
      <c r="F173" s="8"/>
      <c r="G173" s="8"/>
      <c r="H173" s="8"/>
      <c r="I173" s="8"/>
      <c r="J173" s="8"/>
    </row>
    <row r="174" spans="1:10">
      <c r="A174" s="11" t="s">
        <v>1472</v>
      </c>
      <c r="B174" s="8">
        <v>-0.62175000000000002</v>
      </c>
      <c r="C174" s="8">
        <v>14.4</v>
      </c>
      <c r="D174" s="8"/>
      <c r="E174" s="8"/>
      <c r="F174" s="8"/>
      <c r="G174" s="8"/>
      <c r="H174" s="8"/>
      <c r="I174" s="8"/>
      <c r="J174" s="8"/>
    </row>
    <row r="175" spans="1:10">
      <c r="A175" s="11" t="s">
        <v>1473</v>
      </c>
      <c r="B175" s="8">
        <v>-0.76083000000000001</v>
      </c>
      <c r="C175" s="8">
        <v>14.3</v>
      </c>
      <c r="D175" s="8"/>
      <c r="E175" s="8"/>
      <c r="F175" s="8"/>
      <c r="G175" s="8"/>
      <c r="H175" s="8"/>
      <c r="I175" s="8"/>
      <c r="J175" s="8"/>
    </row>
    <row r="176" spans="1:10">
      <c r="A176" s="11" t="s">
        <v>1474</v>
      </c>
      <c r="B176" s="8">
        <v>-3.3169900000000001</v>
      </c>
      <c r="C176" s="8">
        <v>14.2</v>
      </c>
      <c r="D176" s="8"/>
      <c r="E176" s="8"/>
      <c r="F176" s="8"/>
      <c r="G176" s="8"/>
      <c r="H176" s="8"/>
      <c r="I176" s="8"/>
      <c r="J176" s="8"/>
    </row>
    <row r="177" spans="1:10">
      <c r="A177" s="11" t="s">
        <v>1475</v>
      </c>
      <c r="B177" s="8">
        <v>-0.57208000000000003</v>
      </c>
      <c r="C177" s="8">
        <v>14</v>
      </c>
      <c r="D177" s="8"/>
      <c r="E177" s="8"/>
      <c r="F177" s="8"/>
      <c r="G177" s="8"/>
      <c r="H177" s="8"/>
      <c r="I177" s="8"/>
      <c r="J177" s="8"/>
    </row>
    <row r="178" spans="1:10">
      <c r="A178" s="11" t="s">
        <v>1476</v>
      </c>
      <c r="B178" s="8">
        <v>-10.045299999999999</v>
      </c>
      <c r="C178" s="8">
        <v>14</v>
      </c>
      <c r="D178" s="8"/>
      <c r="E178" s="8"/>
      <c r="F178" s="8"/>
      <c r="G178" s="8"/>
      <c r="H178" s="8"/>
      <c r="I178" s="8"/>
      <c r="J178" s="8"/>
    </row>
    <row r="179" spans="1:10">
      <c r="A179" s="11" t="s">
        <v>1477</v>
      </c>
      <c r="B179" s="8">
        <v>0.97165100000000004</v>
      </c>
      <c r="C179" s="8">
        <v>14</v>
      </c>
      <c r="D179" s="8"/>
      <c r="E179" s="8"/>
      <c r="F179" s="8"/>
      <c r="G179" s="8"/>
      <c r="H179" s="8"/>
      <c r="I179" s="8"/>
      <c r="J179" s="8"/>
    </row>
    <row r="180" spans="1:10">
      <c r="A180" s="11" t="s">
        <v>1478</v>
      </c>
      <c r="B180" s="8">
        <v>-0.62128000000000005</v>
      </c>
      <c r="C180" s="8">
        <v>13.9</v>
      </c>
      <c r="D180" s="8"/>
      <c r="E180" s="8"/>
      <c r="F180" s="8"/>
      <c r="G180" s="8"/>
      <c r="H180" s="8"/>
      <c r="I180" s="8"/>
      <c r="J180" s="8"/>
    </row>
    <row r="181" spans="1:10">
      <c r="A181" s="11" t="s">
        <v>777</v>
      </c>
      <c r="B181" s="8">
        <v>-1.9278500000000001</v>
      </c>
      <c r="C181" s="8">
        <v>13.8</v>
      </c>
      <c r="D181" s="8"/>
      <c r="E181" s="8"/>
      <c r="F181" s="8"/>
      <c r="G181" s="8"/>
      <c r="H181" s="8"/>
      <c r="I181" s="8"/>
      <c r="J181" s="8"/>
    </row>
    <row r="182" spans="1:10">
      <c r="A182" s="11" t="s">
        <v>1479</v>
      </c>
      <c r="B182" s="8">
        <v>-9.9376700000000007</v>
      </c>
      <c r="C182" s="8">
        <v>13.5</v>
      </c>
      <c r="D182" s="8"/>
      <c r="E182" s="8"/>
      <c r="F182" s="8"/>
      <c r="G182" s="8"/>
      <c r="H182" s="8"/>
      <c r="I182" s="8"/>
      <c r="J182" s="8"/>
    </row>
    <row r="183" spans="1:10">
      <c r="A183" s="11" t="s">
        <v>1480</v>
      </c>
      <c r="B183" s="8">
        <v>1.1055680000000001</v>
      </c>
      <c r="C183" s="8">
        <v>13</v>
      </c>
      <c r="D183" s="8"/>
      <c r="E183" s="8"/>
      <c r="F183" s="8"/>
      <c r="G183" s="8"/>
      <c r="H183" s="8"/>
      <c r="I183" s="8"/>
      <c r="J183" s="8"/>
    </row>
    <row r="184" spans="1:10">
      <c r="A184" s="11" t="s">
        <v>1481</v>
      </c>
      <c r="B184" s="8">
        <v>-1.9742900000000001</v>
      </c>
      <c r="C184" s="8">
        <v>12.9</v>
      </c>
      <c r="D184" s="8"/>
      <c r="E184" s="8"/>
      <c r="F184" s="8"/>
      <c r="G184" s="8"/>
      <c r="H184" s="8"/>
      <c r="I184" s="8"/>
      <c r="J184" s="8"/>
    </row>
    <row r="185" spans="1:10">
      <c r="A185" s="11" t="s">
        <v>1482</v>
      </c>
      <c r="B185" s="8">
        <v>-5.4019300000000001</v>
      </c>
      <c r="C185" s="8">
        <v>12.8</v>
      </c>
      <c r="D185" s="8"/>
      <c r="E185" s="8"/>
      <c r="F185" s="8"/>
      <c r="G185" s="8"/>
      <c r="H185" s="8"/>
      <c r="I185" s="8"/>
      <c r="J185" s="8"/>
    </row>
    <row r="186" spans="1:10">
      <c r="A186" s="11" t="s">
        <v>1483</v>
      </c>
      <c r="B186" s="8">
        <v>0.69869300000000001</v>
      </c>
      <c r="C186" s="8">
        <v>12.6</v>
      </c>
      <c r="D186" s="8"/>
      <c r="E186" s="8"/>
      <c r="F186" s="8"/>
      <c r="G186" s="8"/>
      <c r="H186" s="8"/>
      <c r="I186" s="8"/>
      <c r="J186" s="8"/>
    </row>
    <row r="187" spans="1:10">
      <c r="A187" s="11" t="s">
        <v>1484</v>
      </c>
      <c r="B187" s="8">
        <v>0.86682099999999995</v>
      </c>
      <c r="C187" s="8">
        <v>12.4</v>
      </c>
      <c r="D187" s="8"/>
      <c r="E187" s="8"/>
      <c r="F187" s="8"/>
      <c r="G187" s="8"/>
      <c r="H187" s="8"/>
      <c r="I187" s="8"/>
      <c r="J187" s="8"/>
    </row>
    <row r="188" spans="1:10">
      <c r="A188" s="11" t="s">
        <v>1485</v>
      </c>
      <c r="B188" s="8">
        <v>-9.5886999999999993</v>
      </c>
      <c r="C188" s="8">
        <v>12.3</v>
      </c>
      <c r="D188" s="8"/>
      <c r="E188" s="8"/>
      <c r="F188" s="8"/>
      <c r="G188" s="8"/>
      <c r="H188" s="8"/>
      <c r="I188" s="8"/>
      <c r="J188" s="8"/>
    </row>
    <row r="189" spans="1:10">
      <c r="A189" s="11" t="s">
        <v>1486</v>
      </c>
      <c r="B189" s="8">
        <v>-0.58592</v>
      </c>
      <c r="C189" s="8">
        <v>12.1</v>
      </c>
      <c r="D189" s="8"/>
      <c r="E189" s="8"/>
      <c r="F189" s="8"/>
      <c r="G189" s="8"/>
      <c r="H189" s="8"/>
      <c r="I189" s="8"/>
      <c r="J189" s="8"/>
    </row>
    <row r="190" spans="1:10">
      <c r="A190" s="11" t="s">
        <v>1487</v>
      </c>
      <c r="B190" s="8">
        <v>-1.89297</v>
      </c>
      <c r="C190" s="8">
        <v>12.1</v>
      </c>
      <c r="D190" s="8"/>
      <c r="E190" s="8"/>
      <c r="F190" s="8"/>
      <c r="G190" s="8"/>
      <c r="H190" s="8"/>
      <c r="I190" s="8"/>
      <c r="J190" s="8"/>
    </row>
    <row r="191" spans="1:10">
      <c r="A191" s="11" t="s">
        <v>1488</v>
      </c>
      <c r="B191" s="8">
        <v>-0.90105000000000002</v>
      </c>
      <c r="C191" s="8">
        <v>12.1</v>
      </c>
      <c r="D191" s="8"/>
      <c r="E191" s="8"/>
      <c r="F191" s="8"/>
      <c r="G191" s="8"/>
      <c r="H191" s="8"/>
      <c r="I191" s="8"/>
      <c r="J191" s="8"/>
    </row>
    <row r="192" spans="1:10">
      <c r="A192" s="11" t="s">
        <v>1489</v>
      </c>
      <c r="B192" s="8">
        <v>-0.52673999999999999</v>
      </c>
      <c r="C192" s="8">
        <v>12</v>
      </c>
      <c r="D192" s="8"/>
      <c r="E192" s="8"/>
      <c r="F192" s="8"/>
      <c r="G192" s="8"/>
      <c r="H192" s="8"/>
      <c r="I192" s="8"/>
      <c r="J192" s="8"/>
    </row>
    <row r="193" spans="1:10">
      <c r="A193" s="11" t="s">
        <v>1490</v>
      </c>
      <c r="B193" s="8">
        <v>-0.93803000000000003</v>
      </c>
      <c r="C193" s="8">
        <v>11.9</v>
      </c>
      <c r="D193" s="8"/>
      <c r="E193" s="8"/>
      <c r="F193" s="8"/>
      <c r="G193" s="8"/>
      <c r="H193" s="8"/>
      <c r="I193" s="8"/>
      <c r="J193" s="8"/>
    </row>
    <row r="194" spans="1:10">
      <c r="A194" s="11" t="s">
        <v>1491</v>
      </c>
      <c r="B194" s="8">
        <v>-0.80003000000000002</v>
      </c>
      <c r="C194" s="8">
        <v>11.8</v>
      </c>
      <c r="D194" s="8"/>
      <c r="E194" s="8"/>
      <c r="F194" s="8"/>
      <c r="G194" s="8"/>
      <c r="H194" s="8"/>
      <c r="I194" s="8"/>
      <c r="J194" s="8"/>
    </row>
    <row r="195" spans="1:10">
      <c r="A195" s="11" t="s">
        <v>1492</v>
      </c>
      <c r="B195" s="8">
        <v>-0.61851999999999996</v>
      </c>
      <c r="C195" s="8">
        <v>11.7</v>
      </c>
      <c r="D195" s="8"/>
      <c r="E195" s="8"/>
      <c r="F195" s="8"/>
      <c r="G195" s="8"/>
      <c r="H195" s="8"/>
      <c r="I195" s="8"/>
      <c r="J195" s="8"/>
    </row>
    <row r="196" spans="1:10">
      <c r="A196" s="11" t="s">
        <v>1493</v>
      </c>
      <c r="B196" s="8">
        <v>-0.64205000000000001</v>
      </c>
      <c r="C196" s="8">
        <v>11.7</v>
      </c>
      <c r="D196" s="8"/>
      <c r="E196" s="8"/>
      <c r="F196" s="8"/>
      <c r="G196" s="8"/>
      <c r="H196" s="8"/>
      <c r="I196" s="8"/>
      <c r="J196" s="8"/>
    </row>
    <row r="197" spans="1:10">
      <c r="A197" s="11" t="s">
        <v>1494</v>
      </c>
      <c r="B197" s="8">
        <v>-1.28379</v>
      </c>
      <c r="C197" s="8">
        <v>11.6</v>
      </c>
      <c r="D197" s="8"/>
      <c r="E197" s="8"/>
      <c r="F197" s="8"/>
      <c r="G197" s="8"/>
      <c r="H197" s="8"/>
      <c r="I197" s="8"/>
      <c r="J197" s="8"/>
    </row>
    <row r="198" spans="1:10">
      <c r="A198" s="11" t="s">
        <v>1495</v>
      </c>
      <c r="B198" s="8">
        <v>0.94729200000000002</v>
      </c>
      <c r="C198" s="8">
        <v>11.6</v>
      </c>
      <c r="D198" s="8"/>
      <c r="E198" s="8"/>
      <c r="F198" s="8"/>
      <c r="G198" s="8"/>
      <c r="H198" s="8"/>
      <c r="I198" s="8"/>
      <c r="J198" s="8"/>
    </row>
    <row r="199" spans="1:10">
      <c r="A199" s="11" t="s">
        <v>1496</v>
      </c>
      <c r="B199" s="8">
        <v>-6.7415399999999996</v>
      </c>
      <c r="C199" s="8">
        <v>11.5</v>
      </c>
      <c r="D199" s="8"/>
      <c r="E199" s="8"/>
      <c r="F199" s="8"/>
      <c r="G199" s="8"/>
      <c r="H199" s="8"/>
      <c r="I199" s="8"/>
      <c r="J199" s="8"/>
    </row>
    <row r="200" spans="1:10">
      <c r="A200" s="11" t="s">
        <v>1497</v>
      </c>
      <c r="B200" s="8">
        <v>-0.78415000000000001</v>
      </c>
      <c r="C200" s="8">
        <v>11.5</v>
      </c>
      <c r="D200" s="8"/>
      <c r="E200" s="8"/>
      <c r="F200" s="8"/>
      <c r="G200" s="8"/>
      <c r="H200" s="8"/>
      <c r="I200" s="8"/>
      <c r="J200" s="8"/>
    </row>
    <row r="201" spans="1:10">
      <c r="A201" s="11" t="s">
        <v>1498</v>
      </c>
      <c r="B201" s="8">
        <v>-1.9157500000000001</v>
      </c>
      <c r="C201" s="8">
        <v>11.4</v>
      </c>
      <c r="D201" s="8"/>
      <c r="E201" s="8"/>
      <c r="F201" s="8"/>
      <c r="G201" s="8"/>
      <c r="H201" s="8"/>
      <c r="I201" s="8"/>
      <c r="J201" s="8"/>
    </row>
    <row r="202" spans="1:10">
      <c r="A202" s="11" t="s">
        <v>1499</v>
      </c>
      <c r="B202" s="8">
        <v>0.93494699999999997</v>
      </c>
      <c r="C202" s="8">
        <v>11.4</v>
      </c>
      <c r="D202" s="8"/>
      <c r="E202" s="8"/>
      <c r="F202" s="8"/>
      <c r="G202" s="8"/>
      <c r="H202" s="8"/>
      <c r="I202" s="8"/>
      <c r="J202" s="8"/>
    </row>
    <row r="203" spans="1:10">
      <c r="A203" s="11" t="s">
        <v>1500</v>
      </c>
      <c r="B203" s="8">
        <v>-2.8682500000000002</v>
      </c>
      <c r="C203" s="8">
        <v>11.2</v>
      </c>
      <c r="D203" s="8"/>
      <c r="E203" s="8"/>
      <c r="F203" s="8"/>
      <c r="G203" s="8"/>
      <c r="H203" s="8"/>
      <c r="I203" s="8"/>
      <c r="J203" s="8"/>
    </row>
    <row r="204" spans="1:10">
      <c r="A204" s="11" t="s">
        <v>1023</v>
      </c>
      <c r="B204" s="8">
        <v>-0.51917000000000002</v>
      </c>
      <c r="C204" s="8">
        <v>11.2</v>
      </c>
      <c r="D204" s="8"/>
      <c r="E204" s="8"/>
      <c r="F204" s="8"/>
      <c r="G204" s="8"/>
      <c r="H204" s="8"/>
      <c r="I204" s="8"/>
      <c r="J204" s="8"/>
    </row>
    <row r="205" spans="1:10">
      <c r="A205" s="11" t="s">
        <v>1501</v>
      </c>
      <c r="B205" s="8">
        <v>0.99098200000000003</v>
      </c>
      <c r="C205" s="8">
        <v>11.2</v>
      </c>
      <c r="D205" s="8"/>
      <c r="E205" s="8"/>
      <c r="F205" s="8"/>
      <c r="G205" s="8"/>
      <c r="H205" s="8"/>
      <c r="I205" s="8"/>
      <c r="J205" s="8"/>
    </row>
    <row r="206" spans="1:10">
      <c r="A206" s="11" t="s">
        <v>1502</v>
      </c>
      <c r="B206" s="8">
        <v>0.62783299999999997</v>
      </c>
      <c r="C206" s="8">
        <v>11</v>
      </c>
      <c r="D206" s="8"/>
      <c r="E206" s="8"/>
      <c r="F206" s="8"/>
      <c r="G206" s="8"/>
      <c r="H206" s="8"/>
      <c r="I206" s="8"/>
      <c r="J206" s="8"/>
    </row>
    <row r="207" spans="1:10">
      <c r="A207" s="11" t="s">
        <v>1503</v>
      </c>
      <c r="B207" s="8">
        <v>-0.66922999999999999</v>
      </c>
      <c r="C207" s="8">
        <v>11</v>
      </c>
      <c r="D207" s="8"/>
      <c r="E207" s="8"/>
      <c r="F207" s="8"/>
      <c r="G207" s="8"/>
      <c r="H207" s="8"/>
      <c r="I207" s="8"/>
      <c r="J207" s="8"/>
    </row>
    <row r="208" spans="1:10">
      <c r="A208" s="11" t="s">
        <v>1504</v>
      </c>
      <c r="B208" s="8">
        <v>-0.61446999999999996</v>
      </c>
      <c r="C208" s="8">
        <v>10.9</v>
      </c>
      <c r="D208" s="8"/>
      <c r="E208" s="8"/>
      <c r="F208" s="8"/>
      <c r="G208" s="8"/>
      <c r="H208" s="8"/>
      <c r="I208" s="8"/>
      <c r="J208" s="8"/>
    </row>
    <row r="209" spans="1:10">
      <c r="A209" s="11" t="s">
        <v>1505</v>
      </c>
      <c r="B209" s="8">
        <v>-1.2923800000000001</v>
      </c>
      <c r="C209" s="8">
        <v>10.8</v>
      </c>
      <c r="D209" s="8"/>
      <c r="E209" s="8"/>
      <c r="F209" s="8"/>
      <c r="G209" s="8"/>
      <c r="H209" s="8"/>
      <c r="I209" s="8"/>
      <c r="J209" s="8"/>
    </row>
    <row r="210" spans="1:10">
      <c r="A210" s="11" t="s">
        <v>1506</v>
      </c>
      <c r="B210" s="8">
        <v>0.75314300000000001</v>
      </c>
      <c r="C210" s="8">
        <v>10.7</v>
      </c>
      <c r="D210" s="8"/>
      <c r="E210" s="8"/>
      <c r="F210" s="8"/>
      <c r="G210" s="8"/>
      <c r="H210" s="8"/>
      <c r="I210" s="8"/>
      <c r="J210" s="8"/>
    </row>
    <row r="211" spans="1:10">
      <c r="A211" s="11" t="s">
        <v>1507</v>
      </c>
      <c r="B211" s="8">
        <v>0.85432900000000001</v>
      </c>
      <c r="C211" s="8">
        <v>10.7</v>
      </c>
      <c r="D211" s="8"/>
      <c r="E211" s="8"/>
      <c r="F211" s="8"/>
      <c r="G211" s="8"/>
      <c r="H211" s="8"/>
      <c r="I211" s="8"/>
      <c r="J211" s="8"/>
    </row>
    <row r="212" spans="1:10">
      <c r="A212" s="11" t="s">
        <v>1508</v>
      </c>
      <c r="B212" s="8">
        <v>0.95803899999999997</v>
      </c>
      <c r="C212" s="8">
        <v>10.6</v>
      </c>
      <c r="D212" s="8"/>
      <c r="E212" s="8"/>
      <c r="F212" s="8"/>
      <c r="G212" s="8"/>
      <c r="H212" s="8"/>
      <c r="I212" s="8"/>
      <c r="J212" s="8"/>
    </row>
    <row r="213" spans="1:10">
      <c r="A213" s="11" t="s">
        <v>1509</v>
      </c>
      <c r="B213" s="8">
        <v>-4.2255700000000003</v>
      </c>
      <c r="C213" s="8">
        <v>10.6</v>
      </c>
      <c r="D213" s="8"/>
      <c r="E213" s="8"/>
      <c r="F213" s="8"/>
      <c r="G213" s="8"/>
      <c r="H213" s="8"/>
      <c r="I213" s="8"/>
      <c r="J213" s="8"/>
    </row>
    <row r="214" spans="1:10">
      <c r="A214" s="11" t="s">
        <v>1510</v>
      </c>
      <c r="B214" s="8">
        <v>-0.63014999999999999</v>
      </c>
      <c r="C214" s="8">
        <v>10.5</v>
      </c>
      <c r="D214" s="8"/>
      <c r="E214" s="8"/>
      <c r="F214" s="8"/>
      <c r="G214" s="8"/>
      <c r="H214" s="8"/>
      <c r="I214" s="8"/>
      <c r="J214" s="8"/>
    </row>
    <row r="215" spans="1:10">
      <c r="A215" s="11" t="s">
        <v>1511</v>
      </c>
      <c r="B215" s="8">
        <v>0.61531499999999995</v>
      </c>
      <c r="C215" s="8">
        <v>10.4</v>
      </c>
      <c r="D215" s="8"/>
      <c r="E215" s="8"/>
      <c r="F215" s="8"/>
      <c r="G215" s="8"/>
      <c r="H215" s="8"/>
      <c r="I215" s="8"/>
      <c r="J215" s="8"/>
    </row>
    <row r="216" spans="1:10">
      <c r="A216" s="11" t="s">
        <v>1512</v>
      </c>
      <c r="B216" s="8">
        <v>-0.70781000000000005</v>
      </c>
      <c r="C216" s="8">
        <v>10.4</v>
      </c>
      <c r="D216" s="8"/>
      <c r="E216" s="8"/>
      <c r="F216" s="8"/>
      <c r="G216" s="8"/>
      <c r="H216" s="8"/>
      <c r="I216" s="8"/>
      <c r="J216" s="8"/>
    </row>
    <row r="217" spans="1:10">
      <c r="A217" s="11" t="s">
        <v>1513</v>
      </c>
      <c r="B217" s="8">
        <v>-1.03366</v>
      </c>
      <c r="C217" s="8">
        <v>10.3</v>
      </c>
      <c r="D217" s="8"/>
      <c r="E217" s="8"/>
      <c r="F217" s="8"/>
      <c r="G217" s="8"/>
      <c r="H217" s="8"/>
      <c r="I217" s="8"/>
      <c r="J217" s="8"/>
    </row>
    <row r="218" spans="1:10">
      <c r="A218" s="11" t="s">
        <v>1514</v>
      </c>
      <c r="B218" s="8">
        <v>1.315113</v>
      </c>
      <c r="C218" s="8">
        <v>10.3</v>
      </c>
      <c r="D218" s="8"/>
      <c r="E218" s="8"/>
      <c r="F218" s="8"/>
      <c r="G218" s="8"/>
      <c r="H218" s="8"/>
      <c r="I218" s="8"/>
      <c r="J218" s="8"/>
    </row>
    <row r="219" spans="1:10">
      <c r="A219" s="11" t="s">
        <v>1515</v>
      </c>
      <c r="B219" s="8">
        <v>1.1013059999999999</v>
      </c>
      <c r="C219" s="8">
        <v>10.199999999999999</v>
      </c>
      <c r="D219" s="8"/>
      <c r="E219" s="8"/>
      <c r="F219" s="8"/>
      <c r="G219" s="8"/>
      <c r="H219" s="8"/>
      <c r="I219" s="8"/>
      <c r="J219" s="8"/>
    </row>
    <row r="220" spans="1:10">
      <c r="A220" s="11" t="s">
        <v>1516</v>
      </c>
      <c r="B220" s="8">
        <v>1.8839999999999999</v>
      </c>
      <c r="C220" s="8">
        <v>10.199999999999999</v>
      </c>
      <c r="D220" s="8"/>
      <c r="E220" s="8"/>
      <c r="F220" s="8"/>
      <c r="G220" s="8"/>
      <c r="H220" s="8"/>
      <c r="I220" s="8"/>
      <c r="J220" s="8"/>
    </row>
    <row r="221" spans="1:10">
      <c r="A221" s="11" t="s">
        <v>1517</v>
      </c>
      <c r="B221" s="8">
        <v>-0.55084999999999995</v>
      </c>
      <c r="C221" s="8">
        <v>10.1</v>
      </c>
      <c r="D221" s="8"/>
      <c r="E221" s="8"/>
      <c r="F221" s="8"/>
      <c r="G221" s="8"/>
      <c r="H221" s="8"/>
      <c r="I221" s="8"/>
      <c r="J221" s="8"/>
    </row>
    <row r="222" spans="1:10">
      <c r="A222" s="11" t="s">
        <v>1518</v>
      </c>
      <c r="B222" s="8">
        <v>-1.8704799999999999</v>
      </c>
      <c r="C222" s="8">
        <v>10.1</v>
      </c>
      <c r="D222" s="8"/>
      <c r="E222" s="8"/>
      <c r="F222" s="8"/>
      <c r="G222" s="8"/>
      <c r="H222" s="8"/>
      <c r="I222" s="8"/>
      <c r="J222" s="8"/>
    </row>
    <row r="223" spans="1:10">
      <c r="A223" s="11" t="s">
        <v>1519</v>
      </c>
      <c r="B223" s="8">
        <v>-8.7934000000000001</v>
      </c>
      <c r="C223" s="8">
        <v>10</v>
      </c>
      <c r="D223" s="8"/>
      <c r="E223" s="8"/>
      <c r="F223" s="8"/>
      <c r="G223" s="8"/>
      <c r="H223" s="8"/>
      <c r="I223" s="8"/>
      <c r="J223" s="8"/>
    </row>
    <row r="224" spans="1:10">
      <c r="A224" s="11" t="s">
        <v>1520</v>
      </c>
      <c r="B224" s="8">
        <v>-1.41869</v>
      </c>
      <c r="C224" s="8">
        <v>10</v>
      </c>
      <c r="D224" s="8"/>
      <c r="E224" s="8"/>
      <c r="F224" s="8"/>
      <c r="G224" s="8"/>
      <c r="H224" s="8"/>
      <c r="I224" s="8"/>
      <c r="J224" s="8"/>
    </row>
    <row r="225" spans="1:10">
      <c r="A225" s="11" t="s">
        <v>1521</v>
      </c>
      <c r="B225" s="8">
        <v>0.74031199999999997</v>
      </c>
      <c r="C225" s="8">
        <v>10</v>
      </c>
      <c r="D225" s="8"/>
      <c r="E225" s="8"/>
      <c r="F225" s="8"/>
      <c r="G225" s="8"/>
      <c r="H225" s="8"/>
      <c r="I225" s="8"/>
      <c r="J225" s="8"/>
    </row>
    <row r="226" spans="1:10">
      <c r="A226" s="11" t="s">
        <v>860</v>
      </c>
      <c r="B226" s="8">
        <v>0.69905799999999996</v>
      </c>
      <c r="C226" s="8">
        <v>10</v>
      </c>
      <c r="D226" s="8"/>
      <c r="E226" s="8"/>
      <c r="F226" s="8"/>
      <c r="G226" s="8"/>
      <c r="H226" s="8"/>
      <c r="I226" s="8"/>
      <c r="J226" s="8"/>
    </row>
    <row r="227" spans="1:10">
      <c r="A227" s="11" t="s">
        <v>901</v>
      </c>
      <c r="B227" s="8">
        <v>-0.59165000000000001</v>
      </c>
      <c r="C227" s="8">
        <v>9.9499999999999993</v>
      </c>
      <c r="D227" s="8"/>
      <c r="E227" s="8"/>
      <c r="F227" s="8"/>
      <c r="G227" s="8"/>
      <c r="H227" s="8"/>
      <c r="I227" s="8"/>
      <c r="J227" s="8"/>
    </row>
    <row r="228" spans="1:10">
      <c r="A228" s="11" t="s">
        <v>1522</v>
      </c>
      <c r="B228" s="8">
        <v>-2.2316400000000001</v>
      </c>
      <c r="C228" s="8">
        <v>9.94</v>
      </c>
      <c r="D228" s="8"/>
      <c r="E228" s="8"/>
      <c r="F228" s="8"/>
      <c r="G228" s="8"/>
      <c r="H228" s="8"/>
      <c r="I228" s="8"/>
      <c r="J228" s="8"/>
    </row>
    <row r="229" spans="1:10">
      <c r="A229" s="11" t="s">
        <v>1523</v>
      </c>
      <c r="B229" s="8">
        <v>0.60222600000000004</v>
      </c>
      <c r="C229" s="8">
        <v>9.89</v>
      </c>
      <c r="D229" s="8"/>
      <c r="E229" s="8"/>
      <c r="F229" s="8"/>
      <c r="G229" s="8"/>
      <c r="H229" s="8"/>
      <c r="I229" s="8"/>
      <c r="J229" s="8"/>
    </row>
    <row r="230" spans="1:10">
      <c r="A230" s="11" t="s">
        <v>1524</v>
      </c>
      <c r="B230" s="8">
        <v>-0.75634000000000001</v>
      </c>
      <c r="C230" s="8">
        <v>9.77</v>
      </c>
      <c r="D230" s="8"/>
      <c r="E230" s="8"/>
      <c r="F230" s="8"/>
      <c r="G230" s="8"/>
      <c r="H230" s="8"/>
      <c r="I230" s="8"/>
      <c r="J230" s="8"/>
    </row>
    <row r="231" spans="1:10">
      <c r="A231" s="11" t="s">
        <v>1525</v>
      </c>
      <c r="B231" s="8">
        <v>-0.49349999999999999</v>
      </c>
      <c r="C231" s="8">
        <v>9.76</v>
      </c>
      <c r="D231" s="8"/>
      <c r="E231" s="8"/>
      <c r="F231" s="8"/>
      <c r="G231" s="8"/>
      <c r="H231" s="8"/>
      <c r="I231" s="8"/>
      <c r="J231" s="8"/>
    </row>
    <row r="232" spans="1:10">
      <c r="A232" s="11" t="s">
        <v>1526</v>
      </c>
      <c r="B232" s="8">
        <v>-0.49769999999999998</v>
      </c>
      <c r="C232" s="8">
        <v>9.75</v>
      </c>
      <c r="D232" s="8"/>
      <c r="E232" s="8"/>
      <c r="F232" s="8"/>
      <c r="G232" s="8"/>
      <c r="H232" s="8"/>
      <c r="I232" s="8"/>
      <c r="J232" s="8"/>
    </row>
    <row r="233" spans="1:10">
      <c r="A233" s="11" t="s">
        <v>1527</v>
      </c>
      <c r="B233" s="8">
        <v>1.1955260000000001</v>
      </c>
      <c r="C233" s="8">
        <v>9.7200000000000006</v>
      </c>
      <c r="D233" s="8"/>
      <c r="E233" s="8"/>
      <c r="F233" s="8"/>
      <c r="G233" s="8"/>
      <c r="H233" s="8"/>
      <c r="I233" s="8"/>
      <c r="J233" s="8"/>
    </row>
    <row r="234" spans="1:10">
      <c r="A234" s="11" t="s">
        <v>1528</v>
      </c>
      <c r="B234" s="8">
        <v>-0.74778</v>
      </c>
      <c r="C234" s="8">
        <v>9.65</v>
      </c>
      <c r="D234" s="8"/>
      <c r="E234" s="8"/>
      <c r="F234" s="8"/>
      <c r="G234" s="8"/>
      <c r="H234" s="8"/>
      <c r="I234" s="8"/>
      <c r="J234" s="8"/>
    </row>
    <row r="235" spans="1:10">
      <c r="A235" s="11" t="s">
        <v>1529</v>
      </c>
      <c r="B235" s="8">
        <v>1.091118</v>
      </c>
      <c r="C235" s="8">
        <v>9.56</v>
      </c>
      <c r="D235" s="8"/>
      <c r="E235" s="8"/>
      <c r="F235" s="8"/>
      <c r="G235" s="8"/>
      <c r="H235" s="8"/>
      <c r="I235" s="8"/>
      <c r="J235" s="8"/>
    </row>
    <row r="236" spans="1:10">
      <c r="A236" s="11" t="s">
        <v>1530</v>
      </c>
      <c r="B236" s="8">
        <v>-2.0184000000000002</v>
      </c>
      <c r="C236" s="8">
        <v>9.4600000000000009</v>
      </c>
      <c r="D236" s="8"/>
      <c r="E236" s="8"/>
      <c r="F236" s="8"/>
      <c r="G236" s="8"/>
      <c r="H236" s="8"/>
      <c r="I236" s="8"/>
      <c r="J236" s="8"/>
    </row>
    <row r="237" spans="1:10">
      <c r="A237" s="11" t="s">
        <v>1531</v>
      </c>
      <c r="B237" s="8">
        <v>-0.63790999999999998</v>
      </c>
      <c r="C237" s="8">
        <v>9.4600000000000009</v>
      </c>
      <c r="D237" s="8"/>
      <c r="E237" s="8"/>
      <c r="F237" s="8"/>
      <c r="G237" s="8"/>
      <c r="H237" s="8"/>
      <c r="I237" s="8"/>
      <c r="J237" s="8"/>
    </row>
    <row r="238" spans="1:10">
      <c r="A238" s="11" t="s">
        <v>1532</v>
      </c>
      <c r="B238" s="8">
        <v>-0.73180000000000001</v>
      </c>
      <c r="C238" s="8">
        <v>9.42</v>
      </c>
      <c r="D238" s="8"/>
      <c r="E238" s="8"/>
      <c r="F238" s="8"/>
      <c r="G238" s="8"/>
      <c r="H238" s="8"/>
      <c r="I238" s="8"/>
      <c r="J238" s="8"/>
    </row>
    <row r="239" spans="1:10">
      <c r="A239" s="11" t="s">
        <v>1533</v>
      </c>
      <c r="B239" s="8">
        <v>-0.66532999999999998</v>
      </c>
      <c r="C239" s="8">
        <v>9.3699999999999992</v>
      </c>
      <c r="D239" s="8"/>
      <c r="E239" s="8"/>
      <c r="F239" s="8"/>
      <c r="G239" s="8"/>
      <c r="H239" s="8"/>
      <c r="I239" s="8"/>
      <c r="J239" s="8"/>
    </row>
    <row r="240" spans="1:10">
      <c r="A240" s="11" t="s">
        <v>1534</v>
      </c>
      <c r="B240" s="8">
        <v>-3.57605</v>
      </c>
      <c r="C240" s="8">
        <v>9.3699999999999992</v>
      </c>
      <c r="D240" s="8"/>
      <c r="E240" s="8"/>
      <c r="F240" s="8"/>
      <c r="G240" s="8"/>
      <c r="H240" s="8"/>
      <c r="I240" s="8"/>
      <c r="J240" s="8"/>
    </row>
    <row r="241" spans="1:10">
      <c r="A241" s="11" t="s">
        <v>1535</v>
      </c>
      <c r="B241" s="8">
        <v>-0.69740999999999997</v>
      </c>
      <c r="C241" s="8">
        <v>9.32</v>
      </c>
      <c r="D241" s="8"/>
      <c r="E241" s="8"/>
      <c r="F241" s="8"/>
      <c r="G241" s="8"/>
      <c r="H241" s="8"/>
      <c r="I241" s="8"/>
      <c r="J241" s="8"/>
    </row>
    <row r="242" spans="1:10">
      <c r="A242" s="11" t="s">
        <v>1536</v>
      </c>
      <c r="B242" s="8">
        <v>0.41499399999999997</v>
      </c>
      <c r="C242" s="8">
        <v>9.3000000000000007</v>
      </c>
      <c r="D242" s="8"/>
      <c r="E242" s="8"/>
      <c r="F242" s="8"/>
      <c r="G242" s="8"/>
      <c r="H242" s="8"/>
      <c r="I242" s="8"/>
      <c r="J242" s="8"/>
    </row>
    <row r="243" spans="1:10">
      <c r="A243" s="11" t="s">
        <v>1537</v>
      </c>
      <c r="B243" s="8">
        <v>-0.65813999999999995</v>
      </c>
      <c r="C243" s="8">
        <v>9.2799999999999994</v>
      </c>
      <c r="D243" s="8"/>
      <c r="E243" s="8"/>
      <c r="F243" s="8"/>
      <c r="G243" s="8"/>
      <c r="H243" s="8"/>
      <c r="I243" s="8"/>
      <c r="J243" s="8"/>
    </row>
    <row r="244" spans="1:10">
      <c r="A244" s="11" t="s">
        <v>1538</v>
      </c>
      <c r="B244" s="8">
        <v>-0.71733999999999998</v>
      </c>
      <c r="C244" s="8">
        <v>9.27</v>
      </c>
      <c r="D244" s="8"/>
      <c r="E244" s="8"/>
      <c r="F244" s="8"/>
      <c r="G244" s="8"/>
      <c r="H244" s="8"/>
      <c r="I244" s="8"/>
      <c r="J244" s="8"/>
    </row>
    <row r="245" spans="1:10">
      <c r="A245" s="11" t="s">
        <v>1539</v>
      </c>
      <c r="B245" s="8">
        <v>-0.99597999999999998</v>
      </c>
      <c r="C245" s="8">
        <v>9.25</v>
      </c>
      <c r="D245" s="8"/>
      <c r="E245" s="8"/>
      <c r="F245" s="8"/>
      <c r="G245" s="8"/>
      <c r="H245" s="8"/>
      <c r="I245" s="8"/>
      <c r="J245" s="8"/>
    </row>
    <row r="246" spans="1:10">
      <c r="A246" s="11" t="s">
        <v>1540</v>
      </c>
      <c r="B246" s="8">
        <v>-8.4818200000000008</v>
      </c>
      <c r="C246" s="8">
        <v>9.14</v>
      </c>
      <c r="D246" s="8"/>
      <c r="E246" s="8"/>
      <c r="F246" s="8"/>
      <c r="G246" s="8"/>
      <c r="H246" s="8"/>
      <c r="I246" s="8"/>
      <c r="J246" s="8"/>
    </row>
    <row r="247" spans="1:10">
      <c r="A247" s="11" t="s">
        <v>1541</v>
      </c>
      <c r="B247" s="8">
        <v>1.0075000000000001</v>
      </c>
      <c r="C247" s="8">
        <v>9.09</v>
      </c>
      <c r="D247" s="8"/>
      <c r="E247" s="8"/>
      <c r="F247" s="8"/>
      <c r="G247" s="8"/>
      <c r="H247" s="8"/>
      <c r="I247" s="8"/>
      <c r="J247" s="8"/>
    </row>
    <row r="248" spans="1:10">
      <c r="A248" s="11" t="s">
        <v>1542</v>
      </c>
      <c r="B248" s="8">
        <v>0.66832899999999995</v>
      </c>
      <c r="C248" s="8">
        <v>8.9700000000000006</v>
      </c>
      <c r="D248" s="8"/>
      <c r="E248" s="8"/>
      <c r="F248" s="8"/>
      <c r="G248" s="8"/>
      <c r="H248" s="8"/>
      <c r="I248" s="8"/>
      <c r="J248" s="8"/>
    </row>
    <row r="249" spans="1:10">
      <c r="A249" s="11" t="s">
        <v>1543</v>
      </c>
      <c r="B249" s="8">
        <v>1.67188</v>
      </c>
      <c r="C249" s="8">
        <v>8.8800000000000008</v>
      </c>
      <c r="D249" s="8"/>
      <c r="E249" s="8"/>
      <c r="F249" s="8"/>
      <c r="G249" s="8"/>
      <c r="H249" s="8"/>
      <c r="I249" s="8"/>
      <c r="J249" s="8"/>
    </row>
    <row r="250" spans="1:10">
      <c r="A250" s="11" t="s">
        <v>1544</v>
      </c>
      <c r="B250" s="8">
        <v>-0.69296000000000002</v>
      </c>
      <c r="C250" s="8">
        <v>8.85</v>
      </c>
      <c r="D250" s="8"/>
      <c r="E250" s="8"/>
      <c r="F250" s="8"/>
      <c r="G250" s="8"/>
      <c r="H250" s="8"/>
      <c r="I250" s="8"/>
      <c r="J250" s="8"/>
    </row>
    <row r="251" spans="1:10">
      <c r="A251" s="11" t="s">
        <v>1545</v>
      </c>
      <c r="B251" s="8">
        <v>0.887965</v>
      </c>
      <c r="C251" s="8">
        <v>8.82</v>
      </c>
      <c r="D251" s="8"/>
      <c r="E251" s="8"/>
      <c r="F251" s="8"/>
      <c r="G251" s="8"/>
      <c r="H251" s="8"/>
      <c r="I251" s="8"/>
      <c r="J251" s="8"/>
    </row>
    <row r="252" spans="1:10">
      <c r="A252" s="11" t="s">
        <v>1546</v>
      </c>
      <c r="B252" s="8">
        <v>0.52065099999999997</v>
      </c>
      <c r="C252" s="8">
        <v>8.82</v>
      </c>
      <c r="D252" s="8"/>
      <c r="E252" s="8"/>
      <c r="F252" s="8"/>
      <c r="G252" s="8"/>
      <c r="H252" s="8"/>
      <c r="I252" s="8"/>
      <c r="J252" s="8"/>
    </row>
    <row r="253" spans="1:10">
      <c r="A253" s="11" t="s">
        <v>1547</v>
      </c>
      <c r="B253" s="8">
        <v>-0.66917000000000004</v>
      </c>
      <c r="C253" s="8">
        <v>8.8000000000000007</v>
      </c>
      <c r="D253" s="8"/>
      <c r="E253" s="8"/>
      <c r="F253" s="8"/>
      <c r="G253" s="8"/>
      <c r="H253" s="8"/>
      <c r="I253" s="8"/>
      <c r="J253" s="8"/>
    </row>
    <row r="254" spans="1:10">
      <c r="A254" s="11" t="s">
        <v>1548</v>
      </c>
      <c r="B254" s="8">
        <v>1.44713</v>
      </c>
      <c r="C254" s="8">
        <v>8.77</v>
      </c>
      <c r="D254" s="8"/>
      <c r="E254" s="8"/>
      <c r="F254" s="8"/>
      <c r="G254" s="8"/>
      <c r="H254" s="8"/>
      <c r="I254" s="8"/>
      <c r="J254" s="8"/>
    </row>
    <row r="255" spans="1:10">
      <c r="A255" s="11" t="s">
        <v>1549</v>
      </c>
      <c r="B255" s="8">
        <v>0.88902000000000003</v>
      </c>
      <c r="C255" s="8">
        <v>8.5</v>
      </c>
      <c r="D255" s="8"/>
      <c r="E255" s="8"/>
      <c r="F255" s="8"/>
      <c r="G255" s="8"/>
      <c r="H255" s="8"/>
      <c r="I255" s="8"/>
      <c r="J255" s="8"/>
    </row>
    <row r="256" spans="1:10">
      <c r="A256" s="11" t="s">
        <v>1550</v>
      </c>
      <c r="B256" s="8">
        <v>-2.95513</v>
      </c>
      <c r="C256" s="8">
        <v>8.3800000000000008</v>
      </c>
      <c r="D256" s="8"/>
      <c r="E256" s="8"/>
      <c r="F256" s="8"/>
      <c r="G256" s="8"/>
      <c r="H256" s="8"/>
      <c r="I256" s="8"/>
      <c r="J256" s="8"/>
    </row>
    <row r="257" spans="1:10">
      <c r="A257" s="11" t="s">
        <v>1551</v>
      </c>
      <c r="B257" s="8">
        <v>0.82045800000000002</v>
      </c>
      <c r="C257" s="8">
        <v>8.35</v>
      </c>
      <c r="D257" s="8"/>
      <c r="E257" s="8"/>
      <c r="F257" s="8"/>
      <c r="G257" s="8"/>
      <c r="H257" s="8"/>
      <c r="I257" s="8"/>
      <c r="J257" s="8"/>
    </row>
    <row r="258" spans="1:10">
      <c r="A258" s="11" t="s">
        <v>1552</v>
      </c>
      <c r="B258" s="8">
        <v>0.91825500000000004</v>
      </c>
      <c r="C258" s="8">
        <v>8.3000000000000007</v>
      </c>
      <c r="D258" s="8"/>
      <c r="E258" s="8"/>
      <c r="F258" s="8"/>
      <c r="G258" s="8"/>
      <c r="H258" s="8"/>
      <c r="I258" s="8"/>
      <c r="J258" s="8"/>
    </row>
    <row r="259" spans="1:10">
      <c r="A259" s="11" t="s">
        <v>1553</v>
      </c>
      <c r="B259" s="8">
        <v>-8.1980400000000007</v>
      </c>
      <c r="C259" s="8">
        <v>8.3000000000000007</v>
      </c>
      <c r="D259" s="8"/>
      <c r="E259" s="8"/>
      <c r="F259" s="8"/>
      <c r="G259" s="8"/>
      <c r="H259" s="8"/>
      <c r="I259" s="8"/>
      <c r="J259" s="8"/>
    </row>
    <row r="260" spans="1:10">
      <c r="A260" s="11" t="s">
        <v>1554</v>
      </c>
      <c r="B260" s="8">
        <v>0.93120899999999995</v>
      </c>
      <c r="C260" s="8">
        <v>8.3000000000000007</v>
      </c>
      <c r="D260" s="8"/>
      <c r="E260" s="8"/>
      <c r="F260" s="8"/>
      <c r="G260" s="8"/>
      <c r="H260" s="8"/>
      <c r="I260" s="8"/>
      <c r="J260" s="8"/>
    </row>
    <row r="261" spans="1:10">
      <c r="A261" s="11" t="s">
        <v>1555</v>
      </c>
      <c r="B261" s="8">
        <v>-0.54479999999999995</v>
      </c>
      <c r="C261" s="8">
        <v>8.14</v>
      </c>
      <c r="D261" s="8"/>
      <c r="E261" s="8"/>
      <c r="F261" s="8"/>
      <c r="G261" s="8"/>
      <c r="H261" s="8"/>
      <c r="I261" s="8"/>
      <c r="J261" s="8"/>
    </row>
    <row r="262" spans="1:10">
      <c r="A262" s="11" t="s">
        <v>1556</v>
      </c>
      <c r="B262" s="8">
        <v>-0.4607</v>
      </c>
      <c r="C262" s="8">
        <v>8.1</v>
      </c>
      <c r="D262" s="8"/>
      <c r="E262" s="8"/>
      <c r="F262" s="8"/>
      <c r="G262" s="8"/>
      <c r="H262" s="8"/>
      <c r="I262" s="8"/>
      <c r="J262" s="8"/>
    </row>
    <row r="263" spans="1:10">
      <c r="A263" s="11" t="s">
        <v>1557</v>
      </c>
      <c r="B263" s="8">
        <v>0.53308500000000003</v>
      </c>
      <c r="C263" s="8">
        <v>8.1</v>
      </c>
      <c r="D263" s="8"/>
      <c r="E263" s="8"/>
      <c r="F263" s="8"/>
      <c r="G263" s="8"/>
      <c r="H263" s="8"/>
      <c r="I263" s="8"/>
      <c r="J263" s="8"/>
    </row>
    <row r="264" spans="1:10">
      <c r="A264" s="11" t="s">
        <v>1558</v>
      </c>
      <c r="B264" s="8">
        <v>-0.78125</v>
      </c>
      <c r="C264" s="8">
        <v>8.08</v>
      </c>
      <c r="D264" s="8"/>
      <c r="E264" s="8"/>
      <c r="F264" s="8"/>
      <c r="G264" s="8"/>
      <c r="H264" s="8"/>
      <c r="I264" s="8"/>
      <c r="J264" s="8"/>
    </row>
    <row r="265" spans="1:10">
      <c r="A265" s="11" t="s">
        <v>1559</v>
      </c>
      <c r="B265" s="8">
        <v>0.90303199999999995</v>
      </c>
      <c r="C265" s="8">
        <v>8.08</v>
      </c>
      <c r="D265" s="8"/>
      <c r="E265" s="8"/>
      <c r="F265" s="8"/>
      <c r="G265" s="8"/>
      <c r="H265" s="8"/>
      <c r="I265" s="8"/>
      <c r="J265" s="8"/>
    </row>
    <row r="266" spans="1:10">
      <c r="A266" s="11" t="s">
        <v>1560</v>
      </c>
      <c r="B266" s="8">
        <v>-0.79064999999999996</v>
      </c>
      <c r="C266" s="8">
        <v>8.0299999999999994</v>
      </c>
      <c r="D266" s="8"/>
      <c r="E266" s="8"/>
      <c r="F266" s="8"/>
      <c r="G266" s="8"/>
      <c r="H266" s="8"/>
      <c r="I266" s="8"/>
      <c r="J266" s="8"/>
    </row>
    <row r="267" spans="1:10">
      <c r="A267" s="11" t="s">
        <v>1561</v>
      </c>
      <c r="B267" s="8">
        <v>-1.6994400000000001</v>
      </c>
      <c r="C267" s="8">
        <v>8.02</v>
      </c>
      <c r="D267" s="8"/>
      <c r="E267" s="8"/>
      <c r="F267" s="8"/>
      <c r="G267" s="8"/>
      <c r="H267" s="8"/>
      <c r="I267" s="8"/>
      <c r="J267" s="8"/>
    </row>
    <row r="268" spans="1:10">
      <c r="A268" s="11" t="s">
        <v>1562</v>
      </c>
      <c r="B268" s="8">
        <v>-0.63783999999999996</v>
      </c>
      <c r="C268" s="8">
        <v>8.01</v>
      </c>
      <c r="D268" s="8"/>
      <c r="E268" s="8"/>
      <c r="F268" s="8"/>
      <c r="G268" s="8"/>
      <c r="H268" s="8"/>
      <c r="I268" s="8"/>
      <c r="J268" s="8"/>
    </row>
    <row r="269" spans="1:10">
      <c r="A269" s="11" t="s">
        <v>1563</v>
      </c>
      <c r="B269" s="8">
        <v>-0.47694999999999999</v>
      </c>
      <c r="C269" s="8">
        <v>8</v>
      </c>
      <c r="D269" s="8"/>
      <c r="E269" s="8"/>
      <c r="F269" s="8"/>
      <c r="G269" s="8"/>
      <c r="H269" s="8"/>
      <c r="I269" s="8"/>
      <c r="J269" s="8"/>
    </row>
    <row r="270" spans="1:10">
      <c r="A270" s="11" t="s">
        <v>1564</v>
      </c>
      <c r="B270" s="8">
        <v>1.439721</v>
      </c>
      <c r="C270" s="8">
        <v>7.95</v>
      </c>
      <c r="D270" s="8"/>
      <c r="E270" s="8"/>
      <c r="F270" s="8"/>
      <c r="G270" s="8"/>
      <c r="H270" s="8"/>
      <c r="I270" s="8"/>
      <c r="J270" s="8"/>
    </row>
    <row r="271" spans="1:10">
      <c r="A271" s="11" t="s">
        <v>870</v>
      </c>
      <c r="B271" s="8">
        <v>-0.60614000000000001</v>
      </c>
      <c r="C271" s="8">
        <v>7.9</v>
      </c>
      <c r="D271" s="8"/>
      <c r="E271" s="8"/>
      <c r="F271" s="8"/>
      <c r="G271" s="8"/>
      <c r="H271" s="8"/>
      <c r="I271" s="8"/>
      <c r="J271" s="8"/>
    </row>
    <row r="272" spans="1:10">
      <c r="A272" s="11" t="s">
        <v>1565</v>
      </c>
      <c r="B272" s="8">
        <v>1.5846499999999999</v>
      </c>
      <c r="C272" s="8">
        <v>7.87</v>
      </c>
      <c r="D272" s="8"/>
      <c r="E272" s="8"/>
      <c r="F272" s="8"/>
      <c r="G272" s="8"/>
      <c r="H272" s="8"/>
      <c r="I272" s="8"/>
      <c r="J272" s="8"/>
    </row>
    <row r="273" spans="1:10">
      <c r="A273" s="11" t="s">
        <v>1566</v>
      </c>
      <c r="B273" s="8">
        <v>-0.94986000000000004</v>
      </c>
      <c r="C273" s="8">
        <v>7.82</v>
      </c>
      <c r="D273" s="8"/>
      <c r="E273" s="8"/>
      <c r="F273" s="8"/>
      <c r="G273" s="8"/>
      <c r="H273" s="8"/>
      <c r="I273" s="8"/>
      <c r="J273" s="8"/>
    </row>
    <row r="274" spans="1:10">
      <c r="A274" s="11" t="s">
        <v>1567</v>
      </c>
      <c r="B274" s="8">
        <v>1.17272</v>
      </c>
      <c r="C274" s="8">
        <v>7.8</v>
      </c>
      <c r="D274" s="8"/>
      <c r="E274" s="8"/>
      <c r="F274" s="8"/>
      <c r="G274" s="8"/>
      <c r="H274" s="8"/>
      <c r="I274" s="8"/>
      <c r="J274" s="8"/>
    </row>
    <row r="275" spans="1:10">
      <c r="A275" s="11" t="s">
        <v>1568</v>
      </c>
      <c r="B275" s="8">
        <v>1.215984</v>
      </c>
      <c r="C275" s="8">
        <v>7.75</v>
      </c>
      <c r="D275" s="8"/>
      <c r="E275" s="8"/>
      <c r="F275" s="8"/>
      <c r="G275" s="8"/>
      <c r="H275" s="8"/>
      <c r="I275" s="8"/>
      <c r="J275" s="8"/>
    </row>
    <row r="276" spans="1:10">
      <c r="A276" s="11" t="s">
        <v>1569</v>
      </c>
      <c r="B276" s="8">
        <v>-0.53896999999999995</v>
      </c>
      <c r="C276" s="8">
        <v>7.67</v>
      </c>
      <c r="D276" s="8"/>
      <c r="E276" s="8"/>
      <c r="F276" s="8"/>
      <c r="G276" s="8"/>
      <c r="H276" s="8"/>
      <c r="I276" s="8"/>
      <c r="J276" s="8"/>
    </row>
    <row r="277" spans="1:10">
      <c r="A277" s="11" t="s">
        <v>1570</v>
      </c>
      <c r="B277" s="8">
        <v>-0.89471000000000001</v>
      </c>
      <c r="C277" s="8">
        <v>7.61</v>
      </c>
      <c r="D277" s="8"/>
      <c r="E277" s="8"/>
      <c r="F277" s="8"/>
      <c r="G277" s="8"/>
      <c r="H277" s="8"/>
      <c r="I277" s="8"/>
      <c r="J277" s="8"/>
    </row>
    <row r="278" spans="1:10">
      <c r="A278" s="11" t="s">
        <v>1571</v>
      </c>
      <c r="B278" s="8">
        <v>-0.56777</v>
      </c>
      <c r="C278" s="8">
        <v>7.6</v>
      </c>
      <c r="D278" s="8"/>
      <c r="E278" s="8"/>
      <c r="F278" s="8"/>
      <c r="G278" s="8"/>
      <c r="H278" s="8"/>
      <c r="I278" s="8"/>
      <c r="J278" s="8"/>
    </row>
    <row r="279" spans="1:10">
      <c r="A279" s="11" t="s">
        <v>1572</v>
      </c>
      <c r="B279" s="8">
        <v>0.62936999999999999</v>
      </c>
      <c r="C279" s="8">
        <v>7.58</v>
      </c>
      <c r="D279" s="8"/>
      <c r="E279" s="8"/>
      <c r="F279" s="8"/>
      <c r="G279" s="8"/>
      <c r="H279" s="8"/>
      <c r="I279" s="8"/>
      <c r="J279" s="8"/>
    </row>
    <row r="280" spans="1:10">
      <c r="A280" s="11" t="s">
        <v>1573</v>
      </c>
      <c r="B280" s="8">
        <v>-1.9142999999999999</v>
      </c>
      <c r="C280" s="8">
        <v>7.57</v>
      </c>
      <c r="D280" s="8"/>
      <c r="E280" s="8"/>
      <c r="F280" s="8"/>
      <c r="G280" s="8"/>
      <c r="H280" s="8"/>
      <c r="I280" s="8"/>
      <c r="J280" s="8"/>
    </row>
    <row r="281" spans="1:10">
      <c r="A281" s="11" t="s">
        <v>1574</v>
      </c>
      <c r="B281" s="8">
        <v>-0.79056999999999999</v>
      </c>
      <c r="C281" s="8">
        <v>7.47</v>
      </c>
      <c r="D281" s="8"/>
      <c r="E281" s="8"/>
      <c r="F281" s="8"/>
      <c r="G281" s="8"/>
      <c r="H281" s="8"/>
      <c r="I281" s="8"/>
      <c r="J281" s="8"/>
    </row>
    <row r="282" spans="1:10">
      <c r="A282" s="11" t="s">
        <v>1575</v>
      </c>
      <c r="B282" s="8">
        <v>-7.8592700000000004</v>
      </c>
      <c r="C282" s="8">
        <v>7.44</v>
      </c>
      <c r="D282" s="8"/>
      <c r="E282" s="8"/>
      <c r="F282" s="8"/>
      <c r="G282" s="8"/>
      <c r="H282" s="8"/>
      <c r="I282" s="8"/>
      <c r="J282" s="8"/>
    </row>
    <row r="283" spans="1:10">
      <c r="A283" s="11" t="s">
        <v>1059</v>
      </c>
      <c r="B283" s="8">
        <v>-0.55479000000000001</v>
      </c>
      <c r="C283" s="8">
        <v>7.37</v>
      </c>
      <c r="D283" s="8"/>
      <c r="E283" s="8"/>
      <c r="F283" s="8"/>
      <c r="G283" s="8"/>
      <c r="H283" s="8"/>
      <c r="I283" s="8"/>
      <c r="J283" s="8"/>
    </row>
    <row r="284" spans="1:10">
      <c r="A284" s="11" t="s">
        <v>1576</v>
      </c>
      <c r="B284" s="8">
        <v>-1.03267</v>
      </c>
      <c r="C284" s="8">
        <v>7.36</v>
      </c>
      <c r="D284" s="8"/>
      <c r="E284" s="8"/>
      <c r="F284" s="8"/>
      <c r="G284" s="8"/>
      <c r="H284" s="8"/>
      <c r="I284" s="8"/>
      <c r="J284" s="8"/>
    </row>
    <row r="285" spans="1:10">
      <c r="A285" s="11" t="s">
        <v>1577</v>
      </c>
      <c r="B285" s="8">
        <v>-1.16601</v>
      </c>
      <c r="C285" s="8">
        <v>7.35</v>
      </c>
      <c r="D285" s="8"/>
      <c r="E285" s="8"/>
      <c r="F285" s="8"/>
      <c r="G285" s="8"/>
      <c r="H285" s="8"/>
      <c r="I285" s="8"/>
      <c r="J285" s="8"/>
    </row>
    <row r="286" spans="1:10">
      <c r="A286" s="11" t="s">
        <v>1578</v>
      </c>
      <c r="B286" s="8">
        <v>0.580399</v>
      </c>
      <c r="C286" s="8">
        <v>7.34</v>
      </c>
      <c r="D286" s="8"/>
      <c r="E286" s="8"/>
      <c r="F286" s="8"/>
      <c r="G286" s="8"/>
      <c r="H286" s="8"/>
      <c r="I286" s="8"/>
      <c r="J286" s="8"/>
    </row>
    <row r="287" spans="1:10">
      <c r="A287" s="11" t="s">
        <v>1579</v>
      </c>
      <c r="B287" s="8">
        <v>-7.8011100000000004</v>
      </c>
      <c r="C287" s="8">
        <v>7.25</v>
      </c>
      <c r="D287" s="8"/>
      <c r="E287" s="8"/>
      <c r="F287" s="8"/>
      <c r="G287" s="8"/>
      <c r="H287" s="8"/>
      <c r="I287" s="8"/>
      <c r="J287" s="8"/>
    </row>
    <row r="288" spans="1:10">
      <c r="A288" s="11" t="s">
        <v>1580</v>
      </c>
      <c r="B288" s="8">
        <v>1.271358</v>
      </c>
      <c r="C288" s="8">
        <v>7.2</v>
      </c>
      <c r="D288" s="8"/>
      <c r="E288" s="8"/>
      <c r="F288" s="8"/>
      <c r="G288" s="8"/>
      <c r="H288" s="8"/>
      <c r="I288" s="8"/>
      <c r="J288" s="8"/>
    </row>
    <row r="289" spans="1:10">
      <c r="A289" s="11" t="s">
        <v>1581</v>
      </c>
      <c r="B289" s="8">
        <v>-0.58842000000000005</v>
      </c>
      <c r="C289" s="8">
        <v>7.2</v>
      </c>
      <c r="D289" s="8"/>
      <c r="E289" s="8"/>
      <c r="F289" s="8"/>
      <c r="G289" s="8"/>
      <c r="H289" s="8"/>
      <c r="I289" s="8"/>
      <c r="J289" s="8"/>
    </row>
    <row r="290" spans="1:10">
      <c r="A290" s="11" t="s">
        <v>1582</v>
      </c>
      <c r="B290" s="8">
        <v>-3.9610400000000001</v>
      </c>
      <c r="C290" s="8">
        <v>7.16</v>
      </c>
      <c r="D290" s="8"/>
      <c r="E290" s="8"/>
      <c r="F290" s="8"/>
      <c r="G290" s="8"/>
      <c r="H290" s="8"/>
      <c r="I290" s="8"/>
      <c r="J290" s="8"/>
    </row>
    <row r="291" spans="1:10">
      <c r="A291" s="11" t="s">
        <v>1583</v>
      </c>
      <c r="B291" s="8">
        <v>-1.7703599999999999</v>
      </c>
      <c r="C291" s="8">
        <v>7.16</v>
      </c>
      <c r="D291" s="8"/>
      <c r="E291" s="8"/>
      <c r="F291" s="8"/>
      <c r="G291" s="8"/>
      <c r="H291" s="8"/>
      <c r="I291" s="8"/>
      <c r="J291" s="8"/>
    </row>
    <row r="292" spans="1:10">
      <c r="A292" s="11" t="s">
        <v>822</v>
      </c>
      <c r="B292" s="8">
        <v>0.61107699999999998</v>
      </c>
      <c r="C292" s="8">
        <v>7.14</v>
      </c>
      <c r="D292" s="8"/>
      <c r="E292" s="8"/>
      <c r="F292" s="8"/>
      <c r="G292" s="8"/>
      <c r="H292" s="8"/>
      <c r="I292" s="8"/>
      <c r="J292" s="8"/>
    </row>
    <row r="293" spans="1:10">
      <c r="A293" s="11" t="s">
        <v>1065</v>
      </c>
      <c r="B293" s="8">
        <v>-0.64785000000000004</v>
      </c>
      <c r="C293" s="8">
        <v>7.13</v>
      </c>
      <c r="D293" s="8"/>
      <c r="E293" s="8"/>
      <c r="F293" s="8"/>
      <c r="G293" s="8"/>
      <c r="H293" s="8"/>
      <c r="I293" s="8"/>
      <c r="J293" s="8"/>
    </row>
    <row r="294" spans="1:10">
      <c r="A294" s="11" t="s">
        <v>1584</v>
      </c>
      <c r="B294" s="8">
        <v>-0.77046999999999999</v>
      </c>
      <c r="C294" s="8">
        <v>7.12</v>
      </c>
      <c r="D294" s="8"/>
      <c r="E294" s="8"/>
      <c r="F294" s="8"/>
      <c r="G294" s="8"/>
      <c r="H294" s="8"/>
      <c r="I294" s="8"/>
      <c r="J294" s="8"/>
    </row>
    <row r="295" spans="1:10">
      <c r="A295" s="11" t="s">
        <v>1585</v>
      </c>
      <c r="B295" s="8">
        <v>-0.83020000000000005</v>
      </c>
      <c r="C295" s="8">
        <v>7.1</v>
      </c>
      <c r="D295" s="8"/>
      <c r="E295" s="8"/>
      <c r="F295" s="8"/>
      <c r="G295" s="8"/>
      <c r="H295" s="8"/>
      <c r="I295" s="8"/>
      <c r="J295" s="8"/>
    </row>
    <row r="296" spans="1:10">
      <c r="A296" s="11" t="s">
        <v>1586</v>
      </c>
      <c r="B296" s="8">
        <v>-0.56811</v>
      </c>
      <c r="C296" s="8">
        <v>7.09</v>
      </c>
      <c r="D296" s="8"/>
      <c r="E296" s="8"/>
      <c r="F296" s="8"/>
      <c r="G296" s="8"/>
      <c r="H296" s="8"/>
      <c r="I296" s="8"/>
      <c r="J296" s="8"/>
    </row>
    <row r="297" spans="1:10">
      <c r="A297" s="11" t="s">
        <v>1587</v>
      </c>
      <c r="B297" s="8">
        <v>-0.56777999999999995</v>
      </c>
      <c r="C297" s="8">
        <v>7.09</v>
      </c>
      <c r="D297" s="8"/>
      <c r="E297" s="8"/>
      <c r="F297" s="8"/>
      <c r="G297" s="8"/>
      <c r="H297" s="8"/>
      <c r="I297" s="8"/>
      <c r="J297" s="8"/>
    </row>
    <row r="298" spans="1:10">
      <c r="A298" s="11" t="s">
        <v>1588</v>
      </c>
      <c r="B298" s="8">
        <v>0.59868299999999997</v>
      </c>
      <c r="C298" s="8">
        <v>6.99</v>
      </c>
      <c r="D298" s="8"/>
      <c r="E298" s="8"/>
      <c r="F298" s="8"/>
      <c r="G298" s="8"/>
      <c r="H298" s="8"/>
      <c r="I298" s="8"/>
      <c r="J298" s="8"/>
    </row>
    <row r="299" spans="1:10">
      <c r="A299" s="11" t="s">
        <v>1589</v>
      </c>
      <c r="B299" s="8">
        <v>0.94130400000000003</v>
      </c>
      <c r="C299" s="8">
        <v>6.99</v>
      </c>
      <c r="D299" s="8"/>
      <c r="E299" s="8"/>
      <c r="F299" s="8"/>
      <c r="G299" s="8"/>
      <c r="H299" s="8"/>
      <c r="I299" s="8"/>
      <c r="J299" s="8"/>
    </row>
    <row r="300" spans="1:10">
      <c r="A300" s="11" t="s">
        <v>1590</v>
      </c>
      <c r="B300" s="8">
        <v>-0.64998</v>
      </c>
      <c r="C300" s="8">
        <v>6.96</v>
      </c>
      <c r="D300" s="8"/>
      <c r="E300" s="8"/>
      <c r="F300" s="8"/>
      <c r="G300" s="8"/>
      <c r="H300" s="8"/>
      <c r="I300" s="8"/>
      <c r="J300" s="8"/>
    </row>
    <row r="301" spans="1:10">
      <c r="A301" s="11" t="s">
        <v>1591</v>
      </c>
      <c r="B301" s="8">
        <v>-0.64470000000000005</v>
      </c>
      <c r="C301" s="8">
        <v>6.96</v>
      </c>
      <c r="D301" s="8"/>
      <c r="E301" s="8"/>
      <c r="F301" s="8"/>
      <c r="G301" s="8"/>
      <c r="H301" s="8"/>
      <c r="I301" s="8"/>
      <c r="J301" s="8"/>
    </row>
    <row r="302" spans="1:10">
      <c r="A302" s="11" t="s">
        <v>1592</v>
      </c>
      <c r="B302" s="8">
        <v>-0.47916999999999998</v>
      </c>
      <c r="C302" s="8">
        <v>6.94</v>
      </c>
      <c r="D302" s="8"/>
      <c r="E302" s="8"/>
      <c r="F302" s="8"/>
      <c r="G302" s="8"/>
      <c r="H302" s="8"/>
      <c r="I302" s="8"/>
      <c r="J302" s="8"/>
    </row>
    <row r="303" spans="1:10">
      <c r="A303" s="11" t="s">
        <v>1593</v>
      </c>
      <c r="B303" s="8">
        <v>-0.99092000000000002</v>
      </c>
      <c r="C303" s="8">
        <v>6.93</v>
      </c>
      <c r="D303" s="8"/>
      <c r="E303" s="8"/>
      <c r="F303" s="8"/>
      <c r="G303" s="8"/>
      <c r="H303" s="8"/>
      <c r="I303" s="8"/>
      <c r="J303" s="8"/>
    </row>
    <row r="304" spans="1:10">
      <c r="A304" s="11" t="s">
        <v>1594</v>
      </c>
      <c r="B304" s="8">
        <v>0.37680799999999998</v>
      </c>
      <c r="C304" s="8">
        <v>6.91</v>
      </c>
      <c r="D304" s="8"/>
      <c r="E304" s="8"/>
      <c r="F304" s="8"/>
      <c r="G304" s="8"/>
      <c r="H304" s="8"/>
      <c r="I304" s="8"/>
      <c r="J304" s="8"/>
    </row>
    <row r="305" spans="1:10">
      <c r="A305" s="11" t="s">
        <v>1595</v>
      </c>
      <c r="B305" s="8">
        <v>0.98011300000000001</v>
      </c>
      <c r="C305" s="8">
        <v>6.91</v>
      </c>
      <c r="D305" s="8"/>
      <c r="E305" s="8"/>
      <c r="F305" s="8"/>
      <c r="G305" s="8"/>
      <c r="H305" s="8"/>
      <c r="I305" s="8"/>
      <c r="J305" s="8"/>
    </row>
    <row r="306" spans="1:10">
      <c r="A306" s="11" t="s">
        <v>1596</v>
      </c>
      <c r="B306" s="8">
        <v>-0.53974999999999995</v>
      </c>
      <c r="C306" s="8">
        <v>6.89</v>
      </c>
      <c r="D306" s="8"/>
      <c r="E306" s="8"/>
      <c r="F306" s="8"/>
      <c r="G306" s="8"/>
      <c r="H306" s="8"/>
      <c r="I306" s="8"/>
      <c r="J306" s="8"/>
    </row>
    <row r="307" spans="1:10">
      <c r="A307" s="11" t="s">
        <v>1597</v>
      </c>
      <c r="B307" s="8">
        <v>-1.0467900000000001</v>
      </c>
      <c r="C307" s="8">
        <v>6.88</v>
      </c>
      <c r="D307" s="8"/>
      <c r="E307" s="8"/>
      <c r="F307" s="8"/>
      <c r="G307" s="8"/>
      <c r="H307" s="8"/>
      <c r="I307" s="8"/>
      <c r="J307" s="8"/>
    </row>
    <row r="308" spans="1:10">
      <c r="A308" s="11" t="s">
        <v>1598</v>
      </c>
      <c r="B308" s="8">
        <v>0.54473000000000005</v>
      </c>
      <c r="C308" s="8">
        <v>6.83</v>
      </c>
      <c r="D308" s="8"/>
      <c r="E308" s="8"/>
      <c r="F308" s="8"/>
      <c r="G308" s="8"/>
      <c r="H308" s="8"/>
      <c r="I308" s="8"/>
      <c r="J308" s="8"/>
    </row>
    <row r="309" spans="1:10">
      <c r="A309" s="11" t="s">
        <v>1599</v>
      </c>
      <c r="B309" s="8">
        <v>-0.42158000000000001</v>
      </c>
      <c r="C309" s="8">
        <v>6.71</v>
      </c>
      <c r="D309" s="8"/>
      <c r="E309" s="8"/>
      <c r="F309" s="8"/>
      <c r="G309" s="8"/>
      <c r="H309" s="8"/>
      <c r="I309" s="8"/>
      <c r="J309" s="8"/>
    </row>
    <row r="310" spans="1:10">
      <c r="A310" s="11" t="s">
        <v>1600</v>
      </c>
      <c r="B310" s="8">
        <v>-1.13449</v>
      </c>
      <c r="C310" s="8">
        <v>6.69</v>
      </c>
      <c r="D310" s="8"/>
      <c r="E310" s="8"/>
      <c r="F310" s="8"/>
      <c r="G310" s="8"/>
      <c r="H310" s="8"/>
      <c r="I310" s="8"/>
      <c r="J310" s="8"/>
    </row>
    <row r="311" spans="1:10">
      <c r="A311" s="11" t="s">
        <v>1601</v>
      </c>
      <c r="B311" s="8">
        <v>0.80871000000000004</v>
      </c>
      <c r="C311" s="8">
        <v>6.67</v>
      </c>
      <c r="D311" s="8"/>
      <c r="E311" s="8"/>
      <c r="F311" s="8"/>
      <c r="G311" s="8"/>
      <c r="H311" s="8"/>
      <c r="I311" s="8"/>
      <c r="J311" s="8"/>
    </row>
    <row r="312" spans="1:10">
      <c r="A312" s="11" t="s">
        <v>1602</v>
      </c>
      <c r="B312" s="8">
        <v>-0.58504</v>
      </c>
      <c r="C312" s="8">
        <v>6.67</v>
      </c>
      <c r="D312" s="8"/>
      <c r="E312" s="8"/>
      <c r="F312" s="8"/>
      <c r="G312" s="8"/>
      <c r="H312" s="8"/>
      <c r="I312" s="8"/>
      <c r="J312" s="8"/>
    </row>
    <row r="313" spans="1:10">
      <c r="A313" s="11" t="s">
        <v>1603</v>
      </c>
      <c r="B313" s="8">
        <v>-7.3216999999999999</v>
      </c>
      <c r="C313" s="8">
        <v>6.67</v>
      </c>
      <c r="D313" s="8"/>
      <c r="E313" s="8"/>
      <c r="F313" s="8"/>
      <c r="G313" s="8"/>
      <c r="H313" s="8"/>
      <c r="I313" s="8"/>
      <c r="J313" s="8"/>
    </row>
    <row r="314" spans="1:10">
      <c r="A314" s="11" t="s">
        <v>1604</v>
      </c>
      <c r="B314" s="8">
        <v>1.1790769999999999</v>
      </c>
      <c r="C314" s="8">
        <v>6.67</v>
      </c>
      <c r="D314" s="8"/>
      <c r="E314" s="8"/>
      <c r="F314" s="8"/>
      <c r="G314" s="8"/>
      <c r="H314" s="8"/>
      <c r="I314" s="8"/>
      <c r="J314" s="8"/>
    </row>
    <row r="315" spans="1:10">
      <c r="A315" s="11" t="s">
        <v>1605</v>
      </c>
      <c r="B315" s="8">
        <v>-3.30688</v>
      </c>
      <c r="C315" s="8">
        <v>6.66</v>
      </c>
      <c r="D315" s="8"/>
      <c r="E315" s="8"/>
      <c r="F315" s="8"/>
      <c r="G315" s="8"/>
      <c r="H315" s="8"/>
      <c r="I315" s="8"/>
      <c r="J315" s="8"/>
    </row>
    <row r="316" spans="1:10">
      <c r="A316" s="11" t="s">
        <v>1606</v>
      </c>
      <c r="B316" s="8">
        <v>0.58855100000000005</v>
      </c>
      <c r="C316" s="8">
        <v>6.63</v>
      </c>
      <c r="D316" s="8"/>
      <c r="E316" s="8"/>
      <c r="F316" s="8"/>
      <c r="G316" s="8"/>
      <c r="H316" s="8"/>
      <c r="I316" s="8"/>
      <c r="J316" s="8"/>
    </row>
    <row r="317" spans="1:10">
      <c r="A317" s="11" t="s">
        <v>1607</v>
      </c>
      <c r="B317" s="8">
        <v>-0.49313000000000001</v>
      </c>
      <c r="C317" s="8">
        <v>6.62</v>
      </c>
      <c r="D317" s="8"/>
      <c r="E317" s="8"/>
      <c r="F317" s="8"/>
      <c r="G317" s="8"/>
      <c r="H317" s="8"/>
      <c r="I317" s="8"/>
      <c r="J317" s="8"/>
    </row>
    <row r="318" spans="1:10">
      <c r="A318" s="11" t="s">
        <v>1608</v>
      </c>
      <c r="B318" s="8">
        <v>1.663273</v>
      </c>
      <c r="C318" s="8">
        <v>6.61</v>
      </c>
      <c r="D318" s="8"/>
      <c r="E318" s="8"/>
      <c r="F318" s="8"/>
      <c r="G318" s="8"/>
      <c r="H318" s="8"/>
      <c r="I318" s="8"/>
      <c r="J318" s="8"/>
    </row>
    <row r="319" spans="1:10">
      <c r="A319" s="11" t="s">
        <v>1609</v>
      </c>
      <c r="B319" s="8">
        <v>-0.37572</v>
      </c>
      <c r="C319" s="8">
        <v>6.58</v>
      </c>
      <c r="D319" s="8"/>
      <c r="E319" s="8"/>
      <c r="F319" s="8"/>
      <c r="G319" s="8"/>
      <c r="H319" s="8"/>
      <c r="I319" s="8"/>
      <c r="J319" s="8"/>
    </row>
    <row r="320" spans="1:10">
      <c r="A320" s="11" t="s">
        <v>1278</v>
      </c>
      <c r="B320" s="8">
        <v>-4.9972200000000004</v>
      </c>
      <c r="C320" s="8">
        <v>6.55</v>
      </c>
      <c r="D320" s="8"/>
      <c r="E320" s="8"/>
      <c r="F320" s="8"/>
      <c r="G320" s="8"/>
      <c r="H320" s="8"/>
      <c r="I320" s="8"/>
      <c r="J320" s="8"/>
    </row>
    <row r="321" spans="1:10">
      <c r="A321" s="11" t="s">
        <v>1610</v>
      </c>
      <c r="B321" s="8">
        <v>-0.74600999999999995</v>
      </c>
      <c r="C321" s="8">
        <v>6.53</v>
      </c>
      <c r="D321" s="8"/>
      <c r="E321" s="8"/>
      <c r="F321" s="8"/>
      <c r="G321" s="8"/>
      <c r="H321" s="8"/>
      <c r="I321" s="8"/>
      <c r="J321" s="8"/>
    </row>
    <row r="322" spans="1:10">
      <c r="A322" s="11" t="s">
        <v>1611</v>
      </c>
      <c r="B322" s="8">
        <v>0.65982300000000005</v>
      </c>
      <c r="C322" s="8">
        <v>6.52</v>
      </c>
      <c r="D322" s="8"/>
      <c r="E322" s="8"/>
      <c r="F322" s="8"/>
      <c r="G322" s="8"/>
      <c r="H322" s="8"/>
      <c r="I322" s="8"/>
      <c r="J322" s="8"/>
    </row>
    <row r="323" spans="1:10">
      <c r="A323" s="11" t="s">
        <v>1612</v>
      </c>
      <c r="B323" s="8">
        <v>-3.1116700000000002</v>
      </c>
      <c r="C323" s="8">
        <v>6.5</v>
      </c>
      <c r="D323" s="8"/>
      <c r="E323" s="8"/>
      <c r="F323" s="8"/>
      <c r="G323" s="8"/>
      <c r="H323" s="8"/>
      <c r="I323" s="8"/>
      <c r="J323" s="8"/>
    </row>
    <row r="324" spans="1:10">
      <c r="A324" s="11" t="s">
        <v>1613</v>
      </c>
      <c r="B324" s="8">
        <v>1.3574120000000001</v>
      </c>
      <c r="C324" s="8">
        <v>6.48</v>
      </c>
      <c r="D324" s="8"/>
      <c r="E324" s="8"/>
      <c r="F324" s="8"/>
      <c r="G324" s="8"/>
      <c r="H324" s="8"/>
      <c r="I324" s="8"/>
      <c r="J324" s="8"/>
    </row>
    <row r="325" spans="1:10">
      <c r="A325" s="11" t="s">
        <v>1614</v>
      </c>
      <c r="B325" s="8">
        <v>0.53307499999999997</v>
      </c>
      <c r="C325" s="8">
        <v>6.46</v>
      </c>
      <c r="D325" s="8"/>
      <c r="E325" s="8"/>
      <c r="F325" s="8"/>
      <c r="G325" s="8"/>
      <c r="H325" s="8"/>
      <c r="I325" s="8"/>
      <c r="J325" s="8"/>
    </row>
    <row r="326" spans="1:10">
      <c r="A326" s="11" t="s">
        <v>1615</v>
      </c>
      <c r="B326" s="8">
        <v>-7.4539499999999999</v>
      </c>
      <c r="C326" s="8">
        <v>6.44</v>
      </c>
      <c r="D326" s="8"/>
      <c r="E326" s="8"/>
      <c r="F326" s="8"/>
      <c r="G326" s="8"/>
      <c r="H326" s="8"/>
      <c r="I326" s="8"/>
      <c r="J326" s="8"/>
    </row>
    <row r="327" spans="1:10">
      <c r="A327" s="11" t="s">
        <v>1616</v>
      </c>
      <c r="B327" s="8">
        <v>0.59270199999999995</v>
      </c>
      <c r="C327" s="8">
        <v>6.44</v>
      </c>
      <c r="D327" s="8"/>
      <c r="E327" s="8"/>
      <c r="F327" s="8"/>
      <c r="G327" s="8"/>
      <c r="H327" s="8"/>
      <c r="I327" s="8"/>
      <c r="J327" s="8"/>
    </row>
    <row r="328" spans="1:10">
      <c r="A328" s="11" t="s">
        <v>1617</v>
      </c>
      <c r="B328" s="8">
        <v>0.64585099999999995</v>
      </c>
      <c r="C328" s="8">
        <v>6.41</v>
      </c>
      <c r="D328" s="8"/>
      <c r="E328" s="8"/>
      <c r="F328" s="8"/>
      <c r="G328" s="8"/>
      <c r="H328" s="8"/>
      <c r="I328" s="8"/>
      <c r="J328" s="8"/>
    </row>
    <row r="329" spans="1:10">
      <c r="A329" s="11" t="s">
        <v>1618</v>
      </c>
      <c r="B329" s="8">
        <v>-0.57489000000000001</v>
      </c>
      <c r="C329" s="8">
        <v>6.41</v>
      </c>
      <c r="D329" s="8"/>
      <c r="E329" s="8"/>
      <c r="F329" s="8"/>
      <c r="G329" s="8"/>
      <c r="H329" s="8"/>
      <c r="I329" s="8"/>
      <c r="J329" s="8"/>
    </row>
    <row r="330" spans="1:10">
      <c r="A330" s="11" t="s">
        <v>1619</v>
      </c>
      <c r="B330" s="8">
        <v>-0.50488</v>
      </c>
      <c r="C330" s="8">
        <v>6.4</v>
      </c>
      <c r="D330" s="8"/>
      <c r="E330" s="8"/>
      <c r="F330" s="8"/>
      <c r="G330" s="8"/>
      <c r="H330" s="8"/>
      <c r="I330" s="8"/>
      <c r="J330" s="8"/>
    </row>
    <row r="331" spans="1:10">
      <c r="A331" s="11" t="s">
        <v>1620</v>
      </c>
      <c r="B331" s="8">
        <v>-7.4620699999999998</v>
      </c>
      <c r="C331" s="8">
        <v>6.28</v>
      </c>
      <c r="D331" s="8"/>
      <c r="E331" s="8"/>
      <c r="F331" s="8"/>
      <c r="G331" s="8"/>
      <c r="H331" s="8"/>
      <c r="I331" s="8"/>
      <c r="J331" s="8"/>
    </row>
    <row r="332" spans="1:10">
      <c r="A332" s="11" t="s">
        <v>1621</v>
      </c>
      <c r="B332" s="8">
        <v>-0.99256999999999995</v>
      </c>
      <c r="C332" s="8">
        <v>6.24</v>
      </c>
      <c r="D332" s="8"/>
      <c r="E332" s="8"/>
      <c r="F332" s="8"/>
      <c r="G332" s="8"/>
      <c r="H332" s="8"/>
      <c r="I332" s="8"/>
      <c r="J332" s="8"/>
    </row>
    <row r="333" spans="1:10">
      <c r="A333" s="11" t="s">
        <v>1171</v>
      </c>
      <c r="B333" s="8">
        <v>-0.56538999999999995</v>
      </c>
      <c r="C333" s="8">
        <v>6.21</v>
      </c>
      <c r="D333" s="8"/>
      <c r="E333" s="8"/>
      <c r="F333" s="8"/>
      <c r="G333" s="8"/>
      <c r="H333" s="8"/>
      <c r="I333" s="8"/>
      <c r="J333" s="8"/>
    </row>
    <row r="334" spans="1:10">
      <c r="A334" s="11" t="s">
        <v>1622</v>
      </c>
      <c r="B334" s="8">
        <v>-0.52537</v>
      </c>
      <c r="C334" s="8">
        <v>6.21</v>
      </c>
      <c r="D334" s="8"/>
      <c r="E334" s="8"/>
      <c r="F334" s="8"/>
      <c r="G334" s="8"/>
      <c r="H334" s="8"/>
      <c r="I334" s="8"/>
      <c r="J334" s="8"/>
    </row>
    <row r="335" spans="1:10">
      <c r="A335" s="11" t="s">
        <v>1623</v>
      </c>
      <c r="B335" s="8">
        <v>-0.47443000000000002</v>
      </c>
      <c r="C335" s="8">
        <v>6.2</v>
      </c>
      <c r="D335" s="8"/>
      <c r="E335" s="8"/>
      <c r="F335" s="8"/>
      <c r="G335" s="8"/>
      <c r="H335" s="8"/>
      <c r="I335" s="8"/>
      <c r="J335" s="8"/>
    </row>
    <row r="336" spans="1:10">
      <c r="A336" s="11" t="s">
        <v>1624</v>
      </c>
      <c r="B336" s="8">
        <v>-0.49292999999999998</v>
      </c>
      <c r="C336" s="8">
        <v>6.2</v>
      </c>
      <c r="D336" s="8"/>
      <c r="E336" s="8"/>
      <c r="F336" s="8"/>
      <c r="G336" s="8"/>
      <c r="H336" s="8"/>
      <c r="I336" s="8"/>
      <c r="J336" s="8"/>
    </row>
    <row r="337" spans="1:10">
      <c r="A337" s="11" t="s">
        <v>1625</v>
      </c>
      <c r="B337" s="8">
        <v>-0.54745999999999995</v>
      </c>
      <c r="C337" s="8">
        <v>6.17</v>
      </c>
      <c r="D337" s="8"/>
      <c r="E337" s="8"/>
      <c r="F337" s="8"/>
      <c r="G337" s="8"/>
      <c r="H337" s="8"/>
      <c r="I337" s="8"/>
      <c r="J337" s="8"/>
    </row>
    <row r="338" spans="1:10">
      <c r="A338" s="11" t="s">
        <v>1626</v>
      </c>
      <c r="B338" s="8">
        <v>-7.1255899999999999</v>
      </c>
      <c r="C338" s="8">
        <v>6.17</v>
      </c>
      <c r="D338" s="8"/>
      <c r="E338" s="8"/>
      <c r="F338" s="8"/>
      <c r="G338" s="8"/>
      <c r="H338" s="8"/>
      <c r="I338" s="8"/>
      <c r="J338" s="8"/>
    </row>
    <row r="339" spans="1:10">
      <c r="A339" s="11" t="s">
        <v>1627</v>
      </c>
      <c r="B339" s="8">
        <v>0.40498299999999998</v>
      </c>
      <c r="C339" s="8">
        <v>6.16</v>
      </c>
      <c r="D339" s="8"/>
      <c r="E339" s="8"/>
      <c r="F339" s="8"/>
      <c r="G339" s="8"/>
      <c r="H339" s="8"/>
      <c r="I339" s="8"/>
      <c r="J339" s="8"/>
    </row>
    <row r="340" spans="1:10">
      <c r="A340" s="11" t="s">
        <v>1628</v>
      </c>
      <c r="B340" s="8">
        <v>0.45064599999999999</v>
      </c>
      <c r="C340" s="8">
        <v>6.16</v>
      </c>
      <c r="D340" s="8"/>
      <c r="E340" s="8"/>
      <c r="F340" s="8"/>
      <c r="G340" s="8"/>
      <c r="H340" s="8"/>
      <c r="I340" s="8"/>
      <c r="J340" s="8"/>
    </row>
    <row r="341" spans="1:10">
      <c r="A341" s="11" t="s">
        <v>1629</v>
      </c>
      <c r="B341" s="8">
        <v>-0.99153000000000002</v>
      </c>
      <c r="C341" s="8">
        <v>6.15</v>
      </c>
      <c r="D341" s="8"/>
      <c r="E341" s="8"/>
      <c r="F341" s="8"/>
      <c r="G341" s="8"/>
      <c r="H341" s="8"/>
      <c r="I341" s="8"/>
      <c r="J341" s="8"/>
    </row>
    <row r="342" spans="1:10">
      <c r="A342" s="11" t="s">
        <v>1630</v>
      </c>
      <c r="B342" s="8">
        <v>0.46049699999999999</v>
      </c>
      <c r="C342" s="8">
        <v>6.15</v>
      </c>
      <c r="D342" s="8"/>
      <c r="E342" s="8"/>
      <c r="F342" s="8"/>
      <c r="G342" s="8"/>
      <c r="H342" s="8"/>
      <c r="I342" s="8"/>
      <c r="J342" s="8"/>
    </row>
    <row r="343" spans="1:10">
      <c r="A343" s="11" t="s">
        <v>1631</v>
      </c>
      <c r="B343" s="8">
        <v>-0.55069000000000001</v>
      </c>
      <c r="C343" s="8">
        <v>6.14</v>
      </c>
      <c r="D343" s="8"/>
      <c r="E343" s="8"/>
      <c r="F343" s="8"/>
      <c r="G343" s="8"/>
      <c r="H343" s="8"/>
      <c r="I343" s="8"/>
      <c r="J343" s="8"/>
    </row>
    <row r="344" spans="1:10">
      <c r="A344" s="11" t="s">
        <v>1632</v>
      </c>
      <c r="B344" s="8">
        <v>1.466499</v>
      </c>
      <c r="C344" s="8">
        <v>6.05</v>
      </c>
      <c r="D344" s="8"/>
      <c r="E344" s="8"/>
      <c r="F344" s="8"/>
      <c r="G344" s="8"/>
      <c r="H344" s="8"/>
      <c r="I344" s="8"/>
      <c r="J344" s="8"/>
    </row>
    <row r="345" spans="1:10">
      <c r="A345" s="11" t="s">
        <v>1633</v>
      </c>
      <c r="B345" s="8">
        <v>-0.55067999999999995</v>
      </c>
      <c r="C345" s="8">
        <v>6.04</v>
      </c>
      <c r="D345" s="8"/>
      <c r="E345" s="8"/>
      <c r="F345" s="8"/>
      <c r="G345" s="8"/>
      <c r="H345" s="8"/>
      <c r="I345" s="8"/>
      <c r="J345" s="8"/>
    </row>
    <row r="346" spans="1:10">
      <c r="A346" s="11" t="s">
        <v>1634</v>
      </c>
      <c r="B346" s="8">
        <v>0.48389300000000002</v>
      </c>
      <c r="C346" s="8">
        <v>6.03</v>
      </c>
      <c r="D346" s="8"/>
      <c r="E346" s="8"/>
      <c r="F346" s="8"/>
      <c r="G346" s="8"/>
      <c r="H346" s="8"/>
      <c r="I346" s="8"/>
      <c r="J346" s="8"/>
    </row>
    <row r="347" spans="1:10">
      <c r="A347" s="11" t="s">
        <v>1635</v>
      </c>
      <c r="B347" s="8">
        <v>-0.95267000000000002</v>
      </c>
      <c r="C347" s="8">
        <v>6.02</v>
      </c>
      <c r="D347" s="8"/>
      <c r="E347" s="8"/>
      <c r="F347" s="8"/>
      <c r="G347" s="8"/>
      <c r="H347" s="8"/>
      <c r="I347" s="8"/>
      <c r="J347" s="8"/>
    </row>
    <row r="348" spans="1:10">
      <c r="A348" s="11" t="s">
        <v>1636</v>
      </c>
      <c r="B348" s="8">
        <v>-2.75481</v>
      </c>
      <c r="C348" s="8">
        <v>6.01</v>
      </c>
      <c r="D348" s="8"/>
      <c r="E348" s="8"/>
      <c r="F348" s="8"/>
      <c r="G348" s="8"/>
      <c r="H348" s="8"/>
      <c r="I348" s="8"/>
      <c r="J348" s="8"/>
    </row>
    <row r="349" spans="1:10">
      <c r="A349" s="11" t="s">
        <v>1637</v>
      </c>
      <c r="B349" s="8">
        <v>-0.52449999999999997</v>
      </c>
      <c r="C349" s="8">
        <v>5.97</v>
      </c>
      <c r="D349" s="8"/>
      <c r="E349" s="8"/>
      <c r="F349" s="8"/>
      <c r="G349" s="8"/>
      <c r="H349" s="8"/>
      <c r="I349" s="8"/>
      <c r="J349" s="8"/>
    </row>
    <row r="350" spans="1:10">
      <c r="A350" s="11" t="s">
        <v>1638</v>
      </c>
      <c r="B350" s="8">
        <v>1.7982830000000001</v>
      </c>
      <c r="C350" s="8">
        <v>5.92</v>
      </c>
      <c r="D350" s="8"/>
      <c r="E350" s="8"/>
      <c r="F350" s="8"/>
      <c r="G350" s="8"/>
      <c r="H350" s="8"/>
      <c r="I350" s="8"/>
      <c r="J350" s="8"/>
    </row>
    <row r="351" spans="1:10">
      <c r="A351" s="11" t="s">
        <v>1639</v>
      </c>
      <c r="B351" s="8">
        <v>-0.36109999999999998</v>
      </c>
      <c r="C351" s="8">
        <v>5.91</v>
      </c>
      <c r="D351" s="8"/>
      <c r="E351" s="8"/>
      <c r="F351" s="8"/>
      <c r="G351" s="8"/>
      <c r="H351" s="8"/>
      <c r="I351" s="8"/>
      <c r="J351" s="8"/>
    </row>
    <row r="352" spans="1:10">
      <c r="A352" s="11" t="s">
        <v>1640</v>
      </c>
      <c r="B352" s="8">
        <v>0.547265</v>
      </c>
      <c r="C352" s="8">
        <v>5.88</v>
      </c>
      <c r="D352" s="8"/>
      <c r="E352" s="8"/>
      <c r="F352" s="8"/>
      <c r="G352" s="8"/>
      <c r="H352" s="8"/>
      <c r="I352" s="8"/>
      <c r="J352" s="8"/>
    </row>
    <row r="353" spans="1:10">
      <c r="A353" s="11" t="s">
        <v>1641</v>
      </c>
      <c r="B353" s="8">
        <v>-0.52876000000000001</v>
      </c>
      <c r="C353" s="8">
        <v>5.87</v>
      </c>
      <c r="D353" s="8"/>
      <c r="E353" s="8"/>
      <c r="F353" s="8"/>
      <c r="G353" s="8"/>
      <c r="H353" s="8"/>
      <c r="I353" s="8"/>
      <c r="J353" s="8"/>
    </row>
    <row r="354" spans="1:10">
      <c r="A354" s="11" t="s">
        <v>1642</v>
      </c>
      <c r="B354" s="8">
        <v>-1.1538200000000001</v>
      </c>
      <c r="C354" s="8">
        <v>5.85</v>
      </c>
      <c r="D354" s="8"/>
      <c r="E354" s="8"/>
      <c r="F354" s="8"/>
      <c r="G354" s="8"/>
      <c r="H354" s="8"/>
      <c r="I354" s="8"/>
      <c r="J354" s="8"/>
    </row>
    <row r="355" spans="1:10">
      <c r="A355" s="11" t="s">
        <v>1643</v>
      </c>
      <c r="B355" s="8">
        <v>0.96808399999999994</v>
      </c>
      <c r="C355" s="8">
        <v>5.83</v>
      </c>
      <c r="D355" s="8"/>
      <c r="E355" s="8"/>
      <c r="F355" s="8"/>
      <c r="G355" s="8"/>
      <c r="H355" s="8"/>
      <c r="I355" s="8"/>
      <c r="J355" s="8"/>
    </row>
    <row r="356" spans="1:10">
      <c r="A356" s="11" t="s">
        <v>1644</v>
      </c>
      <c r="B356" s="8">
        <v>-2.0214699999999999</v>
      </c>
      <c r="C356" s="8">
        <v>5.79</v>
      </c>
      <c r="D356" s="8"/>
      <c r="E356" s="8"/>
      <c r="F356" s="8"/>
      <c r="G356" s="8"/>
      <c r="H356" s="8"/>
      <c r="I356" s="8"/>
      <c r="J356" s="8"/>
    </row>
    <row r="357" spans="1:10">
      <c r="A357" s="11" t="s">
        <v>1645</v>
      </c>
      <c r="B357" s="8">
        <v>-0.56594</v>
      </c>
      <c r="C357" s="8">
        <v>5.76</v>
      </c>
      <c r="D357" s="8"/>
      <c r="E357" s="8"/>
      <c r="F357" s="8"/>
      <c r="G357" s="8"/>
      <c r="H357" s="8"/>
      <c r="I357" s="8"/>
      <c r="J357" s="8"/>
    </row>
    <row r="358" spans="1:10">
      <c r="A358" s="11" t="s">
        <v>1646</v>
      </c>
      <c r="B358" s="8">
        <v>-0.40759000000000001</v>
      </c>
      <c r="C358" s="8">
        <v>5.75</v>
      </c>
      <c r="D358" s="8"/>
      <c r="E358" s="8"/>
      <c r="F358" s="8"/>
      <c r="G358" s="8"/>
      <c r="H358" s="8"/>
      <c r="I358" s="8"/>
      <c r="J358" s="8"/>
    </row>
    <row r="359" spans="1:10">
      <c r="A359" s="11" t="s">
        <v>1647</v>
      </c>
      <c r="B359" s="8">
        <v>0.36095300000000002</v>
      </c>
      <c r="C359" s="8">
        <v>5.75</v>
      </c>
      <c r="D359" s="8"/>
      <c r="E359" s="8"/>
      <c r="F359" s="8"/>
      <c r="G359" s="8"/>
      <c r="H359" s="8"/>
      <c r="I359" s="8"/>
      <c r="J359" s="8"/>
    </row>
    <row r="360" spans="1:10">
      <c r="A360" s="11" t="s">
        <v>1648</v>
      </c>
      <c r="B360" s="8">
        <v>-0.47239999999999999</v>
      </c>
      <c r="C360" s="8">
        <v>5.75</v>
      </c>
      <c r="D360" s="8"/>
      <c r="E360" s="8"/>
      <c r="F360" s="8"/>
      <c r="G360" s="8"/>
      <c r="H360" s="8"/>
      <c r="I360" s="8"/>
      <c r="J360" s="8"/>
    </row>
    <row r="361" spans="1:10">
      <c r="A361" s="11" t="s">
        <v>1649</v>
      </c>
      <c r="B361" s="8">
        <v>-1.3812500000000001</v>
      </c>
      <c r="C361" s="8">
        <v>5.74</v>
      </c>
      <c r="D361" s="8"/>
      <c r="E361" s="8"/>
      <c r="F361" s="8"/>
      <c r="G361" s="8"/>
      <c r="H361" s="8"/>
      <c r="I361" s="8"/>
      <c r="J361" s="8"/>
    </row>
    <row r="362" spans="1:10">
      <c r="A362" s="11" t="s">
        <v>1650</v>
      </c>
      <c r="B362" s="8">
        <v>-0.59713000000000005</v>
      </c>
      <c r="C362" s="8">
        <v>5.74</v>
      </c>
      <c r="D362" s="8"/>
      <c r="E362" s="8"/>
      <c r="F362" s="8"/>
      <c r="G362" s="8"/>
      <c r="H362" s="8"/>
      <c r="I362" s="8"/>
      <c r="J362" s="8"/>
    </row>
    <row r="363" spans="1:10">
      <c r="A363" s="11" t="s">
        <v>1651</v>
      </c>
      <c r="B363" s="8">
        <v>-0.51341000000000003</v>
      </c>
      <c r="C363" s="8">
        <v>5.74</v>
      </c>
      <c r="D363" s="8"/>
      <c r="E363" s="8"/>
      <c r="F363" s="8"/>
      <c r="G363" s="8"/>
      <c r="H363" s="8"/>
      <c r="I363" s="8"/>
      <c r="J363" s="8"/>
    </row>
    <row r="364" spans="1:10">
      <c r="A364" s="11" t="s">
        <v>1652</v>
      </c>
      <c r="B364" s="8">
        <v>-0.60424</v>
      </c>
      <c r="C364" s="8">
        <v>5.71</v>
      </c>
      <c r="D364" s="8"/>
      <c r="E364" s="8"/>
      <c r="F364" s="8"/>
      <c r="G364" s="8"/>
      <c r="H364" s="8"/>
      <c r="I364" s="8"/>
      <c r="J364" s="8"/>
    </row>
    <row r="365" spans="1:10">
      <c r="A365" s="11" t="s">
        <v>1653</v>
      </c>
      <c r="B365" s="8">
        <v>-0.73328000000000004</v>
      </c>
      <c r="C365" s="8">
        <v>5.7</v>
      </c>
      <c r="D365" s="8"/>
      <c r="E365" s="8"/>
      <c r="F365" s="8"/>
      <c r="G365" s="8"/>
      <c r="H365" s="8"/>
      <c r="I365" s="8"/>
      <c r="J365" s="8"/>
    </row>
    <row r="366" spans="1:10">
      <c r="A366" s="11" t="s">
        <v>1654</v>
      </c>
      <c r="B366" s="8">
        <v>0.51829400000000003</v>
      </c>
      <c r="C366" s="8">
        <v>5.67</v>
      </c>
      <c r="D366" s="8"/>
      <c r="E366" s="8"/>
      <c r="F366" s="8"/>
      <c r="G366" s="8"/>
      <c r="H366" s="8"/>
      <c r="I366" s="8"/>
      <c r="J366" s="8"/>
    </row>
    <row r="367" spans="1:10">
      <c r="A367" s="11" t="s">
        <v>1655</v>
      </c>
      <c r="B367" s="8">
        <v>-0.55708999999999997</v>
      </c>
      <c r="C367" s="8">
        <v>5.66</v>
      </c>
      <c r="D367" s="8"/>
      <c r="E367" s="8"/>
      <c r="F367" s="8"/>
      <c r="G367" s="8"/>
      <c r="H367" s="8"/>
      <c r="I367" s="8"/>
      <c r="J367" s="8"/>
    </row>
    <row r="368" spans="1:10">
      <c r="A368" s="11" t="s">
        <v>1656</v>
      </c>
      <c r="B368" s="8">
        <v>-0.71550000000000002</v>
      </c>
      <c r="C368" s="8">
        <v>5.66</v>
      </c>
      <c r="D368" s="8"/>
      <c r="E368" s="8"/>
      <c r="F368" s="8"/>
      <c r="G368" s="8"/>
      <c r="H368" s="8"/>
      <c r="I368" s="8"/>
      <c r="J368" s="8"/>
    </row>
    <row r="369" spans="1:10">
      <c r="A369" s="11" t="s">
        <v>1657</v>
      </c>
      <c r="B369" s="8">
        <v>-0.64593</v>
      </c>
      <c r="C369" s="8">
        <v>5.62</v>
      </c>
      <c r="D369" s="8"/>
      <c r="E369" s="8"/>
      <c r="F369" s="8"/>
      <c r="G369" s="8"/>
      <c r="H369" s="8"/>
      <c r="I369" s="8"/>
      <c r="J369" s="8"/>
    </row>
    <row r="370" spans="1:10">
      <c r="A370" s="11" t="s">
        <v>1658</v>
      </c>
      <c r="B370" s="8">
        <v>-7.1028799999999999</v>
      </c>
      <c r="C370" s="8">
        <v>5.61</v>
      </c>
      <c r="D370" s="8"/>
      <c r="E370" s="8"/>
      <c r="F370" s="8"/>
      <c r="G370" s="8"/>
      <c r="H370" s="8"/>
      <c r="I370" s="8"/>
      <c r="J370" s="8"/>
    </row>
    <row r="371" spans="1:10">
      <c r="A371" s="11" t="s">
        <v>1659</v>
      </c>
      <c r="B371" s="8">
        <v>-4.2016600000000004</v>
      </c>
      <c r="C371" s="8">
        <v>5.59</v>
      </c>
      <c r="D371" s="8"/>
      <c r="E371" s="8"/>
      <c r="F371" s="8"/>
      <c r="G371" s="8"/>
      <c r="H371" s="8"/>
      <c r="I371" s="8"/>
      <c r="J371" s="8"/>
    </row>
    <row r="372" spans="1:10">
      <c r="A372" s="11" t="s">
        <v>1660</v>
      </c>
      <c r="B372" s="8">
        <v>-0.36309000000000002</v>
      </c>
      <c r="C372" s="8">
        <v>5.59</v>
      </c>
      <c r="D372" s="8"/>
      <c r="E372" s="8"/>
      <c r="F372" s="8"/>
      <c r="G372" s="8"/>
      <c r="H372" s="8"/>
      <c r="I372" s="8"/>
      <c r="J372" s="8"/>
    </row>
    <row r="373" spans="1:10">
      <c r="A373" s="11" t="s">
        <v>1661</v>
      </c>
      <c r="B373" s="8">
        <v>-0.76029000000000002</v>
      </c>
      <c r="C373" s="8">
        <v>5.55</v>
      </c>
      <c r="D373" s="8"/>
      <c r="E373" s="8"/>
      <c r="F373" s="8"/>
      <c r="G373" s="8"/>
      <c r="H373" s="8"/>
      <c r="I373" s="8"/>
      <c r="J373" s="8"/>
    </row>
    <row r="374" spans="1:10">
      <c r="A374" s="11" t="s">
        <v>1662</v>
      </c>
      <c r="B374" s="8">
        <v>-0.47560999999999998</v>
      </c>
      <c r="C374" s="8">
        <v>5.51</v>
      </c>
      <c r="D374" s="8"/>
      <c r="E374" s="8"/>
      <c r="F374" s="8"/>
      <c r="G374" s="8"/>
      <c r="H374" s="8"/>
      <c r="I374" s="8"/>
      <c r="J374" s="8"/>
    </row>
    <row r="375" spans="1:10">
      <c r="A375" s="11" t="s">
        <v>1663</v>
      </c>
      <c r="B375" s="8">
        <v>-0.50312000000000001</v>
      </c>
      <c r="C375" s="8">
        <v>5.49</v>
      </c>
      <c r="D375" s="8"/>
      <c r="E375" s="8"/>
      <c r="F375" s="8"/>
      <c r="G375" s="8"/>
      <c r="H375" s="8"/>
      <c r="I375" s="8"/>
      <c r="J375" s="8"/>
    </row>
    <row r="376" spans="1:10">
      <c r="A376" s="11" t="s">
        <v>1664</v>
      </c>
      <c r="B376" s="8">
        <v>0.84300299999999995</v>
      </c>
      <c r="C376" s="8">
        <v>5.49</v>
      </c>
      <c r="D376" s="8"/>
      <c r="E376" s="8"/>
      <c r="F376" s="8"/>
      <c r="G376" s="8"/>
      <c r="H376" s="8"/>
      <c r="I376" s="8"/>
      <c r="J376" s="8"/>
    </row>
    <row r="377" spans="1:10">
      <c r="A377" s="11" t="s">
        <v>1665</v>
      </c>
      <c r="B377" s="8">
        <v>-0.57038</v>
      </c>
      <c r="C377" s="8">
        <v>5.47</v>
      </c>
      <c r="D377" s="8"/>
      <c r="E377" s="8"/>
      <c r="F377" s="8"/>
      <c r="G377" s="8"/>
      <c r="H377" s="8"/>
      <c r="I377" s="8"/>
      <c r="J377" s="8"/>
    </row>
    <row r="378" spans="1:10">
      <c r="A378" s="11" t="s">
        <v>1666</v>
      </c>
      <c r="B378" s="8">
        <v>-7.0373599999999996</v>
      </c>
      <c r="C378" s="8">
        <v>5.38</v>
      </c>
      <c r="D378" s="8"/>
      <c r="E378" s="8"/>
      <c r="F378" s="8"/>
      <c r="G378" s="8"/>
      <c r="H378" s="8"/>
      <c r="I378" s="8"/>
      <c r="J378" s="8"/>
    </row>
    <row r="379" spans="1:10">
      <c r="A379" s="11" t="s">
        <v>1667</v>
      </c>
      <c r="B379" s="8">
        <v>0.89708600000000005</v>
      </c>
      <c r="C379" s="8">
        <v>5.38</v>
      </c>
      <c r="D379" s="8"/>
      <c r="E379" s="8"/>
      <c r="F379" s="8"/>
      <c r="G379" s="8"/>
      <c r="H379" s="8"/>
      <c r="I379" s="8"/>
      <c r="J379" s="8"/>
    </row>
    <row r="380" spans="1:10">
      <c r="A380" s="11" t="s">
        <v>1668</v>
      </c>
      <c r="B380" s="8">
        <v>0.35317700000000002</v>
      </c>
      <c r="C380" s="8">
        <v>5.34</v>
      </c>
      <c r="D380" s="8"/>
      <c r="E380" s="8"/>
      <c r="F380" s="8"/>
      <c r="G380" s="8"/>
      <c r="H380" s="8"/>
      <c r="I380" s="8"/>
      <c r="J380" s="8"/>
    </row>
    <row r="381" spans="1:10">
      <c r="A381" s="11" t="s">
        <v>1669</v>
      </c>
      <c r="B381" s="8">
        <v>-0.68093999999999999</v>
      </c>
      <c r="C381" s="8">
        <v>5.34</v>
      </c>
      <c r="D381" s="8"/>
      <c r="E381" s="8"/>
      <c r="F381" s="8"/>
      <c r="G381" s="8"/>
      <c r="H381" s="8"/>
      <c r="I381" s="8"/>
      <c r="J381" s="8"/>
    </row>
    <row r="382" spans="1:10">
      <c r="A382" s="11" t="s">
        <v>1670</v>
      </c>
      <c r="B382" s="8">
        <v>0.57666399999999995</v>
      </c>
      <c r="C382" s="8">
        <v>5.23</v>
      </c>
      <c r="D382" s="8"/>
      <c r="E382" s="8"/>
      <c r="F382" s="8"/>
      <c r="G382" s="8"/>
      <c r="H382" s="8"/>
      <c r="I382" s="8"/>
      <c r="J382" s="8"/>
    </row>
    <row r="383" spans="1:10">
      <c r="A383" s="11" t="s">
        <v>1671</v>
      </c>
      <c r="B383" s="8">
        <v>-1.18496</v>
      </c>
      <c r="C383" s="8">
        <v>5.23</v>
      </c>
      <c r="D383" s="8"/>
      <c r="E383" s="8"/>
      <c r="F383" s="8"/>
      <c r="G383" s="8"/>
      <c r="H383" s="8"/>
      <c r="I383" s="8"/>
      <c r="J383" s="8"/>
    </row>
    <row r="384" spans="1:10">
      <c r="A384" s="11" t="s">
        <v>1672</v>
      </c>
      <c r="B384" s="8">
        <v>-0.47766999999999998</v>
      </c>
      <c r="C384" s="8">
        <v>5.19</v>
      </c>
      <c r="D384" s="8"/>
      <c r="E384" s="8"/>
      <c r="F384" s="8"/>
      <c r="G384" s="8"/>
      <c r="H384" s="8"/>
      <c r="I384" s="8"/>
      <c r="J384" s="8"/>
    </row>
    <row r="385" spans="1:10">
      <c r="A385" s="11" t="s">
        <v>1673</v>
      </c>
      <c r="B385" s="8">
        <v>-0.42215999999999998</v>
      </c>
      <c r="C385" s="8">
        <v>5.19</v>
      </c>
      <c r="D385" s="8"/>
      <c r="E385" s="8"/>
      <c r="F385" s="8"/>
      <c r="G385" s="8"/>
      <c r="H385" s="8"/>
      <c r="I385" s="8"/>
      <c r="J385" s="8"/>
    </row>
    <row r="386" spans="1:10">
      <c r="A386" s="11" t="s">
        <v>1674</v>
      </c>
      <c r="B386" s="8">
        <v>-2.0941900000000002</v>
      </c>
      <c r="C386" s="8">
        <v>5.19</v>
      </c>
      <c r="D386" s="8"/>
      <c r="E386" s="8"/>
      <c r="F386" s="8"/>
      <c r="G386" s="8"/>
      <c r="H386" s="8"/>
      <c r="I386" s="8"/>
      <c r="J386" s="8"/>
    </row>
    <row r="387" spans="1:10">
      <c r="A387" s="11" t="s">
        <v>1675</v>
      </c>
      <c r="B387" s="8">
        <v>-0.73797999999999997</v>
      </c>
      <c r="C387" s="8">
        <v>5.15</v>
      </c>
      <c r="D387" s="8"/>
      <c r="E387" s="8"/>
      <c r="F387" s="8"/>
      <c r="G387" s="8"/>
      <c r="H387" s="8"/>
      <c r="I387" s="8"/>
      <c r="J387" s="8"/>
    </row>
    <row r="388" spans="1:10">
      <c r="A388" s="11" t="s">
        <v>1676</v>
      </c>
      <c r="B388" s="8">
        <v>-2.0636100000000002</v>
      </c>
      <c r="C388" s="8">
        <v>5.14</v>
      </c>
      <c r="D388" s="8"/>
      <c r="E388" s="8"/>
      <c r="F388" s="8"/>
      <c r="G388" s="8"/>
      <c r="H388" s="8"/>
      <c r="I388" s="8"/>
      <c r="J388" s="8"/>
    </row>
    <row r="389" spans="1:10">
      <c r="A389" s="11" t="s">
        <v>1677</v>
      </c>
      <c r="B389" s="8">
        <v>1.189532</v>
      </c>
      <c r="C389" s="8">
        <v>5.1100000000000003</v>
      </c>
      <c r="D389" s="8"/>
      <c r="E389" s="8"/>
      <c r="F389" s="8"/>
      <c r="G389" s="8"/>
      <c r="H389" s="8"/>
      <c r="I389" s="8"/>
      <c r="J389" s="8"/>
    </row>
    <row r="390" spans="1:10">
      <c r="A390" s="11" t="s">
        <v>1678</v>
      </c>
      <c r="B390" s="8">
        <v>-0.68452999999999997</v>
      </c>
      <c r="C390" s="8">
        <v>5.0999999999999996</v>
      </c>
      <c r="D390" s="8"/>
      <c r="E390" s="8"/>
      <c r="F390" s="8"/>
      <c r="G390" s="8"/>
      <c r="H390" s="8"/>
      <c r="I390" s="8"/>
      <c r="J390" s="8"/>
    </row>
    <row r="391" spans="1:10">
      <c r="A391" s="11" t="s">
        <v>1679</v>
      </c>
      <c r="B391" s="8">
        <v>-1.1473</v>
      </c>
      <c r="C391" s="8">
        <v>5.0999999999999996</v>
      </c>
      <c r="D391" s="8"/>
      <c r="E391" s="8"/>
      <c r="F391" s="8"/>
      <c r="G391" s="8"/>
      <c r="H391" s="8"/>
      <c r="I391" s="8"/>
      <c r="J391" s="8"/>
    </row>
    <row r="392" spans="1:10">
      <c r="A392" s="11" t="s">
        <v>1680</v>
      </c>
      <c r="B392" s="8">
        <v>-0.50892000000000004</v>
      </c>
      <c r="C392" s="8">
        <v>4.99</v>
      </c>
      <c r="D392" s="8"/>
      <c r="E392" s="8"/>
      <c r="F392" s="8"/>
      <c r="G392" s="8"/>
      <c r="H392" s="8"/>
      <c r="I392" s="8"/>
      <c r="J392" s="8"/>
    </row>
    <row r="393" spans="1:10">
      <c r="A393" s="11" t="s">
        <v>1681</v>
      </c>
      <c r="B393" s="8">
        <v>-0.54332000000000003</v>
      </c>
      <c r="C393" s="8">
        <v>4.9800000000000004</v>
      </c>
      <c r="D393" s="8"/>
      <c r="E393" s="8"/>
      <c r="F393" s="8"/>
      <c r="G393" s="8"/>
      <c r="H393" s="8"/>
      <c r="I393" s="8"/>
      <c r="J393" s="8"/>
    </row>
    <row r="394" spans="1:10">
      <c r="A394" s="11" t="s">
        <v>1682</v>
      </c>
      <c r="B394" s="8">
        <v>-1.0778799999999999</v>
      </c>
      <c r="C394" s="8">
        <v>4.96</v>
      </c>
      <c r="D394" s="8"/>
      <c r="E394" s="8"/>
      <c r="F394" s="8"/>
      <c r="G394" s="8"/>
      <c r="H394" s="8"/>
      <c r="I394" s="8"/>
      <c r="J394" s="8"/>
    </row>
    <row r="395" spans="1:10">
      <c r="A395" s="11" t="s">
        <v>1683</v>
      </c>
      <c r="B395" s="8">
        <v>0.56858299999999995</v>
      </c>
      <c r="C395" s="8">
        <v>4.95</v>
      </c>
      <c r="D395" s="8"/>
      <c r="E395" s="8"/>
      <c r="F395" s="8"/>
      <c r="G395" s="8"/>
      <c r="H395" s="8"/>
      <c r="I395" s="8"/>
      <c r="J395" s="8"/>
    </row>
    <row r="396" spans="1:10">
      <c r="A396" s="11" t="s">
        <v>1684</v>
      </c>
      <c r="B396" s="8">
        <v>0.54637599999999997</v>
      </c>
      <c r="C396" s="8">
        <v>4.95</v>
      </c>
      <c r="D396" s="8"/>
      <c r="E396" s="8"/>
      <c r="F396" s="8"/>
      <c r="G396" s="8"/>
      <c r="H396" s="8"/>
      <c r="I396" s="8"/>
      <c r="J396" s="8"/>
    </row>
    <row r="397" spans="1:10">
      <c r="A397" s="11" t="s">
        <v>1685</v>
      </c>
      <c r="B397" s="8">
        <v>0.72457899999999997</v>
      </c>
      <c r="C397" s="8">
        <v>4.95</v>
      </c>
      <c r="D397" s="8"/>
      <c r="E397" s="8"/>
      <c r="F397" s="8"/>
      <c r="G397" s="8"/>
      <c r="H397" s="8"/>
      <c r="I397" s="8"/>
      <c r="J397" s="8"/>
    </row>
    <row r="398" spans="1:10">
      <c r="A398" s="11" t="s">
        <v>1686</v>
      </c>
      <c r="B398" s="8">
        <v>-0.78091999999999995</v>
      </c>
      <c r="C398" s="8">
        <v>4.93</v>
      </c>
      <c r="D398" s="8"/>
      <c r="E398" s="8"/>
      <c r="F398" s="8"/>
      <c r="G398" s="8"/>
      <c r="H398" s="8"/>
      <c r="I398" s="8"/>
      <c r="J398" s="8"/>
    </row>
    <row r="399" spans="1:10">
      <c r="A399" s="11" t="s">
        <v>1687</v>
      </c>
      <c r="B399" s="8">
        <v>1.467306</v>
      </c>
      <c r="C399" s="8">
        <v>4.91</v>
      </c>
      <c r="D399" s="8"/>
      <c r="E399" s="8"/>
      <c r="F399" s="8"/>
      <c r="G399" s="8"/>
      <c r="H399" s="8"/>
      <c r="I399" s="8"/>
      <c r="J399" s="8"/>
    </row>
    <row r="400" spans="1:10">
      <c r="A400" s="11" t="s">
        <v>1688</v>
      </c>
      <c r="B400" s="8">
        <v>0.63406700000000005</v>
      </c>
      <c r="C400" s="8">
        <v>4.87</v>
      </c>
      <c r="D400" s="8"/>
      <c r="E400" s="8"/>
      <c r="F400" s="8"/>
      <c r="G400" s="8"/>
      <c r="H400" s="8"/>
      <c r="I400" s="8"/>
      <c r="J400" s="8"/>
    </row>
    <row r="401" spans="1:10">
      <c r="A401" s="11" t="s">
        <v>1689</v>
      </c>
      <c r="B401" s="8">
        <v>1.268796</v>
      </c>
      <c r="C401" s="8">
        <v>4.87</v>
      </c>
      <c r="D401" s="8"/>
      <c r="E401" s="8"/>
      <c r="F401" s="8"/>
      <c r="G401" s="8"/>
      <c r="H401" s="8"/>
      <c r="I401" s="8"/>
      <c r="J401" s="8"/>
    </row>
    <row r="402" spans="1:10">
      <c r="A402" s="11" t="s">
        <v>1690</v>
      </c>
      <c r="B402" s="8">
        <v>0.44450699999999999</v>
      </c>
      <c r="C402" s="8">
        <v>4.87</v>
      </c>
      <c r="D402" s="8"/>
      <c r="E402" s="8"/>
      <c r="F402" s="8"/>
      <c r="G402" s="8"/>
      <c r="H402" s="8"/>
      <c r="I402" s="8"/>
      <c r="J402" s="8"/>
    </row>
    <row r="403" spans="1:10">
      <c r="A403" s="11" t="s">
        <v>1691</v>
      </c>
      <c r="B403" s="8">
        <v>-1.6881999999999999</v>
      </c>
      <c r="C403" s="8">
        <v>4.87</v>
      </c>
      <c r="D403" s="8"/>
      <c r="E403" s="8"/>
      <c r="F403" s="8"/>
      <c r="G403" s="8"/>
      <c r="H403" s="8"/>
      <c r="I403" s="8"/>
      <c r="J403" s="8"/>
    </row>
    <row r="404" spans="1:10">
      <c r="A404" s="11" t="s">
        <v>1692</v>
      </c>
      <c r="B404" s="8">
        <v>-6.8073600000000001</v>
      </c>
      <c r="C404" s="8">
        <v>4.8600000000000003</v>
      </c>
      <c r="D404" s="8"/>
      <c r="E404" s="8"/>
      <c r="F404" s="8"/>
      <c r="G404" s="8"/>
      <c r="H404" s="8"/>
      <c r="I404" s="8"/>
      <c r="J404" s="8"/>
    </row>
    <row r="405" spans="1:10">
      <c r="A405" s="11" t="s">
        <v>1693</v>
      </c>
      <c r="B405" s="8">
        <v>1.0195380000000001</v>
      </c>
      <c r="C405" s="8">
        <v>4.8499999999999996</v>
      </c>
      <c r="D405" s="8"/>
      <c r="E405" s="8"/>
      <c r="F405" s="8"/>
      <c r="G405" s="8"/>
      <c r="H405" s="8"/>
      <c r="I405" s="8"/>
      <c r="J405" s="8"/>
    </row>
    <row r="406" spans="1:10">
      <c r="A406" s="11" t="s">
        <v>1694</v>
      </c>
      <c r="B406" s="8">
        <v>0.42011500000000002</v>
      </c>
      <c r="C406" s="8">
        <v>4.84</v>
      </c>
      <c r="D406" s="8"/>
      <c r="E406" s="8"/>
      <c r="F406" s="8"/>
      <c r="G406" s="8"/>
      <c r="H406" s="8"/>
      <c r="I406" s="8"/>
      <c r="J406" s="8"/>
    </row>
    <row r="407" spans="1:10">
      <c r="A407" s="11" t="s">
        <v>1695</v>
      </c>
      <c r="B407" s="8">
        <v>-2.23996</v>
      </c>
      <c r="C407" s="8">
        <v>4.8099999999999996</v>
      </c>
      <c r="D407" s="8"/>
      <c r="E407" s="8"/>
      <c r="F407" s="8"/>
      <c r="G407" s="8"/>
      <c r="H407" s="8"/>
      <c r="I407" s="8"/>
      <c r="J407" s="8"/>
    </row>
    <row r="408" spans="1:10">
      <c r="A408" s="11" t="s">
        <v>1696</v>
      </c>
      <c r="B408" s="8">
        <v>0.47349200000000002</v>
      </c>
      <c r="C408" s="8">
        <v>4.78</v>
      </c>
      <c r="D408" s="8"/>
      <c r="E408" s="8"/>
      <c r="F408" s="8"/>
      <c r="G408" s="8"/>
      <c r="H408" s="8"/>
      <c r="I408" s="8"/>
      <c r="J408" s="8"/>
    </row>
    <row r="409" spans="1:10">
      <c r="A409" s="11" t="s">
        <v>1697</v>
      </c>
      <c r="B409" s="8">
        <v>0.61329699999999998</v>
      </c>
      <c r="C409" s="8">
        <v>4.78</v>
      </c>
      <c r="D409" s="8"/>
      <c r="E409" s="8"/>
      <c r="F409" s="8"/>
      <c r="G409" s="8"/>
      <c r="H409" s="8"/>
      <c r="I409" s="8"/>
      <c r="J409" s="8"/>
    </row>
    <row r="410" spans="1:10">
      <c r="A410" s="11" t="s">
        <v>1698</v>
      </c>
      <c r="B410" s="8">
        <v>-5.7183900000000003</v>
      </c>
      <c r="C410" s="8">
        <v>4.7699999999999996</v>
      </c>
      <c r="D410" s="8"/>
      <c r="E410" s="8"/>
      <c r="F410" s="8"/>
      <c r="G410" s="8"/>
      <c r="H410" s="8"/>
      <c r="I410" s="8"/>
      <c r="J410" s="8"/>
    </row>
    <row r="411" spans="1:10">
      <c r="A411" s="11" t="s">
        <v>1699</v>
      </c>
      <c r="B411" s="8">
        <v>0.38211099999999998</v>
      </c>
      <c r="C411" s="8">
        <v>4.75</v>
      </c>
      <c r="D411" s="8"/>
      <c r="E411" s="8"/>
      <c r="F411" s="8"/>
      <c r="G411" s="8"/>
      <c r="H411" s="8"/>
      <c r="I411" s="8"/>
      <c r="J411" s="8"/>
    </row>
    <row r="412" spans="1:10">
      <c r="A412" s="11" t="s">
        <v>1700</v>
      </c>
      <c r="B412" s="8">
        <v>0.402837</v>
      </c>
      <c r="C412" s="8">
        <v>4.74</v>
      </c>
      <c r="D412" s="8"/>
      <c r="E412" s="8"/>
      <c r="F412" s="8"/>
      <c r="G412" s="8"/>
      <c r="H412" s="8"/>
      <c r="I412" s="8"/>
      <c r="J412" s="8"/>
    </row>
    <row r="413" spans="1:10">
      <c r="A413" s="11" t="s">
        <v>1701</v>
      </c>
      <c r="B413" s="8">
        <v>-1.0853999999999999</v>
      </c>
      <c r="C413" s="8">
        <v>4.7300000000000004</v>
      </c>
      <c r="D413" s="8"/>
      <c r="E413" s="8"/>
      <c r="F413" s="8"/>
      <c r="G413" s="8"/>
      <c r="H413" s="8"/>
      <c r="I413" s="8"/>
      <c r="J413" s="8"/>
    </row>
    <row r="414" spans="1:10">
      <c r="A414" s="11" t="s">
        <v>1702</v>
      </c>
      <c r="B414" s="8">
        <v>-3.6941299999999999</v>
      </c>
      <c r="C414" s="8">
        <v>4.7300000000000004</v>
      </c>
      <c r="D414" s="8"/>
      <c r="E414" s="8"/>
      <c r="F414" s="8"/>
      <c r="G414" s="8"/>
      <c r="H414" s="8"/>
      <c r="I414" s="8"/>
      <c r="J414" s="8"/>
    </row>
    <row r="415" spans="1:10">
      <c r="A415" s="11" t="s">
        <v>1703</v>
      </c>
      <c r="B415" s="8">
        <v>-0.56703999999999999</v>
      </c>
      <c r="C415" s="8">
        <v>4.7300000000000004</v>
      </c>
      <c r="D415" s="8"/>
      <c r="E415" s="8"/>
      <c r="F415" s="8"/>
      <c r="G415" s="8"/>
      <c r="H415" s="8"/>
      <c r="I415" s="8"/>
      <c r="J415" s="8"/>
    </row>
    <row r="416" spans="1:10">
      <c r="A416" s="11" t="s">
        <v>1704</v>
      </c>
      <c r="B416" s="8">
        <v>0.50771900000000003</v>
      </c>
      <c r="C416" s="8">
        <v>4.7300000000000004</v>
      </c>
      <c r="D416" s="8"/>
      <c r="E416" s="8"/>
      <c r="F416" s="8"/>
      <c r="G416" s="8"/>
      <c r="H416" s="8"/>
      <c r="I416" s="8"/>
      <c r="J416" s="8"/>
    </row>
    <row r="417" spans="1:10">
      <c r="A417" s="11" t="s">
        <v>1067</v>
      </c>
      <c r="B417" s="8">
        <v>0.34722700000000001</v>
      </c>
      <c r="C417" s="8">
        <v>4.72</v>
      </c>
      <c r="D417" s="8"/>
      <c r="E417" s="8"/>
      <c r="F417" s="8"/>
      <c r="G417" s="8"/>
      <c r="H417" s="8"/>
      <c r="I417" s="8"/>
      <c r="J417" s="8"/>
    </row>
    <row r="418" spans="1:10">
      <c r="A418" s="11" t="s">
        <v>1705</v>
      </c>
      <c r="B418" s="8">
        <v>-0.38100000000000001</v>
      </c>
      <c r="C418" s="8">
        <v>4.72</v>
      </c>
      <c r="D418" s="8"/>
      <c r="E418" s="8"/>
      <c r="F418" s="8"/>
      <c r="G418" s="8"/>
      <c r="H418" s="8"/>
      <c r="I418" s="8"/>
      <c r="J418" s="8"/>
    </row>
    <row r="419" spans="1:10">
      <c r="A419" s="11" t="s">
        <v>1706</v>
      </c>
      <c r="B419" s="8">
        <v>-0.64105000000000001</v>
      </c>
      <c r="C419" s="8">
        <v>4.72</v>
      </c>
      <c r="D419" s="8"/>
      <c r="E419" s="8"/>
      <c r="F419" s="8"/>
      <c r="G419" s="8"/>
      <c r="H419" s="8"/>
      <c r="I419" s="8"/>
      <c r="J419" s="8"/>
    </row>
    <row r="420" spans="1:10">
      <c r="A420" s="11" t="s">
        <v>1707</v>
      </c>
      <c r="B420" s="8">
        <v>-0.81408999999999998</v>
      </c>
      <c r="C420" s="8">
        <v>4.7</v>
      </c>
      <c r="D420" s="8"/>
      <c r="E420" s="8"/>
      <c r="F420" s="8"/>
      <c r="G420" s="8"/>
      <c r="H420" s="8"/>
      <c r="I420" s="8"/>
      <c r="J420" s="8"/>
    </row>
    <row r="421" spans="1:10">
      <c r="A421" s="11" t="s">
        <v>1708</v>
      </c>
      <c r="B421" s="8">
        <v>0.41282000000000002</v>
      </c>
      <c r="C421" s="8">
        <v>4.7</v>
      </c>
      <c r="D421" s="8"/>
      <c r="E421" s="8"/>
      <c r="F421" s="8"/>
      <c r="G421" s="8"/>
      <c r="H421" s="8"/>
      <c r="I421" s="8"/>
      <c r="J421" s="8"/>
    </row>
    <row r="422" spans="1:10">
      <c r="A422" s="11" t="s">
        <v>1709</v>
      </c>
      <c r="B422" s="8">
        <v>-2.0568900000000001</v>
      </c>
      <c r="C422" s="8">
        <v>4.6900000000000004</v>
      </c>
      <c r="D422" s="8"/>
      <c r="E422" s="8"/>
      <c r="F422" s="8"/>
      <c r="G422" s="8"/>
      <c r="H422" s="8"/>
      <c r="I422" s="8"/>
      <c r="J422" s="8"/>
    </row>
    <row r="423" spans="1:10">
      <c r="A423" s="11" t="s">
        <v>1710</v>
      </c>
      <c r="B423" s="8">
        <v>-0.94774000000000003</v>
      </c>
      <c r="C423" s="8">
        <v>4.67</v>
      </c>
      <c r="D423" s="8"/>
      <c r="E423" s="8"/>
      <c r="F423" s="8"/>
      <c r="G423" s="8"/>
      <c r="H423" s="8"/>
      <c r="I423" s="8"/>
      <c r="J423" s="8"/>
    </row>
    <row r="424" spans="1:10">
      <c r="A424" s="11" t="s">
        <v>1711</v>
      </c>
      <c r="B424" s="8">
        <v>-0.61524000000000001</v>
      </c>
      <c r="C424" s="8">
        <v>4.66</v>
      </c>
      <c r="D424" s="8"/>
      <c r="E424" s="8"/>
      <c r="F424" s="8"/>
      <c r="G424" s="8"/>
      <c r="H424" s="8"/>
      <c r="I424" s="8"/>
      <c r="J424" s="8"/>
    </row>
    <row r="425" spans="1:10">
      <c r="A425" s="11" t="s">
        <v>1712</v>
      </c>
      <c r="B425" s="8">
        <v>-0.38389000000000001</v>
      </c>
      <c r="C425" s="8">
        <v>4.66</v>
      </c>
      <c r="D425" s="8"/>
      <c r="E425" s="8"/>
      <c r="F425" s="8"/>
      <c r="G425" s="8"/>
      <c r="H425" s="8"/>
      <c r="I425" s="8"/>
      <c r="J425" s="8"/>
    </row>
    <row r="426" spans="1:10">
      <c r="A426" s="11" t="s">
        <v>1713</v>
      </c>
      <c r="B426" s="8">
        <v>0.73747099999999999</v>
      </c>
      <c r="C426" s="8">
        <v>4.6500000000000004</v>
      </c>
      <c r="D426" s="8"/>
      <c r="E426" s="8"/>
      <c r="F426" s="8"/>
      <c r="G426" s="8"/>
      <c r="H426" s="8"/>
      <c r="I426" s="8"/>
      <c r="J426" s="8"/>
    </row>
    <row r="427" spans="1:10">
      <c r="A427" s="11" t="s">
        <v>1714</v>
      </c>
      <c r="B427" s="8">
        <v>1.305404</v>
      </c>
      <c r="C427" s="8">
        <v>4.59</v>
      </c>
      <c r="D427" s="8"/>
      <c r="E427" s="8"/>
      <c r="F427" s="8"/>
      <c r="G427" s="8"/>
      <c r="H427" s="8"/>
      <c r="I427" s="8"/>
      <c r="J427" s="8"/>
    </row>
    <row r="428" spans="1:10">
      <c r="A428" s="11" t="s">
        <v>1715</v>
      </c>
      <c r="B428" s="8">
        <v>0.64166999999999996</v>
      </c>
      <c r="C428" s="8">
        <v>4.59</v>
      </c>
      <c r="D428" s="8"/>
      <c r="E428" s="8"/>
      <c r="F428" s="8"/>
      <c r="G428" s="8"/>
      <c r="H428" s="8"/>
      <c r="I428" s="8"/>
      <c r="J428" s="8"/>
    </row>
    <row r="429" spans="1:10">
      <c r="A429" s="11" t="s">
        <v>1716</v>
      </c>
      <c r="B429" s="8">
        <v>-0.96111000000000002</v>
      </c>
      <c r="C429" s="8">
        <v>4.57</v>
      </c>
      <c r="D429" s="8"/>
      <c r="E429" s="8"/>
      <c r="F429" s="8"/>
      <c r="G429" s="8"/>
      <c r="H429" s="8"/>
      <c r="I429" s="8"/>
      <c r="J429" s="8"/>
    </row>
    <row r="430" spans="1:10">
      <c r="A430" s="11" t="s">
        <v>781</v>
      </c>
      <c r="B430" s="8">
        <v>-1.58483</v>
      </c>
      <c r="C430" s="8">
        <v>4.54</v>
      </c>
      <c r="D430" s="8"/>
      <c r="E430" s="8"/>
      <c r="F430" s="8"/>
      <c r="G430" s="8"/>
      <c r="H430" s="8"/>
      <c r="I430" s="8"/>
      <c r="J430" s="8"/>
    </row>
    <row r="431" spans="1:10">
      <c r="A431" s="11" t="s">
        <v>1717</v>
      </c>
      <c r="B431" s="8">
        <v>0.81130599999999997</v>
      </c>
      <c r="C431" s="8">
        <v>4.53</v>
      </c>
      <c r="D431" s="8"/>
      <c r="E431" s="8"/>
      <c r="F431" s="8"/>
      <c r="G431" s="8"/>
      <c r="H431" s="8"/>
      <c r="I431" s="8"/>
      <c r="J431" s="8"/>
    </row>
    <row r="432" spans="1:10">
      <c r="A432" s="11" t="s">
        <v>1137</v>
      </c>
      <c r="B432" s="8">
        <v>-0.29637999999999998</v>
      </c>
      <c r="C432" s="8">
        <v>4.5199999999999996</v>
      </c>
      <c r="D432" s="8"/>
      <c r="E432" s="8"/>
      <c r="F432" s="8"/>
      <c r="G432" s="8"/>
      <c r="H432" s="8"/>
      <c r="I432" s="8"/>
      <c r="J432" s="8"/>
    </row>
    <row r="433" spans="1:10">
      <c r="A433" s="11" t="s">
        <v>1718</v>
      </c>
      <c r="B433" s="8">
        <v>0.43734400000000001</v>
      </c>
      <c r="C433" s="8">
        <v>4.49</v>
      </c>
      <c r="D433" s="8"/>
      <c r="E433" s="8"/>
      <c r="F433" s="8"/>
      <c r="G433" s="8"/>
      <c r="H433" s="8"/>
      <c r="I433" s="8"/>
      <c r="J433" s="8"/>
    </row>
    <row r="434" spans="1:10">
      <c r="A434" s="11" t="s">
        <v>1719</v>
      </c>
      <c r="B434" s="8">
        <v>-1.1952400000000001</v>
      </c>
      <c r="C434" s="8">
        <v>4.4800000000000004</v>
      </c>
      <c r="D434" s="8"/>
      <c r="E434" s="8"/>
      <c r="F434" s="8"/>
      <c r="G434" s="8"/>
      <c r="H434" s="8"/>
      <c r="I434" s="8"/>
      <c r="J434" s="8"/>
    </row>
    <row r="435" spans="1:10">
      <c r="A435" s="11" t="s">
        <v>1720</v>
      </c>
      <c r="B435" s="8">
        <v>-0.36649999999999999</v>
      </c>
      <c r="C435" s="8">
        <v>4.46</v>
      </c>
      <c r="D435" s="8"/>
      <c r="E435" s="8"/>
      <c r="F435" s="8"/>
      <c r="G435" s="8"/>
      <c r="H435" s="8"/>
      <c r="I435" s="8"/>
      <c r="J435" s="8"/>
    </row>
    <row r="436" spans="1:10">
      <c r="A436" s="11" t="s">
        <v>1721</v>
      </c>
      <c r="B436" s="8">
        <v>-0.57184999999999997</v>
      </c>
      <c r="C436" s="8">
        <v>4.4400000000000004</v>
      </c>
      <c r="D436" s="8"/>
      <c r="E436" s="8"/>
      <c r="F436" s="8"/>
      <c r="G436" s="8"/>
      <c r="H436" s="8"/>
      <c r="I436" s="8"/>
      <c r="J436" s="8"/>
    </row>
    <row r="437" spans="1:10">
      <c r="A437" s="11" t="s">
        <v>1722</v>
      </c>
      <c r="B437" s="8">
        <v>-0.86075999999999997</v>
      </c>
      <c r="C437" s="8">
        <v>4.4400000000000004</v>
      </c>
      <c r="D437" s="8"/>
      <c r="E437" s="8"/>
      <c r="F437" s="8"/>
      <c r="G437" s="8"/>
      <c r="H437" s="8"/>
      <c r="I437" s="8"/>
      <c r="J437" s="8"/>
    </row>
    <row r="438" spans="1:10">
      <c r="A438" s="11" t="s">
        <v>1723</v>
      </c>
      <c r="B438" s="8">
        <v>1.1112089999999999</v>
      </c>
      <c r="C438" s="8">
        <v>4.42</v>
      </c>
      <c r="D438" s="8"/>
      <c r="E438" s="8"/>
      <c r="F438" s="8"/>
      <c r="G438" s="8"/>
      <c r="H438" s="8"/>
      <c r="I438" s="8"/>
      <c r="J438" s="8"/>
    </row>
    <row r="439" spans="1:10">
      <c r="A439" s="11" t="s">
        <v>1724</v>
      </c>
      <c r="B439" s="8">
        <v>-6.6434600000000001</v>
      </c>
      <c r="C439" s="8">
        <v>4.41</v>
      </c>
      <c r="D439" s="8"/>
      <c r="E439" s="8"/>
      <c r="F439" s="8"/>
      <c r="G439" s="8"/>
      <c r="H439" s="8"/>
      <c r="I439" s="8"/>
      <c r="J439" s="8"/>
    </row>
    <row r="440" spans="1:10">
      <c r="A440" s="11" t="s">
        <v>1725</v>
      </c>
      <c r="B440" s="8">
        <v>-0.41465000000000002</v>
      </c>
      <c r="C440" s="8">
        <v>4.4000000000000004</v>
      </c>
      <c r="D440" s="8"/>
      <c r="E440" s="8"/>
      <c r="F440" s="8"/>
      <c r="G440" s="8"/>
      <c r="H440" s="8"/>
      <c r="I440" s="8"/>
      <c r="J440" s="8"/>
    </row>
    <row r="441" spans="1:10">
      <c r="A441" s="11" t="s">
        <v>1726</v>
      </c>
      <c r="B441" s="8">
        <v>-0.79461999999999999</v>
      </c>
      <c r="C441" s="8">
        <v>4.4000000000000004</v>
      </c>
      <c r="D441" s="8"/>
      <c r="E441" s="8"/>
      <c r="F441" s="8"/>
      <c r="G441" s="8"/>
      <c r="H441" s="8"/>
      <c r="I441" s="8"/>
      <c r="J441" s="8"/>
    </row>
    <row r="442" spans="1:10">
      <c r="A442" s="11" t="s">
        <v>1727</v>
      </c>
      <c r="B442" s="8">
        <v>1.791355</v>
      </c>
      <c r="C442" s="8">
        <v>4.3899999999999997</v>
      </c>
      <c r="D442" s="8"/>
      <c r="E442" s="8"/>
      <c r="F442" s="8"/>
      <c r="G442" s="8"/>
      <c r="H442" s="8"/>
      <c r="I442" s="8"/>
      <c r="J442" s="8"/>
    </row>
    <row r="443" spans="1:10">
      <c r="A443" s="11" t="s">
        <v>1728</v>
      </c>
      <c r="B443" s="8">
        <v>-0.39672000000000002</v>
      </c>
      <c r="C443" s="8">
        <v>4.3899999999999997</v>
      </c>
      <c r="D443" s="8"/>
      <c r="E443" s="8"/>
      <c r="F443" s="8"/>
      <c r="G443" s="8"/>
      <c r="H443" s="8"/>
      <c r="I443" s="8"/>
      <c r="J443" s="8"/>
    </row>
    <row r="444" spans="1:10">
      <c r="A444" s="11" t="s">
        <v>1729</v>
      </c>
      <c r="B444" s="8">
        <v>0.343144</v>
      </c>
      <c r="C444" s="8">
        <v>4.3899999999999997</v>
      </c>
      <c r="D444" s="8"/>
      <c r="E444" s="8"/>
      <c r="F444" s="8"/>
      <c r="G444" s="8"/>
      <c r="H444" s="8"/>
      <c r="I444" s="8"/>
      <c r="J444" s="8"/>
    </row>
    <row r="445" spans="1:10">
      <c r="A445" s="11" t="s">
        <v>1730</v>
      </c>
      <c r="B445" s="8">
        <v>-0.62485999999999997</v>
      </c>
      <c r="C445" s="8">
        <v>4.38</v>
      </c>
      <c r="D445" s="8"/>
      <c r="E445" s="8"/>
      <c r="F445" s="8"/>
      <c r="G445" s="8"/>
      <c r="H445" s="8"/>
      <c r="I445" s="8"/>
      <c r="J445" s="8"/>
    </row>
    <row r="446" spans="1:10">
      <c r="A446" s="11" t="s">
        <v>1731</v>
      </c>
      <c r="B446" s="8">
        <v>-0.57482</v>
      </c>
      <c r="C446" s="8">
        <v>4.37</v>
      </c>
      <c r="D446" s="8"/>
      <c r="E446" s="8"/>
      <c r="F446" s="8"/>
      <c r="G446" s="8"/>
      <c r="H446" s="8"/>
      <c r="I446" s="8"/>
      <c r="J446" s="8"/>
    </row>
    <row r="447" spans="1:10">
      <c r="A447" s="11" t="s">
        <v>1732</v>
      </c>
      <c r="B447" s="8">
        <v>0.74906200000000001</v>
      </c>
      <c r="C447" s="8">
        <v>4.37</v>
      </c>
      <c r="D447" s="8"/>
      <c r="E447" s="8"/>
      <c r="F447" s="8"/>
      <c r="G447" s="8"/>
      <c r="H447" s="8"/>
      <c r="I447" s="8"/>
      <c r="J447" s="8"/>
    </row>
    <row r="448" spans="1:10">
      <c r="A448" s="11" t="s">
        <v>1733</v>
      </c>
      <c r="B448" s="8">
        <v>-0.41918</v>
      </c>
      <c r="C448" s="8">
        <v>4.37</v>
      </c>
      <c r="D448" s="8"/>
      <c r="E448" s="8"/>
      <c r="F448" s="8"/>
      <c r="G448" s="8"/>
      <c r="H448" s="8"/>
      <c r="I448" s="8"/>
      <c r="J448" s="8"/>
    </row>
    <row r="449" spans="1:10">
      <c r="A449" s="11" t="s">
        <v>1734</v>
      </c>
      <c r="B449" s="8">
        <v>0.52437100000000003</v>
      </c>
      <c r="C449" s="8">
        <v>4.3600000000000003</v>
      </c>
      <c r="D449" s="8"/>
      <c r="E449" s="8"/>
      <c r="F449" s="8"/>
      <c r="G449" s="8"/>
      <c r="H449" s="8"/>
      <c r="I449" s="8"/>
      <c r="J449" s="8"/>
    </row>
    <row r="450" spans="1:10">
      <c r="A450" s="11" t="s">
        <v>1735</v>
      </c>
      <c r="B450" s="8">
        <v>-0.49829000000000001</v>
      </c>
      <c r="C450" s="8">
        <v>4.3600000000000003</v>
      </c>
      <c r="D450" s="8"/>
      <c r="E450" s="8"/>
      <c r="F450" s="8"/>
      <c r="G450" s="8"/>
      <c r="H450" s="8"/>
      <c r="I450" s="8"/>
      <c r="J450" s="8"/>
    </row>
    <row r="451" spans="1:10">
      <c r="A451" s="11" t="s">
        <v>1736</v>
      </c>
      <c r="B451" s="8">
        <v>-0.44956000000000002</v>
      </c>
      <c r="C451" s="8">
        <v>4.3499999999999996</v>
      </c>
      <c r="D451" s="8"/>
      <c r="E451" s="8"/>
      <c r="F451" s="8"/>
      <c r="G451" s="8"/>
      <c r="H451" s="8"/>
      <c r="I451" s="8"/>
      <c r="J451" s="8"/>
    </row>
    <row r="452" spans="1:10">
      <c r="A452" s="11" t="s">
        <v>1737</v>
      </c>
      <c r="B452" s="8">
        <v>-6.6040099999999997</v>
      </c>
      <c r="C452" s="8">
        <v>4.33</v>
      </c>
      <c r="D452" s="8"/>
      <c r="E452" s="8"/>
      <c r="F452" s="8"/>
      <c r="G452" s="8"/>
      <c r="H452" s="8"/>
      <c r="I452" s="8"/>
      <c r="J452" s="8"/>
    </row>
    <row r="453" spans="1:10">
      <c r="A453" s="11" t="s">
        <v>1738</v>
      </c>
      <c r="B453" s="8">
        <v>-0.45749000000000001</v>
      </c>
      <c r="C453" s="8">
        <v>4.33</v>
      </c>
      <c r="D453" s="8"/>
      <c r="E453" s="8"/>
      <c r="F453" s="8"/>
      <c r="G453" s="8"/>
      <c r="H453" s="8"/>
      <c r="I453" s="8"/>
      <c r="J453" s="8"/>
    </row>
    <row r="454" spans="1:10">
      <c r="A454" s="11" t="s">
        <v>1739</v>
      </c>
      <c r="B454" s="8">
        <v>1.045361</v>
      </c>
      <c r="C454" s="8">
        <v>4.32</v>
      </c>
      <c r="D454" s="8"/>
      <c r="E454" s="8"/>
      <c r="F454" s="8"/>
      <c r="G454" s="8"/>
      <c r="H454" s="8"/>
      <c r="I454" s="8"/>
      <c r="J454" s="8"/>
    </row>
    <row r="455" spans="1:10">
      <c r="A455" s="11" t="s">
        <v>1740</v>
      </c>
      <c r="B455" s="8">
        <v>-0.41624</v>
      </c>
      <c r="C455" s="8">
        <v>4.3099999999999996</v>
      </c>
      <c r="D455" s="8"/>
      <c r="E455" s="8"/>
      <c r="F455" s="8"/>
      <c r="G455" s="8"/>
      <c r="H455" s="8"/>
      <c r="I455" s="8"/>
      <c r="J455" s="8"/>
    </row>
    <row r="456" spans="1:10">
      <c r="A456" s="11" t="s">
        <v>1741</v>
      </c>
      <c r="B456" s="8">
        <v>1.8297479999999999</v>
      </c>
      <c r="C456" s="8">
        <v>4.3099999999999996</v>
      </c>
      <c r="D456" s="8"/>
      <c r="E456" s="8"/>
      <c r="F456" s="8"/>
      <c r="G456" s="8"/>
      <c r="H456" s="8"/>
      <c r="I456" s="8"/>
      <c r="J456" s="8"/>
    </row>
    <row r="457" spans="1:10">
      <c r="A457" s="11" t="s">
        <v>1742</v>
      </c>
      <c r="B457" s="8">
        <v>-0.61275999999999997</v>
      </c>
      <c r="C457" s="8">
        <v>4.3</v>
      </c>
      <c r="D457" s="8"/>
      <c r="E457" s="8"/>
      <c r="F457" s="8"/>
      <c r="G457" s="8"/>
      <c r="H457" s="8"/>
      <c r="I457" s="8"/>
      <c r="J457" s="8"/>
    </row>
    <row r="458" spans="1:10">
      <c r="A458" s="11" t="s">
        <v>1743</v>
      </c>
      <c r="B458" s="8">
        <v>-0.61929000000000001</v>
      </c>
      <c r="C458" s="8">
        <v>4.3</v>
      </c>
      <c r="D458" s="8"/>
      <c r="E458" s="8"/>
      <c r="F458" s="8"/>
      <c r="G458" s="8"/>
      <c r="H458" s="8"/>
      <c r="I458" s="8"/>
      <c r="J458" s="8"/>
    </row>
    <row r="459" spans="1:10">
      <c r="A459" s="11" t="s">
        <v>1744</v>
      </c>
      <c r="B459" s="8">
        <v>-1.0404</v>
      </c>
      <c r="C459" s="8">
        <v>4.29</v>
      </c>
      <c r="D459" s="8"/>
      <c r="E459" s="8"/>
      <c r="F459" s="8"/>
      <c r="G459" s="8"/>
      <c r="H459" s="8"/>
      <c r="I459" s="8"/>
      <c r="J459" s="8"/>
    </row>
    <row r="460" spans="1:10">
      <c r="A460" s="11" t="s">
        <v>1745</v>
      </c>
      <c r="B460" s="8">
        <v>0.38868000000000003</v>
      </c>
      <c r="C460" s="8">
        <v>4.28</v>
      </c>
      <c r="D460" s="8"/>
      <c r="E460" s="8"/>
      <c r="F460" s="8"/>
      <c r="G460" s="8"/>
      <c r="H460" s="8"/>
      <c r="I460" s="8"/>
      <c r="J460" s="8"/>
    </row>
    <row r="461" spans="1:10">
      <c r="A461" s="11" t="s">
        <v>1746</v>
      </c>
      <c r="B461" s="8">
        <v>-0.35971999999999998</v>
      </c>
      <c r="C461" s="8">
        <v>4.2699999999999996</v>
      </c>
      <c r="D461" s="8"/>
      <c r="E461" s="8"/>
      <c r="F461" s="8"/>
      <c r="G461" s="8"/>
      <c r="H461" s="8"/>
      <c r="I461" s="8"/>
      <c r="J461" s="8"/>
    </row>
    <row r="462" spans="1:10">
      <c r="A462" s="11" t="s">
        <v>1747</v>
      </c>
      <c r="B462" s="8">
        <v>-0.76168000000000002</v>
      </c>
      <c r="C462" s="8">
        <v>4.2699999999999996</v>
      </c>
      <c r="D462" s="8"/>
      <c r="E462" s="8"/>
      <c r="F462" s="8"/>
      <c r="G462" s="8"/>
      <c r="H462" s="8"/>
      <c r="I462" s="8"/>
      <c r="J462" s="8"/>
    </row>
    <row r="463" spans="1:10">
      <c r="A463" s="11" t="s">
        <v>1748</v>
      </c>
      <c r="B463" s="8">
        <v>-0.60424</v>
      </c>
      <c r="C463" s="8">
        <v>4.2699999999999996</v>
      </c>
      <c r="D463" s="8"/>
      <c r="E463" s="8"/>
      <c r="F463" s="8"/>
      <c r="G463" s="8"/>
      <c r="H463" s="8"/>
      <c r="I463" s="8"/>
      <c r="J463" s="8"/>
    </row>
    <row r="464" spans="1:10">
      <c r="A464" s="11" t="s">
        <v>1749</v>
      </c>
      <c r="B464" s="8">
        <v>0.36680099999999999</v>
      </c>
      <c r="C464" s="8">
        <v>4.26</v>
      </c>
      <c r="D464" s="8"/>
      <c r="E464" s="8"/>
      <c r="F464" s="8"/>
      <c r="G464" s="8"/>
      <c r="H464" s="8"/>
      <c r="I464" s="8"/>
      <c r="J464" s="8"/>
    </row>
    <row r="465" spans="1:10">
      <c r="A465" s="11" t="s">
        <v>1750</v>
      </c>
      <c r="B465" s="8">
        <v>0.53806399999999999</v>
      </c>
      <c r="C465" s="8">
        <v>4.26</v>
      </c>
      <c r="D465" s="8"/>
      <c r="E465" s="8"/>
      <c r="F465" s="8"/>
      <c r="G465" s="8"/>
      <c r="H465" s="8"/>
      <c r="I465" s="8"/>
      <c r="J465" s="8"/>
    </row>
    <row r="466" spans="1:10">
      <c r="A466" s="11" t="s">
        <v>816</v>
      </c>
      <c r="B466" s="8">
        <v>0.83841500000000002</v>
      </c>
      <c r="C466" s="8">
        <v>4.26</v>
      </c>
      <c r="D466" s="8"/>
      <c r="E466" s="8"/>
      <c r="F466" s="8"/>
      <c r="G466" s="8"/>
      <c r="H466" s="8"/>
      <c r="I466" s="8"/>
      <c r="J466" s="8"/>
    </row>
    <row r="467" spans="1:10">
      <c r="A467" s="11" t="s">
        <v>1751</v>
      </c>
      <c r="B467" s="8">
        <v>0.5423</v>
      </c>
      <c r="C467" s="8">
        <v>4.26</v>
      </c>
      <c r="D467" s="8"/>
      <c r="E467" s="8"/>
      <c r="F467" s="8"/>
      <c r="G467" s="8"/>
      <c r="H467" s="8"/>
      <c r="I467" s="8"/>
      <c r="J467" s="8"/>
    </row>
    <row r="468" spans="1:10">
      <c r="A468" s="11" t="s">
        <v>1752</v>
      </c>
      <c r="B468" s="8">
        <v>0.40750399999999998</v>
      </c>
      <c r="C468" s="8">
        <v>4.22</v>
      </c>
      <c r="D468" s="8"/>
      <c r="E468" s="8"/>
      <c r="F468" s="8"/>
      <c r="G468" s="8"/>
      <c r="H468" s="8"/>
      <c r="I468" s="8"/>
      <c r="J468" s="8"/>
    </row>
    <row r="469" spans="1:10">
      <c r="A469" s="11" t="s">
        <v>1753</v>
      </c>
      <c r="B469" s="8">
        <v>-0.95152999999999999</v>
      </c>
      <c r="C469" s="8">
        <v>4.22</v>
      </c>
      <c r="D469" s="8"/>
      <c r="E469" s="8"/>
      <c r="F469" s="8"/>
      <c r="G469" s="8"/>
      <c r="H469" s="8"/>
      <c r="I469" s="8"/>
      <c r="J469" s="8"/>
    </row>
    <row r="470" spans="1:10">
      <c r="A470" s="11" t="s">
        <v>1754</v>
      </c>
      <c r="B470" s="8">
        <v>-0.64161999999999997</v>
      </c>
      <c r="C470" s="8">
        <v>4.22</v>
      </c>
      <c r="D470" s="8"/>
      <c r="E470" s="8"/>
      <c r="F470" s="8"/>
      <c r="G470" s="8"/>
      <c r="H470" s="8"/>
      <c r="I470" s="8"/>
      <c r="J470" s="8"/>
    </row>
    <row r="471" spans="1:10">
      <c r="A471" s="11" t="s">
        <v>1755</v>
      </c>
      <c r="B471" s="8">
        <v>0.63541800000000004</v>
      </c>
      <c r="C471" s="8">
        <v>4.21</v>
      </c>
      <c r="D471" s="8"/>
      <c r="E471" s="8"/>
      <c r="F471" s="8"/>
      <c r="G471" s="8"/>
      <c r="H471" s="8"/>
      <c r="I471" s="8"/>
      <c r="J471" s="8"/>
    </row>
    <row r="472" spans="1:10">
      <c r="A472" s="11" t="s">
        <v>1756</v>
      </c>
      <c r="B472" s="8">
        <v>-1.56508</v>
      </c>
      <c r="C472" s="8">
        <v>4.1900000000000004</v>
      </c>
      <c r="D472" s="8"/>
      <c r="E472" s="8"/>
      <c r="F472" s="8"/>
      <c r="G472" s="8"/>
      <c r="H472" s="8"/>
      <c r="I472" s="8"/>
      <c r="J472" s="8"/>
    </row>
    <row r="473" spans="1:10">
      <c r="A473" s="11" t="s">
        <v>1757</v>
      </c>
      <c r="B473" s="8">
        <v>-0.39673999999999998</v>
      </c>
      <c r="C473" s="8">
        <v>4.18</v>
      </c>
      <c r="D473" s="8"/>
      <c r="E473" s="8"/>
      <c r="F473" s="8"/>
      <c r="G473" s="8"/>
      <c r="H473" s="8"/>
      <c r="I473" s="8"/>
      <c r="J473" s="8"/>
    </row>
    <row r="474" spans="1:10">
      <c r="A474" s="11" t="s">
        <v>1758</v>
      </c>
      <c r="B474" s="8">
        <v>0.36272500000000002</v>
      </c>
      <c r="C474" s="8">
        <v>4.18</v>
      </c>
      <c r="D474" s="8"/>
      <c r="E474" s="8"/>
      <c r="F474" s="8"/>
      <c r="G474" s="8"/>
      <c r="H474" s="8"/>
      <c r="I474" s="8"/>
      <c r="J474" s="8"/>
    </row>
    <row r="475" spans="1:10">
      <c r="A475" s="11" t="s">
        <v>1759</v>
      </c>
      <c r="B475" s="8">
        <v>-0.38649</v>
      </c>
      <c r="C475" s="8">
        <v>4.17</v>
      </c>
      <c r="D475" s="8"/>
      <c r="E475" s="8"/>
      <c r="F475" s="8"/>
      <c r="G475" s="8"/>
      <c r="H475" s="8"/>
      <c r="I475" s="8"/>
      <c r="J475" s="8"/>
    </row>
    <row r="476" spans="1:10">
      <c r="A476" s="11" t="s">
        <v>1760</v>
      </c>
      <c r="B476" s="8">
        <v>0.57208499999999995</v>
      </c>
      <c r="C476" s="8">
        <v>4.16</v>
      </c>
      <c r="D476" s="8"/>
      <c r="E476" s="8"/>
      <c r="F476" s="8"/>
      <c r="G476" s="8"/>
      <c r="H476" s="8"/>
      <c r="I476" s="8"/>
      <c r="J476" s="8"/>
    </row>
    <row r="477" spans="1:10">
      <c r="A477" s="11" t="s">
        <v>1761</v>
      </c>
      <c r="B477" s="8">
        <v>-0.30512</v>
      </c>
      <c r="C477" s="8">
        <v>4.16</v>
      </c>
      <c r="D477" s="8"/>
      <c r="E477" s="8"/>
      <c r="F477" s="8"/>
      <c r="G477" s="8"/>
      <c r="H477" s="8"/>
      <c r="I477" s="8"/>
      <c r="J477" s="8"/>
    </row>
    <row r="478" spans="1:10">
      <c r="A478" s="11" t="s">
        <v>1762</v>
      </c>
      <c r="B478" s="8">
        <v>0.42585400000000001</v>
      </c>
      <c r="C478" s="8">
        <v>4.16</v>
      </c>
      <c r="D478" s="8"/>
      <c r="E478" s="8"/>
      <c r="F478" s="8"/>
      <c r="G478" s="8"/>
      <c r="H478" s="8"/>
      <c r="I478" s="8"/>
      <c r="J478" s="8"/>
    </row>
    <row r="479" spans="1:10">
      <c r="A479" s="11" t="s">
        <v>1763</v>
      </c>
      <c r="B479" s="8">
        <v>-0.63204000000000005</v>
      </c>
      <c r="C479" s="8">
        <v>4.16</v>
      </c>
      <c r="D479" s="8"/>
      <c r="E479" s="8"/>
      <c r="F479" s="8"/>
      <c r="G479" s="8"/>
      <c r="H479" s="8"/>
      <c r="I479" s="8"/>
      <c r="J479" s="8"/>
    </row>
    <row r="480" spans="1:10">
      <c r="A480" s="11" t="s">
        <v>1764</v>
      </c>
      <c r="B480" s="8">
        <v>-0.57025999999999999</v>
      </c>
      <c r="C480" s="8">
        <v>4.1500000000000004</v>
      </c>
      <c r="D480" s="8"/>
      <c r="E480" s="8"/>
      <c r="F480" s="8"/>
      <c r="G480" s="8"/>
      <c r="H480" s="8"/>
      <c r="I480" s="8"/>
      <c r="J480" s="8"/>
    </row>
    <row r="481" spans="1:10">
      <c r="A481" s="11" t="s">
        <v>1765</v>
      </c>
      <c r="B481" s="8">
        <v>0.51994200000000002</v>
      </c>
      <c r="C481" s="8">
        <v>4.1500000000000004</v>
      </c>
      <c r="D481" s="8"/>
      <c r="E481" s="8"/>
      <c r="F481" s="8"/>
      <c r="G481" s="8"/>
      <c r="H481" s="8"/>
      <c r="I481" s="8"/>
      <c r="J481" s="8"/>
    </row>
    <row r="482" spans="1:10">
      <c r="A482" s="11" t="s">
        <v>1766</v>
      </c>
      <c r="B482" s="8">
        <v>-0.55771999999999999</v>
      </c>
      <c r="C482" s="8">
        <v>4.1500000000000004</v>
      </c>
      <c r="D482" s="8"/>
      <c r="E482" s="8"/>
      <c r="F482" s="8"/>
      <c r="G482" s="8"/>
      <c r="H482" s="8"/>
      <c r="I482" s="8"/>
      <c r="J482" s="8"/>
    </row>
    <row r="483" spans="1:10">
      <c r="A483" s="11" t="s">
        <v>1767</v>
      </c>
      <c r="B483" s="8">
        <v>-0.94826999999999995</v>
      </c>
      <c r="C483" s="8">
        <v>4.1500000000000004</v>
      </c>
      <c r="D483" s="8"/>
      <c r="E483" s="8"/>
      <c r="F483" s="8"/>
      <c r="G483" s="8"/>
      <c r="H483" s="8"/>
      <c r="I483" s="8"/>
      <c r="J483" s="8"/>
    </row>
    <row r="484" spans="1:10">
      <c r="A484" s="11" t="s">
        <v>1768</v>
      </c>
      <c r="B484" s="8">
        <v>-0.72931000000000001</v>
      </c>
      <c r="C484" s="8">
        <v>4.1500000000000004</v>
      </c>
      <c r="D484" s="8"/>
      <c r="E484" s="8"/>
      <c r="F484" s="8"/>
      <c r="G484" s="8"/>
      <c r="H484" s="8"/>
      <c r="I484" s="8"/>
      <c r="J484" s="8"/>
    </row>
    <row r="485" spans="1:10">
      <c r="A485" s="11" t="s">
        <v>1769</v>
      </c>
      <c r="B485" s="8">
        <v>1.340128</v>
      </c>
      <c r="C485" s="8">
        <v>4.1399999999999997</v>
      </c>
      <c r="D485" s="8"/>
      <c r="E485" s="8"/>
      <c r="F485" s="8"/>
      <c r="G485" s="8"/>
      <c r="H485" s="8"/>
      <c r="I485" s="8"/>
      <c r="J485" s="8"/>
    </row>
    <row r="486" spans="1:10">
      <c r="A486" s="11" t="s">
        <v>1770</v>
      </c>
      <c r="B486" s="8">
        <v>-0.54117000000000004</v>
      </c>
      <c r="C486" s="8">
        <v>4.1399999999999997</v>
      </c>
      <c r="D486" s="8"/>
      <c r="E486" s="8"/>
      <c r="F486" s="8"/>
      <c r="G486" s="8"/>
      <c r="H486" s="8"/>
      <c r="I486" s="8"/>
      <c r="J486" s="8"/>
    </row>
    <row r="487" spans="1:10">
      <c r="A487" s="11" t="s">
        <v>1771</v>
      </c>
      <c r="B487" s="8">
        <v>-1.5670999999999999</v>
      </c>
      <c r="C487" s="8">
        <v>4.12</v>
      </c>
      <c r="D487" s="8"/>
      <c r="E487" s="8"/>
      <c r="F487" s="8"/>
      <c r="G487" s="8"/>
      <c r="H487" s="8"/>
      <c r="I487" s="8"/>
      <c r="J487" s="8"/>
    </row>
    <row r="488" spans="1:10">
      <c r="A488" s="11" t="s">
        <v>747</v>
      </c>
      <c r="B488" s="8">
        <v>-0.43591000000000002</v>
      </c>
      <c r="C488" s="8">
        <v>4.1100000000000003</v>
      </c>
      <c r="D488" s="8"/>
      <c r="E488" s="8"/>
      <c r="F488" s="8"/>
      <c r="G488" s="8"/>
      <c r="H488" s="8"/>
      <c r="I488" s="8"/>
      <c r="J488" s="8"/>
    </row>
    <row r="489" spans="1:10">
      <c r="A489" s="11" t="s">
        <v>1772</v>
      </c>
      <c r="B489" s="8">
        <v>-0.37048999999999999</v>
      </c>
      <c r="C489" s="8">
        <v>4.1100000000000003</v>
      </c>
      <c r="D489" s="8"/>
      <c r="E489" s="8"/>
      <c r="F489" s="8"/>
      <c r="G489" s="8"/>
      <c r="H489" s="8"/>
      <c r="I489" s="8"/>
      <c r="J489" s="8"/>
    </row>
    <row r="490" spans="1:10">
      <c r="A490" s="11" t="s">
        <v>1773</v>
      </c>
      <c r="B490" s="8">
        <v>-0.33933999999999997</v>
      </c>
      <c r="C490" s="8">
        <v>4.09</v>
      </c>
      <c r="D490" s="8"/>
      <c r="E490" s="8"/>
      <c r="F490" s="8"/>
      <c r="G490" s="8"/>
      <c r="H490" s="8"/>
      <c r="I490" s="8"/>
      <c r="J490" s="8"/>
    </row>
    <row r="491" spans="1:10">
      <c r="A491" s="11" t="s">
        <v>1774</v>
      </c>
      <c r="B491" s="8">
        <v>-6.4647199999999998</v>
      </c>
      <c r="C491" s="8">
        <v>4.09</v>
      </c>
      <c r="D491" s="8"/>
      <c r="E491" s="8"/>
      <c r="F491" s="8"/>
      <c r="G491" s="8"/>
      <c r="H491" s="8"/>
      <c r="I491" s="8"/>
      <c r="J491" s="8"/>
    </row>
    <row r="492" spans="1:10">
      <c r="A492" s="11" t="s">
        <v>1775</v>
      </c>
      <c r="B492" s="8">
        <v>0.39565600000000001</v>
      </c>
      <c r="C492" s="8">
        <v>4.0599999999999996</v>
      </c>
      <c r="D492" s="8"/>
      <c r="E492" s="8"/>
      <c r="F492" s="8"/>
      <c r="G492" s="8"/>
      <c r="H492" s="8"/>
      <c r="I492" s="8"/>
      <c r="J492" s="8"/>
    </row>
    <row r="493" spans="1:10">
      <c r="A493" s="11" t="s">
        <v>1776</v>
      </c>
      <c r="B493" s="8">
        <v>0.37237199999999998</v>
      </c>
      <c r="C493" s="8">
        <v>4.0599999999999996</v>
      </c>
      <c r="D493" s="8"/>
      <c r="E493" s="8"/>
      <c r="F493" s="8"/>
      <c r="G493" s="8"/>
      <c r="H493" s="8"/>
      <c r="I493" s="8"/>
      <c r="J493" s="8"/>
    </row>
    <row r="494" spans="1:10">
      <c r="A494" s="11" t="s">
        <v>1777</v>
      </c>
      <c r="B494" s="8">
        <v>-1.0649900000000001</v>
      </c>
      <c r="C494" s="8">
        <v>4.04</v>
      </c>
      <c r="D494" s="8"/>
      <c r="E494" s="8"/>
      <c r="F494" s="8"/>
      <c r="G494" s="8"/>
      <c r="H494" s="8"/>
      <c r="I494" s="8"/>
      <c r="J494" s="8"/>
    </row>
    <row r="495" spans="1:10">
      <c r="A495" s="11" t="s">
        <v>1778</v>
      </c>
      <c r="B495" s="8">
        <v>-0.67845999999999995</v>
      </c>
      <c r="C495" s="8">
        <v>4.03</v>
      </c>
      <c r="D495" s="8"/>
      <c r="E495" s="8"/>
      <c r="F495" s="8"/>
      <c r="G495" s="8"/>
      <c r="H495" s="8"/>
      <c r="I495" s="8"/>
      <c r="J495" s="8"/>
    </row>
    <row r="496" spans="1:10">
      <c r="A496" s="11" t="s">
        <v>1779</v>
      </c>
      <c r="B496" s="8">
        <v>-1.06734</v>
      </c>
      <c r="C496" s="8">
        <v>4.01</v>
      </c>
      <c r="D496" s="8"/>
      <c r="E496" s="8"/>
      <c r="F496" s="8"/>
      <c r="G496" s="8"/>
      <c r="H496" s="8"/>
      <c r="I496" s="8"/>
      <c r="J496" s="8"/>
    </row>
    <row r="497" spans="1:10">
      <c r="A497" s="11" t="s">
        <v>1780</v>
      </c>
      <c r="B497" s="8">
        <v>-2.5417100000000001</v>
      </c>
      <c r="C497" s="8">
        <v>4.01</v>
      </c>
      <c r="D497" s="8"/>
      <c r="E497" s="8"/>
      <c r="F497" s="8"/>
      <c r="G497" s="8"/>
      <c r="H497" s="8"/>
      <c r="I497" s="8"/>
      <c r="J497" s="8"/>
    </row>
    <row r="498" spans="1:10">
      <c r="A498" s="11" t="s">
        <v>1781</v>
      </c>
      <c r="B498" s="8">
        <v>0.37312699999999999</v>
      </c>
      <c r="C498" s="8">
        <v>4</v>
      </c>
      <c r="D498" s="8"/>
      <c r="E498" s="8"/>
      <c r="F498" s="8"/>
      <c r="G498" s="8"/>
      <c r="H498" s="8"/>
      <c r="I498" s="8"/>
      <c r="J498" s="8"/>
    </row>
    <row r="499" spans="1:10">
      <c r="A499" s="11" t="s">
        <v>1782</v>
      </c>
      <c r="B499" s="8">
        <v>0.38450600000000001</v>
      </c>
      <c r="C499" s="8">
        <v>3.99</v>
      </c>
      <c r="D499" s="8"/>
      <c r="E499" s="8"/>
      <c r="F499" s="8"/>
      <c r="G499" s="8"/>
      <c r="H499" s="8"/>
      <c r="I499" s="8"/>
      <c r="J499" s="8"/>
    </row>
    <row r="500" spans="1:10">
      <c r="A500" s="11" t="s">
        <v>1783</v>
      </c>
      <c r="B500" s="8">
        <v>0.92244099999999996</v>
      </c>
      <c r="C500" s="8">
        <v>3.97</v>
      </c>
      <c r="D500" s="8"/>
      <c r="E500" s="8"/>
      <c r="F500" s="8"/>
      <c r="G500" s="8"/>
      <c r="H500" s="8"/>
      <c r="I500" s="8"/>
      <c r="J500" s="8"/>
    </row>
    <row r="501" spans="1:10">
      <c r="A501" s="11" t="s">
        <v>1784</v>
      </c>
      <c r="B501" s="8">
        <v>0.407889</v>
      </c>
      <c r="C501" s="8">
        <v>3.96</v>
      </c>
      <c r="D501" s="8"/>
      <c r="E501" s="8"/>
      <c r="F501" s="8"/>
      <c r="G501" s="8"/>
      <c r="H501" s="8"/>
      <c r="I501" s="8"/>
      <c r="J501" s="8"/>
    </row>
    <row r="502" spans="1:10">
      <c r="A502" s="11" t="s">
        <v>1785</v>
      </c>
      <c r="B502" s="8">
        <v>-0.61370000000000002</v>
      </c>
      <c r="C502" s="8">
        <v>3.95</v>
      </c>
      <c r="D502" s="8"/>
      <c r="E502" s="8"/>
      <c r="F502" s="8"/>
      <c r="G502" s="8"/>
      <c r="H502" s="8"/>
      <c r="I502" s="8"/>
      <c r="J502" s="8"/>
    </row>
    <row r="503" spans="1:10">
      <c r="A503" s="11" t="s">
        <v>1786</v>
      </c>
      <c r="B503" s="8">
        <v>0.32268200000000002</v>
      </c>
      <c r="C503" s="8">
        <v>3.93</v>
      </c>
      <c r="D503" s="8"/>
      <c r="E503" s="8"/>
      <c r="F503" s="8"/>
      <c r="G503" s="8"/>
      <c r="H503" s="8"/>
      <c r="I503" s="8"/>
      <c r="J503" s="8"/>
    </row>
    <row r="504" spans="1:10">
      <c r="A504" s="11" t="s">
        <v>1787</v>
      </c>
      <c r="B504" s="8">
        <v>-0.58635999999999999</v>
      </c>
      <c r="C504" s="8">
        <v>3.93</v>
      </c>
      <c r="D504" s="8"/>
      <c r="E504" s="8"/>
      <c r="F504" s="8"/>
      <c r="G504" s="8"/>
      <c r="H504" s="8"/>
      <c r="I504" s="8"/>
      <c r="J504" s="8"/>
    </row>
    <row r="505" spans="1:10">
      <c r="A505" s="11" t="s">
        <v>1788</v>
      </c>
      <c r="B505" s="8">
        <v>-0.37439</v>
      </c>
      <c r="C505" s="8">
        <v>3.93</v>
      </c>
      <c r="D505" s="8"/>
      <c r="E505" s="8"/>
      <c r="F505" s="8"/>
      <c r="G505" s="8"/>
      <c r="H505" s="8"/>
      <c r="I505" s="8"/>
      <c r="J505" s="8"/>
    </row>
    <row r="506" spans="1:10">
      <c r="A506" s="11" t="s">
        <v>1235</v>
      </c>
      <c r="B506" s="8">
        <v>-0.42665999999999998</v>
      </c>
      <c r="C506" s="8">
        <v>3.93</v>
      </c>
      <c r="D506" s="8"/>
      <c r="E506" s="8"/>
      <c r="F506" s="8"/>
      <c r="G506" s="8"/>
      <c r="H506" s="8"/>
      <c r="I506" s="8"/>
      <c r="J506" s="8"/>
    </row>
    <row r="507" spans="1:10">
      <c r="A507" s="11" t="s">
        <v>1789</v>
      </c>
      <c r="B507" s="8">
        <v>-0.38512000000000002</v>
      </c>
      <c r="C507" s="8">
        <v>3.93</v>
      </c>
      <c r="D507" s="8"/>
      <c r="E507" s="8"/>
      <c r="F507" s="8"/>
      <c r="G507" s="8"/>
      <c r="H507" s="8"/>
      <c r="I507" s="8"/>
      <c r="J507" s="8"/>
    </row>
    <row r="508" spans="1:10">
      <c r="A508" s="11" t="s">
        <v>1790</v>
      </c>
      <c r="B508" s="8">
        <v>0.36413800000000002</v>
      </c>
      <c r="C508" s="8">
        <v>3.92</v>
      </c>
      <c r="D508" s="8"/>
      <c r="E508" s="8"/>
      <c r="F508" s="8"/>
      <c r="G508" s="8"/>
      <c r="H508" s="8"/>
      <c r="I508" s="8"/>
      <c r="J508" s="8"/>
    </row>
    <row r="509" spans="1:10">
      <c r="A509" s="11" t="s">
        <v>1791</v>
      </c>
      <c r="B509" s="8">
        <v>0.38781100000000002</v>
      </c>
      <c r="C509" s="8">
        <v>3.92</v>
      </c>
      <c r="D509" s="8"/>
      <c r="E509" s="8"/>
      <c r="F509" s="8"/>
      <c r="G509" s="8"/>
      <c r="H509" s="8"/>
      <c r="I509" s="8"/>
      <c r="J509" s="8"/>
    </row>
    <row r="510" spans="1:10">
      <c r="A510" s="11" t="s">
        <v>1792</v>
      </c>
      <c r="B510" s="8">
        <v>0.44129600000000002</v>
      </c>
      <c r="C510" s="8">
        <v>3.91</v>
      </c>
      <c r="D510" s="8"/>
      <c r="E510" s="8"/>
      <c r="F510" s="8"/>
      <c r="G510" s="8"/>
      <c r="H510" s="8"/>
      <c r="I510" s="8"/>
      <c r="J510" s="8"/>
    </row>
    <row r="511" spans="1:10">
      <c r="A511" s="11" t="s">
        <v>1793</v>
      </c>
      <c r="B511" s="8">
        <v>-0.41774</v>
      </c>
      <c r="C511" s="8">
        <v>3.9</v>
      </c>
      <c r="D511" s="8"/>
      <c r="E511" s="8"/>
      <c r="F511" s="8"/>
      <c r="G511" s="8"/>
      <c r="H511" s="8"/>
      <c r="I511" s="8"/>
      <c r="J511" s="8"/>
    </row>
    <row r="512" spans="1:10">
      <c r="A512" s="11" t="s">
        <v>1794</v>
      </c>
      <c r="B512" s="8">
        <v>0.62463299999999999</v>
      </c>
      <c r="C512" s="8">
        <v>3.89</v>
      </c>
      <c r="D512" s="8"/>
      <c r="E512" s="8"/>
      <c r="F512" s="8"/>
      <c r="G512" s="8"/>
      <c r="H512" s="8"/>
      <c r="I512" s="8"/>
      <c r="J512" s="8"/>
    </row>
    <row r="513" spans="1:10">
      <c r="A513" s="11" t="s">
        <v>1096</v>
      </c>
      <c r="B513" s="8">
        <v>0.66028600000000004</v>
      </c>
      <c r="C513" s="8">
        <v>3.89</v>
      </c>
      <c r="D513" s="8"/>
      <c r="E513" s="8"/>
      <c r="F513" s="8"/>
      <c r="G513" s="8"/>
      <c r="H513" s="8"/>
      <c r="I513" s="8"/>
      <c r="J513" s="8"/>
    </row>
    <row r="514" spans="1:10">
      <c r="A514" s="11" t="s">
        <v>1795</v>
      </c>
      <c r="B514" s="8">
        <v>-0.33900999999999998</v>
      </c>
      <c r="C514" s="8">
        <v>3.87</v>
      </c>
      <c r="D514" s="8"/>
      <c r="E514" s="8"/>
      <c r="F514" s="8"/>
      <c r="G514" s="8"/>
      <c r="H514" s="8"/>
      <c r="I514" s="8"/>
      <c r="J514" s="8"/>
    </row>
    <row r="515" spans="1:10">
      <c r="A515" s="11" t="s">
        <v>1796</v>
      </c>
      <c r="B515" s="8">
        <v>-6.3433599999999997</v>
      </c>
      <c r="C515" s="8">
        <v>3.87</v>
      </c>
      <c r="D515" s="8"/>
      <c r="E515" s="8"/>
      <c r="F515" s="8"/>
      <c r="G515" s="8"/>
      <c r="H515" s="8"/>
      <c r="I515" s="8"/>
      <c r="J515" s="8"/>
    </row>
    <row r="516" spans="1:10">
      <c r="A516" s="11" t="s">
        <v>1797</v>
      </c>
      <c r="B516" s="8">
        <v>0.48552499999999998</v>
      </c>
      <c r="C516" s="8">
        <v>3.87</v>
      </c>
      <c r="D516" s="8"/>
      <c r="E516" s="8"/>
      <c r="F516" s="8"/>
      <c r="G516" s="8"/>
      <c r="H516" s="8"/>
      <c r="I516" s="8"/>
      <c r="J516" s="8"/>
    </row>
    <row r="517" spans="1:10">
      <c r="A517" s="11" t="s">
        <v>1798</v>
      </c>
      <c r="B517" s="8">
        <v>-6.3473899999999999</v>
      </c>
      <c r="C517" s="8">
        <v>3.86</v>
      </c>
      <c r="D517" s="8"/>
      <c r="E517" s="8"/>
      <c r="F517" s="8"/>
      <c r="G517" s="8"/>
      <c r="H517" s="8"/>
      <c r="I517" s="8"/>
      <c r="J517" s="8"/>
    </row>
    <row r="518" spans="1:10">
      <c r="A518" s="11" t="s">
        <v>1799</v>
      </c>
      <c r="B518" s="8">
        <v>0.33938699999999999</v>
      </c>
      <c r="C518" s="8">
        <v>3.85</v>
      </c>
      <c r="D518" s="8"/>
      <c r="E518" s="8"/>
      <c r="F518" s="8"/>
      <c r="G518" s="8"/>
      <c r="H518" s="8"/>
      <c r="I518" s="8"/>
      <c r="J518" s="8"/>
    </row>
    <row r="519" spans="1:10">
      <c r="A519" s="11" t="s">
        <v>1800</v>
      </c>
      <c r="B519" s="8">
        <v>-6.0227399999999998</v>
      </c>
      <c r="C519" s="8">
        <v>3.83</v>
      </c>
      <c r="D519" s="8"/>
      <c r="E519" s="8"/>
      <c r="F519" s="8"/>
      <c r="G519" s="8"/>
      <c r="H519" s="8"/>
      <c r="I519" s="8"/>
      <c r="J519" s="8"/>
    </row>
    <row r="520" spans="1:10">
      <c r="A520" s="11" t="s">
        <v>1801</v>
      </c>
      <c r="B520" s="8">
        <v>-1.9524999999999999</v>
      </c>
      <c r="C520" s="8">
        <v>3.83</v>
      </c>
      <c r="D520" s="8"/>
      <c r="E520" s="8"/>
      <c r="F520" s="8"/>
      <c r="G520" s="8"/>
      <c r="H520" s="8"/>
      <c r="I520" s="8"/>
      <c r="J520" s="8"/>
    </row>
    <row r="521" spans="1:10">
      <c r="A521" s="11" t="s">
        <v>1802</v>
      </c>
      <c r="B521" s="8">
        <v>-0.49684</v>
      </c>
      <c r="C521" s="8">
        <v>3.82</v>
      </c>
      <c r="D521" s="8"/>
      <c r="E521" s="8"/>
      <c r="F521" s="8"/>
      <c r="G521" s="8"/>
      <c r="H521" s="8"/>
      <c r="I521" s="8"/>
      <c r="J521" s="8"/>
    </row>
    <row r="522" spans="1:10">
      <c r="A522" s="11" t="s">
        <v>1803</v>
      </c>
      <c r="B522" s="8">
        <v>-0.43568000000000001</v>
      </c>
      <c r="C522" s="8">
        <v>3.82</v>
      </c>
      <c r="D522" s="8"/>
      <c r="E522" s="8"/>
      <c r="F522" s="8"/>
      <c r="G522" s="8"/>
      <c r="H522" s="8"/>
      <c r="I522" s="8"/>
      <c r="J522" s="8"/>
    </row>
    <row r="523" spans="1:10">
      <c r="A523" s="11" t="s">
        <v>1804</v>
      </c>
      <c r="B523" s="8">
        <v>-0.52573000000000003</v>
      </c>
      <c r="C523" s="8">
        <v>3.8</v>
      </c>
      <c r="D523" s="8"/>
      <c r="E523" s="8"/>
      <c r="F523" s="8"/>
      <c r="G523" s="8"/>
      <c r="H523" s="8"/>
      <c r="I523" s="8"/>
      <c r="J523" s="8"/>
    </row>
    <row r="524" spans="1:10">
      <c r="A524" s="11" t="s">
        <v>1805</v>
      </c>
      <c r="B524" s="8">
        <v>0.29983500000000002</v>
      </c>
      <c r="C524" s="8">
        <v>3.8</v>
      </c>
      <c r="D524" s="8"/>
      <c r="E524" s="8"/>
      <c r="F524" s="8"/>
      <c r="G524" s="8"/>
      <c r="H524" s="8"/>
      <c r="I524" s="8"/>
      <c r="J524" s="8"/>
    </row>
    <row r="525" spans="1:10">
      <c r="A525" s="11" t="s">
        <v>1806</v>
      </c>
      <c r="B525" s="8">
        <v>0.36764400000000003</v>
      </c>
      <c r="C525" s="8">
        <v>3.78</v>
      </c>
      <c r="D525" s="8"/>
      <c r="E525" s="8"/>
      <c r="F525" s="8"/>
      <c r="G525" s="8"/>
      <c r="H525" s="8"/>
      <c r="I525" s="8"/>
      <c r="J525" s="8"/>
    </row>
    <row r="526" spans="1:10">
      <c r="A526" s="11" t="s">
        <v>1807</v>
      </c>
      <c r="B526" s="8">
        <v>-5.2444699999999997</v>
      </c>
      <c r="C526" s="8">
        <v>3.78</v>
      </c>
      <c r="D526" s="8"/>
      <c r="E526" s="8"/>
      <c r="F526" s="8"/>
      <c r="G526" s="8"/>
      <c r="H526" s="8"/>
      <c r="I526" s="8"/>
      <c r="J526" s="8"/>
    </row>
    <row r="527" spans="1:10">
      <c r="A527" s="11" t="s">
        <v>1808</v>
      </c>
      <c r="B527" s="8">
        <v>-0.63141000000000003</v>
      </c>
      <c r="C527" s="8">
        <v>3.77</v>
      </c>
      <c r="D527" s="8"/>
      <c r="E527" s="8"/>
      <c r="F527" s="8"/>
      <c r="G527" s="8"/>
      <c r="H527" s="8"/>
      <c r="I527" s="8"/>
      <c r="J527" s="8"/>
    </row>
    <row r="528" spans="1:10">
      <c r="A528" s="11" t="s">
        <v>1809</v>
      </c>
      <c r="B528" s="8">
        <v>0.47307900000000003</v>
      </c>
      <c r="C528" s="8">
        <v>3.77</v>
      </c>
      <c r="D528" s="8"/>
      <c r="E528" s="8"/>
      <c r="F528" s="8"/>
      <c r="G528" s="8"/>
      <c r="H528" s="8"/>
      <c r="I528" s="8"/>
      <c r="J528" s="8"/>
    </row>
    <row r="529" spans="1:10">
      <c r="A529" s="11" t="s">
        <v>1810</v>
      </c>
      <c r="B529" s="8">
        <v>-0.35844999999999999</v>
      </c>
      <c r="C529" s="8">
        <v>3.76</v>
      </c>
      <c r="D529" s="8"/>
      <c r="E529" s="8"/>
      <c r="F529" s="8"/>
      <c r="G529" s="8"/>
      <c r="H529" s="8"/>
      <c r="I529" s="8"/>
      <c r="J529" s="8"/>
    </row>
    <row r="530" spans="1:10">
      <c r="A530" s="11" t="s">
        <v>1811</v>
      </c>
      <c r="B530" s="8">
        <v>-0.47332999999999997</v>
      </c>
      <c r="C530" s="8">
        <v>3.75</v>
      </c>
      <c r="D530" s="8"/>
      <c r="E530" s="8"/>
      <c r="F530" s="8"/>
      <c r="G530" s="8"/>
      <c r="H530" s="8"/>
      <c r="I530" s="8"/>
      <c r="J530" s="8"/>
    </row>
    <row r="531" spans="1:10">
      <c r="A531" s="11" t="s">
        <v>1812</v>
      </c>
      <c r="B531" s="8">
        <v>0.66069800000000001</v>
      </c>
      <c r="C531" s="8">
        <v>3.74</v>
      </c>
      <c r="D531" s="8"/>
      <c r="E531" s="8"/>
      <c r="F531" s="8"/>
      <c r="G531" s="8"/>
      <c r="H531" s="8"/>
      <c r="I531" s="8"/>
      <c r="J531" s="8"/>
    </row>
    <row r="532" spans="1:10">
      <c r="A532" s="11" t="s">
        <v>1813</v>
      </c>
      <c r="B532" s="8">
        <v>3.3578459999999999</v>
      </c>
      <c r="C532" s="8">
        <v>3.72</v>
      </c>
      <c r="D532" s="8"/>
      <c r="E532" s="8"/>
      <c r="F532" s="8"/>
      <c r="G532" s="8"/>
      <c r="H532" s="8"/>
      <c r="I532" s="8"/>
      <c r="J532" s="8"/>
    </row>
    <row r="533" spans="1:10">
      <c r="A533" s="11" t="s">
        <v>1218</v>
      </c>
      <c r="B533" s="8">
        <v>-0.4299</v>
      </c>
      <c r="C533" s="8">
        <v>3.72</v>
      </c>
      <c r="D533" s="8"/>
      <c r="E533" s="8"/>
      <c r="F533" s="8"/>
      <c r="G533" s="8"/>
      <c r="H533" s="8"/>
      <c r="I533" s="8"/>
      <c r="J533" s="8"/>
    </row>
    <row r="534" spans="1:10">
      <c r="A534" s="11" t="s">
        <v>1814</v>
      </c>
      <c r="B534" s="8">
        <v>0.36334499999999997</v>
      </c>
      <c r="C534" s="8">
        <v>3.71</v>
      </c>
      <c r="D534" s="8"/>
      <c r="E534" s="8"/>
      <c r="F534" s="8"/>
      <c r="G534" s="8"/>
      <c r="H534" s="8"/>
      <c r="I534" s="8"/>
      <c r="J534" s="8"/>
    </row>
    <row r="535" spans="1:10">
      <c r="A535" s="11" t="s">
        <v>1815</v>
      </c>
      <c r="B535" s="8">
        <v>-0.45068999999999998</v>
      </c>
      <c r="C535" s="8">
        <v>3.71</v>
      </c>
      <c r="D535" s="8"/>
      <c r="E535" s="8"/>
      <c r="F535" s="8"/>
      <c r="G535" s="8"/>
      <c r="H535" s="8"/>
      <c r="I535" s="8"/>
      <c r="J535" s="8"/>
    </row>
    <row r="536" spans="1:10">
      <c r="A536" s="11" t="s">
        <v>1816</v>
      </c>
      <c r="B536" s="8">
        <v>-0.4662</v>
      </c>
      <c r="C536" s="8">
        <v>3.71</v>
      </c>
      <c r="D536" s="8"/>
      <c r="E536" s="8"/>
      <c r="F536" s="8"/>
      <c r="G536" s="8"/>
      <c r="H536" s="8"/>
      <c r="I536" s="8"/>
      <c r="J536" s="8"/>
    </row>
    <row r="537" spans="1:10">
      <c r="A537" s="11" t="s">
        <v>1817</v>
      </c>
      <c r="B537" s="8">
        <v>0.41549599999999998</v>
      </c>
      <c r="C537" s="8">
        <v>3.71</v>
      </c>
      <c r="D537" s="8"/>
      <c r="E537" s="8"/>
      <c r="F537" s="8"/>
      <c r="G537" s="8"/>
      <c r="H537" s="8"/>
      <c r="I537" s="8"/>
      <c r="J537" s="8"/>
    </row>
    <row r="538" spans="1:10">
      <c r="A538" s="11" t="s">
        <v>1818</v>
      </c>
      <c r="B538" s="8">
        <v>0.41556100000000001</v>
      </c>
      <c r="C538" s="8">
        <v>3.7</v>
      </c>
      <c r="D538" s="8"/>
      <c r="E538" s="8"/>
      <c r="F538" s="8"/>
      <c r="G538" s="8"/>
      <c r="H538" s="8"/>
      <c r="I538" s="8"/>
      <c r="J538" s="8"/>
    </row>
    <row r="539" spans="1:10">
      <c r="A539" s="11" t="s">
        <v>1819</v>
      </c>
      <c r="B539" s="8">
        <v>-0.30974000000000002</v>
      </c>
      <c r="C539" s="8">
        <v>3.7</v>
      </c>
      <c r="D539" s="8"/>
      <c r="E539" s="8"/>
      <c r="F539" s="8"/>
      <c r="G539" s="8"/>
      <c r="H539" s="8"/>
      <c r="I539" s="8"/>
      <c r="J539" s="8"/>
    </row>
    <row r="540" spans="1:10">
      <c r="A540" s="11" t="s">
        <v>1820</v>
      </c>
      <c r="B540" s="8">
        <v>0.28151399999999999</v>
      </c>
      <c r="C540" s="8">
        <v>3.7</v>
      </c>
      <c r="D540" s="8"/>
      <c r="E540" s="8"/>
      <c r="F540" s="8"/>
      <c r="G540" s="8"/>
      <c r="H540" s="8"/>
      <c r="I540" s="8"/>
      <c r="J540" s="8"/>
    </row>
    <row r="541" spans="1:10">
      <c r="A541" s="11" t="s">
        <v>1821</v>
      </c>
      <c r="B541" s="8">
        <v>-0.96409</v>
      </c>
      <c r="C541" s="8">
        <v>3.69</v>
      </c>
      <c r="D541" s="8"/>
      <c r="E541" s="8"/>
      <c r="F541" s="8"/>
      <c r="G541" s="8"/>
      <c r="H541" s="8"/>
      <c r="I541" s="8"/>
      <c r="J541" s="8"/>
    </row>
    <row r="542" spans="1:10">
      <c r="A542" s="11" t="s">
        <v>1822</v>
      </c>
      <c r="B542" s="8">
        <v>0.76986600000000005</v>
      </c>
      <c r="C542" s="8">
        <v>3.67</v>
      </c>
      <c r="D542" s="8"/>
      <c r="E542" s="8"/>
      <c r="F542" s="8"/>
      <c r="G542" s="8"/>
      <c r="H542" s="8"/>
      <c r="I542" s="8"/>
      <c r="J542" s="8"/>
    </row>
    <row r="543" spans="1:10">
      <c r="A543" s="11" t="s">
        <v>1823</v>
      </c>
      <c r="B543" s="8">
        <v>0.66013200000000005</v>
      </c>
      <c r="C543" s="8">
        <v>3.66</v>
      </c>
      <c r="D543" s="8"/>
      <c r="E543" s="8"/>
      <c r="F543" s="8"/>
      <c r="G543" s="8"/>
      <c r="H543" s="8"/>
      <c r="I543" s="8"/>
      <c r="J543" s="8"/>
    </row>
    <row r="544" spans="1:10">
      <c r="A544" s="11" t="s">
        <v>1824</v>
      </c>
      <c r="B544" s="8">
        <v>0.50519899999999995</v>
      </c>
      <c r="C544" s="8">
        <v>3.66</v>
      </c>
      <c r="D544" s="8"/>
      <c r="E544" s="8"/>
      <c r="F544" s="8"/>
      <c r="G544" s="8"/>
      <c r="H544" s="8"/>
      <c r="I544" s="8"/>
      <c r="J544" s="8"/>
    </row>
    <row r="545" spans="1:10">
      <c r="A545" s="11" t="s">
        <v>1259</v>
      </c>
      <c r="B545" s="8">
        <v>-0.32130999999999998</v>
      </c>
      <c r="C545" s="8">
        <v>3.66</v>
      </c>
      <c r="D545" s="8"/>
      <c r="E545" s="8"/>
      <c r="F545" s="8"/>
      <c r="G545" s="8"/>
      <c r="H545" s="8"/>
      <c r="I545" s="8"/>
      <c r="J545" s="8"/>
    </row>
    <row r="546" spans="1:10">
      <c r="A546" s="11" t="s">
        <v>1825</v>
      </c>
      <c r="B546" s="8">
        <v>-1.00343</v>
      </c>
      <c r="C546" s="8">
        <v>3.64</v>
      </c>
      <c r="D546" s="8"/>
      <c r="E546" s="8"/>
      <c r="F546" s="8"/>
      <c r="G546" s="8"/>
      <c r="H546" s="8"/>
      <c r="I546" s="8"/>
      <c r="J546" s="8"/>
    </row>
    <row r="547" spans="1:10">
      <c r="A547" s="11" t="s">
        <v>1826</v>
      </c>
      <c r="B547" s="8">
        <v>-2.2240700000000002</v>
      </c>
      <c r="C547" s="8">
        <v>3.63</v>
      </c>
      <c r="D547" s="8"/>
      <c r="E547" s="8"/>
      <c r="F547" s="8"/>
      <c r="G547" s="8"/>
      <c r="H547" s="8"/>
      <c r="I547" s="8"/>
      <c r="J547" s="8"/>
    </row>
    <row r="548" spans="1:10">
      <c r="A548" s="11" t="s">
        <v>1827</v>
      </c>
      <c r="B548" s="8">
        <v>-0.69084999999999996</v>
      </c>
      <c r="C548" s="8">
        <v>3.62</v>
      </c>
      <c r="D548" s="8"/>
      <c r="E548" s="8"/>
      <c r="F548" s="8"/>
      <c r="G548" s="8"/>
      <c r="H548" s="8"/>
      <c r="I548" s="8"/>
      <c r="J548" s="8"/>
    </row>
    <row r="549" spans="1:10">
      <c r="A549" s="11" t="s">
        <v>908</v>
      </c>
      <c r="B549" s="8">
        <v>0.98025499999999999</v>
      </c>
      <c r="C549" s="8">
        <v>3.62</v>
      </c>
      <c r="D549" s="8"/>
      <c r="E549" s="8"/>
      <c r="F549" s="8"/>
      <c r="G549" s="8"/>
      <c r="H549" s="8"/>
      <c r="I549" s="8"/>
      <c r="J549" s="8"/>
    </row>
    <row r="550" spans="1:10">
      <c r="A550" s="11" t="s">
        <v>1828</v>
      </c>
      <c r="B550" s="8">
        <v>0.28396300000000002</v>
      </c>
      <c r="C550" s="8">
        <v>3.61</v>
      </c>
      <c r="D550" s="8"/>
      <c r="E550" s="8"/>
      <c r="F550" s="8"/>
      <c r="G550" s="8"/>
      <c r="H550" s="8"/>
      <c r="I550" s="8"/>
      <c r="J550" s="8"/>
    </row>
    <row r="551" spans="1:10">
      <c r="A551" s="11" t="s">
        <v>1829</v>
      </c>
      <c r="B551" s="8">
        <v>-0.37408999999999998</v>
      </c>
      <c r="C551" s="8">
        <v>3.6</v>
      </c>
      <c r="D551" s="8"/>
      <c r="E551" s="8"/>
      <c r="F551" s="8"/>
      <c r="G551" s="8"/>
      <c r="H551" s="8"/>
      <c r="I551" s="8"/>
      <c r="J551" s="8"/>
    </row>
    <row r="552" spans="1:10">
      <c r="A552" s="11" t="s">
        <v>1830</v>
      </c>
      <c r="B552" s="8">
        <v>-4.0800400000000003</v>
      </c>
      <c r="C552" s="8">
        <v>3.59</v>
      </c>
      <c r="D552" s="8"/>
      <c r="E552" s="8"/>
      <c r="F552" s="8"/>
      <c r="G552" s="8"/>
      <c r="H552" s="8"/>
      <c r="I552" s="8"/>
      <c r="J552" s="8"/>
    </row>
    <row r="553" spans="1:10">
      <c r="A553" s="11" t="s">
        <v>1831</v>
      </c>
      <c r="B553" s="8">
        <v>-1.61</v>
      </c>
      <c r="C553" s="8">
        <v>3.56</v>
      </c>
      <c r="D553" s="8"/>
      <c r="E553" s="8"/>
      <c r="F553" s="8"/>
      <c r="G553" s="8"/>
      <c r="H553" s="8"/>
      <c r="I553" s="8"/>
      <c r="J553" s="8"/>
    </row>
    <row r="554" spans="1:10">
      <c r="A554" s="11" t="s">
        <v>1832</v>
      </c>
      <c r="B554" s="8">
        <v>0.46142699999999998</v>
      </c>
      <c r="C554" s="8">
        <v>3.54</v>
      </c>
      <c r="D554" s="8"/>
      <c r="E554" s="8"/>
      <c r="F554" s="8"/>
      <c r="G554" s="8"/>
      <c r="H554" s="8"/>
      <c r="I554" s="8"/>
      <c r="J554" s="8"/>
    </row>
    <row r="555" spans="1:10">
      <c r="A555" s="11" t="s">
        <v>1833</v>
      </c>
      <c r="B555" s="8">
        <v>0.46331099999999997</v>
      </c>
      <c r="C555" s="8">
        <v>3.53</v>
      </c>
      <c r="D555" s="8"/>
      <c r="E555" s="8"/>
      <c r="F555" s="8"/>
      <c r="G555" s="8"/>
      <c r="H555" s="8"/>
      <c r="I555" s="8"/>
      <c r="J555" s="8"/>
    </row>
    <row r="556" spans="1:10">
      <c r="A556" s="11" t="s">
        <v>1834</v>
      </c>
      <c r="B556" s="8">
        <v>-0.48831999999999998</v>
      </c>
      <c r="C556" s="8">
        <v>3.51</v>
      </c>
      <c r="D556" s="8"/>
      <c r="E556" s="8"/>
      <c r="F556" s="8"/>
      <c r="G556" s="8"/>
      <c r="H556" s="8"/>
      <c r="I556" s="8"/>
      <c r="J556" s="8"/>
    </row>
    <row r="557" spans="1:10">
      <c r="A557" s="11" t="s">
        <v>1835</v>
      </c>
      <c r="B557" s="8">
        <v>-0.51441999999999999</v>
      </c>
      <c r="C557" s="8">
        <v>3.51</v>
      </c>
      <c r="D557" s="8"/>
      <c r="E557" s="8"/>
      <c r="F557" s="8"/>
      <c r="G557" s="8"/>
      <c r="H557" s="8"/>
      <c r="I557" s="8"/>
      <c r="J557" s="8"/>
    </row>
    <row r="558" spans="1:10">
      <c r="A558" s="11" t="s">
        <v>1836</v>
      </c>
      <c r="B558" s="8">
        <v>1.0809230000000001</v>
      </c>
      <c r="C558" s="8">
        <v>3.5</v>
      </c>
      <c r="D558" s="8"/>
      <c r="E558" s="8"/>
      <c r="F558" s="8"/>
      <c r="G558" s="8"/>
      <c r="H558" s="8"/>
      <c r="I558" s="8"/>
      <c r="J558" s="8"/>
    </row>
    <row r="559" spans="1:10">
      <c r="A559" s="11" t="s">
        <v>1837</v>
      </c>
      <c r="B559" s="8">
        <v>-0.40567999999999999</v>
      </c>
      <c r="C559" s="8">
        <v>3.5</v>
      </c>
      <c r="D559" s="8"/>
      <c r="E559" s="8"/>
      <c r="F559" s="8"/>
      <c r="G559" s="8"/>
      <c r="H559" s="8"/>
      <c r="I559" s="8"/>
      <c r="J559" s="8"/>
    </row>
    <row r="560" spans="1:10">
      <c r="A560" s="11" t="s">
        <v>1838</v>
      </c>
      <c r="B560" s="8">
        <v>-0.46656999999999998</v>
      </c>
      <c r="C560" s="8">
        <v>3.49</v>
      </c>
      <c r="D560" s="8"/>
      <c r="E560" s="8"/>
      <c r="F560" s="8"/>
      <c r="G560" s="8"/>
      <c r="H560" s="8"/>
      <c r="I560" s="8"/>
      <c r="J560" s="8"/>
    </row>
    <row r="561" spans="1:10">
      <c r="A561" s="11" t="s">
        <v>1839</v>
      </c>
      <c r="B561" s="8">
        <v>-0.50333000000000006</v>
      </c>
      <c r="C561" s="8">
        <v>3.49</v>
      </c>
      <c r="D561" s="8"/>
      <c r="E561" s="8"/>
      <c r="F561" s="8"/>
      <c r="G561" s="8"/>
      <c r="H561" s="8"/>
      <c r="I561" s="8"/>
      <c r="J561" s="8"/>
    </row>
    <row r="562" spans="1:10">
      <c r="A562" s="11" t="s">
        <v>1840</v>
      </c>
      <c r="B562" s="8">
        <v>1.0798220000000001</v>
      </c>
      <c r="C562" s="8">
        <v>3.43</v>
      </c>
      <c r="D562" s="8"/>
      <c r="E562" s="8"/>
      <c r="F562" s="8"/>
      <c r="G562" s="8"/>
      <c r="H562" s="8"/>
      <c r="I562" s="8"/>
      <c r="J562" s="8"/>
    </row>
    <row r="563" spans="1:10">
      <c r="A563" s="11" t="s">
        <v>1073</v>
      </c>
      <c r="B563" s="8">
        <v>-0.52830999999999995</v>
      </c>
      <c r="C563" s="8">
        <v>3.43</v>
      </c>
      <c r="D563" s="8"/>
      <c r="E563" s="8"/>
      <c r="F563" s="8"/>
      <c r="G563" s="8"/>
      <c r="H563" s="8"/>
      <c r="I563" s="8"/>
      <c r="J563" s="8"/>
    </row>
    <row r="564" spans="1:10">
      <c r="A564" s="11" t="s">
        <v>1841</v>
      </c>
      <c r="B564" s="8">
        <v>-0.43158999999999997</v>
      </c>
      <c r="C564" s="8">
        <v>3.43</v>
      </c>
      <c r="D564" s="8"/>
      <c r="E564" s="8"/>
      <c r="F564" s="8"/>
      <c r="G564" s="8"/>
      <c r="H564" s="8"/>
      <c r="I564" s="8"/>
      <c r="J564" s="8"/>
    </row>
    <row r="565" spans="1:10">
      <c r="A565" s="11" t="s">
        <v>1842</v>
      </c>
      <c r="B565" s="8">
        <v>0.49578</v>
      </c>
      <c r="C565" s="8">
        <v>3.42</v>
      </c>
      <c r="D565" s="8"/>
      <c r="E565" s="8"/>
      <c r="F565" s="8"/>
      <c r="G565" s="8"/>
      <c r="H565" s="8"/>
      <c r="I565" s="8"/>
      <c r="J565" s="8"/>
    </row>
    <row r="566" spans="1:10">
      <c r="A566" s="11" t="s">
        <v>1843</v>
      </c>
      <c r="B566" s="8">
        <v>0.39827299999999999</v>
      </c>
      <c r="C566" s="8">
        <v>3.42</v>
      </c>
      <c r="D566" s="8"/>
      <c r="E566" s="8"/>
      <c r="F566" s="8"/>
      <c r="G566" s="8"/>
      <c r="H566" s="8"/>
      <c r="I566" s="8"/>
      <c r="J566" s="8"/>
    </row>
    <row r="567" spans="1:10">
      <c r="A567" s="11" t="s">
        <v>1844</v>
      </c>
      <c r="B567" s="8">
        <v>-2.3652299999999999</v>
      </c>
      <c r="C567" s="8">
        <v>3.42</v>
      </c>
      <c r="D567" s="8"/>
      <c r="E567" s="8"/>
      <c r="F567" s="8"/>
      <c r="G567" s="8"/>
      <c r="H567" s="8"/>
      <c r="I567" s="8"/>
      <c r="J567" s="8"/>
    </row>
    <row r="568" spans="1:10">
      <c r="A568" s="11" t="s">
        <v>1845</v>
      </c>
      <c r="B568" s="8">
        <v>2.527371</v>
      </c>
      <c r="C568" s="8">
        <v>3.42</v>
      </c>
      <c r="D568" s="8"/>
      <c r="E568" s="8"/>
      <c r="F568" s="8"/>
      <c r="G568" s="8"/>
      <c r="H568" s="8"/>
      <c r="I568" s="8"/>
      <c r="J568" s="8"/>
    </row>
    <row r="569" spans="1:10">
      <c r="A569" s="11" t="s">
        <v>1846</v>
      </c>
      <c r="B569" s="8">
        <v>-0.34067999999999998</v>
      </c>
      <c r="C569" s="8">
        <v>3.42</v>
      </c>
      <c r="D569" s="8"/>
      <c r="E569" s="8"/>
      <c r="F569" s="8"/>
      <c r="G569" s="8"/>
      <c r="H569" s="8"/>
      <c r="I569" s="8"/>
      <c r="J569" s="8"/>
    </row>
    <row r="570" spans="1:10">
      <c r="A570" s="11" t="s">
        <v>1847</v>
      </c>
      <c r="B570" s="8">
        <v>-0.33442</v>
      </c>
      <c r="C570" s="8">
        <v>3.42</v>
      </c>
      <c r="D570" s="8"/>
      <c r="E570" s="8"/>
      <c r="F570" s="8"/>
      <c r="G570" s="8"/>
      <c r="H570" s="8"/>
      <c r="I570" s="8"/>
      <c r="J570" s="8"/>
    </row>
    <row r="571" spans="1:10">
      <c r="A571" s="11" t="s">
        <v>1848</v>
      </c>
      <c r="B571" s="8">
        <v>-1.19306</v>
      </c>
      <c r="C571" s="8">
        <v>3.42</v>
      </c>
      <c r="D571" s="8"/>
      <c r="E571" s="8"/>
      <c r="F571" s="8"/>
      <c r="G571" s="8"/>
      <c r="H571" s="8"/>
      <c r="I571" s="8"/>
      <c r="J571" s="8"/>
    </row>
    <row r="572" spans="1:10">
      <c r="A572" s="11" t="s">
        <v>1849</v>
      </c>
      <c r="B572" s="8">
        <v>-0.52619000000000005</v>
      </c>
      <c r="C572" s="8">
        <v>3.41</v>
      </c>
      <c r="D572" s="8"/>
      <c r="E572" s="8"/>
      <c r="F572" s="8"/>
      <c r="G572" s="8"/>
      <c r="H572" s="8"/>
      <c r="I572" s="8"/>
      <c r="J572" s="8"/>
    </row>
    <row r="573" spans="1:10">
      <c r="A573" s="11" t="s">
        <v>1850</v>
      </c>
      <c r="B573" s="8">
        <v>-0.78986000000000001</v>
      </c>
      <c r="C573" s="8">
        <v>3.4</v>
      </c>
      <c r="D573" s="8"/>
      <c r="E573" s="8"/>
      <c r="F573" s="8"/>
      <c r="G573" s="8"/>
      <c r="H573" s="8"/>
      <c r="I573" s="8"/>
      <c r="J573" s="8"/>
    </row>
    <row r="574" spans="1:10">
      <c r="A574" s="11" t="s">
        <v>1851</v>
      </c>
      <c r="B574" s="8">
        <v>-0.44285000000000002</v>
      </c>
      <c r="C574" s="8">
        <v>3.39</v>
      </c>
      <c r="D574" s="8"/>
      <c r="E574" s="8"/>
      <c r="F574" s="8"/>
      <c r="G574" s="8"/>
      <c r="H574" s="8"/>
      <c r="I574" s="8"/>
      <c r="J574" s="8"/>
    </row>
    <row r="575" spans="1:10">
      <c r="A575" s="11" t="s">
        <v>1852</v>
      </c>
      <c r="B575" s="8">
        <v>1.16509</v>
      </c>
      <c r="C575" s="8">
        <v>3.39</v>
      </c>
      <c r="D575" s="8"/>
      <c r="E575" s="8"/>
      <c r="F575" s="8"/>
      <c r="G575" s="8"/>
      <c r="H575" s="8"/>
      <c r="I575" s="8"/>
      <c r="J575" s="8"/>
    </row>
    <row r="576" spans="1:10">
      <c r="A576" s="11" t="s">
        <v>1853</v>
      </c>
      <c r="B576" s="8">
        <v>-0.37730000000000002</v>
      </c>
      <c r="C576" s="8">
        <v>3.39</v>
      </c>
      <c r="D576" s="8"/>
      <c r="E576" s="8"/>
      <c r="F576" s="8"/>
      <c r="G576" s="8"/>
      <c r="H576" s="8"/>
      <c r="I576" s="8"/>
      <c r="J576" s="8"/>
    </row>
    <row r="577" spans="1:10">
      <c r="A577" s="11" t="s">
        <v>1854</v>
      </c>
      <c r="B577" s="8">
        <v>-0.55449000000000004</v>
      </c>
      <c r="C577" s="8">
        <v>3.39</v>
      </c>
      <c r="D577" s="8"/>
      <c r="E577" s="8"/>
      <c r="F577" s="8"/>
      <c r="G577" s="8"/>
      <c r="H577" s="8"/>
      <c r="I577" s="8"/>
      <c r="J577" s="8"/>
    </row>
    <row r="578" spans="1:10">
      <c r="A578" s="11" t="s">
        <v>1855</v>
      </c>
      <c r="B578" s="8">
        <v>0.575901</v>
      </c>
      <c r="C578" s="8">
        <v>3.38</v>
      </c>
      <c r="D578" s="8"/>
      <c r="E578" s="8"/>
      <c r="F578" s="8"/>
      <c r="G578" s="8"/>
      <c r="H578" s="8"/>
      <c r="I578" s="8"/>
      <c r="J578" s="8"/>
    </row>
    <row r="579" spans="1:10">
      <c r="A579" s="11" t="s">
        <v>1856</v>
      </c>
      <c r="B579" s="8">
        <v>0.51331300000000002</v>
      </c>
      <c r="C579" s="8">
        <v>3.38</v>
      </c>
      <c r="D579" s="8"/>
      <c r="E579" s="8"/>
      <c r="F579" s="8"/>
      <c r="G579" s="8"/>
      <c r="H579" s="8"/>
      <c r="I579" s="8"/>
      <c r="J579" s="8"/>
    </row>
    <row r="580" spans="1:10">
      <c r="A580" s="11" t="s">
        <v>1857</v>
      </c>
      <c r="B580" s="8">
        <v>-0.36815999999999999</v>
      </c>
      <c r="C580" s="8">
        <v>3.38</v>
      </c>
      <c r="D580" s="8"/>
      <c r="E580" s="8"/>
      <c r="F580" s="8"/>
      <c r="G580" s="8"/>
      <c r="H580" s="8"/>
      <c r="I580" s="8"/>
      <c r="J580" s="8"/>
    </row>
    <row r="581" spans="1:10">
      <c r="A581" s="11" t="s">
        <v>1858</v>
      </c>
      <c r="B581" s="8">
        <v>-6.1036200000000003</v>
      </c>
      <c r="C581" s="8">
        <v>0</v>
      </c>
      <c r="D581" s="8"/>
      <c r="E581" s="8"/>
      <c r="F581" s="8"/>
      <c r="G581" s="8"/>
      <c r="H581" s="8"/>
      <c r="I581" s="8"/>
      <c r="J581" s="8"/>
    </row>
    <row r="582" spans="1:10">
      <c r="A582" s="11" t="s">
        <v>1859</v>
      </c>
      <c r="B582" s="8">
        <v>0.48515799999999998</v>
      </c>
      <c r="C582" s="8">
        <v>3.34</v>
      </c>
      <c r="D582" s="8"/>
      <c r="E582" s="8"/>
      <c r="F582" s="8"/>
      <c r="G582" s="8"/>
      <c r="H582" s="8"/>
      <c r="I582" s="8"/>
      <c r="J582" s="8"/>
    </row>
    <row r="583" spans="1:10">
      <c r="A583" s="11" t="s">
        <v>1860</v>
      </c>
      <c r="B583" s="8">
        <v>-1.5683800000000001</v>
      </c>
      <c r="C583" s="8">
        <v>3.34</v>
      </c>
      <c r="D583" s="8"/>
      <c r="E583" s="8"/>
      <c r="F583" s="8"/>
      <c r="G583" s="8"/>
      <c r="H583" s="8"/>
      <c r="I583" s="8"/>
      <c r="J583" s="8"/>
    </row>
    <row r="584" spans="1:10">
      <c r="A584" s="11" t="s">
        <v>1861</v>
      </c>
      <c r="B584" s="8">
        <v>-0.85933999999999999</v>
      </c>
      <c r="C584" s="8">
        <v>3.32</v>
      </c>
      <c r="D584" s="8"/>
      <c r="E584" s="8"/>
      <c r="F584" s="8"/>
      <c r="G584" s="8"/>
      <c r="H584" s="8"/>
      <c r="I584" s="8"/>
      <c r="J584" s="8"/>
    </row>
    <row r="585" spans="1:10">
      <c r="A585" s="11" t="s">
        <v>1862</v>
      </c>
      <c r="B585" s="8">
        <v>0.49671599999999999</v>
      </c>
      <c r="C585" s="8">
        <v>3.32</v>
      </c>
      <c r="D585" s="8"/>
      <c r="E585" s="8"/>
      <c r="F585" s="8"/>
      <c r="G585" s="8"/>
      <c r="H585" s="8"/>
      <c r="I585" s="8"/>
      <c r="J585" s="8"/>
    </row>
    <row r="586" spans="1:10">
      <c r="A586" s="11" t="s">
        <v>1863</v>
      </c>
      <c r="B586" s="8">
        <v>-0.40028000000000002</v>
      </c>
      <c r="C586" s="8">
        <v>3.3</v>
      </c>
      <c r="D586" s="8"/>
      <c r="E586" s="8"/>
      <c r="F586" s="8"/>
      <c r="G586" s="8"/>
      <c r="H586" s="8"/>
      <c r="I586" s="8"/>
      <c r="J586" s="8"/>
    </row>
    <row r="587" spans="1:10">
      <c r="A587" s="11" t="s">
        <v>1864</v>
      </c>
      <c r="B587" s="8">
        <v>-0.36696000000000001</v>
      </c>
      <c r="C587" s="8">
        <v>3.28</v>
      </c>
      <c r="D587" s="8"/>
      <c r="E587" s="8"/>
      <c r="F587" s="8"/>
      <c r="G587" s="8"/>
      <c r="H587" s="8"/>
      <c r="I587" s="8"/>
      <c r="J587" s="8"/>
    </row>
    <row r="588" spans="1:10">
      <c r="A588" s="11" t="s">
        <v>1865</v>
      </c>
      <c r="B588" s="8">
        <v>-0.44127</v>
      </c>
      <c r="C588" s="8">
        <v>3.27</v>
      </c>
      <c r="D588" s="8"/>
      <c r="E588" s="8"/>
      <c r="F588" s="8"/>
      <c r="G588" s="8"/>
      <c r="H588" s="8"/>
      <c r="I588" s="8"/>
      <c r="J588" s="8"/>
    </row>
    <row r="589" spans="1:10">
      <c r="A589" s="11" t="s">
        <v>1866</v>
      </c>
      <c r="B589" s="8">
        <v>-0.41609000000000002</v>
      </c>
      <c r="C589" s="8">
        <v>3.27</v>
      </c>
      <c r="D589" s="8"/>
      <c r="E589" s="8"/>
      <c r="F589" s="8"/>
      <c r="G589" s="8"/>
      <c r="H589" s="8"/>
      <c r="I589" s="8"/>
      <c r="J589" s="8"/>
    </row>
    <row r="590" spans="1:10">
      <c r="A590" s="11" t="s">
        <v>832</v>
      </c>
      <c r="B590" s="8">
        <v>-1.2413099999999999</v>
      </c>
      <c r="C590" s="8">
        <v>3.27</v>
      </c>
      <c r="D590" s="8"/>
      <c r="E590" s="8"/>
      <c r="F590" s="8"/>
      <c r="G590" s="8"/>
      <c r="H590" s="8"/>
      <c r="I590" s="8"/>
      <c r="J590" s="8"/>
    </row>
    <row r="591" spans="1:10">
      <c r="A591" s="11" t="s">
        <v>1867</v>
      </c>
      <c r="B591" s="8">
        <v>-2.7229000000000001</v>
      </c>
      <c r="C591" s="8">
        <v>3.27</v>
      </c>
      <c r="D591" s="8"/>
      <c r="E591" s="8"/>
      <c r="F591" s="8"/>
      <c r="G591" s="8"/>
      <c r="H591" s="8"/>
      <c r="I591" s="8"/>
      <c r="J591" s="8"/>
    </row>
    <row r="592" spans="1:10">
      <c r="A592" s="11" t="s">
        <v>1868</v>
      </c>
      <c r="B592" s="8">
        <v>0.41932799999999998</v>
      </c>
      <c r="C592" s="8">
        <v>3.26</v>
      </c>
      <c r="D592" s="8"/>
      <c r="E592" s="8"/>
      <c r="F592" s="8"/>
      <c r="G592" s="8"/>
      <c r="H592" s="8"/>
      <c r="I592" s="8"/>
      <c r="J592" s="8"/>
    </row>
    <row r="593" spans="1:10">
      <c r="A593" s="11" t="s">
        <v>1869</v>
      </c>
      <c r="B593" s="8">
        <v>0.54637899999999995</v>
      </c>
      <c r="C593" s="8">
        <v>3.26</v>
      </c>
      <c r="D593" s="8"/>
      <c r="E593" s="8"/>
      <c r="F593" s="8"/>
      <c r="G593" s="8"/>
      <c r="H593" s="8"/>
      <c r="I593" s="8"/>
      <c r="J593" s="8"/>
    </row>
    <row r="594" spans="1:10">
      <c r="A594" s="11" t="s">
        <v>1870</v>
      </c>
      <c r="B594" s="8">
        <v>0.38207000000000002</v>
      </c>
      <c r="C594" s="8">
        <v>3.26</v>
      </c>
      <c r="D594" s="8"/>
      <c r="E594" s="8"/>
      <c r="F594" s="8"/>
      <c r="G594" s="8"/>
      <c r="H594" s="8"/>
      <c r="I594" s="8"/>
      <c r="J594" s="8"/>
    </row>
    <row r="595" spans="1:10">
      <c r="A595" s="11" t="s">
        <v>1871</v>
      </c>
      <c r="B595" s="8">
        <v>0.39061899999999999</v>
      </c>
      <c r="C595" s="8">
        <v>3.25</v>
      </c>
      <c r="D595" s="8"/>
      <c r="E595" s="8"/>
      <c r="F595" s="8"/>
      <c r="G595" s="8"/>
      <c r="H595" s="8"/>
      <c r="I595" s="8"/>
      <c r="J595" s="8"/>
    </row>
    <row r="596" spans="1:10">
      <c r="A596" s="11" t="s">
        <v>1872</v>
      </c>
      <c r="B596" s="8">
        <v>-0.55171000000000003</v>
      </c>
      <c r="C596" s="8">
        <v>3.24</v>
      </c>
      <c r="D596" s="8"/>
      <c r="E596" s="8"/>
      <c r="F596" s="8"/>
      <c r="G596" s="8"/>
      <c r="H596" s="8"/>
      <c r="I596" s="8"/>
      <c r="J596" s="8"/>
    </row>
    <row r="597" spans="1:10">
      <c r="A597" s="11" t="s">
        <v>1051</v>
      </c>
      <c r="B597" s="8">
        <v>0.44517899999999999</v>
      </c>
      <c r="C597" s="8">
        <v>3.24</v>
      </c>
      <c r="D597" s="8"/>
      <c r="E597" s="8"/>
      <c r="F597" s="8"/>
      <c r="G597" s="8"/>
      <c r="H597" s="8"/>
      <c r="I597" s="8"/>
      <c r="J597" s="8"/>
    </row>
    <row r="598" spans="1:10">
      <c r="A598" s="11" t="s">
        <v>1873</v>
      </c>
      <c r="B598" s="8">
        <v>-6.0277200000000004</v>
      </c>
      <c r="C598" s="8">
        <v>0</v>
      </c>
      <c r="D598" s="8"/>
      <c r="E598" s="8"/>
      <c r="F598" s="8"/>
      <c r="G598" s="8"/>
      <c r="H598" s="8"/>
      <c r="I598" s="8"/>
      <c r="J598" s="8"/>
    </row>
    <row r="599" spans="1:10">
      <c r="A599" s="11" t="s">
        <v>1874</v>
      </c>
      <c r="B599" s="8">
        <v>0.43429899999999999</v>
      </c>
      <c r="C599" s="8">
        <v>3.23</v>
      </c>
      <c r="D599" s="8"/>
      <c r="E599" s="8"/>
      <c r="F599" s="8"/>
      <c r="G599" s="8"/>
      <c r="H599" s="8"/>
      <c r="I599" s="8"/>
      <c r="J599" s="8"/>
    </row>
    <row r="600" spans="1:10">
      <c r="A600" s="11" t="s">
        <v>1875</v>
      </c>
      <c r="B600" s="8">
        <v>0.37593399999999999</v>
      </c>
      <c r="C600" s="8">
        <v>3.22</v>
      </c>
      <c r="D600" s="8"/>
      <c r="E600" s="8"/>
      <c r="F600" s="8"/>
      <c r="G600" s="8"/>
      <c r="H600" s="8"/>
      <c r="I600" s="8"/>
      <c r="J600" s="8"/>
    </row>
    <row r="601" spans="1:10">
      <c r="A601" s="11" t="s">
        <v>1876</v>
      </c>
      <c r="B601" s="8">
        <v>5.1695989999999998</v>
      </c>
      <c r="C601" s="8">
        <v>3.22</v>
      </c>
      <c r="D601" s="8"/>
      <c r="E601" s="8"/>
      <c r="F601" s="8"/>
      <c r="G601" s="8"/>
      <c r="H601" s="8"/>
      <c r="I601" s="8"/>
      <c r="J601" s="8"/>
    </row>
    <row r="602" spans="1:10">
      <c r="A602" s="11" t="s">
        <v>1877</v>
      </c>
      <c r="B602" s="8">
        <v>0.89297499999999996</v>
      </c>
      <c r="C602" s="8">
        <v>3.22</v>
      </c>
      <c r="D602" s="8"/>
      <c r="E602" s="8"/>
      <c r="F602" s="8"/>
      <c r="G602" s="8"/>
      <c r="H602" s="8"/>
      <c r="I602" s="8"/>
      <c r="J602" s="8"/>
    </row>
    <row r="603" spans="1:10">
      <c r="A603" s="11" t="s">
        <v>1878</v>
      </c>
      <c r="B603" s="8">
        <v>-0.29708000000000001</v>
      </c>
      <c r="C603" s="8">
        <v>3.21</v>
      </c>
      <c r="D603" s="8"/>
      <c r="E603" s="8"/>
      <c r="F603" s="8"/>
      <c r="G603" s="8"/>
      <c r="H603" s="8"/>
      <c r="I603" s="8"/>
      <c r="J603" s="8"/>
    </row>
    <row r="604" spans="1:10">
      <c r="A604" s="11" t="s">
        <v>1879</v>
      </c>
      <c r="B604" s="8">
        <v>0.54577699999999996</v>
      </c>
      <c r="C604" s="8">
        <v>3.2</v>
      </c>
      <c r="D604" s="8"/>
      <c r="E604" s="8"/>
      <c r="F604" s="8"/>
      <c r="G604" s="8"/>
      <c r="H604" s="8"/>
      <c r="I604" s="8"/>
      <c r="J604" s="8"/>
    </row>
    <row r="605" spans="1:10">
      <c r="A605" s="11" t="s">
        <v>1880</v>
      </c>
      <c r="B605" s="8">
        <v>0.74936199999999997</v>
      </c>
      <c r="C605" s="8">
        <v>3.19</v>
      </c>
      <c r="D605" s="8"/>
      <c r="E605" s="8"/>
      <c r="F605" s="8"/>
      <c r="G605" s="8"/>
      <c r="H605" s="8"/>
      <c r="I605" s="8"/>
      <c r="J605" s="8"/>
    </row>
    <row r="606" spans="1:10">
      <c r="A606" s="11" t="s">
        <v>1881</v>
      </c>
      <c r="B606" s="8">
        <v>0.92302499999999998</v>
      </c>
      <c r="C606" s="8">
        <v>3.19</v>
      </c>
      <c r="D606" s="8"/>
      <c r="E606" s="8"/>
      <c r="F606" s="8"/>
      <c r="G606" s="8"/>
      <c r="H606" s="8"/>
      <c r="I606" s="8"/>
      <c r="J606" s="8"/>
    </row>
    <row r="607" spans="1:10">
      <c r="A607" s="11" t="s">
        <v>1882</v>
      </c>
      <c r="B607" s="8">
        <v>-0.35874</v>
      </c>
      <c r="C607" s="8">
        <v>3.19</v>
      </c>
      <c r="D607" s="8"/>
      <c r="E607" s="8"/>
      <c r="F607" s="8"/>
      <c r="G607" s="8"/>
      <c r="H607" s="8"/>
      <c r="I607" s="8"/>
      <c r="J607" s="8"/>
    </row>
    <row r="608" spans="1:10">
      <c r="A608" s="11" t="s">
        <v>1883</v>
      </c>
      <c r="B608" s="8">
        <v>-0.61212999999999995</v>
      </c>
      <c r="C608" s="8">
        <v>3.19</v>
      </c>
      <c r="D608" s="8"/>
      <c r="E608" s="8"/>
      <c r="F608" s="8"/>
      <c r="G608" s="8"/>
      <c r="H608" s="8"/>
      <c r="I608" s="8"/>
      <c r="J608" s="8"/>
    </row>
    <row r="609" spans="1:10">
      <c r="A609" s="11" t="s">
        <v>1884</v>
      </c>
      <c r="B609" s="8">
        <v>0.67582200000000003</v>
      </c>
      <c r="C609" s="8">
        <v>3.18</v>
      </c>
      <c r="D609" s="8"/>
      <c r="E609" s="8"/>
      <c r="F609" s="8"/>
      <c r="G609" s="8"/>
      <c r="H609" s="8"/>
      <c r="I609" s="8"/>
      <c r="J609" s="8"/>
    </row>
    <row r="610" spans="1:10">
      <c r="A610" s="11" t="s">
        <v>1885</v>
      </c>
      <c r="B610" s="8">
        <v>-0.61212999999999995</v>
      </c>
      <c r="C610" s="8">
        <v>3.17</v>
      </c>
      <c r="D610" s="8"/>
      <c r="E610" s="8"/>
      <c r="F610" s="8"/>
      <c r="G610" s="8"/>
      <c r="H610" s="8"/>
      <c r="I610" s="8"/>
      <c r="J610" s="8"/>
    </row>
    <row r="611" spans="1:10">
      <c r="A611" s="11" t="s">
        <v>1886</v>
      </c>
      <c r="B611" s="8">
        <v>-1.4988699999999999</v>
      </c>
      <c r="C611" s="8">
        <v>3.16</v>
      </c>
      <c r="D611" s="8"/>
      <c r="E611" s="8"/>
      <c r="F611" s="8"/>
      <c r="G611" s="8"/>
      <c r="H611" s="8"/>
      <c r="I611" s="8"/>
      <c r="J611" s="8"/>
    </row>
    <row r="612" spans="1:10">
      <c r="A612" s="11" t="s">
        <v>1887</v>
      </c>
      <c r="B612" s="8">
        <v>0.50100599999999995</v>
      </c>
      <c r="C612" s="8">
        <v>3.15</v>
      </c>
      <c r="D612" s="8"/>
      <c r="E612" s="8"/>
      <c r="F612" s="8"/>
      <c r="G612" s="8"/>
      <c r="H612" s="8"/>
      <c r="I612" s="8"/>
      <c r="J612" s="8"/>
    </row>
    <row r="613" spans="1:10">
      <c r="A613" s="11" t="s">
        <v>1888</v>
      </c>
      <c r="B613" s="8">
        <v>0.358072</v>
      </c>
      <c r="C613" s="8">
        <v>3.15</v>
      </c>
      <c r="D613" s="8"/>
      <c r="E613" s="8"/>
      <c r="F613" s="8"/>
      <c r="G613" s="8"/>
      <c r="H613" s="8"/>
      <c r="I613" s="8"/>
      <c r="J613" s="8"/>
    </row>
    <row r="614" spans="1:10">
      <c r="A614" s="11" t="s">
        <v>1889</v>
      </c>
      <c r="B614" s="8">
        <v>0.49690099999999998</v>
      </c>
      <c r="C614" s="8">
        <v>3.15</v>
      </c>
      <c r="D614" s="8"/>
      <c r="E614" s="8"/>
      <c r="F614" s="8"/>
      <c r="G614" s="8"/>
      <c r="H614" s="8"/>
      <c r="I614" s="8"/>
      <c r="J614" s="8"/>
    </row>
    <row r="615" spans="1:10">
      <c r="A615" s="11" t="s">
        <v>1890</v>
      </c>
      <c r="B615" s="8">
        <v>2.0096090000000002</v>
      </c>
      <c r="C615" s="8">
        <v>3.15</v>
      </c>
      <c r="D615" s="8"/>
      <c r="E615" s="8"/>
      <c r="F615" s="8"/>
      <c r="G615" s="8"/>
      <c r="H615" s="8"/>
      <c r="I615" s="8"/>
      <c r="J615" s="8"/>
    </row>
    <row r="616" spans="1:10">
      <c r="A616" s="11" t="s">
        <v>1891</v>
      </c>
      <c r="B616" s="8">
        <v>0.62953599999999998</v>
      </c>
      <c r="C616" s="8">
        <v>3.12</v>
      </c>
      <c r="D616" s="8"/>
      <c r="E616" s="8"/>
      <c r="F616" s="8"/>
      <c r="G616" s="8"/>
      <c r="H616" s="8"/>
      <c r="I616" s="8"/>
      <c r="J616" s="8"/>
    </row>
    <row r="617" spans="1:10">
      <c r="A617" s="11" t="s">
        <v>1892</v>
      </c>
      <c r="B617" s="8">
        <v>0.483983</v>
      </c>
      <c r="C617" s="8">
        <v>3.12</v>
      </c>
      <c r="D617" s="8"/>
      <c r="E617" s="8"/>
      <c r="F617" s="8"/>
      <c r="G617" s="8"/>
      <c r="H617" s="8"/>
      <c r="I617" s="8"/>
      <c r="J617" s="8"/>
    </row>
    <row r="618" spans="1:10">
      <c r="A618" s="11" t="s">
        <v>1893</v>
      </c>
      <c r="B618" s="8">
        <v>-0.63066999999999995</v>
      </c>
      <c r="C618" s="8">
        <v>3.11</v>
      </c>
      <c r="D618" s="8"/>
      <c r="E618" s="8"/>
      <c r="F618" s="8"/>
      <c r="G618" s="8"/>
      <c r="H618" s="8"/>
      <c r="I618" s="8"/>
      <c r="J618" s="8"/>
    </row>
    <row r="619" spans="1:10">
      <c r="A619" s="11" t="s">
        <v>1894</v>
      </c>
      <c r="B619" s="8">
        <v>0.29353899999999999</v>
      </c>
      <c r="C619" s="8">
        <v>3.08</v>
      </c>
      <c r="D619" s="8"/>
      <c r="E619" s="8"/>
      <c r="F619" s="8"/>
      <c r="G619" s="8"/>
      <c r="H619" s="8"/>
      <c r="I619" s="8"/>
      <c r="J619" s="8"/>
    </row>
    <row r="620" spans="1:10">
      <c r="A620" s="11" t="s">
        <v>1895</v>
      </c>
      <c r="B620" s="8">
        <v>0.38286799999999999</v>
      </c>
      <c r="C620" s="8">
        <v>3.08</v>
      </c>
      <c r="D620" s="8"/>
      <c r="E620" s="8"/>
      <c r="F620" s="8"/>
      <c r="G620" s="8"/>
      <c r="H620" s="8"/>
      <c r="I620" s="8"/>
      <c r="J620" s="8"/>
    </row>
    <row r="621" spans="1:10">
      <c r="A621" s="11" t="s">
        <v>1896</v>
      </c>
      <c r="B621" s="8">
        <v>-0.76946999999999999</v>
      </c>
      <c r="C621" s="8">
        <v>3.07</v>
      </c>
      <c r="D621" s="8"/>
      <c r="E621" s="8"/>
      <c r="F621" s="8"/>
      <c r="G621" s="8"/>
      <c r="H621" s="8"/>
      <c r="I621" s="8"/>
      <c r="J621" s="8"/>
    </row>
    <row r="622" spans="1:10">
      <c r="A622" s="11" t="s">
        <v>1897</v>
      </c>
      <c r="B622" s="8">
        <v>-0.86334999999999995</v>
      </c>
      <c r="C622" s="8">
        <v>3.07</v>
      </c>
      <c r="D622" s="8"/>
      <c r="E622" s="8"/>
      <c r="F622" s="8"/>
      <c r="G622" s="8"/>
      <c r="H622" s="8"/>
      <c r="I622" s="8"/>
      <c r="J622" s="8"/>
    </row>
    <row r="623" spans="1:10">
      <c r="A623" s="11" t="s">
        <v>1898</v>
      </c>
      <c r="B623" s="8">
        <v>0.33692699999999998</v>
      </c>
      <c r="C623" s="8">
        <v>3.06</v>
      </c>
      <c r="D623" s="8"/>
      <c r="E623" s="8"/>
      <c r="F623" s="8"/>
      <c r="G623" s="8"/>
      <c r="H623" s="8"/>
      <c r="I623" s="8"/>
      <c r="J623" s="8"/>
    </row>
    <row r="624" spans="1:10">
      <c r="A624" s="11" t="s">
        <v>1899</v>
      </c>
      <c r="B624" s="8">
        <v>-0.48504000000000003</v>
      </c>
      <c r="C624" s="8">
        <v>3.06</v>
      </c>
      <c r="D624" s="8"/>
      <c r="E624" s="8"/>
      <c r="F624" s="8"/>
      <c r="G624" s="8"/>
      <c r="H624" s="8"/>
      <c r="I624" s="8"/>
      <c r="J624" s="8"/>
    </row>
    <row r="625" spans="1:10">
      <c r="A625" s="11" t="s">
        <v>1900</v>
      </c>
      <c r="B625" s="8">
        <v>0.317685</v>
      </c>
      <c r="C625" s="8">
        <v>3.05</v>
      </c>
      <c r="D625" s="8"/>
      <c r="E625" s="8"/>
      <c r="F625" s="8"/>
      <c r="G625" s="8"/>
      <c r="H625" s="8"/>
      <c r="I625" s="8"/>
      <c r="J625" s="8"/>
    </row>
    <row r="626" spans="1:10">
      <c r="A626" s="11" t="s">
        <v>1901</v>
      </c>
      <c r="B626" s="8">
        <v>-0.4078</v>
      </c>
      <c r="C626" s="8">
        <v>3.05</v>
      </c>
      <c r="D626" s="8"/>
      <c r="E626" s="8"/>
      <c r="F626" s="8"/>
      <c r="G626" s="8"/>
      <c r="H626" s="8"/>
      <c r="I626" s="8"/>
      <c r="J626" s="8"/>
    </row>
    <row r="627" spans="1:10">
      <c r="A627" s="11" t="s">
        <v>1902</v>
      </c>
      <c r="B627" s="8">
        <v>0.280252</v>
      </c>
      <c r="C627" s="8">
        <v>3.05</v>
      </c>
      <c r="D627" s="8"/>
      <c r="E627" s="8"/>
      <c r="F627" s="8"/>
      <c r="G627" s="8"/>
      <c r="H627" s="8"/>
      <c r="I627" s="8"/>
      <c r="J627" s="8"/>
    </row>
    <row r="628" spans="1:10">
      <c r="A628" s="11" t="s">
        <v>1903</v>
      </c>
      <c r="B628" s="8">
        <v>0.42147499999999999</v>
      </c>
      <c r="C628" s="8">
        <v>3.04</v>
      </c>
      <c r="D628" s="8"/>
      <c r="E628" s="8"/>
      <c r="F628" s="8"/>
      <c r="G628" s="8"/>
      <c r="H628" s="8"/>
      <c r="I628" s="8"/>
      <c r="J628" s="8"/>
    </row>
    <row r="629" spans="1:10">
      <c r="A629" s="11" t="s">
        <v>1904</v>
      </c>
      <c r="B629" s="8">
        <v>0.34681400000000001</v>
      </c>
      <c r="C629" s="8">
        <v>3.03</v>
      </c>
      <c r="D629" s="8"/>
      <c r="E629" s="8"/>
      <c r="F629" s="8"/>
      <c r="G629" s="8"/>
      <c r="H629" s="8"/>
      <c r="I629" s="8"/>
      <c r="J629" s="8"/>
    </row>
    <row r="630" spans="1:10">
      <c r="A630" s="11" t="s">
        <v>1905</v>
      </c>
      <c r="B630" s="8">
        <v>-0.33810000000000001</v>
      </c>
      <c r="C630" s="8">
        <v>3.03</v>
      </c>
      <c r="D630" s="8"/>
      <c r="E630" s="8"/>
      <c r="F630" s="8"/>
      <c r="G630" s="8"/>
      <c r="H630" s="8"/>
      <c r="I630" s="8"/>
      <c r="J630" s="8"/>
    </row>
    <row r="631" spans="1:10">
      <c r="A631" s="11" t="s">
        <v>1906</v>
      </c>
      <c r="B631" s="8">
        <v>0.41364499999999998</v>
      </c>
      <c r="C631" s="8">
        <v>3.02</v>
      </c>
      <c r="D631" s="8"/>
      <c r="E631" s="8"/>
      <c r="F631" s="8"/>
      <c r="G631" s="8"/>
      <c r="H631" s="8"/>
      <c r="I631" s="8"/>
      <c r="J631" s="8"/>
    </row>
    <row r="632" spans="1:10">
      <c r="A632" s="11" t="s">
        <v>1907</v>
      </c>
      <c r="B632" s="8">
        <v>-0.58597999999999995</v>
      </c>
      <c r="C632" s="8">
        <v>3.02</v>
      </c>
      <c r="D632" s="8"/>
      <c r="E632" s="8"/>
      <c r="F632" s="8"/>
      <c r="G632" s="8"/>
      <c r="H632" s="8"/>
      <c r="I632" s="8"/>
      <c r="J632" s="8"/>
    </row>
    <row r="633" spans="1:10">
      <c r="A633" s="11" t="s">
        <v>1908</v>
      </c>
      <c r="B633" s="8">
        <v>-0.88078999999999996</v>
      </c>
      <c r="C633" s="8">
        <v>3.01</v>
      </c>
      <c r="D633" s="8"/>
      <c r="E633" s="8"/>
      <c r="F633" s="8"/>
      <c r="G633" s="8"/>
      <c r="H633" s="8"/>
      <c r="I633" s="8"/>
      <c r="J633" s="8"/>
    </row>
    <row r="634" spans="1:10">
      <c r="A634" s="11" t="s">
        <v>1909</v>
      </c>
      <c r="B634" s="8">
        <v>0.39299000000000001</v>
      </c>
      <c r="C634" s="8">
        <v>2.99</v>
      </c>
      <c r="D634" s="8"/>
      <c r="E634" s="8"/>
      <c r="F634" s="8"/>
      <c r="G634" s="8"/>
      <c r="H634" s="8"/>
      <c r="I634" s="8"/>
      <c r="J634" s="8"/>
    </row>
    <row r="635" spans="1:10">
      <c r="A635" s="11" t="s">
        <v>1910</v>
      </c>
      <c r="B635" s="8">
        <v>-0.39710000000000001</v>
      </c>
      <c r="C635" s="8">
        <v>2.99</v>
      </c>
      <c r="D635" s="8"/>
      <c r="E635" s="8"/>
      <c r="F635" s="8"/>
      <c r="G635" s="8"/>
      <c r="H635" s="8"/>
      <c r="I635" s="8"/>
      <c r="J635" s="8"/>
    </row>
    <row r="636" spans="1:10">
      <c r="A636" s="11" t="s">
        <v>1911</v>
      </c>
      <c r="B636" s="8">
        <v>0.61331599999999997</v>
      </c>
      <c r="C636" s="8">
        <v>2.98</v>
      </c>
      <c r="D636" s="8"/>
      <c r="E636" s="8"/>
      <c r="F636" s="8"/>
      <c r="G636" s="8"/>
      <c r="H636" s="8"/>
      <c r="I636" s="8"/>
      <c r="J636" s="8"/>
    </row>
    <row r="637" spans="1:10">
      <c r="A637" s="11" t="s">
        <v>1912</v>
      </c>
      <c r="B637" s="8">
        <v>0.55918299999999999</v>
      </c>
      <c r="C637" s="8">
        <v>2.98</v>
      </c>
      <c r="D637" s="8"/>
      <c r="E637" s="8"/>
      <c r="F637" s="8"/>
      <c r="G637" s="8"/>
      <c r="H637" s="8"/>
      <c r="I637" s="8"/>
      <c r="J637" s="8"/>
    </row>
    <row r="638" spans="1:10">
      <c r="A638" s="11" t="s">
        <v>1913</v>
      </c>
      <c r="B638" s="8">
        <v>-2.4010799999999999</v>
      </c>
      <c r="C638" s="8">
        <v>2.98</v>
      </c>
      <c r="D638" s="8"/>
      <c r="E638" s="8"/>
      <c r="F638" s="8"/>
      <c r="G638" s="8"/>
      <c r="H638" s="8"/>
      <c r="I638" s="8"/>
      <c r="J638" s="8"/>
    </row>
    <row r="639" spans="1:10">
      <c r="A639" s="11" t="s">
        <v>1914</v>
      </c>
      <c r="B639" s="8">
        <v>0.57882900000000004</v>
      </c>
      <c r="C639" s="8">
        <v>2.98</v>
      </c>
      <c r="D639" s="8"/>
      <c r="E639" s="8"/>
      <c r="F639" s="8"/>
      <c r="G639" s="8"/>
      <c r="H639" s="8"/>
      <c r="I639" s="8"/>
      <c r="J639" s="8"/>
    </row>
    <row r="640" spans="1:10">
      <c r="A640" s="11" t="s">
        <v>1915</v>
      </c>
      <c r="B640" s="8">
        <v>0.45705899999999999</v>
      </c>
      <c r="C640" s="8">
        <v>2.98</v>
      </c>
      <c r="D640" s="8"/>
      <c r="E640" s="8"/>
      <c r="F640" s="8"/>
      <c r="G640" s="8"/>
      <c r="H640" s="8"/>
      <c r="I640" s="8"/>
      <c r="J640" s="8"/>
    </row>
    <row r="641" spans="1:10">
      <c r="A641" s="11" t="s">
        <v>1916</v>
      </c>
      <c r="B641" s="8">
        <v>-1.6049800000000001</v>
      </c>
      <c r="C641" s="8">
        <v>2.97</v>
      </c>
      <c r="D641" s="8"/>
      <c r="E641" s="8"/>
      <c r="F641" s="8"/>
      <c r="G641" s="8"/>
      <c r="H641" s="8"/>
      <c r="I641" s="8"/>
      <c r="J641" s="8"/>
    </row>
    <row r="642" spans="1:10">
      <c r="A642" s="11" t="s">
        <v>1917</v>
      </c>
      <c r="B642" s="8">
        <v>0.30043300000000001</v>
      </c>
      <c r="C642" s="8">
        <v>2.96</v>
      </c>
      <c r="D642" s="8"/>
      <c r="E642" s="8"/>
      <c r="F642" s="8"/>
      <c r="G642" s="8"/>
      <c r="H642" s="8"/>
      <c r="I642" s="8"/>
      <c r="J642" s="8"/>
    </row>
    <row r="643" spans="1:10">
      <c r="A643" s="11" t="s">
        <v>1918</v>
      </c>
      <c r="B643" s="8">
        <v>-0.33456000000000002</v>
      </c>
      <c r="C643" s="8">
        <v>2.96</v>
      </c>
      <c r="D643" s="8"/>
      <c r="E643" s="8"/>
      <c r="F643" s="8"/>
      <c r="G643" s="8"/>
      <c r="H643" s="8"/>
      <c r="I643" s="8"/>
      <c r="J643" s="8"/>
    </row>
    <row r="644" spans="1:10">
      <c r="A644" s="11" t="s">
        <v>1919</v>
      </c>
      <c r="B644" s="8">
        <v>-0.61199999999999999</v>
      </c>
      <c r="C644" s="8">
        <v>2.95</v>
      </c>
      <c r="D644" s="8"/>
      <c r="E644" s="8"/>
      <c r="F644" s="8"/>
      <c r="G644" s="8"/>
      <c r="H644" s="8"/>
      <c r="I644" s="8"/>
      <c r="J644" s="8"/>
    </row>
    <row r="645" spans="1:10">
      <c r="A645" s="11" t="s">
        <v>1920</v>
      </c>
      <c r="B645" s="8">
        <v>-0.30514000000000002</v>
      </c>
      <c r="C645" s="8">
        <v>2.95</v>
      </c>
      <c r="D645" s="8"/>
      <c r="E645" s="8"/>
      <c r="F645" s="8"/>
      <c r="G645" s="8"/>
      <c r="H645" s="8"/>
      <c r="I645" s="8"/>
      <c r="J645" s="8"/>
    </row>
    <row r="646" spans="1:10">
      <c r="A646" s="11" t="s">
        <v>1921</v>
      </c>
      <c r="B646" s="8">
        <v>0.40040199999999998</v>
      </c>
      <c r="C646" s="8">
        <v>2.95</v>
      </c>
      <c r="D646" s="8"/>
      <c r="E646" s="8"/>
      <c r="F646" s="8"/>
      <c r="G646" s="8"/>
      <c r="H646" s="8"/>
      <c r="I646" s="8"/>
      <c r="J646" s="8"/>
    </row>
    <row r="647" spans="1:10">
      <c r="A647" s="11" t="s">
        <v>1922</v>
      </c>
      <c r="B647" s="8">
        <v>-0.42527999999999999</v>
      </c>
      <c r="C647" s="8">
        <v>2.95</v>
      </c>
      <c r="D647" s="8"/>
      <c r="E647" s="8"/>
      <c r="F647" s="8"/>
      <c r="G647" s="8"/>
      <c r="H647" s="8"/>
      <c r="I647" s="8"/>
      <c r="J647" s="8"/>
    </row>
    <row r="648" spans="1:10">
      <c r="A648" s="11" t="s">
        <v>1923</v>
      </c>
      <c r="B648" s="8">
        <v>-0.78617999999999999</v>
      </c>
      <c r="C648" s="8">
        <v>2.95</v>
      </c>
      <c r="D648" s="8"/>
      <c r="E648" s="8"/>
      <c r="F648" s="8"/>
      <c r="G648" s="8"/>
      <c r="H648" s="8"/>
      <c r="I648" s="8"/>
      <c r="J648" s="8"/>
    </row>
    <row r="649" spans="1:10">
      <c r="A649" s="11" t="s">
        <v>1924</v>
      </c>
      <c r="B649" s="8">
        <v>1.418293</v>
      </c>
      <c r="C649" s="8">
        <v>2.94</v>
      </c>
      <c r="D649" s="8"/>
      <c r="E649" s="8"/>
      <c r="F649" s="8"/>
      <c r="G649" s="8"/>
      <c r="H649" s="8"/>
      <c r="I649" s="8"/>
      <c r="J649" s="8"/>
    </row>
    <row r="650" spans="1:10">
      <c r="A650" s="11" t="s">
        <v>1925</v>
      </c>
      <c r="B650" s="8">
        <v>-0.40955000000000003</v>
      </c>
      <c r="C650" s="8">
        <v>2.93</v>
      </c>
      <c r="D650" s="8"/>
      <c r="E650" s="8"/>
      <c r="F650" s="8"/>
      <c r="G650" s="8"/>
      <c r="H650" s="8"/>
      <c r="I650" s="8"/>
      <c r="J650" s="8"/>
    </row>
    <row r="651" spans="1:10">
      <c r="A651" s="11" t="s">
        <v>1926</v>
      </c>
      <c r="B651" s="8">
        <v>-0.39443</v>
      </c>
      <c r="C651" s="8">
        <v>2.93</v>
      </c>
      <c r="D651" s="8"/>
      <c r="E651" s="8"/>
      <c r="F651" s="8"/>
      <c r="G651" s="8"/>
      <c r="H651" s="8"/>
      <c r="I651" s="8"/>
      <c r="J651" s="8"/>
    </row>
    <row r="652" spans="1:10">
      <c r="A652" s="11" t="s">
        <v>1927</v>
      </c>
      <c r="B652" s="8">
        <v>-5.88307</v>
      </c>
      <c r="C652" s="8">
        <v>0</v>
      </c>
      <c r="D652" s="8"/>
      <c r="E652" s="8"/>
      <c r="F652" s="8"/>
      <c r="G652" s="8"/>
      <c r="H652" s="8"/>
      <c r="I652" s="8"/>
      <c r="J652" s="8"/>
    </row>
    <row r="653" spans="1:10">
      <c r="A653" s="11" t="s">
        <v>1928</v>
      </c>
      <c r="B653" s="8">
        <v>1.0233289999999999</v>
      </c>
      <c r="C653" s="8">
        <v>2.93</v>
      </c>
      <c r="D653" s="8"/>
      <c r="E653" s="8"/>
      <c r="F653" s="8"/>
      <c r="G653" s="8"/>
      <c r="H653" s="8"/>
      <c r="I653" s="8"/>
      <c r="J653" s="8"/>
    </row>
    <row r="654" spans="1:10">
      <c r="A654" s="11" t="s">
        <v>1929</v>
      </c>
      <c r="B654" s="8">
        <v>-3.3510200000000001</v>
      </c>
      <c r="C654" s="8">
        <v>2.92</v>
      </c>
      <c r="D654" s="8"/>
      <c r="E654" s="8"/>
      <c r="F654" s="8"/>
      <c r="G654" s="8"/>
      <c r="H654" s="8"/>
      <c r="I654" s="8"/>
      <c r="J654" s="8"/>
    </row>
    <row r="655" spans="1:10">
      <c r="A655" s="11" t="s">
        <v>1930</v>
      </c>
      <c r="B655" s="8">
        <v>0.31877100000000003</v>
      </c>
      <c r="C655" s="8">
        <v>2.92</v>
      </c>
      <c r="D655" s="8"/>
      <c r="E655" s="8"/>
      <c r="F655" s="8"/>
      <c r="G655" s="8"/>
      <c r="H655" s="8"/>
      <c r="I655" s="8"/>
      <c r="J655" s="8"/>
    </row>
    <row r="656" spans="1:10">
      <c r="A656" s="11" t="s">
        <v>1931</v>
      </c>
      <c r="B656" s="8">
        <v>-0.63139999999999996</v>
      </c>
      <c r="C656" s="8">
        <v>2.91</v>
      </c>
      <c r="D656" s="8"/>
      <c r="E656" s="8"/>
      <c r="F656" s="8"/>
      <c r="G656" s="8"/>
      <c r="H656" s="8"/>
      <c r="I656" s="8"/>
      <c r="J656" s="8"/>
    </row>
    <row r="657" spans="1:10">
      <c r="A657" s="11" t="s">
        <v>1932</v>
      </c>
      <c r="B657" s="8">
        <v>-0.31096000000000001</v>
      </c>
      <c r="C657" s="8">
        <v>2.91</v>
      </c>
      <c r="D657" s="8"/>
      <c r="E657" s="8"/>
      <c r="F657" s="8"/>
      <c r="G657" s="8"/>
      <c r="H657" s="8"/>
      <c r="I657" s="8"/>
      <c r="J657" s="8"/>
    </row>
    <row r="658" spans="1:10">
      <c r="A658" s="11" t="s">
        <v>1933</v>
      </c>
      <c r="B658" s="8">
        <v>-0.47053</v>
      </c>
      <c r="C658" s="8">
        <v>2.91</v>
      </c>
      <c r="D658" s="8"/>
      <c r="E658" s="8"/>
      <c r="F658" s="8"/>
      <c r="G658" s="8"/>
      <c r="H658" s="8"/>
      <c r="I658" s="8"/>
      <c r="J658" s="8"/>
    </row>
    <row r="659" spans="1:10">
      <c r="A659" s="11" t="s">
        <v>1934</v>
      </c>
      <c r="B659" s="8">
        <v>-0.46920000000000001</v>
      </c>
      <c r="C659" s="8">
        <v>2.9</v>
      </c>
      <c r="D659" s="8"/>
      <c r="E659" s="8"/>
      <c r="F659" s="8"/>
      <c r="G659" s="8"/>
      <c r="H659" s="8"/>
      <c r="I659" s="8"/>
      <c r="J659" s="8"/>
    </row>
    <row r="660" spans="1:10">
      <c r="A660" s="11" t="s">
        <v>1935</v>
      </c>
      <c r="B660" s="8">
        <v>0.69601900000000005</v>
      </c>
      <c r="C660" s="8">
        <v>2.89</v>
      </c>
      <c r="D660" s="8"/>
      <c r="E660" s="8"/>
      <c r="F660" s="8"/>
      <c r="G660" s="8"/>
      <c r="H660" s="8"/>
      <c r="I660" s="8"/>
      <c r="J660" s="8"/>
    </row>
    <row r="661" spans="1:10">
      <c r="A661" s="11" t="s">
        <v>1936</v>
      </c>
      <c r="B661" s="8">
        <v>0.58659300000000003</v>
      </c>
      <c r="C661" s="8">
        <v>2.89</v>
      </c>
      <c r="D661" s="8"/>
      <c r="E661" s="8"/>
      <c r="F661" s="8"/>
      <c r="G661" s="8"/>
      <c r="H661" s="8"/>
      <c r="I661" s="8"/>
      <c r="J661" s="8"/>
    </row>
    <row r="662" spans="1:10">
      <c r="A662" s="11" t="s">
        <v>1937</v>
      </c>
      <c r="B662" s="8">
        <v>-4.84443</v>
      </c>
      <c r="C662" s="8">
        <v>2.89</v>
      </c>
      <c r="D662" s="8"/>
      <c r="E662" s="8"/>
      <c r="F662" s="8"/>
      <c r="G662" s="8"/>
      <c r="H662" s="8"/>
      <c r="I662" s="8"/>
      <c r="J662" s="8"/>
    </row>
    <row r="663" spans="1:10">
      <c r="A663" s="11" t="s">
        <v>1938</v>
      </c>
      <c r="B663" s="8">
        <v>-1.1250500000000001</v>
      </c>
      <c r="C663" s="8">
        <v>2.89</v>
      </c>
      <c r="D663" s="8"/>
      <c r="E663" s="8"/>
      <c r="F663" s="8"/>
      <c r="G663" s="8"/>
      <c r="H663" s="8"/>
      <c r="I663" s="8"/>
      <c r="J663" s="8"/>
    </row>
    <row r="664" spans="1:10">
      <c r="A664" s="11" t="s">
        <v>1939</v>
      </c>
      <c r="B664" s="8">
        <v>-1.8212999999999999</v>
      </c>
      <c r="C664" s="8">
        <v>2.88</v>
      </c>
      <c r="D664" s="8"/>
      <c r="E664" s="8"/>
      <c r="F664" s="8"/>
      <c r="G664" s="8"/>
      <c r="H664" s="8"/>
      <c r="I664" s="8"/>
      <c r="J664" s="8"/>
    </row>
    <row r="665" spans="1:10">
      <c r="A665" s="11" t="s">
        <v>1940</v>
      </c>
      <c r="B665" s="8">
        <v>-5.8470300000000002</v>
      </c>
      <c r="C665" s="8">
        <v>0</v>
      </c>
      <c r="D665" s="8"/>
      <c r="E665" s="8"/>
      <c r="F665" s="8"/>
      <c r="G665" s="8"/>
      <c r="H665" s="8"/>
      <c r="I665" s="8"/>
      <c r="J665" s="8"/>
    </row>
    <row r="666" spans="1:10">
      <c r="A666" s="11" t="s">
        <v>1941</v>
      </c>
      <c r="B666" s="8">
        <v>-0.39888000000000001</v>
      </c>
      <c r="C666" s="8">
        <v>2.87</v>
      </c>
      <c r="D666" s="8"/>
      <c r="E666" s="8"/>
      <c r="F666" s="8"/>
      <c r="G666" s="8"/>
      <c r="H666" s="8"/>
      <c r="I666" s="8"/>
      <c r="J666" s="8"/>
    </row>
    <row r="667" spans="1:10">
      <c r="A667" s="11" t="s">
        <v>1942</v>
      </c>
      <c r="B667" s="8">
        <v>-0.27653</v>
      </c>
      <c r="C667" s="8">
        <v>2.86</v>
      </c>
      <c r="D667" s="8"/>
      <c r="E667" s="8"/>
      <c r="F667" s="8"/>
      <c r="G667" s="8"/>
      <c r="H667" s="8"/>
      <c r="I667" s="8"/>
      <c r="J667" s="8"/>
    </row>
    <row r="668" spans="1:10">
      <c r="A668" s="11" t="s">
        <v>1943</v>
      </c>
      <c r="B668" s="8">
        <v>0.71473399999999998</v>
      </c>
      <c r="C668" s="8">
        <v>2.85</v>
      </c>
      <c r="D668" s="8"/>
      <c r="E668" s="8"/>
      <c r="F668" s="8"/>
      <c r="G668" s="8"/>
      <c r="H668" s="8"/>
      <c r="I668" s="8"/>
      <c r="J668" s="8"/>
    </row>
    <row r="669" spans="1:10">
      <c r="A669" s="11" t="s">
        <v>1944</v>
      </c>
      <c r="B669" s="8">
        <v>-0.47487000000000001</v>
      </c>
      <c r="C669" s="8">
        <v>2.85</v>
      </c>
      <c r="D669" s="8"/>
      <c r="E669" s="8"/>
      <c r="F669" s="8"/>
      <c r="G669" s="8"/>
      <c r="H669" s="8"/>
      <c r="I669" s="8"/>
      <c r="J669" s="8"/>
    </row>
    <row r="670" spans="1:10">
      <c r="A670" s="11" t="s">
        <v>692</v>
      </c>
      <c r="B670" s="8">
        <v>-0.59109999999999996</v>
      </c>
      <c r="C670" s="8">
        <v>2.85</v>
      </c>
      <c r="D670" s="8"/>
      <c r="E670" s="8"/>
      <c r="F670" s="8"/>
      <c r="G670" s="8"/>
      <c r="H670" s="8"/>
      <c r="I670" s="8"/>
      <c r="J670" s="8"/>
    </row>
    <row r="671" spans="1:10">
      <c r="A671" s="11" t="s">
        <v>1033</v>
      </c>
      <c r="B671" s="8">
        <v>-0.79208999999999996</v>
      </c>
      <c r="C671" s="8">
        <v>2.84</v>
      </c>
      <c r="D671" s="8"/>
      <c r="E671" s="8"/>
      <c r="F671" s="8"/>
      <c r="G671" s="8"/>
      <c r="H671" s="8"/>
      <c r="I671" s="8"/>
      <c r="J671" s="8"/>
    </row>
    <row r="672" spans="1:10">
      <c r="A672" s="11" t="s">
        <v>1945</v>
      </c>
      <c r="B672" s="8">
        <v>-5.9140199999999998</v>
      </c>
      <c r="C672" s="8">
        <v>0</v>
      </c>
      <c r="D672" s="8"/>
      <c r="E672" s="8"/>
      <c r="F672" s="8"/>
      <c r="G672" s="8"/>
      <c r="H672" s="8"/>
      <c r="I672" s="8"/>
      <c r="J672" s="8"/>
    </row>
    <row r="673" spans="1:10">
      <c r="A673" s="11" t="s">
        <v>1946</v>
      </c>
      <c r="B673" s="8">
        <v>0.416244</v>
      </c>
      <c r="C673" s="8">
        <v>2.84</v>
      </c>
      <c r="D673" s="8"/>
      <c r="E673" s="8"/>
      <c r="F673" s="8"/>
      <c r="G673" s="8"/>
      <c r="H673" s="8"/>
      <c r="I673" s="8"/>
      <c r="J673" s="8"/>
    </row>
    <row r="674" spans="1:10">
      <c r="A674" s="11" t="s">
        <v>1947</v>
      </c>
      <c r="B674" s="8">
        <v>1.0594030000000001</v>
      </c>
      <c r="C674" s="8">
        <v>2.84</v>
      </c>
      <c r="D674" s="8"/>
      <c r="E674" s="8"/>
      <c r="F674" s="8"/>
      <c r="G674" s="8"/>
      <c r="H674" s="8"/>
      <c r="I674" s="8"/>
      <c r="J674" s="8"/>
    </row>
    <row r="675" spans="1:10">
      <c r="A675" s="11" t="s">
        <v>1948</v>
      </c>
      <c r="B675" s="8">
        <v>0.38415500000000002</v>
      </c>
      <c r="C675" s="8">
        <v>2.83</v>
      </c>
      <c r="D675" s="8"/>
      <c r="E675" s="8"/>
      <c r="F675" s="8"/>
      <c r="G675" s="8"/>
      <c r="H675" s="8"/>
      <c r="I675" s="8"/>
      <c r="J675" s="8"/>
    </row>
    <row r="676" spans="1:10">
      <c r="A676" s="11" t="s">
        <v>1949</v>
      </c>
      <c r="B676" s="8">
        <v>-0.57079000000000002</v>
      </c>
      <c r="C676" s="8">
        <v>2.83</v>
      </c>
      <c r="D676" s="8"/>
      <c r="E676" s="8"/>
      <c r="F676" s="8"/>
      <c r="G676" s="8"/>
      <c r="H676" s="8"/>
      <c r="I676" s="8"/>
      <c r="J676" s="8"/>
    </row>
    <row r="677" spans="1:10">
      <c r="A677" s="11" t="s">
        <v>1950</v>
      </c>
      <c r="B677" s="8">
        <v>-1.7564599999999999</v>
      </c>
      <c r="C677" s="8">
        <v>2.83</v>
      </c>
      <c r="D677" s="8"/>
      <c r="E677" s="8"/>
      <c r="F677" s="8"/>
      <c r="G677" s="8"/>
      <c r="H677" s="8"/>
      <c r="I677" s="8"/>
      <c r="J677" s="8"/>
    </row>
    <row r="678" spans="1:10">
      <c r="A678" s="11" t="s">
        <v>1951</v>
      </c>
      <c r="B678" s="8">
        <v>-0.38928000000000001</v>
      </c>
      <c r="C678" s="8">
        <v>2.82</v>
      </c>
      <c r="D678" s="8"/>
      <c r="E678" s="8"/>
      <c r="F678" s="8"/>
      <c r="G678" s="8"/>
      <c r="H678" s="8"/>
      <c r="I678" s="8"/>
      <c r="J678" s="8"/>
    </row>
    <row r="679" spans="1:10">
      <c r="A679" s="11" t="s">
        <v>1952</v>
      </c>
      <c r="B679" s="8">
        <v>0.32380199999999998</v>
      </c>
      <c r="C679" s="8">
        <v>2.81</v>
      </c>
      <c r="D679" s="8"/>
      <c r="E679" s="8"/>
      <c r="F679" s="8"/>
      <c r="G679" s="8"/>
      <c r="H679" s="8"/>
      <c r="I679" s="8"/>
      <c r="J679" s="8"/>
    </row>
    <row r="680" spans="1:10">
      <c r="A680" s="11" t="s">
        <v>1953</v>
      </c>
      <c r="B680" s="8">
        <v>0.57111599999999996</v>
      </c>
      <c r="C680" s="8">
        <v>2.81</v>
      </c>
      <c r="D680" s="8"/>
      <c r="E680" s="8"/>
      <c r="F680" s="8"/>
      <c r="G680" s="8"/>
      <c r="H680" s="8"/>
      <c r="I680" s="8"/>
      <c r="J680" s="8"/>
    </row>
    <row r="681" spans="1:10">
      <c r="A681" s="11" t="s">
        <v>1954</v>
      </c>
      <c r="B681" s="8">
        <v>0.31618400000000002</v>
      </c>
      <c r="C681" s="8">
        <v>2.8</v>
      </c>
      <c r="D681" s="8"/>
      <c r="E681" s="8"/>
      <c r="F681" s="8"/>
      <c r="G681" s="8"/>
      <c r="H681" s="8"/>
      <c r="I681" s="8"/>
      <c r="J681" s="8"/>
    </row>
    <row r="682" spans="1:10">
      <c r="A682" s="11" t="s">
        <v>1955</v>
      </c>
      <c r="B682" s="8">
        <v>-0.29733999999999999</v>
      </c>
      <c r="C682" s="8">
        <v>2.79</v>
      </c>
      <c r="D682" s="8"/>
      <c r="E682" s="8"/>
      <c r="F682" s="8"/>
      <c r="G682" s="8"/>
      <c r="H682" s="8"/>
      <c r="I682" s="8"/>
      <c r="J682" s="8"/>
    </row>
    <row r="683" spans="1:10">
      <c r="A683" s="11" t="s">
        <v>1956</v>
      </c>
      <c r="B683" s="8">
        <v>0.41644599999999998</v>
      </c>
      <c r="C683" s="8">
        <v>2.79</v>
      </c>
      <c r="D683" s="8"/>
      <c r="E683" s="8"/>
      <c r="F683" s="8"/>
      <c r="G683" s="8"/>
      <c r="H683" s="8"/>
      <c r="I683" s="8"/>
      <c r="J683" s="8"/>
    </row>
    <row r="684" spans="1:10">
      <c r="A684" s="11" t="s">
        <v>1957</v>
      </c>
      <c r="B684" s="8">
        <v>0.36951200000000001</v>
      </c>
      <c r="C684" s="8">
        <v>2.78</v>
      </c>
      <c r="D684" s="8"/>
      <c r="E684" s="8"/>
      <c r="F684" s="8"/>
      <c r="G684" s="8"/>
      <c r="H684" s="8"/>
      <c r="I684" s="8"/>
      <c r="J684" s="8"/>
    </row>
    <row r="685" spans="1:10">
      <c r="A685" s="11" t="s">
        <v>1958</v>
      </c>
      <c r="B685" s="8">
        <v>0.42285899999999998</v>
      </c>
      <c r="C685" s="8">
        <v>2.78</v>
      </c>
      <c r="D685" s="8"/>
      <c r="E685" s="8"/>
      <c r="F685" s="8"/>
      <c r="G685" s="8"/>
      <c r="H685" s="8"/>
      <c r="I685" s="8"/>
      <c r="J685" s="8"/>
    </row>
    <row r="686" spans="1:10">
      <c r="A686" s="11" t="s">
        <v>1959</v>
      </c>
      <c r="B686" s="8">
        <v>-0.61216000000000004</v>
      </c>
      <c r="C686" s="8">
        <v>2.77</v>
      </c>
      <c r="D686" s="8"/>
      <c r="E686" s="8"/>
      <c r="F686" s="8"/>
      <c r="G686" s="8"/>
      <c r="H686" s="8"/>
      <c r="I686" s="8"/>
      <c r="J686" s="8"/>
    </row>
    <row r="687" spans="1:10">
      <c r="A687" s="11" t="s">
        <v>1960</v>
      </c>
      <c r="B687" s="8">
        <v>-0.52729999999999999</v>
      </c>
      <c r="C687" s="8">
        <v>2.77</v>
      </c>
      <c r="D687" s="8"/>
      <c r="E687" s="8"/>
      <c r="F687" s="8"/>
      <c r="G687" s="8"/>
      <c r="H687" s="8"/>
      <c r="I687" s="8"/>
      <c r="J687" s="8"/>
    </row>
    <row r="688" spans="1:10">
      <c r="A688" s="11" t="s">
        <v>1961</v>
      </c>
      <c r="B688" s="8">
        <v>-0.59397</v>
      </c>
      <c r="C688" s="8">
        <v>2.77</v>
      </c>
      <c r="D688" s="8"/>
      <c r="E688" s="8"/>
      <c r="F688" s="8"/>
      <c r="G688" s="8"/>
      <c r="H688" s="8"/>
      <c r="I688" s="8"/>
      <c r="J688" s="8"/>
    </row>
    <row r="689" spans="1:10">
      <c r="A689" s="11" t="s">
        <v>859</v>
      </c>
      <c r="B689" s="8">
        <v>0.37368299999999999</v>
      </c>
      <c r="C689" s="8">
        <v>2.77</v>
      </c>
      <c r="D689" s="8"/>
      <c r="E689" s="8"/>
      <c r="F689" s="8"/>
      <c r="G689" s="8"/>
      <c r="H689" s="8"/>
      <c r="I689" s="8"/>
      <c r="J689" s="8"/>
    </row>
    <row r="690" spans="1:10">
      <c r="A690" s="11" t="s">
        <v>1962</v>
      </c>
      <c r="B690" s="8">
        <v>0.34646900000000003</v>
      </c>
      <c r="C690" s="8">
        <v>2.77</v>
      </c>
      <c r="D690" s="8"/>
      <c r="E690" s="8"/>
      <c r="F690" s="8"/>
      <c r="G690" s="8"/>
      <c r="H690" s="8"/>
      <c r="I690" s="8"/>
      <c r="J690" s="8"/>
    </row>
    <row r="691" spans="1:10">
      <c r="A691" s="11" t="s">
        <v>1963</v>
      </c>
      <c r="B691" s="8">
        <v>0.30162099999999997</v>
      </c>
      <c r="C691" s="8">
        <v>2.75</v>
      </c>
      <c r="D691" s="8"/>
      <c r="E691" s="8"/>
      <c r="F691" s="8"/>
      <c r="G691" s="8"/>
      <c r="H691" s="8"/>
      <c r="I691" s="8"/>
      <c r="J691" s="8"/>
    </row>
    <row r="692" spans="1:10">
      <c r="A692" s="11" t="s">
        <v>1964</v>
      </c>
      <c r="B692" s="8">
        <v>-5.8057999999999996</v>
      </c>
      <c r="C692" s="8">
        <v>0</v>
      </c>
      <c r="D692" s="8"/>
      <c r="E692" s="8"/>
      <c r="F692" s="8"/>
      <c r="G692" s="8"/>
      <c r="H692" s="8"/>
      <c r="I692" s="8"/>
      <c r="J692" s="8"/>
    </row>
    <row r="693" spans="1:10">
      <c r="A693" s="11" t="s">
        <v>1965</v>
      </c>
      <c r="B693" s="8">
        <v>-0.39589999999999997</v>
      </c>
      <c r="C693" s="8">
        <v>2.75</v>
      </c>
      <c r="D693" s="8"/>
      <c r="E693" s="8"/>
      <c r="F693" s="8"/>
      <c r="G693" s="8"/>
      <c r="H693" s="8"/>
      <c r="I693" s="8"/>
      <c r="J693" s="8"/>
    </row>
    <row r="694" spans="1:10">
      <c r="A694" s="11" t="s">
        <v>1966</v>
      </c>
      <c r="B694" s="8">
        <v>0.63259200000000004</v>
      </c>
      <c r="C694" s="8">
        <v>2.74</v>
      </c>
      <c r="D694" s="8"/>
      <c r="E694" s="8"/>
      <c r="F694" s="8"/>
      <c r="G694" s="8"/>
      <c r="H694" s="8"/>
      <c r="I694" s="8"/>
      <c r="J694" s="8"/>
    </row>
    <row r="695" spans="1:10">
      <c r="A695" s="11" t="s">
        <v>1967</v>
      </c>
      <c r="B695" s="8">
        <v>-0.59213000000000005</v>
      </c>
      <c r="C695" s="8">
        <v>2.74</v>
      </c>
      <c r="D695" s="8"/>
      <c r="E695" s="8"/>
      <c r="F695" s="8"/>
      <c r="G695" s="8"/>
      <c r="H695" s="8"/>
      <c r="I695" s="8"/>
      <c r="J695" s="8"/>
    </row>
    <row r="696" spans="1:10">
      <c r="A696" s="11" t="s">
        <v>1968</v>
      </c>
      <c r="B696" s="8">
        <v>-0.65461000000000003</v>
      </c>
      <c r="C696" s="8">
        <v>2.74</v>
      </c>
      <c r="D696" s="8"/>
      <c r="E696" s="8"/>
      <c r="F696" s="8"/>
      <c r="G696" s="8"/>
      <c r="H696" s="8"/>
      <c r="I696" s="8"/>
      <c r="J696" s="8"/>
    </row>
    <row r="697" spans="1:10">
      <c r="A697" s="11" t="s">
        <v>1969</v>
      </c>
      <c r="B697" s="8">
        <v>0.39721200000000001</v>
      </c>
      <c r="C697" s="8">
        <v>2.74</v>
      </c>
      <c r="D697" s="8"/>
      <c r="E697" s="8"/>
      <c r="F697" s="8"/>
      <c r="G697" s="8"/>
      <c r="H697" s="8"/>
      <c r="I697" s="8"/>
      <c r="J697" s="8"/>
    </row>
    <row r="698" spans="1:10">
      <c r="A698" s="11" t="s">
        <v>1970</v>
      </c>
      <c r="B698" s="8">
        <v>-0.97768999999999995</v>
      </c>
      <c r="C698" s="8">
        <v>2.74</v>
      </c>
      <c r="D698" s="8"/>
      <c r="E698" s="8"/>
      <c r="F698" s="8"/>
      <c r="G698" s="8"/>
      <c r="H698" s="8"/>
      <c r="I698" s="8"/>
      <c r="J698" s="8"/>
    </row>
    <row r="699" spans="1:10">
      <c r="A699" s="11" t="s">
        <v>1971</v>
      </c>
      <c r="B699" s="8">
        <v>-1.1300399999999999</v>
      </c>
      <c r="C699" s="8">
        <v>2.74</v>
      </c>
      <c r="D699" s="8"/>
      <c r="E699" s="8"/>
      <c r="F699" s="8"/>
      <c r="G699" s="8"/>
      <c r="H699" s="8"/>
      <c r="I699" s="8"/>
      <c r="J699" s="8"/>
    </row>
    <row r="700" spans="1:10">
      <c r="A700" s="11" t="s">
        <v>829</v>
      </c>
      <c r="B700" s="8">
        <v>-0.56154999999999999</v>
      </c>
      <c r="C700" s="8">
        <v>2.73</v>
      </c>
      <c r="D700" s="8"/>
      <c r="E700" s="8"/>
      <c r="F700" s="8"/>
      <c r="G700" s="8"/>
      <c r="H700" s="8"/>
      <c r="I700" s="8"/>
      <c r="J700" s="8"/>
    </row>
    <row r="701" spans="1:10">
      <c r="A701" s="11" t="s">
        <v>1972</v>
      </c>
      <c r="B701" s="8">
        <v>0.33676099999999998</v>
      </c>
      <c r="C701" s="8">
        <v>2.73</v>
      </c>
      <c r="D701" s="8"/>
      <c r="E701" s="8"/>
      <c r="F701" s="8"/>
      <c r="G701" s="8"/>
      <c r="H701" s="8"/>
      <c r="I701" s="8"/>
      <c r="J701" s="8"/>
    </row>
    <row r="702" spans="1:10">
      <c r="A702" s="11" t="s">
        <v>1973</v>
      </c>
      <c r="B702" s="8">
        <v>-0.50031999999999999</v>
      </c>
      <c r="C702" s="8">
        <v>2.73</v>
      </c>
      <c r="D702" s="8"/>
      <c r="E702" s="8"/>
      <c r="F702" s="8"/>
      <c r="G702" s="8"/>
      <c r="H702" s="8"/>
      <c r="I702" s="8"/>
      <c r="J702" s="8"/>
    </row>
    <row r="703" spans="1:10">
      <c r="A703" s="11" t="s">
        <v>1974</v>
      </c>
      <c r="B703" s="8">
        <v>-0.27893000000000001</v>
      </c>
      <c r="C703" s="8">
        <v>2.72</v>
      </c>
      <c r="D703" s="8"/>
      <c r="E703" s="8"/>
      <c r="F703" s="8"/>
      <c r="G703" s="8"/>
      <c r="H703" s="8"/>
      <c r="I703" s="8"/>
      <c r="J703" s="8"/>
    </row>
    <row r="704" spans="1:10">
      <c r="A704" s="11" t="s">
        <v>1975</v>
      </c>
      <c r="B704" s="8">
        <v>0.40464299999999997</v>
      </c>
      <c r="C704" s="8">
        <v>2.72</v>
      </c>
      <c r="D704" s="8"/>
      <c r="E704" s="8"/>
      <c r="F704" s="8"/>
      <c r="G704" s="8"/>
      <c r="H704" s="8"/>
      <c r="I704" s="8"/>
      <c r="J704" s="8"/>
    </row>
    <row r="705" spans="1:10">
      <c r="A705" s="11" t="s">
        <v>1976</v>
      </c>
      <c r="B705" s="8">
        <v>-0.35305999999999998</v>
      </c>
      <c r="C705" s="8">
        <v>2.71</v>
      </c>
      <c r="D705" s="8"/>
      <c r="E705" s="8"/>
      <c r="F705" s="8"/>
      <c r="G705" s="8"/>
      <c r="H705" s="8"/>
      <c r="I705" s="8"/>
      <c r="J705" s="8"/>
    </row>
    <row r="706" spans="1:10">
      <c r="A706" s="11" t="s">
        <v>1977</v>
      </c>
      <c r="B706" s="8">
        <v>0.31978200000000001</v>
      </c>
      <c r="C706" s="8">
        <v>2.71</v>
      </c>
      <c r="D706" s="8"/>
      <c r="E706" s="8"/>
      <c r="F706" s="8"/>
      <c r="G706" s="8"/>
      <c r="H706" s="8"/>
      <c r="I706" s="8"/>
      <c r="J706" s="8"/>
    </row>
    <row r="707" spans="1:10">
      <c r="A707" s="11" t="s">
        <v>1978</v>
      </c>
      <c r="B707" s="8">
        <v>0.67018699999999998</v>
      </c>
      <c r="C707" s="8">
        <v>2.71</v>
      </c>
      <c r="D707" s="8"/>
      <c r="E707" s="8"/>
      <c r="F707" s="8"/>
      <c r="G707" s="8"/>
      <c r="H707" s="8"/>
      <c r="I707" s="8"/>
      <c r="J707" s="8"/>
    </row>
    <row r="708" spans="1:10">
      <c r="A708" s="11" t="s">
        <v>1979</v>
      </c>
      <c r="B708" s="8">
        <v>0.37361499999999997</v>
      </c>
      <c r="C708" s="8">
        <v>2.71</v>
      </c>
      <c r="D708" s="8"/>
      <c r="E708" s="8"/>
      <c r="F708" s="8"/>
      <c r="G708" s="8"/>
      <c r="H708" s="8"/>
      <c r="I708" s="8"/>
      <c r="J708" s="8"/>
    </row>
    <row r="709" spans="1:10">
      <c r="A709" s="11" t="s">
        <v>727</v>
      </c>
      <c r="B709" s="8">
        <v>-0.32885999999999999</v>
      </c>
      <c r="C709" s="8">
        <v>2.71</v>
      </c>
      <c r="D709" s="8"/>
      <c r="E709" s="8"/>
      <c r="F709" s="8"/>
      <c r="G709" s="8"/>
      <c r="H709" s="8"/>
      <c r="I709" s="8"/>
      <c r="J709" s="8"/>
    </row>
    <row r="710" spans="1:10">
      <c r="A710" s="11" t="s">
        <v>1980</v>
      </c>
      <c r="B710" s="8">
        <v>-0.28843000000000002</v>
      </c>
      <c r="C710" s="8">
        <v>2.7</v>
      </c>
      <c r="D710" s="8"/>
      <c r="E710" s="8"/>
      <c r="F710" s="8"/>
      <c r="G710" s="8"/>
      <c r="H710" s="8"/>
      <c r="I710" s="8"/>
      <c r="J710" s="8"/>
    </row>
    <row r="711" spans="1:10">
      <c r="A711" s="11" t="s">
        <v>1981</v>
      </c>
      <c r="B711" s="8">
        <v>-0.30447000000000002</v>
      </c>
      <c r="C711" s="8">
        <v>2.7</v>
      </c>
      <c r="D711" s="8"/>
      <c r="E711" s="8"/>
      <c r="F711" s="8"/>
      <c r="G711" s="8"/>
      <c r="H711" s="8"/>
      <c r="I711" s="8"/>
      <c r="J711" s="8"/>
    </row>
    <row r="712" spans="1:10">
      <c r="A712" s="11" t="s">
        <v>1982</v>
      </c>
      <c r="B712" s="8">
        <v>0.32391599999999998</v>
      </c>
      <c r="C712" s="8">
        <v>2.7</v>
      </c>
      <c r="D712" s="8"/>
      <c r="E712" s="8"/>
      <c r="F712" s="8"/>
      <c r="G712" s="8"/>
      <c r="H712" s="8"/>
      <c r="I712" s="8"/>
      <c r="J712" s="8"/>
    </row>
    <row r="713" spans="1:10">
      <c r="A713" s="11" t="s">
        <v>1983</v>
      </c>
      <c r="B713" s="8">
        <v>-0.28391</v>
      </c>
      <c r="C713" s="8">
        <v>2.7</v>
      </c>
      <c r="D713" s="8"/>
      <c r="E713" s="8"/>
      <c r="F713" s="8"/>
      <c r="G713" s="8"/>
      <c r="H713" s="8"/>
      <c r="I713" s="8"/>
      <c r="J713" s="8"/>
    </row>
    <row r="714" spans="1:10">
      <c r="A714" s="11" t="s">
        <v>1984</v>
      </c>
      <c r="B714" s="8">
        <v>0.364788</v>
      </c>
      <c r="C714" s="8">
        <v>2.7</v>
      </c>
      <c r="D714" s="8"/>
      <c r="E714" s="8"/>
      <c r="F714" s="8"/>
      <c r="G714" s="8"/>
      <c r="H714" s="8"/>
      <c r="I714" s="8"/>
      <c r="J714" s="8"/>
    </row>
    <row r="715" spans="1:10">
      <c r="A715" s="11" t="s">
        <v>1985</v>
      </c>
      <c r="B715" s="8">
        <v>-4.8528700000000002</v>
      </c>
      <c r="C715" s="8">
        <v>2.69</v>
      </c>
      <c r="D715" s="8"/>
      <c r="E715" s="8"/>
      <c r="F715" s="8"/>
      <c r="G715" s="8"/>
      <c r="H715" s="8"/>
      <c r="I715" s="8"/>
      <c r="J715" s="8"/>
    </row>
    <row r="716" spans="1:10">
      <c r="A716" s="11" t="s">
        <v>1986</v>
      </c>
      <c r="B716" s="8">
        <v>0.44561899999999999</v>
      </c>
      <c r="C716" s="8">
        <v>2.69</v>
      </c>
      <c r="D716" s="8"/>
      <c r="E716" s="8"/>
      <c r="F716" s="8"/>
      <c r="G716" s="8"/>
      <c r="H716" s="8"/>
      <c r="I716" s="8"/>
      <c r="J716" s="8"/>
    </row>
    <row r="717" spans="1:10">
      <c r="A717" s="11" t="s">
        <v>1987</v>
      </c>
      <c r="B717" s="8">
        <v>0.41392200000000001</v>
      </c>
      <c r="C717" s="8">
        <v>2.69</v>
      </c>
      <c r="D717" s="8"/>
      <c r="E717" s="8"/>
      <c r="F717" s="8"/>
      <c r="G717" s="8"/>
      <c r="H717" s="8"/>
      <c r="I717" s="8"/>
      <c r="J717" s="8"/>
    </row>
    <row r="718" spans="1:10">
      <c r="A718" s="11" t="s">
        <v>1988</v>
      </c>
      <c r="B718" s="8">
        <v>0.32902500000000001</v>
      </c>
      <c r="C718" s="8">
        <v>2.69</v>
      </c>
      <c r="D718" s="8"/>
      <c r="E718" s="8"/>
      <c r="F718" s="8"/>
      <c r="G718" s="8"/>
      <c r="H718" s="8"/>
      <c r="I718" s="8"/>
      <c r="J718" s="8"/>
    </row>
    <row r="719" spans="1:10">
      <c r="A719" s="11" t="s">
        <v>1989</v>
      </c>
      <c r="B719" s="8">
        <v>-0.59135000000000004</v>
      </c>
      <c r="C719" s="8">
        <v>2.68</v>
      </c>
      <c r="D719" s="8"/>
      <c r="E719" s="8"/>
      <c r="F719" s="8"/>
      <c r="G719" s="8"/>
      <c r="H719" s="8"/>
      <c r="I719" s="8"/>
      <c r="J719" s="8"/>
    </row>
    <row r="720" spans="1:10">
      <c r="A720" s="11" t="s">
        <v>1990</v>
      </c>
      <c r="B720" s="8">
        <v>0.45592199999999999</v>
      </c>
      <c r="C720" s="8">
        <v>2.68</v>
      </c>
      <c r="D720" s="8"/>
      <c r="E720" s="8"/>
      <c r="F720" s="8"/>
      <c r="G720" s="8"/>
      <c r="H720" s="8"/>
      <c r="I720" s="8"/>
      <c r="J720" s="8"/>
    </row>
    <row r="721" spans="1:10">
      <c r="A721" s="11" t="s">
        <v>1991</v>
      </c>
      <c r="B721" s="8">
        <v>1.259854</v>
      </c>
      <c r="C721" s="8">
        <v>2.67</v>
      </c>
      <c r="D721" s="8"/>
      <c r="E721" s="8"/>
      <c r="F721" s="8"/>
      <c r="G721" s="8"/>
      <c r="H721" s="8"/>
      <c r="I721" s="8"/>
      <c r="J721" s="8"/>
    </row>
    <row r="722" spans="1:10">
      <c r="A722" s="11" t="s">
        <v>1992</v>
      </c>
      <c r="B722" s="8">
        <v>-0.34025</v>
      </c>
      <c r="C722" s="8">
        <v>2.67</v>
      </c>
      <c r="D722" s="8"/>
      <c r="E722" s="8"/>
      <c r="F722" s="8"/>
      <c r="G722" s="8"/>
      <c r="H722" s="8"/>
      <c r="I722" s="8"/>
      <c r="J722" s="8"/>
    </row>
    <row r="723" spans="1:10">
      <c r="A723" s="11" t="s">
        <v>1993</v>
      </c>
      <c r="B723" s="8">
        <v>-0.50312999999999997</v>
      </c>
      <c r="C723" s="8">
        <v>2.67</v>
      </c>
      <c r="D723" s="8"/>
      <c r="E723" s="8"/>
      <c r="F723" s="8"/>
      <c r="G723" s="8"/>
      <c r="H723" s="8"/>
      <c r="I723" s="8"/>
      <c r="J723" s="8"/>
    </row>
    <row r="724" spans="1:10">
      <c r="A724" s="11" t="s">
        <v>1994</v>
      </c>
      <c r="B724" s="8">
        <v>0.31609900000000002</v>
      </c>
      <c r="C724" s="8">
        <v>2.67</v>
      </c>
      <c r="D724" s="8"/>
      <c r="E724" s="8"/>
      <c r="F724" s="8"/>
      <c r="G724" s="8"/>
      <c r="H724" s="8"/>
      <c r="I724" s="8"/>
      <c r="J724" s="8"/>
    </row>
    <row r="725" spans="1:10">
      <c r="A725" s="11" t="s">
        <v>1995</v>
      </c>
      <c r="B725" s="8">
        <v>0.74939500000000003</v>
      </c>
      <c r="C725" s="8">
        <v>2.67</v>
      </c>
      <c r="D725" s="8"/>
      <c r="E725" s="8"/>
      <c r="F725" s="8"/>
      <c r="G725" s="8"/>
      <c r="H725" s="8"/>
      <c r="I725" s="8"/>
      <c r="J725" s="8"/>
    </row>
    <row r="726" spans="1:10">
      <c r="A726" s="11" t="s">
        <v>1996</v>
      </c>
      <c r="B726" s="8">
        <v>0.64642999999999995</v>
      </c>
      <c r="C726" s="8">
        <v>2.66</v>
      </c>
      <c r="D726" s="8"/>
      <c r="E726" s="8"/>
      <c r="F726" s="8"/>
      <c r="G726" s="8"/>
      <c r="H726" s="8"/>
      <c r="I726" s="8"/>
      <c r="J726" s="8"/>
    </row>
    <row r="727" spans="1:10">
      <c r="A727" s="11" t="s">
        <v>1997</v>
      </c>
      <c r="B727" s="8">
        <v>0.32711400000000002</v>
      </c>
      <c r="C727" s="8">
        <v>2.66</v>
      </c>
      <c r="D727" s="8"/>
      <c r="E727" s="8"/>
      <c r="F727" s="8"/>
      <c r="G727" s="8"/>
      <c r="H727" s="8"/>
      <c r="I727" s="8"/>
      <c r="J727" s="8"/>
    </row>
    <row r="728" spans="1:10">
      <c r="A728" s="11" t="s">
        <v>1998</v>
      </c>
      <c r="B728" s="8">
        <v>-0.77019000000000004</v>
      </c>
      <c r="C728" s="8">
        <v>2.66</v>
      </c>
      <c r="D728" s="8"/>
      <c r="E728" s="8"/>
      <c r="F728" s="8"/>
      <c r="G728" s="8"/>
      <c r="H728" s="8"/>
      <c r="I728" s="8"/>
      <c r="J728" s="8"/>
    </row>
    <row r="729" spans="1:10">
      <c r="A729" s="11" t="s">
        <v>1999</v>
      </c>
      <c r="B729" s="8">
        <v>-0.53378000000000003</v>
      </c>
      <c r="C729" s="8">
        <v>2.65</v>
      </c>
      <c r="D729" s="8"/>
      <c r="E729" s="8"/>
      <c r="F729" s="8"/>
      <c r="G729" s="8"/>
      <c r="H729" s="8"/>
      <c r="I729" s="8"/>
      <c r="J729" s="8"/>
    </row>
    <row r="730" spans="1:10">
      <c r="A730" s="11" t="s">
        <v>2000</v>
      </c>
      <c r="B730" s="8">
        <v>-0.36967</v>
      </c>
      <c r="C730" s="8">
        <v>2.65</v>
      </c>
      <c r="D730" s="8"/>
      <c r="E730" s="8"/>
      <c r="F730" s="8"/>
      <c r="G730" s="8"/>
      <c r="H730" s="8"/>
      <c r="I730" s="8"/>
      <c r="J730" s="8"/>
    </row>
    <row r="731" spans="1:10">
      <c r="A731" s="11" t="s">
        <v>2001</v>
      </c>
      <c r="B731" s="8">
        <v>1.7869060000000001</v>
      </c>
      <c r="C731" s="8">
        <v>2.64</v>
      </c>
      <c r="D731" s="8"/>
      <c r="E731" s="8"/>
      <c r="F731" s="8"/>
      <c r="G731" s="8"/>
      <c r="H731" s="8"/>
      <c r="I731" s="8"/>
      <c r="J731" s="8"/>
    </row>
    <row r="732" spans="1:10">
      <c r="A732" s="11" t="s">
        <v>2002</v>
      </c>
      <c r="B732" s="8">
        <v>0.40708299999999997</v>
      </c>
      <c r="C732" s="8">
        <v>2.64</v>
      </c>
      <c r="D732" s="8"/>
      <c r="E732" s="8"/>
      <c r="F732" s="8"/>
      <c r="G732" s="8"/>
      <c r="H732" s="8"/>
      <c r="I732" s="8"/>
      <c r="J732" s="8"/>
    </row>
    <row r="733" spans="1:10">
      <c r="A733" s="11" t="s">
        <v>2003</v>
      </c>
      <c r="B733" s="8">
        <v>-0.40139999999999998</v>
      </c>
      <c r="C733" s="8">
        <v>2.64</v>
      </c>
      <c r="D733" s="8"/>
      <c r="E733" s="8"/>
      <c r="F733" s="8"/>
      <c r="G733" s="8"/>
      <c r="H733" s="8"/>
      <c r="I733" s="8"/>
      <c r="J733" s="8"/>
    </row>
    <row r="734" spans="1:10">
      <c r="A734" s="11" t="s">
        <v>2004</v>
      </c>
      <c r="B734" s="8">
        <v>0.86378500000000003</v>
      </c>
      <c r="C734" s="8">
        <v>2.64</v>
      </c>
      <c r="D734" s="8"/>
      <c r="E734" s="8"/>
      <c r="F734" s="8"/>
      <c r="G734" s="8"/>
      <c r="H734" s="8"/>
      <c r="I734" s="8"/>
      <c r="J734" s="8"/>
    </row>
    <row r="735" spans="1:10">
      <c r="A735" s="11" t="s">
        <v>2005</v>
      </c>
      <c r="B735" s="8">
        <v>-0.62090999999999996</v>
      </c>
      <c r="C735" s="8">
        <v>2.64</v>
      </c>
      <c r="D735" s="8"/>
      <c r="E735" s="8"/>
      <c r="F735" s="8"/>
      <c r="G735" s="8"/>
      <c r="H735" s="8"/>
      <c r="I735" s="8"/>
      <c r="J735" s="8"/>
    </row>
    <row r="736" spans="1:10">
      <c r="A736" s="11" t="s">
        <v>2006</v>
      </c>
      <c r="B736" s="8">
        <v>-0.82979999999999998</v>
      </c>
      <c r="C736" s="8">
        <v>2.63</v>
      </c>
      <c r="D736" s="8"/>
      <c r="E736" s="8"/>
      <c r="F736" s="8"/>
      <c r="G736" s="8"/>
      <c r="H736" s="8"/>
      <c r="I736" s="8"/>
      <c r="J736" s="8"/>
    </row>
    <row r="737" spans="1:10">
      <c r="A737" s="11" t="s">
        <v>2007</v>
      </c>
      <c r="B737" s="8">
        <v>0.36269800000000002</v>
      </c>
      <c r="C737" s="8">
        <v>2.63</v>
      </c>
      <c r="D737" s="8"/>
      <c r="E737" s="8"/>
      <c r="F737" s="8"/>
      <c r="G737" s="8"/>
      <c r="H737" s="8"/>
      <c r="I737" s="8"/>
      <c r="J737" s="8"/>
    </row>
    <row r="738" spans="1:10">
      <c r="A738" s="11" t="s">
        <v>2008</v>
      </c>
      <c r="B738" s="8">
        <v>1.540753</v>
      </c>
      <c r="C738" s="8">
        <v>2.63</v>
      </c>
      <c r="D738" s="8"/>
      <c r="E738" s="8"/>
      <c r="F738" s="8"/>
      <c r="G738" s="8"/>
      <c r="H738" s="8"/>
      <c r="I738" s="8"/>
      <c r="J738" s="8"/>
    </row>
    <row r="739" spans="1:10">
      <c r="A739" s="11" t="s">
        <v>2009</v>
      </c>
      <c r="B739" s="8">
        <v>-0.29996</v>
      </c>
      <c r="C739" s="8">
        <v>2.63</v>
      </c>
      <c r="D739" s="8"/>
      <c r="E739" s="8"/>
      <c r="F739" s="8"/>
      <c r="G739" s="8"/>
      <c r="H739" s="8"/>
      <c r="I739" s="8"/>
      <c r="J739" s="8"/>
    </row>
    <row r="740" spans="1:10">
      <c r="A740" s="11" t="s">
        <v>2010</v>
      </c>
      <c r="B740" s="8">
        <v>-0.42431000000000002</v>
      </c>
      <c r="C740" s="8">
        <v>2.63</v>
      </c>
      <c r="D740" s="8"/>
      <c r="E740" s="8"/>
      <c r="F740" s="8"/>
      <c r="G740" s="8"/>
      <c r="H740" s="8"/>
      <c r="I740" s="8"/>
      <c r="J740" s="8"/>
    </row>
    <row r="741" spans="1:10">
      <c r="A741" s="11" t="s">
        <v>2011</v>
      </c>
      <c r="B741" s="8">
        <v>-1.4676100000000001</v>
      </c>
      <c r="C741" s="8">
        <v>2.63</v>
      </c>
      <c r="D741" s="8"/>
      <c r="E741" s="8"/>
      <c r="F741" s="8"/>
      <c r="G741" s="8"/>
      <c r="H741" s="8"/>
      <c r="I741" s="8"/>
      <c r="J741" s="8"/>
    </row>
    <row r="742" spans="1:10">
      <c r="A742" s="11" t="s">
        <v>2012</v>
      </c>
      <c r="B742" s="8">
        <v>-0.26090000000000002</v>
      </c>
      <c r="C742" s="8">
        <v>2.62</v>
      </c>
      <c r="D742" s="8"/>
      <c r="E742" s="8"/>
      <c r="F742" s="8"/>
      <c r="G742" s="8"/>
      <c r="H742" s="8"/>
      <c r="I742" s="8"/>
      <c r="J742" s="8"/>
    </row>
    <row r="743" spans="1:10">
      <c r="A743" s="11" t="s">
        <v>2013</v>
      </c>
      <c r="B743" s="8">
        <v>-0.2828</v>
      </c>
      <c r="C743" s="8">
        <v>2.62</v>
      </c>
      <c r="D743" s="8"/>
      <c r="E743" s="8"/>
      <c r="F743" s="8"/>
      <c r="G743" s="8"/>
      <c r="H743" s="8"/>
      <c r="I743" s="8"/>
      <c r="J743" s="8"/>
    </row>
    <row r="744" spans="1:10">
      <c r="A744" s="11" t="s">
        <v>2014</v>
      </c>
      <c r="B744" s="8">
        <v>-1.83483</v>
      </c>
      <c r="C744" s="8">
        <v>2.6</v>
      </c>
      <c r="D744" s="8"/>
      <c r="E744" s="8"/>
      <c r="F744" s="8"/>
      <c r="G744" s="8"/>
      <c r="H744" s="8"/>
      <c r="I744" s="8"/>
      <c r="J744" s="8"/>
    </row>
    <row r="745" spans="1:10">
      <c r="A745" s="11" t="s">
        <v>2015</v>
      </c>
      <c r="B745" s="8">
        <v>0.37187399999999998</v>
      </c>
      <c r="C745" s="8">
        <v>2.6</v>
      </c>
      <c r="D745" s="8"/>
      <c r="E745" s="8"/>
      <c r="F745" s="8"/>
      <c r="G745" s="8"/>
      <c r="H745" s="8"/>
      <c r="I745" s="8"/>
      <c r="J745" s="8"/>
    </row>
    <row r="746" spans="1:10">
      <c r="A746" s="11" t="s">
        <v>2016</v>
      </c>
      <c r="B746" s="8">
        <v>0.30681599999999998</v>
      </c>
      <c r="C746" s="8">
        <v>2.6</v>
      </c>
      <c r="D746" s="8"/>
      <c r="E746" s="8"/>
      <c r="F746" s="8"/>
      <c r="G746" s="8"/>
      <c r="H746" s="8"/>
      <c r="I746" s="8"/>
      <c r="J746" s="8"/>
    </row>
    <row r="747" spans="1:10">
      <c r="A747" s="11" t="s">
        <v>2017</v>
      </c>
      <c r="B747" s="8">
        <v>0.41433999999999999</v>
      </c>
      <c r="C747" s="8">
        <v>2.6</v>
      </c>
      <c r="D747" s="8"/>
      <c r="E747" s="8"/>
      <c r="F747" s="8"/>
      <c r="G747" s="8"/>
      <c r="H747" s="8"/>
      <c r="I747" s="8"/>
      <c r="J747" s="8"/>
    </row>
    <row r="748" spans="1:10">
      <c r="A748" s="11" t="s">
        <v>2018</v>
      </c>
      <c r="B748" s="8">
        <v>0.98828899999999997</v>
      </c>
      <c r="C748" s="8">
        <v>2.6</v>
      </c>
      <c r="D748" s="8"/>
      <c r="E748" s="8"/>
      <c r="F748" s="8"/>
      <c r="G748" s="8"/>
      <c r="H748" s="8"/>
      <c r="I748" s="8"/>
      <c r="J748" s="8"/>
    </row>
    <row r="749" spans="1:10">
      <c r="A749" s="11" t="s">
        <v>2019</v>
      </c>
      <c r="B749" s="8">
        <v>0.82410700000000003</v>
      </c>
      <c r="C749" s="8">
        <v>2.6</v>
      </c>
      <c r="D749" s="8"/>
      <c r="E749" s="8"/>
      <c r="F749" s="8"/>
      <c r="G749" s="8"/>
      <c r="H749" s="8"/>
      <c r="I749" s="8"/>
      <c r="J749" s="8"/>
    </row>
    <row r="750" spans="1:10">
      <c r="A750" s="11" t="s">
        <v>2020</v>
      </c>
      <c r="B750" s="8">
        <v>-0.30042999999999997</v>
      </c>
      <c r="C750" s="8">
        <v>2.6</v>
      </c>
      <c r="D750" s="8"/>
      <c r="E750" s="8"/>
      <c r="F750" s="8"/>
      <c r="G750" s="8"/>
      <c r="H750" s="8"/>
      <c r="I750" s="8"/>
      <c r="J750" s="8"/>
    </row>
    <row r="751" spans="1:10">
      <c r="A751" s="11" t="s">
        <v>2021</v>
      </c>
      <c r="B751" s="8">
        <v>0.33275199999999999</v>
      </c>
      <c r="C751" s="8">
        <v>2.59</v>
      </c>
      <c r="D751" s="8"/>
      <c r="E751" s="8"/>
      <c r="F751" s="8"/>
      <c r="G751" s="8"/>
      <c r="H751" s="8"/>
      <c r="I751" s="8"/>
      <c r="J751" s="8"/>
    </row>
    <row r="752" spans="1:10">
      <c r="A752" s="11" t="s">
        <v>2022</v>
      </c>
      <c r="B752" s="8">
        <v>-0.49897999999999998</v>
      </c>
      <c r="C752" s="8">
        <v>2.59</v>
      </c>
      <c r="D752" s="8"/>
      <c r="E752" s="8"/>
      <c r="F752" s="8"/>
      <c r="G752" s="8"/>
      <c r="H752" s="8"/>
      <c r="I752" s="8"/>
      <c r="J752" s="8"/>
    </row>
    <row r="753" spans="1:10">
      <c r="A753" s="11" t="s">
        <v>2023</v>
      </c>
      <c r="B753" s="8">
        <v>0.29017900000000002</v>
      </c>
      <c r="C753" s="8">
        <v>2.59</v>
      </c>
      <c r="D753" s="8"/>
      <c r="E753" s="8"/>
      <c r="F753" s="8"/>
      <c r="G753" s="8"/>
      <c r="H753" s="8"/>
      <c r="I753" s="8"/>
      <c r="J753" s="8"/>
    </row>
    <row r="754" spans="1:10">
      <c r="A754" s="11" t="s">
        <v>2024</v>
      </c>
      <c r="B754" s="8">
        <v>0.31615700000000002</v>
      </c>
      <c r="C754" s="8">
        <v>2.59</v>
      </c>
      <c r="D754" s="8"/>
      <c r="E754" s="8"/>
      <c r="F754" s="8"/>
      <c r="G754" s="8"/>
      <c r="H754" s="8"/>
      <c r="I754" s="8"/>
      <c r="J754" s="8"/>
    </row>
    <row r="755" spans="1:10">
      <c r="A755" s="11" t="s">
        <v>2025</v>
      </c>
      <c r="B755" s="8">
        <v>1.76631</v>
      </c>
      <c r="C755" s="8">
        <v>2.59</v>
      </c>
      <c r="D755" s="8"/>
      <c r="E755" s="8"/>
      <c r="F755" s="8"/>
      <c r="G755" s="8"/>
      <c r="H755" s="8"/>
      <c r="I755" s="8"/>
      <c r="J755" s="8"/>
    </row>
    <row r="756" spans="1:10">
      <c r="A756" s="11" t="s">
        <v>2026</v>
      </c>
      <c r="B756" s="8">
        <v>0.40122600000000003</v>
      </c>
      <c r="C756" s="8">
        <v>2.58</v>
      </c>
      <c r="D756" s="8"/>
      <c r="E756" s="8"/>
      <c r="F756" s="8"/>
      <c r="G756" s="8"/>
      <c r="H756" s="8"/>
      <c r="I756" s="8"/>
      <c r="J756" s="8"/>
    </row>
    <row r="757" spans="1:10">
      <c r="A757" s="11" t="s">
        <v>2027</v>
      </c>
      <c r="B757" s="8">
        <v>-0.54654999999999998</v>
      </c>
      <c r="C757" s="8">
        <v>2.58</v>
      </c>
      <c r="D757" s="8"/>
      <c r="E757" s="8"/>
      <c r="F757" s="8"/>
      <c r="G757" s="8"/>
      <c r="H757" s="8"/>
      <c r="I757" s="8"/>
      <c r="J757" s="8"/>
    </row>
    <row r="758" spans="1:10">
      <c r="A758" s="11" t="s">
        <v>2028</v>
      </c>
      <c r="B758" s="8">
        <v>-5.66777</v>
      </c>
      <c r="C758" s="8">
        <v>0</v>
      </c>
      <c r="D758" s="8"/>
      <c r="E758" s="8"/>
      <c r="F758" s="8"/>
      <c r="G758" s="8"/>
      <c r="H758" s="8"/>
      <c r="I758" s="8"/>
      <c r="J758" s="8"/>
    </row>
    <row r="759" spans="1:10">
      <c r="A759" s="11" t="s">
        <v>1086</v>
      </c>
      <c r="B759" s="8">
        <v>-0.29571999999999998</v>
      </c>
      <c r="C759" s="8">
        <v>2.57</v>
      </c>
      <c r="D759" s="8"/>
      <c r="E759" s="8"/>
      <c r="F759" s="8"/>
      <c r="G759" s="8"/>
      <c r="H759" s="8"/>
      <c r="I759" s="8"/>
      <c r="J759" s="8"/>
    </row>
    <row r="760" spans="1:10">
      <c r="A760" s="11" t="s">
        <v>2029</v>
      </c>
      <c r="B760" s="8">
        <v>0.629942</v>
      </c>
      <c r="C760" s="8">
        <v>2.56</v>
      </c>
      <c r="D760" s="8"/>
      <c r="E760" s="8"/>
      <c r="F760" s="8"/>
      <c r="G760" s="8"/>
      <c r="H760" s="8"/>
      <c r="I760" s="8"/>
      <c r="J760" s="8"/>
    </row>
    <row r="761" spans="1:10">
      <c r="A761" s="11" t="s">
        <v>2030</v>
      </c>
      <c r="B761" s="8">
        <v>-0.31861</v>
      </c>
      <c r="C761" s="8">
        <v>2.56</v>
      </c>
      <c r="D761" s="8"/>
      <c r="E761" s="8"/>
      <c r="F761" s="8"/>
      <c r="G761" s="8"/>
      <c r="H761" s="8"/>
      <c r="I761" s="8"/>
      <c r="J761" s="8"/>
    </row>
    <row r="762" spans="1:10">
      <c r="A762" s="11" t="s">
        <v>2031</v>
      </c>
      <c r="B762" s="8">
        <v>-0.28283000000000003</v>
      </c>
      <c r="C762" s="8">
        <v>2.56</v>
      </c>
      <c r="D762" s="8"/>
      <c r="E762" s="8"/>
      <c r="F762" s="8"/>
      <c r="G762" s="8"/>
      <c r="H762" s="8"/>
      <c r="I762" s="8"/>
      <c r="J762" s="8"/>
    </row>
    <row r="763" spans="1:10">
      <c r="A763" s="11" t="s">
        <v>2032</v>
      </c>
      <c r="B763" s="8">
        <v>0.31254799999999999</v>
      </c>
      <c r="C763" s="8">
        <v>2.5499999999999998</v>
      </c>
      <c r="D763" s="8"/>
      <c r="E763" s="8"/>
      <c r="F763" s="8"/>
      <c r="G763" s="8"/>
      <c r="H763" s="8"/>
      <c r="I763" s="8"/>
      <c r="J763" s="8"/>
    </row>
    <row r="764" spans="1:10">
      <c r="A764" s="11" t="s">
        <v>2033</v>
      </c>
      <c r="B764" s="8">
        <v>0.352078</v>
      </c>
      <c r="C764" s="8">
        <v>2.5499999999999998</v>
      </c>
      <c r="D764" s="8"/>
      <c r="E764" s="8"/>
      <c r="F764" s="8"/>
      <c r="G764" s="8"/>
      <c r="H764" s="8"/>
      <c r="I764" s="8"/>
      <c r="J764" s="8"/>
    </row>
    <row r="765" spans="1:10">
      <c r="A765" s="11" t="s">
        <v>2034</v>
      </c>
      <c r="B765" s="8">
        <v>-0.34354000000000001</v>
      </c>
      <c r="C765" s="8">
        <v>2.54</v>
      </c>
      <c r="D765" s="8"/>
      <c r="E765" s="8"/>
      <c r="F765" s="8"/>
      <c r="G765" s="8"/>
      <c r="H765" s="8"/>
      <c r="I765" s="8"/>
      <c r="J765" s="8"/>
    </row>
    <row r="766" spans="1:10">
      <c r="A766" s="11" t="s">
        <v>2035</v>
      </c>
      <c r="B766" s="8">
        <v>-4.6174900000000001</v>
      </c>
      <c r="C766" s="8">
        <v>2.54</v>
      </c>
      <c r="D766" s="8"/>
      <c r="E766" s="8"/>
      <c r="F766" s="8"/>
      <c r="G766" s="8"/>
      <c r="H766" s="8"/>
      <c r="I766" s="8"/>
      <c r="J766" s="8"/>
    </row>
    <row r="767" spans="1:10">
      <c r="A767" s="11" t="s">
        <v>2036</v>
      </c>
      <c r="B767" s="8">
        <v>-0.57094999999999996</v>
      </c>
      <c r="C767" s="8">
        <v>2.54</v>
      </c>
      <c r="D767" s="8"/>
      <c r="E767" s="8"/>
      <c r="F767" s="8"/>
      <c r="G767" s="8"/>
      <c r="H767" s="8"/>
      <c r="I767" s="8"/>
      <c r="J767" s="8"/>
    </row>
    <row r="768" spans="1:10">
      <c r="A768" s="11" t="s">
        <v>2037</v>
      </c>
      <c r="B768" s="8">
        <v>-0.40853</v>
      </c>
      <c r="C768" s="8">
        <v>2.54</v>
      </c>
      <c r="D768" s="8"/>
      <c r="E768" s="8"/>
      <c r="F768" s="8"/>
      <c r="G768" s="8"/>
      <c r="H768" s="8"/>
      <c r="I768" s="8"/>
      <c r="J768" s="8"/>
    </row>
    <row r="769" spans="1:10">
      <c r="A769" s="11" t="s">
        <v>2038</v>
      </c>
      <c r="B769" s="8">
        <v>1.225633</v>
      </c>
      <c r="C769" s="8">
        <v>2.52</v>
      </c>
      <c r="D769" s="8"/>
      <c r="E769" s="8"/>
      <c r="F769" s="8"/>
      <c r="G769" s="8"/>
      <c r="H769" s="8"/>
      <c r="I769" s="8"/>
      <c r="J769" s="8"/>
    </row>
    <row r="770" spans="1:10">
      <c r="A770" s="11" t="s">
        <v>2039</v>
      </c>
      <c r="B770" s="8">
        <v>1.6735390000000001</v>
      </c>
      <c r="C770" s="8">
        <v>2.52</v>
      </c>
      <c r="D770" s="8"/>
      <c r="E770" s="8"/>
      <c r="F770" s="8"/>
      <c r="G770" s="8"/>
      <c r="H770" s="8"/>
      <c r="I770" s="8"/>
      <c r="J770" s="8"/>
    </row>
    <row r="771" spans="1:10">
      <c r="A771" s="11" t="s">
        <v>2040</v>
      </c>
      <c r="B771" s="8">
        <v>-0.38147999999999999</v>
      </c>
      <c r="C771" s="8">
        <v>2.52</v>
      </c>
      <c r="D771" s="8"/>
      <c r="E771" s="8"/>
      <c r="F771" s="8"/>
      <c r="G771" s="8"/>
      <c r="H771" s="8"/>
      <c r="I771" s="8"/>
      <c r="J771" s="8"/>
    </row>
    <row r="772" spans="1:10">
      <c r="A772" s="11" t="s">
        <v>2041</v>
      </c>
      <c r="B772" s="8">
        <v>0.85033700000000001</v>
      </c>
      <c r="C772" s="8">
        <v>2.5099999999999998</v>
      </c>
      <c r="D772" s="8"/>
      <c r="E772" s="8"/>
      <c r="F772" s="8"/>
      <c r="G772" s="8"/>
      <c r="H772" s="8"/>
      <c r="I772" s="8"/>
      <c r="J772" s="8"/>
    </row>
    <row r="773" spans="1:10">
      <c r="A773" s="11" t="s">
        <v>2042</v>
      </c>
      <c r="B773" s="8">
        <v>-3.0681099999999999</v>
      </c>
      <c r="C773" s="8">
        <v>2.5099999999999998</v>
      </c>
      <c r="D773" s="8"/>
      <c r="E773" s="8"/>
      <c r="F773" s="8"/>
      <c r="G773" s="8"/>
      <c r="H773" s="8"/>
      <c r="I773" s="8"/>
      <c r="J773" s="8"/>
    </row>
    <row r="774" spans="1:10">
      <c r="A774" s="11" t="s">
        <v>2043</v>
      </c>
      <c r="B774" s="8">
        <v>0.86155899999999996</v>
      </c>
      <c r="C774" s="8">
        <v>2.5</v>
      </c>
      <c r="D774" s="8"/>
      <c r="E774" s="8"/>
      <c r="F774" s="8"/>
      <c r="G774" s="8"/>
      <c r="H774" s="8"/>
      <c r="I774" s="8"/>
      <c r="J774" s="8"/>
    </row>
    <row r="775" spans="1:10">
      <c r="A775" s="11" t="s">
        <v>2044</v>
      </c>
      <c r="B775" s="8">
        <v>0.26251400000000003</v>
      </c>
      <c r="C775" s="8">
        <v>2.5</v>
      </c>
      <c r="D775" s="8"/>
      <c r="E775" s="8"/>
      <c r="F775" s="8"/>
      <c r="G775" s="8"/>
      <c r="H775" s="8"/>
      <c r="I775" s="8"/>
      <c r="J775" s="8"/>
    </row>
    <row r="776" spans="1:10">
      <c r="A776" s="11" t="s">
        <v>2045</v>
      </c>
      <c r="B776" s="8">
        <v>-0.63149</v>
      </c>
      <c r="C776" s="8">
        <v>2.5</v>
      </c>
      <c r="D776" s="8"/>
      <c r="E776" s="8"/>
      <c r="F776" s="8"/>
      <c r="G776" s="8"/>
      <c r="H776" s="8"/>
      <c r="I776" s="8"/>
      <c r="J776" s="8"/>
    </row>
    <row r="777" spans="1:10">
      <c r="A777" s="11" t="s">
        <v>2046</v>
      </c>
      <c r="B777" s="8">
        <v>-0.39673999999999998</v>
      </c>
      <c r="C777" s="8">
        <v>2.5</v>
      </c>
      <c r="D777" s="8"/>
      <c r="E777" s="8"/>
      <c r="F777" s="8"/>
      <c r="G777" s="8"/>
      <c r="H777" s="8"/>
      <c r="I777" s="8"/>
      <c r="J777" s="8"/>
    </row>
    <row r="778" spans="1:10">
      <c r="A778" s="11" t="s">
        <v>2047</v>
      </c>
      <c r="B778" s="8">
        <v>0.58022700000000005</v>
      </c>
      <c r="C778" s="8">
        <v>2.48</v>
      </c>
      <c r="D778" s="8"/>
      <c r="E778" s="8"/>
      <c r="F778" s="8"/>
      <c r="G778" s="8"/>
      <c r="H778" s="8"/>
      <c r="I778" s="8"/>
      <c r="J778" s="8"/>
    </row>
    <row r="779" spans="1:10">
      <c r="A779" s="11" t="s">
        <v>2048</v>
      </c>
      <c r="B779" s="8">
        <v>0.42401800000000001</v>
      </c>
      <c r="C779" s="8">
        <v>2.46</v>
      </c>
      <c r="D779" s="8"/>
      <c r="E779" s="8"/>
      <c r="F779" s="8"/>
      <c r="G779" s="8"/>
      <c r="H779" s="8"/>
      <c r="I779" s="8"/>
      <c r="J779" s="8"/>
    </row>
    <row r="780" spans="1:10">
      <c r="A780" s="11" t="s">
        <v>2049</v>
      </c>
      <c r="B780" s="8">
        <v>-0.24279000000000001</v>
      </c>
      <c r="C780" s="8">
        <v>2.4500000000000002</v>
      </c>
      <c r="D780" s="8"/>
      <c r="E780" s="8"/>
      <c r="F780" s="8"/>
      <c r="G780" s="8"/>
      <c r="H780" s="8"/>
      <c r="I780" s="8"/>
      <c r="J780" s="8"/>
    </row>
    <row r="781" spans="1:10">
      <c r="A781" s="11" t="s">
        <v>2050</v>
      </c>
      <c r="B781" s="8">
        <v>0.42145300000000002</v>
      </c>
      <c r="C781" s="8">
        <v>2.44</v>
      </c>
      <c r="D781" s="8"/>
      <c r="E781" s="8"/>
      <c r="F781" s="8"/>
      <c r="G781" s="8"/>
      <c r="H781" s="8"/>
      <c r="I781" s="8"/>
      <c r="J781" s="8"/>
    </row>
    <row r="782" spans="1:10">
      <c r="A782" s="11" t="s">
        <v>2051</v>
      </c>
      <c r="B782" s="8">
        <v>0.35938199999999998</v>
      </c>
      <c r="C782" s="8">
        <v>2.44</v>
      </c>
      <c r="D782" s="8"/>
      <c r="E782" s="8"/>
      <c r="F782" s="8"/>
      <c r="G782" s="8"/>
      <c r="H782" s="8"/>
      <c r="I782" s="8"/>
      <c r="J782" s="8"/>
    </row>
    <row r="783" spans="1:10">
      <c r="A783" s="11" t="s">
        <v>2052</v>
      </c>
      <c r="B783" s="8">
        <v>1.116536</v>
      </c>
      <c r="C783" s="8">
        <v>2.44</v>
      </c>
      <c r="D783" s="8"/>
      <c r="E783" s="8"/>
      <c r="F783" s="8"/>
      <c r="G783" s="8"/>
      <c r="H783" s="8"/>
      <c r="I783" s="8"/>
      <c r="J783" s="8"/>
    </row>
    <row r="784" spans="1:10">
      <c r="A784" s="11" t="s">
        <v>2053</v>
      </c>
      <c r="B784" s="8">
        <v>0.39668199999999998</v>
      </c>
      <c r="C784" s="8">
        <v>2.4300000000000002</v>
      </c>
      <c r="D784" s="8"/>
      <c r="E784" s="8"/>
      <c r="F784" s="8"/>
      <c r="G784" s="8"/>
      <c r="H784" s="8"/>
      <c r="I784" s="8"/>
      <c r="J784" s="8"/>
    </row>
    <row r="785" spans="1:10">
      <c r="A785" s="11" t="s">
        <v>2054</v>
      </c>
      <c r="B785" s="8">
        <v>0.48414400000000002</v>
      </c>
      <c r="C785" s="8">
        <v>2.4300000000000002</v>
      </c>
      <c r="D785" s="8"/>
      <c r="E785" s="8"/>
      <c r="F785" s="8"/>
      <c r="G785" s="8"/>
      <c r="H785" s="8"/>
      <c r="I785" s="8"/>
      <c r="J785" s="8"/>
    </row>
    <row r="786" spans="1:10">
      <c r="A786" s="11" t="s">
        <v>2055</v>
      </c>
      <c r="B786" s="8">
        <v>-0.49922</v>
      </c>
      <c r="C786" s="8">
        <v>2.42</v>
      </c>
      <c r="D786" s="8"/>
      <c r="E786" s="8"/>
      <c r="F786" s="8"/>
      <c r="G786" s="8"/>
      <c r="H786" s="8"/>
      <c r="I786" s="8"/>
      <c r="J786" s="8"/>
    </row>
    <row r="787" spans="1:10">
      <c r="A787" s="11" t="s">
        <v>2056</v>
      </c>
      <c r="B787" s="8">
        <v>-0.48809000000000002</v>
      </c>
      <c r="C787" s="8">
        <v>2.42</v>
      </c>
      <c r="D787" s="8"/>
      <c r="E787" s="8"/>
      <c r="F787" s="8"/>
      <c r="G787" s="8"/>
      <c r="H787" s="8"/>
      <c r="I787" s="8"/>
      <c r="J787" s="8"/>
    </row>
    <row r="788" spans="1:10">
      <c r="A788" s="11" t="s">
        <v>2057</v>
      </c>
      <c r="B788" s="8">
        <v>0.30538399999999999</v>
      </c>
      <c r="C788" s="8">
        <v>2.42</v>
      </c>
      <c r="D788" s="8"/>
      <c r="E788" s="8"/>
      <c r="F788" s="8"/>
      <c r="G788" s="8"/>
      <c r="H788" s="8"/>
      <c r="I788" s="8"/>
      <c r="J788" s="8"/>
    </row>
    <row r="789" spans="1:10">
      <c r="A789" s="11" t="s">
        <v>2058</v>
      </c>
      <c r="B789" s="8">
        <v>0.315108</v>
      </c>
      <c r="C789" s="8">
        <v>2.42</v>
      </c>
      <c r="D789" s="8"/>
      <c r="E789" s="8"/>
      <c r="F789" s="8"/>
      <c r="G789" s="8"/>
      <c r="H789" s="8"/>
      <c r="I789" s="8"/>
      <c r="J789" s="8"/>
    </row>
    <row r="790" spans="1:10">
      <c r="A790" s="11" t="s">
        <v>2059</v>
      </c>
      <c r="B790" s="8">
        <v>0.372782</v>
      </c>
      <c r="C790" s="8">
        <v>2.42</v>
      </c>
      <c r="D790" s="8"/>
      <c r="E790" s="8"/>
      <c r="F790" s="8"/>
      <c r="G790" s="8"/>
      <c r="H790" s="8"/>
      <c r="I790" s="8"/>
      <c r="J790" s="8"/>
    </row>
    <row r="791" spans="1:10">
      <c r="A791" s="11" t="s">
        <v>2060</v>
      </c>
      <c r="B791" s="8">
        <v>0.66397799999999996</v>
      </c>
      <c r="C791" s="8">
        <v>2.42</v>
      </c>
      <c r="D791" s="8"/>
      <c r="E791" s="8"/>
      <c r="F791" s="8"/>
      <c r="G791" s="8"/>
      <c r="H791" s="8"/>
      <c r="I791" s="8"/>
      <c r="J791" s="8"/>
    </row>
    <row r="792" spans="1:10">
      <c r="A792" s="11" t="s">
        <v>2061</v>
      </c>
      <c r="B792" s="8">
        <v>0.964086</v>
      </c>
      <c r="C792" s="8">
        <v>2.42</v>
      </c>
      <c r="D792" s="8"/>
      <c r="E792" s="8"/>
      <c r="F792" s="8"/>
      <c r="G792" s="8"/>
      <c r="H792" s="8"/>
      <c r="I792" s="8"/>
      <c r="J792" s="8"/>
    </row>
    <row r="793" spans="1:10">
      <c r="A793" s="11" t="s">
        <v>2062</v>
      </c>
      <c r="B793" s="8">
        <v>0.338009</v>
      </c>
      <c r="C793" s="8">
        <v>2.42</v>
      </c>
      <c r="D793" s="8"/>
      <c r="E793" s="8"/>
      <c r="F793" s="8"/>
      <c r="G793" s="8"/>
      <c r="H793" s="8"/>
      <c r="I793" s="8"/>
      <c r="J793" s="8"/>
    </row>
    <row r="794" spans="1:10">
      <c r="A794" s="11" t="s">
        <v>2063</v>
      </c>
      <c r="B794" s="8">
        <v>0.36046699999999998</v>
      </c>
      <c r="C794" s="8">
        <v>2.41</v>
      </c>
      <c r="D794" s="8"/>
      <c r="E794" s="8"/>
      <c r="F794" s="8"/>
      <c r="G794" s="8"/>
      <c r="H794" s="8"/>
      <c r="I794" s="8"/>
      <c r="J794" s="8"/>
    </row>
    <row r="795" spans="1:10">
      <c r="A795" s="11" t="s">
        <v>2064</v>
      </c>
      <c r="B795" s="8">
        <v>0.34318700000000002</v>
      </c>
      <c r="C795" s="8">
        <v>2.41</v>
      </c>
      <c r="D795" s="8"/>
      <c r="E795" s="8"/>
      <c r="F795" s="8"/>
      <c r="G795" s="8"/>
      <c r="H795" s="8"/>
      <c r="I795" s="8"/>
      <c r="J795" s="8"/>
    </row>
    <row r="796" spans="1:10">
      <c r="A796" s="11" t="s">
        <v>2065</v>
      </c>
      <c r="B796" s="8">
        <v>-0.27338000000000001</v>
      </c>
      <c r="C796" s="8">
        <v>2.41</v>
      </c>
      <c r="D796" s="8"/>
      <c r="E796" s="8"/>
      <c r="F796" s="8"/>
      <c r="G796" s="8"/>
      <c r="H796" s="8"/>
      <c r="I796" s="8"/>
      <c r="J796" s="8"/>
    </row>
    <row r="797" spans="1:10">
      <c r="A797" s="11" t="s">
        <v>2066</v>
      </c>
      <c r="B797" s="8">
        <v>-0.49351</v>
      </c>
      <c r="C797" s="8">
        <v>2.41</v>
      </c>
      <c r="D797" s="8"/>
      <c r="E797" s="8"/>
      <c r="F797" s="8"/>
      <c r="G797" s="8"/>
      <c r="H797" s="8"/>
      <c r="I797" s="8"/>
      <c r="J797" s="8"/>
    </row>
    <row r="798" spans="1:10">
      <c r="A798" s="11" t="s">
        <v>2067</v>
      </c>
      <c r="B798" s="8">
        <v>0.47425699999999998</v>
      </c>
      <c r="C798" s="8">
        <v>2.41</v>
      </c>
      <c r="D798" s="8"/>
      <c r="E798" s="8"/>
      <c r="F798" s="8"/>
      <c r="G798" s="8"/>
      <c r="H798" s="8"/>
      <c r="I798" s="8"/>
      <c r="J798" s="8"/>
    </row>
    <row r="799" spans="1:10">
      <c r="A799" s="11" t="s">
        <v>961</v>
      </c>
      <c r="B799" s="8">
        <v>1.3337110000000001</v>
      </c>
      <c r="C799" s="8">
        <v>2.4</v>
      </c>
      <c r="D799" s="8"/>
      <c r="E799" s="8"/>
      <c r="F799" s="8"/>
      <c r="G799" s="8"/>
      <c r="H799" s="8"/>
      <c r="I799" s="8"/>
      <c r="J799" s="8"/>
    </row>
    <row r="800" spans="1:10">
      <c r="A800" s="11" t="s">
        <v>2068</v>
      </c>
      <c r="B800" s="8">
        <v>-0.39262999999999998</v>
      </c>
      <c r="C800" s="8">
        <v>2.4</v>
      </c>
      <c r="D800" s="8"/>
      <c r="E800" s="8"/>
      <c r="F800" s="8"/>
      <c r="G800" s="8"/>
      <c r="H800" s="8"/>
      <c r="I800" s="8"/>
      <c r="J800" s="8"/>
    </row>
    <row r="801" spans="1:10">
      <c r="A801" s="11" t="s">
        <v>2069</v>
      </c>
      <c r="B801" s="8">
        <v>3.950097</v>
      </c>
      <c r="C801" s="8">
        <v>2.39</v>
      </c>
      <c r="D801" s="8"/>
      <c r="E801" s="8"/>
      <c r="F801" s="8"/>
      <c r="G801" s="8"/>
      <c r="H801" s="8"/>
      <c r="I801" s="8"/>
      <c r="J801" s="8"/>
    </row>
    <row r="802" spans="1:10">
      <c r="A802" s="11" t="s">
        <v>909</v>
      </c>
      <c r="B802" s="8">
        <v>-0.37598999999999999</v>
      </c>
      <c r="C802" s="8">
        <v>2.39</v>
      </c>
      <c r="D802" s="8"/>
      <c r="E802" s="8"/>
      <c r="F802" s="8"/>
      <c r="G802" s="8"/>
      <c r="H802" s="8"/>
      <c r="I802" s="8"/>
      <c r="J802" s="8"/>
    </row>
    <row r="803" spans="1:10">
      <c r="A803" s="11" t="s">
        <v>2070</v>
      </c>
      <c r="B803" s="8">
        <v>0.41543799999999997</v>
      </c>
      <c r="C803" s="8">
        <v>2.38</v>
      </c>
      <c r="D803" s="8"/>
      <c r="E803" s="8"/>
      <c r="F803" s="8"/>
      <c r="G803" s="8"/>
      <c r="H803" s="8"/>
      <c r="I803" s="8"/>
      <c r="J803" s="8"/>
    </row>
    <row r="804" spans="1:10">
      <c r="A804" s="11" t="s">
        <v>2071</v>
      </c>
      <c r="B804" s="8">
        <v>0.85727500000000001</v>
      </c>
      <c r="C804" s="8">
        <v>2.37</v>
      </c>
      <c r="D804" s="8"/>
      <c r="E804" s="8"/>
      <c r="F804" s="8"/>
      <c r="G804" s="8"/>
      <c r="H804" s="8"/>
      <c r="I804" s="8"/>
      <c r="J804" s="8"/>
    </row>
    <row r="805" spans="1:10">
      <c r="A805" s="11" t="s">
        <v>2072</v>
      </c>
      <c r="B805" s="8">
        <v>0.43028100000000002</v>
      </c>
      <c r="C805" s="8">
        <v>2.37</v>
      </c>
      <c r="D805" s="8"/>
      <c r="E805" s="8"/>
      <c r="F805" s="8"/>
      <c r="G805" s="8"/>
      <c r="H805" s="8"/>
      <c r="I805" s="8"/>
      <c r="J805" s="8"/>
    </row>
    <row r="806" spans="1:10">
      <c r="A806" s="11" t="s">
        <v>2073</v>
      </c>
      <c r="B806" s="8">
        <v>-4.7457700000000003</v>
      </c>
      <c r="C806" s="8">
        <v>2.37</v>
      </c>
      <c r="D806" s="8"/>
      <c r="E806" s="8"/>
      <c r="F806" s="8"/>
      <c r="G806" s="8"/>
      <c r="H806" s="8"/>
      <c r="I806" s="8"/>
      <c r="J806" s="8"/>
    </row>
    <row r="807" spans="1:10">
      <c r="A807" s="11" t="s">
        <v>2074</v>
      </c>
      <c r="B807" s="8">
        <v>1.0668550000000001</v>
      </c>
      <c r="C807" s="8">
        <v>2.37</v>
      </c>
      <c r="D807" s="8"/>
      <c r="E807" s="8"/>
      <c r="F807" s="8"/>
      <c r="G807" s="8"/>
      <c r="H807" s="8"/>
      <c r="I807" s="8"/>
      <c r="J807" s="8"/>
    </row>
    <row r="808" spans="1:10">
      <c r="A808" s="11" t="s">
        <v>2075</v>
      </c>
      <c r="B808" s="8">
        <v>-0.39071</v>
      </c>
      <c r="C808" s="8">
        <v>2.36</v>
      </c>
      <c r="D808" s="8"/>
      <c r="E808" s="8"/>
      <c r="F808" s="8"/>
      <c r="G808" s="8"/>
      <c r="H808" s="8"/>
      <c r="I808" s="8"/>
      <c r="J808" s="8"/>
    </row>
    <row r="809" spans="1:10">
      <c r="A809" s="11" t="s">
        <v>2076</v>
      </c>
      <c r="B809" s="8">
        <v>0.551732</v>
      </c>
      <c r="C809" s="8">
        <v>2.36</v>
      </c>
      <c r="D809" s="8"/>
      <c r="E809" s="8"/>
      <c r="F809" s="8"/>
      <c r="G809" s="8"/>
      <c r="H809" s="8"/>
      <c r="I809" s="8"/>
      <c r="J809" s="8"/>
    </row>
    <row r="810" spans="1:10">
      <c r="A810" s="11" t="s">
        <v>2077</v>
      </c>
      <c r="B810" s="8">
        <v>-5.5925700000000003</v>
      </c>
      <c r="C810" s="8">
        <v>0</v>
      </c>
      <c r="D810" s="8"/>
      <c r="E810" s="8"/>
      <c r="F810" s="8"/>
      <c r="G810" s="8"/>
      <c r="H810" s="8"/>
      <c r="I810" s="8"/>
      <c r="J810" s="8"/>
    </row>
    <row r="811" spans="1:10">
      <c r="A811" s="11" t="s">
        <v>2078</v>
      </c>
      <c r="B811" s="8">
        <v>-5.5738700000000003</v>
      </c>
      <c r="C811" s="8">
        <v>0</v>
      </c>
      <c r="D811" s="8"/>
      <c r="E811" s="8"/>
      <c r="F811" s="8"/>
      <c r="G811" s="8"/>
      <c r="H811" s="8"/>
      <c r="I811" s="8"/>
      <c r="J811" s="8"/>
    </row>
    <row r="812" spans="1:10">
      <c r="A812" s="11" t="s">
        <v>2079</v>
      </c>
      <c r="B812" s="8">
        <v>0.27758500000000003</v>
      </c>
      <c r="C812" s="8">
        <v>2.36</v>
      </c>
      <c r="D812" s="8"/>
      <c r="E812" s="8"/>
      <c r="F812" s="8"/>
      <c r="G812" s="8"/>
      <c r="H812" s="8"/>
      <c r="I812" s="8"/>
      <c r="J812" s="8"/>
    </row>
    <row r="813" spans="1:10">
      <c r="A813" s="11" t="s">
        <v>2080</v>
      </c>
      <c r="B813" s="8">
        <v>0.44317000000000001</v>
      </c>
      <c r="C813" s="8">
        <v>2.36</v>
      </c>
      <c r="D813" s="8"/>
      <c r="E813" s="8"/>
      <c r="F813" s="8"/>
      <c r="G813" s="8"/>
      <c r="H813" s="8"/>
      <c r="I813" s="8"/>
      <c r="J813" s="8"/>
    </row>
    <row r="814" spans="1:10">
      <c r="A814" s="11" t="s">
        <v>2081</v>
      </c>
      <c r="B814" s="8">
        <v>-0.58199999999999996</v>
      </c>
      <c r="C814" s="8">
        <v>2.36</v>
      </c>
      <c r="D814" s="8"/>
      <c r="E814" s="8"/>
      <c r="F814" s="8"/>
      <c r="G814" s="8"/>
      <c r="H814" s="8"/>
      <c r="I814" s="8"/>
      <c r="J814" s="8"/>
    </row>
    <row r="815" spans="1:10">
      <c r="A815" s="11" t="s">
        <v>2082</v>
      </c>
      <c r="B815" s="8">
        <v>-0.87707000000000002</v>
      </c>
      <c r="C815" s="8">
        <v>2.36</v>
      </c>
      <c r="D815" s="8"/>
      <c r="E815" s="8"/>
      <c r="F815" s="8"/>
      <c r="G815" s="8"/>
      <c r="H815" s="8"/>
      <c r="I815" s="8"/>
      <c r="J815" s="8"/>
    </row>
    <row r="816" spans="1:10">
      <c r="A816" s="11" t="s">
        <v>2083</v>
      </c>
      <c r="B816" s="8">
        <v>-0.85690999999999995</v>
      </c>
      <c r="C816" s="8">
        <v>2.35</v>
      </c>
      <c r="D816" s="8"/>
      <c r="E816" s="8"/>
      <c r="F816" s="8"/>
      <c r="G816" s="8"/>
      <c r="H816" s="8"/>
      <c r="I816" s="8"/>
      <c r="J816" s="8"/>
    </row>
    <row r="817" spans="1:10">
      <c r="A817" s="11" t="s">
        <v>2084</v>
      </c>
      <c r="B817" s="8">
        <v>4.4793450000000004</v>
      </c>
      <c r="C817" s="8">
        <v>2.35</v>
      </c>
      <c r="D817" s="8"/>
      <c r="E817" s="8"/>
      <c r="F817" s="8"/>
      <c r="G817" s="8"/>
      <c r="H817" s="8"/>
      <c r="I817" s="8"/>
      <c r="J817" s="8"/>
    </row>
    <row r="818" spans="1:10">
      <c r="A818" s="11" t="s">
        <v>2085</v>
      </c>
      <c r="B818" s="8">
        <v>1.514364</v>
      </c>
      <c r="C818" s="8">
        <v>2.35</v>
      </c>
      <c r="D818" s="8"/>
      <c r="E818" s="8"/>
      <c r="F818" s="8"/>
      <c r="G818" s="8"/>
      <c r="H818" s="8"/>
      <c r="I818" s="8"/>
      <c r="J818" s="8"/>
    </row>
    <row r="819" spans="1:10">
      <c r="A819" s="11" t="s">
        <v>2086</v>
      </c>
      <c r="B819" s="8">
        <v>-0.44574000000000003</v>
      </c>
      <c r="C819" s="8">
        <v>2.35</v>
      </c>
      <c r="D819" s="8"/>
      <c r="E819" s="8"/>
      <c r="F819" s="8"/>
      <c r="G819" s="8"/>
      <c r="H819" s="8"/>
      <c r="I819" s="8"/>
      <c r="J819" s="8"/>
    </row>
    <row r="820" spans="1:10">
      <c r="A820" s="11" t="s">
        <v>2087</v>
      </c>
      <c r="B820" s="8">
        <v>-0.43680999999999998</v>
      </c>
      <c r="C820" s="8">
        <v>2.35</v>
      </c>
      <c r="D820" s="8"/>
      <c r="E820" s="8"/>
      <c r="F820" s="8"/>
      <c r="G820" s="8"/>
      <c r="H820" s="8"/>
      <c r="I820" s="8"/>
      <c r="J820" s="8"/>
    </row>
    <row r="821" spans="1:10">
      <c r="A821" s="11" t="s">
        <v>2088</v>
      </c>
      <c r="B821" s="8">
        <v>0.48393399999999998</v>
      </c>
      <c r="C821" s="8">
        <v>2.34</v>
      </c>
      <c r="D821" s="8"/>
      <c r="E821" s="8"/>
      <c r="F821" s="8"/>
      <c r="G821" s="8"/>
      <c r="H821" s="8"/>
      <c r="I821" s="8"/>
      <c r="J821" s="8"/>
    </row>
    <row r="822" spans="1:10">
      <c r="A822" s="11" t="s">
        <v>2089</v>
      </c>
      <c r="B822" s="8">
        <v>0.41651700000000003</v>
      </c>
      <c r="C822" s="8">
        <v>2.34</v>
      </c>
      <c r="D822" s="8"/>
      <c r="E822" s="8"/>
      <c r="F822" s="8"/>
      <c r="G822" s="8"/>
      <c r="H822" s="8"/>
      <c r="I822" s="8"/>
      <c r="J822" s="8"/>
    </row>
    <row r="823" spans="1:10">
      <c r="A823" s="11" t="s">
        <v>2090</v>
      </c>
      <c r="B823" s="8">
        <v>-0.41243999999999997</v>
      </c>
      <c r="C823" s="8">
        <v>2.34</v>
      </c>
      <c r="D823" s="8"/>
      <c r="E823" s="8"/>
      <c r="F823" s="8"/>
      <c r="G823" s="8"/>
      <c r="H823" s="8"/>
      <c r="I823" s="8"/>
      <c r="J823" s="8"/>
    </row>
    <row r="824" spans="1:10">
      <c r="A824" s="11" t="s">
        <v>2091</v>
      </c>
      <c r="B824" s="8">
        <v>-0.34176000000000001</v>
      </c>
      <c r="C824" s="8">
        <v>2.34</v>
      </c>
      <c r="D824" s="8"/>
      <c r="E824" s="8"/>
      <c r="F824" s="8"/>
      <c r="G824" s="8"/>
      <c r="H824" s="8"/>
      <c r="I824" s="8"/>
      <c r="J824" s="8"/>
    </row>
    <row r="825" spans="1:10">
      <c r="A825" s="11" t="s">
        <v>2092</v>
      </c>
      <c r="B825" s="8">
        <v>-0.48520000000000002</v>
      </c>
      <c r="C825" s="8">
        <v>2.34</v>
      </c>
      <c r="D825" s="8"/>
      <c r="E825" s="8"/>
      <c r="F825" s="8"/>
      <c r="G825" s="8"/>
      <c r="H825" s="8"/>
      <c r="I825" s="8"/>
      <c r="J825" s="8"/>
    </row>
    <row r="826" spans="1:10">
      <c r="A826" s="11" t="s">
        <v>2093</v>
      </c>
      <c r="B826" s="8">
        <v>0.261461</v>
      </c>
      <c r="C826" s="8">
        <v>2.33</v>
      </c>
      <c r="D826" s="8"/>
      <c r="E826" s="8"/>
      <c r="F826" s="8"/>
      <c r="G826" s="8"/>
      <c r="H826" s="8"/>
      <c r="I826" s="8"/>
      <c r="J826" s="8"/>
    </row>
    <row r="827" spans="1:10">
      <c r="A827" s="11" t="s">
        <v>2094</v>
      </c>
      <c r="B827" s="8">
        <v>0.410215</v>
      </c>
      <c r="C827" s="8">
        <v>2.3199999999999998</v>
      </c>
      <c r="D827" s="8"/>
      <c r="E827" s="8"/>
      <c r="F827" s="8"/>
      <c r="G827" s="8"/>
      <c r="H827" s="8"/>
      <c r="I827" s="8"/>
      <c r="J827" s="8"/>
    </row>
    <row r="828" spans="1:10">
      <c r="A828" s="11" t="s">
        <v>2095</v>
      </c>
      <c r="B828" s="8">
        <v>-0.27137</v>
      </c>
      <c r="C828" s="8">
        <v>2.3199999999999998</v>
      </c>
      <c r="D828" s="8"/>
      <c r="E828" s="8"/>
      <c r="F828" s="8"/>
      <c r="G828" s="8"/>
      <c r="H828" s="8"/>
      <c r="I828" s="8"/>
      <c r="J828" s="8"/>
    </row>
    <row r="829" spans="1:10">
      <c r="A829" s="11" t="s">
        <v>2096</v>
      </c>
      <c r="B829" s="8">
        <v>-0.35363</v>
      </c>
      <c r="C829" s="8">
        <v>2.3199999999999998</v>
      </c>
      <c r="D829" s="8"/>
      <c r="E829" s="8"/>
      <c r="F829" s="8"/>
      <c r="G829" s="8"/>
      <c r="H829" s="8"/>
      <c r="I829" s="8"/>
      <c r="J829" s="8"/>
    </row>
    <row r="830" spans="1:10">
      <c r="A830" s="11" t="s">
        <v>2097</v>
      </c>
      <c r="B830" s="8">
        <v>-0.39768999999999999</v>
      </c>
      <c r="C830" s="8">
        <v>2.3199999999999998</v>
      </c>
      <c r="D830" s="8"/>
      <c r="E830" s="8"/>
      <c r="F830" s="8"/>
      <c r="G830" s="8"/>
      <c r="H830" s="8"/>
      <c r="I830" s="8"/>
      <c r="J830" s="8"/>
    </row>
    <row r="831" spans="1:10">
      <c r="A831" s="11" t="s">
        <v>2098</v>
      </c>
      <c r="B831" s="8">
        <v>0.32885999999999999</v>
      </c>
      <c r="C831" s="8">
        <v>2.3199999999999998</v>
      </c>
      <c r="D831" s="8"/>
      <c r="E831" s="8"/>
      <c r="F831" s="8"/>
      <c r="G831" s="8"/>
      <c r="H831" s="8"/>
      <c r="I831" s="8"/>
      <c r="J831" s="8"/>
    </row>
    <row r="832" spans="1:10">
      <c r="A832" s="11" t="s">
        <v>2099</v>
      </c>
      <c r="B832" s="8">
        <v>-0.2722</v>
      </c>
      <c r="C832" s="8">
        <v>2.31</v>
      </c>
      <c r="D832" s="8"/>
      <c r="E832" s="8"/>
      <c r="F832" s="8"/>
      <c r="G832" s="8"/>
      <c r="H832" s="8"/>
      <c r="I832" s="8"/>
      <c r="J832" s="8"/>
    </row>
    <row r="833" spans="1:10">
      <c r="A833" s="11" t="s">
        <v>2100</v>
      </c>
      <c r="B833" s="8">
        <v>0.31126799999999999</v>
      </c>
      <c r="C833" s="8">
        <v>2.31</v>
      </c>
      <c r="D833" s="8"/>
      <c r="E833" s="8"/>
      <c r="F833" s="8"/>
      <c r="G833" s="8"/>
      <c r="H833" s="8"/>
      <c r="I833" s="8"/>
      <c r="J833" s="8"/>
    </row>
    <row r="834" spans="1:10">
      <c r="A834" s="11" t="s">
        <v>2101</v>
      </c>
      <c r="B834" s="8">
        <v>0.52674600000000005</v>
      </c>
      <c r="C834" s="8">
        <v>2.2999999999999998</v>
      </c>
      <c r="D834" s="8"/>
      <c r="E834" s="8"/>
      <c r="F834" s="8"/>
      <c r="G834" s="8"/>
      <c r="H834" s="8"/>
      <c r="I834" s="8"/>
      <c r="J834" s="8"/>
    </row>
    <row r="835" spans="1:10">
      <c r="A835" s="11" t="s">
        <v>2102</v>
      </c>
      <c r="B835" s="8">
        <v>-5.17401</v>
      </c>
      <c r="C835" s="8">
        <v>0</v>
      </c>
      <c r="D835" s="8"/>
      <c r="E835" s="8"/>
      <c r="F835" s="8"/>
      <c r="G835" s="8"/>
      <c r="H835" s="8"/>
      <c r="I835" s="8"/>
      <c r="J835" s="8"/>
    </row>
    <row r="836" spans="1:10">
      <c r="A836" s="11" t="s">
        <v>2103</v>
      </c>
      <c r="B836" s="8">
        <v>-0.29065999999999997</v>
      </c>
      <c r="C836" s="8">
        <v>2.2999999999999998</v>
      </c>
      <c r="D836" s="8"/>
      <c r="E836" s="8"/>
      <c r="F836" s="8"/>
      <c r="G836" s="8"/>
      <c r="H836" s="8"/>
      <c r="I836" s="8"/>
      <c r="J836" s="8"/>
    </row>
    <row r="837" spans="1:10">
      <c r="A837" s="11" t="s">
        <v>2104</v>
      </c>
      <c r="B837" s="8">
        <v>-0.42509999999999998</v>
      </c>
      <c r="C837" s="8">
        <v>2.29</v>
      </c>
      <c r="D837" s="8"/>
      <c r="E837" s="8"/>
      <c r="F837" s="8"/>
      <c r="G837" s="8"/>
      <c r="H837" s="8"/>
      <c r="I837" s="8"/>
      <c r="J837" s="8"/>
    </row>
    <row r="838" spans="1:10">
      <c r="A838" s="11" t="s">
        <v>2105</v>
      </c>
      <c r="B838" s="8">
        <v>-5.5064599999999997</v>
      </c>
      <c r="C838" s="8">
        <v>0</v>
      </c>
      <c r="D838" s="8"/>
      <c r="E838" s="8"/>
      <c r="F838" s="8"/>
      <c r="G838" s="8"/>
      <c r="H838" s="8"/>
      <c r="I838" s="8"/>
      <c r="J838" s="8"/>
    </row>
    <row r="839" spans="1:10">
      <c r="A839" s="11" t="s">
        <v>2106</v>
      </c>
      <c r="B839" s="8">
        <v>0.36865999999999999</v>
      </c>
      <c r="C839" s="8">
        <v>2.29</v>
      </c>
      <c r="D839" s="8"/>
      <c r="E839" s="8"/>
      <c r="F839" s="8"/>
      <c r="G839" s="8"/>
      <c r="H839" s="8"/>
      <c r="I839" s="8"/>
      <c r="J839" s="8"/>
    </row>
    <row r="840" spans="1:10">
      <c r="A840" s="11" t="s">
        <v>2107</v>
      </c>
      <c r="B840" s="8">
        <v>-0.38905000000000001</v>
      </c>
      <c r="C840" s="8">
        <v>2.29</v>
      </c>
      <c r="D840" s="8"/>
      <c r="E840" s="8"/>
      <c r="F840" s="8"/>
      <c r="G840" s="8"/>
      <c r="H840" s="8"/>
      <c r="I840" s="8"/>
      <c r="J840" s="8"/>
    </row>
    <row r="841" spans="1:10">
      <c r="A841" s="11" t="s">
        <v>2108</v>
      </c>
      <c r="B841" s="8">
        <v>0.64390599999999998</v>
      </c>
      <c r="C841" s="8">
        <v>2.29</v>
      </c>
      <c r="D841" s="8"/>
      <c r="E841" s="8"/>
      <c r="F841" s="8"/>
      <c r="G841" s="8"/>
      <c r="H841" s="8"/>
      <c r="I841" s="8"/>
      <c r="J841" s="8"/>
    </row>
    <row r="842" spans="1:10">
      <c r="A842" s="11" t="s">
        <v>2109</v>
      </c>
      <c r="B842" s="8">
        <v>0.43908799999999998</v>
      </c>
      <c r="C842" s="8">
        <v>2.2799999999999998</v>
      </c>
      <c r="D842" s="8"/>
      <c r="E842" s="8"/>
      <c r="F842" s="8"/>
      <c r="G842" s="8"/>
      <c r="H842" s="8"/>
      <c r="I842" s="8"/>
      <c r="J842" s="8"/>
    </row>
    <row r="843" spans="1:10">
      <c r="A843" s="11" t="s">
        <v>2110</v>
      </c>
      <c r="B843" s="8">
        <v>-0.29088000000000003</v>
      </c>
      <c r="C843" s="8">
        <v>2.2799999999999998</v>
      </c>
      <c r="D843" s="8"/>
      <c r="E843" s="8"/>
      <c r="F843" s="8"/>
      <c r="G843" s="8"/>
      <c r="H843" s="8"/>
      <c r="I843" s="8"/>
      <c r="J843" s="8"/>
    </row>
    <row r="844" spans="1:10">
      <c r="A844" s="11" t="s">
        <v>2111</v>
      </c>
      <c r="B844" s="8">
        <v>-0.23627000000000001</v>
      </c>
      <c r="C844" s="8">
        <v>2.2799999999999998</v>
      </c>
      <c r="D844" s="8"/>
      <c r="E844" s="8"/>
      <c r="F844" s="8"/>
      <c r="G844" s="8"/>
      <c r="H844" s="8"/>
      <c r="I844" s="8"/>
      <c r="J844" s="8"/>
    </row>
    <row r="845" spans="1:10">
      <c r="A845" s="11" t="s">
        <v>2112</v>
      </c>
      <c r="B845" s="8">
        <v>-5.4934399999999997</v>
      </c>
      <c r="C845" s="8">
        <v>0</v>
      </c>
      <c r="D845" s="8"/>
      <c r="E845" s="8"/>
      <c r="F845" s="8"/>
      <c r="G845" s="8"/>
      <c r="H845" s="8"/>
      <c r="I845" s="8"/>
      <c r="J845" s="8"/>
    </row>
    <row r="846" spans="1:10">
      <c r="A846" s="11" t="s">
        <v>2113</v>
      </c>
      <c r="B846" s="8">
        <v>-1.0154099999999999</v>
      </c>
      <c r="C846" s="8">
        <v>2.2799999999999998</v>
      </c>
      <c r="D846" s="8"/>
      <c r="E846" s="8"/>
      <c r="F846" s="8"/>
      <c r="G846" s="8"/>
      <c r="H846" s="8"/>
      <c r="I846" s="8"/>
      <c r="J846" s="8"/>
    </row>
    <row r="847" spans="1:10">
      <c r="A847" s="11" t="s">
        <v>2114</v>
      </c>
      <c r="B847" s="8">
        <v>0.44067099999999998</v>
      </c>
      <c r="C847" s="8">
        <v>2.2799999999999998</v>
      </c>
      <c r="D847" s="8"/>
      <c r="E847" s="8"/>
      <c r="F847" s="8"/>
      <c r="G847" s="8"/>
      <c r="H847" s="8"/>
      <c r="I847" s="8"/>
      <c r="J847" s="8"/>
    </row>
    <row r="848" spans="1:10">
      <c r="A848" s="11" t="s">
        <v>2115</v>
      </c>
      <c r="B848" s="8">
        <v>-0.52671999999999997</v>
      </c>
      <c r="C848" s="8">
        <v>2.27</v>
      </c>
      <c r="D848" s="8"/>
      <c r="E848" s="8"/>
      <c r="F848" s="8"/>
      <c r="G848" s="8"/>
      <c r="H848" s="8"/>
      <c r="I848" s="8"/>
      <c r="J848" s="8"/>
    </row>
    <row r="849" spans="1:10">
      <c r="A849" s="11" t="s">
        <v>2116</v>
      </c>
      <c r="B849" s="8">
        <v>-0.65715000000000001</v>
      </c>
      <c r="C849" s="8">
        <v>2.27</v>
      </c>
      <c r="D849" s="8"/>
      <c r="E849" s="8"/>
      <c r="F849" s="8"/>
      <c r="G849" s="8"/>
      <c r="H849" s="8"/>
      <c r="I849" s="8"/>
      <c r="J849" s="8"/>
    </row>
    <row r="850" spans="1:10">
      <c r="A850" s="11" t="s">
        <v>2117</v>
      </c>
      <c r="B850" s="8">
        <v>-0.53156000000000003</v>
      </c>
      <c r="C850" s="8">
        <v>2.2599999999999998</v>
      </c>
      <c r="D850" s="8"/>
      <c r="E850" s="8"/>
      <c r="F850" s="8"/>
      <c r="G850" s="8"/>
      <c r="H850" s="8"/>
      <c r="I850" s="8"/>
      <c r="J850" s="8"/>
    </row>
    <row r="851" spans="1:10">
      <c r="A851" s="11" t="s">
        <v>2118</v>
      </c>
      <c r="B851" s="8">
        <v>-0.83594999999999997</v>
      </c>
      <c r="C851" s="8">
        <v>2.2599999999999998</v>
      </c>
      <c r="D851" s="8"/>
      <c r="E851" s="8"/>
      <c r="F851" s="8"/>
      <c r="G851" s="8"/>
      <c r="H851" s="8"/>
      <c r="I851" s="8"/>
      <c r="J851" s="8"/>
    </row>
    <row r="852" spans="1:10">
      <c r="A852" s="11" t="s">
        <v>2119</v>
      </c>
      <c r="B852" s="8">
        <v>-5.4950599999999996</v>
      </c>
      <c r="C852" s="8">
        <v>0</v>
      </c>
      <c r="D852" s="8"/>
      <c r="E852" s="8"/>
      <c r="F852" s="8"/>
      <c r="G852" s="8"/>
      <c r="H852" s="8"/>
      <c r="I852" s="8"/>
      <c r="J852" s="8"/>
    </row>
    <row r="853" spans="1:10">
      <c r="A853" s="11" t="s">
        <v>2120</v>
      </c>
      <c r="B853" s="8">
        <v>-0.75534999999999997</v>
      </c>
      <c r="C853" s="8">
        <v>2.25</v>
      </c>
      <c r="D853" s="8"/>
      <c r="E853" s="8"/>
      <c r="F853" s="8"/>
      <c r="G853" s="8"/>
      <c r="H853" s="8"/>
      <c r="I853" s="8"/>
      <c r="J853" s="8"/>
    </row>
    <row r="854" spans="1:10">
      <c r="A854" s="11" t="s">
        <v>2121</v>
      </c>
      <c r="B854" s="8">
        <v>0.54957999999999996</v>
      </c>
      <c r="C854" s="8">
        <v>2.2400000000000002</v>
      </c>
      <c r="D854" s="8"/>
      <c r="E854" s="8"/>
      <c r="F854" s="8"/>
      <c r="G854" s="8"/>
      <c r="H854" s="8"/>
      <c r="I854" s="8"/>
      <c r="J854" s="8"/>
    </row>
    <row r="855" spans="1:10">
      <c r="A855" s="11" t="s">
        <v>2122</v>
      </c>
      <c r="B855" s="8">
        <v>-1.9845600000000001</v>
      </c>
      <c r="C855" s="8">
        <v>2.2400000000000002</v>
      </c>
      <c r="D855" s="8"/>
      <c r="E855" s="8"/>
      <c r="F855" s="8"/>
      <c r="G855" s="8"/>
      <c r="H855" s="8"/>
      <c r="I855" s="8"/>
      <c r="J855" s="8"/>
    </row>
    <row r="856" spans="1:10">
      <c r="A856" s="11" t="s">
        <v>972</v>
      </c>
      <c r="B856" s="8">
        <v>0.68224300000000004</v>
      </c>
      <c r="C856" s="8">
        <v>2.2400000000000002</v>
      </c>
      <c r="D856" s="8"/>
      <c r="E856" s="8"/>
      <c r="F856" s="8"/>
      <c r="G856" s="8"/>
      <c r="H856" s="8"/>
      <c r="I856" s="8"/>
      <c r="J856" s="8"/>
    </row>
    <row r="857" spans="1:10">
      <c r="A857" s="11" t="s">
        <v>2123</v>
      </c>
      <c r="B857" s="8">
        <v>0.99996600000000002</v>
      </c>
      <c r="C857" s="8">
        <v>2.23</v>
      </c>
      <c r="D857" s="8"/>
      <c r="E857" s="8"/>
      <c r="F857" s="8"/>
      <c r="G857" s="8"/>
      <c r="H857" s="8"/>
      <c r="I857" s="8"/>
      <c r="J857" s="8"/>
    </row>
    <row r="858" spans="1:10">
      <c r="A858" s="11" t="s">
        <v>2124</v>
      </c>
      <c r="B858" s="8">
        <v>-0.50919999999999999</v>
      </c>
      <c r="C858" s="8">
        <v>2.23</v>
      </c>
      <c r="D858" s="8"/>
      <c r="E858" s="8"/>
      <c r="F858" s="8"/>
      <c r="G858" s="8"/>
      <c r="H858" s="8"/>
      <c r="I858" s="8"/>
      <c r="J858" s="8"/>
    </row>
    <row r="859" spans="1:10">
      <c r="A859" s="11" t="s">
        <v>2125</v>
      </c>
      <c r="B859" s="8">
        <v>0.467061</v>
      </c>
      <c r="C859" s="8">
        <v>2.23</v>
      </c>
      <c r="D859" s="8"/>
      <c r="E859" s="8"/>
      <c r="F859" s="8"/>
      <c r="G859" s="8"/>
      <c r="H859" s="8"/>
      <c r="I859" s="8"/>
      <c r="J859" s="8"/>
    </row>
    <row r="860" spans="1:10">
      <c r="A860" s="11" t="s">
        <v>2126</v>
      </c>
      <c r="B860" s="8">
        <v>-0.42792000000000002</v>
      </c>
      <c r="C860" s="8">
        <v>2.23</v>
      </c>
      <c r="D860" s="8"/>
      <c r="E860" s="8"/>
      <c r="F860" s="8"/>
      <c r="G860" s="8"/>
      <c r="H860" s="8"/>
      <c r="I860" s="8"/>
      <c r="J860" s="8"/>
    </row>
    <row r="861" spans="1:10">
      <c r="A861" s="11" t="s">
        <v>2127</v>
      </c>
      <c r="B861" s="8">
        <v>0.36057299999999998</v>
      </c>
      <c r="C861" s="8">
        <v>2.2200000000000002</v>
      </c>
      <c r="D861" s="8"/>
      <c r="E861" s="8"/>
      <c r="F861" s="8"/>
      <c r="G861" s="8"/>
      <c r="H861" s="8"/>
      <c r="I861" s="8"/>
      <c r="J861" s="8"/>
    </row>
    <row r="862" spans="1:10">
      <c r="A862" s="11" t="s">
        <v>2128</v>
      </c>
      <c r="B862" s="8">
        <v>-2.22898</v>
      </c>
      <c r="C862" s="8">
        <v>2.2200000000000002</v>
      </c>
      <c r="D862" s="8"/>
      <c r="E862" s="8"/>
      <c r="F862" s="8"/>
      <c r="G862" s="8"/>
      <c r="H862" s="8"/>
      <c r="I862" s="8"/>
      <c r="J862" s="8"/>
    </row>
    <row r="863" spans="1:10">
      <c r="A863" s="11" t="s">
        <v>2129</v>
      </c>
      <c r="B863" s="8">
        <v>-0.32374999999999998</v>
      </c>
      <c r="C863" s="8">
        <v>2.2200000000000002</v>
      </c>
      <c r="D863" s="8"/>
      <c r="E863" s="8"/>
      <c r="F863" s="8"/>
      <c r="G863" s="8"/>
      <c r="H863" s="8"/>
      <c r="I863" s="8"/>
      <c r="J863" s="8"/>
    </row>
    <row r="864" spans="1:10">
      <c r="A864" s="11" t="s">
        <v>2130</v>
      </c>
      <c r="B864" s="8">
        <v>0.29071799999999998</v>
      </c>
      <c r="C864" s="8">
        <v>2.2200000000000002</v>
      </c>
      <c r="D864" s="8"/>
      <c r="E864" s="8"/>
      <c r="F864" s="8"/>
      <c r="G864" s="8"/>
      <c r="H864" s="8"/>
      <c r="I864" s="8"/>
      <c r="J864" s="8"/>
    </row>
    <row r="865" spans="1:10">
      <c r="A865" s="11" t="s">
        <v>2131</v>
      </c>
      <c r="B865" s="8">
        <v>0.50044999999999995</v>
      </c>
      <c r="C865" s="8">
        <v>2.2200000000000002</v>
      </c>
      <c r="D865" s="8"/>
      <c r="E865" s="8"/>
      <c r="F865" s="8"/>
      <c r="G865" s="8"/>
      <c r="H865" s="8"/>
      <c r="I865" s="8"/>
      <c r="J865" s="8"/>
    </row>
    <row r="866" spans="1:10">
      <c r="A866" s="11" t="s">
        <v>2132</v>
      </c>
      <c r="B866" s="8">
        <v>-2.5966300000000002</v>
      </c>
      <c r="C866" s="8">
        <v>2.21</v>
      </c>
      <c r="D866" s="8"/>
      <c r="E866" s="8"/>
      <c r="F866" s="8"/>
      <c r="G866" s="8"/>
      <c r="H866" s="8"/>
      <c r="I866" s="8"/>
      <c r="J866" s="8"/>
    </row>
    <row r="867" spans="1:10">
      <c r="A867" s="11" t="s">
        <v>729</v>
      </c>
      <c r="B867" s="8">
        <v>-0.77771999999999997</v>
      </c>
      <c r="C867" s="8">
        <v>2.21</v>
      </c>
      <c r="D867" s="8"/>
      <c r="E867" s="8"/>
      <c r="F867" s="8"/>
      <c r="G867" s="8"/>
      <c r="H867" s="8"/>
      <c r="I867" s="8"/>
      <c r="J867" s="8"/>
    </row>
    <row r="868" spans="1:10">
      <c r="A868" s="11" t="s">
        <v>2133</v>
      </c>
      <c r="B868" s="8">
        <v>0.418383</v>
      </c>
      <c r="C868" s="8">
        <v>2.21</v>
      </c>
      <c r="D868" s="8"/>
      <c r="E868" s="8"/>
      <c r="F868" s="8"/>
      <c r="G868" s="8"/>
      <c r="H868" s="8"/>
      <c r="I868" s="8"/>
      <c r="J868" s="8"/>
    </row>
    <row r="869" spans="1:10">
      <c r="A869" s="11" t="s">
        <v>2134</v>
      </c>
      <c r="B869" s="8">
        <v>-2.53851</v>
      </c>
      <c r="C869" s="8">
        <v>2.21</v>
      </c>
      <c r="D869" s="8"/>
      <c r="E869" s="8"/>
      <c r="F869" s="8"/>
      <c r="G869" s="8"/>
      <c r="H869" s="8"/>
      <c r="I869" s="8"/>
      <c r="J869" s="8"/>
    </row>
    <row r="870" spans="1:10">
      <c r="A870" s="11" t="s">
        <v>2135</v>
      </c>
      <c r="B870" s="8">
        <v>0.86198600000000003</v>
      </c>
      <c r="C870" s="8">
        <v>2.21</v>
      </c>
      <c r="D870" s="8"/>
      <c r="E870" s="8"/>
      <c r="F870" s="8"/>
      <c r="G870" s="8"/>
      <c r="H870" s="8"/>
      <c r="I870" s="8"/>
      <c r="J870" s="8"/>
    </row>
    <row r="871" spans="1:10">
      <c r="A871" s="11" t="s">
        <v>2136</v>
      </c>
      <c r="B871" s="8">
        <v>0.33252599999999999</v>
      </c>
      <c r="C871" s="8">
        <v>2.21</v>
      </c>
      <c r="D871" s="8"/>
      <c r="E871" s="8"/>
      <c r="F871" s="8"/>
      <c r="G871" s="8"/>
      <c r="H871" s="8"/>
      <c r="I871" s="8"/>
      <c r="J871" s="8"/>
    </row>
    <row r="872" spans="1:10">
      <c r="A872" s="11" t="s">
        <v>2137</v>
      </c>
      <c r="B872" s="8">
        <v>-0.27879999999999999</v>
      </c>
      <c r="C872" s="8">
        <v>2.2000000000000002</v>
      </c>
      <c r="D872" s="8"/>
      <c r="E872" s="8"/>
      <c r="F872" s="8"/>
      <c r="G872" s="8"/>
      <c r="H872" s="8"/>
      <c r="I872" s="8"/>
      <c r="J872" s="8"/>
    </row>
    <row r="873" spans="1:10">
      <c r="A873" s="11" t="s">
        <v>2138</v>
      </c>
      <c r="B873" s="8">
        <v>-0.40322999999999998</v>
      </c>
      <c r="C873" s="8">
        <v>2.2000000000000002</v>
      </c>
      <c r="D873" s="8"/>
      <c r="E873" s="8"/>
      <c r="F873" s="8"/>
      <c r="G873" s="8"/>
      <c r="H873" s="8"/>
      <c r="I873" s="8"/>
      <c r="J873" s="8"/>
    </row>
    <row r="874" spans="1:10">
      <c r="A874" s="11" t="s">
        <v>2139</v>
      </c>
      <c r="B874" s="8">
        <v>0.24810299999999999</v>
      </c>
      <c r="C874" s="8">
        <v>2.2000000000000002</v>
      </c>
      <c r="D874" s="8"/>
      <c r="E874" s="8"/>
      <c r="F874" s="8"/>
      <c r="G874" s="8"/>
      <c r="H874" s="8"/>
      <c r="I874" s="8"/>
      <c r="J874" s="8"/>
    </row>
    <row r="875" spans="1:10">
      <c r="A875" s="11" t="s">
        <v>2140</v>
      </c>
      <c r="B875" s="8">
        <v>0.31303599999999998</v>
      </c>
      <c r="C875" s="8">
        <v>2.19</v>
      </c>
      <c r="D875" s="8"/>
      <c r="E875" s="8"/>
      <c r="F875" s="8"/>
      <c r="G875" s="8"/>
      <c r="H875" s="8"/>
      <c r="I875" s="8"/>
      <c r="J875" s="8"/>
    </row>
    <row r="876" spans="1:10">
      <c r="A876" s="11" t="s">
        <v>2141</v>
      </c>
      <c r="B876" s="8">
        <v>-0.66220000000000001</v>
      </c>
      <c r="C876" s="8">
        <v>2.19</v>
      </c>
      <c r="D876" s="8"/>
      <c r="E876" s="8"/>
      <c r="F876" s="8"/>
      <c r="G876" s="8"/>
      <c r="H876" s="8"/>
      <c r="I876" s="8"/>
      <c r="J876" s="8"/>
    </row>
    <row r="877" spans="1:10">
      <c r="A877" s="11" t="s">
        <v>2142</v>
      </c>
      <c r="B877" s="8">
        <v>0.419547</v>
      </c>
      <c r="C877" s="8">
        <v>2.1800000000000002</v>
      </c>
      <c r="D877" s="8"/>
      <c r="E877" s="8"/>
      <c r="F877" s="8"/>
      <c r="G877" s="8"/>
      <c r="H877" s="8"/>
      <c r="I877" s="8"/>
      <c r="J877" s="8"/>
    </row>
    <row r="878" spans="1:10">
      <c r="A878" s="11" t="s">
        <v>2143</v>
      </c>
      <c r="B878" s="8">
        <v>-0.35172999999999999</v>
      </c>
      <c r="C878" s="8">
        <v>2.1800000000000002</v>
      </c>
      <c r="D878" s="8"/>
      <c r="E878" s="8"/>
      <c r="F878" s="8"/>
      <c r="G878" s="8"/>
      <c r="H878" s="8"/>
      <c r="I878" s="8"/>
      <c r="J878" s="8"/>
    </row>
    <row r="879" spans="1:10">
      <c r="A879" s="11" t="s">
        <v>2144</v>
      </c>
      <c r="B879" s="8">
        <v>0.413609</v>
      </c>
      <c r="C879" s="8">
        <v>2.17</v>
      </c>
      <c r="D879" s="8"/>
      <c r="E879" s="8"/>
      <c r="F879" s="8"/>
      <c r="G879" s="8"/>
      <c r="H879" s="8"/>
      <c r="I879" s="8"/>
      <c r="J879" s="8"/>
    </row>
    <row r="880" spans="1:10">
      <c r="A880" s="11" t="s">
        <v>2145</v>
      </c>
      <c r="B880" s="8">
        <v>-0.29529</v>
      </c>
      <c r="C880" s="8">
        <v>2.16</v>
      </c>
      <c r="D880" s="8"/>
      <c r="E880" s="8"/>
      <c r="F880" s="8"/>
      <c r="G880" s="8"/>
      <c r="H880" s="8"/>
      <c r="I880" s="8"/>
      <c r="J880" s="8"/>
    </row>
    <row r="881" spans="1:10">
      <c r="A881" s="11" t="s">
        <v>2146</v>
      </c>
      <c r="B881" s="8">
        <v>-0.33318999999999999</v>
      </c>
      <c r="C881" s="8">
        <v>2.15</v>
      </c>
      <c r="D881" s="8"/>
      <c r="E881" s="8"/>
      <c r="F881" s="8"/>
      <c r="G881" s="8"/>
      <c r="H881" s="8"/>
      <c r="I881" s="8"/>
      <c r="J881" s="8"/>
    </row>
    <row r="882" spans="1:10">
      <c r="A882" s="11" t="s">
        <v>2147</v>
      </c>
      <c r="B882" s="8">
        <v>0.28716999999999998</v>
      </c>
      <c r="C882" s="8">
        <v>2.15</v>
      </c>
      <c r="D882" s="8"/>
      <c r="E882" s="8"/>
      <c r="F882" s="8"/>
      <c r="G882" s="8"/>
      <c r="H882" s="8"/>
      <c r="I882" s="8"/>
      <c r="J882" s="8"/>
    </row>
    <row r="883" spans="1:10">
      <c r="A883" s="11" t="s">
        <v>2148</v>
      </c>
      <c r="B883" s="8">
        <v>-0.32562999999999998</v>
      </c>
      <c r="C883" s="8">
        <v>2.15</v>
      </c>
      <c r="D883" s="8"/>
      <c r="E883" s="8"/>
      <c r="F883" s="8"/>
      <c r="G883" s="8"/>
      <c r="H883" s="8"/>
      <c r="I883" s="8"/>
      <c r="J883" s="8"/>
    </row>
    <row r="884" spans="1:10">
      <c r="A884" s="11" t="s">
        <v>2149</v>
      </c>
      <c r="B884" s="8">
        <v>0.80445299999999997</v>
      </c>
      <c r="C884" s="8">
        <v>2.14</v>
      </c>
      <c r="D884" s="8"/>
      <c r="E884" s="8"/>
      <c r="F884" s="8"/>
      <c r="G884" s="8"/>
      <c r="H884" s="8"/>
      <c r="I884" s="8"/>
      <c r="J884" s="8"/>
    </row>
    <row r="885" spans="1:10">
      <c r="A885" s="11" t="s">
        <v>2150</v>
      </c>
      <c r="B885" s="8">
        <v>0.32651599999999997</v>
      </c>
      <c r="C885" s="8">
        <v>2.14</v>
      </c>
      <c r="D885" s="8"/>
      <c r="E885" s="8"/>
      <c r="F885" s="8"/>
      <c r="G885" s="8"/>
      <c r="H885" s="8"/>
      <c r="I885" s="8"/>
      <c r="J885" s="8"/>
    </row>
    <row r="886" spans="1:10">
      <c r="A886" s="11" t="s">
        <v>2151</v>
      </c>
      <c r="B886" s="8">
        <v>-0.24640999999999999</v>
      </c>
      <c r="C886" s="8">
        <v>2.14</v>
      </c>
      <c r="D886" s="8"/>
      <c r="E886" s="8"/>
      <c r="F886" s="8"/>
      <c r="G886" s="8"/>
      <c r="H886" s="8"/>
      <c r="I886" s="8"/>
      <c r="J886" s="8"/>
    </row>
    <row r="887" spans="1:10">
      <c r="A887" s="11" t="s">
        <v>2152</v>
      </c>
      <c r="B887" s="8">
        <v>-0.31433</v>
      </c>
      <c r="C887" s="8">
        <v>2.14</v>
      </c>
      <c r="D887" s="8"/>
      <c r="E887" s="8"/>
      <c r="F887" s="8"/>
      <c r="G887" s="8"/>
      <c r="H887" s="8"/>
      <c r="I887" s="8"/>
      <c r="J887" s="8"/>
    </row>
    <row r="888" spans="1:10">
      <c r="A888" s="11" t="s">
        <v>2153</v>
      </c>
      <c r="B888" s="8">
        <v>-0.50432999999999995</v>
      </c>
      <c r="C888" s="8">
        <v>2.14</v>
      </c>
      <c r="D888" s="8"/>
      <c r="E888" s="8"/>
      <c r="F888" s="8"/>
      <c r="G888" s="8"/>
      <c r="H888" s="8"/>
      <c r="I888" s="8"/>
      <c r="J888" s="8"/>
    </row>
    <row r="889" spans="1:10">
      <c r="A889" s="11" t="s">
        <v>2154</v>
      </c>
      <c r="B889" s="8">
        <v>-0.69149000000000005</v>
      </c>
      <c r="C889" s="8">
        <v>2.14</v>
      </c>
      <c r="D889" s="8"/>
      <c r="E889" s="8"/>
      <c r="F889" s="8"/>
      <c r="G889" s="8"/>
      <c r="H889" s="8"/>
      <c r="I889" s="8"/>
      <c r="J889" s="8"/>
    </row>
    <row r="890" spans="1:10">
      <c r="A890" s="11" t="s">
        <v>2155</v>
      </c>
      <c r="B890" s="8">
        <v>-0.25774999999999998</v>
      </c>
      <c r="C890" s="8">
        <v>2.14</v>
      </c>
      <c r="D890" s="8"/>
      <c r="E890" s="8"/>
      <c r="F890" s="8"/>
      <c r="G890" s="8"/>
      <c r="H890" s="8"/>
      <c r="I890" s="8"/>
      <c r="J890" s="8"/>
    </row>
    <row r="891" spans="1:10">
      <c r="A891" s="11" t="s">
        <v>2156</v>
      </c>
      <c r="B891" s="8">
        <v>0.93128999999999995</v>
      </c>
      <c r="C891" s="8">
        <v>2.14</v>
      </c>
      <c r="D891" s="8"/>
      <c r="E891" s="8"/>
      <c r="F891" s="8"/>
      <c r="G891" s="8"/>
      <c r="H891" s="8"/>
      <c r="I891" s="8"/>
      <c r="J891" s="8"/>
    </row>
    <row r="892" spans="1:10">
      <c r="A892" s="11" t="s">
        <v>2157</v>
      </c>
      <c r="B892" s="8">
        <v>0.38915499999999997</v>
      </c>
      <c r="C892" s="8">
        <v>2.13</v>
      </c>
      <c r="D892" s="8"/>
      <c r="E892" s="8"/>
      <c r="F892" s="8"/>
      <c r="G892" s="8"/>
      <c r="H892" s="8"/>
      <c r="I892" s="8"/>
      <c r="J892" s="8"/>
    </row>
    <row r="893" spans="1:10">
      <c r="A893" s="11" t="s">
        <v>2158</v>
      </c>
      <c r="B893" s="8">
        <v>-0.30246000000000001</v>
      </c>
      <c r="C893" s="8">
        <v>2.11</v>
      </c>
      <c r="D893" s="8"/>
      <c r="E893" s="8"/>
      <c r="F893" s="8"/>
      <c r="G893" s="8"/>
      <c r="H893" s="8"/>
      <c r="I893" s="8"/>
      <c r="J893" s="8"/>
    </row>
    <row r="894" spans="1:10">
      <c r="A894" s="11" t="s">
        <v>2159</v>
      </c>
      <c r="B894" s="8">
        <v>0.53682799999999997</v>
      </c>
      <c r="C894" s="8">
        <v>2.11</v>
      </c>
      <c r="D894" s="8"/>
      <c r="E894" s="8"/>
      <c r="F894" s="8"/>
      <c r="G894" s="8"/>
      <c r="H894" s="8"/>
      <c r="I894" s="8"/>
      <c r="J894" s="8"/>
    </row>
    <row r="895" spans="1:10">
      <c r="A895" s="11" t="s">
        <v>2160</v>
      </c>
      <c r="B895" s="8">
        <v>0.26080399999999998</v>
      </c>
      <c r="C895" s="8">
        <v>2.11</v>
      </c>
      <c r="D895" s="8"/>
      <c r="E895" s="8"/>
      <c r="F895" s="8"/>
      <c r="G895" s="8"/>
      <c r="H895" s="8"/>
      <c r="I895" s="8"/>
      <c r="J895" s="8"/>
    </row>
    <row r="896" spans="1:10">
      <c r="A896" s="11" t="s">
        <v>2161</v>
      </c>
      <c r="B896" s="8">
        <v>2.4756749999999998</v>
      </c>
      <c r="C896" s="8">
        <v>2.11</v>
      </c>
      <c r="D896" s="8"/>
      <c r="E896" s="8"/>
      <c r="F896" s="8"/>
      <c r="G896" s="8"/>
      <c r="H896" s="8"/>
      <c r="I896" s="8"/>
      <c r="J896" s="8"/>
    </row>
    <row r="897" spans="1:10">
      <c r="A897" s="11" t="s">
        <v>2162</v>
      </c>
      <c r="B897" s="8">
        <v>-0.66966000000000003</v>
      </c>
      <c r="C897" s="8">
        <v>2.11</v>
      </c>
      <c r="D897" s="8"/>
      <c r="E897" s="8"/>
      <c r="F897" s="8"/>
      <c r="G897" s="8"/>
      <c r="H897" s="8"/>
      <c r="I897" s="8"/>
      <c r="J897" s="8"/>
    </row>
    <row r="898" spans="1:10">
      <c r="A898" s="11" t="s">
        <v>2163</v>
      </c>
      <c r="B898" s="8">
        <v>-0.47564000000000001</v>
      </c>
      <c r="C898" s="8">
        <v>2.11</v>
      </c>
      <c r="D898" s="8"/>
      <c r="E898" s="8"/>
      <c r="F898" s="8"/>
      <c r="G898" s="8"/>
      <c r="H898" s="8"/>
      <c r="I898" s="8"/>
      <c r="J898" s="8"/>
    </row>
    <row r="899" spans="1:10">
      <c r="A899" s="11" t="s">
        <v>2164</v>
      </c>
      <c r="B899" s="8">
        <v>0.80832499999999996</v>
      </c>
      <c r="C899" s="8">
        <v>2.11</v>
      </c>
      <c r="D899" s="8"/>
      <c r="E899" s="8"/>
      <c r="F899" s="8"/>
      <c r="G899" s="8"/>
      <c r="H899" s="8"/>
      <c r="I899" s="8"/>
      <c r="J899" s="8"/>
    </row>
    <row r="900" spans="1:10">
      <c r="A900" s="11" t="s">
        <v>2165</v>
      </c>
      <c r="B900" s="8">
        <v>0.31506699999999999</v>
      </c>
      <c r="C900" s="8">
        <v>2.11</v>
      </c>
      <c r="D900" s="8"/>
      <c r="E900" s="8"/>
      <c r="F900" s="8"/>
      <c r="G900" s="8"/>
      <c r="H900" s="8"/>
      <c r="I900" s="8"/>
      <c r="J900" s="8"/>
    </row>
    <row r="901" spans="1:10">
      <c r="A901" s="11" t="s">
        <v>2166</v>
      </c>
      <c r="B901" s="8">
        <v>0.22212000000000001</v>
      </c>
      <c r="C901" s="8">
        <v>2.11</v>
      </c>
      <c r="D901" s="8"/>
      <c r="E901" s="8"/>
      <c r="F901" s="8"/>
      <c r="G901" s="8"/>
      <c r="H901" s="8"/>
      <c r="I901" s="8"/>
      <c r="J901" s="8"/>
    </row>
    <row r="902" spans="1:10">
      <c r="A902" s="11" t="s">
        <v>2167</v>
      </c>
      <c r="B902" s="8">
        <v>-0.31666</v>
      </c>
      <c r="C902" s="8">
        <v>2.1</v>
      </c>
      <c r="D902" s="8"/>
      <c r="E902" s="8"/>
      <c r="F902" s="8"/>
      <c r="G902" s="8"/>
      <c r="H902" s="8"/>
      <c r="I902" s="8"/>
      <c r="J902" s="8"/>
    </row>
    <row r="903" spans="1:10">
      <c r="A903" s="11" t="s">
        <v>2168</v>
      </c>
      <c r="B903" s="8">
        <v>-0.40545999999999999</v>
      </c>
      <c r="C903" s="8">
        <v>2.1</v>
      </c>
      <c r="D903" s="8"/>
      <c r="E903" s="8"/>
      <c r="F903" s="8"/>
      <c r="G903" s="8"/>
      <c r="H903" s="8"/>
      <c r="I903" s="8"/>
      <c r="J903" s="8"/>
    </row>
    <row r="904" spans="1:10">
      <c r="A904" s="11" t="s">
        <v>2169</v>
      </c>
      <c r="B904" s="8">
        <v>0.31604500000000002</v>
      </c>
      <c r="C904" s="8">
        <v>2.1</v>
      </c>
      <c r="D904" s="8"/>
      <c r="E904" s="8"/>
      <c r="F904" s="8"/>
      <c r="G904" s="8"/>
      <c r="H904" s="8"/>
      <c r="I904" s="8"/>
      <c r="J904" s="8"/>
    </row>
    <row r="905" spans="1:10">
      <c r="A905" s="11" t="s">
        <v>2170</v>
      </c>
      <c r="B905" s="8">
        <v>0.31404300000000002</v>
      </c>
      <c r="C905" s="8">
        <v>2.1</v>
      </c>
      <c r="D905" s="8"/>
      <c r="E905" s="8"/>
      <c r="F905" s="8"/>
      <c r="G905" s="8"/>
      <c r="H905" s="8"/>
      <c r="I905" s="8"/>
      <c r="J905" s="8"/>
    </row>
    <row r="906" spans="1:10">
      <c r="A906" s="11" t="s">
        <v>2171</v>
      </c>
      <c r="B906" s="8">
        <v>0.23568800000000001</v>
      </c>
      <c r="C906" s="8">
        <v>2.1</v>
      </c>
      <c r="D906" s="8"/>
      <c r="E906" s="8"/>
      <c r="F906" s="8"/>
      <c r="G906" s="8"/>
      <c r="H906" s="8"/>
      <c r="I906" s="8"/>
      <c r="J906" s="8"/>
    </row>
    <row r="907" spans="1:10">
      <c r="A907" s="11" t="s">
        <v>2172</v>
      </c>
      <c r="B907" s="8">
        <v>-0.33933999999999997</v>
      </c>
      <c r="C907" s="8">
        <v>2.09</v>
      </c>
      <c r="D907" s="8"/>
      <c r="E907" s="8"/>
      <c r="F907" s="8"/>
      <c r="G907" s="8"/>
      <c r="H907" s="8"/>
      <c r="I907" s="8"/>
      <c r="J907" s="8"/>
    </row>
    <row r="908" spans="1:10">
      <c r="A908" s="11" t="s">
        <v>2173</v>
      </c>
      <c r="B908" s="8">
        <v>-0.54808000000000001</v>
      </c>
      <c r="C908" s="8">
        <v>2.09</v>
      </c>
      <c r="D908" s="8"/>
      <c r="E908" s="8"/>
      <c r="F908" s="8"/>
      <c r="G908" s="8"/>
      <c r="H908" s="8"/>
      <c r="I908" s="8"/>
      <c r="J908" s="8"/>
    </row>
    <row r="909" spans="1:10">
      <c r="A909" s="11" t="s">
        <v>2174</v>
      </c>
      <c r="B909" s="8">
        <v>-0.26150000000000001</v>
      </c>
      <c r="C909" s="8">
        <v>2.09</v>
      </c>
      <c r="D909" s="8"/>
      <c r="E909" s="8"/>
      <c r="F909" s="8"/>
      <c r="G909" s="8"/>
      <c r="H909" s="8"/>
      <c r="I909" s="8"/>
      <c r="J909" s="8"/>
    </row>
    <row r="910" spans="1:10">
      <c r="A910" s="11" t="s">
        <v>2175</v>
      </c>
      <c r="B910" s="8">
        <v>0.287103</v>
      </c>
      <c r="C910" s="8">
        <v>2.09</v>
      </c>
      <c r="D910" s="8"/>
      <c r="E910" s="8"/>
      <c r="F910" s="8"/>
      <c r="G910" s="8"/>
      <c r="H910" s="8"/>
      <c r="I910" s="8"/>
      <c r="J910" s="8"/>
    </row>
    <row r="911" spans="1:10">
      <c r="A911" s="11" t="s">
        <v>2176</v>
      </c>
      <c r="B911" s="8">
        <v>0.383216</v>
      </c>
      <c r="C911" s="8">
        <v>2.08</v>
      </c>
      <c r="D911" s="8"/>
      <c r="E911" s="8"/>
      <c r="F911" s="8"/>
      <c r="G911" s="8"/>
      <c r="H911" s="8"/>
      <c r="I911" s="8"/>
      <c r="J911" s="8"/>
    </row>
    <row r="912" spans="1:10">
      <c r="A912" s="11" t="s">
        <v>2177</v>
      </c>
      <c r="B912" s="8">
        <v>-0.26113999999999998</v>
      </c>
      <c r="C912" s="8">
        <v>2.0699999999999998</v>
      </c>
      <c r="D912" s="8"/>
      <c r="E912" s="8"/>
      <c r="F912" s="8"/>
      <c r="G912" s="8"/>
      <c r="H912" s="8"/>
      <c r="I912" s="8"/>
      <c r="J912" s="8"/>
    </row>
    <row r="913" spans="1:10">
      <c r="A913" s="11" t="s">
        <v>2178</v>
      </c>
      <c r="B913" s="8">
        <v>-0.65044999999999997</v>
      </c>
      <c r="C913" s="8">
        <v>2.0699999999999998</v>
      </c>
      <c r="D913" s="8"/>
      <c r="E913" s="8"/>
      <c r="F913" s="8"/>
      <c r="G913" s="8"/>
      <c r="H913" s="8"/>
      <c r="I913" s="8"/>
      <c r="J913" s="8"/>
    </row>
    <row r="914" spans="1:10">
      <c r="A914" s="11" t="s">
        <v>2179</v>
      </c>
      <c r="B914" s="8">
        <v>-0.27921000000000001</v>
      </c>
      <c r="C914" s="8">
        <v>2.0699999999999998</v>
      </c>
      <c r="D914" s="8"/>
      <c r="E914" s="8"/>
      <c r="F914" s="8"/>
      <c r="G914" s="8"/>
      <c r="H914" s="8"/>
      <c r="I914" s="8"/>
      <c r="J914" s="8"/>
    </row>
    <row r="915" spans="1:10">
      <c r="A915" s="11" t="s">
        <v>2180</v>
      </c>
      <c r="B915" s="8">
        <v>-0.26495999999999997</v>
      </c>
      <c r="C915" s="8">
        <v>2.0699999999999998</v>
      </c>
      <c r="D915" s="8"/>
      <c r="E915" s="8"/>
      <c r="F915" s="8"/>
      <c r="G915" s="8"/>
      <c r="H915" s="8"/>
      <c r="I915" s="8"/>
      <c r="J915" s="8"/>
    </row>
    <row r="916" spans="1:10">
      <c r="A916" s="11" t="s">
        <v>2181</v>
      </c>
      <c r="B916" s="8">
        <v>-0.37325999999999998</v>
      </c>
      <c r="C916" s="8">
        <v>2.0699999999999998</v>
      </c>
      <c r="D916" s="8"/>
      <c r="E916" s="8"/>
      <c r="F916" s="8"/>
      <c r="G916" s="8"/>
      <c r="H916" s="8"/>
      <c r="I916" s="8"/>
      <c r="J916" s="8"/>
    </row>
    <row r="917" spans="1:10">
      <c r="A917" s="11" t="s">
        <v>2182</v>
      </c>
      <c r="B917" s="8">
        <v>-0.41671000000000002</v>
      </c>
      <c r="C917" s="8">
        <v>2.0699999999999998</v>
      </c>
      <c r="D917" s="8"/>
      <c r="E917" s="8"/>
      <c r="F917" s="8"/>
      <c r="G917" s="8"/>
      <c r="H917" s="8"/>
      <c r="I917" s="8"/>
      <c r="J917" s="8"/>
    </row>
    <row r="918" spans="1:10">
      <c r="A918" s="11" t="s">
        <v>2183</v>
      </c>
      <c r="B918" s="8">
        <v>-0.33404</v>
      </c>
      <c r="C918" s="8">
        <v>2.0699999999999998</v>
      </c>
      <c r="D918" s="8"/>
      <c r="E918" s="8"/>
      <c r="F918" s="8"/>
      <c r="G918" s="8"/>
      <c r="H918" s="8"/>
      <c r="I918" s="8"/>
      <c r="J918" s="8"/>
    </row>
    <row r="919" spans="1:10">
      <c r="A919" s="11" t="s">
        <v>2184</v>
      </c>
      <c r="B919" s="8">
        <v>-5.36165</v>
      </c>
      <c r="C919" s="8">
        <v>0</v>
      </c>
      <c r="D919" s="8"/>
      <c r="E919" s="8"/>
      <c r="F919" s="8"/>
      <c r="G919" s="8"/>
      <c r="H919" s="8"/>
      <c r="I919" s="8"/>
      <c r="J919" s="8"/>
    </row>
    <row r="920" spans="1:10">
      <c r="A920" s="11" t="s">
        <v>2185</v>
      </c>
      <c r="B920" s="8">
        <v>0.37894299999999997</v>
      </c>
      <c r="C920" s="8">
        <v>2.06</v>
      </c>
      <c r="D920" s="8"/>
      <c r="E920" s="8"/>
      <c r="F920" s="8"/>
      <c r="G920" s="8"/>
      <c r="H920" s="8"/>
      <c r="I920" s="8"/>
      <c r="J920" s="8"/>
    </row>
    <row r="921" spans="1:10">
      <c r="A921" s="11" t="s">
        <v>2186</v>
      </c>
      <c r="B921" s="8">
        <v>0.34685700000000003</v>
      </c>
      <c r="C921" s="8">
        <v>2.0499999999999998</v>
      </c>
      <c r="D921" s="8"/>
      <c r="E921" s="8"/>
      <c r="F921" s="8"/>
      <c r="G921" s="8"/>
      <c r="H921" s="8"/>
      <c r="I921" s="8"/>
      <c r="J921" s="8"/>
    </row>
    <row r="922" spans="1:10">
      <c r="A922" s="11" t="s">
        <v>2187</v>
      </c>
      <c r="B922" s="8">
        <v>0.70673699999999995</v>
      </c>
      <c r="C922" s="8">
        <v>2.04</v>
      </c>
      <c r="D922" s="8"/>
      <c r="E922" s="8"/>
      <c r="F922" s="8"/>
      <c r="G922" s="8"/>
      <c r="H922" s="8"/>
      <c r="I922" s="8"/>
      <c r="J922" s="8"/>
    </row>
    <row r="923" spans="1:10">
      <c r="A923" s="11" t="s">
        <v>2188</v>
      </c>
      <c r="B923" s="8">
        <v>-2.5325199999999999</v>
      </c>
      <c r="C923" s="8">
        <v>2.04</v>
      </c>
      <c r="D923" s="8"/>
      <c r="E923" s="8"/>
      <c r="F923" s="8"/>
      <c r="G923" s="8"/>
      <c r="H923" s="8"/>
      <c r="I923" s="8"/>
      <c r="J923" s="8"/>
    </row>
    <row r="924" spans="1:10">
      <c r="A924" s="11" t="s">
        <v>2189</v>
      </c>
      <c r="B924" s="8">
        <v>0.37079499999999999</v>
      </c>
      <c r="C924" s="8">
        <v>2.04</v>
      </c>
      <c r="D924" s="8"/>
      <c r="E924" s="8"/>
      <c r="F924" s="8"/>
      <c r="G924" s="8"/>
      <c r="H924" s="8"/>
      <c r="I924" s="8"/>
      <c r="J924" s="8"/>
    </row>
    <row r="925" spans="1:10">
      <c r="A925" s="11" t="s">
        <v>2190</v>
      </c>
      <c r="B925" s="8">
        <v>-2.1638099999999998</v>
      </c>
      <c r="C925" s="8">
        <v>2.0299999999999998</v>
      </c>
      <c r="D925" s="8"/>
      <c r="E925" s="8"/>
      <c r="F925" s="8"/>
      <c r="G925" s="8"/>
      <c r="H925" s="8"/>
      <c r="I925" s="8"/>
      <c r="J925" s="8"/>
    </row>
    <row r="926" spans="1:10">
      <c r="A926" s="11" t="s">
        <v>2191</v>
      </c>
      <c r="B926" s="8">
        <v>-0.50134000000000001</v>
      </c>
      <c r="C926" s="8">
        <v>2.0299999999999998</v>
      </c>
      <c r="D926" s="8"/>
      <c r="E926" s="8"/>
      <c r="F926" s="8"/>
      <c r="G926" s="8"/>
      <c r="H926" s="8"/>
      <c r="I926" s="8"/>
      <c r="J926" s="8"/>
    </row>
    <row r="927" spans="1:10">
      <c r="A927" s="11" t="s">
        <v>2192</v>
      </c>
      <c r="B927" s="8">
        <v>0.41240100000000002</v>
      </c>
      <c r="C927" s="8">
        <v>2.0299999999999998</v>
      </c>
      <c r="D927" s="8"/>
      <c r="E927" s="8"/>
      <c r="F927" s="8"/>
      <c r="G927" s="8"/>
      <c r="H927" s="8"/>
      <c r="I927" s="8"/>
      <c r="J927" s="8"/>
    </row>
    <row r="928" spans="1:10">
      <c r="A928" s="11" t="s">
        <v>1202</v>
      </c>
      <c r="B928" s="8">
        <v>-0.37064999999999998</v>
      </c>
      <c r="C928" s="8">
        <v>2.02</v>
      </c>
      <c r="D928" s="8"/>
      <c r="E928" s="8"/>
      <c r="F928" s="8"/>
      <c r="G928" s="8"/>
      <c r="H928" s="8"/>
      <c r="I928" s="8"/>
      <c r="J928" s="8"/>
    </row>
    <row r="929" spans="1:10">
      <c r="A929" s="11" t="s">
        <v>799</v>
      </c>
      <c r="B929" s="8">
        <v>-0.27056999999999998</v>
      </c>
      <c r="C929" s="8">
        <v>2.02</v>
      </c>
      <c r="D929" s="8"/>
      <c r="E929" s="8"/>
      <c r="F929" s="8"/>
      <c r="G929" s="8"/>
      <c r="H929" s="8"/>
      <c r="I929" s="8"/>
      <c r="J929" s="8"/>
    </row>
    <row r="930" spans="1:10">
      <c r="A930" s="11" t="s">
        <v>2193</v>
      </c>
      <c r="B930" s="8">
        <v>-0.29986000000000002</v>
      </c>
      <c r="C930" s="8">
        <v>2.02</v>
      </c>
      <c r="D930" s="8"/>
      <c r="E930" s="8"/>
      <c r="F930" s="8"/>
      <c r="G930" s="8"/>
      <c r="H930" s="8"/>
      <c r="I930" s="8"/>
      <c r="J930" s="8"/>
    </row>
    <row r="931" spans="1:10">
      <c r="A931" s="11" t="s">
        <v>2194</v>
      </c>
      <c r="B931" s="8">
        <v>-0.30549999999999999</v>
      </c>
      <c r="C931" s="8">
        <v>2.02</v>
      </c>
      <c r="D931" s="8"/>
      <c r="E931" s="8"/>
      <c r="F931" s="8"/>
      <c r="G931" s="8"/>
      <c r="H931" s="8"/>
      <c r="I931" s="8"/>
      <c r="J931" s="8"/>
    </row>
    <row r="932" spans="1:10">
      <c r="A932" s="11" t="s">
        <v>2195</v>
      </c>
      <c r="B932" s="8">
        <v>0.350829</v>
      </c>
      <c r="C932" s="8">
        <v>2.02</v>
      </c>
      <c r="D932" s="8"/>
      <c r="E932" s="8"/>
      <c r="F932" s="8"/>
      <c r="G932" s="8"/>
      <c r="H932" s="8"/>
      <c r="I932" s="8"/>
      <c r="J932" s="8"/>
    </row>
    <row r="933" spans="1:10">
      <c r="A933" s="11" t="s">
        <v>2196</v>
      </c>
      <c r="B933" s="8">
        <v>-0.34664</v>
      </c>
      <c r="C933" s="8">
        <v>2.0099999999999998</v>
      </c>
      <c r="D933" s="8"/>
      <c r="E933" s="8"/>
      <c r="F933" s="8"/>
      <c r="G933" s="8"/>
      <c r="H933" s="8"/>
      <c r="I933" s="8"/>
      <c r="J933" s="8"/>
    </row>
    <row r="934" spans="1:10">
      <c r="A934" s="11" t="s">
        <v>2197</v>
      </c>
      <c r="B934" s="8">
        <v>0.56036900000000001</v>
      </c>
      <c r="C934" s="8">
        <v>2.0099999999999998</v>
      </c>
      <c r="D934" s="8"/>
      <c r="E934" s="8"/>
      <c r="F934" s="8"/>
      <c r="G934" s="8"/>
      <c r="H934" s="8"/>
      <c r="I934" s="8"/>
      <c r="J934" s="8"/>
    </row>
    <row r="935" spans="1:10">
      <c r="A935" s="11" t="s">
        <v>2198</v>
      </c>
      <c r="B935" s="8">
        <v>-3.1743299999999999</v>
      </c>
      <c r="C935" s="8">
        <v>2.0099999999999998</v>
      </c>
      <c r="D935" s="8"/>
      <c r="E935" s="8"/>
      <c r="F935" s="8"/>
      <c r="G935" s="8"/>
      <c r="H935" s="8"/>
      <c r="I935" s="8"/>
      <c r="J935" s="8"/>
    </row>
    <row r="936" spans="1:10">
      <c r="A936" s="11" t="s">
        <v>2199</v>
      </c>
      <c r="B936" s="8">
        <v>-0.26768999999999998</v>
      </c>
      <c r="C936" s="8">
        <v>2.0099999999999998</v>
      </c>
      <c r="D936" s="8"/>
      <c r="E936" s="8"/>
      <c r="F936" s="8"/>
      <c r="G936" s="8"/>
      <c r="H936" s="8"/>
      <c r="I936" s="8"/>
      <c r="J936" s="8"/>
    </row>
    <row r="937" spans="1:10">
      <c r="A937" s="11" t="s">
        <v>962</v>
      </c>
      <c r="B937" s="8">
        <v>0.38799499999999998</v>
      </c>
      <c r="C937" s="8">
        <v>2</v>
      </c>
      <c r="D937" s="8"/>
      <c r="E937" s="8"/>
      <c r="F937" s="8"/>
      <c r="G937" s="8"/>
      <c r="H937" s="8"/>
      <c r="I937" s="8"/>
      <c r="J937" s="8"/>
    </row>
    <row r="938" spans="1:10">
      <c r="A938" s="11" t="s">
        <v>2200</v>
      </c>
      <c r="B938" s="8">
        <v>-0.54622999999999999</v>
      </c>
      <c r="C938" s="8">
        <v>2</v>
      </c>
      <c r="D938" s="8"/>
      <c r="E938" s="8"/>
      <c r="F938" s="8"/>
      <c r="G938" s="8"/>
      <c r="H938" s="8"/>
      <c r="I938" s="8"/>
      <c r="J938" s="8"/>
    </row>
    <row r="939" spans="1:10">
      <c r="A939" s="11" t="s">
        <v>2201</v>
      </c>
      <c r="B939" s="8">
        <v>-0.46433999999999997</v>
      </c>
      <c r="C939" s="8">
        <v>2</v>
      </c>
      <c r="D939" s="8"/>
      <c r="E939" s="8"/>
      <c r="F939" s="8"/>
      <c r="G939" s="8"/>
      <c r="H939" s="8"/>
      <c r="I939" s="8"/>
      <c r="J939" s="8"/>
    </row>
    <row r="940" spans="1:10">
      <c r="A940" s="11" t="s">
        <v>2202</v>
      </c>
      <c r="B940" s="8">
        <v>0.63687499999999997</v>
      </c>
      <c r="C940" s="8">
        <v>2</v>
      </c>
      <c r="D940" s="8"/>
      <c r="E940" s="8"/>
      <c r="F940" s="8"/>
      <c r="G940" s="8"/>
      <c r="H940" s="8"/>
      <c r="I940" s="8"/>
      <c r="J940" s="8"/>
    </row>
    <row r="941" spans="1:10">
      <c r="A941" s="11" t="s">
        <v>2203</v>
      </c>
      <c r="B941" s="8">
        <v>-0.42871999999999999</v>
      </c>
      <c r="C941" s="8">
        <v>1.98</v>
      </c>
      <c r="D941" s="8"/>
      <c r="E941" s="8"/>
      <c r="F941" s="8"/>
      <c r="G941" s="8"/>
      <c r="H941" s="8"/>
      <c r="I941" s="8"/>
      <c r="J941" s="8"/>
    </row>
    <row r="942" spans="1:10">
      <c r="A942" s="11" t="s">
        <v>2204</v>
      </c>
      <c r="B942" s="8">
        <v>0.93919799999999998</v>
      </c>
      <c r="C942" s="8">
        <v>1.98</v>
      </c>
      <c r="D942" s="8"/>
      <c r="E942" s="8"/>
      <c r="F942" s="8"/>
      <c r="G942" s="8"/>
      <c r="H942" s="8"/>
      <c r="I942" s="8"/>
      <c r="J942" s="8"/>
    </row>
    <row r="943" spans="1:10">
      <c r="A943" s="11" t="s">
        <v>2205</v>
      </c>
      <c r="B943" s="8">
        <v>-0.31961000000000001</v>
      </c>
      <c r="C943" s="8">
        <v>1.98</v>
      </c>
      <c r="D943" s="8"/>
      <c r="E943" s="8"/>
      <c r="F943" s="8"/>
      <c r="G943" s="8"/>
      <c r="H943" s="8"/>
      <c r="I943" s="8"/>
      <c r="J943" s="8"/>
    </row>
    <row r="944" spans="1:10">
      <c r="A944" s="11" t="s">
        <v>2206</v>
      </c>
      <c r="B944" s="8">
        <v>-0.94399999999999995</v>
      </c>
      <c r="C944" s="8">
        <v>1.98</v>
      </c>
      <c r="D944" s="8"/>
      <c r="E944" s="8"/>
      <c r="F944" s="8"/>
      <c r="G944" s="8"/>
      <c r="H944" s="8"/>
      <c r="I944" s="8"/>
      <c r="J944" s="8"/>
    </row>
    <row r="945" spans="1:10">
      <c r="A945" s="11" t="s">
        <v>2207</v>
      </c>
      <c r="B945" s="8">
        <v>-0.24642</v>
      </c>
      <c r="C945" s="8">
        <v>1.98</v>
      </c>
      <c r="D945" s="8"/>
      <c r="E945" s="8"/>
      <c r="F945" s="8"/>
      <c r="G945" s="8"/>
      <c r="H945" s="8"/>
      <c r="I945" s="8"/>
      <c r="J945" s="8"/>
    </row>
    <row r="946" spans="1:10">
      <c r="A946" s="11" t="s">
        <v>2208</v>
      </c>
      <c r="B946" s="8">
        <v>0.38100400000000001</v>
      </c>
      <c r="C946" s="8">
        <v>1.97</v>
      </c>
      <c r="D946" s="8"/>
      <c r="E946" s="8"/>
      <c r="F946" s="8"/>
      <c r="G946" s="8"/>
      <c r="H946" s="8"/>
      <c r="I946" s="8"/>
      <c r="J946" s="8"/>
    </row>
    <row r="947" spans="1:10">
      <c r="A947" s="11" t="s">
        <v>2209</v>
      </c>
      <c r="B947" s="8">
        <v>-0.37025000000000002</v>
      </c>
      <c r="C947" s="8">
        <v>1.96</v>
      </c>
      <c r="D947" s="8"/>
      <c r="E947" s="8"/>
      <c r="F947" s="8"/>
      <c r="G947" s="8"/>
      <c r="H947" s="8"/>
      <c r="I947" s="8"/>
      <c r="J947" s="8"/>
    </row>
    <row r="948" spans="1:10">
      <c r="A948" s="11" t="s">
        <v>2210</v>
      </c>
      <c r="B948" s="8">
        <v>-0.28101999999999999</v>
      </c>
      <c r="C948" s="8">
        <v>1.96</v>
      </c>
      <c r="D948" s="8"/>
      <c r="E948" s="8"/>
      <c r="F948" s="8"/>
      <c r="G948" s="8"/>
      <c r="H948" s="8"/>
      <c r="I948" s="8"/>
      <c r="J948" s="8"/>
    </row>
    <row r="949" spans="1:10">
      <c r="A949" s="11" t="s">
        <v>2211</v>
      </c>
      <c r="B949" s="8">
        <v>-2.69428</v>
      </c>
      <c r="C949" s="8">
        <v>1.96</v>
      </c>
      <c r="D949" s="8"/>
      <c r="E949" s="8"/>
      <c r="F949" s="8"/>
      <c r="G949" s="8"/>
      <c r="H949" s="8"/>
      <c r="I949" s="8"/>
      <c r="J949" s="8"/>
    </row>
    <row r="950" spans="1:10">
      <c r="A950" s="11" t="s">
        <v>2212</v>
      </c>
      <c r="B950" s="8">
        <v>-0.53434000000000004</v>
      </c>
      <c r="C950" s="8">
        <v>1.96</v>
      </c>
      <c r="D950" s="8"/>
      <c r="E950" s="8"/>
      <c r="F950" s="8"/>
      <c r="G950" s="8"/>
      <c r="H950" s="8"/>
      <c r="I950" s="8"/>
      <c r="J950" s="8"/>
    </row>
    <row r="951" spans="1:10">
      <c r="A951" s="11" t="s">
        <v>2213</v>
      </c>
      <c r="B951" s="8">
        <v>0.96035099999999995</v>
      </c>
      <c r="C951" s="8">
        <v>1.96</v>
      </c>
      <c r="D951" s="8"/>
      <c r="E951" s="8"/>
      <c r="F951" s="8"/>
      <c r="G951" s="8"/>
      <c r="H951" s="8"/>
      <c r="I951" s="8"/>
      <c r="J951" s="8"/>
    </row>
    <row r="952" spans="1:10">
      <c r="A952" s="11" t="s">
        <v>2214</v>
      </c>
      <c r="B952" s="8">
        <v>-0.25523000000000001</v>
      </c>
      <c r="C952" s="8">
        <v>1.96</v>
      </c>
      <c r="D952" s="8"/>
      <c r="E952" s="8"/>
      <c r="F952" s="8"/>
      <c r="G952" s="8"/>
      <c r="H952" s="8"/>
      <c r="I952" s="8"/>
      <c r="J952" s="8"/>
    </row>
    <row r="953" spans="1:10">
      <c r="A953" s="11" t="s">
        <v>2215</v>
      </c>
      <c r="B953" s="8">
        <v>-0.58679000000000003</v>
      </c>
      <c r="C953" s="8">
        <v>1.96</v>
      </c>
      <c r="D953" s="8"/>
      <c r="E953" s="8"/>
      <c r="F953" s="8"/>
      <c r="G953" s="8"/>
      <c r="H953" s="8"/>
      <c r="I953" s="8"/>
      <c r="J953" s="8"/>
    </row>
    <row r="954" spans="1:10">
      <c r="A954" s="11" t="s">
        <v>2216</v>
      </c>
      <c r="B954" s="8">
        <v>-0.30096000000000001</v>
      </c>
      <c r="C954" s="8">
        <v>1.95</v>
      </c>
      <c r="D954" s="8"/>
      <c r="E954" s="8"/>
      <c r="F954" s="8"/>
      <c r="G954" s="8"/>
      <c r="H954" s="8"/>
      <c r="I954" s="8"/>
      <c r="J954" s="8"/>
    </row>
    <row r="955" spans="1:10">
      <c r="A955" s="11" t="s">
        <v>2217</v>
      </c>
      <c r="B955" s="8">
        <v>-0.36262</v>
      </c>
      <c r="C955" s="8">
        <v>1.95</v>
      </c>
      <c r="D955" s="8"/>
      <c r="E955" s="8"/>
      <c r="F955" s="8"/>
      <c r="G955" s="8"/>
      <c r="H955" s="8"/>
      <c r="I955" s="8"/>
      <c r="J955" s="8"/>
    </row>
    <row r="956" spans="1:10">
      <c r="A956" s="11" t="s">
        <v>2218</v>
      </c>
      <c r="B956" s="8">
        <v>-0.46871000000000002</v>
      </c>
      <c r="C956" s="8">
        <v>1.95</v>
      </c>
      <c r="D956" s="8"/>
      <c r="E956" s="8"/>
      <c r="F956" s="8"/>
      <c r="G956" s="8"/>
      <c r="H956" s="8"/>
      <c r="I956" s="8"/>
      <c r="J956" s="8"/>
    </row>
    <row r="957" spans="1:10">
      <c r="A957" s="11" t="s">
        <v>2219</v>
      </c>
      <c r="B957" s="8">
        <v>0.352659</v>
      </c>
      <c r="C957" s="8">
        <v>1.95</v>
      </c>
      <c r="D957" s="8"/>
      <c r="E957" s="8"/>
      <c r="F957" s="8"/>
      <c r="G957" s="8"/>
      <c r="H957" s="8"/>
      <c r="I957" s="8"/>
      <c r="J957" s="8"/>
    </row>
    <row r="958" spans="1:10">
      <c r="A958" s="11" t="s">
        <v>2220</v>
      </c>
      <c r="B958" s="8">
        <v>-0.42851</v>
      </c>
      <c r="C958" s="8">
        <v>1.95</v>
      </c>
      <c r="D958" s="8"/>
      <c r="E958" s="8"/>
      <c r="F958" s="8"/>
      <c r="G958" s="8"/>
      <c r="H958" s="8"/>
      <c r="I958" s="8"/>
      <c r="J958" s="8"/>
    </row>
    <row r="959" spans="1:10">
      <c r="A959" s="11" t="s">
        <v>2221</v>
      </c>
      <c r="B959" s="8">
        <v>-0.68464999999999998</v>
      </c>
      <c r="C959" s="8">
        <v>1.95</v>
      </c>
      <c r="D959" s="8"/>
      <c r="E959" s="8"/>
      <c r="F959" s="8"/>
      <c r="G959" s="8"/>
      <c r="H959" s="8"/>
      <c r="I959" s="8"/>
      <c r="J959" s="8"/>
    </row>
    <row r="960" spans="1:10">
      <c r="A960" s="11" t="s">
        <v>2222</v>
      </c>
      <c r="B960" s="8">
        <v>0.448131</v>
      </c>
      <c r="C960" s="8">
        <v>1.95</v>
      </c>
      <c r="D960" s="8"/>
      <c r="E960" s="8"/>
      <c r="F960" s="8"/>
      <c r="G960" s="8"/>
      <c r="H960" s="8"/>
      <c r="I960" s="8"/>
      <c r="J960" s="8"/>
    </row>
    <row r="961" spans="1:10">
      <c r="A961" s="11" t="s">
        <v>2223</v>
      </c>
      <c r="B961" s="8">
        <v>0.55964800000000003</v>
      </c>
      <c r="C961" s="8">
        <v>1.94</v>
      </c>
      <c r="D961" s="8"/>
      <c r="E961" s="8"/>
      <c r="F961" s="8"/>
      <c r="G961" s="8"/>
      <c r="H961" s="8"/>
      <c r="I961" s="8"/>
      <c r="J961" s="8"/>
    </row>
    <row r="962" spans="1:10">
      <c r="A962" s="11" t="s">
        <v>2224</v>
      </c>
      <c r="B962" s="8">
        <v>0.368369</v>
      </c>
      <c r="C962" s="8">
        <v>1.94</v>
      </c>
      <c r="D962" s="8"/>
      <c r="E962" s="8"/>
      <c r="F962" s="8"/>
      <c r="G962" s="8"/>
      <c r="H962" s="8"/>
      <c r="I962" s="8"/>
      <c r="J962" s="8"/>
    </row>
    <row r="963" spans="1:10">
      <c r="A963" s="11" t="s">
        <v>2225</v>
      </c>
      <c r="B963" s="8">
        <v>-0.60619999999999996</v>
      </c>
      <c r="C963" s="8">
        <v>1.93</v>
      </c>
      <c r="D963" s="8"/>
      <c r="E963" s="8"/>
      <c r="F963" s="8"/>
      <c r="G963" s="8"/>
      <c r="H963" s="8"/>
      <c r="I963" s="8"/>
      <c r="J963" s="8"/>
    </row>
    <row r="964" spans="1:10">
      <c r="A964" s="11" t="s">
        <v>2226</v>
      </c>
      <c r="B964" s="8">
        <v>-0.52815999999999996</v>
      </c>
      <c r="C964" s="8">
        <v>1.93</v>
      </c>
      <c r="D964" s="8"/>
      <c r="E964" s="8"/>
      <c r="F964" s="8"/>
      <c r="G964" s="8"/>
      <c r="H964" s="8"/>
      <c r="I964" s="8"/>
      <c r="J964" s="8"/>
    </row>
    <row r="965" spans="1:10">
      <c r="A965" s="11" t="s">
        <v>2227</v>
      </c>
      <c r="B965" s="8">
        <v>-0.42771999999999999</v>
      </c>
      <c r="C965" s="8">
        <v>1.93</v>
      </c>
      <c r="D965" s="8"/>
      <c r="E965" s="8"/>
      <c r="F965" s="8"/>
      <c r="G965" s="8"/>
      <c r="H965" s="8"/>
      <c r="I965" s="8"/>
      <c r="J965" s="8"/>
    </row>
    <row r="966" spans="1:10">
      <c r="A966" s="11" t="s">
        <v>2228</v>
      </c>
      <c r="B966" s="8">
        <v>0.31658599999999998</v>
      </c>
      <c r="C966" s="8">
        <v>1.92</v>
      </c>
      <c r="D966" s="8"/>
      <c r="E966" s="8"/>
      <c r="F966" s="8"/>
      <c r="G966" s="8"/>
      <c r="H966" s="8"/>
      <c r="I966" s="8"/>
      <c r="J966" s="8"/>
    </row>
    <row r="967" spans="1:10">
      <c r="A967" s="11" t="s">
        <v>2229</v>
      </c>
      <c r="B967" s="8">
        <v>0.72220200000000001</v>
      </c>
      <c r="C967" s="8">
        <v>1.92</v>
      </c>
      <c r="D967" s="8"/>
      <c r="E967" s="8"/>
      <c r="F967" s="8"/>
      <c r="G967" s="8"/>
      <c r="H967" s="8"/>
      <c r="I967" s="8"/>
      <c r="J967" s="8"/>
    </row>
    <row r="968" spans="1:10">
      <c r="A968" s="11" t="s">
        <v>2230</v>
      </c>
      <c r="B968" s="8">
        <v>0.245919</v>
      </c>
      <c r="C968" s="8">
        <v>1.92</v>
      </c>
      <c r="D968" s="8"/>
      <c r="E968" s="8"/>
      <c r="F968" s="8"/>
      <c r="G968" s="8"/>
      <c r="H968" s="8"/>
      <c r="I968" s="8"/>
      <c r="J968" s="8"/>
    </row>
    <row r="969" spans="1:10">
      <c r="A969" s="11" t="s">
        <v>2231</v>
      </c>
      <c r="B969" s="8">
        <v>0.82052899999999995</v>
      </c>
      <c r="C969" s="8">
        <v>1.92</v>
      </c>
      <c r="D969" s="8"/>
      <c r="E969" s="8"/>
      <c r="F969" s="8"/>
      <c r="G969" s="8"/>
      <c r="H969" s="8"/>
      <c r="I969" s="8"/>
      <c r="J969" s="8"/>
    </row>
    <row r="970" spans="1:10">
      <c r="A970" s="11" t="s">
        <v>2232</v>
      </c>
      <c r="B970" s="8">
        <v>0.51768199999999998</v>
      </c>
      <c r="C970" s="8">
        <v>1.91</v>
      </c>
      <c r="D970" s="8"/>
      <c r="E970" s="8"/>
      <c r="F970" s="8"/>
      <c r="G970" s="8"/>
      <c r="H970" s="8"/>
      <c r="I970" s="8"/>
      <c r="J970" s="8"/>
    </row>
    <row r="971" spans="1:10">
      <c r="A971" s="11" t="s">
        <v>2233</v>
      </c>
      <c r="B971" s="8">
        <v>-1.1933100000000001</v>
      </c>
      <c r="C971" s="8">
        <v>1.91</v>
      </c>
      <c r="D971" s="8"/>
      <c r="E971" s="8"/>
      <c r="F971" s="8"/>
      <c r="G971" s="8"/>
      <c r="H971" s="8"/>
      <c r="I971" s="8"/>
      <c r="J971" s="8"/>
    </row>
    <row r="972" spans="1:10">
      <c r="A972" s="11" t="s">
        <v>2234</v>
      </c>
      <c r="B972" s="8">
        <v>-0.55839000000000005</v>
      </c>
      <c r="C972" s="8">
        <v>1.91</v>
      </c>
      <c r="D972" s="8"/>
      <c r="E972" s="8"/>
      <c r="F972" s="8"/>
      <c r="G972" s="8"/>
      <c r="H972" s="8"/>
      <c r="I972" s="8"/>
      <c r="J972" s="8"/>
    </row>
    <row r="973" spans="1:10">
      <c r="A973" s="11" t="s">
        <v>1220</v>
      </c>
      <c r="B973" s="8">
        <v>-0.23136999999999999</v>
      </c>
      <c r="C973" s="8">
        <v>1.91</v>
      </c>
      <c r="D973" s="8"/>
      <c r="E973" s="8"/>
      <c r="F973" s="8"/>
      <c r="G973" s="8"/>
      <c r="H973" s="8"/>
      <c r="I973" s="8"/>
      <c r="J973" s="8"/>
    </row>
    <row r="974" spans="1:10">
      <c r="A974" s="11" t="s">
        <v>2235</v>
      </c>
      <c r="B974" s="8">
        <v>0.37975599999999998</v>
      </c>
      <c r="C974" s="8">
        <v>1.91</v>
      </c>
      <c r="D974" s="8"/>
      <c r="E974" s="8"/>
      <c r="F974" s="8"/>
      <c r="G974" s="8"/>
      <c r="H974" s="8"/>
      <c r="I974" s="8"/>
      <c r="J974" s="8"/>
    </row>
    <row r="975" spans="1:10">
      <c r="A975" s="11" t="s">
        <v>2236</v>
      </c>
      <c r="B975" s="8">
        <v>-0.30242000000000002</v>
      </c>
      <c r="C975" s="8">
        <v>1.91</v>
      </c>
      <c r="D975" s="8"/>
      <c r="E975" s="8"/>
      <c r="F975" s="8"/>
      <c r="G975" s="8"/>
      <c r="H975" s="8"/>
      <c r="I975" s="8"/>
      <c r="J975" s="8"/>
    </row>
    <row r="976" spans="1:10">
      <c r="A976" s="11" t="s">
        <v>2237</v>
      </c>
      <c r="B976" s="8">
        <v>-0.35027000000000003</v>
      </c>
      <c r="C976" s="8">
        <v>1.91</v>
      </c>
      <c r="D976" s="8"/>
      <c r="E976" s="8"/>
      <c r="F976" s="8"/>
      <c r="G976" s="8"/>
      <c r="H976" s="8"/>
      <c r="I976" s="8"/>
      <c r="J976" s="8"/>
    </row>
    <row r="977" spans="1:10">
      <c r="A977" s="11" t="s">
        <v>2238</v>
      </c>
      <c r="B977" s="8">
        <v>0.59886399999999995</v>
      </c>
      <c r="C977" s="8">
        <v>1.91</v>
      </c>
      <c r="D977" s="8"/>
      <c r="E977" s="8"/>
      <c r="F977" s="8"/>
      <c r="G977" s="8"/>
      <c r="H977" s="8"/>
      <c r="I977" s="8"/>
      <c r="J977" s="8"/>
    </row>
    <row r="978" spans="1:10">
      <c r="A978" s="11" t="s">
        <v>2239</v>
      </c>
      <c r="B978" s="8">
        <v>-0.35793999999999998</v>
      </c>
      <c r="C978" s="8">
        <v>1.91</v>
      </c>
      <c r="D978" s="8"/>
      <c r="E978" s="8"/>
      <c r="F978" s="8"/>
      <c r="G978" s="8"/>
      <c r="H978" s="8"/>
      <c r="I978" s="8"/>
      <c r="J978" s="8"/>
    </row>
    <row r="979" spans="1:10">
      <c r="A979" s="11" t="s">
        <v>1128</v>
      </c>
      <c r="B979" s="8">
        <v>1.1674340000000001</v>
      </c>
      <c r="C979" s="8">
        <v>1.9</v>
      </c>
      <c r="D979" s="8"/>
      <c r="E979" s="8"/>
      <c r="F979" s="8"/>
      <c r="G979" s="8"/>
      <c r="H979" s="8"/>
      <c r="I979" s="8"/>
      <c r="J979" s="8"/>
    </row>
    <row r="980" spans="1:10">
      <c r="A980" s="11" t="s">
        <v>2240</v>
      </c>
      <c r="B980" s="8">
        <v>0.26281100000000002</v>
      </c>
      <c r="C980" s="8">
        <v>1.9</v>
      </c>
      <c r="D980" s="8"/>
      <c r="E980" s="8"/>
      <c r="F980" s="8"/>
      <c r="G980" s="8"/>
      <c r="H980" s="8"/>
      <c r="I980" s="8"/>
      <c r="J980" s="8"/>
    </row>
    <row r="981" spans="1:10">
      <c r="A981" s="11" t="s">
        <v>2241</v>
      </c>
      <c r="B981" s="8">
        <v>0.275723</v>
      </c>
      <c r="C981" s="8">
        <v>1.9</v>
      </c>
      <c r="D981" s="8"/>
      <c r="E981" s="8"/>
      <c r="F981" s="8"/>
      <c r="G981" s="8"/>
      <c r="H981" s="8"/>
      <c r="I981" s="8"/>
      <c r="J981" s="8"/>
    </row>
    <row r="982" spans="1:10">
      <c r="A982" s="11" t="s">
        <v>2242</v>
      </c>
      <c r="B982" s="8">
        <v>-0.28064</v>
      </c>
      <c r="C982" s="8">
        <v>1.9</v>
      </c>
      <c r="D982" s="8"/>
      <c r="E982" s="8"/>
      <c r="F982" s="8"/>
      <c r="G982" s="8"/>
      <c r="H982" s="8"/>
      <c r="I982" s="8"/>
      <c r="J982" s="8"/>
    </row>
    <row r="983" spans="1:10">
      <c r="A983" s="11" t="s">
        <v>2243</v>
      </c>
      <c r="B983" s="8">
        <v>-3.4024299999999998</v>
      </c>
      <c r="C983" s="8">
        <v>1.9</v>
      </c>
      <c r="D983" s="8"/>
      <c r="E983" s="8"/>
      <c r="F983" s="8"/>
      <c r="G983" s="8"/>
      <c r="H983" s="8"/>
      <c r="I983" s="8"/>
      <c r="J983" s="8"/>
    </row>
    <row r="984" spans="1:10">
      <c r="A984" s="11" t="s">
        <v>2244</v>
      </c>
      <c r="B984" s="8">
        <v>2.1456460000000002</v>
      </c>
      <c r="C984" s="8">
        <v>1.9</v>
      </c>
      <c r="D984" s="8"/>
      <c r="E984" s="8"/>
      <c r="F984" s="8"/>
      <c r="G984" s="8"/>
      <c r="H984" s="8"/>
      <c r="I984" s="8"/>
      <c r="J984" s="8"/>
    </row>
    <row r="985" spans="1:10">
      <c r="A985" s="11" t="s">
        <v>2245</v>
      </c>
      <c r="B985" s="8">
        <v>-0.38540000000000002</v>
      </c>
      <c r="C985" s="8">
        <v>1.9</v>
      </c>
      <c r="D985" s="8"/>
      <c r="E985" s="8"/>
      <c r="F985" s="8"/>
      <c r="G985" s="8"/>
      <c r="H985" s="8"/>
      <c r="I985" s="8"/>
      <c r="J985" s="8"/>
    </row>
    <row r="986" spans="1:10">
      <c r="A986" s="11" t="s">
        <v>2246</v>
      </c>
      <c r="B986" s="8">
        <v>-0.31507000000000002</v>
      </c>
      <c r="C986" s="8">
        <v>1.9</v>
      </c>
      <c r="D986" s="8"/>
      <c r="E986" s="8"/>
      <c r="F986" s="8"/>
      <c r="G986" s="8"/>
      <c r="H986" s="8"/>
      <c r="I986" s="8"/>
      <c r="J986" s="8"/>
    </row>
    <row r="987" spans="1:10">
      <c r="A987" s="11" t="s">
        <v>2247</v>
      </c>
      <c r="B987" s="8">
        <v>0.26602300000000001</v>
      </c>
      <c r="C987" s="8">
        <v>1.9</v>
      </c>
      <c r="D987" s="8"/>
      <c r="E987" s="8"/>
      <c r="F987" s="8"/>
      <c r="G987" s="8"/>
      <c r="H987" s="8"/>
      <c r="I987" s="8"/>
      <c r="J987" s="8"/>
    </row>
    <row r="988" spans="1:10">
      <c r="A988" s="11" t="s">
        <v>2248</v>
      </c>
      <c r="B988" s="8">
        <v>-0.29253000000000001</v>
      </c>
      <c r="C988" s="8">
        <v>1.9</v>
      </c>
      <c r="D988" s="8"/>
      <c r="E988" s="8"/>
      <c r="F988" s="8"/>
      <c r="G988" s="8"/>
      <c r="H988" s="8"/>
      <c r="I988" s="8"/>
      <c r="J988" s="8"/>
    </row>
    <row r="989" spans="1:10">
      <c r="A989" s="11" t="s">
        <v>2249</v>
      </c>
      <c r="B989" s="8">
        <v>-0.37713000000000002</v>
      </c>
      <c r="C989" s="8">
        <v>1.88</v>
      </c>
      <c r="D989" s="8"/>
      <c r="E989" s="8"/>
      <c r="F989" s="8"/>
      <c r="G989" s="8"/>
      <c r="H989" s="8"/>
      <c r="I989" s="8"/>
      <c r="J989" s="8"/>
    </row>
    <row r="990" spans="1:10">
      <c r="A990" s="11" t="s">
        <v>2250</v>
      </c>
      <c r="B990" s="8">
        <v>0.77793500000000004</v>
      </c>
      <c r="C990" s="8">
        <v>1.88</v>
      </c>
      <c r="D990" s="8"/>
      <c r="E990" s="8"/>
      <c r="F990" s="8"/>
      <c r="G990" s="8"/>
      <c r="H990" s="8"/>
      <c r="I990" s="8"/>
      <c r="J990" s="8"/>
    </row>
    <row r="991" spans="1:10">
      <c r="A991" s="11" t="s">
        <v>2251</v>
      </c>
      <c r="B991" s="8">
        <v>0.54735599999999995</v>
      </c>
      <c r="C991" s="8">
        <v>1.88</v>
      </c>
      <c r="D991" s="8"/>
      <c r="E991" s="8"/>
      <c r="F991" s="8"/>
      <c r="G991" s="8"/>
      <c r="H991" s="8"/>
      <c r="I991" s="8"/>
      <c r="J991" s="8"/>
    </row>
    <row r="992" spans="1:10">
      <c r="A992" s="11" t="s">
        <v>2252</v>
      </c>
      <c r="B992" s="8">
        <v>0.37193999999999999</v>
      </c>
      <c r="C992" s="8">
        <v>1.88</v>
      </c>
      <c r="D992" s="8"/>
      <c r="E992" s="8"/>
      <c r="F992" s="8"/>
      <c r="G992" s="8"/>
      <c r="H992" s="8"/>
      <c r="I992" s="8"/>
      <c r="J992" s="8"/>
    </row>
    <row r="993" spans="1:10">
      <c r="A993" s="11" t="s">
        <v>2253</v>
      </c>
      <c r="B993" s="8">
        <v>-0.65403999999999995</v>
      </c>
      <c r="C993" s="8">
        <v>1.87</v>
      </c>
      <c r="D993" s="8"/>
      <c r="E993" s="8"/>
      <c r="F993" s="8"/>
      <c r="G993" s="8"/>
      <c r="H993" s="8"/>
      <c r="I993" s="8"/>
      <c r="J993" s="8"/>
    </row>
    <row r="994" spans="1:10">
      <c r="A994" s="11" t="s">
        <v>2254</v>
      </c>
      <c r="B994" s="8">
        <v>-4.2477499999999999</v>
      </c>
      <c r="C994" s="8">
        <v>1.87</v>
      </c>
      <c r="D994" s="8"/>
      <c r="E994" s="8"/>
      <c r="F994" s="8"/>
      <c r="G994" s="8"/>
      <c r="H994" s="8"/>
      <c r="I994" s="8"/>
      <c r="J994" s="8"/>
    </row>
    <row r="995" spans="1:10">
      <c r="A995" s="11" t="s">
        <v>2255</v>
      </c>
      <c r="B995" s="8">
        <v>0.47922999999999999</v>
      </c>
      <c r="C995" s="8">
        <v>1.87</v>
      </c>
      <c r="D995" s="8"/>
      <c r="E995" s="8"/>
      <c r="F995" s="8"/>
      <c r="G995" s="8"/>
      <c r="H995" s="8"/>
      <c r="I995" s="8"/>
      <c r="J995" s="8"/>
    </row>
    <row r="996" spans="1:10">
      <c r="A996" s="11" t="s">
        <v>2256</v>
      </c>
      <c r="B996" s="8">
        <v>-2.9516300000000002</v>
      </c>
      <c r="C996" s="8">
        <v>1.87</v>
      </c>
      <c r="D996" s="8"/>
      <c r="E996" s="8"/>
      <c r="F996" s="8"/>
      <c r="G996" s="8"/>
      <c r="H996" s="8"/>
      <c r="I996" s="8"/>
      <c r="J996" s="8"/>
    </row>
    <row r="997" spans="1:10">
      <c r="A997" s="11" t="s">
        <v>2257</v>
      </c>
      <c r="B997" s="8">
        <v>0.33432299999999998</v>
      </c>
      <c r="C997" s="8">
        <v>1.87</v>
      </c>
      <c r="D997" s="8"/>
      <c r="E997" s="8"/>
      <c r="F997" s="8"/>
      <c r="G997" s="8"/>
      <c r="H997" s="8"/>
      <c r="I997" s="8"/>
      <c r="J997" s="8"/>
    </row>
    <row r="998" spans="1:10">
      <c r="A998" s="11" t="s">
        <v>2258</v>
      </c>
      <c r="B998" s="8">
        <v>-0.2472</v>
      </c>
      <c r="C998" s="8">
        <v>1.87</v>
      </c>
      <c r="D998" s="8"/>
      <c r="E998" s="8"/>
      <c r="F998" s="8"/>
      <c r="G998" s="8"/>
      <c r="H998" s="8"/>
      <c r="I998" s="8"/>
      <c r="J998" s="8"/>
    </row>
    <row r="999" spans="1:10">
      <c r="A999" s="11" t="s">
        <v>2259</v>
      </c>
      <c r="B999" s="8">
        <v>3.018519</v>
      </c>
      <c r="C999" s="8">
        <v>1.87</v>
      </c>
      <c r="D999" s="8"/>
      <c r="E999" s="8"/>
      <c r="F999" s="8"/>
      <c r="G999" s="8"/>
      <c r="H999" s="8"/>
      <c r="I999" s="8"/>
      <c r="J999" s="8"/>
    </row>
    <row r="1000" spans="1:10">
      <c r="A1000" s="11" t="s">
        <v>2260</v>
      </c>
      <c r="B1000" s="8">
        <v>0.46650700000000001</v>
      </c>
      <c r="C1000" s="8">
        <v>1.87</v>
      </c>
      <c r="D1000" s="8"/>
      <c r="E1000" s="8"/>
      <c r="F1000" s="8"/>
      <c r="G1000" s="8"/>
      <c r="H1000" s="8"/>
      <c r="I1000" s="8"/>
      <c r="J1000" s="8"/>
    </row>
    <row r="1001" spans="1:10">
      <c r="A1001" s="11" t="s">
        <v>2261</v>
      </c>
      <c r="B1001" s="8">
        <v>-2.7184599999999999</v>
      </c>
      <c r="C1001" s="8">
        <v>1.87</v>
      </c>
      <c r="D1001" s="8"/>
      <c r="E1001" s="8"/>
      <c r="F1001" s="8"/>
      <c r="G1001" s="8"/>
      <c r="H1001" s="8"/>
      <c r="I1001" s="8"/>
      <c r="J1001" s="8"/>
    </row>
    <row r="1002" spans="1:10">
      <c r="A1002" s="11" t="s">
        <v>2262</v>
      </c>
      <c r="B1002" s="8">
        <v>-0.53339000000000003</v>
      </c>
      <c r="C1002" s="8">
        <v>1.87</v>
      </c>
      <c r="D1002" s="8"/>
      <c r="E1002" s="8"/>
      <c r="F1002" s="8"/>
      <c r="G1002" s="8"/>
      <c r="H1002" s="8"/>
      <c r="I1002" s="8"/>
      <c r="J1002" s="8"/>
    </row>
    <row r="1003" spans="1:10">
      <c r="A1003" s="11" t="s">
        <v>2263</v>
      </c>
      <c r="B1003" s="8">
        <v>0.25454900000000003</v>
      </c>
      <c r="C1003" s="8">
        <v>1.87</v>
      </c>
      <c r="D1003" s="8"/>
      <c r="E1003" s="8"/>
      <c r="F1003" s="8"/>
      <c r="G1003" s="8"/>
      <c r="H1003" s="8"/>
      <c r="I1003" s="8"/>
      <c r="J1003" s="8"/>
    </row>
    <row r="1004" spans="1:10">
      <c r="A1004" s="11" t="s">
        <v>2264</v>
      </c>
      <c r="B1004" s="8">
        <v>0.33692</v>
      </c>
      <c r="C1004" s="8">
        <v>1.87</v>
      </c>
      <c r="D1004" s="8"/>
      <c r="E1004" s="8"/>
      <c r="F1004" s="8"/>
      <c r="G1004" s="8"/>
      <c r="H1004" s="8"/>
      <c r="I1004" s="8"/>
      <c r="J1004" s="8"/>
    </row>
    <row r="1005" spans="1:10">
      <c r="A1005" s="11" t="s">
        <v>2265</v>
      </c>
      <c r="B1005" s="8">
        <v>-0.37685999999999997</v>
      </c>
      <c r="C1005" s="8">
        <v>1.87</v>
      </c>
      <c r="D1005" s="8"/>
      <c r="E1005" s="8"/>
      <c r="F1005" s="8"/>
      <c r="G1005" s="8"/>
      <c r="H1005" s="8"/>
      <c r="I1005" s="8"/>
      <c r="J1005" s="8"/>
    </row>
    <row r="1006" spans="1:10">
      <c r="A1006" s="11" t="s">
        <v>2266</v>
      </c>
      <c r="B1006" s="8">
        <v>0.40561900000000001</v>
      </c>
      <c r="C1006" s="8">
        <v>1.86</v>
      </c>
      <c r="D1006" s="8"/>
      <c r="E1006" s="8"/>
      <c r="F1006" s="8"/>
      <c r="G1006" s="8"/>
      <c r="H1006" s="8"/>
      <c r="I1006" s="8"/>
      <c r="J1006" s="8"/>
    </row>
    <row r="1007" spans="1:10">
      <c r="A1007" s="11" t="s">
        <v>2267</v>
      </c>
      <c r="B1007" s="8">
        <v>0.27118900000000001</v>
      </c>
      <c r="C1007" s="8">
        <v>1.86</v>
      </c>
      <c r="D1007" s="8"/>
      <c r="E1007" s="8"/>
      <c r="F1007" s="8"/>
      <c r="G1007" s="8"/>
      <c r="H1007" s="8"/>
      <c r="I1007" s="8"/>
      <c r="J1007" s="8"/>
    </row>
    <row r="1008" spans="1:10">
      <c r="A1008" s="11" t="s">
        <v>2268</v>
      </c>
      <c r="B1008" s="8">
        <v>0.26561800000000002</v>
      </c>
      <c r="C1008" s="8">
        <v>1.86</v>
      </c>
      <c r="D1008" s="8"/>
      <c r="E1008" s="8"/>
      <c r="F1008" s="8"/>
      <c r="G1008" s="8"/>
      <c r="H1008" s="8"/>
      <c r="I1008" s="8"/>
      <c r="J1008" s="8"/>
    </row>
    <row r="1009" spans="1:10">
      <c r="A1009" s="11" t="s">
        <v>2269</v>
      </c>
      <c r="B1009" s="8">
        <v>0.29149999999999998</v>
      </c>
      <c r="C1009" s="8">
        <v>1.86</v>
      </c>
      <c r="D1009" s="8"/>
      <c r="E1009" s="8"/>
      <c r="F1009" s="8"/>
      <c r="G1009" s="8"/>
      <c r="H1009" s="8"/>
      <c r="I1009" s="8"/>
      <c r="J1009" s="8"/>
    </row>
    <row r="1010" spans="1:10">
      <c r="A1010" s="11" t="s">
        <v>2270</v>
      </c>
      <c r="B1010" s="8">
        <v>-0.68408000000000002</v>
      </c>
      <c r="C1010" s="8">
        <v>1.86</v>
      </c>
      <c r="D1010" s="8"/>
      <c r="E1010" s="8"/>
      <c r="F1010" s="8"/>
      <c r="G1010" s="8"/>
      <c r="H1010" s="8"/>
      <c r="I1010" s="8"/>
      <c r="J1010" s="8"/>
    </row>
    <row r="1011" spans="1:10">
      <c r="A1011" s="11" t="s">
        <v>2271</v>
      </c>
      <c r="B1011" s="8">
        <v>-0.21468000000000001</v>
      </c>
      <c r="C1011" s="8">
        <v>1.86</v>
      </c>
      <c r="D1011" s="8"/>
      <c r="E1011" s="8"/>
      <c r="F1011" s="8"/>
      <c r="G1011" s="8"/>
      <c r="H1011" s="8"/>
      <c r="I1011" s="8"/>
      <c r="J1011" s="8"/>
    </row>
    <row r="1012" spans="1:10">
      <c r="A1012" s="11" t="s">
        <v>2272</v>
      </c>
      <c r="B1012" s="8">
        <v>-0.25662000000000001</v>
      </c>
      <c r="C1012" s="8">
        <v>1.86</v>
      </c>
      <c r="D1012" s="8"/>
      <c r="E1012" s="8"/>
      <c r="F1012" s="8"/>
      <c r="G1012" s="8"/>
      <c r="H1012" s="8"/>
      <c r="I1012" s="8"/>
      <c r="J1012" s="8"/>
    </row>
    <row r="1013" spans="1:10">
      <c r="A1013" s="11" t="s">
        <v>2273</v>
      </c>
      <c r="B1013" s="8">
        <v>0.32546399999999998</v>
      </c>
      <c r="C1013" s="8">
        <v>1.86</v>
      </c>
      <c r="D1013" s="8"/>
      <c r="E1013" s="8"/>
      <c r="F1013" s="8"/>
      <c r="G1013" s="8"/>
      <c r="H1013" s="8"/>
      <c r="I1013" s="8"/>
      <c r="J1013" s="8"/>
    </row>
    <row r="1014" spans="1:10">
      <c r="A1014" s="11" t="s">
        <v>683</v>
      </c>
      <c r="B1014" s="8">
        <v>-0.29676000000000002</v>
      </c>
      <c r="C1014" s="8">
        <v>1.85</v>
      </c>
      <c r="D1014" s="8"/>
      <c r="E1014" s="8"/>
      <c r="F1014" s="8"/>
      <c r="G1014" s="8"/>
      <c r="H1014" s="8"/>
      <c r="I1014" s="8"/>
      <c r="J1014" s="8"/>
    </row>
    <row r="1015" spans="1:10">
      <c r="A1015" s="11" t="s">
        <v>2274</v>
      </c>
      <c r="B1015" s="8">
        <v>-0.25834000000000001</v>
      </c>
      <c r="C1015" s="8">
        <v>1.85</v>
      </c>
      <c r="D1015" s="8"/>
      <c r="E1015" s="8"/>
      <c r="F1015" s="8"/>
      <c r="G1015" s="8"/>
      <c r="H1015" s="8"/>
      <c r="I1015" s="8"/>
      <c r="J1015" s="8"/>
    </row>
    <row r="1016" spans="1:10">
      <c r="A1016" s="11" t="s">
        <v>2275</v>
      </c>
      <c r="B1016" s="8">
        <v>1.228286</v>
      </c>
      <c r="C1016" s="8">
        <v>1.85</v>
      </c>
      <c r="D1016" s="8"/>
      <c r="E1016" s="8"/>
      <c r="F1016" s="8"/>
      <c r="G1016" s="8"/>
      <c r="H1016" s="8"/>
      <c r="I1016" s="8"/>
      <c r="J1016" s="8"/>
    </row>
    <row r="1017" spans="1:10">
      <c r="A1017" s="11" t="s">
        <v>2276</v>
      </c>
      <c r="B1017" s="8">
        <v>-0.27459</v>
      </c>
      <c r="C1017" s="8">
        <v>1.84</v>
      </c>
      <c r="D1017" s="8"/>
      <c r="E1017" s="8"/>
      <c r="F1017" s="8"/>
      <c r="G1017" s="8"/>
      <c r="H1017" s="8"/>
      <c r="I1017" s="8"/>
      <c r="J1017" s="8"/>
    </row>
    <row r="1018" spans="1:10">
      <c r="A1018" s="11" t="s">
        <v>1289</v>
      </c>
      <c r="B1018" s="8">
        <v>-0.22270999999999999</v>
      </c>
      <c r="C1018" s="8">
        <v>1.84</v>
      </c>
      <c r="D1018" s="8"/>
      <c r="E1018" s="8"/>
      <c r="F1018" s="8"/>
      <c r="G1018" s="8"/>
      <c r="H1018" s="8"/>
      <c r="I1018" s="8"/>
      <c r="J1018" s="8"/>
    </row>
    <row r="1019" spans="1:10">
      <c r="A1019" s="11" t="s">
        <v>2277</v>
      </c>
      <c r="B1019" s="8">
        <v>-0.24287</v>
      </c>
      <c r="C1019" s="8">
        <v>1.84</v>
      </c>
      <c r="D1019" s="8"/>
      <c r="E1019" s="8"/>
      <c r="F1019" s="8"/>
      <c r="G1019" s="8"/>
      <c r="H1019" s="8"/>
      <c r="I1019" s="8"/>
      <c r="J1019" s="8"/>
    </row>
    <row r="1020" spans="1:10">
      <c r="A1020" s="11" t="s">
        <v>2278</v>
      </c>
      <c r="B1020" s="8">
        <v>-1.3744400000000001</v>
      </c>
      <c r="C1020" s="8">
        <v>1.84</v>
      </c>
      <c r="D1020" s="8"/>
      <c r="E1020" s="8"/>
      <c r="F1020" s="8"/>
      <c r="G1020" s="8"/>
      <c r="H1020" s="8"/>
      <c r="I1020" s="8"/>
      <c r="J1020" s="8"/>
    </row>
    <row r="1021" spans="1:10">
      <c r="A1021" s="11" t="s">
        <v>2279</v>
      </c>
      <c r="B1021" s="8">
        <v>-0.751</v>
      </c>
      <c r="C1021" s="8">
        <v>1.84</v>
      </c>
      <c r="D1021" s="8"/>
      <c r="E1021" s="8"/>
      <c r="F1021" s="8"/>
      <c r="G1021" s="8"/>
      <c r="H1021" s="8"/>
      <c r="I1021" s="8"/>
      <c r="J1021" s="8"/>
    </row>
    <row r="1022" spans="1:10">
      <c r="A1022" s="11" t="s">
        <v>2280</v>
      </c>
      <c r="B1022" s="8">
        <v>-0.22617000000000001</v>
      </c>
      <c r="C1022" s="8">
        <v>1.84</v>
      </c>
      <c r="D1022" s="8"/>
      <c r="E1022" s="8"/>
      <c r="F1022" s="8"/>
      <c r="G1022" s="8"/>
      <c r="H1022" s="8"/>
      <c r="I1022" s="8"/>
      <c r="J1022" s="8"/>
    </row>
    <row r="1023" spans="1:10">
      <c r="A1023" s="11" t="s">
        <v>2281</v>
      </c>
      <c r="B1023" s="8">
        <v>0.359348</v>
      </c>
      <c r="C1023" s="8">
        <v>1.84</v>
      </c>
      <c r="D1023" s="8"/>
      <c r="E1023" s="8"/>
      <c r="F1023" s="8"/>
      <c r="G1023" s="8"/>
      <c r="H1023" s="8"/>
      <c r="I1023" s="8"/>
      <c r="J1023" s="8"/>
    </row>
    <row r="1024" spans="1:10">
      <c r="A1024" s="11" t="s">
        <v>2282</v>
      </c>
      <c r="B1024" s="8">
        <v>-0.39273999999999998</v>
      </c>
      <c r="C1024" s="8">
        <v>1.84</v>
      </c>
      <c r="D1024" s="8"/>
      <c r="E1024" s="8"/>
      <c r="F1024" s="8"/>
      <c r="G1024" s="8"/>
      <c r="H1024" s="8"/>
      <c r="I1024" s="8"/>
      <c r="J1024" s="8"/>
    </row>
    <row r="1025" spans="1:10">
      <c r="A1025" s="11" t="s">
        <v>2283</v>
      </c>
      <c r="B1025" s="8">
        <v>-0.89827000000000001</v>
      </c>
      <c r="C1025" s="8">
        <v>1.84</v>
      </c>
      <c r="D1025" s="8"/>
      <c r="E1025" s="8"/>
      <c r="F1025" s="8"/>
      <c r="G1025" s="8"/>
      <c r="H1025" s="8"/>
      <c r="I1025" s="8"/>
      <c r="J1025" s="8"/>
    </row>
    <row r="1026" spans="1:10">
      <c r="A1026" s="11" t="s">
        <v>2284</v>
      </c>
      <c r="B1026" s="8">
        <v>-1.3885400000000001</v>
      </c>
      <c r="C1026" s="8">
        <v>1.84</v>
      </c>
      <c r="D1026" s="8"/>
      <c r="E1026" s="8"/>
      <c r="F1026" s="8"/>
      <c r="G1026" s="8"/>
      <c r="H1026" s="8"/>
      <c r="I1026" s="8"/>
      <c r="J1026" s="8"/>
    </row>
    <row r="1027" spans="1:10">
      <c r="A1027" s="11" t="s">
        <v>2285</v>
      </c>
      <c r="B1027" s="8">
        <v>-0.30759999999999998</v>
      </c>
      <c r="C1027" s="8">
        <v>1.84</v>
      </c>
      <c r="D1027" s="8"/>
      <c r="E1027" s="8"/>
      <c r="F1027" s="8"/>
      <c r="G1027" s="8"/>
      <c r="H1027" s="8"/>
      <c r="I1027" s="8"/>
      <c r="J1027" s="8"/>
    </row>
    <row r="1028" spans="1:10">
      <c r="A1028" s="11" t="s">
        <v>2286</v>
      </c>
      <c r="B1028" s="8">
        <v>-0.56813999999999998</v>
      </c>
      <c r="C1028" s="8">
        <v>1.84</v>
      </c>
      <c r="D1028" s="8"/>
      <c r="E1028" s="8"/>
      <c r="F1028" s="8"/>
      <c r="G1028" s="8"/>
      <c r="H1028" s="8"/>
      <c r="I1028" s="8"/>
      <c r="J1028" s="8"/>
    </row>
    <row r="1029" spans="1:10">
      <c r="A1029" s="11" t="s">
        <v>1134</v>
      </c>
      <c r="B1029" s="8">
        <v>0.27797699999999997</v>
      </c>
      <c r="C1029" s="8">
        <v>1.84</v>
      </c>
      <c r="D1029" s="8"/>
      <c r="E1029" s="8"/>
      <c r="F1029" s="8"/>
      <c r="G1029" s="8"/>
      <c r="H1029" s="8"/>
      <c r="I1029" s="8"/>
      <c r="J1029" s="8"/>
    </row>
    <row r="1030" spans="1:10">
      <c r="A1030" s="11" t="s">
        <v>2287</v>
      </c>
      <c r="B1030" s="8">
        <v>0.81962599999999997</v>
      </c>
      <c r="C1030" s="8">
        <v>1.84</v>
      </c>
      <c r="D1030" s="8"/>
      <c r="E1030" s="8"/>
      <c r="F1030" s="8"/>
      <c r="G1030" s="8"/>
      <c r="H1030" s="8"/>
      <c r="I1030" s="8"/>
      <c r="J1030" s="8"/>
    </row>
    <row r="1031" spans="1:10">
      <c r="A1031" s="11" t="s">
        <v>2288</v>
      </c>
      <c r="B1031" s="8">
        <v>-0.35331000000000001</v>
      </c>
      <c r="C1031" s="8">
        <v>1.84</v>
      </c>
      <c r="D1031" s="8"/>
      <c r="E1031" s="8"/>
      <c r="F1031" s="8"/>
      <c r="G1031" s="8"/>
      <c r="H1031" s="8"/>
      <c r="I1031" s="8"/>
      <c r="J1031" s="8"/>
    </row>
    <row r="1032" spans="1:10">
      <c r="A1032" s="11" t="s">
        <v>2289</v>
      </c>
      <c r="B1032" s="8">
        <v>-3.2340499999999999</v>
      </c>
      <c r="C1032" s="8">
        <v>1.83</v>
      </c>
      <c r="D1032" s="8"/>
      <c r="E1032" s="8"/>
      <c r="F1032" s="8"/>
      <c r="G1032" s="8"/>
      <c r="H1032" s="8"/>
      <c r="I1032" s="8"/>
      <c r="J1032" s="8"/>
    </row>
    <row r="1033" spans="1:10">
      <c r="A1033" s="11" t="s">
        <v>2290</v>
      </c>
      <c r="B1033" s="8">
        <v>-0.92598999999999998</v>
      </c>
      <c r="C1033" s="8">
        <v>1.83</v>
      </c>
      <c r="D1033" s="8"/>
      <c r="E1033" s="8"/>
      <c r="F1033" s="8"/>
      <c r="G1033" s="8"/>
      <c r="H1033" s="8"/>
      <c r="I1033" s="8"/>
      <c r="J1033" s="8"/>
    </row>
    <row r="1034" spans="1:10">
      <c r="A1034" s="11" t="s">
        <v>2291</v>
      </c>
      <c r="B1034" s="8">
        <v>-0.71045000000000003</v>
      </c>
      <c r="C1034" s="8">
        <v>1.83</v>
      </c>
      <c r="D1034" s="8"/>
      <c r="E1034" s="8"/>
      <c r="F1034" s="8"/>
      <c r="G1034" s="8"/>
      <c r="H1034" s="8"/>
      <c r="I1034" s="8"/>
      <c r="J1034" s="8"/>
    </row>
    <row r="1035" spans="1:10">
      <c r="A1035" s="11" t="s">
        <v>2292</v>
      </c>
      <c r="B1035" s="8">
        <v>1.066411</v>
      </c>
      <c r="C1035" s="8">
        <v>1.83</v>
      </c>
      <c r="D1035" s="8"/>
      <c r="E1035" s="8"/>
      <c r="F1035" s="8"/>
      <c r="G1035" s="8"/>
      <c r="H1035" s="8"/>
      <c r="I1035" s="8"/>
      <c r="J1035" s="8"/>
    </row>
    <row r="1036" spans="1:10">
      <c r="A1036" s="11" t="s">
        <v>2293</v>
      </c>
      <c r="B1036" s="8">
        <v>0.80134099999999997</v>
      </c>
      <c r="C1036" s="8">
        <v>1.83</v>
      </c>
      <c r="D1036" s="8"/>
      <c r="E1036" s="8"/>
      <c r="F1036" s="8"/>
      <c r="G1036" s="8"/>
      <c r="H1036" s="8"/>
      <c r="I1036" s="8"/>
      <c r="J1036" s="8"/>
    </row>
    <row r="1037" spans="1:10">
      <c r="A1037" s="11" t="s">
        <v>2294</v>
      </c>
      <c r="B1037" s="8">
        <v>-0.27285999999999999</v>
      </c>
      <c r="C1037" s="8">
        <v>1.83</v>
      </c>
      <c r="D1037" s="8"/>
      <c r="E1037" s="8"/>
      <c r="F1037" s="8"/>
      <c r="G1037" s="8"/>
      <c r="H1037" s="8"/>
      <c r="I1037" s="8"/>
      <c r="J1037" s="8"/>
    </row>
    <row r="1038" spans="1:10">
      <c r="A1038" s="11" t="s">
        <v>2295</v>
      </c>
      <c r="B1038" s="8">
        <v>-0.40593000000000001</v>
      </c>
      <c r="C1038" s="8">
        <v>1.83</v>
      </c>
      <c r="D1038" s="8"/>
      <c r="E1038" s="8"/>
      <c r="F1038" s="8"/>
      <c r="G1038" s="8"/>
      <c r="H1038" s="8"/>
      <c r="I1038" s="8"/>
      <c r="J1038" s="8"/>
    </row>
    <row r="1039" spans="1:10">
      <c r="A1039" s="11" t="s">
        <v>2296</v>
      </c>
      <c r="B1039" s="8">
        <v>0.28502499999999997</v>
      </c>
      <c r="C1039" s="8">
        <v>1.83</v>
      </c>
      <c r="D1039" s="8"/>
      <c r="E1039" s="8"/>
      <c r="F1039" s="8"/>
      <c r="G1039" s="8"/>
      <c r="H1039" s="8"/>
      <c r="I1039" s="8"/>
      <c r="J1039" s="8"/>
    </row>
    <row r="1040" spans="1:10">
      <c r="A1040" s="11" t="s">
        <v>2297</v>
      </c>
      <c r="B1040" s="8">
        <v>-5.2744799999999996</v>
      </c>
      <c r="C1040" s="8">
        <v>0</v>
      </c>
      <c r="D1040" s="8"/>
      <c r="E1040" s="8"/>
      <c r="F1040" s="8"/>
      <c r="G1040" s="8"/>
      <c r="H1040" s="8"/>
      <c r="I1040" s="8"/>
      <c r="J1040" s="8"/>
    </row>
    <row r="1041" spans="1:10">
      <c r="A1041" s="11" t="s">
        <v>2298</v>
      </c>
      <c r="B1041" s="8">
        <v>-0.24074000000000001</v>
      </c>
      <c r="C1041" s="8">
        <v>1.82</v>
      </c>
      <c r="D1041" s="8"/>
      <c r="E1041" s="8"/>
      <c r="F1041" s="8"/>
      <c r="G1041" s="8"/>
      <c r="H1041" s="8"/>
      <c r="I1041" s="8"/>
      <c r="J1041" s="8"/>
    </row>
    <row r="1042" spans="1:10">
      <c r="A1042" s="11" t="s">
        <v>2299</v>
      </c>
      <c r="B1042" s="8">
        <v>0.31113200000000002</v>
      </c>
      <c r="C1042" s="8">
        <v>1.82</v>
      </c>
      <c r="D1042" s="8"/>
      <c r="E1042" s="8"/>
      <c r="F1042" s="8"/>
      <c r="G1042" s="8"/>
      <c r="H1042" s="8"/>
      <c r="I1042" s="8"/>
      <c r="J1042" s="8"/>
    </row>
    <row r="1043" spans="1:10">
      <c r="A1043" s="11" t="s">
        <v>2300</v>
      </c>
      <c r="B1043" s="8">
        <v>-0.31824999999999998</v>
      </c>
      <c r="C1043" s="8">
        <v>1.82</v>
      </c>
      <c r="D1043" s="8"/>
      <c r="E1043" s="8"/>
      <c r="F1043" s="8"/>
      <c r="G1043" s="8"/>
      <c r="H1043" s="8"/>
      <c r="I1043" s="8"/>
      <c r="J1043" s="8"/>
    </row>
    <row r="1044" spans="1:10">
      <c r="A1044" s="11" t="s">
        <v>2301</v>
      </c>
      <c r="B1044" s="8">
        <v>-0.52659</v>
      </c>
      <c r="C1044" s="8">
        <v>1.82</v>
      </c>
      <c r="D1044" s="8"/>
      <c r="E1044" s="8"/>
      <c r="F1044" s="8"/>
      <c r="G1044" s="8"/>
      <c r="H1044" s="8"/>
      <c r="I1044" s="8"/>
      <c r="J1044" s="8"/>
    </row>
    <row r="1045" spans="1:10">
      <c r="A1045" s="11" t="s">
        <v>771</v>
      </c>
      <c r="B1045" s="8">
        <v>-0.26534999999999997</v>
      </c>
      <c r="C1045" s="8">
        <v>1.82</v>
      </c>
      <c r="D1045" s="8"/>
      <c r="E1045" s="8"/>
      <c r="F1045" s="8"/>
      <c r="G1045" s="8"/>
      <c r="H1045" s="8"/>
      <c r="I1045" s="8"/>
      <c r="J1045" s="8"/>
    </row>
    <row r="1046" spans="1:10">
      <c r="A1046" s="11" t="s">
        <v>2302</v>
      </c>
      <c r="B1046" s="8">
        <v>0.39615600000000001</v>
      </c>
      <c r="C1046" s="8">
        <v>1.82</v>
      </c>
      <c r="D1046" s="8"/>
      <c r="E1046" s="8"/>
      <c r="F1046" s="8"/>
      <c r="G1046" s="8"/>
      <c r="H1046" s="8"/>
      <c r="I1046" s="8"/>
      <c r="J1046" s="8"/>
    </row>
    <row r="1047" spans="1:10">
      <c r="A1047" s="11" t="s">
        <v>2303</v>
      </c>
      <c r="B1047" s="8">
        <v>-0.56313000000000002</v>
      </c>
      <c r="C1047" s="8">
        <v>1.82</v>
      </c>
      <c r="D1047" s="8"/>
      <c r="E1047" s="8"/>
      <c r="F1047" s="8"/>
      <c r="G1047" s="8"/>
      <c r="H1047" s="8"/>
      <c r="I1047" s="8"/>
      <c r="J1047" s="8"/>
    </row>
    <row r="1048" spans="1:10">
      <c r="A1048" s="11" t="s">
        <v>2304</v>
      </c>
      <c r="B1048" s="8">
        <v>-0.26811000000000001</v>
      </c>
      <c r="C1048" s="8">
        <v>1.82</v>
      </c>
      <c r="D1048" s="8"/>
      <c r="E1048" s="8"/>
      <c r="F1048" s="8"/>
      <c r="G1048" s="8"/>
      <c r="H1048" s="8"/>
      <c r="I1048" s="8"/>
      <c r="J1048" s="8"/>
    </row>
    <row r="1049" spans="1:10">
      <c r="A1049" s="11" t="s">
        <v>2305</v>
      </c>
      <c r="B1049" s="8">
        <v>0.38528499999999999</v>
      </c>
      <c r="C1049" s="8">
        <v>1.82</v>
      </c>
      <c r="D1049" s="8"/>
      <c r="E1049" s="8"/>
      <c r="F1049" s="8"/>
      <c r="G1049" s="8"/>
      <c r="H1049" s="8"/>
      <c r="I1049" s="8"/>
      <c r="J1049" s="8"/>
    </row>
    <row r="1050" spans="1:10">
      <c r="A1050" s="11" t="s">
        <v>2306</v>
      </c>
      <c r="B1050" s="8">
        <v>0.26511200000000001</v>
      </c>
      <c r="C1050" s="8">
        <v>1.82</v>
      </c>
      <c r="D1050" s="8"/>
      <c r="E1050" s="8"/>
      <c r="F1050" s="8"/>
      <c r="G1050" s="8"/>
      <c r="H1050" s="8"/>
      <c r="I1050" s="8"/>
      <c r="J1050" s="8"/>
    </row>
    <row r="1051" spans="1:10">
      <c r="A1051" s="11" t="s">
        <v>2307</v>
      </c>
      <c r="B1051" s="8">
        <v>0.39479599999999998</v>
      </c>
      <c r="C1051" s="8">
        <v>1.82</v>
      </c>
      <c r="D1051" s="8"/>
      <c r="E1051" s="8"/>
      <c r="F1051" s="8"/>
      <c r="G1051" s="8"/>
      <c r="H1051" s="8"/>
      <c r="I1051" s="8"/>
      <c r="J1051" s="8"/>
    </row>
    <row r="1052" spans="1:10">
      <c r="A1052" s="11" t="s">
        <v>2308</v>
      </c>
      <c r="B1052" s="8">
        <v>-0.30386999999999997</v>
      </c>
      <c r="C1052" s="8">
        <v>1.82</v>
      </c>
      <c r="D1052" s="8"/>
      <c r="E1052" s="8"/>
      <c r="F1052" s="8"/>
      <c r="G1052" s="8"/>
      <c r="H1052" s="8"/>
      <c r="I1052" s="8"/>
      <c r="J1052" s="8"/>
    </row>
    <row r="1053" spans="1:10">
      <c r="A1053" s="11" t="s">
        <v>1195</v>
      </c>
      <c r="B1053" s="8">
        <v>1.7188749999999999</v>
      </c>
      <c r="C1053" s="8">
        <v>1.82</v>
      </c>
      <c r="D1053" s="8"/>
      <c r="E1053" s="8"/>
      <c r="F1053" s="8"/>
      <c r="G1053" s="8"/>
      <c r="H1053" s="8"/>
      <c r="I1053" s="8"/>
      <c r="J1053" s="8"/>
    </row>
    <row r="1054" spans="1:10">
      <c r="A1054" s="11" t="s">
        <v>2309</v>
      </c>
      <c r="B1054" s="8">
        <v>0.34573300000000001</v>
      </c>
      <c r="C1054" s="8">
        <v>1.82</v>
      </c>
      <c r="D1054" s="8"/>
      <c r="E1054" s="8"/>
      <c r="F1054" s="8"/>
      <c r="G1054" s="8"/>
      <c r="H1054" s="8"/>
      <c r="I1054" s="8"/>
      <c r="J1054" s="8"/>
    </row>
    <row r="1055" spans="1:10">
      <c r="A1055" s="11" t="s">
        <v>2310</v>
      </c>
      <c r="B1055" s="8">
        <v>-0.24968000000000001</v>
      </c>
      <c r="C1055" s="8">
        <v>1.82</v>
      </c>
      <c r="D1055" s="8"/>
      <c r="E1055" s="8"/>
      <c r="F1055" s="8"/>
      <c r="G1055" s="8"/>
      <c r="H1055" s="8"/>
      <c r="I1055" s="8"/>
      <c r="J1055" s="8"/>
    </row>
    <row r="1056" spans="1:10">
      <c r="A1056" s="11" t="s">
        <v>2311</v>
      </c>
      <c r="B1056" s="8">
        <v>0.69921999999999995</v>
      </c>
      <c r="C1056" s="8">
        <v>1.81</v>
      </c>
      <c r="D1056" s="8"/>
      <c r="E1056" s="8"/>
      <c r="F1056" s="8"/>
      <c r="G1056" s="8"/>
      <c r="H1056" s="8"/>
      <c r="I1056" s="8"/>
      <c r="J1056" s="8"/>
    </row>
    <row r="1057" spans="1:10">
      <c r="A1057" s="11" t="s">
        <v>2312</v>
      </c>
      <c r="B1057" s="8">
        <v>0.423931</v>
      </c>
      <c r="C1057" s="8">
        <v>1.81</v>
      </c>
      <c r="D1057" s="8"/>
      <c r="E1057" s="8"/>
      <c r="F1057" s="8"/>
      <c r="G1057" s="8"/>
      <c r="H1057" s="8"/>
      <c r="I1057" s="8"/>
      <c r="J1057" s="8"/>
    </row>
    <row r="1058" spans="1:10">
      <c r="A1058" s="11" t="s">
        <v>2313</v>
      </c>
      <c r="B1058" s="8">
        <v>-0.60038000000000002</v>
      </c>
      <c r="C1058" s="8">
        <v>1.81</v>
      </c>
      <c r="D1058" s="8"/>
      <c r="E1058" s="8"/>
      <c r="F1058" s="8"/>
      <c r="G1058" s="8"/>
      <c r="H1058" s="8"/>
      <c r="I1058" s="8"/>
      <c r="J1058" s="8"/>
    </row>
    <row r="1059" spans="1:10">
      <c r="A1059" s="11" t="s">
        <v>2314</v>
      </c>
      <c r="B1059" s="8">
        <v>-0.42235</v>
      </c>
      <c r="C1059" s="8">
        <v>1.81</v>
      </c>
      <c r="D1059" s="8"/>
      <c r="E1059" s="8"/>
      <c r="F1059" s="8"/>
      <c r="G1059" s="8"/>
      <c r="H1059" s="8"/>
      <c r="I1059" s="8"/>
      <c r="J1059" s="8"/>
    </row>
    <row r="1060" spans="1:10">
      <c r="A1060" s="11" t="s">
        <v>2315</v>
      </c>
      <c r="B1060" s="8">
        <v>-1.91927</v>
      </c>
      <c r="C1060" s="8">
        <v>1.81</v>
      </c>
      <c r="D1060" s="8"/>
      <c r="E1060" s="8"/>
      <c r="F1060" s="8"/>
      <c r="G1060" s="8"/>
      <c r="H1060" s="8"/>
      <c r="I1060" s="8"/>
      <c r="J1060" s="8"/>
    </row>
    <row r="1061" spans="1:10">
      <c r="A1061" s="11" t="s">
        <v>2316</v>
      </c>
      <c r="B1061" s="8">
        <v>2.0153120000000002</v>
      </c>
      <c r="C1061" s="8">
        <v>1.8</v>
      </c>
      <c r="D1061" s="8"/>
      <c r="E1061" s="8"/>
      <c r="F1061" s="8"/>
      <c r="G1061" s="8"/>
      <c r="H1061" s="8"/>
      <c r="I1061" s="8"/>
      <c r="J1061" s="8"/>
    </row>
    <row r="1062" spans="1:10">
      <c r="A1062" s="11" t="s">
        <v>2317</v>
      </c>
      <c r="B1062" s="8">
        <v>-0.34711999999999998</v>
      </c>
      <c r="C1062" s="8">
        <v>1.8</v>
      </c>
      <c r="D1062" s="8"/>
      <c r="E1062" s="8"/>
      <c r="F1062" s="8"/>
      <c r="G1062" s="8"/>
      <c r="H1062" s="8"/>
      <c r="I1062" s="8"/>
      <c r="J1062" s="8"/>
    </row>
    <row r="1063" spans="1:10">
      <c r="A1063" s="11" t="s">
        <v>2318</v>
      </c>
      <c r="B1063" s="8">
        <v>0.26498699999999997</v>
      </c>
      <c r="C1063" s="8">
        <v>1.8</v>
      </c>
      <c r="D1063" s="8"/>
      <c r="E1063" s="8"/>
      <c r="F1063" s="8"/>
      <c r="G1063" s="8"/>
      <c r="H1063" s="8"/>
      <c r="I1063" s="8"/>
      <c r="J1063" s="8"/>
    </row>
    <row r="1064" spans="1:10">
      <c r="A1064" s="11" t="s">
        <v>2319</v>
      </c>
      <c r="B1064" s="8">
        <v>0.47140799999999999</v>
      </c>
      <c r="C1064" s="8">
        <v>1.8</v>
      </c>
      <c r="D1064" s="8"/>
      <c r="E1064" s="8"/>
      <c r="F1064" s="8"/>
      <c r="G1064" s="8"/>
      <c r="H1064" s="8"/>
      <c r="I1064" s="8"/>
      <c r="J1064" s="8"/>
    </row>
    <row r="1065" spans="1:10">
      <c r="A1065" s="11" t="s">
        <v>2320</v>
      </c>
      <c r="B1065" s="8">
        <v>0.39533499999999999</v>
      </c>
      <c r="C1065" s="8">
        <v>1.8</v>
      </c>
      <c r="D1065" s="8"/>
      <c r="E1065" s="8"/>
      <c r="F1065" s="8"/>
      <c r="G1065" s="8"/>
      <c r="H1065" s="8"/>
      <c r="I1065" s="8"/>
      <c r="J1065" s="8"/>
    </row>
    <row r="1066" spans="1:10">
      <c r="A1066" s="11" t="s">
        <v>2321</v>
      </c>
      <c r="B1066" s="8">
        <v>-0.83050999999999997</v>
      </c>
      <c r="C1066" s="8">
        <v>1.8</v>
      </c>
      <c r="D1066" s="8"/>
      <c r="E1066" s="8"/>
      <c r="F1066" s="8"/>
      <c r="G1066" s="8"/>
      <c r="H1066" s="8"/>
      <c r="I1066" s="8"/>
      <c r="J1066" s="8"/>
    </row>
    <row r="1067" spans="1:10">
      <c r="A1067" s="11" t="s">
        <v>2322</v>
      </c>
      <c r="B1067" s="8">
        <v>0.28364800000000001</v>
      </c>
      <c r="C1067" s="8">
        <v>1.8</v>
      </c>
      <c r="D1067" s="8"/>
      <c r="E1067" s="8"/>
      <c r="F1067" s="8"/>
      <c r="G1067" s="8"/>
      <c r="H1067" s="8"/>
      <c r="I1067" s="8"/>
      <c r="J1067" s="8"/>
    </row>
    <row r="1068" spans="1:10">
      <c r="A1068" s="11" t="s">
        <v>2323</v>
      </c>
      <c r="B1068" s="8">
        <v>0.66607300000000003</v>
      </c>
      <c r="C1068" s="8">
        <v>1.8</v>
      </c>
      <c r="D1068" s="8"/>
      <c r="E1068" s="8"/>
      <c r="F1068" s="8"/>
      <c r="G1068" s="8"/>
      <c r="H1068" s="8"/>
      <c r="I1068" s="8"/>
      <c r="J1068" s="8"/>
    </row>
    <row r="1069" spans="1:10">
      <c r="A1069" s="11" t="s">
        <v>2324</v>
      </c>
      <c r="B1069" s="8">
        <v>-4.17523</v>
      </c>
      <c r="C1069" s="8">
        <v>0</v>
      </c>
      <c r="D1069" s="8"/>
      <c r="E1069" s="8"/>
      <c r="F1069" s="8"/>
      <c r="G1069" s="8"/>
      <c r="H1069" s="8"/>
      <c r="I1069" s="8"/>
      <c r="J1069" s="8"/>
    </row>
    <row r="1070" spans="1:10">
      <c r="A1070" s="11" t="s">
        <v>2325</v>
      </c>
      <c r="B1070" s="8">
        <v>-0.33551999999999998</v>
      </c>
      <c r="C1070" s="8">
        <v>1.8</v>
      </c>
      <c r="D1070" s="8"/>
      <c r="E1070" s="8"/>
      <c r="F1070" s="8"/>
      <c r="G1070" s="8"/>
      <c r="H1070" s="8"/>
      <c r="I1070" s="8"/>
      <c r="J1070" s="8"/>
    </row>
    <row r="1071" spans="1:10">
      <c r="A1071" s="11" t="s">
        <v>2326</v>
      </c>
      <c r="B1071" s="8">
        <v>-0.27731</v>
      </c>
      <c r="C1071" s="8">
        <v>1.8</v>
      </c>
      <c r="D1071" s="8"/>
      <c r="E1071" s="8"/>
      <c r="F1071" s="8"/>
      <c r="G1071" s="8"/>
      <c r="H1071" s="8"/>
      <c r="I1071" s="8"/>
      <c r="J1071" s="8"/>
    </row>
    <row r="1072" spans="1:10">
      <c r="A1072" s="11" t="s">
        <v>2327</v>
      </c>
      <c r="B1072" s="8">
        <v>-2.7619799999999999</v>
      </c>
      <c r="C1072" s="8">
        <v>1.79</v>
      </c>
      <c r="D1072" s="8"/>
      <c r="E1072" s="8"/>
      <c r="F1072" s="8"/>
      <c r="G1072" s="8"/>
      <c r="H1072" s="8"/>
      <c r="I1072" s="8"/>
      <c r="J1072" s="8"/>
    </row>
    <row r="1073" spans="1:10">
      <c r="A1073" s="11" t="s">
        <v>2328</v>
      </c>
      <c r="B1073" s="8">
        <v>0.41239500000000001</v>
      </c>
      <c r="C1073" s="8">
        <v>1.79</v>
      </c>
      <c r="D1073" s="8"/>
      <c r="E1073" s="8"/>
      <c r="F1073" s="8"/>
      <c r="G1073" s="8"/>
      <c r="H1073" s="8"/>
      <c r="I1073" s="8"/>
      <c r="J1073" s="8"/>
    </row>
    <row r="1074" spans="1:10">
      <c r="A1074" s="11" t="s">
        <v>2329</v>
      </c>
      <c r="B1074" s="8">
        <v>0.35989700000000002</v>
      </c>
      <c r="C1074" s="8">
        <v>1.79</v>
      </c>
      <c r="D1074" s="8"/>
      <c r="E1074" s="8"/>
      <c r="F1074" s="8"/>
      <c r="G1074" s="8"/>
      <c r="H1074" s="8"/>
      <c r="I1074" s="8"/>
      <c r="J1074" s="8"/>
    </row>
    <row r="1075" spans="1:10">
      <c r="A1075" s="11" t="s">
        <v>2330</v>
      </c>
      <c r="B1075" s="8">
        <v>0.25654199999999999</v>
      </c>
      <c r="C1075" s="8">
        <v>1.79</v>
      </c>
      <c r="D1075" s="8"/>
      <c r="E1075" s="8"/>
      <c r="F1075" s="8"/>
      <c r="G1075" s="8"/>
      <c r="H1075" s="8"/>
      <c r="I1075" s="8"/>
      <c r="J1075" s="8"/>
    </row>
    <row r="1076" spans="1:10">
      <c r="A1076" s="11" t="s">
        <v>2331</v>
      </c>
      <c r="B1076" s="8">
        <v>0.34140999999999999</v>
      </c>
      <c r="C1076" s="8">
        <v>1.79</v>
      </c>
      <c r="D1076" s="8"/>
      <c r="E1076" s="8"/>
      <c r="F1076" s="8"/>
      <c r="G1076" s="8"/>
      <c r="H1076" s="8"/>
      <c r="I1076" s="8"/>
      <c r="J1076" s="8"/>
    </row>
    <row r="1077" spans="1:10">
      <c r="A1077" s="11" t="s">
        <v>1274</v>
      </c>
      <c r="B1077" s="8">
        <v>0.43113699999999999</v>
      </c>
      <c r="C1077" s="8">
        <v>1.78</v>
      </c>
      <c r="D1077" s="8"/>
      <c r="E1077" s="8"/>
      <c r="F1077" s="8"/>
      <c r="G1077" s="8"/>
      <c r="H1077" s="8"/>
      <c r="I1077" s="8"/>
      <c r="J1077" s="8"/>
    </row>
    <row r="1078" spans="1:10">
      <c r="A1078" s="11" t="s">
        <v>2332</v>
      </c>
      <c r="B1078" s="8">
        <v>0.27305200000000002</v>
      </c>
      <c r="C1078" s="8">
        <v>1.78</v>
      </c>
      <c r="D1078" s="8"/>
      <c r="E1078" s="8"/>
      <c r="F1078" s="8"/>
      <c r="G1078" s="8"/>
      <c r="H1078" s="8"/>
      <c r="I1078" s="8"/>
      <c r="J1078" s="8"/>
    </row>
    <row r="1079" spans="1:10">
      <c r="A1079" s="11" t="s">
        <v>2333</v>
      </c>
      <c r="B1079" s="8">
        <v>0.323023</v>
      </c>
      <c r="C1079" s="8">
        <v>1.78</v>
      </c>
      <c r="D1079" s="8"/>
      <c r="E1079" s="8"/>
      <c r="F1079" s="8"/>
      <c r="G1079" s="8"/>
      <c r="H1079" s="8"/>
      <c r="I1079" s="8"/>
      <c r="J1079" s="8"/>
    </row>
    <row r="1080" spans="1:10">
      <c r="A1080" s="11" t="s">
        <v>2334</v>
      </c>
      <c r="B1080" s="8">
        <v>-0.39344000000000001</v>
      </c>
      <c r="C1080" s="8">
        <v>1.78</v>
      </c>
      <c r="D1080" s="8"/>
      <c r="E1080" s="8"/>
      <c r="F1080" s="8"/>
      <c r="G1080" s="8"/>
      <c r="H1080" s="8"/>
      <c r="I1080" s="8"/>
      <c r="J1080" s="8"/>
    </row>
    <row r="1081" spans="1:10">
      <c r="A1081" s="11" t="s">
        <v>856</v>
      </c>
      <c r="B1081" s="8">
        <v>0.337362</v>
      </c>
      <c r="C1081" s="8">
        <v>1.77</v>
      </c>
      <c r="D1081" s="8"/>
      <c r="E1081" s="8"/>
      <c r="F1081" s="8"/>
      <c r="G1081" s="8"/>
      <c r="H1081" s="8"/>
      <c r="I1081" s="8"/>
      <c r="J1081" s="8"/>
    </row>
    <row r="1082" spans="1:10">
      <c r="A1082" s="11" t="s">
        <v>2335</v>
      </c>
      <c r="B1082" s="8">
        <v>-5.1557000000000004</v>
      </c>
      <c r="C1082" s="8">
        <v>0</v>
      </c>
      <c r="D1082" s="8"/>
      <c r="E1082" s="8"/>
      <c r="F1082" s="8"/>
      <c r="G1082" s="8"/>
      <c r="H1082" s="8"/>
      <c r="I1082" s="8"/>
      <c r="J1082" s="8"/>
    </row>
    <row r="1083" spans="1:10">
      <c r="A1083" s="11" t="s">
        <v>2336</v>
      </c>
      <c r="B1083" s="8">
        <v>-0.36255999999999999</v>
      </c>
      <c r="C1083" s="8">
        <v>1.77</v>
      </c>
      <c r="D1083" s="8"/>
      <c r="E1083" s="8"/>
      <c r="F1083" s="8"/>
      <c r="G1083" s="8"/>
      <c r="H1083" s="8"/>
      <c r="I1083" s="8"/>
      <c r="J1083" s="8"/>
    </row>
    <row r="1084" spans="1:10">
      <c r="A1084" s="11" t="s">
        <v>2337</v>
      </c>
      <c r="B1084" s="8">
        <v>0.28851700000000002</v>
      </c>
      <c r="C1084" s="8">
        <v>1.76</v>
      </c>
      <c r="D1084" s="8"/>
      <c r="E1084" s="8"/>
      <c r="F1084" s="8"/>
      <c r="G1084" s="8"/>
      <c r="H1084" s="8"/>
      <c r="I1084" s="8"/>
      <c r="J1084" s="8"/>
    </row>
    <row r="1085" spans="1:10">
      <c r="A1085" s="11" t="s">
        <v>2338</v>
      </c>
      <c r="B1085" s="8">
        <v>-0.36554999999999999</v>
      </c>
      <c r="C1085" s="8">
        <v>1.76</v>
      </c>
      <c r="D1085" s="8"/>
      <c r="E1085" s="8"/>
      <c r="F1085" s="8"/>
      <c r="G1085" s="8"/>
      <c r="H1085" s="8"/>
      <c r="I1085" s="8"/>
      <c r="J1085" s="8"/>
    </row>
    <row r="1086" spans="1:10">
      <c r="A1086" s="11" t="s">
        <v>2339</v>
      </c>
      <c r="B1086" s="8">
        <v>-0.43073</v>
      </c>
      <c r="C1086" s="8">
        <v>1.76</v>
      </c>
      <c r="D1086" s="8"/>
      <c r="E1086" s="8"/>
      <c r="F1086" s="8"/>
      <c r="G1086" s="8"/>
      <c r="H1086" s="8"/>
      <c r="I1086" s="8"/>
      <c r="J1086" s="8"/>
    </row>
    <row r="1087" spans="1:10">
      <c r="A1087" s="11" t="s">
        <v>892</v>
      </c>
      <c r="B1087" s="8">
        <v>-0.26382</v>
      </c>
      <c r="C1087" s="8">
        <v>1.76</v>
      </c>
      <c r="D1087" s="8"/>
      <c r="E1087" s="8"/>
      <c r="F1087" s="8"/>
      <c r="G1087" s="8"/>
      <c r="H1087" s="8"/>
      <c r="I1087" s="8"/>
      <c r="J1087" s="8"/>
    </row>
    <row r="1088" spans="1:10">
      <c r="A1088" s="11" t="s">
        <v>2340</v>
      </c>
      <c r="B1088" s="8">
        <v>0.33222800000000002</v>
      </c>
      <c r="C1088" s="8">
        <v>1.76</v>
      </c>
      <c r="D1088" s="8"/>
      <c r="E1088" s="8"/>
      <c r="F1088" s="8"/>
      <c r="G1088" s="8"/>
      <c r="H1088" s="8"/>
      <c r="I1088" s="8"/>
      <c r="J1088" s="8"/>
    </row>
    <row r="1089" spans="1:10">
      <c r="A1089" s="11" t="s">
        <v>2341</v>
      </c>
      <c r="B1089" s="8">
        <v>-0.59279000000000004</v>
      </c>
      <c r="C1089" s="8">
        <v>1.76</v>
      </c>
      <c r="D1089" s="8"/>
      <c r="E1089" s="8"/>
      <c r="F1089" s="8"/>
      <c r="G1089" s="8"/>
      <c r="H1089" s="8"/>
      <c r="I1089" s="8"/>
      <c r="J1089" s="8"/>
    </row>
    <row r="1090" spans="1:10">
      <c r="A1090" s="11" t="s">
        <v>2342</v>
      </c>
      <c r="B1090" s="8">
        <v>0.31563999999999998</v>
      </c>
      <c r="C1090" s="8">
        <v>1.76</v>
      </c>
      <c r="D1090" s="8"/>
      <c r="E1090" s="8"/>
      <c r="F1090" s="8"/>
      <c r="G1090" s="8"/>
      <c r="H1090" s="8"/>
      <c r="I1090" s="8"/>
      <c r="J1090" s="8"/>
    </row>
    <row r="1091" spans="1:10">
      <c r="A1091" s="11" t="s">
        <v>2343</v>
      </c>
      <c r="B1091" s="8">
        <v>0.26343299999999997</v>
      </c>
      <c r="C1091" s="8">
        <v>1.76</v>
      </c>
      <c r="D1091" s="8"/>
      <c r="E1091" s="8"/>
      <c r="F1091" s="8"/>
      <c r="G1091" s="8"/>
      <c r="H1091" s="8"/>
      <c r="I1091" s="8"/>
      <c r="J1091" s="8"/>
    </row>
    <row r="1092" spans="1:10">
      <c r="A1092" s="11" t="s">
        <v>2344</v>
      </c>
      <c r="B1092" s="8">
        <v>0.72712500000000002</v>
      </c>
      <c r="C1092" s="8">
        <v>1.75</v>
      </c>
      <c r="D1092" s="8"/>
      <c r="E1092" s="8"/>
      <c r="F1092" s="8"/>
      <c r="G1092" s="8"/>
      <c r="H1092" s="8"/>
      <c r="I1092" s="8"/>
      <c r="J1092" s="8"/>
    </row>
    <row r="1093" spans="1:10">
      <c r="A1093" s="11" t="s">
        <v>2345</v>
      </c>
      <c r="B1093" s="8">
        <v>2.2730549999999998</v>
      </c>
      <c r="C1093" s="8">
        <v>1.75</v>
      </c>
      <c r="D1093" s="8"/>
      <c r="E1093" s="8"/>
      <c r="F1093" s="8"/>
      <c r="G1093" s="8"/>
      <c r="H1093" s="8"/>
      <c r="I1093" s="8"/>
      <c r="J1093" s="8"/>
    </row>
    <row r="1094" spans="1:10">
      <c r="A1094" s="11" t="s">
        <v>2346</v>
      </c>
      <c r="B1094" s="8">
        <v>0.51402599999999998</v>
      </c>
      <c r="C1094" s="8">
        <v>1.75</v>
      </c>
      <c r="D1094" s="8"/>
      <c r="E1094" s="8"/>
      <c r="F1094" s="8"/>
      <c r="G1094" s="8"/>
      <c r="H1094" s="8"/>
      <c r="I1094" s="8"/>
      <c r="J1094" s="8"/>
    </row>
    <row r="1095" spans="1:10">
      <c r="A1095" s="11" t="s">
        <v>2347</v>
      </c>
      <c r="B1095" s="8">
        <v>0.48061700000000002</v>
      </c>
      <c r="C1095" s="8">
        <v>1.75</v>
      </c>
      <c r="D1095" s="8"/>
      <c r="E1095" s="8"/>
      <c r="F1095" s="8"/>
      <c r="G1095" s="8"/>
      <c r="H1095" s="8"/>
      <c r="I1095" s="8"/>
      <c r="J1095" s="8"/>
    </row>
    <row r="1096" spans="1:10">
      <c r="A1096" s="11" t="s">
        <v>2348</v>
      </c>
      <c r="B1096" s="8">
        <v>-0.51887000000000005</v>
      </c>
      <c r="C1096" s="8">
        <v>1.75</v>
      </c>
      <c r="D1096" s="8"/>
      <c r="E1096" s="8"/>
      <c r="F1096" s="8"/>
      <c r="G1096" s="8"/>
      <c r="H1096" s="8"/>
      <c r="I1096" s="8"/>
      <c r="J1096" s="8"/>
    </row>
    <row r="1097" spans="1:10">
      <c r="A1097" s="11" t="s">
        <v>2349</v>
      </c>
      <c r="B1097" s="8">
        <v>-0.34404000000000001</v>
      </c>
      <c r="C1097" s="8">
        <v>1.75</v>
      </c>
      <c r="D1097" s="8"/>
      <c r="E1097" s="8"/>
      <c r="F1097" s="8"/>
      <c r="G1097" s="8"/>
      <c r="H1097" s="8"/>
      <c r="I1097" s="8"/>
      <c r="J1097" s="8"/>
    </row>
    <row r="1098" spans="1:10">
      <c r="A1098" s="11" t="s">
        <v>2350</v>
      </c>
      <c r="B1098" s="8">
        <v>0.363956</v>
      </c>
      <c r="C1098" s="8">
        <v>1.75</v>
      </c>
      <c r="D1098" s="8"/>
      <c r="E1098" s="8"/>
      <c r="F1098" s="8"/>
      <c r="G1098" s="8"/>
      <c r="H1098" s="8"/>
      <c r="I1098" s="8"/>
      <c r="J1098" s="8"/>
    </row>
    <row r="1099" spans="1:10">
      <c r="A1099" s="11" t="s">
        <v>2351</v>
      </c>
      <c r="B1099" s="8">
        <v>-0.30286000000000002</v>
      </c>
      <c r="C1099" s="8">
        <v>1.75</v>
      </c>
      <c r="D1099" s="8"/>
      <c r="E1099" s="8"/>
      <c r="F1099" s="8"/>
      <c r="G1099" s="8"/>
      <c r="H1099" s="8"/>
      <c r="I1099" s="8"/>
      <c r="J1099" s="8"/>
    </row>
    <row r="1100" spans="1:10">
      <c r="A1100" s="11" t="s">
        <v>2352</v>
      </c>
      <c r="B1100" s="8">
        <v>0.52772300000000005</v>
      </c>
      <c r="C1100" s="8">
        <v>1.75</v>
      </c>
      <c r="D1100" s="8"/>
      <c r="E1100" s="8"/>
      <c r="F1100" s="8"/>
      <c r="G1100" s="8"/>
      <c r="H1100" s="8"/>
      <c r="I1100" s="8"/>
      <c r="J1100" s="8"/>
    </row>
    <row r="1101" spans="1:10">
      <c r="A1101" s="11" t="s">
        <v>2353</v>
      </c>
      <c r="B1101" s="8">
        <v>0.291883</v>
      </c>
      <c r="C1101" s="8">
        <v>1.74</v>
      </c>
      <c r="D1101" s="8"/>
      <c r="E1101" s="8"/>
      <c r="F1101" s="8"/>
      <c r="G1101" s="8"/>
      <c r="H1101" s="8"/>
      <c r="I1101" s="8"/>
      <c r="J1101" s="8"/>
    </row>
    <row r="1102" spans="1:10">
      <c r="A1102" s="11" t="s">
        <v>2354</v>
      </c>
      <c r="B1102" s="8">
        <v>0.25765700000000002</v>
      </c>
      <c r="C1102" s="8">
        <v>1.74</v>
      </c>
      <c r="D1102" s="8"/>
      <c r="E1102" s="8"/>
      <c r="F1102" s="8"/>
      <c r="G1102" s="8"/>
      <c r="H1102" s="8"/>
      <c r="I1102" s="8"/>
      <c r="J1102" s="8"/>
    </row>
    <row r="1103" spans="1:10">
      <c r="A1103" s="11" t="s">
        <v>2355</v>
      </c>
      <c r="B1103" s="8">
        <v>-0.25618000000000002</v>
      </c>
      <c r="C1103" s="8">
        <v>1.74</v>
      </c>
      <c r="D1103" s="8"/>
      <c r="E1103" s="8"/>
      <c r="F1103" s="8"/>
      <c r="G1103" s="8"/>
      <c r="H1103" s="8"/>
      <c r="I1103" s="8"/>
      <c r="J1103" s="8"/>
    </row>
    <row r="1104" spans="1:10">
      <c r="A1104" s="11" t="s">
        <v>2356</v>
      </c>
      <c r="B1104" s="8">
        <v>-0.25241999999999998</v>
      </c>
      <c r="C1104" s="8">
        <v>1.74</v>
      </c>
      <c r="D1104" s="8"/>
      <c r="E1104" s="8"/>
      <c r="F1104" s="8"/>
      <c r="G1104" s="8"/>
      <c r="H1104" s="8"/>
      <c r="I1104" s="8"/>
      <c r="J1104" s="8"/>
    </row>
    <row r="1105" spans="1:10">
      <c r="A1105" s="11" t="s">
        <v>2357</v>
      </c>
      <c r="B1105" s="8">
        <v>-0.25600000000000001</v>
      </c>
      <c r="C1105" s="8">
        <v>1.74</v>
      </c>
      <c r="D1105" s="8"/>
      <c r="E1105" s="8"/>
      <c r="F1105" s="8"/>
      <c r="G1105" s="8"/>
      <c r="H1105" s="8"/>
      <c r="I1105" s="8"/>
      <c r="J1105" s="8"/>
    </row>
    <row r="1106" spans="1:10">
      <c r="A1106" s="11" t="s">
        <v>2358</v>
      </c>
      <c r="B1106" s="8">
        <v>0.349692</v>
      </c>
      <c r="C1106" s="8">
        <v>1.74</v>
      </c>
      <c r="D1106" s="8"/>
      <c r="E1106" s="8"/>
      <c r="F1106" s="8"/>
      <c r="G1106" s="8"/>
      <c r="H1106" s="8"/>
      <c r="I1106" s="8"/>
      <c r="J1106" s="8"/>
    </row>
    <row r="1107" spans="1:10">
      <c r="A1107" s="11" t="s">
        <v>2359</v>
      </c>
      <c r="B1107" s="8">
        <v>-0.58436999999999995</v>
      </c>
      <c r="C1107" s="8">
        <v>1.73</v>
      </c>
      <c r="D1107" s="8"/>
      <c r="E1107" s="8"/>
      <c r="F1107" s="8"/>
      <c r="G1107" s="8"/>
      <c r="H1107" s="8"/>
      <c r="I1107" s="8"/>
      <c r="J1107" s="8"/>
    </row>
    <row r="1108" spans="1:10">
      <c r="A1108" s="11" t="s">
        <v>865</v>
      </c>
      <c r="B1108" s="8">
        <v>-0.80289999999999995</v>
      </c>
      <c r="C1108" s="8">
        <v>1.72</v>
      </c>
      <c r="D1108" s="8"/>
      <c r="E1108" s="8"/>
      <c r="F1108" s="8"/>
      <c r="G1108" s="8"/>
      <c r="H1108" s="8"/>
      <c r="I1108" s="8"/>
      <c r="J1108" s="8"/>
    </row>
    <row r="1109" spans="1:10">
      <c r="A1109" s="11" t="s">
        <v>2360</v>
      </c>
      <c r="B1109" s="8">
        <v>0.73891600000000002</v>
      </c>
      <c r="C1109" s="8">
        <v>1.72</v>
      </c>
      <c r="D1109" s="8"/>
      <c r="E1109" s="8"/>
      <c r="F1109" s="8"/>
      <c r="G1109" s="8"/>
      <c r="H1109" s="8"/>
      <c r="I1109" s="8"/>
      <c r="J1109" s="8"/>
    </row>
    <row r="1110" spans="1:10">
      <c r="A1110" s="11" t="s">
        <v>2361</v>
      </c>
      <c r="B1110" s="8">
        <v>-1.0714900000000001</v>
      </c>
      <c r="C1110" s="8">
        <v>1.72</v>
      </c>
      <c r="D1110" s="8"/>
      <c r="E1110" s="8"/>
      <c r="F1110" s="8"/>
      <c r="G1110" s="8"/>
      <c r="H1110" s="8"/>
      <c r="I1110" s="8"/>
      <c r="J1110" s="8"/>
    </row>
    <row r="1111" spans="1:10">
      <c r="A1111" s="11" t="s">
        <v>2362</v>
      </c>
      <c r="B1111" s="8">
        <v>1.3818349999999999</v>
      </c>
      <c r="C1111" s="8">
        <v>1.72</v>
      </c>
      <c r="D1111" s="8"/>
      <c r="E1111" s="8"/>
      <c r="F1111" s="8"/>
      <c r="G1111" s="8"/>
      <c r="H1111" s="8"/>
      <c r="I1111" s="8"/>
      <c r="J1111" s="8"/>
    </row>
    <row r="1112" spans="1:10">
      <c r="A1112" s="11" t="s">
        <v>2363</v>
      </c>
      <c r="B1112" s="8">
        <v>-0.27327000000000001</v>
      </c>
      <c r="C1112" s="8">
        <v>1.72</v>
      </c>
      <c r="D1112" s="8"/>
      <c r="E1112" s="8"/>
      <c r="F1112" s="8"/>
      <c r="G1112" s="8"/>
      <c r="H1112" s="8"/>
      <c r="I1112" s="8"/>
      <c r="J1112" s="8"/>
    </row>
    <row r="1113" spans="1:10">
      <c r="A1113" s="11" t="s">
        <v>2364</v>
      </c>
      <c r="B1113" s="8">
        <v>-0.26677000000000001</v>
      </c>
      <c r="C1113" s="8">
        <v>1.71</v>
      </c>
      <c r="D1113" s="8"/>
      <c r="E1113" s="8"/>
      <c r="F1113" s="8"/>
      <c r="G1113" s="8"/>
      <c r="H1113" s="8"/>
      <c r="I1113" s="8"/>
      <c r="J1113" s="8"/>
    </row>
    <row r="1114" spans="1:10">
      <c r="A1114" s="11" t="s">
        <v>2365</v>
      </c>
      <c r="B1114" s="8">
        <v>-0.24535999999999999</v>
      </c>
      <c r="C1114" s="8">
        <v>1.71</v>
      </c>
      <c r="D1114" s="8"/>
      <c r="E1114" s="8"/>
      <c r="F1114" s="8"/>
      <c r="G1114" s="8"/>
      <c r="H1114" s="8"/>
      <c r="I1114" s="8"/>
      <c r="J1114" s="8"/>
    </row>
    <row r="1115" spans="1:10">
      <c r="A1115" s="11" t="s">
        <v>2366</v>
      </c>
      <c r="B1115" s="8">
        <v>-0.37269000000000002</v>
      </c>
      <c r="C1115" s="8">
        <v>1.71</v>
      </c>
      <c r="D1115" s="8"/>
      <c r="E1115" s="8"/>
      <c r="F1115" s="8"/>
      <c r="G1115" s="8"/>
      <c r="H1115" s="8"/>
      <c r="I1115" s="8"/>
      <c r="J1115" s="8"/>
    </row>
    <row r="1116" spans="1:10">
      <c r="A1116" s="11" t="s">
        <v>2367</v>
      </c>
      <c r="B1116" s="8">
        <v>5.0976109999999997</v>
      </c>
      <c r="C1116" s="8">
        <v>0</v>
      </c>
      <c r="D1116" s="8"/>
      <c r="E1116" s="8"/>
      <c r="F1116" s="8"/>
      <c r="G1116" s="8"/>
      <c r="H1116" s="8"/>
      <c r="I1116" s="8"/>
      <c r="J1116" s="8"/>
    </row>
    <row r="1117" spans="1:10">
      <c r="A1117" s="11" t="s">
        <v>2368</v>
      </c>
      <c r="B1117" s="8">
        <v>0.39301000000000003</v>
      </c>
      <c r="C1117" s="8">
        <v>1.71</v>
      </c>
      <c r="D1117" s="8"/>
      <c r="E1117" s="8"/>
      <c r="F1117" s="8"/>
      <c r="G1117" s="8"/>
      <c r="H1117" s="8"/>
      <c r="I1117" s="8"/>
      <c r="J1117" s="8"/>
    </row>
    <row r="1118" spans="1:10">
      <c r="A1118" s="11" t="s">
        <v>2369</v>
      </c>
      <c r="B1118" s="8">
        <v>-0.41349999999999998</v>
      </c>
      <c r="C1118" s="8">
        <v>1.7</v>
      </c>
      <c r="D1118" s="8"/>
      <c r="E1118" s="8"/>
      <c r="F1118" s="8"/>
      <c r="G1118" s="8"/>
      <c r="H1118" s="8"/>
      <c r="I1118" s="8"/>
      <c r="J1118" s="8"/>
    </row>
    <row r="1119" spans="1:10">
      <c r="A1119" s="11" t="s">
        <v>2370</v>
      </c>
      <c r="B1119" s="8">
        <v>0.24668399999999999</v>
      </c>
      <c r="C1119" s="8">
        <v>1.7</v>
      </c>
      <c r="D1119" s="8"/>
      <c r="E1119" s="8"/>
      <c r="F1119" s="8"/>
      <c r="G1119" s="8"/>
      <c r="H1119" s="8"/>
      <c r="I1119" s="8"/>
      <c r="J1119" s="8"/>
    </row>
    <row r="1120" spans="1:10">
      <c r="A1120" s="11" t="s">
        <v>2371</v>
      </c>
      <c r="B1120" s="8">
        <v>-1.9346099999999999</v>
      </c>
      <c r="C1120" s="8">
        <v>1.7</v>
      </c>
      <c r="D1120" s="8"/>
      <c r="E1120" s="8"/>
      <c r="F1120" s="8"/>
      <c r="G1120" s="8"/>
      <c r="H1120" s="8"/>
      <c r="I1120" s="8"/>
      <c r="J1120" s="8"/>
    </row>
    <row r="1121" spans="1:10">
      <c r="A1121" s="11" t="s">
        <v>2372</v>
      </c>
      <c r="B1121" s="8">
        <v>0.29251199999999999</v>
      </c>
      <c r="C1121" s="8">
        <v>1.7</v>
      </c>
      <c r="D1121" s="8"/>
      <c r="E1121" s="8"/>
      <c r="F1121" s="8"/>
      <c r="G1121" s="8"/>
      <c r="H1121" s="8"/>
      <c r="I1121" s="8"/>
      <c r="J1121" s="8"/>
    </row>
    <row r="1122" spans="1:10">
      <c r="A1122" s="11" t="s">
        <v>2373</v>
      </c>
      <c r="B1122" s="8">
        <v>-0.32419999999999999</v>
      </c>
      <c r="C1122" s="8">
        <v>1.7</v>
      </c>
      <c r="D1122" s="8"/>
      <c r="E1122" s="8"/>
      <c r="F1122" s="8"/>
      <c r="G1122" s="8"/>
      <c r="H1122" s="8"/>
      <c r="I1122" s="8"/>
      <c r="J1122" s="8"/>
    </row>
    <row r="1123" spans="1:10">
      <c r="A1123" s="11" t="s">
        <v>768</v>
      </c>
      <c r="B1123" s="8">
        <v>-2.1206900000000002</v>
      </c>
      <c r="C1123" s="8">
        <v>1.7</v>
      </c>
      <c r="D1123" s="8"/>
      <c r="E1123" s="8"/>
      <c r="F1123" s="8"/>
      <c r="G1123" s="8"/>
      <c r="H1123" s="8"/>
      <c r="I1123" s="8"/>
      <c r="J1123" s="8"/>
    </row>
    <row r="1124" spans="1:10">
      <c r="A1124" s="11" t="s">
        <v>2374</v>
      </c>
      <c r="B1124" s="8">
        <v>0.30207499999999998</v>
      </c>
      <c r="C1124" s="8">
        <v>1.69</v>
      </c>
      <c r="D1124" s="8"/>
      <c r="E1124" s="8"/>
      <c r="F1124" s="8"/>
      <c r="G1124" s="8"/>
      <c r="H1124" s="8"/>
      <c r="I1124" s="8"/>
      <c r="J1124" s="8"/>
    </row>
    <row r="1125" spans="1:10">
      <c r="A1125" s="11" t="s">
        <v>2375</v>
      </c>
      <c r="B1125" s="8">
        <v>-0.26383000000000001</v>
      </c>
      <c r="C1125" s="8">
        <v>1.69</v>
      </c>
      <c r="D1125" s="8"/>
      <c r="E1125" s="8"/>
      <c r="F1125" s="8"/>
      <c r="G1125" s="8"/>
      <c r="H1125" s="8"/>
      <c r="I1125" s="8"/>
      <c r="J1125" s="8"/>
    </row>
    <row r="1126" spans="1:10">
      <c r="A1126" s="11" t="s">
        <v>2376</v>
      </c>
      <c r="B1126" s="8">
        <v>0.55624099999999999</v>
      </c>
      <c r="C1126" s="8">
        <v>1.69</v>
      </c>
      <c r="D1126" s="8"/>
      <c r="E1126" s="8"/>
      <c r="F1126" s="8"/>
      <c r="G1126" s="8"/>
      <c r="H1126" s="8"/>
      <c r="I1126" s="8"/>
      <c r="J1126" s="8"/>
    </row>
    <row r="1127" spans="1:10">
      <c r="A1127" s="11" t="s">
        <v>2377</v>
      </c>
      <c r="B1127" s="8">
        <v>0.344974</v>
      </c>
      <c r="C1127" s="8">
        <v>1.69</v>
      </c>
      <c r="D1127" s="8"/>
      <c r="E1127" s="8"/>
      <c r="F1127" s="8"/>
      <c r="G1127" s="8"/>
      <c r="H1127" s="8"/>
      <c r="I1127" s="8"/>
      <c r="J1127" s="8"/>
    </row>
    <row r="1128" spans="1:10">
      <c r="A1128" s="11" t="s">
        <v>2378</v>
      </c>
      <c r="B1128" s="8">
        <v>-0.26277</v>
      </c>
      <c r="C1128" s="8">
        <v>1.69</v>
      </c>
      <c r="D1128" s="8"/>
      <c r="E1128" s="8"/>
      <c r="F1128" s="8"/>
      <c r="G1128" s="8"/>
      <c r="H1128" s="8"/>
      <c r="I1128" s="8"/>
      <c r="J1128" s="8"/>
    </row>
    <row r="1129" spans="1:10">
      <c r="A1129" s="11" t="s">
        <v>2379</v>
      </c>
      <c r="B1129" s="8">
        <v>-0.36814999999999998</v>
      </c>
      <c r="C1129" s="8">
        <v>1.69</v>
      </c>
      <c r="D1129" s="8"/>
      <c r="E1129" s="8"/>
      <c r="F1129" s="8"/>
      <c r="G1129" s="8"/>
      <c r="H1129" s="8"/>
      <c r="I1129" s="8"/>
      <c r="J1129" s="8"/>
    </row>
    <row r="1130" spans="1:10">
      <c r="A1130" s="11" t="s">
        <v>2380</v>
      </c>
      <c r="B1130" s="8">
        <v>-0.35838999999999999</v>
      </c>
      <c r="C1130" s="8">
        <v>1.69</v>
      </c>
      <c r="D1130" s="8"/>
      <c r="E1130" s="8"/>
      <c r="F1130" s="8"/>
      <c r="G1130" s="8"/>
      <c r="H1130" s="8"/>
      <c r="I1130" s="8"/>
      <c r="J1130" s="8"/>
    </row>
    <row r="1131" spans="1:10">
      <c r="A1131" s="11" t="s">
        <v>2381</v>
      </c>
      <c r="B1131" s="8">
        <v>0.27206900000000001</v>
      </c>
      <c r="C1131" s="8">
        <v>1.69</v>
      </c>
      <c r="D1131" s="8"/>
      <c r="E1131" s="8"/>
      <c r="F1131" s="8"/>
      <c r="G1131" s="8"/>
      <c r="H1131" s="8"/>
      <c r="I1131" s="8"/>
      <c r="J1131" s="8"/>
    </row>
    <row r="1132" spans="1:10">
      <c r="A1132" s="11" t="s">
        <v>2382</v>
      </c>
      <c r="B1132" s="8">
        <v>0.64341099999999996</v>
      </c>
      <c r="C1132" s="8">
        <v>1.69</v>
      </c>
      <c r="D1132" s="8"/>
      <c r="E1132" s="8"/>
      <c r="F1132" s="8"/>
      <c r="G1132" s="8"/>
      <c r="H1132" s="8"/>
      <c r="I1132" s="8"/>
      <c r="J1132" s="8"/>
    </row>
    <row r="1133" spans="1:10">
      <c r="A1133" s="11" t="s">
        <v>2383</v>
      </c>
      <c r="B1133" s="8">
        <v>0.34121099999999999</v>
      </c>
      <c r="C1133" s="8">
        <v>1.69</v>
      </c>
      <c r="D1133" s="8"/>
      <c r="E1133" s="8"/>
      <c r="F1133" s="8"/>
      <c r="G1133" s="8"/>
      <c r="H1133" s="8"/>
      <c r="I1133" s="8"/>
      <c r="J1133" s="8"/>
    </row>
    <row r="1134" spans="1:10">
      <c r="A1134" s="11" t="s">
        <v>2384</v>
      </c>
      <c r="B1134" s="8">
        <v>0.30493399999999998</v>
      </c>
      <c r="C1134" s="8">
        <v>1.69</v>
      </c>
      <c r="D1134" s="8"/>
      <c r="E1134" s="8"/>
      <c r="F1134" s="8"/>
      <c r="G1134" s="8"/>
      <c r="H1134" s="8"/>
      <c r="I1134" s="8"/>
      <c r="J1134" s="8"/>
    </row>
    <row r="1135" spans="1:10">
      <c r="A1135" s="11" t="s">
        <v>2385</v>
      </c>
      <c r="B1135" s="8">
        <v>-0.27773999999999999</v>
      </c>
      <c r="C1135" s="8">
        <v>1.69</v>
      </c>
      <c r="D1135" s="8"/>
      <c r="E1135" s="8"/>
      <c r="F1135" s="8"/>
      <c r="G1135" s="8"/>
      <c r="H1135" s="8"/>
      <c r="I1135" s="8"/>
      <c r="J1135" s="8"/>
    </row>
    <row r="1136" spans="1:10">
      <c r="A1136" s="11" t="s">
        <v>2386</v>
      </c>
      <c r="B1136" s="8">
        <v>-0.91476000000000002</v>
      </c>
      <c r="C1136" s="8">
        <v>1.68</v>
      </c>
      <c r="D1136" s="8"/>
      <c r="E1136" s="8"/>
      <c r="F1136" s="8"/>
      <c r="G1136" s="8"/>
      <c r="H1136" s="8"/>
      <c r="I1136" s="8"/>
      <c r="J1136" s="8"/>
    </row>
    <row r="1137" spans="1:10">
      <c r="A1137" s="11" t="s">
        <v>2387</v>
      </c>
      <c r="B1137" s="8">
        <v>-4.6551400000000003</v>
      </c>
      <c r="C1137" s="8">
        <v>0</v>
      </c>
      <c r="D1137" s="8"/>
      <c r="E1137" s="8"/>
      <c r="F1137" s="8"/>
      <c r="G1137" s="8"/>
      <c r="H1137" s="8"/>
      <c r="I1137" s="8"/>
      <c r="J1137" s="8"/>
    </row>
    <row r="1138" spans="1:10">
      <c r="A1138" s="11" t="s">
        <v>2388</v>
      </c>
      <c r="B1138" s="8">
        <v>0.23711699999999999</v>
      </c>
      <c r="C1138" s="8">
        <v>1.68</v>
      </c>
      <c r="D1138" s="8"/>
      <c r="E1138" s="8"/>
      <c r="F1138" s="8"/>
      <c r="G1138" s="8"/>
      <c r="H1138" s="8"/>
      <c r="I1138" s="8"/>
      <c r="J1138" s="8"/>
    </row>
    <row r="1139" spans="1:10">
      <c r="A1139" s="11" t="s">
        <v>2389</v>
      </c>
      <c r="B1139" s="8">
        <v>-0.59419999999999995</v>
      </c>
      <c r="C1139" s="8">
        <v>1.68</v>
      </c>
      <c r="D1139" s="8"/>
      <c r="E1139" s="8"/>
      <c r="F1139" s="8"/>
      <c r="G1139" s="8"/>
      <c r="H1139" s="8"/>
      <c r="I1139" s="8"/>
      <c r="J1139" s="8"/>
    </row>
    <row r="1140" spans="1:10">
      <c r="A1140" s="11" t="s">
        <v>2390</v>
      </c>
      <c r="B1140" s="8">
        <v>-0.20655000000000001</v>
      </c>
      <c r="C1140" s="8">
        <v>1.67</v>
      </c>
      <c r="D1140" s="8"/>
      <c r="E1140" s="8"/>
      <c r="F1140" s="8"/>
      <c r="G1140" s="8"/>
      <c r="H1140" s="8"/>
      <c r="I1140" s="8"/>
      <c r="J1140" s="8"/>
    </row>
    <row r="1141" spans="1:10">
      <c r="A1141" s="11" t="s">
        <v>2391</v>
      </c>
      <c r="B1141" s="8">
        <v>-0.24407000000000001</v>
      </c>
      <c r="C1141" s="8">
        <v>1.67</v>
      </c>
      <c r="D1141" s="8"/>
      <c r="E1141" s="8"/>
      <c r="F1141" s="8"/>
      <c r="G1141" s="8"/>
      <c r="H1141" s="8"/>
      <c r="I1141" s="8"/>
      <c r="J1141" s="8"/>
    </row>
    <row r="1142" spans="1:10">
      <c r="A1142" s="11" t="s">
        <v>2392</v>
      </c>
      <c r="B1142" s="8">
        <v>-0.27067999999999998</v>
      </c>
      <c r="C1142" s="8">
        <v>1.67</v>
      </c>
      <c r="D1142" s="8"/>
      <c r="E1142" s="8"/>
      <c r="F1142" s="8"/>
      <c r="G1142" s="8"/>
      <c r="H1142" s="8"/>
      <c r="I1142" s="8"/>
      <c r="J1142" s="8"/>
    </row>
    <row r="1143" spans="1:10">
      <c r="A1143" s="11" t="s">
        <v>2393</v>
      </c>
      <c r="B1143" s="8">
        <v>0.77005400000000002</v>
      </c>
      <c r="C1143" s="8">
        <v>1.67</v>
      </c>
      <c r="D1143" s="8"/>
      <c r="E1143" s="8"/>
      <c r="F1143" s="8"/>
      <c r="G1143" s="8"/>
      <c r="H1143" s="8"/>
      <c r="I1143" s="8"/>
      <c r="J1143" s="8"/>
    </row>
    <row r="1144" spans="1:10">
      <c r="A1144" s="11" t="s">
        <v>2394</v>
      </c>
      <c r="B1144" s="8">
        <v>0.238816</v>
      </c>
      <c r="C1144" s="8">
        <v>1.67</v>
      </c>
      <c r="D1144" s="8"/>
      <c r="E1144" s="8"/>
      <c r="F1144" s="8"/>
      <c r="G1144" s="8"/>
      <c r="H1144" s="8"/>
      <c r="I1144" s="8"/>
      <c r="J1144" s="8"/>
    </row>
    <row r="1145" spans="1:10">
      <c r="A1145" s="11" t="s">
        <v>933</v>
      </c>
      <c r="B1145" s="8">
        <v>0.39430300000000001</v>
      </c>
      <c r="C1145" s="8">
        <v>1.67</v>
      </c>
      <c r="D1145" s="8"/>
      <c r="E1145" s="8"/>
      <c r="F1145" s="8"/>
      <c r="G1145" s="8"/>
      <c r="H1145" s="8"/>
      <c r="I1145" s="8"/>
      <c r="J1145" s="8"/>
    </row>
    <row r="1146" spans="1:10">
      <c r="A1146" s="11" t="s">
        <v>2395</v>
      </c>
      <c r="B1146" s="8">
        <v>0.343468</v>
      </c>
      <c r="C1146" s="8">
        <v>1.66</v>
      </c>
      <c r="D1146" s="8"/>
      <c r="E1146" s="8"/>
      <c r="F1146" s="8"/>
      <c r="G1146" s="8"/>
      <c r="H1146" s="8"/>
      <c r="I1146" s="8"/>
      <c r="J1146" s="8"/>
    </row>
    <row r="1147" spans="1:10">
      <c r="A1147" s="11" t="s">
        <v>2396</v>
      </c>
      <c r="B1147" s="8">
        <v>-4.6604599999999996</v>
      </c>
      <c r="C1147" s="8">
        <v>0</v>
      </c>
      <c r="D1147" s="8"/>
      <c r="E1147" s="8"/>
      <c r="F1147" s="8"/>
      <c r="G1147" s="8"/>
      <c r="H1147" s="8"/>
      <c r="I1147" s="8"/>
      <c r="J1147" s="8"/>
    </row>
    <row r="1148" spans="1:10">
      <c r="A1148" s="11" t="s">
        <v>2397</v>
      </c>
      <c r="B1148" s="8">
        <v>-0.35392000000000001</v>
      </c>
      <c r="C1148" s="8">
        <v>1.66</v>
      </c>
      <c r="D1148" s="8"/>
      <c r="E1148" s="8"/>
      <c r="F1148" s="8"/>
      <c r="G1148" s="8"/>
      <c r="H1148" s="8"/>
      <c r="I1148" s="8"/>
      <c r="J1148" s="8"/>
    </row>
    <row r="1149" spans="1:10">
      <c r="A1149" s="11" t="s">
        <v>2398</v>
      </c>
      <c r="B1149" s="8">
        <v>-0.32199</v>
      </c>
      <c r="C1149" s="8">
        <v>1.66</v>
      </c>
      <c r="D1149" s="8"/>
      <c r="E1149" s="8"/>
      <c r="F1149" s="8"/>
      <c r="G1149" s="8"/>
      <c r="H1149" s="8"/>
      <c r="I1149" s="8"/>
      <c r="J1149" s="8"/>
    </row>
    <row r="1150" spans="1:10">
      <c r="A1150" s="11" t="s">
        <v>2399</v>
      </c>
      <c r="B1150" s="8">
        <v>-0.49492999999999998</v>
      </c>
      <c r="C1150" s="8">
        <v>1.66</v>
      </c>
      <c r="D1150" s="8"/>
      <c r="E1150" s="8"/>
      <c r="F1150" s="8"/>
      <c r="G1150" s="8"/>
      <c r="H1150" s="8"/>
      <c r="I1150" s="8"/>
      <c r="J1150" s="8"/>
    </row>
    <row r="1151" spans="1:10">
      <c r="A1151" s="11" t="s">
        <v>2400</v>
      </c>
      <c r="B1151" s="8">
        <v>0.53539199999999998</v>
      </c>
      <c r="C1151" s="8">
        <v>1.66</v>
      </c>
      <c r="D1151" s="8"/>
      <c r="E1151" s="8"/>
      <c r="F1151" s="8"/>
      <c r="G1151" s="8"/>
      <c r="H1151" s="8"/>
      <c r="I1151" s="8"/>
      <c r="J1151" s="8"/>
    </row>
    <row r="1152" spans="1:10">
      <c r="A1152" s="11" t="s">
        <v>2401</v>
      </c>
      <c r="B1152" s="8">
        <v>0.29332599999999998</v>
      </c>
      <c r="C1152" s="8">
        <v>1.66</v>
      </c>
      <c r="D1152" s="8"/>
      <c r="E1152" s="8"/>
      <c r="F1152" s="8"/>
      <c r="G1152" s="8"/>
      <c r="H1152" s="8"/>
      <c r="I1152" s="8"/>
      <c r="J1152" s="8"/>
    </row>
    <row r="1153" spans="1:10">
      <c r="A1153" s="11" t="s">
        <v>2402</v>
      </c>
      <c r="B1153" s="8">
        <v>-0.34876000000000001</v>
      </c>
      <c r="C1153" s="8">
        <v>1.66</v>
      </c>
      <c r="D1153" s="8"/>
      <c r="E1153" s="8"/>
      <c r="F1153" s="8"/>
      <c r="G1153" s="8"/>
      <c r="H1153" s="8"/>
      <c r="I1153" s="8"/>
      <c r="J1153" s="8"/>
    </row>
    <row r="1154" spans="1:10">
      <c r="A1154" s="11" t="s">
        <v>2403</v>
      </c>
      <c r="B1154" s="8">
        <v>0.79410400000000003</v>
      </c>
      <c r="C1154" s="8">
        <v>1.65</v>
      </c>
      <c r="D1154" s="8"/>
      <c r="E1154" s="8"/>
      <c r="F1154" s="8"/>
      <c r="G1154" s="8"/>
      <c r="H1154" s="8"/>
      <c r="I1154" s="8"/>
      <c r="J1154" s="8"/>
    </row>
    <row r="1155" spans="1:10">
      <c r="A1155" s="11" t="s">
        <v>2404</v>
      </c>
      <c r="B1155" s="8">
        <v>-0.48592999999999997</v>
      </c>
      <c r="C1155" s="8">
        <v>1.65</v>
      </c>
      <c r="D1155" s="8"/>
      <c r="E1155" s="8"/>
      <c r="F1155" s="8"/>
      <c r="G1155" s="8"/>
      <c r="H1155" s="8"/>
      <c r="I1155" s="8"/>
      <c r="J1155" s="8"/>
    </row>
    <row r="1156" spans="1:10">
      <c r="A1156" s="11" t="s">
        <v>2405</v>
      </c>
      <c r="B1156" s="8">
        <v>0.96412799999999999</v>
      </c>
      <c r="C1156" s="8">
        <v>1.65</v>
      </c>
      <c r="D1156" s="8"/>
      <c r="E1156" s="8"/>
      <c r="F1156" s="8"/>
      <c r="G1156" s="8"/>
      <c r="H1156" s="8"/>
      <c r="I1156" s="8"/>
      <c r="J1156" s="8"/>
    </row>
    <row r="1157" spans="1:10">
      <c r="A1157" s="11" t="s">
        <v>2406</v>
      </c>
      <c r="B1157" s="8">
        <v>0.36504900000000001</v>
      </c>
      <c r="C1157" s="8">
        <v>1.64</v>
      </c>
      <c r="D1157" s="8"/>
      <c r="E1157" s="8"/>
      <c r="F1157" s="8"/>
      <c r="G1157" s="8"/>
      <c r="H1157" s="8"/>
      <c r="I1157" s="8"/>
      <c r="J1157" s="8"/>
    </row>
    <row r="1158" spans="1:10">
      <c r="A1158" s="11" t="s">
        <v>2407</v>
      </c>
      <c r="B1158" s="8">
        <v>-0.21783</v>
      </c>
      <c r="C1158" s="8">
        <v>1.64</v>
      </c>
      <c r="D1158" s="8"/>
      <c r="E1158" s="8"/>
      <c r="F1158" s="8"/>
      <c r="G1158" s="8"/>
      <c r="H1158" s="8"/>
      <c r="I1158" s="8"/>
      <c r="J1158" s="8"/>
    </row>
    <row r="1159" spans="1:10">
      <c r="A1159" s="11" t="s">
        <v>2408</v>
      </c>
      <c r="B1159" s="8">
        <v>-0.36527999999999999</v>
      </c>
      <c r="C1159" s="8">
        <v>1.64</v>
      </c>
      <c r="D1159" s="8"/>
      <c r="E1159" s="8"/>
      <c r="F1159" s="8"/>
      <c r="G1159" s="8"/>
      <c r="H1159" s="8"/>
      <c r="I1159" s="8"/>
      <c r="J1159" s="8"/>
    </row>
    <row r="1160" spans="1:10">
      <c r="A1160" s="11" t="s">
        <v>2409</v>
      </c>
      <c r="B1160" s="8">
        <v>0.86440700000000004</v>
      </c>
      <c r="C1160" s="8">
        <v>1.64</v>
      </c>
      <c r="D1160" s="8"/>
      <c r="E1160" s="8"/>
      <c r="F1160" s="8"/>
      <c r="G1160" s="8"/>
      <c r="H1160" s="8"/>
      <c r="I1160" s="8"/>
      <c r="J1160" s="8"/>
    </row>
    <row r="1161" spans="1:10">
      <c r="A1161" s="11" t="s">
        <v>2410</v>
      </c>
      <c r="B1161" s="8">
        <v>-0.29586000000000001</v>
      </c>
      <c r="C1161" s="8">
        <v>1.64</v>
      </c>
      <c r="D1161" s="8"/>
      <c r="E1161" s="8"/>
      <c r="F1161" s="8"/>
      <c r="G1161" s="8"/>
      <c r="H1161" s="8"/>
      <c r="I1161" s="8"/>
      <c r="J1161" s="8"/>
    </row>
    <row r="1162" spans="1:10">
      <c r="A1162" s="11" t="s">
        <v>2411</v>
      </c>
      <c r="B1162" s="8">
        <v>0.31823400000000002</v>
      </c>
      <c r="C1162" s="8">
        <v>1.63</v>
      </c>
      <c r="D1162" s="8"/>
      <c r="E1162" s="8"/>
      <c r="F1162" s="8"/>
      <c r="G1162" s="8"/>
      <c r="H1162" s="8"/>
      <c r="I1162" s="8"/>
      <c r="J1162" s="8"/>
    </row>
    <row r="1163" spans="1:10">
      <c r="A1163" s="11" t="s">
        <v>2412</v>
      </c>
      <c r="B1163" s="8">
        <v>-0.44318999999999997</v>
      </c>
      <c r="C1163" s="8">
        <v>1.63</v>
      </c>
      <c r="D1163" s="8"/>
      <c r="E1163" s="8"/>
      <c r="F1163" s="8"/>
      <c r="G1163" s="8"/>
      <c r="H1163" s="8"/>
      <c r="I1163" s="8"/>
      <c r="J1163" s="8"/>
    </row>
    <row r="1164" spans="1:10">
      <c r="A1164" s="11" t="s">
        <v>2413</v>
      </c>
      <c r="B1164" s="8">
        <v>-0.34960000000000002</v>
      </c>
      <c r="C1164" s="8">
        <v>1.63</v>
      </c>
      <c r="D1164" s="8"/>
      <c r="E1164" s="8"/>
      <c r="F1164" s="8"/>
      <c r="G1164" s="8"/>
      <c r="H1164" s="8"/>
      <c r="I1164" s="8"/>
      <c r="J1164" s="8"/>
    </row>
    <row r="1165" spans="1:10">
      <c r="A1165" s="11" t="s">
        <v>2414</v>
      </c>
      <c r="B1165" s="8">
        <v>0.47837800000000003</v>
      </c>
      <c r="C1165" s="8">
        <v>1.63</v>
      </c>
      <c r="D1165" s="8"/>
      <c r="E1165" s="8"/>
      <c r="F1165" s="8"/>
      <c r="G1165" s="8"/>
      <c r="H1165" s="8"/>
      <c r="I1165" s="8"/>
      <c r="J1165" s="8"/>
    </row>
    <row r="1166" spans="1:10">
      <c r="A1166" s="11" t="s">
        <v>2415</v>
      </c>
      <c r="B1166" s="8">
        <v>0.48338199999999998</v>
      </c>
      <c r="C1166" s="8">
        <v>1.63</v>
      </c>
      <c r="D1166" s="8"/>
      <c r="E1166" s="8"/>
      <c r="F1166" s="8"/>
      <c r="G1166" s="8"/>
      <c r="H1166" s="8"/>
      <c r="I1166" s="8"/>
      <c r="J1166" s="8"/>
    </row>
    <row r="1167" spans="1:10">
      <c r="A1167" s="11" t="s">
        <v>2416</v>
      </c>
      <c r="B1167" s="8">
        <v>-0.25117</v>
      </c>
      <c r="C1167" s="8">
        <v>1.63</v>
      </c>
      <c r="D1167" s="8"/>
      <c r="E1167" s="8"/>
      <c r="F1167" s="8"/>
      <c r="G1167" s="8"/>
      <c r="H1167" s="8"/>
      <c r="I1167" s="8"/>
      <c r="J1167" s="8"/>
    </row>
    <row r="1168" spans="1:10">
      <c r="A1168" s="11" t="s">
        <v>2417</v>
      </c>
      <c r="B1168" s="8">
        <v>-0.37009999999999998</v>
      </c>
      <c r="C1168" s="8">
        <v>1.63</v>
      </c>
      <c r="D1168" s="8"/>
      <c r="E1168" s="8"/>
      <c r="F1168" s="8"/>
      <c r="G1168" s="8"/>
      <c r="H1168" s="8"/>
      <c r="I1168" s="8"/>
      <c r="J1168" s="8"/>
    </row>
    <row r="1169" spans="1:10">
      <c r="A1169" s="11" t="s">
        <v>2418</v>
      </c>
      <c r="B1169" s="8">
        <v>0.35877799999999999</v>
      </c>
      <c r="C1169" s="8">
        <v>1.63</v>
      </c>
      <c r="D1169" s="8"/>
      <c r="E1169" s="8"/>
      <c r="F1169" s="8"/>
      <c r="G1169" s="8"/>
      <c r="H1169" s="8"/>
      <c r="I1169" s="8"/>
      <c r="J1169" s="8"/>
    </row>
    <row r="1170" spans="1:10">
      <c r="A1170" s="11" t="s">
        <v>2419</v>
      </c>
      <c r="B1170" s="8">
        <v>-0.34300999999999998</v>
      </c>
      <c r="C1170" s="8">
        <v>1.63</v>
      </c>
      <c r="D1170" s="8"/>
      <c r="E1170" s="8"/>
      <c r="F1170" s="8"/>
      <c r="G1170" s="8"/>
      <c r="H1170" s="8"/>
      <c r="I1170" s="8"/>
      <c r="J1170" s="8"/>
    </row>
    <row r="1171" spans="1:10">
      <c r="A1171" s="11" t="s">
        <v>2420</v>
      </c>
      <c r="B1171" s="8">
        <v>-0.35121999999999998</v>
      </c>
      <c r="C1171" s="8">
        <v>1.63</v>
      </c>
      <c r="D1171" s="8"/>
      <c r="E1171" s="8"/>
      <c r="F1171" s="8"/>
      <c r="G1171" s="8"/>
      <c r="H1171" s="8"/>
      <c r="I1171" s="8"/>
      <c r="J1171" s="8"/>
    </row>
    <row r="1172" spans="1:10">
      <c r="A1172" s="11" t="s">
        <v>2421</v>
      </c>
      <c r="B1172" s="8">
        <v>0.248804</v>
      </c>
      <c r="C1172" s="8">
        <v>1.63</v>
      </c>
      <c r="D1172" s="8"/>
      <c r="E1172" s="8"/>
      <c r="F1172" s="8"/>
      <c r="G1172" s="8"/>
      <c r="H1172" s="8"/>
      <c r="I1172" s="8"/>
      <c r="J1172" s="8"/>
    </row>
    <row r="1173" spans="1:10">
      <c r="A1173" s="11" t="s">
        <v>2422</v>
      </c>
      <c r="B1173" s="8">
        <v>0.54413800000000001</v>
      </c>
      <c r="C1173" s="8">
        <v>1.62</v>
      </c>
      <c r="D1173" s="8"/>
      <c r="E1173" s="8"/>
      <c r="F1173" s="8"/>
      <c r="G1173" s="8"/>
      <c r="H1173" s="8"/>
      <c r="I1173" s="8"/>
      <c r="J1173" s="8"/>
    </row>
    <row r="1174" spans="1:10">
      <c r="A1174" s="11" t="s">
        <v>2423</v>
      </c>
      <c r="B1174" s="8">
        <v>0.32439800000000002</v>
      </c>
      <c r="C1174" s="8">
        <v>1.62</v>
      </c>
      <c r="D1174" s="8"/>
      <c r="E1174" s="8"/>
      <c r="F1174" s="8"/>
      <c r="G1174" s="8"/>
      <c r="H1174" s="8"/>
      <c r="I1174" s="8"/>
      <c r="J1174" s="8"/>
    </row>
    <row r="1175" spans="1:10">
      <c r="A1175" s="11" t="s">
        <v>2424</v>
      </c>
      <c r="B1175" s="8">
        <v>0.670566</v>
      </c>
      <c r="C1175" s="8">
        <v>1.62</v>
      </c>
      <c r="D1175" s="8"/>
      <c r="E1175" s="8"/>
      <c r="F1175" s="8"/>
      <c r="G1175" s="8"/>
      <c r="H1175" s="8"/>
      <c r="I1175" s="8"/>
      <c r="J1175" s="8"/>
    </row>
    <row r="1176" spans="1:10">
      <c r="A1176" s="11" t="s">
        <v>2425</v>
      </c>
      <c r="B1176" s="8">
        <v>1.001995</v>
      </c>
      <c r="C1176" s="8">
        <v>1.62</v>
      </c>
      <c r="D1176" s="8"/>
      <c r="E1176" s="8"/>
      <c r="F1176" s="8"/>
      <c r="G1176" s="8"/>
      <c r="H1176" s="8"/>
      <c r="I1176" s="8"/>
      <c r="J1176" s="8"/>
    </row>
    <row r="1177" spans="1:10">
      <c r="A1177" s="11" t="s">
        <v>2426</v>
      </c>
      <c r="B1177" s="8">
        <v>-0.19009999999999999</v>
      </c>
      <c r="C1177" s="8">
        <v>1.62</v>
      </c>
      <c r="D1177" s="8"/>
      <c r="E1177" s="8"/>
      <c r="F1177" s="8"/>
      <c r="G1177" s="8"/>
      <c r="H1177" s="8"/>
      <c r="I1177" s="8"/>
      <c r="J1177" s="8"/>
    </row>
    <row r="1178" spans="1:10">
      <c r="A1178" s="11" t="s">
        <v>2427</v>
      </c>
      <c r="B1178" s="8">
        <v>0.29147699999999999</v>
      </c>
      <c r="C1178" s="8">
        <v>1.62</v>
      </c>
      <c r="D1178" s="8"/>
      <c r="E1178" s="8"/>
      <c r="F1178" s="8"/>
      <c r="G1178" s="8"/>
      <c r="H1178" s="8"/>
      <c r="I1178" s="8"/>
      <c r="J1178" s="8"/>
    </row>
    <row r="1179" spans="1:10">
      <c r="A1179" s="11" t="s">
        <v>2428</v>
      </c>
      <c r="B1179" s="8">
        <v>0.34029399999999999</v>
      </c>
      <c r="C1179" s="8">
        <v>1.62</v>
      </c>
      <c r="D1179" s="8"/>
      <c r="E1179" s="8"/>
      <c r="F1179" s="8"/>
      <c r="G1179" s="8"/>
      <c r="H1179" s="8"/>
      <c r="I1179" s="8"/>
      <c r="J1179" s="8"/>
    </row>
    <row r="1180" spans="1:10">
      <c r="A1180" s="11" t="s">
        <v>2429</v>
      </c>
      <c r="B1180" s="8">
        <v>0.66370899999999999</v>
      </c>
      <c r="C1180" s="8">
        <v>1.62</v>
      </c>
      <c r="D1180" s="8"/>
      <c r="E1180" s="8"/>
      <c r="F1180" s="8"/>
      <c r="G1180" s="8"/>
      <c r="H1180" s="8"/>
      <c r="I1180" s="8"/>
      <c r="J1180" s="8"/>
    </row>
    <row r="1181" spans="1:10">
      <c r="A1181" s="11" t="s">
        <v>2430</v>
      </c>
      <c r="B1181" s="8">
        <v>-0.64302000000000004</v>
      </c>
      <c r="C1181" s="8">
        <v>1.62</v>
      </c>
      <c r="D1181" s="8"/>
      <c r="E1181" s="8"/>
      <c r="F1181" s="8"/>
      <c r="G1181" s="8"/>
      <c r="H1181" s="8"/>
      <c r="I1181" s="8"/>
      <c r="J1181" s="8"/>
    </row>
    <row r="1182" spans="1:10">
      <c r="A1182" s="11" t="s">
        <v>2431</v>
      </c>
      <c r="B1182" s="8">
        <v>-0.26999000000000001</v>
      </c>
      <c r="C1182" s="8">
        <v>1.62</v>
      </c>
      <c r="D1182" s="8"/>
      <c r="E1182" s="8"/>
      <c r="F1182" s="8"/>
      <c r="G1182" s="8"/>
      <c r="H1182" s="8"/>
      <c r="I1182" s="8"/>
      <c r="J1182" s="8"/>
    </row>
    <row r="1183" spans="1:10">
      <c r="A1183" s="11" t="s">
        <v>2432</v>
      </c>
      <c r="B1183" s="8">
        <v>0.23041600000000001</v>
      </c>
      <c r="C1183" s="8">
        <v>1.61</v>
      </c>
      <c r="D1183" s="8"/>
      <c r="E1183" s="8"/>
      <c r="F1183" s="8"/>
      <c r="G1183" s="8"/>
      <c r="H1183" s="8"/>
      <c r="I1183" s="8"/>
      <c r="J1183" s="8"/>
    </row>
    <row r="1184" spans="1:10">
      <c r="A1184" s="11" t="s">
        <v>2433</v>
      </c>
      <c r="B1184" s="8">
        <v>-0.51395999999999997</v>
      </c>
      <c r="C1184" s="8">
        <v>1.61</v>
      </c>
      <c r="D1184" s="8"/>
      <c r="E1184" s="8"/>
      <c r="F1184" s="8"/>
      <c r="G1184" s="8"/>
      <c r="H1184" s="8"/>
      <c r="I1184" s="8"/>
      <c r="J1184" s="8"/>
    </row>
    <row r="1185" spans="1:10">
      <c r="A1185" s="11" t="s">
        <v>2434</v>
      </c>
      <c r="B1185" s="8">
        <v>0.29709999999999998</v>
      </c>
      <c r="C1185" s="8">
        <v>1.61</v>
      </c>
      <c r="D1185" s="8"/>
      <c r="E1185" s="8"/>
      <c r="F1185" s="8"/>
      <c r="G1185" s="8"/>
      <c r="H1185" s="8"/>
      <c r="I1185" s="8"/>
      <c r="J1185" s="8"/>
    </row>
    <row r="1186" spans="1:10">
      <c r="A1186" s="11" t="s">
        <v>2435</v>
      </c>
      <c r="B1186" s="8">
        <v>0.21701200000000001</v>
      </c>
      <c r="C1186" s="8">
        <v>1.61</v>
      </c>
      <c r="D1186" s="8"/>
      <c r="E1186" s="8"/>
      <c r="F1186" s="8"/>
      <c r="G1186" s="8"/>
      <c r="H1186" s="8"/>
      <c r="I1186" s="8"/>
      <c r="J1186" s="8"/>
    </row>
    <row r="1187" spans="1:10">
      <c r="A1187" s="11" t="s">
        <v>2436</v>
      </c>
      <c r="B1187" s="8">
        <v>-0.46172999999999997</v>
      </c>
      <c r="C1187" s="8">
        <v>1.61</v>
      </c>
      <c r="D1187" s="8"/>
      <c r="E1187" s="8"/>
      <c r="F1187" s="8"/>
      <c r="G1187" s="8"/>
      <c r="H1187" s="8"/>
      <c r="I1187" s="8"/>
      <c r="J1187" s="8"/>
    </row>
    <row r="1188" spans="1:10">
      <c r="A1188" s="11" t="s">
        <v>2437</v>
      </c>
      <c r="B1188" s="8">
        <v>-0.23329</v>
      </c>
      <c r="C1188" s="8">
        <v>1.61</v>
      </c>
      <c r="D1188" s="8"/>
      <c r="E1188" s="8"/>
      <c r="F1188" s="8"/>
      <c r="G1188" s="8"/>
      <c r="H1188" s="8"/>
      <c r="I1188" s="8"/>
      <c r="J1188" s="8"/>
    </row>
    <row r="1189" spans="1:10">
      <c r="A1189" s="11" t="s">
        <v>2438</v>
      </c>
      <c r="B1189" s="8">
        <v>-0.61443000000000003</v>
      </c>
      <c r="C1189" s="8">
        <v>1.6</v>
      </c>
      <c r="D1189" s="8"/>
      <c r="E1189" s="8"/>
      <c r="F1189" s="8"/>
      <c r="G1189" s="8"/>
      <c r="H1189" s="8"/>
      <c r="I1189" s="8"/>
      <c r="J1189" s="8"/>
    </row>
    <row r="1190" spans="1:10">
      <c r="A1190" s="11" t="s">
        <v>1155</v>
      </c>
      <c r="B1190" s="8">
        <v>0.22822100000000001</v>
      </c>
      <c r="C1190" s="8">
        <v>1.6</v>
      </c>
      <c r="D1190" s="8"/>
      <c r="E1190" s="8"/>
      <c r="F1190" s="8"/>
      <c r="G1190" s="8"/>
      <c r="H1190" s="8"/>
      <c r="I1190" s="8"/>
      <c r="J1190" s="8"/>
    </row>
    <row r="1191" spans="1:10">
      <c r="A1191" s="11" t="s">
        <v>2439</v>
      </c>
      <c r="B1191" s="8">
        <v>0.53266899999999995</v>
      </c>
      <c r="C1191" s="8">
        <v>1.6</v>
      </c>
      <c r="D1191" s="8"/>
      <c r="E1191" s="8"/>
      <c r="F1191" s="8"/>
      <c r="G1191" s="8"/>
      <c r="H1191" s="8"/>
      <c r="I1191" s="8"/>
      <c r="J1191" s="8"/>
    </row>
    <row r="1192" spans="1:10">
      <c r="A1192" s="11" t="s">
        <v>2440</v>
      </c>
      <c r="B1192" s="8">
        <v>-0.35377999999999998</v>
      </c>
      <c r="C1192" s="8">
        <v>1.6</v>
      </c>
      <c r="D1192" s="8"/>
      <c r="E1192" s="8"/>
      <c r="F1192" s="8"/>
      <c r="G1192" s="8"/>
      <c r="H1192" s="8"/>
      <c r="I1192" s="8"/>
      <c r="J1192" s="8"/>
    </row>
    <row r="1193" spans="1:10">
      <c r="A1193" s="11" t="s">
        <v>2441</v>
      </c>
      <c r="B1193" s="8">
        <v>-0.43540000000000001</v>
      </c>
      <c r="C1193" s="8">
        <v>1.6</v>
      </c>
      <c r="D1193" s="8"/>
      <c r="E1193" s="8"/>
      <c r="F1193" s="8"/>
      <c r="G1193" s="8"/>
      <c r="H1193" s="8"/>
      <c r="I1193" s="8"/>
      <c r="J1193" s="8"/>
    </row>
    <row r="1194" spans="1:10">
      <c r="A1194" s="11" t="s">
        <v>2442</v>
      </c>
      <c r="B1194" s="8">
        <v>0.400945</v>
      </c>
      <c r="C1194" s="8">
        <v>1.6</v>
      </c>
      <c r="D1194" s="8"/>
      <c r="E1194" s="8"/>
      <c r="F1194" s="8"/>
      <c r="G1194" s="8"/>
      <c r="H1194" s="8"/>
      <c r="I1194" s="8"/>
      <c r="J1194" s="8"/>
    </row>
    <row r="1195" spans="1:10">
      <c r="A1195" s="11" t="s">
        <v>2443</v>
      </c>
      <c r="B1195" s="8">
        <v>-0.28320000000000001</v>
      </c>
      <c r="C1195" s="8">
        <v>1.6</v>
      </c>
      <c r="D1195" s="8"/>
      <c r="E1195" s="8"/>
      <c r="F1195" s="8"/>
      <c r="G1195" s="8"/>
      <c r="H1195" s="8"/>
      <c r="I1195" s="8"/>
      <c r="J1195" s="8"/>
    </row>
    <row r="1196" spans="1:10">
      <c r="A1196" s="11" t="s">
        <v>2444</v>
      </c>
      <c r="B1196" s="8">
        <v>-2.6554000000000002</v>
      </c>
      <c r="C1196" s="8">
        <v>1.59</v>
      </c>
      <c r="D1196" s="8"/>
      <c r="E1196" s="8"/>
      <c r="F1196" s="8"/>
      <c r="G1196" s="8"/>
      <c r="H1196" s="8"/>
      <c r="I1196" s="8"/>
      <c r="J1196" s="8"/>
    </row>
    <row r="1197" spans="1:10">
      <c r="A1197" s="11" t="s">
        <v>2445</v>
      </c>
      <c r="B1197" s="8">
        <v>0.29042000000000001</v>
      </c>
      <c r="C1197" s="8">
        <v>1.59</v>
      </c>
      <c r="D1197" s="8"/>
      <c r="E1197" s="8"/>
      <c r="F1197" s="8"/>
      <c r="G1197" s="8"/>
      <c r="H1197" s="8"/>
      <c r="I1197" s="8"/>
      <c r="J1197" s="8"/>
    </row>
    <row r="1198" spans="1:10">
      <c r="A1198" s="11" t="s">
        <v>2446</v>
      </c>
      <c r="B1198" s="8">
        <v>-0.95879000000000003</v>
      </c>
      <c r="C1198" s="8">
        <v>1.59</v>
      </c>
      <c r="D1198" s="8"/>
      <c r="E1198" s="8"/>
      <c r="F1198" s="8"/>
      <c r="G1198" s="8"/>
      <c r="H1198" s="8"/>
      <c r="I1198" s="8"/>
      <c r="J1198" s="8"/>
    </row>
    <row r="1199" spans="1:10">
      <c r="A1199" s="11" t="s">
        <v>2447</v>
      </c>
      <c r="B1199" s="8">
        <v>-0.25857999999999998</v>
      </c>
      <c r="C1199" s="8">
        <v>1.59</v>
      </c>
      <c r="D1199" s="8"/>
      <c r="E1199" s="8"/>
      <c r="F1199" s="8"/>
      <c r="G1199" s="8"/>
      <c r="H1199" s="8"/>
      <c r="I1199" s="8"/>
      <c r="J1199" s="8"/>
    </row>
    <row r="1200" spans="1:10">
      <c r="A1200" s="11" t="s">
        <v>2448</v>
      </c>
      <c r="B1200" s="8">
        <v>-0.32244</v>
      </c>
      <c r="C1200" s="8">
        <v>1.59</v>
      </c>
      <c r="D1200" s="8"/>
      <c r="E1200" s="8"/>
      <c r="F1200" s="8"/>
      <c r="G1200" s="8"/>
      <c r="H1200" s="8"/>
      <c r="I1200" s="8"/>
      <c r="J1200" s="8"/>
    </row>
    <row r="1201" spans="1:10">
      <c r="A1201" s="11" t="s">
        <v>2449</v>
      </c>
      <c r="B1201" s="8">
        <v>-1.1037399999999999</v>
      </c>
      <c r="C1201" s="8">
        <v>1.58</v>
      </c>
      <c r="D1201" s="8"/>
      <c r="E1201" s="8"/>
      <c r="F1201" s="8"/>
      <c r="G1201" s="8"/>
      <c r="H1201" s="8"/>
      <c r="I1201" s="8"/>
      <c r="J1201" s="8"/>
    </row>
    <row r="1202" spans="1:10">
      <c r="A1202" s="11" t="s">
        <v>2450</v>
      </c>
      <c r="B1202" s="8">
        <v>-0.25422</v>
      </c>
      <c r="C1202" s="8">
        <v>1.58</v>
      </c>
      <c r="D1202" s="8"/>
      <c r="E1202" s="8"/>
      <c r="F1202" s="8"/>
      <c r="G1202" s="8"/>
      <c r="H1202" s="8"/>
      <c r="I1202" s="8"/>
      <c r="J1202" s="8"/>
    </row>
    <row r="1203" spans="1:10">
      <c r="A1203" s="11" t="s">
        <v>2451</v>
      </c>
      <c r="B1203" s="8">
        <v>0.29263400000000001</v>
      </c>
      <c r="C1203" s="8">
        <v>1.58</v>
      </c>
      <c r="D1203" s="8"/>
      <c r="E1203" s="8"/>
      <c r="F1203" s="8"/>
      <c r="G1203" s="8"/>
      <c r="H1203" s="8"/>
      <c r="I1203" s="8"/>
      <c r="J1203" s="8"/>
    </row>
    <row r="1204" spans="1:10">
      <c r="A1204" s="11" t="s">
        <v>2452</v>
      </c>
      <c r="B1204" s="8">
        <v>-0.33911000000000002</v>
      </c>
      <c r="C1204" s="8">
        <v>1.58</v>
      </c>
      <c r="D1204" s="8"/>
      <c r="E1204" s="8"/>
      <c r="F1204" s="8"/>
      <c r="G1204" s="8"/>
      <c r="H1204" s="8"/>
      <c r="I1204" s="8"/>
      <c r="J1204" s="8"/>
    </row>
    <row r="1205" spans="1:10">
      <c r="A1205" s="11" t="s">
        <v>2453</v>
      </c>
      <c r="B1205" s="8">
        <v>-0.34133000000000002</v>
      </c>
      <c r="C1205" s="8">
        <v>1.58</v>
      </c>
      <c r="D1205" s="8"/>
      <c r="E1205" s="8"/>
      <c r="F1205" s="8"/>
      <c r="G1205" s="8"/>
      <c r="H1205" s="8"/>
      <c r="I1205" s="8"/>
      <c r="J1205" s="8"/>
    </row>
    <row r="1206" spans="1:10">
      <c r="A1206" s="11" t="s">
        <v>2454</v>
      </c>
      <c r="B1206" s="8">
        <v>0.65284900000000001</v>
      </c>
      <c r="C1206" s="8">
        <v>1.57</v>
      </c>
      <c r="D1206" s="8"/>
      <c r="E1206" s="8"/>
      <c r="F1206" s="8"/>
      <c r="G1206" s="8"/>
      <c r="H1206" s="8"/>
      <c r="I1206" s="8"/>
      <c r="J1206" s="8"/>
    </row>
    <row r="1207" spans="1:10">
      <c r="A1207" s="11" t="s">
        <v>868</v>
      </c>
      <c r="B1207" s="8">
        <v>-0.34321000000000002</v>
      </c>
      <c r="C1207" s="8">
        <v>1.57</v>
      </c>
      <c r="D1207" s="8"/>
      <c r="E1207" s="8"/>
      <c r="F1207" s="8"/>
      <c r="G1207" s="8"/>
      <c r="H1207" s="8"/>
      <c r="I1207" s="8"/>
      <c r="J1207" s="8"/>
    </row>
    <row r="1208" spans="1:10">
      <c r="A1208" s="11" t="s">
        <v>2455</v>
      </c>
      <c r="B1208" s="8">
        <v>-0.52817000000000003</v>
      </c>
      <c r="C1208" s="8">
        <v>1.57</v>
      </c>
      <c r="D1208" s="8"/>
      <c r="E1208" s="8"/>
      <c r="F1208" s="8"/>
      <c r="G1208" s="8"/>
      <c r="H1208" s="8"/>
      <c r="I1208" s="8"/>
      <c r="J1208" s="8"/>
    </row>
    <row r="1209" spans="1:10">
      <c r="A1209" s="11" t="s">
        <v>2456</v>
      </c>
      <c r="B1209" s="8">
        <v>0.62099099999999996</v>
      </c>
      <c r="C1209" s="8">
        <v>1.57</v>
      </c>
      <c r="D1209" s="8"/>
      <c r="E1209" s="8"/>
      <c r="F1209" s="8"/>
      <c r="G1209" s="8"/>
      <c r="H1209" s="8"/>
      <c r="I1209" s="8"/>
      <c r="J1209" s="8"/>
    </row>
    <row r="1210" spans="1:10">
      <c r="A1210" s="11" t="s">
        <v>2457</v>
      </c>
      <c r="B1210" s="8">
        <v>1.7331730000000001</v>
      </c>
      <c r="C1210" s="8">
        <v>1.57</v>
      </c>
      <c r="D1210" s="8"/>
      <c r="E1210" s="8"/>
      <c r="F1210" s="8"/>
      <c r="G1210" s="8"/>
      <c r="H1210" s="8"/>
      <c r="I1210" s="8"/>
      <c r="J1210" s="8"/>
    </row>
    <row r="1211" spans="1:10">
      <c r="A1211" s="11" t="s">
        <v>2458</v>
      </c>
      <c r="B1211" s="8">
        <v>1.0397959999999999</v>
      </c>
      <c r="C1211" s="8">
        <v>1.57</v>
      </c>
      <c r="D1211" s="8"/>
      <c r="E1211" s="8"/>
      <c r="F1211" s="8"/>
      <c r="G1211" s="8"/>
      <c r="H1211" s="8"/>
      <c r="I1211" s="8"/>
      <c r="J1211" s="8"/>
    </row>
    <row r="1212" spans="1:10">
      <c r="A1212" s="11" t="s">
        <v>2459</v>
      </c>
      <c r="B1212" s="8">
        <v>-0.30660999999999999</v>
      </c>
      <c r="C1212" s="8">
        <v>1.57</v>
      </c>
      <c r="D1212" s="8"/>
      <c r="E1212" s="8"/>
      <c r="F1212" s="8"/>
      <c r="G1212" s="8"/>
      <c r="H1212" s="8"/>
      <c r="I1212" s="8"/>
      <c r="J1212" s="8"/>
    </row>
    <row r="1213" spans="1:10">
      <c r="A1213" s="11" t="s">
        <v>2460</v>
      </c>
      <c r="B1213" s="8">
        <v>-0.24418000000000001</v>
      </c>
      <c r="C1213" s="8">
        <v>1.56</v>
      </c>
      <c r="D1213" s="8"/>
      <c r="E1213" s="8"/>
      <c r="F1213" s="8"/>
      <c r="G1213" s="8"/>
      <c r="H1213" s="8"/>
      <c r="I1213" s="8"/>
      <c r="J1213" s="8"/>
    </row>
    <row r="1214" spans="1:10">
      <c r="A1214" s="11" t="s">
        <v>2461</v>
      </c>
      <c r="B1214" s="8">
        <v>0.22691</v>
      </c>
      <c r="C1214" s="8">
        <v>1.56</v>
      </c>
      <c r="D1214" s="8"/>
      <c r="E1214" s="8"/>
      <c r="F1214" s="8"/>
      <c r="G1214" s="8"/>
      <c r="H1214" s="8"/>
      <c r="I1214" s="8"/>
      <c r="J1214" s="8"/>
    </row>
    <row r="1215" spans="1:10">
      <c r="A1215" s="11" t="s">
        <v>2462</v>
      </c>
      <c r="B1215" s="8">
        <v>-1.5479000000000001</v>
      </c>
      <c r="C1215" s="8">
        <v>1.56</v>
      </c>
      <c r="D1215" s="8"/>
      <c r="E1215" s="8"/>
      <c r="F1215" s="8"/>
      <c r="G1215" s="8"/>
      <c r="H1215" s="8"/>
      <c r="I1215" s="8"/>
      <c r="J1215" s="8"/>
    </row>
    <row r="1216" spans="1:10">
      <c r="A1216" s="11" t="s">
        <v>2463</v>
      </c>
      <c r="B1216" s="8">
        <v>-0.34109</v>
      </c>
      <c r="C1216" s="8">
        <v>1.56</v>
      </c>
      <c r="D1216" s="8"/>
      <c r="E1216" s="8"/>
      <c r="F1216" s="8"/>
      <c r="G1216" s="8"/>
      <c r="H1216" s="8"/>
      <c r="I1216" s="8"/>
      <c r="J1216" s="8"/>
    </row>
    <row r="1217" spans="1:10">
      <c r="A1217" s="11" t="s">
        <v>2464</v>
      </c>
      <c r="B1217" s="8">
        <v>0.29311999999999999</v>
      </c>
      <c r="C1217" s="8">
        <v>1.55</v>
      </c>
      <c r="D1217" s="8"/>
      <c r="E1217" s="8"/>
      <c r="F1217" s="8"/>
      <c r="G1217" s="8"/>
      <c r="H1217" s="8"/>
      <c r="I1217" s="8"/>
      <c r="J1217" s="8"/>
    </row>
    <row r="1218" spans="1:10">
      <c r="A1218" s="11" t="s">
        <v>2465</v>
      </c>
      <c r="B1218" s="8">
        <v>-0.33885999999999999</v>
      </c>
      <c r="C1218" s="8">
        <v>1.55</v>
      </c>
      <c r="D1218" s="8"/>
      <c r="E1218" s="8"/>
      <c r="F1218" s="8"/>
      <c r="G1218" s="8"/>
      <c r="H1218" s="8"/>
      <c r="I1218" s="8"/>
      <c r="J1218" s="8"/>
    </row>
    <row r="1219" spans="1:10">
      <c r="A1219" s="11" t="s">
        <v>2466</v>
      </c>
      <c r="B1219" s="8">
        <v>-0.19384999999999999</v>
      </c>
      <c r="C1219" s="8">
        <v>1.55</v>
      </c>
      <c r="D1219" s="8"/>
      <c r="E1219" s="8"/>
      <c r="F1219" s="8"/>
      <c r="G1219" s="8"/>
      <c r="H1219" s="8"/>
      <c r="I1219" s="8"/>
      <c r="J1219" s="8"/>
    </row>
    <row r="1220" spans="1:10">
      <c r="A1220" s="11" t="s">
        <v>2467</v>
      </c>
      <c r="B1220" s="8">
        <v>-0.21926999999999999</v>
      </c>
      <c r="C1220" s="8">
        <v>1.54</v>
      </c>
      <c r="D1220" s="8"/>
      <c r="E1220" s="8"/>
      <c r="F1220" s="8"/>
      <c r="G1220" s="8"/>
      <c r="H1220" s="8"/>
      <c r="I1220" s="8"/>
      <c r="J1220" s="8"/>
    </row>
    <row r="1221" spans="1:10">
      <c r="A1221" s="11" t="s">
        <v>2468</v>
      </c>
      <c r="B1221" s="8">
        <v>0.26738200000000001</v>
      </c>
      <c r="C1221" s="8">
        <v>1.54</v>
      </c>
      <c r="D1221" s="8"/>
      <c r="E1221" s="8"/>
      <c r="F1221" s="8"/>
      <c r="G1221" s="8"/>
      <c r="H1221" s="8"/>
      <c r="I1221" s="8"/>
      <c r="J1221" s="8"/>
    </row>
    <row r="1222" spans="1:10">
      <c r="A1222" s="11" t="s">
        <v>2469</v>
      </c>
      <c r="B1222" s="8">
        <v>-0.30163000000000001</v>
      </c>
      <c r="C1222" s="8">
        <v>1.54</v>
      </c>
      <c r="D1222" s="8"/>
      <c r="E1222" s="8"/>
      <c r="F1222" s="8"/>
      <c r="G1222" s="8"/>
      <c r="H1222" s="8"/>
      <c r="I1222" s="8"/>
      <c r="J1222" s="8"/>
    </row>
    <row r="1223" spans="1:10">
      <c r="A1223" s="11" t="s">
        <v>2470</v>
      </c>
      <c r="B1223" s="8">
        <v>-0.33712999999999999</v>
      </c>
      <c r="C1223" s="8">
        <v>1.54</v>
      </c>
      <c r="D1223" s="8"/>
      <c r="E1223" s="8"/>
      <c r="F1223" s="8"/>
      <c r="G1223" s="8"/>
      <c r="H1223" s="8"/>
      <c r="I1223" s="8"/>
      <c r="J1223" s="8"/>
    </row>
    <row r="1224" spans="1:10">
      <c r="A1224" s="11" t="s">
        <v>2471</v>
      </c>
      <c r="B1224" s="8">
        <v>-0.30974000000000002</v>
      </c>
      <c r="C1224" s="8">
        <v>1.54</v>
      </c>
      <c r="D1224" s="8"/>
      <c r="E1224" s="8"/>
      <c r="F1224" s="8"/>
      <c r="G1224" s="8"/>
      <c r="H1224" s="8"/>
      <c r="I1224" s="8"/>
      <c r="J1224" s="8"/>
    </row>
    <row r="1225" spans="1:10">
      <c r="A1225" s="11" t="s">
        <v>2472</v>
      </c>
      <c r="B1225" s="8">
        <v>0.33585700000000002</v>
      </c>
      <c r="C1225" s="8">
        <v>1.54</v>
      </c>
      <c r="D1225" s="8"/>
      <c r="E1225" s="8"/>
      <c r="F1225" s="8"/>
      <c r="G1225" s="8"/>
      <c r="H1225" s="8"/>
      <c r="I1225" s="8"/>
      <c r="J1225" s="8"/>
    </row>
    <row r="1226" spans="1:10">
      <c r="A1226" s="11" t="s">
        <v>2473</v>
      </c>
      <c r="B1226" s="8">
        <v>-4.9894400000000001</v>
      </c>
      <c r="C1226" s="8">
        <v>0</v>
      </c>
      <c r="D1226" s="8"/>
      <c r="E1226" s="8"/>
      <c r="F1226" s="8"/>
      <c r="G1226" s="8"/>
      <c r="H1226" s="8"/>
      <c r="I1226" s="8"/>
      <c r="J1226" s="8"/>
    </row>
    <row r="1227" spans="1:10">
      <c r="A1227" s="11" t="s">
        <v>681</v>
      </c>
      <c r="B1227" s="8">
        <v>-0.25921</v>
      </c>
      <c r="C1227" s="8">
        <v>1.53</v>
      </c>
      <c r="D1227" s="8"/>
      <c r="E1227" s="8"/>
      <c r="F1227" s="8"/>
      <c r="G1227" s="8"/>
      <c r="H1227" s="8"/>
      <c r="I1227" s="8"/>
      <c r="J1227" s="8"/>
    </row>
    <row r="1228" spans="1:10">
      <c r="A1228" s="11" t="s">
        <v>2474</v>
      </c>
      <c r="B1228" s="8">
        <v>0.230629</v>
      </c>
      <c r="C1228" s="8">
        <v>1.53</v>
      </c>
      <c r="D1228" s="8"/>
      <c r="E1228" s="8"/>
      <c r="F1228" s="8"/>
      <c r="G1228" s="8"/>
      <c r="H1228" s="8"/>
      <c r="I1228" s="8"/>
      <c r="J1228" s="8"/>
    </row>
    <row r="1229" spans="1:10">
      <c r="A1229" s="11" t="s">
        <v>2475</v>
      </c>
      <c r="B1229" s="8">
        <v>-0.27234000000000003</v>
      </c>
      <c r="C1229" s="8">
        <v>1.53</v>
      </c>
      <c r="D1229" s="8"/>
      <c r="E1229" s="8"/>
      <c r="F1229" s="8"/>
      <c r="G1229" s="8"/>
      <c r="H1229" s="8"/>
      <c r="I1229" s="8"/>
      <c r="J1229" s="8"/>
    </row>
    <row r="1230" spans="1:10">
      <c r="A1230" s="11" t="s">
        <v>2476</v>
      </c>
      <c r="B1230" s="8">
        <v>0.29039900000000002</v>
      </c>
      <c r="C1230" s="8">
        <v>1.53</v>
      </c>
      <c r="D1230" s="8"/>
      <c r="E1230" s="8"/>
      <c r="F1230" s="8"/>
      <c r="G1230" s="8"/>
      <c r="H1230" s="8"/>
      <c r="I1230" s="8"/>
      <c r="J1230" s="8"/>
    </row>
    <row r="1231" spans="1:10">
      <c r="A1231" s="11" t="s">
        <v>2477</v>
      </c>
      <c r="B1231" s="8">
        <v>0.26813399999999998</v>
      </c>
      <c r="C1231" s="8">
        <v>1.53</v>
      </c>
      <c r="D1231" s="8"/>
      <c r="E1231" s="8"/>
      <c r="F1231" s="8"/>
      <c r="G1231" s="8"/>
      <c r="H1231" s="8"/>
      <c r="I1231" s="8"/>
      <c r="J1231" s="8"/>
    </row>
    <row r="1232" spans="1:10">
      <c r="A1232" s="11" t="s">
        <v>807</v>
      </c>
      <c r="B1232" s="8">
        <v>-0.31272</v>
      </c>
      <c r="C1232" s="8">
        <v>1.53</v>
      </c>
      <c r="D1232" s="8"/>
      <c r="E1232" s="8"/>
      <c r="F1232" s="8"/>
      <c r="G1232" s="8"/>
      <c r="H1232" s="8"/>
      <c r="I1232" s="8"/>
      <c r="J1232" s="8"/>
    </row>
    <row r="1233" spans="1:10">
      <c r="A1233" s="11" t="s">
        <v>2478</v>
      </c>
      <c r="B1233" s="8">
        <v>-0.26730999999999999</v>
      </c>
      <c r="C1233" s="8">
        <v>1.52</v>
      </c>
      <c r="D1233" s="8"/>
      <c r="E1233" s="8"/>
      <c r="F1233" s="8"/>
      <c r="G1233" s="8"/>
      <c r="H1233" s="8"/>
      <c r="I1233" s="8"/>
      <c r="J1233" s="8"/>
    </row>
    <row r="1234" spans="1:10">
      <c r="A1234" s="11" t="s">
        <v>2479</v>
      </c>
      <c r="B1234" s="8">
        <v>-1.11652</v>
      </c>
      <c r="C1234" s="8">
        <v>1.52</v>
      </c>
      <c r="D1234" s="8"/>
      <c r="E1234" s="8"/>
      <c r="F1234" s="8"/>
      <c r="G1234" s="8"/>
      <c r="H1234" s="8"/>
      <c r="I1234" s="8"/>
      <c r="J1234" s="8"/>
    </row>
    <row r="1235" spans="1:10">
      <c r="A1235" s="11" t="s">
        <v>2480</v>
      </c>
      <c r="B1235" s="8">
        <v>-0.25559999999999999</v>
      </c>
      <c r="C1235" s="8">
        <v>1.52</v>
      </c>
      <c r="D1235" s="8"/>
      <c r="E1235" s="8"/>
      <c r="F1235" s="8"/>
      <c r="G1235" s="8"/>
      <c r="H1235" s="8"/>
      <c r="I1235" s="8"/>
      <c r="J1235" s="8"/>
    </row>
    <row r="1236" spans="1:10">
      <c r="A1236" s="11" t="s">
        <v>2481</v>
      </c>
      <c r="B1236" s="8">
        <v>-0.26174999999999998</v>
      </c>
      <c r="C1236" s="8">
        <v>1.52</v>
      </c>
      <c r="D1236" s="8"/>
      <c r="E1236" s="8"/>
      <c r="F1236" s="8"/>
      <c r="G1236" s="8"/>
      <c r="H1236" s="8"/>
      <c r="I1236" s="8"/>
      <c r="J1236" s="8"/>
    </row>
    <row r="1237" spans="1:10">
      <c r="A1237" s="11" t="s">
        <v>2482</v>
      </c>
      <c r="B1237" s="8">
        <v>-0.30262</v>
      </c>
      <c r="C1237" s="8">
        <v>1.52</v>
      </c>
      <c r="D1237" s="8"/>
      <c r="E1237" s="8"/>
      <c r="F1237" s="8"/>
      <c r="G1237" s="8"/>
      <c r="H1237" s="8"/>
      <c r="I1237" s="8"/>
      <c r="J1237" s="8"/>
    </row>
    <row r="1238" spans="1:10">
      <c r="A1238" s="11" t="s">
        <v>2483</v>
      </c>
      <c r="B1238" s="8">
        <v>0.35365200000000002</v>
      </c>
      <c r="C1238" s="8">
        <v>1.51</v>
      </c>
      <c r="D1238" s="8"/>
      <c r="E1238" s="8"/>
      <c r="F1238" s="8"/>
      <c r="G1238" s="8"/>
      <c r="H1238" s="8"/>
      <c r="I1238" s="8"/>
      <c r="J1238" s="8"/>
    </row>
    <row r="1239" spans="1:10">
      <c r="A1239" s="11" t="s">
        <v>2484</v>
      </c>
      <c r="B1239" s="8">
        <v>0.52252399999999999</v>
      </c>
      <c r="C1239" s="8">
        <v>1.51</v>
      </c>
      <c r="D1239" s="8"/>
      <c r="E1239" s="8"/>
      <c r="F1239" s="8"/>
      <c r="G1239" s="8"/>
      <c r="H1239" s="8"/>
      <c r="I1239" s="8"/>
      <c r="J1239" s="8"/>
    </row>
    <row r="1240" spans="1:10">
      <c r="A1240" s="11" t="s">
        <v>2485</v>
      </c>
      <c r="B1240" s="8">
        <v>-0.29807</v>
      </c>
      <c r="C1240" s="8">
        <v>1.51</v>
      </c>
      <c r="D1240" s="8"/>
      <c r="E1240" s="8"/>
      <c r="F1240" s="8"/>
      <c r="G1240" s="8"/>
      <c r="H1240" s="8"/>
      <c r="I1240" s="8"/>
      <c r="J1240" s="8"/>
    </row>
    <row r="1241" spans="1:10">
      <c r="A1241" s="11" t="s">
        <v>2486</v>
      </c>
      <c r="B1241" s="8">
        <v>1.7457549999999999</v>
      </c>
      <c r="C1241" s="8">
        <v>1.51</v>
      </c>
      <c r="D1241" s="8"/>
      <c r="E1241" s="8"/>
      <c r="F1241" s="8"/>
      <c r="G1241" s="8"/>
      <c r="H1241" s="8"/>
      <c r="I1241" s="8"/>
      <c r="J1241" s="8"/>
    </row>
    <row r="1242" spans="1:10">
      <c r="A1242" s="11" t="s">
        <v>2487</v>
      </c>
      <c r="B1242" s="8">
        <v>-0.28076000000000001</v>
      </c>
      <c r="C1242" s="8">
        <v>1.51</v>
      </c>
      <c r="D1242" s="8"/>
      <c r="E1242" s="8"/>
      <c r="F1242" s="8"/>
      <c r="G1242" s="8"/>
      <c r="H1242" s="8"/>
      <c r="I1242" s="8"/>
      <c r="J1242" s="8"/>
    </row>
    <row r="1243" spans="1:10">
      <c r="A1243" s="11" t="s">
        <v>2488</v>
      </c>
      <c r="B1243" s="8">
        <v>0.29994300000000002</v>
      </c>
      <c r="C1243" s="8">
        <v>1.51</v>
      </c>
      <c r="D1243" s="8"/>
      <c r="E1243" s="8"/>
      <c r="F1243" s="8"/>
      <c r="G1243" s="8"/>
      <c r="H1243" s="8"/>
      <c r="I1243" s="8"/>
      <c r="J1243" s="8"/>
    </row>
    <row r="1244" spans="1:10">
      <c r="A1244" s="11" t="s">
        <v>2489</v>
      </c>
      <c r="B1244" s="8">
        <v>-0.25174999999999997</v>
      </c>
      <c r="C1244" s="8">
        <v>1.51</v>
      </c>
      <c r="D1244" s="8"/>
      <c r="E1244" s="8"/>
      <c r="F1244" s="8"/>
      <c r="G1244" s="8"/>
      <c r="H1244" s="8"/>
      <c r="I1244" s="8"/>
      <c r="J1244" s="8"/>
    </row>
    <row r="1245" spans="1:10">
      <c r="A1245" s="11" t="s">
        <v>2490</v>
      </c>
      <c r="B1245" s="8">
        <v>-0.35797000000000001</v>
      </c>
      <c r="C1245" s="8">
        <v>1.51</v>
      </c>
      <c r="D1245" s="8"/>
      <c r="E1245" s="8"/>
      <c r="F1245" s="8"/>
      <c r="G1245" s="8"/>
      <c r="H1245" s="8"/>
      <c r="I1245" s="8"/>
      <c r="J1245" s="8"/>
    </row>
    <row r="1246" spans="1:10">
      <c r="A1246" s="11" t="s">
        <v>2491</v>
      </c>
      <c r="B1246" s="8">
        <v>-0.92076999999999998</v>
      </c>
      <c r="C1246" s="8">
        <v>1.51</v>
      </c>
      <c r="D1246" s="8"/>
      <c r="E1246" s="8"/>
      <c r="F1246" s="8"/>
      <c r="G1246" s="8"/>
      <c r="H1246" s="8"/>
      <c r="I1246" s="8"/>
      <c r="J1246" s="8"/>
    </row>
    <row r="1247" spans="1:10">
      <c r="A1247" s="11" t="s">
        <v>2492</v>
      </c>
      <c r="B1247" s="8">
        <v>1.3432980000000001</v>
      </c>
      <c r="C1247" s="8">
        <v>1.51</v>
      </c>
      <c r="D1247" s="8"/>
      <c r="E1247" s="8"/>
      <c r="F1247" s="8"/>
      <c r="G1247" s="8"/>
      <c r="H1247" s="8"/>
      <c r="I1247" s="8"/>
      <c r="J1247" s="8"/>
    </row>
    <row r="1248" spans="1:10">
      <c r="A1248" s="11" t="s">
        <v>2493</v>
      </c>
      <c r="B1248" s="8">
        <v>-0.29582999999999998</v>
      </c>
      <c r="C1248" s="8">
        <v>1.5</v>
      </c>
      <c r="D1248" s="8"/>
      <c r="E1248" s="8"/>
      <c r="F1248" s="8"/>
      <c r="G1248" s="8"/>
      <c r="H1248" s="8"/>
      <c r="I1248" s="8"/>
      <c r="J1248" s="8"/>
    </row>
    <row r="1249" spans="1:10">
      <c r="A1249" s="11" t="s">
        <v>2494</v>
      </c>
      <c r="B1249" s="8">
        <v>0.32305699999999998</v>
      </c>
      <c r="C1249" s="8">
        <v>1.5</v>
      </c>
      <c r="D1249" s="8"/>
      <c r="E1249" s="8"/>
      <c r="F1249" s="8"/>
      <c r="G1249" s="8"/>
      <c r="H1249" s="8"/>
      <c r="I1249" s="8"/>
      <c r="J1249" s="8"/>
    </row>
    <row r="1250" spans="1:10">
      <c r="A1250" s="11" t="s">
        <v>2495</v>
      </c>
      <c r="B1250" s="8">
        <v>-0.30164999999999997</v>
      </c>
      <c r="C1250" s="8">
        <v>1.5</v>
      </c>
      <c r="D1250" s="8"/>
      <c r="E1250" s="8"/>
      <c r="F1250" s="8"/>
      <c r="G1250" s="8"/>
      <c r="H1250" s="8"/>
      <c r="I1250" s="8"/>
      <c r="J1250" s="8"/>
    </row>
    <row r="1251" spans="1:10">
      <c r="A1251" s="11" t="s">
        <v>2496</v>
      </c>
      <c r="B1251" s="8">
        <v>-3.9386399999999999</v>
      </c>
      <c r="C1251" s="8">
        <v>0</v>
      </c>
      <c r="D1251" s="8"/>
      <c r="E1251" s="8"/>
      <c r="F1251" s="8"/>
      <c r="G1251" s="8"/>
      <c r="H1251" s="8"/>
      <c r="I1251" s="8"/>
      <c r="J1251" s="8"/>
    </row>
    <row r="1252" spans="1:10">
      <c r="A1252" s="11" t="s">
        <v>2497</v>
      </c>
      <c r="B1252" s="8">
        <v>-0.23202999999999999</v>
      </c>
      <c r="C1252" s="8">
        <v>1.5</v>
      </c>
      <c r="D1252" s="8"/>
      <c r="E1252" s="8"/>
      <c r="F1252" s="8"/>
      <c r="G1252" s="8"/>
      <c r="H1252" s="8"/>
      <c r="I1252" s="8"/>
      <c r="J1252" s="8"/>
    </row>
    <row r="1253" spans="1:10">
      <c r="A1253" s="11" t="s">
        <v>2498</v>
      </c>
      <c r="B1253" s="8">
        <v>4.4856769999999999</v>
      </c>
      <c r="C1253" s="8">
        <v>0</v>
      </c>
      <c r="D1253" s="8"/>
      <c r="E1253" s="8"/>
      <c r="F1253" s="8"/>
      <c r="G1253" s="8"/>
      <c r="H1253" s="8"/>
      <c r="I1253" s="8"/>
      <c r="J1253" s="8"/>
    </row>
    <row r="1254" spans="1:10">
      <c r="A1254" s="11" t="s">
        <v>2499</v>
      </c>
      <c r="B1254" s="8">
        <v>0.64202499999999996</v>
      </c>
      <c r="C1254" s="8">
        <v>1.5</v>
      </c>
      <c r="D1254" s="8"/>
      <c r="E1254" s="8"/>
      <c r="F1254" s="8"/>
      <c r="G1254" s="8"/>
      <c r="H1254" s="8"/>
      <c r="I1254" s="8"/>
      <c r="J1254" s="8"/>
    </row>
    <row r="1255" spans="1:10">
      <c r="A1255" s="11" t="s">
        <v>2500</v>
      </c>
      <c r="B1255" s="8">
        <v>-0.36939</v>
      </c>
      <c r="C1255" s="8">
        <v>1.5</v>
      </c>
      <c r="D1255" s="8"/>
      <c r="E1255" s="8"/>
      <c r="F1255" s="8"/>
      <c r="G1255" s="8"/>
      <c r="H1255" s="8"/>
      <c r="I1255" s="8"/>
      <c r="J1255" s="8"/>
    </row>
    <row r="1256" spans="1:10">
      <c r="A1256" s="11" t="s">
        <v>2501</v>
      </c>
      <c r="B1256" s="8">
        <v>0.49440800000000001</v>
      </c>
      <c r="C1256" s="8">
        <v>1.5</v>
      </c>
      <c r="D1256" s="8"/>
      <c r="E1256" s="8"/>
      <c r="F1256" s="8"/>
      <c r="G1256" s="8"/>
      <c r="H1256" s="8"/>
      <c r="I1256" s="8"/>
      <c r="J1256" s="8"/>
    </row>
    <row r="1257" spans="1:10">
      <c r="A1257" s="11" t="s">
        <v>2502</v>
      </c>
      <c r="B1257" s="8">
        <v>-2.0607000000000002</v>
      </c>
      <c r="C1257" s="8">
        <v>1.5</v>
      </c>
      <c r="D1257" s="8"/>
      <c r="E1257" s="8"/>
      <c r="F1257" s="8"/>
      <c r="G1257" s="8"/>
      <c r="H1257" s="8"/>
      <c r="I1257" s="8"/>
      <c r="J1257" s="8"/>
    </row>
    <row r="1258" spans="1:10">
      <c r="A1258" s="11" t="s">
        <v>2503</v>
      </c>
      <c r="B1258" s="8">
        <v>-0.21149999999999999</v>
      </c>
      <c r="C1258" s="8">
        <v>1.5</v>
      </c>
      <c r="D1258" s="8"/>
      <c r="E1258" s="8"/>
      <c r="F1258" s="8"/>
      <c r="G1258" s="8"/>
      <c r="H1258" s="8"/>
      <c r="I1258" s="8"/>
      <c r="J1258" s="8"/>
    </row>
    <row r="1259" spans="1:10">
      <c r="A1259" s="11" t="s">
        <v>2504</v>
      </c>
      <c r="B1259" s="8">
        <v>0.61355599999999999</v>
      </c>
      <c r="C1259" s="8">
        <v>1.5</v>
      </c>
      <c r="D1259" s="8"/>
      <c r="E1259" s="8"/>
      <c r="F1259" s="8"/>
      <c r="G1259" s="8"/>
      <c r="H1259" s="8"/>
      <c r="I1259" s="8"/>
      <c r="J1259" s="8"/>
    </row>
    <row r="1260" spans="1:10">
      <c r="A1260" s="11" t="s">
        <v>2505</v>
      </c>
      <c r="B1260" s="8">
        <v>0.28250700000000001</v>
      </c>
      <c r="C1260" s="8">
        <v>1.5</v>
      </c>
      <c r="D1260" s="8"/>
      <c r="E1260" s="8"/>
      <c r="F1260" s="8"/>
      <c r="G1260" s="8"/>
      <c r="H1260" s="8"/>
      <c r="I1260" s="8"/>
      <c r="J1260" s="8"/>
    </row>
    <row r="1261" spans="1:10">
      <c r="A1261" s="11" t="s">
        <v>2506</v>
      </c>
      <c r="B1261" s="8">
        <v>-0.25125999999999998</v>
      </c>
      <c r="C1261" s="8">
        <v>1.49</v>
      </c>
      <c r="D1261" s="8"/>
      <c r="E1261" s="8"/>
      <c r="F1261" s="8"/>
      <c r="G1261" s="8"/>
      <c r="H1261" s="8"/>
      <c r="I1261" s="8"/>
      <c r="J1261" s="8"/>
    </row>
    <row r="1262" spans="1:10">
      <c r="A1262" s="11" t="s">
        <v>2507</v>
      </c>
      <c r="B1262" s="8">
        <v>0.35456799999999999</v>
      </c>
      <c r="C1262" s="8">
        <v>1.49</v>
      </c>
      <c r="D1262" s="8"/>
      <c r="E1262" s="8"/>
      <c r="F1262" s="8"/>
      <c r="G1262" s="8"/>
      <c r="H1262" s="8"/>
      <c r="I1262" s="8"/>
      <c r="J1262" s="8"/>
    </row>
    <row r="1263" spans="1:10">
      <c r="A1263" s="11" t="s">
        <v>2508</v>
      </c>
      <c r="B1263" s="8">
        <v>0.30309199999999997</v>
      </c>
      <c r="C1263" s="8">
        <v>1.49</v>
      </c>
      <c r="D1263" s="8"/>
      <c r="E1263" s="8"/>
      <c r="F1263" s="8"/>
      <c r="G1263" s="8"/>
      <c r="H1263" s="8"/>
      <c r="I1263" s="8"/>
      <c r="J1263" s="8"/>
    </row>
    <row r="1264" spans="1:10">
      <c r="A1264" s="11" t="s">
        <v>2509</v>
      </c>
      <c r="B1264" s="8">
        <v>-0.18207999999999999</v>
      </c>
      <c r="C1264" s="8">
        <v>1.49</v>
      </c>
      <c r="D1264" s="8"/>
      <c r="E1264" s="8"/>
      <c r="F1264" s="8"/>
      <c r="G1264" s="8"/>
      <c r="H1264" s="8"/>
      <c r="I1264" s="8"/>
      <c r="J1264" s="8"/>
    </row>
    <row r="1265" spans="1:10">
      <c r="A1265" s="11" t="s">
        <v>2510</v>
      </c>
      <c r="B1265" s="8">
        <v>-0.29238999999999998</v>
      </c>
      <c r="C1265" s="8">
        <v>1.49</v>
      </c>
      <c r="D1265" s="8"/>
      <c r="E1265" s="8"/>
      <c r="F1265" s="8"/>
      <c r="G1265" s="8"/>
      <c r="H1265" s="8"/>
      <c r="I1265" s="8"/>
      <c r="J1265" s="8"/>
    </row>
    <row r="1266" spans="1:10">
      <c r="A1266" s="11" t="s">
        <v>2511</v>
      </c>
      <c r="B1266" s="8">
        <v>-3.9605800000000002</v>
      </c>
      <c r="C1266" s="8">
        <v>0</v>
      </c>
      <c r="D1266" s="8"/>
      <c r="E1266" s="8"/>
      <c r="F1266" s="8"/>
      <c r="G1266" s="8"/>
      <c r="H1266" s="8"/>
      <c r="I1266" s="8"/>
      <c r="J1266" s="8"/>
    </row>
    <row r="1267" spans="1:10">
      <c r="A1267" s="11" t="s">
        <v>2512</v>
      </c>
      <c r="B1267" s="8">
        <v>-0.20802000000000001</v>
      </c>
      <c r="C1267" s="8">
        <v>1.48</v>
      </c>
      <c r="D1267" s="8"/>
      <c r="E1267" s="8"/>
      <c r="F1267" s="8"/>
      <c r="G1267" s="8"/>
      <c r="H1267" s="8"/>
      <c r="I1267" s="8"/>
      <c r="J1267" s="8"/>
    </row>
    <row r="1268" spans="1:10">
      <c r="A1268" s="11" t="s">
        <v>2513</v>
      </c>
      <c r="B1268" s="8">
        <v>-0.33512999999999998</v>
      </c>
      <c r="C1268" s="8">
        <v>1.48</v>
      </c>
      <c r="D1268" s="8"/>
      <c r="E1268" s="8"/>
      <c r="F1268" s="8"/>
      <c r="G1268" s="8"/>
      <c r="H1268" s="8"/>
      <c r="I1268" s="8"/>
      <c r="J1268" s="8"/>
    </row>
    <row r="1269" spans="1:10">
      <c r="A1269" s="11" t="s">
        <v>2514</v>
      </c>
      <c r="B1269" s="8">
        <v>-0.315</v>
      </c>
      <c r="C1269" s="8">
        <v>1.48</v>
      </c>
      <c r="D1269" s="8"/>
      <c r="E1269" s="8"/>
      <c r="F1269" s="8"/>
      <c r="G1269" s="8"/>
      <c r="H1269" s="8"/>
      <c r="I1269" s="8"/>
      <c r="J1269" s="8"/>
    </row>
    <row r="1270" spans="1:10">
      <c r="A1270" s="11" t="s">
        <v>2515</v>
      </c>
      <c r="B1270" s="8">
        <v>-0.35072999999999999</v>
      </c>
      <c r="C1270" s="8">
        <v>1.48</v>
      </c>
      <c r="D1270" s="8"/>
      <c r="E1270" s="8"/>
      <c r="F1270" s="8"/>
      <c r="G1270" s="8"/>
      <c r="H1270" s="8"/>
      <c r="I1270" s="8"/>
      <c r="J1270" s="8"/>
    </row>
    <row r="1271" spans="1:10">
      <c r="A1271" s="11" t="s">
        <v>2516</v>
      </c>
      <c r="B1271" s="8">
        <v>-5.0146899999999999</v>
      </c>
      <c r="C1271" s="8">
        <v>0</v>
      </c>
      <c r="D1271" s="8"/>
      <c r="E1271" s="8"/>
      <c r="F1271" s="8"/>
      <c r="G1271" s="8"/>
      <c r="H1271" s="8"/>
      <c r="I1271" s="8"/>
      <c r="J1271" s="8"/>
    </row>
    <row r="1272" spans="1:10">
      <c r="A1272" s="11" t="s">
        <v>2517</v>
      </c>
      <c r="B1272" s="8">
        <v>0.29184700000000002</v>
      </c>
      <c r="C1272" s="8">
        <v>1.48</v>
      </c>
      <c r="D1272" s="8"/>
      <c r="E1272" s="8"/>
      <c r="F1272" s="8"/>
      <c r="G1272" s="8"/>
      <c r="H1272" s="8"/>
      <c r="I1272" s="8"/>
      <c r="J1272" s="8"/>
    </row>
    <row r="1273" spans="1:10">
      <c r="A1273" s="11" t="s">
        <v>2518</v>
      </c>
      <c r="B1273" s="8">
        <v>-0.82830999999999999</v>
      </c>
      <c r="C1273" s="8">
        <v>1.48</v>
      </c>
      <c r="D1273" s="8"/>
      <c r="E1273" s="8"/>
      <c r="F1273" s="8"/>
      <c r="G1273" s="8"/>
      <c r="H1273" s="8"/>
      <c r="I1273" s="8"/>
      <c r="J1273" s="8"/>
    </row>
    <row r="1274" spans="1:10">
      <c r="A1274" s="11" t="s">
        <v>2519</v>
      </c>
      <c r="B1274" s="8">
        <v>0.75464200000000003</v>
      </c>
      <c r="C1274" s="8">
        <v>1.48</v>
      </c>
      <c r="D1274" s="8"/>
      <c r="E1274" s="8"/>
      <c r="F1274" s="8"/>
      <c r="G1274" s="8"/>
      <c r="H1274" s="8"/>
      <c r="I1274" s="8"/>
      <c r="J1274" s="8"/>
    </row>
    <row r="1275" spans="1:10">
      <c r="A1275" s="11" t="s">
        <v>2520</v>
      </c>
      <c r="B1275" s="8">
        <v>-4.9540300000000004</v>
      </c>
      <c r="C1275" s="8">
        <v>0</v>
      </c>
      <c r="D1275" s="8"/>
      <c r="E1275" s="8"/>
      <c r="F1275" s="8"/>
      <c r="G1275" s="8"/>
      <c r="H1275" s="8"/>
      <c r="I1275" s="8"/>
      <c r="J1275" s="8"/>
    </row>
    <row r="1276" spans="1:10">
      <c r="A1276" s="11" t="s">
        <v>2521</v>
      </c>
      <c r="B1276" s="8">
        <v>-0.21573000000000001</v>
      </c>
      <c r="C1276" s="8">
        <v>1.48</v>
      </c>
      <c r="D1276" s="8"/>
      <c r="E1276" s="8"/>
      <c r="F1276" s="8"/>
      <c r="G1276" s="8"/>
      <c r="H1276" s="8"/>
      <c r="I1276" s="8"/>
      <c r="J1276" s="8"/>
    </row>
    <row r="1277" spans="1:10">
      <c r="A1277" s="11" t="s">
        <v>2522</v>
      </c>
      <c r="B1277" s="8">
        <v>1.295358</v>
      </c>
      <c r="C1277" s="8">
        <v>1.48</v>
      </c>
      <c r="D1277" s="8"/>
      <c r="E1277" s="8"/>
      <c r="F1277" s="8"/>
      <c r="G1277" s="8"/>
      <c r="H1277" s="8"/>
      <c r="I1277" s="8"/>
      <c r="J1277" s="8"/>
    </row>
    <row r="1278" spans="1:10">
      <c r="A1278" s="11" t="s">
        <v>2523</v>
      </c>
      <c r="B1278" s="8">
        <v>-0.90034000000000003</v>
      </c>
      <c r="C1278" s="8">
        <v>1.48</v>
      </c>
      <c r="D1278" s="8"/>
      <c r="E1278" s="8"/>
      <c r="F1278" s="8"/>
      <c r="G1278" s="8"/>
      <c r="H1278" s="8"/>
      <c r="I1278" s="8"/>
      <c r="J1278" s="8"/>
    </row>
    <row r="1279" spans="1:10">
      <c r="A1279" s="11" t="s">
        <v>965</v>
      </c>
      <c r="B1279" s="8">
        <v>0.30021599999999998</v>
      </c>
      <c r="C1279" s="8">
        <v>1.47</v>
      </c>
      <c r="D1279" s="8"/>
      <c r="E1279" s="8"/>
      <c r="F1279" s="8"/>
      <c r="G1279" s="8"/>
      <c r="H1279" s="8"/>
      <c r="I1279" s="8"/>
      <c r="J1279" s="8"/>
    </row>
    <row r="1280" spans="1:10">
      <c r="A1280" s="11" t="s">
        <v>2524</v>
      </c>
      <c r="B1280" s="8">
        <v>0.393349</v>
      </c>
      <c r="C1280" s="8">
        <v>1.47</v>
      </c>
      <c r="D1280" s="8"/>
      <c r="E1280" s="8"/>
      <c r="F1280" s="8"/>
      <c r="G1280" s="8"/>
      <c r="H1280" s="8"/>
      <c r="I1280" s="8"/>
      <c r="J1280" s="8"/>
    </row>
    <row r="1281" spans="1:10">
      <c r="A1281" s="11" t="s">
        <v>2525</v>
      </c>
      <c r="B1281" s="8">
        <v>-4.9877799999999999</v>
      </c>
      <c r="C1281" s="8">
        <v>0</v>
      </c>
      <c r="D1281" s="8"/>
      <c r="E1281" s="8"/>
      <c r="F1281" s="8"/>
      <c r="G1281" s="8"/>
      <c r="H1281" s="8"/>
      <c r="I1281" s="8"/>
      <c r="J1281" s="8"/>
    </row>
    <row r="1282" spans="1:10">
      <c r="A1282" s="11" t="s">
        <v>2526</v>
      </c>
      <c r="B1282" s="8">
        <v>0.30833700000000003</v>
      </c>
      <c r="C1282" s="8">
        <v>1.47</v>
      </c>
      <c r="D1282" s="8"/>
      <c r="E1282" s="8"/>
      <c r="F1282" s="8"/>
      <c r="G1282" s="8"/>
      <c r="H1282" s="8"/>
      <c r="I1282" s="8"/>
      <c r="J1282" s="8"/>
    </row>
    <row r="1283" spans="1:10">
      <c r="A1283" s="11" t="s">
        <v>2527</v>
      </c>
      <c r="B1283" s="8">
        <v>-0.34698000000000001</v>
      </c>
      <c r="C1283" s="8">
        <v>1.47</v>
      </c>
      <c r="D1283" s="8"/>
      <c r="E1283" s="8"/>
      <c r="F1283" s="8"/>
      <c r="G1283" s="8"/>
      <c r="H1283" s="8"/>
      <c r="I1283" s="8"/>
      <c r="J1283" s="8"/>
    </row>
    <row r="1284" spans="1:10">
      <c r="A1284" s="11" t="s">
        <v>2528</v>
      </c>
      <c r="B1284" s="8">
        <v>-0.29015000000000002</v>
      </c>
      <c r="C1284" s="8">
        <v>1.46</v>
      </c>
      <c r="D1284" s="8"/>
      <c r="E1284" s="8"/>
      <c r="F1284" s="8"/>
      <c r="G1284" s="8"/>
      <c r="H1284" s="8"/>
      <c r="I1284" s="8"/>
      <c r="J1284" s="8"/>
    </row>
    <row r="1285" spans="1:10">
      <c r="A1285" s="11" t="s">
        <v>672</v>
      </c>
      <c r="B1285" s="8">
        <v>-0.30668000000000001</v>
      </c>
      <c r="C1285" s="8">
        <v>1.46</v>
      </c>
      <c r="D1285" s="8"/>
      <c r="E1285" s="8"/>
      <c r="F1285" s="8"/>
      <c r="G1285" s="8"/>
      <c r="H1285" s="8"/>
      <c r="I1285" s="8"/>
      <c r="J1285" s="8"/>
    </row>
    <row r="1286" spans="1:10">
      <c r="A1286" s="11" t="s">
        <v>2529</v>
      </c>
      <c r="B1286" s="8">
        <v>0.394121</v>
      </c>
      <c r="C1286" s="8">
        <v>1.46</v>
      </c>
      <c r="D1286" s="8"/>
      <c r="E1286" s="8"/>
      <c r="F1286" s="8"/>
      <c r="G1286" s="8"/>
      <c r="H1286" s="8"/>
      <c r="I1286" s="8"/>
      <c r="J1286" s="8"/>
    </row>
    <row r="1287" spans="1:10">
      <c r="A1287" s="11" t="s">
        <v>2530</v>
      </c>
      <c r="B1287" s="8">
        <v>-0.34783999999999998</v>
      </c>
      <c r="C1287" s="8">
        <v>1.46</v>
      </c>
      <c r="D1287" s="8"/>
      <c r="E1287" s="8"/>
      <c r="F1287" s="8"/>
      <c r="G1287" s="8"/>
      <c r="H1287" s="8"/>
      <c r="I1287" s="8"/>
      <c r="J1287" s="8"/>
    </row>
    <row r="1288" spans="1:10">
      <c r="A1288" s="11" t="s">
        <v>2531</v>
      </c>
      <c r="B1288" s="8">
        <v>-0.32322000000000001</v>
      </c>
      <c r="C1288" s="8">
        <v>1.45</v>
      </c>
      <c r="D1288" s="8"/>
      <c r="E1288" s="8"/>
      <c r="F1288" s="8"/>
      <c r="G1288" s="8"/>
      <c r="H1288" s="8"/>
      <c r="I1288" s="8"/>
      <c r="J1288" s="8"/>
    </row>
    <row r="1289" spans="1:10">
      <c r="A1289" s="11" t="s">
        <v>2532</v>
      </c>
      <c r="B1289" s="8">
        <v>1.0656190000000001</v>
      </c>
      <c r="C1289" s="8">
        <v>1.45</v>
      </c>
      <c r="D1289" s="8"/>
      <c r="E1289" s="8"/>
      <c r="F1289" s="8"/>
      <c r="G1289" s="8"/>
      <c r="H1289" s="8"/>
      <c r="I1289" s="8"/>
      <c r="J1289" s="8"/>
    </row>
    <row r="1290" spans="1:10">
      <c r="A1290" s="11" t="s">
        <v>2533</v>
      </c>
      <c r="B1290" s="8">
        <v>1.6868080000000001</v>
      </c>
      <c r="C1290" s="8">
        <v>1.45</v>
      </c>
      <c r="D1290" s="8"/>
      <c r="E1290" s="8"/>
      <c r="F1290" s="8"/>
      <c r="G1290" s="8"/>
      <c r="H1290" s="8"/>
      <c r="I1290" s="8"/>
      <c r="J1290" s="8"/>
    </row>
    <row r="1291" spans="1:10">
      <c r="A1291" s="11" t="s">
        <v>2534</v>
      </c>
      <c r="B1291" s="8">
        <v>-0.22187999999999999</v>
      </c>
      <c r="C1291" s="8">
        <v>1.45</v>
      </c>
      <c r="D1291" s="8"/>
      <c r="E1291" s="8"/>
      <c r="F1291" s="8"/>
      <c r="G1291" s="8"/>
      <c r="H1291" s="8"/>
      <c r="I1291" s="8"/>
      <c r="J1291" s="8"/>
    </row>
    <row r="1292" spans="1:10">
      <c r="A1292" s="11" t="s">
        <v>2535</v>
      </c>
      <c r="B1292" s="8">
        <v>-1.1268</v>
      </c>
      <c r="C1292" s="8">
        <v>1.45</v>
      </c>
      <c r="D1292" s="8"/>
      <c r="E1292" s="8"/>
      <c r="F1292" s="8"/>
      <c r="G1292" s="8"/>
      <c r="H1292" s="8"/>
      <c r="I1292" s="8"/>
      <c r="J1292" s="8"/>
    </row>
    <row r="1293" spans="1:10">
      <c r="A1293" s="11" t="s">
        <v>2536</v>
      </c>
      <c r="B1293" s="8">
        <v>-0.26268000000000002</v>
      </c>
      <c r="C1293" s="8">
        <v>1.45</v>
      </c>
      <c r="D1293" s="8"/>
      <c r="E1293" s="8"/>
      <c r="F1293" s="8"/>
      <c r="G1293" s="8"/>
      <c r="H1293" s="8"/>
      <c r="I1293" s="8"/>
      <c r="J1293" s="8"/>
    </row>
    <row r="1294" spans="1:10">
      <c r="A1294" s="11" t="s">
        <v>2537</v>
      </c>
      <c r="B1294" s="8">
        <v>0.28035599999999999</v>
      </c>
      <c r="C1294" s="8">
        <v>1.45</v>
      </c>
      <c r="D1294" s="8"/>
      <c r="E1294" s="8"/>
      <c r="F1294" s="8"/>
      <c r="G1294" s="8"/>
      <c r="H1294" s="8"/>
      <c r="I1294" s="8"/>
      <c r="J1294" s="8"/>
    </row>
    <row r="1295" spans="1:10">
      <c r="A1295" s="11" t="s">
        <v>2538</v>
      </c>
      <c r="B1295" s="8">
        <v>-0.62838000000000005</v>
      </c>
      <c r="C1295" s="8">
        <v>1.45</v>
      </c>
      <c r="D1295" s="8"/>
      <c r="E1295" s="8"/>
      <c r="F1295" s="8"/>
      <c r="G1295" s="8"/>
      <c r="H1295" s="8"/>
      <c r="I1295" s="8"/>
      <c r="J1295" s="8"/>
    </row>
    <row r="1296" spans="1:10">
      <c r="A1296" s="11" t="s">
        <v>2539</v>
      </c>
      <c r="B1296" s="8">
        <v>-0.97645000000000004</v>
      </c>
      <c r="C1296" s="8">
        <v>1.45</v>
      </c>
      <c r="D1296" s="8"/>
      <c r="E1296" s="8"/>
      <c r="F1296" s="8"/>
      <c r="G1296" s="8"/>
      <c r="H1296" s="8"/>
      <c r="I1296" s="8"/>
      <c r="J1296" s="8"/>
    </row>
    <row r="1297" spans="1:10">
      <c r="A1297" s="11" t="s">
        <v>2540</v>
      </c>
      <c r="B1297" s="8">
        <v>-0.29169</v>
      </c>
      <c r="C1297" s="8">
        <v>1.45</v>
      </c>
      <c r="D1297" s="8"/>
      <c r="E1297" s="8"/>
      <c r="F1297" s="8"/>
      <c r="G1297" s="8"/>
      <c r="H1297" s="8"/>
      <c r="I1297" s="8"/>
      <c r="J1297" s="8"/>
    </row>
    <row r="1298" spans="1:10">
      <c r="A1298" s="11" t="s">
        <v>2541</v>
      </c>
      <c r="B1298" s="8">
        <v>-0.33760000000000001</v>
      </c>
      <c r="C1298" s="8">
        <v>1.45</v>
      </c>
      <c r="D1298" s="8"/>
      <c r="E1298" s="8"/>
      <c r="F1298" s="8"/>
      <c r="G1298" s="8"/>
      <c r="H1298" s="8"/>
      <c r="I1298" s="8"/>
      <c r="J1298" s="8"/>
    </row>
    <row r="1299" spans="1:10">
      <c r="A1299" s="11" t="s">
        <v>2542</v>
      </c>
      <c r="B1299" s="8">
        <v>0.22781899999999999</v>
      </c>
      <c r="C1299" s="8">
        <v>1.45</v>
      </c>
      <c r="D1299" s="8"/>
      <c r="E1299" s="8"/>
      <c r="F1299" s="8"/>
      <c r="G1299" s="8"/>
      <c r="H1299" s="8"/>
      <c r="I1299" s="8"/>
      <c r="J1299" s="8"/>
    </row>
    <row r="1300" spans="1:10">
      <c r="A1300" s="11" t="s">
        <v>2543</v>
      </c>
      <c r="B1300" s="8">
        <v>-0.7157</v>
      </c>
      <c r="C1300" s="8">
        <v>1.45</v>
      </c>
      <c r="D1300" s="8"/>
      <c r="E1300" s="8"/>
      <c r="F1300" s="8"/>
      <c r="G1300" s="8"/>
      <c r="H1300" s="8"/>
      <c r="I1300" s="8"/>
      <c r="J1300" s="8"/>
    </row>
    <row r="1301" spans="1:10">
      <c r="A1301" s="11" t="s">
        <v>1129</v>
      </c>
      <c r="B1301" s="8">
        <v>-1.00579</v>
      </c>
      <c r="C1301" s="8">
        <v>1.44</v>
      </c>
      <c r="D1301" s="8"/>
      <c r="E1301" s="8"/>
      <c r="F1301" s="8"/>
      <c r="G1301" s="8"/>
      <c r="H1301" s="8"/>
      <c r="I1301" s="8"/>
      <c r="J1301" s="8"/>
    </row>
    <row r="1302" spans="1:10">
      <c r="A1302" s="11" t="s">
        <v>2544</v>
      </c>
      <c r="B1302" s="8">
        <v>-1.0254399999999999</v>
      </c>
      <c r="C1302" s="8">
        <v>1.44</v>
      </c>
      <c r="D1302" s="8"/>
      <c r="E1302" s="8"/>
      <c r="F1302" s="8"/>
      <c r="G1302" s="8"/>
      <c r="H1302" s="8"/>
      <c r="I1302" s="8"/>
      <c r="J1302" s="8"/>
    </row>
    <row r="1303" spans="1:10">
      <c r="A1303" s="11" t="s">
        <v>2545</v>
      </c>
      <c r="B1303" s="8">
        <v>0.21238099999999999</v>
      </c>
      <c r="C1303" s="8">
        <v>1.44</v>
      </c>
      <c r="D1303" s="8"/>
      <c r="E1303" s="8"/>
      <c r="F1303" s="8"/>
      <c r="G1303" s="8"/>
      <c r="H1303" s="8"/>
      <c r="I1303" s="8"/>
      <c r="J1303" s="8"/>
    </row>
    <row r="1304" spans="1:10">
      <c r="A1304" s="11" t="s">
        <v>2546</v>
      </c>
      <c r="B1304" s="8">
        <v>0.285721</v>
      </c>
      <c r="C1304" s="8">
        <v>1.44</v>
      </c>
      <c r="D1304" s="8"/>
      <c r="E1304" s="8"/>
      <c r="F1304" s="8"/>
      <c r="G1304" s="8"/>
      <c r="H1304" s="8"/>
      <c r="I1304" s="8"/>
      <c r="J1304" s="8"/>
    </row>
    <row r="1305" spans="1:10">
      <c r="A1305" s="11" t="s">
        <v>2547</v>
      </c>
      <c r="B1305" s="8">
        <v>-0.30421999999999999</v>
      </c>
      <c r="C1305" s="8">
        <v>1.44</v>
      </c>
      <c r="D1305" s="8"/>
      <c r="E1305" s="8"/>
      <c r="F1305" s="8"/>
      <c r="G1305" s="8"/>
      <c r="H1305" s="8"/>
      <c r="I1305" s="8"/>
      <c r="J1305" s="8"/>
    </row>
    <row r="1306" spans="1:10">
      <c r="A1306" s="11" t="s">
        <v>2548</v>
      </c>
      <c r="B1306" s="8">
        <v>0.233958</v>
      </c>
      <c r="C1306" s="8">
        <v>1.44</v>
      </c>
      <c r="D1306" s="8"/>
      <c r="E1306" s="8"/>
      <c r="F1306" s="8"/>
      <c r="G1306" s="8"/>
      <c r="H1306" s="8"/>
      <c r="I1306" s="8"/>
      <c r="J1306" s="8"/>
    </row>
    <row r="1307" spans="1:10">
      <c r="A1307" s="11" t="s">
        <v>2549</v>
      </c>
      <c r="B1307" s="8">
        <v>-0.27938000000000002</v>
      </c>
      <c r="C1307" s="8">
        <v>1.44</v>
      </c>
      <c r="D1307" s="8"/>
      <c r="E1307" s="8"/>
      <c r="F1307" s="8"/>
      <c r="G1307" s="8"/>
      <c r="H1307" s="8"/>
      <c r="I1307" s="8"/>
      <c r="J1307" s="8"/>
    </row>
    <row r="1308" spans="1:10">
      <c r="A1308" s="11" t="s">
        <v>2550</v>
      </c>
      <c r="B1308" s="8">
        <v>0.31872099999999998</v>
      </c>
      <c r="C1308" s="8">
        <v>1.43</v>
      </c>
      <c r="D1308" s="8"/>
      <c r="E1308" s="8"/>
      <c r="F1308" s="8"/>
      <c r="G1308" s="8"/>
      <c r="H1308" s="8"/>
      <c r="I1308" s="8"/>
      <c r="J1308" s="8"/>
    </row>
    <row r="1309" spans="1:10">
      <c r="A1309" s="11" t="s">
        <v>2551</v>
      </c>
      <c r="B1309" s="8">
        <v>0.42293199999999997</v>
      </c>
      <c r="C1309" s="8">
        <v>1.43</v>
      </c>
      <c r="D1309" s="8"/>
      <c r="E1309" s="8"/>
      <c r="F1309" s="8"/>
      <c r="G1309" s="8"/>
      <c r="H1309" s="8"/>
      <c r="I1309" s="8"/>
      <c r="J1309" s="8"/>
    </row>
    <row r="1310" spans="1:10">
      <c r="A1310" s="11" t="s">
        <v>2552</v>
      </c>
      <c r="B1310" s="8">
        <v>-0.27067000000000002</v>
      </c>
      <c r="C1310" s="8">
        <v>1.43</v>
      </c>
      <c r="D1310" s="8"/>
      <c r="E1310" s="8"/>
      <c r="F1310" s="8"/>
      <c r="G1310" s="8"/>
      <c r="H1310" s="8"/>
      <c r="I1310" s="8"/>
      <c r="J1310" s="8"/>
    </row>
    <row r="1311" spans="1:10">
      <c r="A1311" s="11" t="s">
        <v>1193</v>
      </c>
      <c r="B1311" s="8">
        <v>0.60215200000000002</v>
      </c>
      <c r="C1311" s="8">
        <v>1.43</v>
      </c>
      <c r="D1311" s="8"/>
      <c r="E1311" s="8"/>
      <c r="F1311" s="8"/>
      <c r="G1311" s="8"/>
      <c r="H1311" s="8"/>
      <c r="I1311" s="8"/>
      <c r="J1311" s="8"/>
    </row>
    <row r="1312" spans="1:10">
      <c r="A1312" s="11" t="s">
        <v>2553</v>
      </c>
      <c r="B1312" s="8">
        <v>-1.56484</v>
      </c>
      <c r="C1312" s="8">
        <v>1.43</v>
      </c>
      <c r="D1312" s="8"/>
      <c r="E1312" s="8"/>
      <c r="F1312" s="8"/>
      <c r="G1312" s="8"/>
      <c r="H1312" s="8"/>
      <c r="I1312" s="8"/>
      <c r="J1312" s="8"/>
    </row>
    <row r="1313" spans="1:10">
      <c r="A1313" s="11" t="s">
        <v>2554</v>
      </c>
      <c r="B1313" s="8">
        <v>-0.42868000000000001</v>
      </c>
      <c r="C1313" s="8">
        <v>1.43</v>
      </c>
      <c r="D1313" s="8"/>
      <c r="E1313" s="8"/>
      <c r="F1313" s="8"/>
      <c r="G1313" s="8"/>
      <c r="H1313" s="8"/>
      <c r="I1313" s="8"/>
      <c r="J1313" s="8"/>
    </row>
    <row r="1314" spans="1:10">
      <c r="A1314" s="11" t="s">
        <v>2555</v>
      </c>
      <c r="B1314" s="8">
        <v>-4.5021399999999998</v>
      </c>
      <c r="C1314" s="8">
        <v>0</v>
      </c>
      <c r="D1314" s="8"/>
      <c r="E1314" s="8"/>
      <c r="F1314" s="8"/>
      <c r="G1314" s="8"/>
      <c r="H1314" s="8"/>
      <c r="I1314" s="8"/>
      <c r="J1314" s="8"/>
    </row>
    <row r="1315" spans="1:10">
      <c r="A1315" s="11" t="s">
        <v>2556</v>
      </c>
      <c r="B1315" s="8">
        <v>-0.47127999999999998</v>
      </c>
      <c r="C1315" s="8">
        <v>1.43</v>
      </c>
      <c r="D1315" s="8"/>
      <c r="E1315" s="8"/>
      <c r="F1315" s="8"/>
      <c r="G1315" s="8"/>
      <c r="H1315" s="8"/>
      <c r="I1315" s="8"/>
      <c r="J1315" s="8"/>
    </row>
    <row r="1316" spans="1:10">
      <c r="A1316" s="11" t="s">
        <v>2557</v>
      </c>
      <c r="B1316" s="8">
        <v>0.22118599999999999</v>
      </c>
      <c r="C1316" s="8">
        <v>1.43</v>
      </c>
      <c r="D1316" s="8"/>
      <c r="E1316" s="8"/>
      <c r="F1316" s="8"/>
      <c r="G1316" s="8"/>
      <c r="H1316" s="8"/>
      <c r="I1316" s="8"/>
      <c r="J1316" s="8"/>
    </row>
    <row r="1317" spans="1:10">
      <c r="A1317" s="11" t="s">
        <v>2558</v>
      </c>
      <c r="B1317" s="8">
        <v>0.51397199999999998</v>
      </c>
      <c r="C1317" s="8">
        <v>1.43</v>
      </c>
      <c r="D1317" s="8"/>
      <c r="E1317" s="8"/>
      <c r="F1317" s="8"/>
      <c r="G1317" s="8"/>
      <c r="H1317" s="8"/>
      <c r="I1317" s="8"/>
      <c r="J1317" s="8"/>
    </row>
    <row r="1318" spans="1:10">
      <c r="A1318" s="11" t="s">
        <v>2559</v>
      </c>
      <c r="B1318" s="8">
        <v>0.27908699999999997</v>
      </c>
      <c r="C1318" s="8">
        <v>1.43</v>
      </c>
      <c r="D1318" s="8"/>
      <c r="E1318" s="8"/>
      <c r="F1318" s="8"/>
      <c r="G1318" s="8"/>
      <c r="H1318" s="8"/>
      <c r="I1318" s="8"/>
      <c r="J1318" s="8"/>
    </row>
    <row r="1319" spans="1:10">
      <c r="A1319" s="11" t="s">
        <v>2560</v>
      </c>
      <c r="B1319" s="8">
        <v>1.128776</v>
      </c>
      <c r="C1319" s="8">
        <v>1.42</v>
      </c>
      <c r="D1319" s="8"/>
      <c r="E1319" s="8"/>
      <c r="F1319" s="8"/>
      <c r="G1319" s="8"/>
      <c r="H1319" s="8"/>
      <c r="I1319" s="8"/>
      <c r="J1319" s="8"/>
    </row>
    <row r="1320" spans="1:10">
      <c r="A1320" s="11" t="s">
        <v>2561</v>
      </c>
      <c r="B1320" s="8">
        <v>0.288769</v>
      </c>
      <c r="C1320" s="8">
        <v>1.42</v>
      </c>
      <c r="D1320" s="8"/>
      <c r="E1320" s="8"/>
      <c r="F1320" s="8"/>
      <c r="G1320" s="8"/>
      <c r="H1320" s="8"/>
      <c r="I1320" s="8"/>
      <c r="J1320" s="8"/>
    </row>
    <row r="1321" spans="1:10">
      <c r="A1321" s="11" t="s">
        <v>2562</v>
      </c>
      <c r="B1321" s="8">
        <v>0.28718100000000002</v>
      </c>
      <c r="C1321" s="8">
        <v>1.42</v>
      </c>
      <c r="D1321" s="8"/>
      <c r="E1321" s="8"/>
      <c r="F1321" s="8"/>
      <c r="G1321" s="8"/>
      <c r="H1321" s="8"/>
      <c r="I1321" s="8"/>
      <c r="J1321" s="8"/>
    </row>
    <row r="1322" spans="1:10">
      <c r="A1322" s="11" t="s">
        <v>2563</v>
      </c>
      <c r="B1322" s="8">
        <v>-0.31126999999999999</v>
      </c>
      <c r="C1322" s="8">
        <v>1.42</v>
      </c>
      <c r="D1322" s="8"/>
      <c r="E1322" s="8"/>
      <c r="F1322" s="8"/>
      <c r="G1322" s="8"/>
      <c r="H1322" s="8"/>
      <c r="I1322" s="8"/>
      <c r="J1322" s="8"/>
    </row>
    <row r="1323" spans="1:10">
      <c r="A1323" s="11" t="s">
        <v>2564</v>
      </c>
      <c r="B1323" s="8">
        <v>2.6919729999999999</v>
      </c>
      <c r="C1323" s="8">
        <v>1.42</v>
      </c>
      <c r="D1323" s="8"/>
      <c r="E1323" s="8"/>
      <c r="F1323" s="8"/>
      <c r="G1323" s="8"/>
      <c r="H1323" s="8"/>
      <c r="I1323" s="8"/>
      <c r="J1323" s="8"/>
    </row>
    <row r="1324" spans="1:10">
      <c r="A1324" s="11" t="s">
        <v>2565</v>
      </c>
      <c r="B1324" s="8">
        <v>0.45494800000000002</v>
      </c>
      <c r="C1324" s="8">
        <v>1.42</v>
      </c>
      <c r="D1324" s="8"/>
      <c r="E1324" s="8"/>
      <c r="F1324" s="8"/>
      <c r="G1324" s="8"/>
      <c r="H1324" s="8"/>
      <c r="I1324" s="8"/>
      <c r="J1324" s="8"/>
    </row>
    <row r="1325" spans="1:10">
      <c r="A1325" s="11" t="s">
        <v>2566</v>
      </c>
      <c r="B1325" s="8">
        <v>-0.29122999999999999</v>
      </c>
      <c r="C1325" s="8">
        <v>1.42</v>
      </c>
      <c r="D1325" s="8"/>
      <c r="E1325" s="8"/>
      <c r="F1325" s="8"/>
      <c r="G1325" s="8"/>
      <c r="H1325" s="8"/>
      <c r="I1325" s="8"/>
      <c r="J1325" s="8"/>
    </row>
    <row r="1326" spans="1:10">
      <c r="A1326" s="11" t="s">
        <v>2567</v>
      </c>
      <c r="B1326" s="8">
        <v>-0.28367999999999999</v>
      </c>
      <c r="C1326" s="8">
        <v>1.42</v>
      </c>
      <c r="D1326" s="8"/>
      <c r="E1326" s="8"/>
      <c r="F1326" s="8"/>
      <c r="G1326" s="8"/>
      <c r="H1326" s="8"/>
      <c r="I1326" s="8"/>
      <c r="J1326" s="8"/>
    </row>
    <row r="1327" spans="1:10">
      <c r="A1327" s="11" t="s">
        <v>2568</v>
      </c>
      <c r="B1327" s="8">
        <v>0.225628</v>
      </c>
      <c r="C1327" s="8">
        <v>1.42</v>
      </c>
      <c r="D1327" s="8"/>
      <c r="E1327" s="8"/>
      <c r="F1327" s="8"/>
      <c r="G1327" s="8"/>
      <c r="H1327" s="8"/>
      <c r="I1327" s="8"/>
      <c r="J1327" s="8"/>
    </row>
    <row r="1328" spans="1:10">
      <c r="A1328" s="11" t="s">
        <v>2569</v>
      </c>
      <c r="B1328" s="8">
        <v>0.234794</v>
      </c>
      <c r="C1328" s="8">
        <v>1.42</v>
      </c>
      <c r="D1328" s="8"/>
      <c r="E1328" s="8"/>
      <c r="F1328" s="8"/>
      <c r="G1328" s="8"/>
      <c r="H1328" s="8"/>
      <c r="I1328" s="8"/>
      <c r="J1328" s="8"/>
    </row>
    <row r="1329" spans="1:10">
      <c r="A1329" s="11" t="s">
        <v>2570</v>
      </c>
      <c r="B1329" s="8">
        <v>0.29823</v>
      </c>
      <c r="C1329" s="8">
        <v>1.42</v>
      </c>
      <c r="D1329" s="8"/>
      <c r="E1329" s="8"/>
      <c r="F1329" s="8"/>
      <c r="G1329" s="8"/>
      <c r="H1329" s="8"/>
      <c r="I1329" s="8"/>
      <c r="J1329" s="8"/>
    </row>
    <row r="1330" spans="1:10">
      <c r="A1330" s="11" t="s">
        <v>2571</v>
      </c>
      <c r="B1330" s="8">
        <v>0.91233399999999998</v>
      </c>
      <c r="C1330" s="8">
        <v>1.41</v>
      </c>
      <c r="D1330" s="8"/>
      <c r="E1330" s="8"/>
      <c r="F1330" s="8"/>
      <c r="G1330" s="8"/>
      <c r="H1330" s="8"/>
      <c r="I1330" s="8"/>
      <c r="J1330" s="8"/>
    </row>
    <row r="1331" spans="1:10">
      <c r="A1331" s="11" t="s">
        <v>2572</v>
      </c>
      <c r="B1331" s="8">
        <v>0.225744</v>
      </c>
      <c r="C1331" s="8">
        <v>1.41</v>
      </c>
      <c r="D1331" s="8"/>
      <c r="E1331" s="8"/>
      <c r="F1331" s="8"/>
      <c r="G1331" s="8"/>
      <c r="H1331" s="8"/>
      <c r="I1331" s="8"/>
      <c r="J1331" s="8"/>
    </row>
    <row r="1332" spans="1:10">
      <c r="A1332" s="11" t="s">
        <v>2573</v>
      </c>
      <c r="B1332" s="8">
        <v>-0.41610999999999998</v>
      </c>
      <c r="C1332" s="8">
        <v>1.41</v>
      </c>
      <c r="D1332" s="8"/>
      <c r="E1332" s="8"/>
      <c r="F1332" s="8"/>
      <c r="G1332" s="8"/>
      <c r="H1332" s="8"/>
      <c r="I1332" s="8"/>
      <c r="J1332" s="8"/>
    </row>
    <row r="1333" spans="1:10">
      <c r="A1333" s="11" t="s">
        <v>2574</v>
      </c>
      <c r="B1333" s="8">
        <v>1.283312</v>
      </c>
      <c r="C1333" s="8">
        <v>1.41</v>
      </c>
      <c r="D1333" s="8"/>
      <c r="E1333" s="8"/>
      <c r="F1333" s="8"/>
      <c r="G1333" s="8"/>
      <c r="H1333" s="8"/>
      <c r="I1333" s="8"/>
      <c r="J1333" s="8"/>
    </row>
    <row r="1334" spans="1:10">
      <c r="A1334" s="11" t="s">
        <v>2575</v>
      </c>
      <c r="B1334" s="8">
        <v>0.24008499999999999</v>
      </c>
      <c r="C1334" s="8">
        <v>1.4</v>
      </c>
      <c r="D1334" s="8"/>
      <c r="E1334" s="8"/>
      <c r="F1334" s="8"/>
      <c r="G1334" s="8"/>
      <c r="H1334" s="8"/>
      <c r="I1334" s="8"/>
      <c r="J1334" s="8"/>
    </row>
    <row r="1335" spans="1:10">
      <c r="A1335" s="11" t="s">
        <v>2576</v>
      </c>
      <c r="B1335" s="8">
        <v>1.8097289999999999</v>
      </c>
      <c r="C1335" s="8">
        <v>1.4</v>
      </c>
      <c r="D1335" s="8"/>
      <c r="E1335" s="8"/>
      <c r="F1335" s="8"/>
      <c r="G1335" s="8"/>
      <c r="H1335" s="8"/>
      <c r="I1335" s="8"/>
      <c r="J1335" s="8"/>
    </row>
    <row r="1336" spans="1:10">
      <c r="A1336" s="11" t="s">
        <v>2577</v>
      </c>
      <c r="B1336" s="8">
        <v>0.30340899999999998</v>
      </c>
      <c r="C1336" s="8">
        <v>1.4</v>
      </c>
      <c r="D1336" s="8"/>
      <c r="E1336" s="8"/>
      <c r="F1336" s="8"/>
      <c r="G1336" s="8"/>
      <c r="H1336" s="8"/>
      <c r="I1336" s="8"/>
      <c r="J1336" s="8"/>
    </row>
    <row r="1337" spans="1:10">
      <c r="A1337" s="11" t="s">
        <v>2578</v>
      </c>
      <c r="B1337" s="8">
        <v>0.47522700000000001</v>
      </c>
      <c r="C1337" s="8">
        <v>1.4</v>
      </c>
      <c r="D1337" s="8"/>
      <c r="E1337" s="8"/>
      <c r="F1337" s="8"/>
      <c r="G1337" s="8"/>
      <c r="H1337" s="8"/>
      <c r="I1337" s="8"/>
      <c r="J1337" s="8"/>
    </row>
    <row r="1338" spans="1:10">
      <c r="A1338" s="11" t="s">
        <v>2579</v>
      </c>
      <c r="B1338" s="8">
        <v>-0.66434000000000004</v>
      </c>
      <c r="C1338" s="8">
        <v>1.4</v>
      </c>
      <c r="D1338" s="8"/>
      <c r="E1338" s="8"/>
      <c r="F1338" s="8"/>
      <c r="G1338" s="8"/>
      <c r="H1338" s="8"/>
      <c r="I1338" s="8"/>
      <c r="J1338" s="8"/>
    </row>
    <row r="1339" spans="1:10">
      <c r="A1339" s="11" t="s">
        <v>2580</v>
      </c>
      <c r="B1339" s="8">
        <v>-0.36186000000000001</v>
      </c>
      <c r="C1339" s="8">
        <v>1.4</v>
      </c>
      <c r="D1339" s="8"/>
      <c r="E1339" s="8"/>
      <c r="F1339" s="8"/>
      <c r="G1339" s="8"/>
      <c r="H1339" s="8"/>
      <c r="I1339" s="8"/>
      <c r="J1339" s="8"/>
    </row>
    <row r="1340" spans="1:10">
      <c r="A1340" s="11" t="s">
        <v>2581</v>
      </c>
      <c r="B1340" s="8">
        <v>-0.29930000000000001</v>
      </c>
      <c r="C1340" s="8">
        <v>1.4</v>
      </c>
      <c r="D1340" s="8"/>
      <c r="E1340" s="8"/>
      <c r="F1340" s="8"/>
      <c r="G1340" s="8"/>
      <c r="H1340" s="8"/>
      <c r="I1340" s="8"/>
      <c r="J1340" s="8"/>
    </row>
    <row r="1341" spans="1:10">
      <c r="A1341" s="11" t="s">
        <v>2582</v>
      </c>
      <c r="B1341" s="8">
        <v>-0.48297000000000001</v>
      </c>
      <c r="C1341" s="8">
        <v>1.4</v>
      </c>
      <c r="D1341" s="8"/>
      <c r="E1341" s="8"/>
      <c r="F1341" s="8"/>
      <c r="G1341" s="8"/>
      <c r="H1341" s="8"/>
      <c r="I1341" s="8"/>
      <c r="J1341" s="8"/>
    </row>
    <row r="1342" spans="1:10">
      <c r="A1342" s="11" t="s">
        <v>2583</v>
      </c>
      <c r="B1342" s="8">
        <v>0.453129</v>
      </c>
      <c r="C1342" s="8">
        <v>1.39</v>
      </c>
      <c r="D1342" s="8"/>
      <c r="E1342" s="8"/>
      <c r="F1342" s="8"/>
      <c r="G1342" s="8"/>
      <c r="H1342" s="8"/>
      <c r="I1342" s="8"/>
      <c r="J1342" s="8"/>
    </row>
    <row r="1343" spans="1:10">
      <c r="A1343" s="11" t="s">
        <v>2584</v>
      </c>
      <c r="B1343" s="8">
        <v>0.83141299999999996</v>
      </c>
      <c r="C1343" s="8">
        <v>1.39</v>
      </c>
      <c r="D1343" s="8"/>
      <c r="E1343" s="8"/>
      <c r="F1343" s="8"/>
      <c r="G1343" s="8"/>
      <c r="H1343" s="8"/>
      <c r="I1343" s="8"/>
      <c r="J1343" s="8"/>
    </row>
    <row r="1344" spans="1:10">
      <c r="A1344" s="11" t="s">
        <v>2585</v>
      </c>
      <c r="B1344" s="8">
        <v>0.63406300000000004</v>
      </c>
      <c r="C1344" s="8">
        <v>1.39</v>
      </c>
      <c r="D1344" s="8"/>
      <c r="E1344" s="8"/>
      <c r="F1344" s="8"/>
      <c r="G1344" s="8"/>
      <c r="H1344" s="8"/>
      <c r="I1344" s="8"/>
      <c r="J1344" s="8"/>
    </row>
    <row r="1345" spans="1:10">
      <c r="A1345" s="11" t="s">
        <v>2586</v>
      </c>
      <c r="B1345" s="8">
        <v>-1.20048</v>
      </c>
      <c r="C1345" s="8">
        <v>1.39</v>
      </c>
      <c r="D1345" s="8"/>
      <c r="E1345" s="8"/>
      <c r="F1345" s="8"/>
      <c r="G1345" s="8"/>
      <c r="H1345" s="8"/>
      <c r="I1345" s="8"/>
      <c r="J1345" s="8"/>
    </row>
    <row r="1346" spans="1:10">
      <c r="A1346" s="11" t="s">
        <v>2587</v>
      </c>
      <c r="B1346" s="8">
        <v>0.30675599999999997</v>
      </c>
      <c r="C1346" s="8">
        <v>1.39</v>
      </c>
      <c r="D1346" s="8"/>
      <c r="E1346" s="8"/>
      <c r="F1346" s="8"/>
      <c r="G1346" s="8"/>
      <c r="H1346" s="8"/>
      <c r="I1346" s="8"/>
      <c r="J1346" s="8"/>
    </row>
    <row r="1347" spans="1:10">
      <c r="A1347" s="11" t="s">
        <v>2588</v>
      </c>
      <c r="B1347" s="8">
        <v>0.292495</v>
      </c>
      <c r="C1347" s="8">
        <v>1.39</v>
      </c>
      <c r="D1347" s="8"/>
      <c r="E1347" s="8"/>
      <c r="F1347" s="8"/>
      <c r="G1347" s="8"/>
      <c r="H1347" s="8"/>
      <c r="I1347" s="8"/>
      <c r="J1347" s="8"/>
    </row>
    <row r="1348" spans="1:10">
      <c r="A1348" s="11" t="s">
        <v>2589</v>
      </c>
      <c r="B1348" s="8">
        <v>0.21894</v>
      </c>
      <c r="C1348" s="8">
        <v>1.39</v>
      </c>
      <c r="D1348" s="8"/>
      <c r="E1348" s="8"/>
      <c r="F1348" s="8"/>
      <c r="G1348" s="8"/>
      <c r="H1348" s="8"/>
      <c r="I1348" s="8"/>
      <c r="J1348" s="8"/>
    </row>
    <row r="1349" spans="1:10">
      <c r="A1349" s="11" t="s">
        <v>2590</v>
      </c>
      <c r="B1349" s="8">
        <v>-4.9159100000000002</v>
      </c>
      <c r="C1349" s="8">
        <v>0</v>
      </c>
      <c r="D1349" s="8"/>
      <c r="E1349" s="8"/>
      <c r="F1349" s="8"/>
      <c r="G1349" s="8"/>
      <c r="H1349" s="8"/>
      <c r="I1349" s="8"/>
      <c r="J1349" s="8"/>
    </row>
    <row r="1350" spans="1:10">
      <c r="A1350" s="11" t="s">
        <v>2591</v>
      </c>
      <c r="B1350" s="8">
        <v>-2.2034699999999998</v>
      </c>
      <c r="C1350" s="8">
        <v>1.39</v>
      </c>
      <c r="D1350" s="8"/>
      <c r="E1350" s="8"/>
      <c r="F1350" s="8"/>
      <c r="G1350" s="8"/>
      <c r="H1350" s="8"/>
      <c r="I1350" s="8"/>
      <c r="J1350" s="8"/>
    </row>
    <row r="1351" spans="1:10">
      <c r="A1351" s="11" t="s">
        <v>2592</v>
      </c>
      <c r="B1351" s="8">
        <v>1.161065</v>
      </c>
      <c r="C1351" s="8">
        <v>1.39</v>
      </c>
      <c r="D1351" s="8"/>
      <c r="E1351" s="8"/>
      <c r="F1351" s="8"/>
      <c r="G1351" s="8"/>
      <c r="H1351" s="8"/>
      <c r="I1351" s="8"/>
      <c r="J1351" s="8"/>
    </row>
    <row r="1352" spans="1:10">
      <c r="A1352" s="11" t="s">
        <v>2593</v>
      </c>
      <c r="B1352" s="8">
        <v>-1.9400299999999999</v>
      </c>
      <c r="C1352" s="8">
        <v>1.39</v>
      </c>
      <c r="D1352" s="8"/>
      <c r="E1352" s="8"/>
      <c r="F1352" s="8"/>
      <c r="G1352" s="8"/>
      <c r="H1352" s="8"/>
      <c r="I1352" s="8"/>
      <c r="J1352" s="8"/>
    </row>
    <row r="1353" spans="1:10">
      <c r="A1353" s="11" t="s">
        <v>2594</v>
      </c>
      <c r="B1353" s="8">
        <v>2.4041809999999999</v>
      </c>
      <c r="C1353" s="8">
        <v>1.39</v>
      </c>
      <c r="D1353" s="8"/>
      <c r="E1353" s="8"/>
      <c r="F1353" s="8"/>
      <c r="G1353" s="8"/>
      <c r="H1353" s="8"/>
      <c r="I1353" s="8"/>
      <c r="J1353" s="8"/>
    </row>
    <row r="1354" spans="1:10">
      <c r="A1354" s="11" t="s">
        <v>2595</v>
      </c>
      <c r="B1354" s="8">
        <v>1.161589</v>
      </c>
      <c r="C1354" s="8">
        <v>1.39</v>
      </c>
      <c r="D1354" s="8"/>
      <c r="E1354" s="8"/>
      <c r="F1354" s="8"/>
      <c r="G1354" s="8"/>
      <c r="H1354" s="8"/>
      <c r="I1354" s="8"/>
      <c r="J1354" s="8"/>
    </row>
    <row r="1355" spans="1:10">
      <c r="A1355" s="11" t="s">
        <v>2596</v>
      </c>
      <c r="B1355" s="8">
        <v>0.223665</v>
      </c>
      <c r="C1355" s="8">
        <v>1.39</v>
      </c>
      <c r="D1355" s="8"/>
      <c r="E1355" s="8"/>
      <c r="F1355" s="8"/>
      <c r="G1355" s="8"/>
      <c r="H1355" s="8"/>
      <c r="I1355" s="8"/>
      <c r="J1355" s="8"/>
    </row>
    <row r="1356" spans="1:10">
      <c r="A1356" s="11" t="s">
        <v>2597</v>
      </c>
      <c r="B1356" s="8">
        <v>0.232076</v>
      </c>
      <c r="C1356" s="8">
        <v>1.38</v>
      </c>
      <c r="D1356" s="8"/>
      <c r="E1356" s="8"/>
      <c r="F1356" s="8"/>
      <c r="G1356" s="8"/>
      <c r="H1356" s="8"/>
      <c r="I1356" s="8"/>
      <c r="J1356" s="8"/>
    </row>
    <row r="1357" spans="1:10">
      <c r="A1357" s="11" t="s">
        <v>2598</v>
      </c>
      <c r="B1357" s="8">
        <v>-0.33812999999999999</v>
      </c>
      <c r="C1357" s="8">
        <v>1.38</v>
      </c>
      <c r="D1357" s="8"/>
      <c r="E1357" s="8"/>
      <c r="F1357" s="8"/>
      <c r="G1357" s="8"/>
      <c r="H1357" s="8"/>
      <c r="I1357" s="8"/>
      <c r="J1357" s="8"/>
    </row>
    <row r="1358" spans="1:10">
      <c r="A1358" s="11" t="s">
        <v>2599</v>
      </c>
      <c r="B1358" s="8">
        <v>-4.4340200000000003</v>
      </c>
      <c r="C1358" s="8">
        <v>0</v>
      </c>
      <c r="D1358" s="8"/>
      <c r="E1358" s="8"/>
      <c r="F1358" s="8"/>
      <c r="G1358" s="8"/>
      <c r="H1358" s="8"/>
      <c r="I1358" s="8"/>
      <c r="J1358" s="8"/>
    </row>
    <row r="1359" spans="1:10">
      <c r="A1359" s="11" t="s">
        <v>2600</v>
      </c>
      <c r="B1359" s="8">
        <v>-0.87450000000000006</v>
      </c>
      <c r="C1359" s="8">
        <v>1.38</v>
      </c>
      <c r="D1359" s="8"/>
      <c r="E1359" s="8"/>
      <c r="F1359" s="8"/>
      <c r="G1359" s="8"/>
      <c r="H1359" s="8"/>
      <c r="I1359" s="8"/>
      <c r="J1359" s="8"/>
    </row>
    <row r="1360" spans="1:10">
      <c r="A1360" s="11" t="s">
        <v>2601</v>
      </c>
      <c r="B1360" s="8">
        <v>-0.19733000000000001</v>
      </c>
      <c r="C1360" s="8">
        <v>1.38</v>
      </c>
      <c r="D1360" s="8"/>
      <c r="E1360" s="8"/>
      <c r="F1360" s="8"/>
      <c r="G1360" s="8"/>
      <c r="H1360" s="8"/>
      <c r="I1360" s="8"/>
      <c r="J1360" s="8"/>
    </row>
    <row r="1361" spans="1:10">
      <c r="A1361" s="11" t="s">
        <v>2602</v>
      </c>
      <c r="B1361" s="8">
        <v>0.39997300000000002</v>
      </c>
      <c r="C1361" s="8">
        <v>1.38</v>
      </c>
      <c r="D1361" s="8"/>
      <c r="E1361" s="8"/>
      <c r="F1361" s="8"/>
      <c r="G1361" s="8"/>
      <c r="H1361" s="8"/>
      <c r="I1361" s="8"/>
      <c r="J1361" s="8"/>
    </row>
    <row r="1362" spans="1:10">
      <c r="A1362" s="11" t="s">
        <v>2603</v>
      </c>
      <c r="B1362" s="8">
        <v>0.51180300000000001</v>
      </c>
      <c r="C1362" s="8">
        <v>1.38</v>
      </c>
      <c r="D1362" s="8"/>
      <c r="E1362" s="8"/>
      <c r="F1362" s="8"/>
      <c r="G1362" s="8"/>
      <c r="H1362" s="8"/>
      <c r="I1362" s="8"/>
      <c r="J1362" s="8"/>
    </row>
    <row r="1363" spans="1:10">
      <c r="A1363" s="11" t="s">
        <v>2604</v>
      </c>
      <c r="B1363" s="8">
        <v>-0.44645000000000001</v>
      </c>
      <c r="C1363" s="8">
        <v>1.38</v>
      </c>
      <c r="D1363" s="8"/>
      <c r="E1363" s="8"/>
      <c r="F1363" s="8"/>
      <c r="G1363" s="8"/>
      <c r="H1363" s="8"/>
      <c r="I1363" s="8"/>
      <c r="J1363" s="8"/>
    </row>
    <row r="1364" spans="1:10">
      <c r="A1364" s="11" t="s">
        <v>2605</v>
      </c>
      <c r="B1364" s="8">
        <v>-0.22972000000000001</v>
      </c>
      <c r="C1364" s="8">
        <v>1.38</v>
      </c>
      <c r="D1364" s="8"/>
      <c r="E1364" s="8"/>
      <c r="F1364" s="8"/>
      <c r="G1364" s="8"/>
      <c r="H1364" s="8"/>
      <c r="I1364" s="8"/>
      <c r="J1364" s="8"/>
    </row>
    <row r="1365" spans="1:10">
      <c r="A1365" s="11" t="s">
        <v>1080</v>
      </c>
      <c r="B1365" s="8">
        <v>-0.48492000000000002</v>
      </c>
      <c r="C1365" s="8">
        <v>1.38</v>
      </c>
      <c r="D1365" s="8"/>
      <c r="E1365" s="8"/>
      <c r="F1365" s="8"/>
      <c r="G1365" s="8"/>
      <c r="H1365" s="8"/>
      <c r="I1365" s="8"/>
      <c r="J1365" s="8"/>
    </row>
    <row r="1366" spans="1:10">
      <c r="A1366" s="11" t="s">
        <v>2606</v>
      </c>
      <c r="B1366" s="8">
        <v>-0.27471000000000001</v>
      </c>
      <c r="C1366" s="8">
        <v>1.37</v>
      </c>
      <c r="D1366" s="8"/>
      <c r="E1366" s="8"/>
      <c r="F1366" s="8"/>
      <c r="G1366" s="8"/>
      <c r="H1366" s="8"/>
      <c r="I1366" s="8"/>
      <c r="J1366" s="8"/>
    </row>
    <row r="1367" spans="1:10">
      <c r="A1367" s="11" t="s">
        <v>2607</v>
      </c>
      <c r="B1367" s="8">
        <v>-0.30112</v>
      </c>
      <c r="C1367" s="8">
        <v>1.37</v>
      </c>
      <c r="D1367" s="8"/>
      <c r="E1367" s="8"/>
      <c r="F1367" s="8"/>
      <c r="G1367" s="8"/>
      <c r="H1367" s="8"/>
      <c r="I1367" s="8"/>
      <c r="J1367" s="8"/>
    </row>
    <row r="1368" spans="1:10">
      <c r="A1368" s="11" t="s">
        <v>2608</v>
      </c>
      <c r="B1368" s="8">
        <v>-0.60275999999999996</v>
      </c>
      <c r="C1368" s="8">
        <v>1.37</v>
      </c>
      <c r="D1368" s="8"/>
      <c r="E1368" s="8"/>
      <c r="F1368" s="8"/>
      <c r="G1368" s="8"/>
      <c r="H1368" s="8"/>
      <c r="I1368" s="8"/>
      <c r="J1368" s="8"/>
    </row>
    <row r="1369" spans="1:10">
      <c r="A1369" s="11" t="s">
        <v>2609</v>
      </c>
      <c r="B1369" s="8">
        <v>-0.32812999999999998</v>
      </c>
      <c r="C1369" s="8">
        <v>1.37</v>
      </c>
      <c r="D1369" s="8"/>
      <c r="E1369" s="8"/>
      <c r="F1369" s="8"/>
      <c r="G1369" s="8"/>
      <c r="H1369" s="8"/>
      <c r="I1369" s="8"/>
      <c r="J1369" s="8"/>
    </row>
    <row r="1370" spans="1:10">
      <c r="A1370" s="11" t="s">
        <v>2610</v>
      </c>
      <c r="B1370" s="8">
        <v>2.1219739999999998</v>
      </c>
      <c r="C1370" s="8">
        <v>1.37</v>
      </c>
      <c r="D1370" s="8"/>
      <c r="E1370" s="8"/>
      <c r="F1370" s="8"/>
      <c r="G1370" s="8"/>
      <c r="H1370" s="8"/>
      <c r="I1370" s="8"/>
      <c r="J1370" s="8"/>
    </row>
    <row r="1371" spans="1:10">
      <c r="A1371" s="11" t="s">
        <v>2611</v>
      </c>
      <c r="B1371" s="8">
        <v>0.24357899999999999</v>
      </c>
      <c r="C1371" s="8">
        <v>1.37</v>
      </c>
      <c r="D1371" s="8"/>
      <c r="E1371" s="8"/>
      <c r="F1371" s="8"/>
      <c r="G1371" s="8"/>
      <c r="H1371" s="8"/>
      <c r="I1371" s="8"/>
      <c r="J1371" s="8"/>
    </row>
    <row r="1372" spans="1:10">
      <c r="A1372" s="11" t="s">
        <v>2612</v>
      </c>
      <c r="B1372" s="8">
        <v>-0.60085</v>
      </c>
      <c r="C1372" s="8">
        <v>1.37</v>
      </c>
      <c r="D1372" s="8"/>
      <c r="E1372" s="8"/>
      <c r="F1372" s="8"/>
      <c r="G1372" s="8"/>
      <c r="H1372" s="8"/>
      <c r="I1372" s="8"/>
      <c r="J1372" s="8"/>
    </row>
    <row r="1373" spans="1:10">
      <c r="A1373" s="11" t="s">
        <v>2613</v>
      </c>
      <c r="B1373" s="8">
        <v>-0.71177000000000001</v>
      </c>
      <c r="C1373" s="8">
        <v>1.37</v>
      </c>
      <c r="D1373" s="8"/>
      <c r="E1373" s="8"/>
      <c r="F1373" s="8"/>
      <c r="G1373" s="8"/>
      <c r="H1373" s="8"/>
      <c r="I1373" s="8"/>
      <c r="J1373" s="8"/>
    </row>
    <row r="1374" spans="1:10">
      <c r="A1374" s="11" t="s">
        <v>2614</v>
      </c>
      <c r="B1374" s="8">
        <v>0.25287700000000002</v>
      </c>
      <c r="C1374" s="8">
        <v>1.37</v>
      </c>
      <c r="D1374" s="8"/>
      <c r="E1374" s="8"/>
      <c r="F1374" s="8"/>
      <c r="G1374" s="8"/>
      <c r="H1374" s="8"/>
      <c r="I1374" s="8"/>
      <c r="J1374" s="8"/>
    </row>
    <row r="1375" spans="1:10">
      <c r="A1375" s="11" t="s">
        <v>2615</v>
      </c>
      <c r="B1375" s="8">
        <v>0.24607999999999999</v>
      </c>
      <c r="C1375" s="8">
        <v>1.37</v>
      </c>
      <c r="D1375" s="8"/>
      <c r="E1375" s="8"/>
      <c r="F1375" s="8"/>
      <c r="G1375" s="8"/>
      <c r="H1375" s="8"/>
      <c r="I1375" s="8"/>
      <c r="J1375" s="8"/>
    </row>
    <row r="1376" spans="1:10">
      <c r="A1376" s="11" t="s">
        <v>2616</v>
      </c>
      <c r="B1376" s="8">
        <v>-0.22353000000000001</v>
      </c>
      <c r="C1376" s="8">
        <v>1.37</v>
      </c>
      <c r="D1376" s="8"/>
      <c r="E1376" s="8"/>
      <c r="F1376" s="8"/>
      <c r="G1376" s="8"/>
      <c r="H1376" s="8"/>
      <c r="I1376" s="8"/>
      <c r="J1376" s="8"/>
    </row>
    <row r="1377" spans="1:10">
      <c r="A1377" s="11" t="s">
        <v>2617</v>
      </c>
      <c r="B1377" s="8">
        <v>-0.34698000000000001</v>
      </c>
      <c r="C1377" s="8">
        <v>1.37</v>
      </c>
      <c r="D1377" s="8"/>
      <c r="E1377" s="8"/>
      <c r="F1377" s="8"/>
      <c r="G1377" s="8"/>
      <c r="H1377" s="8"/>
      <c r="I1377" s="8"/>
      <c r="J1377" s="8"/>
    </row>
    <row r="1378" spans="1:10">
      <c r="A1378" s="11" t="s">
        <v>2618</v>
      </c>
      <c r="B1378" s="8">
        <v>-0.34566999999999998</v>
      </c>
      <c r="C1378" s="8">
        <v>1.36</v>
      </c>
      <c r="D1378" s="8"/>
      <c r="E1378" s="8"/>
      <c r="F1378" s="8"/>
      <c r="G1378" s="8"/>
      <c r="H1378" s="8"/>
      <c r="I1378" s="8"/>
      <c r="J1378" s="8"/>
    </row>
    <row r="1379" spans="1:10">
      <c r="A1379" s="11" t="s">
        <v>2619</v>
      </c>
      <c r="B1379" s="8">
        <v>-0.41470000000000001</v>
      </c>
      <c r="C1379" s="8">
        <v>1.35</v>
      </c>
      <c r="D1379" s="8"/>
      <c r="E1379" s="8"/>
      <c r="F1379" s="8"/>
      <c r="G1379" s="8"/>
      <c r="H1379" s="8"/>
      <c r="I1379" s="8"/>
      <c r="J1379" s="8"/>
    </row>
    <row r="1380" spans="1:10">
      <c r="A1380" s="11" t="s">
        <v>2620</v>
      </c>
      <c r="B1380" s="8">
        <v>-0.34745999999999999</v>
      </c>
      <c r="C1380" s="8">
        <v>1.35</v>
      </c>
      <c r="D1380" s="8"/>
      <c r="E1380" s="8"/>
      <c r="F1380" s="8"/>
      <c r="G1380" s="8"/>
      <c r="H1380" s="8"/>
      <c r="I1380" s="8"/>
      <c r="J1380" s="8"/>
    </row>
    <row r="1381" spans="1:10">
      <c r="A1381" s="11" t="s">
        <v>2621</v>
      </c>
      <c r="B1381" s="8">
        <v>-1.3649</v>
      </c>
      <c r="C1381" s="8">
        <v>1.35</v>
      </c>
      <c r="D1381" s="8"/>
      <c r="E1381" s="8"/>
      <c r="F1381" s="8"/>
      <c r="G1381" s="8"/>
      <c r="H1381" s="8"/>
      <c r="I1381" s="8"/>
      <c r="J1381" s="8"/>
    </row>
    <row r="1382" spans="1:10">
      <c r="A1382" s="11" t="s">
        <v>2622</v>
      </c>
      <c r="B1382" s="8">
        <v>-0.33028999999999997</v>
      </c>
      <c r="C1382" s="8">
        <v>1.34</v>
      </c>
      <c r="D1382" s="8"/>
      <c r="E1382" s="8"/>
      <c r="F1382" s="8"/>
      <c r="G1382" s="8"/>
      <c r="H1382" s="8"/>
      <c r="I1382" s="8"/>
      <c r="J1382" s="8"/>
    </row>
    <row r="1383" spans="1:10">
      <c r="A1383" s="11" t="s">
        <v>2623</v>
      </c>
      <c r="B1383" s="8">
        <v>-0.41250999999999999</v>
      </c>
      <c r="C1383" s="8">
        <v>1.34</v>
      </c>
      <c r="D1383" s="8"/>
      <c r="E1383" s="8"/>
      <c r="F1383" s="8"/>
      <c r="G1383" s="8"/>
      <c r="H1383" s="8"/>
      <c r="I1383" s="8"/>
      <c r="J1383" s="8"/>
    </row>
    <row r="1384" spans="1:10">
      <c r="A1384" s="11" t="s">
        <v>2624</v>
      </c>
      <c r="B1384" s="8">
        <v>-0.26501999999999998</v>
      </c>
      <c r="C1384" s="8">
        <v>1.34</v>
      </c>
      <c r="D1384" s="8"/>
      <c r="E1384" s="8"/>
      <c r="F1384" s="8"/>
      <c r="G1384" s="8"/>
      <c r="H1384" s="8"/>
      <c r="I1384" s="8"/>
      <c r="J1384" s="8"/>
    </row>
    <row r="1385" spans="1:10">
      <c r="A1385" s="11" t="s">
        <v>2625</v>
      </c>
      <c r="B1385" s="8">
        <v>0.299151</v>
      </c>
      <c r="C1385" s="8">
        <v>1.34</v>
      </c>
      <c r="D1385" s="8"/>
      <c r="E1385" s="8"/>
      <c r="F1385" s="8"/>
      <c r="G1385" s="8"/>
      <c r="H1385" s="8"/>
      <c r="I1385" s="8"/>
      <c r="J1385" s="8"/>
    </row>
    <row r="1386" spans="1:10">
      <c r="A1386" s="11" t="s">
        <v>2626</v>
      </c>
      <c r="B1386" s="8">
        <v>-0.27363999999999999</v>
      </c>
      <c r="C1386" s="8">
        <v>1.34</v>
      </c>
      <c r="D1386" s="8"/>
      <c r="E1386" s="8"/>
      <c r="F1386" s="8"/>
      <c r="G1386" s="8"/>
      <c r="H1386" s="8"/>
      <c r="I1386" s="8"/>
      <c r="J1386" s="8"/>
    </row>
    <row r="1387" spans="1:10">
      <c r="A1387" s="11" t="s">
        <v>2627</v>
      </c>
      <c r="B1387" s="8">
        <v>0.27156000000000002</v>
      </c>
      <c r="C1387" s="8">
        <v>1.34</v>
      </c>
      <c r="D1387" s="8"/>
      <c r="E1387" s="8"/>
      <c r="F1387" s="8"/>
      <c r="G1387" s="8"/>
      <c r="H1387" s="8"/>
      <c r="I1387" s="8"/>
      <c r="J1387" s="8"/>
    </row>
    <row r="1388" spans="1:10">
      <c r="A1388" s="11" t="s">
        <v>2628</v>
      </c>
      <c r="B1388" s="8">
        <v>-0.23071</v>
      </c>
      <c r="C1388" s="8">
        <v>1.33</v>
      </c>
      <c r="D1388" s="8"/>
      <c r="E1388" s="8"/>
      <c r="F1388" s="8"/>
      <c r="G1388" s="8"/>
      <c r="H1388" s="8"/>
      <c r="I1388" s="8"/>
      <c r="J1388" s="8"/>
    </row>
    <row r="1389" spans="1:10">
      <c r="A1389" s="11" t="s">
        <v>2629</v>
      </c>
      <c r="B1389" s="8">
        <v>0.56429700000000005</v>
      </c>
      <c r="C1389" s="8">
        <v>1.33</v>
      </c>
      <c r="D1389" s="8"/>
      <c r="E1389" s="8"/>
      <c r="F1389" s="8"/>
      <c r="G1389" s="8"/>
      <c r="H1389" s="8"/>
      <c r="I1389" s="8"/>
      <c r="J1389" s="8"/>
    </row>
    <row r="1390" spans="1:10">
      <c r="A1390" s="11" t="s">
        <v>2630</v>
      </c>
      <c r="B1390" s="8">
        <v>0.62663599999999997</v>
      </c>
      <c r="C1390" s="8">
        <v>1.33</v>
      </c>
      <c r="D1390" s="8"/>
      <c r="E1390" s="8"/>
      <c r="F1390" s="8"/>
      <c r="G1390" s="8"/>
      <c r="H1390" s="8"/>
      <c r="I1390" s="8"/>
      <c r="J1390" s="8"/>
    </row>
    <row r="1391" spans="1:10">
      <c r="A1391" s="11" t="s">
        <v>2631</v>
      </c>
      <c r="B1391" s="8">
        <v>0.98456100000000002</v>
      </c>
      <c r="C1391" s="8">
        <v>1.33</v>
      </c>
      <c r="D1391" s="8"/>
      <c r="E1391" s="8"/>
      <c r="F1391" s="8"/>
      <c r="G1391" s="8"/>
      <c r="H1391" s="8"/>
      <c r="I1391" s="8"/>
      <c r="J1391" s="8"/>
    </row>
    <row r="1392" spans="1:10">
      <c r="A1392" s="11" t="s">
        <v>2632</v>
      </c>
      <c r="B1392" s="8">
        <v>-0.28994999999999999</v>
      </c>
      <c r="C1392" s="8">
        <v>1.33</v>
      </c>
      <c r="D1392" s="8"/>
      <c r="E1392" s="8"/>
      <c r="F1392" s="8"/>
      <c r="G1392" s="8"/>
      <c r="H1392" s="8"/>
      <c r="I1392" s="8"/>
      <c r="J1392" s="8"/>
    </row>
    <row r="1393" spans="1:10">
      <c r="A1393" s="11" t="s">
        <v>2633</v>
      </c>
      <c r="B1393" s="8">
        <v>0.28234399999999998</v>
      </c>
      <c r="C1393" s="8">
        <v>1.33</v>
      </c>
      <c r="D1393" s="8"/>
      <c r="E1393" s="8"/>
      <c r="F1393" s="8"/>
      <c r="G1393" s="8"/>
      <c r="H1393" s="8"/>
      <c r="I1393" s="8"/>
      <c r="J1393" s="8"/>
    </row>
    <row r="1394" spans="1:10">
      <c r="A1394" s="11" t="s">
        <v>2634</v>
      </c>
      <c r="B1394" s="8">
        <v>-0.26024000000000003</v>
      </c>
      <c r="C1394" s="8">
        <v>1.33</v>
      </c>
      <c r="D1394" s="8"/>
      <c r="E1394" s="8"/>
      <c r="F1394" s="8"/>
      <c r="G1394" s="8"/>
      <c r="H1394" s="8"/>
      <c r="I1394" s="8"/>
      <c r="J1394" s="8"/>
    </row>
    <row r="1395" spans="1:10">
      <c r="A1395" s="11" t="s">
        <v>2635</v>
      </c>
      <c r="B1395" s="8">
        <v>0.18260699999999999</v>
      </c>
      <c r="C1395" s="8">
        <v>1.33</v>
      </c>
      <c r="D1395" s="8"/>
      <c r="E1395" s="8"/>
      <c r="F1395" s="8"/>
      <c r="G1395" s="8"/>
      <c r="H1395" s="8"/>
      <c r="I1395" s="8"/>
      <c r="J1395" s="8"/>
    </row>
    <row r="1396" spans="1:10">
      <c r="A1396" s="11" t="s">
        <v>2636</v>
      </c>
      <c r="B1396" s="8">
        <v>-0.25235000000000002</v>
      </c>
      <c r="C1396" s="8">
        <v>1.32</v>
      </c>
      <c r="D1396" s="8"/>
      <c r="E1396" s="8"/>
      <c r="F1396" s="8"/>
      <c r="G1396" s="8"/>
      <c r="H1396" s="8"/>
      <c r="I1396" s="8"/>
      <c r="J1396" s="8"/>
    </row>
    <row r="1397" spans="1:10">
      <c r="A1397" s="11" t="s">
        <v>2637</v>
      </c>
      <c r="B1397" s="8">
        <v>-4.8536400000000004</v>
      </c>
      <c r="C1397" s="8">
        <v>0</v>
      </c>
      <c r="D1397" s="8"/>
      <c r="E1397" s="8"/>
      <c r="F1397" s="8"/>
      <c r="G1397" s="8"/>
      <c r="H1397" s="8"/>
      <c r="I1397" s="8"/>
      <c r="J1397" s="8"/>
    </row>
    <row r="1398" spans="1:10">
      <c r="A1398" s="11" t="s">
        <v>2638</v>
      </c>
      <c r="B1398" s="8">
        <v>0.32880500000000001</v>
      </c>
      <c r="C1398" s="8">
        <v>1.32</v>
      </c>
      <c r="D1398" s="8"/>
      <c r="E1398" s="8"/>
      <c r="F1398" s="8"/>
      <c r="G1398" s="8"/>
      <c r="H1398" s="8"/>
      <c r="I1398" s="8"/>
      <c r="J1398" s="8"/>
    </row>
    <row r="1399" spans="1:10">
      <c r="A1399" s="11" t="s">
        <v>2639</v>
      </c>
      <c r="B1399" s="8">
        <v>-0.25607999999999997</v>
      </c>
      <c r="C1399" s="8">
        <v>1.32</v>
      </c>
      <c r="D1399" s="8"/>
      <c r="E1399" s="8"/>
      <c r="F1399" s="8"/>
      <c r="G1399" s="8"/>
      <c r="H1399" s="8"/>
      <c r="I1399" s="8"/>
      <c r="J1399" s="8"/>
    </row>
    <row r="1400" spans="1:10">
      <c r="A1400" s="11" t="s">
        <v>2640</v>
      </c>
      <c r="B1400" s="8">
        <v>-2.9823</v>
      </c>
      <c r="C1400" s="8">
        <v>0</v>
      </c>
      <c r="D1400" s="8"/>
      <c r="E1400" s="8"/>
      <c r="F1400" s="8"/>
      <c r="G1400" s="8"/>
      <c r="H1400" s="8"/>
      <c r="I1400" s="8"/>
      <c r="J1400" s="8"/>
    </row>
    <row r="1401" spans="1:10">
      <c r="A1401" s="11" t="s">
        <v>2641</v>
      </c>
      <c r="B1401" s="8">
        <v>-0.34741</v>
      </c>
      <c r="C1401" s="8">
        <v>1.32</v>
      </c>
      <c r="D1401" s="8"/>
      <c r="E1401" s="8"/>
      <c r="F1401" s="8"/>
      <c r="G1401" s="8"/>
      <c r="H1401" s="8"/>
      <c r="I1401" s="8"/>
      <c r="J1401" s="8"/>
    </row>
    <row r="1402" spans="1:10">
      <c r="A1402" s="11" t="s">
        <v>2642</v>
      </c>
      <c r="B1402" s="8">
        <v>0.28559099999999998</v>
      </c>
      <c r="C1402" s="8">
        <v>1.32</v>
      </c>
      <c r="D1402" s="8"/>
      <c r="E1402" s="8"/>
      <c r="F1402" s="8"/>
      <c r="G1402" s="8"/>
      <c r="H1402" s="8"/>
      <c r="I1402" s="8"/>
      <c r="J1402" s="8"/>
    </row>
    <row r="1403" spans="1:10">
      <c r="A1403" s="11" t="s">
        <v>2643</v>
      </c>
      <c r="B1403" s="8">
        <v>-0.1956</v>
      </c>
      <c r="C1403" s="8">
        <v>1.32</v>
      </c>
      <c r="D1403" s="8"/>
      <c r="E1403" s="8"/>
      <c r="F1403" s="8"/>
      <c r="G1403" s="8"/>
      <c r="H1403" s="8"/>
      <c r="I1403" s="8"/>
      <c r="J1403" s="8"/>
    </row>
    <row r="1404" spans="1:10">
      <c r="A1404" s="11" t="s">
        <v>2644</v>
      </c>
      <c r="B1404" s="8">
        <v>-0.19420000000000001</v>
      </c>
      <c r="C1404" s="8">
        <v>1.32</v>
      </c>
      <c r="D1404" s="8"/>
      <c r="E1404" s="8"/>
      <c r="F1404" s="8"/>
      <c r="G1404" s="8"/>
      <c r="H1404" s="8"/>
      <c r="I1404" s="8"/>
      <c r="J1404" s="8"/>
    </row>
    <row r="1405" spans="1:10">
      <c r="A1405" s="11" t="s">
        <v>2645</v>
      </c>
      <c r="B1405" s="8">
        <v>0.18271200000000001</v>
      </c>
      <c r="C1405" s="8">
        <v>1.32</v>
      </c>
      <c r="D1405" s="8"/>
      <c r="E1405" s="8"/>
      <c r="F1405" s="8"/>
      <c r="G1405" s="8"/>
      <c r="H1405" s="8"/>
      <c r="I1405" s="8"/>
      <c r="J1405" s="8"/>
    </row>
    <row r="1406" spans="1:10">
      <c r="A1406" s="11" t="s">
        <v>2646</v>
      </c>
      <c r="B1406" s="8">
        <v>0.32816000000000001</v>
      </c>
      <c r="C1406" s="8">
        <v>1.32</v>
      </c>
      <c r="D1406" s="8"/>
      <c r="E1406" s="8"/>
      <c r="F1406" s="8"/>
      <c r="G1406" s="8"/>
      <c r="H1406" s="8"/>
      <c r="I1406" s="8"/>
      <c r="J1406" s="8"/>
    </row>
    <row r="1407" spans="1:10">
      <c r="A1407" s="11" t="s">
        <v>2647</v>
      </c>
      <c r="B1407" s="8">
        <v>-0.3654</v>
      </c>
      <c r="C1407" s="8">
        <v>1.32</v>
      </c>
      <c r="D1407" s="8"/>
      <c r="E1407" s="8"/>
      <c r="F1407" s="8"/>
      <c r="G1407" s="8"/>
      <c r="H1407" s="8"/>
      <c r="I1407" s="8"/>
      <c r="J1407" s="8"/>
    </row>
    <row r="1408" spans="1:10">
      <c r="A1408" s="11" t="s">
        <v>2648</v>
      </c>
      <c r="B1408" s="8">
        <v>0.30271700000000001</v>
      </c>
      <c r="C1408" s="8">
        <v>1.32</v>
      </c>
      <c r="D1408" s="8"/>
      <c r="E1408" s="8"/>
      <c r="F1408" s="8"/>
      <c r="G1408" s="8"/>
      <c r="H1408" s="8"/>
      <c r="I1408" s="8"/>
      <c r="J1408" s="8"/>
    </row>
    <row r="1409" spans="1:10">
      <c r="A1409" s="11" t="s">
        <v>2649</v>
      </c>
      <c r="B1409" s="8">
        <v>-0.27022000000000002</v>
      </c>
      <c r="C1409" s="8">
        <v>1.32</v>
      </c>
      <c r="D1409" s="8"/>
      <c r="E1409" s="8"/>
      <c r="F1409" s="8"/>
      <c r="G1409" s="8"/>
      <c r="H1409" s="8"/>
      <c r="I1409" s="8"/>
      <c r="J1409" s="8"/>
    </row>
    <row r="1410" spans="1:10">
      <c r="A1410" s="11" t="s">
        <v>2650</v>
      </c>
      <c r="B1410" s="8">
        <v>1.2217659999999999</v>
      </c>
      <c r="C1410" s="8">
        <v>1.32</v>
      </c>
      <c r="D1410" s="8"/>
      <c r="E1410" s="8"/>
      <c r="F1410" s="8"/>
      <c r="G1410" s="8"/>
      <c r="H1410" s="8"/>
      <c r="I1410" s="8"/>
      <c r="J1410" s="8"/>
    </row>
    <row r="1411" spans="1:10">
      <c r="A1411" s="11" t="s">
        <v>2651</v>
      </c>
      <c r="B1411" s="8">
        <v>-0.26408999999999999</v>
      </c>
      <c r="C1411" s="8">
        <v>1.31</v>
      </c>
      <c r="D1411" s="8"/>
      <c r="E1411" s="8"/>
      <c r="F1411" s="8"/>
      <c r="G1411" s="8"/>
      <c r="H1411" s="8"/>
      <c r="I1411" s="8"/>
      <c r="J1411" s="8"/>
    </row>
    <row r="1412" spans="1:10">
      <c r="A1412" s="11" t="s">
        <v>2652</v>
      </c>
      <c r="B1412" s="8">
        <v>-0.30736000000000002</v>
      </c>
      <c r="C1412" s="8">
        <v>1.3</v>
      </c>
      <c r="D1412" s="8"/>
      <c r="E1412" s="8"/>
      <c r="F1412" s="8"/>
      <c r="G1412" s="8"/>
      <c r="H1412" s="8"/>
      <c r="I1412" s="8"/>
      <c r="J1412" s="8"/>
    </row>
    <row r="1413" spans="1:10">
      <c r="A1413" s="11" t="s">
        <v>2653</v>
      </c>
      <c r="B1413" s="8">
        <v>-0.50993999999999995</v>
      </c>
      <c r="C1413" s="8">
        <v>1.3</v>
      </c>
      <c r="D1413" s="8"/>
      <c r="E1413" s="8"/>
      <c r="F1413" s="8"/>
      <c r="G1413" s="8"/>
      <c r="H1413" s="8"/>
      <c r="I1413" s="8"/>
      <c r="J1413" s="8"/>
    </row>
    <row r="1414" spans="1:10">
      <c r="A1414" s="11" t="s">
        <v>2654</v>
      </c>
      <c r="B1414" s="8">
        <v>-0.45243</v>
      </c>
      <c r="C1414" s="8">
        <v>1.3</v>
      </c>
      <c r="D1414" s="8"/>
      <c r="E1414" s="8"/>
      <c r="F1414" s="8"/>
      <c r="G1414" s="8"/>
      <c r="H1414" s="8"/>
      <c r="I1414" s="8"/>
      <c r="J1414" s="8"/>
    </row>
    <row r="1415" spans="1:10">
      <c r="A1415" s="11" t="s">
        <v>2655</v>
      </c>
      <c r="B1415" s="8">
        <v>0.20679800000000001</v>
      </c>
      <c r="C1415" s="8">
        <v>1.3</v>
      </c>
      <c r="D1415" s="8"/>
      <c r="E1415" s="8"/>
      <c r="F1415" s="8"/>
      <c r="G1415" s="8"/>
      <c r="H1415" s="8"/>
      <c r="I1415" s="8"/>
      <c r="J1415" s="8"/>
    </row>
    <row r="1416" spans="1:10">
      <c r="A1416" s="11" t="s">
        <v>2656</v>
      </c>
      <c r="B1416" s="8">
        <v>0.50244500000000003</v>
      </c>
      <c r="C1416" s="8">
        <v>1.3</v>
      </c>
      <c r="D1416" s="8"/>
      <c r="E1416" s="8"/>
      <c r="F1416" s="8"/>
      <c r="G1416" s="8"/>
      <c r="H1416" s="8"/>
      <c r="I1416" s="8"/>
      <c r="J1416" s="8"/>
    </row>
    <row r="1417" spans="1:10">
      <c r="A1417" s="11" t="s">
        <v>2657</v>
      </c>
      <c r="B1417" s="8">
        <v>-0.22919</v>
      </c>
      <c r="C1417" s="8">
        <v>1.3</v>
      </c>
      <c r="D1417" s="8"/>
      <c r="E1417" s="8"/>
      <c r="F1417" s="8"/>
      <c r="G1417" s="8"/>
      <c r="H1417" s="8"/>
      <c r="I1417" s="8"/>
      <c r="J1417" s="8"/>
    </row>
    <row r="1418" spans="1:10">
      <c r="A1418" s="11" t="s">
        <v>2658</v>
      </c>
      <c r="B1418" s="8">
        <v>0.28391699999999997</v>
      </c>
      <c r="C1418" s="8">
        <v>1.29</v>
      </c>
      <c r="D1418" s="8"/>
      <c r="E1418" s="8"/>
      <c r="F1418" s="8"/>
      <c r="G1418" s="8"/>
      <c r="H1418" s="8"/>
      <c r="I1418" s="8"/>
      <c r="J1418" s="8"/>
    </row>
    <row r="1419" spans="1:10">
      <c r="A1419" s="11" t="s">
        <v>2659</v>
      </c>
      <c r="B1419" s="8">
        <v>-0.29648999999999998</v>
      </c>
      <c r="C1419" s="8">
        <v>1.29</v>
      </c>
      <c r="D1419" s="8"/>
      <c r="E1419" s="8"/>
      <c r="F1419" s="8"/>
      <c r="G1419" s="8"/>
      <c r="H1419" s="8"/>
      <c r="I1419" s="8"/>
      <c r="J1419" s="8"/>
    </row>
    <row r="1420" spans="1:10">
      <c r="A1420" s="11" t="s">
        <v>2660</v>
      </c>
      <c r="B1420" s="8">
        <v>-0.45290000000000002</v>
      </c>
      <c r="C1420" s="8">
        <v>1.29</v>
      </c>
      <c r="D1420" s="8"/>
      <c r="E1420" s="8"/>
      <c r="F1420" s="8"/>
      <c r="G1420" s="8"/>
      <c r="H1420" s="8"/>
      <c r="I1420" s="8"/>
      <c r="J1420" s="8"/>
    </row>
    <row r="1421" spans="1:10">
      <c r="A1421" s="11" t="s">
        <v>2661</v>
      </c>
      <c r="B1421" s="8">
        <v>0.31116199999999999</v>
      </c>
      <c r="C1421" s="8">
        <v>1.29</v>
      </c>
      <c r="D1421" s="8"/>
      <c r="E1421" s="8"/>
      <c r="F1421" s="8"/>
      <c r="G1421" s="8"/>
      <c r="H1421" s="8"/>
      <c r="I1421" s="8"/>
      <c r="J1421" s="8"/>
    </row>
    <row r="1422" spans="1:10">
      <c r="A1422" s="11" t="s">
        <v>2662</v>
      </c>
      <c r="B1422" s="8">
        <v>1.128444</v>
      </c>
      <c r="C1422" s="8">
        <v>1.29</v>
      </c>
      <c r="D1422" s="8"/>
      <c r="E1422" s="8"/>
      <c r="F1422" s="8"/>
      <c r="G1422" s="8"/>
      <c r="H1422" s="8"/>
      <c r="I1422" s="8"/>
      <c r="J1422" s="8"/>
    </row>
    <row r="1423" spans="1:10">
      <c r="A1423" s="11" t="s">
        <v>2663</v>
      </c>
      <c r="B1423" s="8">
        <v>1.1804870000000001</v>
      </c>
      <c r="C1423" s="8">
        <v>1.29</v>
      </c>
      <c r="D1423" s="8"/>
      <c r="E1423" s="8"/>
      <c r="F1423" s="8"/>
      <c r="G1423" s="8"/>
      <c r="H1423" s="8"/>
      <c r="I1423" s="8"/>
      <c r="J1423" s="8"/>
    </row>
    <row r="1424" spans="1:10">
      <c r="A1424" s="11" t="s">
        <v>2664</v>
      </c>
      <c r="B1424" s="8">
        <v>-0.23805000000000001</v>
      </c>
      <c r="C1424" s="8">
        <v>1.29</v>
      </c>
      <c r="D1424" s="8"/>
      <c r="E1424" s="8"/>
      <c r="F1424" s="8"/>
      <c r="G1424" s="8"/>
      <c r="H1424" s="8"/>
      <c r="I1424" s="8"/>
      <c r="J1424" s="8"/>
    </row>
    <row r="1425" spans="1:10">
      <c r="A1425" s="11" t="s">
        <v>1175</v>
      </c>
      <c r="B1425" s="8">
        <v>0.41031200000000001</v>
      </c>
      <c r="C1425" s="8">
        <v>1.29</v>
      </c>
      <c r="D1425" s="8"/>
      <c r="E1425" s="8"/>
      <c r="F1425" s="8"/>
      <c r="G1425" s="8"/>
      <c r="H1425" s="8"/>
      <c r="I1425" s="8"/>
      <c r="J1425" s="8"/>
    </row>
    <row r="1426" spans="1:10">
      <c r="A1426" s="11" t="s">
        <v>2665</v>
      </c>
      <c r="B1426" s="8">
        <v>-0.24506</v>
      </c>
      <c r="C1426" s="8">
        <v>1.29</v>
      </c>
      <c r="D1426" s="8"/>
      <c r="E1426" s="8"/>
      <c r="F1426" s="8"/>
      <c r="G1426" s="8"/>
      <c r="H1426" s="8"/>
      <c r="I1426" s="8"/>
      <c r="J1426" s="8"/>
    </row>
    <row r="1427" spans="1:10">
      <c r="A1427" s="11" t="s">
        <v>2666</v>
      </c>
      <c r="B1427" s="8">
        <v>-0.19406999999999999</v>
      </c>
      <c r="C1427" s="8">
        <v>1.29</v>
      </c>
      <c r="D1427" s="8"/>
      <c r="E1427" s="8"/>
      <c r="F1427" s="8"/>
      <c r="G1427" s="8"/>
      <c r="H1427" s="8"/>
      <c r="I1427" s="8"/>
      <c r="J1427" s="8"/>
    </row>
    <row r="1428" spans="1:10">
      <c r="A1428" s="11" t="s">
        <v>770</v>
      </c>
      <c r="B1428" s="8">
        <v>-1.10155</v>
      </c>
      <c r="C1428" s="8">
        <v>1.29</v>
      </c>
      <c r="D1428" s="8"/>
      <c r="E1428" s="8"/>
      <c r="F1428" s="8"/>
      <c r="G1428" s="8"/>
      <c r="H1428" s="8"/>
      <c r="I1428" s="8"/>
      <c r="J1428" s="8"/>
    </row>
    <row r="1429" spans="1:10">
      <c r="A1429" s="11" t="s">
        <v>1294</v>
      </c>
      <c r="B1429" s="8">
        <v>0.28620899999999999</v>
      </c>
      <c r="C1429" s="8">
        <v>1.29</v>
      </c>
      <c r="D1429" s="8"/>
      <c r="E1429" s="8"/>
      <c r="F1429" s="8"/>
      <c r="G1429" s="8"/>
      <c r="H1429" s="8"/>
      <c r="I1429" s="8"/>
      <c r="J1429" s="8"/>
    </row>
    <row r="1430" spans="1:10">
      <c r="A1430" s="11" t="s">
        <v>2667</v>
      </c>
      <c r="B1430" s="8">
        <v>2.5342850000000001</v>
      </c>
      <c r="C1430" s="8">
        <v>1.29</v>
      </c>
      <c r="D1430" s="8"/>
      <c r="E1430" s="8"/>
      <c r="F1430" s="8"/>
      <c r="G1430" s="8"/>
      <c r="H1430" s="8"/>
      <c r="I1430" s="8"/>
      <c r="J1430" s="8"/>
    </row>
    <row r="1431" spans="1:10">
      <c r="A1431" s="11" t="s">
        <v>2668</v>
      </c>
      <c r="B1431" s="8">
        <v>0.30904999999999999</v>
      </c>
      <c r="C1431" s="8">
        <v>1.29</v>
      </c>
      <c r="D1431" s="8"/>
      <c r="E1431" s="8"/>
      <c r="F1431" s="8"/>
      <c r="G1431" s="8"/>
      <c r="H1431" s="8"/>
      <c r="I1431" s="8"/>
      <c r="J1431" s="8"/>
    </row>
    <row r="1432" spans="1:10">
      <c r="A1432" s="11" t="s">
        <v>2669</v>
      </c>
      <c r="B1432" s="8">
        <v>-0.85795999999999994</v>
      </c>
      <c r="C1432" s="8">
        <v>1.29</v>
      </c>
      <c r="D1432" s="8"/>
      <c r="E1432" s="8"/>
      <c r="F1432" s="8"/>
      <c r="G1432" s="8"/>
      <c r="H1432" s="8"/>
      <c r="I1432" s="8"/>
      <c r="J1432" s="8"/>
    </row>
    <row r="1433" spans="1:10">
      <c r="A1433" s="11" t="s">
        <v>2670</v>
      </c>
      <c r="B1433" s="8">
        <v>0.28424899999999997</v>
      </c>
      <c r="C1433" s="8">
        <v>1.29</v>
      </c>
      <c r="D1433" s="8"/>
      <c r="E1433" s="8"/>
      <c r="F1433" s="8"/>
      <c r="G1433" s="8"/>
      <c r="H1433" s="8"/>
      <c r="I1433" s="8"/>
      <c r="J1433" s="8"/>
    </row>
    <row r="1434" spans="1:10">
      <c r="A1434" s="11" t="s">
        <v>2671</v>
      </c>
      <c r="B1434" s="8">
        <v>-0.61551999999999996</v>
      </c>
      <c r="C1434" s="8">
        <v>1.29</v>
      </c>
      <c r="D1434" s="8"/>
      <c r="E1434" s="8"/>
      <c r="F1434" s="8"/>
      <c r="G1434" s="8"/>
      <c r="H1434" s="8"/>
      <c r="I1434" s="8"/>
      <c r="J1434" s="8"/>
    </row>
    <row r="1435" spans="1:10">
      <c r="A1435" s="11" t="s">
        <v>2672</v>
      </c>
      <c r="B1435" s="8">
        <v>0.25837500000000002</v>
      </c>
      <c r="C1435" s="8">
        <v>1.28</v>
      </c>
      <c r="D1435" s="8"/>
      <c r="E1435" s="8"/>
      <c r="F1435" s="8"/>
      <c r="G1435" s="8"/>
      <c r="H1435" s="8"/>
      <c r="I1435" s="8"/>
      <c r="J1435" s="8"/>
    </row>
    <row r="1436" spans="1:10">
      <c r="A1436" s="11" t="s">
        <v>2673</v>
      </c>
      <c r="B1436" s="8">
        <v>0.27003199999999999</v>
      </c>
      <c r="C1436" s="8">
        <v>1.28</v>
      </c>
      <c r="D1436" s="8"/>
      <c r="E1436" s="8"/>
      <c r="F1436" s="8"/>
      <c r="G1436" s="8"/>
      <c r="H1436" s="8"/>
      <c r="I1436" s="8"/>
      <c r="J1436" s="8"/>
    </row>
    <row r="1437" spans="1:10">
      <c r="A1437" s="11" t="s">
        <v>2674</v>
      </c>
      <c r="B1437" s="8">
        <v>-1.3690800000000001</v>
      </c>
      <c r="C1437" s="8">
        <v>1.28</v>
      </c>
      <c r="D1437" s="8"/>
      <c r="E1437" s="8"/>
      <c r="F1437" s="8"/>
      <c r="G1437" s="8"/>
      <c r="H1437" s="8"/>
      <c r="I1437" s="8"/>
      <c r="J1437" s="8"/>
    </row>
    <row r="1438" spans="1:10">
      <c r="A1438" s="11" t="s">
        <v>2675</v>
      </c>
      <c r="B1438" s="8">
        <v>0.540161</v>
      </c>
      <c r="C1438" s="8">
        <v>1.28</v>
      </c>
      <c r="D1438" s="8"/>
      <c r="E1438" s="8"/>
      <c r="F1438" s="8"/>
      <c r="G1438" s="8"/>
      <c r="H1438" s="8"/>
      <c r="I1438" s="8"/>
      <c r="J1438" s="8"/>
    </row>
    <row r="1439" spans="1:10">
      <c r="A1439" s="11" t="s">
        <v>2676</v>
      </c>
      <c r="B1439" s="8">
        <v>0.62227200000000005</v>
      </c>
      <c r="C1439" s="8">
        <v>1.28</v>
      </c>
      <c r="D1439" s="8"/>
      <c r="E1439" s="8"/>
      <c r="F1439" s="8"/>
      <c r="G1439" s="8"/>
      <c r="H1439" s="8"/>
      <c r="I1439" s="8"/>
      <c r="J1439" s="8"/>
    </row>
    <row r="1440" spans="1:10">
      <c r="A1440" s="11" t="s">
        <v>2677</v>
      </c>
      <c r="B1440" s="8">
        <v>-0.32163999999999998</v>
      </c>
      <c r="C1440" s="8">
        <v>1.28</v>
      </c>
      <c r="D1440" s="8"/>
      <c r="E1440" s="8"/>
      <c r="F1440" s="8"/>
      <c r="G1440" s="8"/>
      <c r="H1440" s="8"/>
      <c r="I1440" s="8"/>
      <c r="J1440" s="8"/>
    </row>
    <row r="1441" spans="1:10">
      <c r="A1441" s="11" t="s">
        <v>2678</v>
      </c>
      <c r="B1441" s="8">
        <v>0.31692700000000001</v>
      </c>
      <c r="C1441" s="8">
        <v>1.28</v>
      </c>
      <c r="D1441" s="8"/>
      <c r="E1441" s="8"/>
      <c r="F1441" s="8"/>
      <c r="G1441" s="8"/>
      <c r="H1441" s="8"/>
      <c r="I1441" s="8"/>
      <c r="J1441" s="8"/>
    </row>
    <row r="1442" spans="1:10">
      <c r="A1442" s="11" t="s">
        <v>2679</v>
      </c>
      <c r="B1442" s="8">
        <v>0.326874</v>
      </c>
      <c r="C1442" s="8">
        <v>1.28</v>
      </c>
      <c r="D1442" s="8"/>
      <c r="E1442" s="8"/>
      <c r="F1442" s="8"/>
      <c r="G1442" s="8"/>
      <c r="H1442" s="8"/>
      <c r="I1442" s="8"/>
      <c r="J1442" s="8"/>
    </row>
    <row r="1443" spans="1:10">
      <c r="A1443" s="11" t="s">
        <v>2680</v>
      </c>
      <c r="B1443" s="8">
        <v>0.26108500000000001</v>
      </c>
      <c r="C1443" s="8">
        <v>1.28</v>
      </c>
      <c r="D1443" s="8"/>
      <c r="E1443" s="8"/>
      <c r="F1443" s="8"/>
      <c r="G1443" s="8"/>
      <c r="H1443" s="8"/>
      <c r="I1443" s="8"/>
      <c r="J1443" s="8"/>
    </row>
    <row r="1444" spans="1:10">
      <c r="A1444" s="11" t="s">
        <v>2681</v>
      </c>
      <c r="B1444" s="8">
        <v>-1.1748400000000001</v>
      </c>
      <c r="C1444" s="8">
        <v>1.27</v>
      </c>
      <c r="D1444" s="8"/>
      <c r="E1444" s="8"/>
      <c r="F1444" s="8"/>
      <c r="G1444" s="8"/>
      <c r="H1444" s="8"/>
      <c r="I1444" s="8"/>
      <c r="J1444" s="8"/>
    </row>
    <row r="1445" spans="1:10">
      <c r="A1445" s="11" t="s">
        <v>2682</v>
      </c>
      <c r="B1445" s="8">
        <v>0.24137</v>
      </c>
      <c r="C1445" s="8">
        <v>1.27</v>
      </c>
      <c r="D1445" s="8"/>
      <c r="E1445" s="8"/>
      <c r="F1445" s="8"/>
      <c r="G1445" s="8"/>
      <c r="H1445" s="8"/>
      <c r="I1445" s="8"/>
      <c r="J1445" s="8"/>
    </row>
    <row r="1446" spans="1:10">
      <c r="A1446" s="11" t="s">
        <v>1004</v>
      </c>
      <c r="B1446" s="8">
        <v>0.499166</v>
      </c>
      <c r="C1446" s="8">
        <v>1.27</v>
      </c>
      <c r="D1446" s="8"/>
      <c r="E1446" s="8"/>
      <c r="F1446" s="8"/>
      <c r="G1446" s="8"/>
      <c r="H1446" s="8"/>
      <c r="I1446" s="8"/>
      <c r="J1446" s="8"/>
    </row>
    <row r="1447" spans="1:10">
      <c r="A1447" s="11" t="s">
        <v>2683</v>
      </c>
      <c r="B1447" s="8">
        <v>-0.39213999999999999</v>
      </c>
      <c r="C1447" s="8">
        <v>1.27</v>
      </c>
      <c r="D1447" s="8"/>
      <c r="E1447" s="8"/>
      <c r="F1447" s="8"/>
      <c r="G1447" s="8"/>
      <c r="H1447" s="8"/>
      <c r="I1447" s="8"/>
      <c r="J1447" s="8"/>
    </row>
    <row r="1448" spans="1:10">
      <c r="A1448" s="11" t="s">
        <v>2684</v>
      </c>
      <c r="B1448" s="8">
        <v>0.53485300000000002</v>
      </c>
      <c r="C1448" s="8">
        <v>1.27</v>
      </c>
      <c r="D1448" s="8"/>
      <c r="E1448" s="8"/>
      <c r="F1448" s="8"/>
      <c r="G1448" s="8"/>
      <c r="H1448" s="8"/>
      <c r="I1448" s="8"/>
      <c r="J1448" s="8"/>
    </row>
    <row r="1449" spans="1:10">
      <c r="A1449" s="11" t="s">
        <v>2685</v>
      </c>
      <c r="B1449" s="8">
        <v>0.33424199999999998</v>
      </c>
      <c r="C1449" s="8">
        <v>1.27</v>
      </c>
      <c r="D1449" s="8"/>
      <c r="E1449" s="8"/>
      <c r="F1449" s="8"/>
      <c r="G1449" s="8"/>
      <c r="H1449" s="8"/>
      <c r="I1449" s="8"/>
      <c r="J1449" s="8"/>
    </row>
    <row r="1450" spans="1:10">
      <c r="A1450" s="11" t="s">
        <v>2686</v>
      </c>
      <c r="B1450" s="8">
        <v>0.346136</v>
      </c>
      <c r="C1450" s="8">
        <v>1.27</v>
      </c>
      <c r="D1450" s="8"/>
      <c r="E1450" s="8"/>
      <c r="F1450" s="8"/>
      <c r="G1450" s="8"/>
      <c r="H1450" s="8"/>
      <c r="I1450" s="8"/>
      <c r="J1450" s="8"/>
    </row>
    <row r="1451" spans="1:10">
      <c r="A1451" s="11" t="s">
        <v>2687</v>
      </c>
      <c r="B1451" s="8">
        <v>-0.30109000000000002</v>
      </c>
      <c r="C1451" s="8">
        <v>1.27</v>
      </c>
      <c r="D1451" s="8"/>
      <c r="E1451" s="8"/>
      <c r="F1451" s="8"/>
      <c r="G1451" s="8"/>
      <c r="H1451" s="8"/>
      <c r="I1451" s="8"/>
      <c r="J1451" s="8"/>
    </row>
    <row r="1452" spans="1:10">
      <c r="A1452" s="11" t="s">
        <v>2688</v>
      </c>
      <c r="B1452" s="8">
        <v>-2.6051700000000002</v>
      </c>
      <c r="C1452" s="8">
        <v>1.26</v>
      </c>
      <c r="D1452" s="8"/>
      <c r="E1452" s="8"/>
      <c r="F1452" s="8"/>
      <c r="G1452" s="8"/>
      <c r="H1452" s="8"/>
      <c r="I1452" s="8"/>
      <c r="J1452" s="8"/>
    </row>
    <row r="1453" spans="1:10">
      <c r="A1453" s="11" t="s">
        <v>2689</v>
      </c>
      <c r="B1453" s="8">
        <v>0.50315799999999999</v>
      </c>
      <c r="C1453" s="8">
        <v>1.26</v>
      </c>
      <c r="D1453" s="8"/>
      <c r="E1453" s="8"/>
      <c r="F1453" s="8"/>
      <c r="G1453" s="8"/>
      <c r="H1453" s="8"/>
      <c r="I1453" s="8"/>
      <c r="J1453" s="8"/>
    </row>
    <row r="1454" spans="1:10">
      <c r="A1454" s="11" t="s">
        <v>2690</v>
      </c>
      <c r="B1454" s="8">
        <v>-4.8087099999999996</v>
      </c>
      <c r="C1454" s="8">
        <v>0</v>
      </c>
      <c r="D1454" s="8"/>
      <c r="E1454" s="8"/>
      <c r="F1454" s="8"/>
      <c r="G1454" s="8"/>
      <c r="H1454" s="8"/>
      <c r="I1454" s="8"/>
      <c r="J1454" s="8"/>
    </row>
    <row r="1455" spans="1:10">
      <c r="A1455" s="11" t="s">
        <v>2691</v>
      </c>
      <c r="B1455" s="8">
        <v>-4.76328</v>
      </c>
      <c r="C1455" s="8">
        <v>0</v>
      </c>
      <c r="D1455" s="8"/>
      <c r="E1455" s="8"/>
      <c r="F1455" s="8"/>
      <c r="G1455" s="8"/>
      <c r="H1455" s="8"/>
      <c r="I1455" s="8"/>
      <c r="J1455" s="8"/>
    </row>
    <row r="1456" spans="1:10">
      <c r="A1456" s="11" t="s">
        <v>2692</v>
      </c>
      <c r="B1456" s="8">
        <v>-0.21523999999999999</v>
      </c>
      <c r="C1456" s="8">
        <v>1.25</v>
      </c>
      <c r="D1456" s="8"/>
      <c r="E1456" s="8"/>
      <c r="F1456" s="8"/>
      <c r="G1456" s="8"/>
      <c r="H1456" s="8"/>
      <c r="I1456" s="8"/>
      <c r="J1456" s="8"/>
    </row>
    <row r="1457" spans="1:10">
      <c r="A1457" s="11" t="s">
        <v>2693</v>
      </c>
      <c r="B1457" s="8">
        <v>-3.31779</v>
      </c>
      <c r="C1457" s="8">
        <v>0</v>
      </c>
      <c r="D1457" s="8"/>
      <c r="E1457" s="8"/>
      <c r="F1457" s="8"/>
      <c r="G1457" s="8"/>
      <c r="H1457" s="8"/>
      <c r="I1457" s="8"/>
      <c r="J1457" s="8"/>
    </row>
    <row r="1458" spans="1:10">
      <c r="A1458" s="11" t="s">
        <v>2694</v>
      </c>
      <c r="B1458" s="8">
        <v>0.20466300000000001</v>
      </c>
      <c r="C1458" s="8">
        <v>1.25</v>
      </c>
      <c r="D1458" s="8"/>
      <c r="E1458" s="8"/>
      <c r="F1458" s="8"/>
      <c r="G1458" s="8"/>
      <c r="H1458" s="8"/>
      <c r="I1458" s="8"/>
      <c r="J1458" s="8"/>
    </row>
    <row r="1459" spans="1:10">
      <c r="A1459" s="11" t="s">
        <v>2695</v>
      </c>
      <c r="B1459" s="8">
        <v>-0.30162</v>
      </c>
      <c r="C1459" s="8">
        <v>1.25</v>
      </c>
      <c r="D1459" s="8"/>
      <c r="E1459" s="8"/>
      <c r="F1459" s="8"/>
      <c r="G1459" s="8"/>
      <c r="H1459" s="8"/>
      <c r="I1459" s="8"/>
      <c r="J1459" s="8"/>
    </row>
    <row r="1460" spans="1:10">
      <c r="A1460" s="11" t="s">
        <v>2696</v>
      </c>
      <c r="B1460" s="8">
        <v>-0.29221000000000003</v>
      </c>
      <c r="C1460" s="8">
        <v>1.25</v>
      </c>
      <c r="D1460" s="8"/>
      <c r="E1460" s="8"/>
      <c r="F1460" s="8"/>
      <c r="G1460" s="8"/>
      <c r="H1460" s="8"/>
      <c r="I1460" s="8"/>
      <c r="J1460" s="8"/>
    </row>
    <row r="1461" spans="1:10">
      <c r="A1461" s="11" t="s">
        <v>2697</v>
      </c>
      <c r="B1461" s="8">
        <v>0.26251200000000002</v>
      </c>
      <c r="C1461" s="8">
        <v>1.25</v>
      </c>
      <c r="D1461" s="8"/>
      <c r="E1461" s="8"/>
      <c r="F1461" s="8"/>
      <c r="G1461" s="8"/>
      <c r="H1461" s="8"/>
      <c r="I1461" s="8"/>
      <c r="J1461" s="8"/>
    </row>
    <row r="1462" spans="1:10">
      <c r="A1462" s="11" t="s">
        <v>2698</v>
      </c>
      <c r="B1462" s="8">
        <v>-0.33248</v>
      </c>
      <c r="C1462" s="8">
        <v>1.25</v>
      </c>
      <c r="D1462" s="8"/>
      <c r="E1462" s="8"/>
      <c r="F1462" s="8"/>
      <c r="G1462" s="8"/>
      <c r="H1462" s="8"/>
      <c r="I1462" s="8"/>
      <c r="J1462" s="8"/>
    </row>
    <row r="1463" spans="1:10">
      <c r="A1463" s="11" t="s">
        <v>2699</v>
      </c>
      <c r="B1463" s="8">
        <v>0.445608</v>
      </c>
      <c r="C1463" s="8">
        <v>1.25</v>
      </c>
      <c r="D1463" s="8"/>
      <c r="E1463" s="8"/>
      <c r="F1463" s="8"/>
      <c r="G1463" s="8"/>
      <c r="H1463" s="8"/>
      <c r="I1463" s="8"/>
      <c r="J1463" s="8"/>
    </row>
    <row r="1464" spans="1:10">
      <c r="A1464" s="11" t="s">
        <v>2700</v>
      </c>
      <c r="B1464" s="8">
        <v>0.28011799999999998</v>
      </c>
      <c r="C1464" s="8">
        <v>1.25</v>
      </c>
      <c r="D1464" s="8"/>
      <c r="E1464" s="8"/>
      <c r="F1464" s="8"/>
      <c r="G1464" s="8"/>
      <c r="H1464" s="8"/>
      <c r="I1464" s="8"/>
      <c r="J1464" s="8"/>
    </row>
    <row r="1465" spans="1:10">
      <c r="A1465" s="11" t="s">
        <v>2701</v>
      </c>
      <c r="B1465" s="8">
        <v>0.217222</v>
      </c>
      <c r="C1465" s="8">
        <v>1.24</v>
      </c>
      <c r="D1465" s="8"/>
      <c r="E1465" s="8"/>
      <c r="F1465" s="8"/>
      <c r="G1465" s="8"/>
      <c r="H1465" s="8"/>
      <c r="I1465" s="8"/>
      <c r="J1465" s="8"/>
    </row>
    <row r="1466" spans="1:10">
      <c r="A1466" s="11" t="s">
        <v>2702</v>
      </c>
      <c r="B1466" s="8">
        <v>-0.75366</v>
      </c>
      <c r="C1466" s="8">
        <v>1.24</v>
      </c>
      <c r="D1466" s="8"/>
      <c r="E1466" s="8"/>
      <c r="F1466" s="8"/>
      <c r="G1466" s="8"/>
      <c r="H1466" s="8"/>
      <c r="I1466" s="8"/>
      <c r="J1466" s="8"/>
    </row>
    <row r="1467" spans="1:10">
      <c r="A1467" s="11" t="s">
        <v>2703</v>
      </c>
      <c r="B1467" s="8">
        <v>0.30358099999999999</v>
      </c>
      <c r="C1467" s="8">
        <v>1.24</v>
      </c>
      <c r="D1467" s="8"/>
      <c r="E1467" s="8"/>
      <c r="F1467" s="8"/>
      <c r="G1467" s="8"/>
      <c r="H1467" s="8"/>
      <c r="I1467" s="8"/>
      <c r="J1467" s="8"/>
    </row>
    <row r="1468" spans="1:10">
      <c r="A1468" s="11" t="s">
        <v>2704</v>
      </c>
      <c r="B1468" s="8">
        <v>0.21778500000000001</v>
      </c>
      <c r="C1468" s="8">
        <v>1.24</v>
      </c>
      <c r="D1468" s="8"/>
      <c r="E1468" s="8"/>
      <c r="F1468" s="8"/>
      <c r="G1468" s="8"/>
      <c r="H1468" s="8"/>
      <c r="I1468" s="8"/>
      <c r="J1468" s="8"/>
    </row>
    <row r="1469" spans="1:10">
      <c r="A1469" s="11" t="s">
        <v>2705</v>
      </c>
      <c r="B1469" s="8">
        <v>-0.60046999999999995</v>
      </c>
      <c r="C1469" s="8">
        <v>1.24</v>
      </c>
      <c r="D1469" s="8"/>
      <c r="E1469" s="8"/>
      <c r="F1469" s="8"/>
      <c r="G1469" s="8"/>
      <c r="H1469" s="8"/>
      <c r="I1469" s="8"/>
      <c r="J1469" s="8"/>
    </row>
    <row r="1470" spans="1:10">
      <c r="A1470" s="11" t="s">
        <v>2706</v>
      </c>
      <c r="B1470" s="8">
        <v>0.39875500000000003</v>
      </c>
      <c r="C1470" s="8">
        <v>1.24</v>
      </c>
      <c r="D1470" s="8"/>
      <c r="E1470" s="8"/>
      <c r="F1470" s="8"/>
      <c r="G1470" s="8"/>
      <c r="H1470" s="8"/>
      <c r="I1470" s="8"/>
      <c r="J1470" s="8"/>
    </row>
    <row r="1471" spans="1:10">
      <c r="A1471" s="11" t="s">
        <v>2707</v>
      </c>
      <c r="B1471" s="8">
        <v>0.32336599999999999</v>
      </c>
      <c r="C1471" s="8">
        <v>1.24</v>
      </c>
      <c r="D1471" s="8"/>
      <c r="E1471" s="8"/>
      <c r="F1471" s="8"/>
      <c r="G1471" s="8"/>
      <c r="H1471" s="8"/>
      <c r="I1471" s="8"/>
      <c r="J1471" s="8"/>
    </row>
    <row r="1472" spans="1:10">
      <c r="A1472" s="11" t="s">
        <v>2708</v>
      </c>
      <c r="B1472" s="8">
        <v>-0.50932999999999995</v>
      </c>
      <c r="C1472" s="8">
        <v>1.24</v>
      </c>
      <c r="D1472" s="8"/>
      <c r="E1472" s="8"/>
      <c r="F1472" s="8"/>
      <c r="G1472" s="8"/>
      <c r="H1472" s="8"/>
      <c r="I1472" s="8"/>
      <c r="J1472" s="8"/>
    </row>
    <row r="1473" spans="1:10">
      <c r="A1473" s="11" t="s">
        <v>828</v>
      </c>
      <c r="B1473" s="8">
        <v>-0.68730000000000002</v>
      </c>
      <c r="C1473" s="8">
        <v>1.24</v>
      </c>
      <c r="D1473" s="8"/>
      <c r="E1473" s="8"/>
      <c r="F1473" s="8"/>
      <c r="G1473" s="8"/>
      <c r="H1473" s="8"/>
      <c r="I1473" s="8"/>
      <c r="J1473" s="8"/>
    </row>
    <row r="1474" spans="1:10">
      <c r="A1474" s="11" t="s">
        <v>2709</v>
      </c>
      <c r="B1474" s="8">
        <v>-0.24981</v>
      </c>
      <c r="C1474" s="8">
        <v>1.23</v>
      </c>
      <c r="D1474" s="8"/>
      <c r="E1474" s="8"/>
      <c r="F1474" s="8"/>
      <c r="G1474" s="8"/>
      <c r="H1474" s="8"/>
      <c r="I1474" s="8"/>
      <c r="J1474" s="8"/>
    </row>
    <row r="1475" spans="1:10">
      <c r="A1475" s="11" t="s">
        <v>2710</v>
      </c>
      <c r="B1475" s="8">
        <v>0.22450700000000001</v>
      </c>
      <c r="C1475" s="8">
        <v>1.23</v>
      </c>
      <c r="D1475" s="8"/>
      <c r="E1475" s="8"/>
      <c r="F1475" s="8"/>
      <c r="G1475" s="8"/>
      <c r="H1475" s="8"/>
      <c r="I1475" s="8"/>
      <c r="J1475" s="8"/>
    </row>
    <row r="1476" spans="1:10">
      <c r="A1476" s="11" t="s">
        <v>2711</v>
      </c>
      <c r="B1476" s="8">
        <v>-0.3513</v>
      </c>
      <c r="C1476" s="8">
        <v>1.23</v>
      </c>
      <c r="D1476" s="8"/>
      <c r="E1476" s="8"/>
      <c r="F1476" s="8"/>
      <c r="G1476" s="8"/>
      <c r="H1476" s="8"/>
      <c r="I1476" s="8"/>
      <c r="J1476" s="8"/>
    </row>
    <row r="1477" spans="1:10">
      <c r="A1477" s="11" t="s">
        <v>2712</v>
      </c>
      <c r="B1477" s="8">
        <v>-0.53834000000000004</v>
      </c>
      <c r="C1477" s="8">
        <v>1.23</v>
      </c>
      <c r="D1477" s="8"/>
      <c r="E1477" s="8"/>
      <c r="F1477" s="8"/>
      <c r="G1477" s="8"/>
      <c r="H1477" s="8"/>
      <c r="I1477" s="8"/>
      <c r="J1477" s="8"/>
    </row>
    <row r="1478" spans="1:10">
      <c r="A1478" s="11" t="s">
        <v>2713</v>
      </c>
      <c r="B1478" s="8">
        <v>0.26434099999999999</v>
      </c>
      <c r="C1478" s="8">
        <v>1.23</v>
      </c>
      <c r="D1478" s="8"/>
      <c r="E1478" s="8"/>
      <c r="F1478" s="8"/>
      <c r="G1478" s="8"/>
      <c r="H1478" s="8"/>
      <c r="I1478" s="8"/>
      <c r="J1478" s="8"/>
    </row>
    <row r="1479" spans="1:10">
      <c r="A1479" s="11" t="s">
        <v>2714</v>
      </c>
      <c r="B1479" s="8">
        <v>-0.44534000000000001</v>
      </c>
      <c r="C1479" s="8">
        <v>1.23</v>
      </c>
      <c r="D1479" s="8"/>
      <c r="E1479" s="8"/>
      <c r="F1479" s="8"/>
      <c r="G1479" s="8"/>
      <c r="H1479" s="8"/>
      <c r="I1479" s="8"/>
      <c r="J1479" s="8"/>
    </row>
    <row r="1480" spans="1:10">
      <c r="A1480" s="11" t="s">
        <v>863</v>
      </c>
      <c r="B1480" s="8">
        <v>-0.32086999999999999</v>
      </c>
      <c r="C1480" s="8">
        <v>1.23</v>
      </c>
      <c r="D1480" s="8"/>
      <c r="E1480" s="8"/>
      <c r="F1480" s="8"/>
      <c r="G1480" s="8"/>
      <c r="H1480" s="8"/>
      <c r="I1480" s="8"/>
      <c r="J1480" s="8"/>
    </row>
    <row r="1481" spans="1:10">
      <c r="A1481" s="11" t="s">
        <v>2715</v>
      </c>
      <c r="B1481" s="8">
        <v>0.48802600000000002</v>
      </c>
      <c r="C1481" s="8">
        <v>1.22</v>
      </c>
      <c r="D1481" s="8"/>
      <c r="E1481" s="8"/>
      <c r="F1481" s="8"/>
      <c r="G1481" s="8"/>
      <c r="H1481" s="8"/>
      <c r="I1481" s="8"/>
      <c r="J1481" s="8"/>
    </row>
    <row r="1482" spans="1:10">
      <c r="A1482" s="11" t="s">
        <v>2716</v>
      </c>
      <c r="B1482" s="8">
        <v>0.243086</v>
      </c>
      <c r="C1482" s="8">
        <v>1.22</v>
      </c>
      <c r="D1482" s="8"/>
      <c r="E1482" s="8"/>
      <c r="F1482" s="8"/>
      <c r="G1482" s="8"/>
      <c r="H1482" s="8"/>
      <c r="I1482" s="8"/>
      <c r="J1482" s="8"/>
    </row>
    <row r="1483" spans="1:10">
      <c r="A1483" s="11" t="s">
        <v>2717</v>
      </c>
      <c r="B1483" s="8">
        <v>0.34058300000000002</v>
      </c>
      <c r="C1483" s="8">
        <v>1.22</v>
      </c>
      <c r="D1483" s="8"/>
      <c r="E1483" s="8"/>
      <c r="F1483" s="8"/>
      <c r="G1483" s="8"/>
      <c r="H1483" s="8"/>
      <c r="I1483" s="8"/>
      <c r="J1483" s="8"/>
    </row>
    <row r="1484" spans="1:10">
      <c r="A1484" s="11" t="s">
        <v>2718</v>
      </c>
      <c r="B1484" s="8">
        <v>-0.54571000000000003</v>
      </c>
      <c r="C1484" s="8">
        <v>1.22</v>
      </c>
      <c r="D1484" s="8"/>
      <c r="E1484" s="8"/>
      <c r="F1484" s="8"/>
      <c r="G1484" s="8"/>
      <c r="H1484" s="8"/>
      <c r="I1484" s="8"/>
      <c r="J1484" s="8"/>
    </row>
    <row r="1485" spans="1:10">
      <c r="A1485" s="11" t="s">
        <v>2719</v>
      </c>
      <c r="B1485" s="8">
        <v>-0.30288999999999999</v>
      </c>
      <c r="C1485" s="8">
        <v>1.22</v>
      </c>
      <c r="D1485" s="8"/>
      <c r="E1485" s="8"/>
      <c r="F1485" s="8"/>
      <c r="G1485" s="8"/>
      <c r="H1485" s="8"/>
      <c r="I1485" s="8"/>
      <c r="J1485" s="8"/>
    </row>
    <row r="1486" spans="1:10">
      <c r="A1486" s="11" t="s">
        <v>2720</v>
      </c>
      <c r="B1486" s="8">
        <v>-0.31417</v>
      </c>
      <c r="C1486" s="8">
        <v>1.22</v>
      </c>
      <c r="D1486" s="8"/>
      <c r="E1486" s="8"/>
      <c r="F1486" s="8"/>
      <c r="G1486" s="8"/>
      <c r="H1486" s="8"/>
      <c r="I1486" s="8"/>
      <c r="J1486" s="8"/>
    </row>
    <row r="1487" spans="1:10">
      <c r="A1487" s="11" t="s">
        <v>2721</v>
      </c>
      <c r="B1487" s="8">
        <v>-0.42270000000000002</v>
      </c>
      <c r="C1487" s="8">
        <v>1.22</v>
      </c>
      <c r="D1487" s="8"/>
      <c r="E1487" s="8"/>
      <c r="F1487" s="8"/>
      <c r="G1487" s="8"/>
      <c r="H1487" s="8"/>
      <c r="I1487" s="8"/>
      <c r="J1487" s="8"/>
    </row>
    <row r="1488" spans="1:10">
      <c r="A1488" s="11" t="s">
        <v>2722</v>
      </c>
      <c r="B1488" s="8">
        <v>-0.23558999999999999</v>
      </c>
      <c r="C1488" s="8">
        <v>1.22</v>
      </c>
      <c r="D1488" s="8"/>
      <c r="E1488" s="8"/>
      <c r="F1488" s="8"/>
      <c r="G1488" s="8"/>
      <c r="H1488" s="8"/>
      <c r="I1488" s="8"/>
      <c r="J1488" s="8"/>
    </row>
    <row r="1489" spans="1:10">
      <c r="A1489" s="11" t="s">
        <v>2723</v>
      </c>
      <c r="B1489" s="8">
        <v>0.26988499999999999</v>
      </c>
      <c r="C1489" s="8">
        <v>1.22</v>
      </c>
      <c r="D1489" s="8"/>
      <c r="E1489" s="8"/>
      <c r="F1489" s="8"/>
      <c r="G1489" s="8"/>
      <c r="H1489" s="8"/>
      <c r="I1489" s="8"/>
      <c r="J1489" s="8"/>
    </row>
    <row r="1490" spans="1:10">
      <c r="A1490" s="11" t="s">
        <v>2724</v>
      </c>
      <c r="B1490" s="8">
        <v>-0.30427999999999999</v>
      </c>
      <c r="C1490" s="8">
        <v>1.22</v>
      </c>
      <c r="D1490" s="8"/>
      <c r="E1490" s="8"/>
      <c r="F1490" s="8"/>
      <c r="G1490" s="8"/>
      <c r="H1490" s="8"/>
      <c r="I1490" s="8"/>
      <c r="J1490" s="8"/>
    </row>
    <row r="1491" spans="1:10">
      <c r="A1491" s="11" t="s">
        <v>2725</v>
      </c>
      <c r="B1491" s="8">
        <v>0.37179200000000001</v>
      </c>
      <c r="C1491" s="8">
        <v>1.22</v>
      </c>
      <c r="D1491" s="8"/>
      <c r="E1491" s="8"/>
      <c r="F1491" s="8"/>
      <c r="G1491" s="8"/>
      <c r="H1491" s="8"/>
      <c r="I1491" s="8"/>
      <c r="J1491" s="8"/>
    </row>
    <row r="1492" spans="1:10">
      <c r="A1492" s="11" t="s">
        <v>2726</v>
      </c>
      <c r="B1492" s="8">
        <v>0.93718400000000002</v>
      </c>
      <c r="C1492" s="8">
        <v>1.22</v>
      </c>
      <c r="D1492" s="8"/>
      <c r="E1492" s="8"/>
      <c r="F1492" s="8"/>
      <c r="G1492" s="8"/>
      <c r="H1492" s="8"/>
      <c r="I1492" s="8"/>
      <c r="J1492" s="8"/>
    </row>
    <row r="1493" spans="1:10">
      <c r="A1493" s="11" t="s">
        <v>2727</v>
      </c>
      <c r="B1493" s="8">
        <v>-0.26513999999999999</v>
      </c>
      <c r="C1493" s="8">
        <v>1.22</v>
      </c>
      <c r="D1493" s="8"/>
      <c r="E1493" s="8"/>
      <c r="F1493" s="8"/>
      <c r="G1493" s="8"/>
      <c r="H1493" s="8"/>
      <c r="I1493" s="8"/>
      <c r="J1493" s="8"/>
    </row>
    <row r="1494" spans="1:10">
      <c r="A1494" s="11" t="s">
        <v>2728</v>
      </c>
      <c r="B1494" s="8">
        <v>-0.19708999999999999</v>
      </c>
      <c r="C1494" s="8">
        <v>1.22</v>
      </c>
      <c r="D1494" s="8"/>
      <c r="E1494" s="8"/>
      <c r="F1494" s="8"/>
      <c r="G1494" s="8"/>
      <c r="H1494" s="8"/>
      <c r="I1494" s="8"/>
      <c r="J1494" s="8"/>
    </row>
    <row r="1495" spans="1:10">
      <c r="A1495" s="11" t="s">
        <v>2729</v>
      </c>
      <c r="B1495" s="8">
        <v>-0.33495000000000003</v>
      </c>
      <c r="C1495" s="8">
        <v>1.22</v>
      </c>
      <c r="D1495" s="8"/>
      <c r="E1495" s="8"/>
      <c r="F1495" s="8"/>
      <c r="G1495" s="8"/>
      <c r="H1495" s="8"/>
      <c r="I1495" s="8"/>
      <c r="J1495" s="8"/>
    </row>
    <row r="1496" spans="1:10">
      <c r="A1496" s="11" t="s">
        <v>2730</v>
      </c>
      <c r="B1496" s="8">
        <v>0.55987699999999996</v>
      </c>
      <c r="C1496" s="8">
        <v>1.22</v>
      </c>
      <c r="D1496" s="8"/>
      <c r="E1496" s="8"/>
      <c r="F1496" s="8"/>
      <c r="G1496" s="8"/>
      <c r="H1496" s="8"/>
      <c r="I1496" s="8"/>
      <c r="J1496" s="8"/>
    </row>
    <row r="1497" spans="1:10">
      <c r="A1497" s="11" t="s">
        <v>2731</v>
      </c>
      <c r="B1497" s="8">
        <v>-0.30015999999999998</v>
      </c>
      <c r="C1497" s="8">
        <v>1.22</v>
      </c>
      <c r="D1497" s="8"/>
      <c r="E1497" s="8"/>
      <c r="F1497" s="8"/>
      <c r="G1497" s="8"/>
      <c r="H1497" s="8"/>
      <c r="I1497" s="8"/>
      <c r="J1497" s="8"/>
    </row>
    <row r="1498" spans="1:10">
      <c r="A1498" s="11" t="s">
        <v>2732</v>
      </c>
      <c r="B1498" s="8">
        <v>0.28144400000000003</v>
      </c>
      <c r="C1498" s="8">
        <v>1.22</v>
      </c>
      <c r="D1498" s="8"/>
      <c r="E1498" s="8"/>
      <c r="F1498" s="8"/>
      <c r="G1498" s="8"/>
      <c r="H1498" s="8"/>
      <c r="I1498" s="8"/>
      <c r="J1498" s="8"/>
    </row>
    <row r="1499" spans="1:10">
      <c r="A1499" s="11" t="s">
        <v>2733</v>
      </c>
      <c r="B1499" s="8">
        <v>1.864881</v>
      </c>
      <c r="C1499" s="8">
        <v>1.22</v>
      </c>
      <c r="D1499" s="8"/>
      <c r="E1499" s="8"/>
      <c r="F1499" s="8"/>
      <c r="G1499" s="8"/>
      <c r="H1499" s="8"/>
      <c r="I1499" s="8"/>
      <c r="J1499" s="8"/>
    </row>
    <row r="1500" spans="1:10">
      <c r="A1500" s="11" t="s">
        <v>2734</v>
      </c>
      <c r="B1500" s="8">
        <v>0.34795199999999998</v>
      </c>
      <c r="C1500" s="8">
        <v>1.21</v>
      </c>
      <c r="D1500" s="8"/>
      <c r="E1500" s="8"/>
      <c r="F1500" s="8"/>
      <c r="G1500" s="8"/>
      <c r="H1500" s="8"/>
      <c r="I1500" s="8"/>
      <c r="J1500" s="8"/>
    </row>
    <row r="1501" spans="1:10">
      <c r="A1501" s="11" t="s">
        <v>2735</v>
      </c>
      <c r="B1501" s="8">
        <v>0.66583700000000001</v>
      </c>
      <c r="C1501" s="8">
        <v>1.21</v>
      </c>
      <c r="D1501" s="8"/>
      <c r="E1501" s="8"/>
      <c r="F1501" s="8"/>
      <c r="G1501" s="8"/>
      <c r="H1501" s="8"/>
      <c r="I1501" s="8"/>
      <c r="J1501" s="8"/>
    </row>
    <row r="1502" spans="1:10">
      <c r="A1502" s="11" t="s">
        <v>2736</v>
      </c>
      <c r="B1502" s="8">
        <v>0.741394</v>
      </c>
      <c r="C1502" s="8">
        <v>1.21</v>
      </c>
      <c r="D1502" s="8"/>
      <c r="E1502" s="8"/>
      <c r="F1502" s="8"/>
      <c r="G1502" s="8"/>
      <c r="H1502" s="8"/>
      <c r="I1502" s="8"/>
      <c r="J1502" s="8"/>
    </row>
    <row r="1503" spans="1:10">
      <c r="A1503" s="11" t="s">
        <v>2737</v>
      </c>
      <c r="B1503" s="8">
        <v>-0.24922</v>
      </c>
      <c r="C1503" s="8">
        <v>1.21</v>
      </c>
      <c r="D1503" s="8"/>
      <c r="E1503" s="8"/>
      <c r="F1503" s="8"/>
      <c r="G1503" s="8"/>
      <c r="H1503" s="8"/>
      <c r="I1503" s="8"/>
      <c r="J1503" s="8"/>
    </row>
    <row r="1504" spans="1:10">
      <c r="A1504" s="11" t="s">
        <v>2738</v>
      </c>
      <c r="B1504" s="8">
        <v>0.311863</v>
      </c>
      <c r="C1504" s="8">
        <v>1.21</v>
      </c>
      <c r="D1504" s="8"/>
      <c r="E1504" s="8"/>
      <c r="F1504" s="8"/>
      <c r="G1504" s="8"/>
      <c r="H1504" s="8"/>
      <c r="I1504" s="8"/>
      <c r="J1504" s="8"/>
    </row>
    <row r="1505" spans="1:10">
      <c r="A1505" s="11" t="s">
        <v>2739</v>
      </c>
      <c r="B1505" s="8">
        <v>-0.23297000000000001</v>
      </c>
      <c r="C1505" s="8">
        <v>1.21</v>
      </c>
      <c r="D1505" s="8"/>
      <c r="E1505" s="8"/>
      <c r="F1505" s="8"/>
      <c r="G1505" s="8"/>
      <c r="H1505" s="8"/>
      <c r="I1505" s="8"/>
      <c r="J1505" s="8"/>
    </row>
    <row r="1506" spans="1:10">
      <c r="A1506" s="11" t="s">
        <v>2740</v>
      </c>
      <c r="B1506" s="8">
        <v>-0.68572</v>
      </c>
      <c r="C1506" s="8">
        <v>1.21</v>
      </c>
      <c r="D1506" s="8"/>
      <c r="E1506" s="8"/>
      <c r="F1506" s="8"/>
      <c r="G1506" s="8"/>
      <c r="H1506" s="8"/>
      <c r="I1506" s="8"/>
      <c r="J1506" s="8"/>
    </row>
    <row r="1507" spans="1:10">
      <c r="A1507" s="11" t="s">
        <v>2741</v>
      </c>
      <c r="B1507" s="8">
        <v>-0.84597</v>
      </c>
      <c r="C1507" s="8">
        <v>1.21</v>
      </c>
      <c r="D1507" s="8"/>
      <c r="E1507" s="8"/>
      <c r="F1507" s="8"/>
      <c r="G1507" s="8"/>
      <c r="H1507" s="8"/>
      <c r="I1507" s="8"/>
      <c r="J1507" s="8"/>
    </row>
    <row r="1508" spans="1:10">
      <c r="A1508" s="11" t="s">
        <v>2742</v>
      </c>
      <c r="B1508" s="8">
        <v>0.87425699999999995</v>
      </c>
      <c r="C1508" s="8">
        <v>1.21</v>
      </c>
      <c r="D1508" s="8"/>
      <c r="E1508" s="8"/>
      <c r="F1508" s="8"/>
      <c r="G1508" s="8"/>
      <c r="H1508" s="8"/>
      <c r="I1508" s="8"/>
      <c r="J1508" s="8"/>
    </row>
    <row r="1509" spans="1:10">
      <c r="A1509" s="11" t="s">
        <v>2743</v>
      </c>
      <c r="B1509" s="8">
        <v>-0.24478</v>
      </c>
      <c r="C1509" s="8">
        <v>1.21</v>
      </c>
      <c r="D1509" s="8"/>
      <c r="E1509" s="8"/>
      <c r="F1509" s="8"/>
      <c r="G1509" s="8"/>
      <c r="H1509" s="8"/>
      <c r="I1509" s="8"/>
      <c r="J1509" s="8"/>
    </row>
    <row r="1510" spans="1:10">
      <c r="A1510" s="11" t="s">
        <v>2744</v>
      </c>
      <c r="B1510" s="8">
        <v>-4.2483500000000003</v>
      </c>
      <c r="C1510" s="8">
        <v>0</v>
      </c>
      <c r="D1510" s="8"/>
      <c r="E1510" s="8"/>
      <c r="F1510" s="8"/>
      <c r="G1510" s="8"/>
      <c r="H1510" s="8"/>
      <c r="I1510" s="8"/>
      <c r="J1510" s="8"/>
    </row>
    <row r="1511" spans="1:10">
      <c r="A1511" s="11" t="s">
        <v>2745</v>
      </c>
      <c r="B1511" s="8">
        <v>-0.34026000000000001</v>
      </c>
      <c r="C1511" s="8">
        <v>1.21</v>
      </c>
      <c r="D1511" s="8"/>
      <c r="E1511" s="8"/>
      <c r="F1511" s="8"/>
      <c r="G1511" s="8"/>
      <c r="H1511" s="8"/>
      <c r="I1511" s="8"/>
      <c r="J1511" s="8"/>
    </row>
    <row r="1512" spans="1:10">
      <c r="A1512" s="11" t="s">
        <v>2746</v>
      </c>
      <c r="B1512" s="8">
        <v>0.308367</v>
      </c>
      <c r="C1512" s="8">
        <v>1.21</v>
      </c>
      <c r="D1512" s="8"/>
      <c r="E1512" s="8"/>
      <c r="F1512" s="8"/>
      <c r="G1512" s="8"/>
      <c r="H1512" s="8"/>
      <c r="I1512" s="8"/>
      <c r="J1512" s="8"/>
    </row>
    <row r="1513" spans="1:10">
      <c r="A1513" s="11" t="s">
        <v>2747</v>
      </c>
      <c r="B1513" s="8">
        <v>0.24016599999999999</v>
      </c>
      <c r="C1513" s="8">
        <v>1.21</v>
      </c>
      <c r="D1513" s="8"/>
      <c r="E1513" s="8"/>
      <c r="F1513" s="8"/>
      <c r="G1513" s="8"/>
      <c r="H1513" s="8"/>
      <c r="I1513" s="8"/>
      <c r="J1513" s="8"/>
    </row>
    <row r="1514" spans="1:10">
      <c r="A1514" s="11" t="s">
        <v>2748</v>
      </c>
      <c r="B1514" s="8">
        <v>0.37364999999999998</v>
      </c>
      <c r="C1514" s="8">
        <v>1.2</v>
      </c>
      <c r="D1514" s="8"/>
      <c r="E1514" s="8"/>
      <c r="F1514" s="8"/>
      <c r="G1514" s="8"/>
      <c r="H1514" s="8"/>
      <c r="I1514" s="8"/>
      <c r="J1514" s="8"/>
    </row>
    <row r="1515" spans="1:10">
      <c r="A1515" s="11" t="s">
        <v>2749</v>
      </c>
      <c r="B1515" s="8">
        <v>-0.24443000000000001</v>
      </c>
      <c r="C1515" s="8">
        <v>1.2</v>
      </c>
      <c r="D1515" s="8"/>
      <c r="E1515" s="8"/>
      <c r="F1515" s="8"/>
      <c r="G1515" s="8"/>
      <c r="H1515" s="8"/>
      <c r="I1515" s="8"/>
      <c r="J1515" s="8"/>
    </row>
    <row r="1516" spans="1:10">
      <c r="A1516" s="11" t="s">
        <v>2750</v>
      </c>
      <c r="B1516" s="8">
        <v>0.26702599999999999</v>
      </c>
      <c r="C1516" s="8">
        <v>1.2</v>
      </c>
      <c r="D1516" s="8"/>
      <c r="E1516" s="8"/>
      <c r="F1516" s="8"/>
      <c r="G1516" s="8"/>
      <c r="H1516" s="8"/>
      <c r="I1516" s="8"/>
      <c r="J1516" s="8"/>
    </row>
    <row r="1517" spans="1:10">
      <c r="A1517" s="11" t="s">
        <v>2751</v>
      </c>
      <c r="B1517" s="8">
        <v>-0.80044999999999999</v>
      </c>
      <c r="C1517" s="8">
        <v>1.2</v>
      </c>
      <c r="D1517" s="8"/>
      <c r="E1517" s="8"/>
      <c r="F1517" s="8"/>
      <c r="G1517" s="8"/>
      <c r="H1517" s="8"/>
      <c r="I1517" s="8"/>
      <c r="J1517" s="8"/>
    </row>
    <row r="1518" spans="1:10">
      <c r="A1518" s="11" t="s">
        <v>2752</v>
      </c>
      <c r="B1518" s="8">
        <v>-0.34932999999999997</v>
      </c>
      <c r="C1518" s="8">
        <v>1.2</v>
      </c>
      <c r="D1518" s="8"/>
      <c r="E1518" s="8"/>
      <c r="F1518" s="8"/>
      <c r="G1518" s="8"/>
      <c r="H1518" s="8"/>
      <c r="I1518" s="8"/>
      <c r="J1518" s="8"/>
    </row>
    <row r="1519" spans="1:10">
      <c r="A1519" s="11" t="s">
        <v>2753</v>
      </c>
      <c r="B1519" s="8">
        <v>-0.33577000000000001</v>
      </c>
      <c r="C1519" s="8">
        <v>1.2</v>
      </c>
      <c r="D1519" s="8"/>
      <c r="E1519" s="8"/>
      <c r="F1519" s="8"/>
      <c r="G1519" s="8"/>
      <c r="H1519" s="8"/>
      <c r="I1519" s="8"/>
      <c r="J1519" s="8"/>
    </row>
    <row r="1520" spans="1:10">
      <c r="A1520" s="11" t="s">
        <v>1302</v>
      </c>
      <c r="B1520" s="8">
        <v>-0.19431000000000001</v>
      </c>
      <c r="C1520" s="8">
        <v>1.2</v>
      </c>
      <c r="D1520" s="8"/>
      <c r="E1520" s="8"/>
      <c r="F1520" s="8"/>
      <c r="G1520" s="8"/>
      <c r="H1520" s="8"/>
      <c r="I1520" s="8"/>
      <c r="J1520" s="8"/>
    </row>
    <row r="1521" spans="1:10">
      <c r="A1521" s="11" t="s">
        <v>2754</v>
      </c>
      <c r="B1521" s="8">
        <v>0.316579</v>
      </c>
      <c r="C1521" s="8">
        <v>1.2</v>
      </c>
      <c r="D1521" s="8"/>
      <c r="E1521" s="8"/>
      <c r="F1521" s="8"/>
      <c r="G1521" s="8"/>
      <c r="H1521" s="8"/>
      <c r="I1521" s="8"/>
      <c r="J1521" s="8"/>
    </row>
    <row r="1522" spans="1:10">
      <c r="A1522" s="11" t="s">
        <v>2755</v>
      </c>
      <c r="B1522" s="8">
        <v>-0.28948000000000002</v>
      </c>
      <c r="C1522" s="8">
        <v>1.2</v>
      </c>
      <c r="D1522" s="8"/>
      <c r="E1522" s="8"/>
      <c r="F1522" s="8"/>
      <c r="G1522" s="8"/>
      <c r="H1522" s="8"/>
      <c r="I1522" s="8"/>
      <c r="J1522" s="8"/>
    </row>
    <row r="1523" spans="1:10">
      <c r="A1523" s="11" t="s">
        <v>2756</v>
      </c>
      <c r="B1523" s="8">
        <v>-0.44747999999999999</v>
      </c>
      <c r="C1523" s="8">
        <v>1.2</v>
      </c>
      <c r="D1523" s="8"/>
      <c r="E1523" s="8"/>
      <c r="F1523" s="8"/>
      <c r="G1523" s="8"/>
      <c r="H1523" s="8"/>
      <c r="I1523" s="8"/>
      <c r="J1523" s="8"/>
    </row>
    <row r="1524" spans="1:10">
      <c r="A1524" s="11" t="s">
        <v>2757</v>
      </c>
      <c r="B1524" s="8">
        <v>-0.57454000000000005</v>
      </c>
      <c r="C1524" s="8">
        <v>1.2</v>
      </c>
      <c r="D1524" s="8"/>
      <c r="E1524" s="8"/>
      <c r="F1524" s="8"/>
      <c r="G1524" s="8"/>
      <c r="H1524" s="8"/>
      <c r="I1524" s="8"/>
      <c r="J1524" s="8"/>
    </row>
    <row r="1525" spans="1:10">
      <c r="A1525" s="11" t="s">
        <v>899</v>
      </c>
      <c r="B1525" s="8">
        <v>0.352275</v>
      </c>
      <c r="C1525" s="8">
        <v>1.2</v>
      </c>
      <c r="D1525" s="8"/>
      <c r="E1525" s="8"/>
      <c r="F1525" s="8"/>
      <c r="G1525" s="8"/>
      <c r="H1525" s="8"/>
      <c r="I1525" s="8"/>
      <c r="J1525" s="8"/>
    </row>
    <row r="1526" spans="1:10">
      <c r="A1526" s="11" t="s">
        <v>1191</v>
      </c>
      <c r="B1526" s="8">
        <v>0.36764799999999997</v>
      </c>
      <c r="C1526" s="8">
        <v>1.2</v>
      </c>
      <c r="D1526" s="8"/>
      <c r="E1526" s="8"/>
      <c r="F1526" s="8"/>
      <c r="G1526" s="8"/>
      <c r="H1526" s="8"/>
      <c r="I1526" s="8"/>
      <c r="J1526" s="8"/>
    </row>
    <row r="1527" spans="1:10">
      <c r="A1527" s="11" t="s">
        <v>2758</v>
      </c>
      <c r="B1527" s="8">
        <v>-0.21482000000000001</v>
      </c>
      <c r="C1527" s="8">
        <v>1.2</v>
      </c>
      <c r="D1527" s="8"/>
      <c r="E1527" s="8"/>
      <c r="F1527" s="8"/>
      <c r="G1527" s="8"/>
      <c r="H1527" s="8"/>
      <c r="I1527" s="8"/>
      <c r="J1527" s="8"/>
    </row>
    <row r="1528" spans="1:10">
      <c r="A1528" s="11" t="s">
        <v>2759</v>
      </c>
      <c r="B1528" s="8">
        <v>0.37147400000000003</v>
      </c>
      <c r="C1528" s="8">
        <v>1.2</v>
      </c>
      <c r="D1528" s="8"/>
      <c r="E1528" s="8"/>
      <c r="F1528" s="8"/>
      <c r="G1528" s="8"/>
      <c r="H1528" s="8"/>
      <c r="I1528" s="8"/>
      <c r="J1528" s="8"/>
    </row>
    <row r="1529" spans="1:10">
      <c r="A1529" s="11" t="s">
        <v>2760</v>
      </c>
      <c r="B1529" s="8">
        <v>-0.19464999999999999</v>
      </c>
      <c r="C1529" s="8">
        <v>1.2</v>
      </c>
      <c r="D1529" s="8"/>
      <c r="E1529" s="8"/>
      <c r="F1529" s="8"/>
      <c r="G1529" s="8"/>
      <c r="H1529" s="8"/>
      <c r="I1529" s="8"/>
      <c r="J1529" s="8"/>
    </row>
    <row r="1530" spans="1:10">
      <c r="A1530" s="11" t="s">
        <v>2761</v>
      </c>
      <c r="B1530" s="8">
        <v>0.44962600000000003</v>
      </c>
      <c r="C1530" s="8">
        <v>1.2</v>
      </c>
      <c r="D1530" s="8"/>
      <c r="E1530" s="8"/>
      <c r="F1530" s="8"/>
      <c r="G1530" s="8"/>
      <c r="H1530" s="8"/>
      <c r="I1530" s="8"/>
      <c r="J1530" s="8"/>
    </row>
    <row r="1531" spans="1:10">
      <c r="A1531" s="11" t="s">
        <v>2762</v>
      </c>
      <c r="B1531" s="8">
        <v>-0.22642999999999999</v>
      </c>
      <c r="C1531" s="8">
        <v>1.19</v>
      </c>
      <c r="D1531" s="8"/>
      <c r="E1531" s="8"/>
      <c r="F1531" s="8"/>
      <c r="G1531" s="8"/>
      <c r="H1531" s="8"/>
      <c r="I1531" s="8"/>
      <c r="J1531" s="8"/>
    </row>
    <row r="1532" spans="1:10">
      <c r="A1532" s="11" t="s">
        <v>2763</v>
      </c>
      <c r="B1532" s="8">
        <v>-0.41194999999999998</v>
      </c>
      <c r="C1532" s="8">
        <v>1.19</v>
      </c>
      <c r="D1532" s="8"/>
      <c r="E1532" s="8"/>
      <c r="F1532" s="8"/>
      <c r="G1532" s="8"/>
      <c r="H1532" s="8"/>
      <c r="I1532" s="8"/>
      <c r="J1532" s="8"/>
    </row>
    <row r="1533" spans="1:10">
      <c r="A1533" s="11" t="s">
        <v>2764</v>
      </c>
      <c r="B1533" s="8">
        <v>-4.6867599999999996</v>
      </c>
      <c r="C1533" s="8">
        <v>0</v>
      </c>
      <c r="D1533" s="8"/>
      <c r="E1533" s="8"/>
      <c r="F1533" s="8"/>
      <c r="G1533" s="8"/>
      <c r="H1533" s="8"/>
      <c r="I1533" s="8"/>
      <c r="J1533" s="8"/>
    </row>
    <row r="1534" spans="1:10">
      <c r="A1534" s="11" t="s">
        <v>2765</v>
      </c>
      <c r="B1534" s="8">
        <v>0.280609</v>
      </c>
      <c r="C1534" s="8">
        <v>1.19</v>
      </c>
      <c r="D1534" s="8"/>
      <c r="E1534" s="8"/>
      <c r="F1534" s="8"/>
      <c r="G1534" s="8"/>
      <c r="H1534" s="8"/>
      <c r="I1534" s="8"/>
      <c r="J1534" s="8"/>
    </row>
    <row r="1535" spans="1:10">
      <c r="A1535" s="11" t="s">
        <v>2766</v>
      </c>
      <c r="B1535" s="8">
        <v>0.18960199999999999</v>
      </c>
      <c r="C1535" s="8">
        <v>1.19</v>
      </c>
      <c r="D1535" s="8"/>
      <c r="E1535" s="8"/>
      <c r="F1535" s="8"/>
      <c r="G1535" s="8"/>
      <c r="H1535" s="8"/>
      <c r="I1535" s="8"/>
      <c r="J1535" s="8"/>
    </row>
    <row r="1536" spans="1:10">
      <c r="A1536" s="11" t="s">
        <v>2767</v>
      </c>
      <c r="B1536" s="8">
        <v>0.25052099999999999</v>
      </c>
      <c r="C1536" s="8">
        <v>1.19</v>
      </c>
      <c r="D1536" s="8"/>
      <c r="E1536" s="8"/>
      <c r="F1536" s="8"/>
      <c r="G1536" s="8"/>
      <c r="H1536" s="8"/>
      <c r="I1536" s="8"/>
      <c r="J1536" s="8"/>
    </row>
    <row r="1537" spans="1:10">
      <c r="A1537" s="11" t="s">
        <v>2768</v>
      </c>
      <c r="B1537" s="8">
        <v>0.46094099999999999</v>
      </c>
      <c r="C1537" s="8">
        <v>1.19</v>
      </c>
      <c r="D1537" s="8"/>
      <c r="E1537" s="8"/>
      <c r="F1537" s="8"/>
      <c r="G1537" s="8"/>
      <c r="H1537" s="8"/>
      <c r="I1537" s="8"/>
      <c r="J1537" s="8"/>
    </row>
    <row r="1538" spans="1:10">
      <c r="A1538" s="11" t="s">
        <v>2769</v>
      </c>
      <c r="B1538" s="8">
        <v>-4.6816000000000004</v>
      </c>
      <c r="C1538" s="8">
        <v>0</v>
      </c>
      <c r="D1538" s="8"/>
      <c r="E1538" s="8"/>
      <c r="F1538" s="8"/>
      <c r="G1538" s="8"/>
      <c r="H1538" s="8"/>
      <c r="I1538" s="8"/>
      <c r="J1538" s="8"/>
    </row>
    <row r="1539" spans="1:10">
      <c r="A1539" s="11" t="s">
        <v>2770</v>
      </c>
      <c r="B1539" s="8">
        <v>-0.88636999999999999</v>
      </c>
      <c r="C1539" s="8">
        <v>1.19</v>
      </c>
      <c r="D1539" s="8"/>
      <c r="E1539" s="8"/>
      <c r="F1539" s="8"/>
      <c r="G1539" s="8"/>
      <c r="H1539" s="8"/>
      <c r="I1539" s="8"/>
      <c r="J1539" s="8"/>
    </row>
    <row r="1540" spans="1:10">
      <c r="A1540" s="11" t="s">
        <v>991</v>
      </c>
      <c r="B1540" s="8">
        <v>-0.40373999999999999</v>
      </c>
      <c r="C1540" s="8">
        <v>1.19</v>
      </c>
      <c r="D1540" s="8"/>
      <c r="E1540" s="8"/>
      <c r="F1540" s="8"/>
      <c r="G1540" s="8"/>
      <c r="H1540" s="8"/>
      <c r="I1540" s="8"/>
      <c r="J1540" s="8"/>
    </row>
    <row r="1541" spans="1:10">
      <c r="A1541" s="11" t="s">
        <v>2771</v>
      </c>
      <c r="B1541" s="8">
        <v>-0.39428000000000002</v>
      </c>
      <c r="C1541" s="8">
        <v>1.18</v>
      </c>
      <c r="D1541" s="8"/>
      <c r="E1541" s="8"/>
      <c r="F1541" s="8"/>
      <c r="G1541" s="8"/>
      <c r="H1541" s="8"/>
      <c r="I1541" s="8"/>
      <c r="J1541" s="8"/>
    </row>
    <row r="1542" spans="1:10">
      <c r="A1542" s="11" t="s">
        <v>2772</v>
      </c>
      <c r="B1542" s="8">
        <v>-0.42957000000000001</v>
      </c>
      <c r="C1542" s="8">
        <v>1.18</v>
      </c>
      <c r="D1542" s="8"/>
      <c r="E1542" s="8"/>
      <c r="F1542" s="8"/>
      <c r="G1542" s="8"/>
      <c r="H1542" s="8"/>
      <c r="I1542" s="8"/>
      <c r="J1542" s="8"/>
    </row>
    <row r="1543" spans="1:10">
      <c r="A1543" s="11" t="s">
        <v>2773</v>
      </c>
      <c r="B1543" s="8">
        <v>1.004499</v>
      </c>
      <c r="C1543" s="8">
        <v>1.18</v>
      </c>
      <c r="D1543" s="8"/>
      <c r="E1543" s="8"/>
      <c r="F1543" s="8"/>
      <c r="G1543" s="8"/>
      <c r="H1543" s="8"/>
      <c r="I1543" s="8"/>
      <c r="J1543" s="8"/>
    </row>
    <row r="1544" spans="1:10">
      <c r="A1544" s="11" t="s">
        <v>2774</v>
      </c>
      <c r="B1544" s="8">
        <v>-0.28465000000000001</v>
      </c>
      <c r="C1544" s="8">
        <v>1.18</v>
      </c>
      <c r="D1544" s="8"/>
      <c r="E1544" s="8"/>
      <c r="F1544" s="8"/>
      <c r="G1544" s="8"/>
      <c r="H1544" s="8"/>
      <c r="I1544" s="8"/>
      <c r="J1544" s="8"/>
    </row>
    <row r="1545" spans="1:10">
      <c r="A1545" s="11" t="s">
        <v>1058</v>
      </c>
      <c r="B1545" s="8">
        <v>0.26625100000000002</v>
      </c>
      <c r="C1545" s="8">
        <v>1.18</v>
      </c>
      <c r="D1545" s="8"/>
      <c r="E1545" s="8"/>
      <c r="F1545" s="8"/>
      <c r="G1545" s="8"/>
      <c r="H1545" s="8"/>
      <c r="I1545" s="8"/>
      <c r="J1545" s="8"/>
    </row>
    <row r="1546" spans="1:10">
      <c r="A1546" s="11" t="s">
        <v>2775</v>
      </c>
      <c r="B1546" s="8">
        <v>-0.36713000000000001</v>
      </c>
      <c r="C1546" s="8">
        <v>1.18</v>
      </c>
      <c r="D1546" s="8"/>
      <c r="E1546" s="8"/>
      <c r="F1546" s="8"/>
      <c r="G1546" s="8"/>
      <c r="H1546" s="8"/>
      <c r="I1546" s="8"/>
      <c r="J1546" s="8"/>
    </row>
    <row r="1547" spans="1:10">
      <c r="A1547" s="11" t="s">
        <v>2776</v>
      </c>
      <c r="B1547" s="8">
        <v>0.20477200000000001</v>
      </c>
      <c r="C1547" s="8">
        <v>1.17</v>
      </c>
      <c r="D1547" s="8"/>
      <c r="E1547" s="8"/>
      <c r="F1547" s="8"/>
      <c r="G1547" s="8"/>
      <c r="H1547" s="8"/>
      <c r="I1547" s="8"/>
      <c r="J1547" s="8"/>
    </row>
    <row r="1548" spans="1:10">
      <c r="A1548" s="11" t="s">
        <v>2777</v>
      </c>
      <c r="B1548" s="8">
        <v>0.48650199999999999</v>
      </c>
      <c r="C1548" s="8">
        <v>1.17</v>
      </c>
      <c r="D1548" s="8"/>
      <c r="E1548" s="8"/>
      <c r="F1548" s="8"/>
      <c r="G1548" s="8"/>
      <c r="H1548" s="8"/>
      <c r="I1548" s="8"/>
      <c r="J1548" s="8"/>
    </row>
    <row r="1549" spans="1:10">
      <c r="A1549" s="11" t="s">
        <v>2778</v>
      </c>
      <c r="B1549" s="8">
        <v>-0.17854999999999999</v>
      </c>
      <c r="C1549" s="8">
        <v>1.17</v>
      </c>
      <c r="D1549" s="8"/>
      <c r="E1549" s="8"/>
      <c r="F1549" s="8"/>
      <c r="G1549" s="8"/>
      <c r="H1549" s="8"/>
      <c r="I1549" s="8"/>
      <c r="J1549" s="8"/>
    </row>
    <row r="1550" spans="1:10">
      <c r="A1550" s="11" t="s">
        <v>2779</v>
      </c>
      <c r="B1550" s="8">
        <v>-0.78846000000000005</v>
      </c>
      <c r="C1550" s="8">
        <v>1.17</v>
      </c>
      <c r="D1550" s="8"/>
      <c r="E1550" s="8"/>
      <c r="F1550" s="8"/>
      <c r="G1550" s="8"/>
      <c r="H1550" s="8"/>
      <c r="I1550" s="8"/>
      <c r="J1550" s="8"/>
    </row>
    <row r="1551" spans="1:10">
      <c r="A1551" s="11" t="s">
        <v>2780</v>
      </c>
      <c r="B1551" s="8">
        <v>-1.2949200000000001</v>
      </c>
      <c r="C1551" s="8">
        <v>1.17</v>
      </c>
      <c r="D1551" s="8"/>
      <c r="E1551" s="8"/>
      <c r="F1551" s="8"/>
      <c r="G1551" s="8"/>
      <c r="H1551" s="8"/>
      <c r="I1551" s="8"/>
      <c r="J1551" s="8"/>
    </row>
    <row r="1552" spans="1:10">
      <c r="A1552" s="11" t="s">
        <v>2781</v>
      </c>
      <c r="B1552" s="8">
        <v>-0.45002999999999999</v>
      </c>
      <c r="C1552" s="8">
        <v>1.17</v>
      </c>
      <c r="D1552" s="8"/>
      <c r="E1552" s="8"/>
      <c r="F1552" s="8"/>
      <c r="G1552" s="8"/>
      <c r="H1552" s="8"/>
      <c r="I1552" s="8"/>
      <c r="J1552" s="8"/>
    </row>
    <row r="1553" spans="1:10">
      <c r="A1553" s="11" t="s">
        <v>2782</v>
      </c>
      <c r="B1553" s="8">
        <v>0.27389400000000003</v>
      </c>
      <c r="C1553" s="8">
        <v>1.17</v>
      </c>
      <c r="D1553" s="8"/>
      <c r="E1553" s="8"/>
      <c r="F1553" s="8"/>
      <c r="G1553" s="8"/>
      <c r="H1553" s="8"/>
      <c r="I1553" s="8"/>
      <c r="J1553" s="8"/>
    </row>
    <row r="1554" spans="1:10">
      <c r="A1554" s="11" t="s">
        <v>2783</v>
      </c>
      <c r="B1554" s="8">
        <v>-0.38101000000000002</v>
      </c>
      <c r="C1554" s="8">
        <v>1.17</v>
      </c>
      <c r="D1554" s="8"/>
      <c r="E1554" s="8"/>
      <c r="F1554" s="8"/>
      <c r="G1554" s="8"/>
      <c r="H1554" s="8"/>
      <c r="I1554" s="8"/>
      <c r="J1554" s="8"/>
    </row>
    <row r="1555" spans="1:10">
      <c r="A1555" s="11" t="s">
        <v>2784</v>
      </c>
      <c r="B1555" s="8">
        <v>-0.44844000000000001</v>
      </c>
      <c r="C1555" s="8">
        <v>1.17</v>
      </c>
      <c r="D1555" s="8"/>
      <c r="E1555" s="8"/>
      <c r="F1555" s="8"/>
      <c r="G1555" s="8"/>
      <c r="H1555" s="8"/>
      <c r="I1555" s="8"/>
      <c r="J1555" s="8"/>
    </row>
    <row r="1556" spans="1:10">
      <c r="A1556" s="11" t="s">
        <v>2785</v>
      </c>
      <c r="B1556" s="8">
        <v>-0.22549</v>
      </c>
      <c r="C1556" s="8">
        <v>1.17</v>
      </c>
      <c r="D1556" s="8"/>
      <c r="E1556" s="8"/>
      <c r="F1556" s="8"/>
      <c r="G1556" s="8"/>
      <c r="H1556" s="8"/>
      <c r="I1556" s="8"/>
      <c r="J1556" s="8"/>
    </row>
    <row r="1557" spans="1:10">
      <c r="A1557" s="11" t="s">
        <v>2786</v>
      </c>
      <c r="B1557" s="8">
        <v>4.6278069999999998</v>
      </c>
      <c r="C1557" s="8">
        <v>0</v>
      </c>
      <c r="D1557" s="8"/>
      <c r="E1557" s="8"/>
      <c r="F1557" s="8"/>
      <c r="G1557" s="8"/>
      <c r="H1557" s="8"/>
      <c r="I1557" s="8"/>
      <c r="J1557" s="8"/>
    </row>
    <row r="1558" spans="1:10">
      <c r="A1558" s="11" t="s">
        <v>2787</v>
      </c>
      <c r="B1558" s="8">
        <v>-0.57794000000000001</v>
      </c>
      <c r="C1558" s="8">
        <v>1.1599999999999999</v>
      </c>
      <c r="D1558" s="8"/>
      <c r="E1558" s="8"/>
      <c r="F1558" s="8"/>
      <c r="G1558" s="8"/>
      <c r="H1558" s="8"/>
      <c r="I1558" s="8"/>
      <c r="J1558" s="8"/>
    </row>
    <row r="1559" spans="1:10">
      <c r="A1559" s="11" t="s">
        <v>2788</v>
      </c>
      <c r="B1559" s="8">
        <v>-2.1144500000000002</v>
      </c>
      <c r="C1559" s="8">
        <v>1.1599999999999999</v>
      </c>
      <c r="D1559" s="8"/>
      <c r="E1559" s="8"/>
      <c r="F1559" s="8"/>
      <c r="G1559" s="8"/>
      <c r="H1559" s="8"/>
      <c r="I1559" s="8"/>
      <c r="J1559" s="8"/>
    </row>
    <row r="1560" spans="1:10">
      <c r="A1560" s="11" t="s">
        <v>2789</v>
      </c>
      <c r="B1560" s="8">
        <v>-0.22397</v>
      </c>
      <c r="C1560" s="8">
        <v>1.1599999999999999</v>
      </c>
      <c r="D1560" s="8"/>
      <c r="E1560" s="8"/>
      <c r="F1560" s="8"/>
      <c r="G1560" s="8"/>
      <c r="H1560" s="8"/>
      <c r="I1560" s="8"/>
      <c r="J1560" s="8"/>
    </row>
    <row r="1561" spans="1:10">
      <c r="A1561" s="11" t="s">
        <v>2790</v>
      </c>
      <c r="B1561" s="8">
        <v>0.46919100000000002</v>
      </c>
      <c r="C1561" s="8">
        <v>1.1599999999999999</v>
      </c>
      <c r="D1561" s="8"/>
      <c r="E1561" s="8"/>
      <c r="F1561" s="8"/>
      <c r="G1561" s="8"/>
      <c r="H1561" s="8"/>
      <c r="I1561" s="8"/>
      <c r="J1561" s="8"/>
    </row>
    <row r="1562" spans="1:10">
      <c r="A1562" s="11" t="s">
        <v>2791</v>
      </c>
      <c r="B1562" s="8">
        <v>0.34636800000000001</v>
      </c>
      <c r="C1562" s="8">
        <v>1.1599999999999999</v>
      </c>
      <c r="D1562" s="8"/>
      <c r="E1562" s="8"/>
      <c r="F1562" s="8"/>
      <c r="G1562" s="8"/>
      <c r="H1562" s="8"/>
      <c r="I1562" s="8"/>
      <c r="J1562" s="8"/>
    </row>
    <row r="1563" spans="1:10">
      <c r="A1563" s="11" t="s">
        <v>1062</v>
      </c>
      <c r="B1563" s="8">
        <v>-0.26532</v>
      </c>
      <c r="C1563" s="8">
        <v>1.1599999999999999</v>
      </c>
      <c r="D1563" s="8"/>
      <c r="E1563" s="8"/>
      <c r="F1563" s="8"/>
      <c r="G1563" s="8"/>
      <c r="H1563" s="8"/>
      <c r="I1563" s="8"/>
      <c r="J1563" s="8"/>
    </row>
    <row r="1564" spans="1:10">
      <c r="A1564" s="11" t="s">
        <v>1130</v>
      </c>
      <c r="B1564" s="8">
        <v>0.28109800000000001</v>
      </c>
      <c r="C1564" s="8">
        <v>1.1599999999999999</v>
      </c>
      <c r="D1564" s="8"/>
      <c r="E1564" s="8"/>
      <c r="F1564" s="8"/>
      <c r="G1564" s="8"/>
      <c r="H1564" s="8"/>
      <c r="I1564" s="8"/>
      <c r="J1564" s="8"/>
    </row>
    <row r="1565" spans="1:10">
      <c r="A1565" s="11" t="s">
        <v>2792</v>
      </c>
      <c r="B1565" s="8">
        <v>-0.32362999999999997</v>
      </c>
      <c r="C1565" s="8">
        <v>1.1599999999999999</v>
      </c>
      <c r="D1565" s="8"/>
      <c r="E1565" s="8"/>
      <c r="F1565" s="8"/>
      <c r="G1565" s="8"/>
      <c r="H1565" s="8"/>
      <c r="I1565" s="8"/>
      <c r="J1565" s="8"/>
    </row>
    <row r="1566" spans="1:10">
      <c r="A1566" s="11" t="s">
        <v>2793</v>
      </c>
      <c r="B1566" s="8">
        <v>0.173119</v>
      </c>
      <c r="C1566" s="8">
        <v>1.1599999999999999</v>
      </c>
      <c r="D1566" s="8"/>
      <c r="E1566" s="8"/>
      <c r="F1566" s="8"/>
      <c r="G1566" s="8"/>
      <c r="H1566" s="8"/>
      <c r="I1566" s="8"/>
      <c r="J1566" s="8"/>
    </row>
    <row r="1567" spans="1:10">
      <c r="A1567" s="11" t="s">
        <v>2794</v>
      </c>
      <c r="B1567" s="8">
        <v>0.28866000000000003</v>
      </c>
      <c r="C1567" s="8">
        <v>1.1599999999999999</v>
      </c>
      <c r="D1567" s="8"/>
      <c r="E1567" s="8"/>
      <c r="F1567" s="8"/>
      <c r="G1567" s="8"/>
      <c r="H1567" s="8"/>
      <c r="I1567" s="8"/>
      <c r="J1567" s="8"/>
    </row>
    <row r="1568" spans="1:10">
      <c r="A1568" s="11" t="s">
        <v>2795</v>
      </c>
      <c r="B1568" s="8">
        <v>-0.24607000000000001</v>
      </c>
      <c r="C1568" s="8">
        <v>1.1599999999999999</v>
      </c>
      <c r="D1568" s="8"/>
      <c r="E1568" s="8"/>
      <c r="F1568" s="8"/>
      <c r="G1568" s="8"/>
      <c r="H1568" s="8"/>
      <c r="I1568" s="8"/>
      <c r="J1568" s="8"/>
    </row>
    <row r="1569" spans="1:10">
      <c r="A1569" s="11" t="s">
        <v>2796</v>
      </c>
      <c r="B1569" s="8">
        <v>-0.23549</v>
      </c>
      <c r="C1569" s="8">
        <v>1.1599999999999999</v>
      </c>
      <c r="D1569" s="8"/>
      <c r="E1569" s="8"/>
      <c r="F1569" s="8"/>
      <c r="G1569" s="8"/>
      <c r="H1569" s="8"/>
      <c r="I1569" s="8"/>
      <c r="J1569" s="8"/>
    </row>
    <row r="1570" spans="1:10">
      <c r="A1570" s="11" t="s">
        <v>2797</v>
      </c>
      <c r="B1570" s="8">
        <v>0.82861300000000004</v>
      </c>
      <c r="C1570" s="8">
        <v>1.1599999999999999</v>
      </c>
      <c r="D1570" s="8"/>
      <c r="E1570" s="8"/>
      <c r="F1570" s="8"/>
      <c r="G1570" s="8"/>
      <c r="H1570" s="8"/>
      <c r="I1570" s="8"/>
      <c r="J1570" s="8"/>
    </row>
    <row r="1571" spans="1:10">
      <c r="A1571" s="11" t="s">
        <v>2798</v>
      </c>
      <c r="B1571" s="8">
        <v>-0.23244999999999999</v>
      </c>
      <c r="C1571" s="8">
        <v>1.1599999999999999</v>
      </c>
      <c r="D1571" s="8"/>
      <c r="E1571" s="8"/>
      <c r="F1571" s="8"/>
      <c r="G1571" s="8"/>
      <c r="H1571" s="8"/>
      <c r="I1571" s="8"/>
      <c r="J1571" s="8"/>
    </row>
    <row r="1572" spans="1:10">
      <c r="A1572" s="11" t="s">
        <v>2799</v>
      </c>
      <c r="B1572" s="8">
        <v>0.34326200000000001</v>
      </c>
      <c r="C1572" s="8">
        <v>1.1499999999999999</v>
      </c>
      <c r="D1572" s="8"/>
      <c r="E1572" s="8"/>
      <c r="F1572" s="8"/>
      <c r="G1572" s="8"/>
      <c r="H1572" s="8"/>
      <c r="I1572" s="8"/>
      <c r="J1572" s="8"/>
    </row>
    <row r="1573" spans="1:10">
      <c r="A1573" s="11" t="s">
        <v>2800</v>
      </c>
      <c r="B1573" s="8">
        <v>0.32637699999999997</v>
      </c>
      <c r="C1573" s="8">
        <v>1.1499999999999999</v>
      </c>
      <c r="D1573" s="8"/>
      <c r="E1573" s="8"/>
      <c r="F1573" s="8"/>
      <c r="G1573" s="8"/>
      <c r="H1573" s="8"/>
      <c r="I1573" s="8"/>
      <c r="J1573" s="8"/>
    </row>
    <row r="1574" spans="1:10">
      <c r="A1574" s="11" t="s">
        <v>2801</v>
      </c>
      <c r="B1574" s="8">
        <v>-0.46135999999999999</v>
      </c>
      <c r="C1574" s="8">
        <v>1.1499999999999999</v>
      </c>
      <c r="D1574" s="8"/>
      <c r="E1574" s="8"/>
      <c r="F1574" s="8"/>
      <c r="G1574" s="8"/>
      <c r="H1574" s="8"/>
      <c r="I1574" s="8"/>
      <c r="J1574" s="8"/>
    </row>
    <row r="1575" spans="1:10">
      <c r="A1575" s="11" t="s">
        <v>2802</v>
      </c>
      <c r="B1575" s="8">
        <v>-0.22342999999999999</v>
      </c>
      <c r="C1575" s="8">
        <v>1.1499999999999999</v>
      </c>
      <c r="D1575" s="8"/>
      <c r="E1575" s="8"/>
      <c r="F1575" s="8"/>
      <c r="G1575" s="8"/>
      <c r="H1575" s="8"/>
      <c r="I1575" s="8"/>
      <c r="J1575" s="8"/>
    </row>
    <row r="1576" spans="1:10">
      <c r="A1576" s="11" t="s">
        <v>2803</v>
      </c>
      <c r="B1576" s="8">
        <v>0.25139899999999998</v>
      </c>
      <c r="C1576" s="8">
        <v>1.1499999999999999</v>
      </c>
      <c r="D1576" s="8"/>
      <c r="E1576" s="8"/>
      <c r="F1576" s="8"/>
      <c r="G1576" s="8"/>
      <c r="H1576" s="8"/>
      <c r="I1576" s="8"/>
      <c r="J1576" s="8"/>
    </row>
    <row r="1577" spans="1:10">
      <c r="A1577" s="11" t="s">
        <v>2804</v>
      </c>
      <c r="B1577" s="8">
        <v>0.19445999999999999</v>
      </c>
      <c r="C1577" s="8">
        <v>1.1499999999999999</v>
      </c>
      <c r="D1577" s="8"/>
      <c r="E1577" s="8"/>
      <c r="F1577" s="8"/>
      <c r="G1577" s="8"/>
      <c r="H1577" s="8"/>
      <c r="I1577" s="8"/>
      <c r="J1577" s="8"/>
    </row>
    <row r="1578" spans="1:10">
      <c r="A1578" s="11" t="s">
        <v>2805</v>
      </c>
      <c r="B1578" s="8">
        <v>-0.98353999999999997</v>
      </c>
      <c r="C1578" s="8">
        <v>1.1499999999999999</v>
      </c>
      <c r="D1578" s="8"/>
      <c r="E1578" s="8"/>
      <c r="F1578" s="8"/>
      <c r="G1578" s="8"/>
      <c r="H1578" s="8"/>
      <c r="I1578" s="8"/>
      <c r="J1578" s="8"/>
    </row>
    <row r="1579" spans="1:10">
      <c r="A1579" s="11" t="s">
        <v>2806</v>
      </c>
      <c r="B1579" s="8">
        <v>0.27575899999999998</v>
      </c>
      <c r="C1579" s="8">
        <v>1.1499999999999999</v>
      </c>
      <c r="D1579" s="8"/>
      <c r="E1579" s="8"/>
      <c r="F1579" s="8"/>
      <c r="G1579" s="8"/>
      <c r="H1579" s="8"/>
      <c r="I1579" s="8"/>
      <c r="J1579" s="8"/>
    </row>
    <row r="1580" spans="1:10">
      <c r="A1580" s="11" t="s">
        <v>2807</v>
      </c>
      <c r="B1580" s="8">
        <v>-0.38301000000000002</v>
      </c>
      <c r="C1580" s="8">
        <v>1.1499999999999999</v>
      </c>
      <c r="D1580" s="8"/>
      <c r="E1580" s="8"/>
      <c r="F1580" s="8"/>
      <c r="G1580" s="8"/>
      <c r="H1580" s="8"/>
      <c r="I1580" s="8"/>
      <c r="J1580" s="8"/>
    </row>
    <row r="1581" spans="1:10">
      <c r="A1581" s="11" t="s">
        <v>2808</v>
      </c>
      <c r="B1581" s="8">
        <v>-0.28134999999999999</v>
      </c>
      <c r="C1581" s="8">
        <v>1.1499999999999999</v>
      </c>
      <c r="D1581" s="8"/>
      <c r="E1581" s="8"/>
      <c r="F1581" s="8"/>
      <c r="G1581" s="8"/>
      <c r="H1581" s="8"/>
      <c r="I1581" s="8"/>
      <c r="J1581" s="8"/>
    </row>
    <row r="1582" spans="1:10">
      <c r="A1582" s="11" t="s">
        <v>2809</v>
      </c>
      <c r="B1582" s="8">
        <v>-0.28947000000000001</v>
      </c>
      <c r="C1582" s="8">
        <v>1.1399999999999999</v>
      </c>
      <c r="D1582" s="8"/>
      <c r="E1582" s="8"/>
      <c r="F1582" s="8"/>
      <c r="G1582" s="8"/>
      <c r="H1582" s="8"/>
      <c r="I1582" s="8"/>
      <c r="J1582" s="8"/>
    </row>
    <row r="1583" spans="1:10">
      <c r="A1583" s="11" t="s">
        <v>2810</v>
      </c>
      <c r="B1583" s="8">
        <v>0.878722</v>
      </c>
      <c r="C1583" s="8">
        <v>1.1399999999999999</v>
      </c>
      <c r="D1583" s="8"/>
      <c r="E1583" s="8"/>
      <c r="F1583" s="8"/>
      <c r="G1583" s="8"/>
      <c r="H1583" s="8"/>
      <c r="I1583" s="8"/>
      <c r="J1583" s="8"/>
    </row>
    <row r="1584" spans="1:10">
      <c r="A1584" s="11" t="s">
        <v>2811</v>
      </c>
      <c r="B1584" s="8">
        <v>0.38644299999999998</v>
      </c>
      <c r="C1584" s="8">
        <v>1.1399999999999999</v>
      </c>
      <c r="D1584" s="8"/>
      <c r="E1584" s="8"/>
      <c r="F1584" s="8"/>
      <c r="G1584" s="8"/>
      <c r="H1584" s="8"/>
      <c r="I1584" s="8"/>
      <c r="J1584" s="8"/>
    </row>
    <row r="1585" spans="1:10">
      <c r="A1585" s="11" t="s">
        <v>2812</v>
      </c>
      <c r="B1585" s="8">
        <v>-0.37219000000000002</v>
      </c>
      <c r="C1585" s="8">
        <v>1.1399999999999999</v>
      </c>
      <c r="D1585" s="8"/>
      <c r="E1585" s="8"/>
      <c r="F1585" s="8"/>
      <c r="G1585" s="8"/>
      <c r="H1585" s="8"/>
      <c r="I1585" s="8"/>
      <c r="J1585" s="8"/>
    </row>
    <row r="1586" spans="1:10">
      <c r="A1586" s="11" t="s">
        <v>2813</v>
      </c>
      <c r="B1586" s="8">
        <v>-0.31078</v>
      </c>
      <c r="C1586" s="8">
        <v>1.1399999999999999</v>
      </c>
      <c r="D1586" s="8"/>
      <c r="E1586" s="8"/>
      <c r="F1586" s="8"/>
      <c r="G1586" s="8"/>
      <c r="H1586" s="8"/>
      <c r="I1586" s="8"/>
      <c r="J1586" s="8"/>
    </row>
    <row r="1587" spans="1:10">
      <c r="A1587" s="11" t="s">
        <v>2814</v>
      </c>
      <c r="B1587" s="8">
        <v>-1.00804</v>
      </c>
      <c r="C1587" s="8">
        <v>1.1399999999999999</v>
      </c>
      <c r="D1587" s="8"/>
      <c r="E1587" s="8"/>
      <c r="F1587" s="8"/>
      <c r="G1587" s="8"/>
      <c r="H1587" s="8"/>
      <c r="I1587" s="8"/>
      <c r="J1587" s="8"/>
    </row>
    <row r="1588" spans="1:10">
      <c r="A1588" s="11" t="s">
        <v>2815</v>
      </c>
      <c r="B1588" s="8">
        <v>0.40382499999999999</v>
      </c>
      <c r="C1588" s="8">
        <v>1.1299999999999999</v>
      </c>
      <c r="D1588" s="8"/>
      <c r="E1588" s="8"/>
      <c r="F1588" s="8"/>
      <c r="G1588" s="8"/>
      <c r="H1588" s="8"/>
      <c r="I1588" s="8"/>
      <c r="J1588" s="8"/>
    </row>
    <row r="1589" spans="1:10">
      <c r="A1589" s="11" t="s">
        <v>2816</v>
      </c>
      <c r="B1589" s="8">
        <v>1.62147</v>
      </c>
      <c r="C1589" s="8">
        <v>1.1299999999999999</v>
      </c>
      <c r="D1589" s="8"/>
      <c r="E1589" s="8"/>
      <c r="F1589" s="8"/>
      <c r="G1589" s="8"/>
      <c r="H1589" s="8"/>
      <c r="I1589" s="8"/>
      <c r="J1589" s="8"/>
    </row>
    <row r="1590" spans="1:10">
      <c r="A1590" s="11" t="s">
        <v>2817</v>
      </c>
      <c r="B1590" s="8">
        <v>0.292186</v>
      </c>
      <c r="C1590" s="8">
        <v>1.1299999999999999</v>
      </c>
      <c r="D1590" s="8"/>
      <c r="E1590" s="8"/>
      <c r="F1590" s="8"/>
      <c r="G1590" s="8"/>
      <c r="H1590" s="8"/>
      <c r="I1590" s="8"/>
      <c r="J1590" s="8"/>
    </row>
    <row r="1591" spans="1:10">
      <c r="A1591" s="11" t="s">
        <v>2818</v>
      </c>
      <c r="B1591" s="8">
        <v>-0.34700999999999999</v>
      </c>
      <c r="C1591" s="8">
        <v>1.1299999999999999</v>
      </c>
      <c r="D1591" s="8"/>
      <c r="E1591" s="8"/>
      <c r="F1591" s="8"/>
      <c r="G1591" s="8"/>
      <c r="H1591" s="8"/>
      <c r="I1591" s="8"/>
      <c r="J1591" s="8"/>
    </row>
    <row r="1592" spans="1:10">
      <c r="A1592" s="11" t="s">
        <v>2819</v>
      </c>
      <c r="B1592" s="8">
        <v>-0.32295000000000001</v>
      </c>
      <c r="C1592" s="8">
        <v>1.1299999999999999</v>
      </c>
      <c r="D1592" s="8"/>
      <c r="E1592" s="8"/>
      <c r="F1592" s="8"/>
      <c r="G1592" s="8"/>
      <c r="H1592" s="8"/>
      <c r="I1592" s="8"/>
      <c r="J1592" s="8"/>
    </row>
    <row r="1593" spans="1:10">
      <c r="A1593" s="11" t="s">
        <v>2820</v>
      </c>
      <c r="B1593" s="8">
        <v>0.338393</v>
      </c>
      <c r="C1593" s="8">
        <v>1.1299999999999999</v>
      </c>
      <c r="D1593" s="8"/>
      <c r="E1593" s="8"/>
      <c r="F1593" s="8"/>
      <c r="G1593" s="8"/>
      <c r="H1593" s="8"/>
      <c r="I1593" s="8"/>
      <c r="J1593" s="8"/>
    </row>
    <row r="1594" spans="1:10">
      <c r="A1594" s="11" t="s">
        <v>2821</v>
      </c>
      <c r="B1594" s="8">
        <v>-0.28982000000000002</v>
      </c>
      <c r="C1594" s="8">
        <v>1.1299999999999999</v>
      </c>
      <c r="D1594" s="8"/>
      <c r="E1594" s="8"/>
      <c r="F1594" s="8"/>
      <c r="G1594" s="8"/>
      <c r="H1594" s="8"/>
      <c r="I1594" s="8"/>
      <c r="J1594" s="8"/>
    </row>
    <row r="1595" spans="1:10">
      <c r="A1595" s="11" t="s">
        <v>2822</v>
      </c>
      <c r="B1595" s="8">
        <v>0.25285600000000003</v>
      </c>
      <c r="C1595" s="8">
        <v>1.1299999999999999</v>
      </c>
      <c r="D1595" s="8"/>
      <c r="E1595" s="8"/>
      <c r="F1595" s="8"/>
      <c r="G1595" s="8"/>
      <c r="H1595" s="8"/>
      <c r="I1595" s="8"/>
      <c r="J1595" s="8"/>
    </row>
    <row r="1596" spans="1:10">
      <c r="A1596" s="11" t="s">
        <v>2823</v>
      </c>
      <c r="B1596" s="8">
        <v>-0.19944999999999999</v>
      </c>
      <c r="C1596" s="8">
        <v>1.1299999999999999</v>
      </c>
      <c r="D1596" s="8"/>
      <c r="E1596" s="8"/>
      <c r="F1596" s="8"/>
      <c r="G1596" s="8"/>
      <c r="H1596" s="8"/>
      <c r="I1596" s="8"/>
      <c r="J1596" s="8"/>
    </row>
    <row r="1597" spans="1:10">
      <c r="A1597" s="11" t="s">
        <v>2824</v>
      </c>
      <c r="B1597" s="8">
        <v>-0.19528999999999999</v>
      </c>
      <c r="C1597" s="8">
        <v>1.1299999999999999</v>
      </c>
      <c r="D1597" s="8"/>
      <c r="E1597" s="8"/>
      <c r="F1597" s="8"/>
      <c r="G1597" s="8"/>
      <c r="H1597" s="8"/>
      <c r="I1597" s="8"/>
      <c r="J1597" s="8"/>
    </row>
    <row r="1598" spans="1:10">
      <c r="A1598" s="11" t="s">
        <v>2825</v>
      </c>
      <c r="B1598" s="8">
        <v>0.37628600000000001</v>
      </c>
      <c r="C1598" s="8">
        <v>1.1299999999999999</v>
      </c>
      <c r="D1598" s="8"/>
      <c r="E1598" s="8"/>
      <c r="F1598" s="8"/>
      <c r="G1598" s="8"/>
      <c r="H1598" s="8"/>
      <c r="I1598" s="8"/>
      <c r="J1598" s="8"/>
    </row>
    <row r="1599" spans="1:10">
      <c r="A1599" s="11" t="s">
        <v>2826</v>
      </c>
      <c r="B1599" s="8">
        <v>0.22018099999999999</v>
      </c>
      <c r="C1599" s="8">
        <v>1.1299999999999999</v>
      </c>
      <c r="D1599" s="8"/>
      <c r="E1599" s="8"/>
      <c r="F1599" s="8"/>
      <c r="G1599" s="8"/>
      <c r="H1599" s="8"/>
      <c r="I1599" s="8"/>
      <c r="J1599" s="8"/>
    </row>
    <row r="1600" spans="1:10">
      <c r="A1600" s="11" t="s">
        <v>2827</v>
      </c>
      <c r="B1600" s="8">
        <v>0.31843199999999999</v>
      </c>
      <c r="C1600" s="8">
        <v>1.1299999999999999</v>
      </c>
      <c r="D1600" s="8"/>
      <c r="E1600" s="8"/>
      <c r="F1600" s="8"/>
      <c r="G1600" s="8"/>
      <c r="H1600" s="8"/>
      <c r="I1600" s="8"/>
      <c r="J1600" s="8"/>
    </row>
    <row r="1601" spans="1:10">
      <c r="A1601" s="11" t="s">
        <v>2828</v>
      </c>
      <c r="B1601" s="8">
        <v>0.95038199999999995</v>
      </c>
      <c r="C1601" s="8">
        <v>1.1299999999999999</v>
      </c>
      <c r="D1601" s="8"/>
      <c r="E1601" s="8"/>
      <c r="F1601" s="8"/>
      <c r="G1601" s="8"/>
      <c r="H1601" s="8"/>
      <c r="I1601" s="8"/>
      <c r="J1601" s="8"/>
    </row>
    <row r="1602" spans="1:10">
      <c r="A1602" s="11" t="s">
        <v>2829</v>
      </c>
      <c r="B1602" s="8">
        <v>-0.28312999999999999</v>
      </c>
      <c r="C1602" s="8">
        <v>1.1299999999999999</v>
      </c>
      <c r="D1602" s="8"/>
      <c r="E1602" s="8"/>
      <c r="F1602" s="8"/>
      <c r="G1602" s="8"/>
      <c r="H1602" s="8"/>
      <c r="I1602" s="8"/>
      <c r="J1602" s="8"/>
    </row>
    <row r="1603" spans="1:10">
      <c r="A1603" s="11" t="s">
        <v>2830</v>
      </c>
      <c r="B1603" s="8">
        <v>-0.21237</v>
      </c>
      <c r="C1603" s="8">
        <v>1.1200000000000001</v>
      </c>
      <c r="D1603" s="8"/>
      <c r="E1603" s="8"/>
      <c r="F1603" s="8"/>
      <c r="G1603" s="8"/>
      <c r="H1603" s="8"/>
      <c r="I1603" s="8"/>
      <c r="J1603" s="8"/>
    </row>
    <row r="1604" spans="1:10">
      <c r="A1604" s="11" t="s">
        <v>2831</v>
      </c>
      <c r="B1604" s="8">
        <v>0.349937</v>
      </c>
      <c r="C1604" s="8">
        <v>1.1200000000000001</v>
      </c>
      <c r="D1604" s="8"/>
      <c r="E1604" s="8"/>
      <c r="F1604" s="8"/>
      <c r="G1604" s="8"/>
      <c r="H1604" s="8"/>
      <c r="I1604" s="8"/>
      <c r="J1604" s="8"/>
    </row>
    <row r="1605" spans="1:10">
      <c r="A1605" s="11" t="s">
        <v>2832</v>
      </c>
      <c r="B1605" s="8">
        <v>-0.24883</v>
      </c>
      <c r="C1605" s="8">
        <v>1.1200000000000001</v>
      </c>
      <c r="D1605" s="8"/>
      <c r="E1605" s="8"/>
      <c r="F1605" s="8"/>
      <c r="G1605" s="8"/>
      <c r="H1605" s="8"/>
      <c r="I1605" s="8"/>
      <c r="J1605" s="8"/>
    </row>
    <row r="1606" spans="1:10">
      <c r="A1606" s="11" t="s">
        <v>2833</v>
      </c>
      <c r="B1606" s="8">
        <v>-0.22323999999999999</v>
      </c>
      <c r="C1606" s="8">
        <v>1.1200000000000001</v>
      </c>
      <c r="D1606" s="8"/>
      <c r="E1606" s="8"/>
      <c r="F1606" s="8"/>
      <c r="G1606" s="8"/>
      <c r="H1606" s="8"/>
      <c r="I1606" s="8"/>
      <c r="J1606" s="8"/>
    </row>
    <row r="1607" spans="1:10">
      <c r="A1607" s="11" t="s">
        <v>2834</v>
      </c>
      <c r="B1607" s="8">
        <v>0.97072099999999995</v>
      </c>
      <c r="C1607" s="8">
        <v>1.1200000000000001</v>
      </c>
      <c r="D1607" s="8"/>
      <c r="E1607" s="8"/>
      <c r="F1607" s="8"/>
      <c r="G1607" s="8"/>
      <c r="H1607" s="8"/>
      <c r="I1607" s="8"/>
      <c r="J1607" s="8"/>
    </row>
    <row r="1608" spans="1:10">
      <c r="A1608" s="11" t="s">
        <v>2835</v>
      </c>
      <c r="B1608" s="8">
        <v>-0.26885999999999999</v>
      </c>
      <c r="C1608" s="8">
        <v>1.1200000000000001</v>
      </c>
      <c r="D1608" s="8"/>
      <c r="E1608" s="8"/>
      <c r="F1608" s="8"/>
      <c r="G1608" s="8"/>
      <c r="H1608" s="8"/>
      <c r="I1608" s="8"/>
      <c r="J1608" s="8"/>
    </row>
    <row r="1609" spans="1:10">
      <c r="A1609" s="11" t="s">
        <v>2836</v>
      </c>
      <c r="B1609" s="8">
        <v>0.20166000000000001</v>
      </c>
      <c r="C1609" s="8">
        <v>1.1200000000000001</v>
      </c>
      <c r="D1609" s="8"/>
      <c r="E1609" s="8"/>
      <c r="F1609" s="8"/>
      <c r="G1609" s="8"/>
      <c r="H1609" s="8"/>
      <c r="I1609" s="8"/>
      <c r="J1609" s="8"/>
    </row>
    <row r="1610" spans="1:10">
      <c r="A1610" s="11" t="s">
        <v>2837</v>
      </c>
      <c r="B1610" s="8">
        <v>0.21146799999999999</v>
      </c>
      <c r="C1610" s="8">
        <v>1.1200000000000001</v>
      </c>
      <c r="D1610" s="8"/>
      <c r="E1610" s="8"/>
      <c r="F1610" s="8"/>
      <c r="G1610" s="8"/>
      <c r="H1610" s="8"/>
      <c r="I1610" s="8"/>
      <c r="J1610" s="8"/>
    </row>
    <row r="1611" spans="1:10">
      <c r="A1611" s="11" t="s">
        <v>2838</v>
      </c>
      <c r="B1611" s="8">
        <v>-0.21395</v>
      </c>
      <c r="C1611" s="8">
        <v>1.1200000000000001</v>
      </c>
      <c r="D1611" s="8"/>
      <c r="E1611" s="8"/>
      <c r="F1611" s="8"/>
      <c r="G1611" s="8"/>
      <c r="H1611" s="8"/>
      <c r="I1611" s="8"/>
      <c r="J1611" s="8"/>
    </row>
    <row r="1612" spans="1:10">
      <c r="A1612" s="11" t="s">
        <v>2839</v>
      </c>
      <c r="B1612" s="8">
        <v>-0.20327999999999999</v>
      </c>
      <c r="C1612" s="8">
        <v>1.1200000000000001</v>
      </c>
      <c r="D1612" s="8"/>
      <c r="E1612" s="8"/>
      <c r="F1612" s="8"/>
      <c r="G1612" s="8"/>
      <c r="H1612" s="8"/>
      <c r="I1612" s="8"/>
      <c r="J1612" s="8"/>
    </row>
    <row r="1613" spans="1:10">
      <c r="A1613" s="11" t="s">
        <v>2840</v>
      </c>
      <c r="B1613" s="8">
        <v>-0.30649999999999999</v>
      </c>
      <c r="C1613" s="8">
        <v>1.1200000000000001</v>
      </c>
      <c r="D1613" s="8"/>
      <c r="E1613" s="8"/>
      <c r="F1613" s="8"/>
      <c r="G1613" s="8"/>
      <c r="H1613" s="8"/>
      <c r="I1613" s="8"/>
      <c r="J1613" s="8"/>
    </row>
    <row r="1614" spans="1:10">
      <c r="A1614" s="11" t="s">
        <v>1247</v>
      </c>
      <c r="B1614" s="8">
        <v>0.35254400000000002</v>
      </c>
      <c r="C1614" s="8">
        <v>1.1200000000000001</v>
      </c>
      <c r="D1614" s="8"/>
      <c r="E1614" s="8"/>
      <c r="F1614" s="8"/>
      <c r="G1614" s="8"/>
      <c r="H1614" s="8"/>
      <c r="I1614" s="8"/>
      <c r="J1614" s="8"/>
    </row>
    <row r="1615" spans="1:10">
      <c r="A1615" s="11" t="s">
        <v>2841</v>
      </c>
      <c r="B1615" s="8">
        <v>0.43620300000000001</v>
      </c>
      <c r="C1615" s="8">
        <v>1.1200000000000001</v>
      </c>
      <c r="D1615" s="8"/>
      <c r="E1615" s="8"/>
      <c r="F1615" s="8"/>
      <c r="G1615" s="8"/>
      <c r="H1615" s="8"/>
      <c r="I1615" s="8"/>
      <c r="J1615" s="8"/>
    </row>
    <row r="1616" spans="1:10">
      <c r="A1616" s="11" t="s">
        <v>2842</v>
      </c>
      <c r="B1616" s="8">
        <v>0.37791200000000003</v>
      </c>
      <c r="C1616" s="8">
        <v>1.1200000000000001</v>
      </c>
      <c r="D1616" s="8"/>
      <c r="E1616" s="8"/>
      <c r="F1616" s="8"/>
      <c r="G1616" s="8"/>
      <c r="H1616" s="8"/>
      <c r="I1616" s="8"/>
      <c r="J1616" s="8"/>
    </row>
    <row r="1617" spans="1:10">
      <c r="A1617" s="11" t="s">
        <v>2843</v>
      </c>
      <c r="B1617" s="8">
        <v>0.39649299999999998</v>
      </c>
      <c r="C1617" s="8">
        <v>1.1100000000000001</v>
      </c>
      <c r="D1617" s="8"/>
      <c r="E1617" s="8"/>
      <c r="F1617" s="8"/>
      <c r="G1617" s="8"/>
      <c r="H1617" s="8"/>
      <c r="I1617" s="8"/>
      <c r="J1617" s="8"/>
    </row>
    <row r="1618" spans="1:10">
      <c r="A1618" s="11" t="s">
        <v>780</v>
      </c>
      <c r="B1618" s="8">
        <v>0.26147300000000001</v>
      </c>
      <c r="C1618" s="8">
        <v>1.1100000000000001</v>
      </c>
      <c r="D1618" s="8"/>
      <c r="E1618" s="8"/>
      <c r="F1618" s="8"/>
      <c r="G1618" s="8"/>
      <c r="H1618" s="8"/>
      <c r="I1618" s="8"/>
      <c r="J1618" s="8"/>
    </row>
    <row r="1619" spans="1:10">
      <c r="A1619" s="11" t="s">
        <v>2844</v>
      </c>
      <c r="B1619" s="8">
        <v>-0.16406000000000001</v>
      </c>
      <c r="C1619" s="8">
        <v>1.1100000000000001</v>
      </c>
      <c r="D1619" s="8"/>
      <c r="E1619" s="8"/>
      <c r="F1619" s="8"/>
      <c r="G1619" s="8"/>
      <c r="H1619" s="8"/>
      <c r="I1619" s="8"/>
      <c r="J1619" s="8"/>
    </row>
    <row r="1620" spans="1:10">
      <c r="A1620" s="11" t="s">
        <v>2845</v>
      </c>
      <c r="B1620" s="8">
        <v>-0.52102000000000004</v>
      </c>
      <c r="C1620" s="8">
        <v>1.1100000000000001</v>
      </c>
      <c r="D1620" s="8"/>
      <c r="E1620" s="8"/>
      <c r="F1620" s="8"/>
      <c r="G1620" s="8"/>
      <c r="H1620" s="8"/>
      <c r="I1620" s="8"/>
      <c r="J1620" s="8"/>
    </row>
    <row r="1621" spans="1:10">
      <c r="A1621" s="11" t="s">
        <v>2846</v>
      </c>
      <c r="B1621" s="8">
        <v>0.28075699999999998</v>
      </c>
      <c r="C1621" s="8">
        <v>1.1100000000000001</v>
      </c>
      <c r="D1621" s="8"/>
      <c r="E1621" s="8"/>
      <c r="F1621" s="8"/>
      <c r="G1621" s="8"/>
      <c r="H1621" s="8"/>
      <c r="I1621" s="8"/>
      <c r="J1621" s="8"/>
    </row>
    <row r="1622" spans="1:10">
      <c r="A1622" s="11" t="s">
        <v>2847</v>
      </c>
      <c r="B1622" s="8">
        <v>0.34371000000000002</v>
      </c>
      <c r="C1622" s="8">
        <v>1.1100000000000001</v>
      </c>
      <c r="D1622" s="8"/>
      <c r="E1622" s="8"/>
      <c r="F1622" s="8"/>
      <c r="G1622" s="8"/>
      <c r="H1622" s="8"/>
      <c r="I1622" s="8"/>
      <c r="J1622" s="8"/>
    </row>
    <row r="1623" spans="1:10">
      <c r="A1623" s="11" t="s">
        <v>2848</v>
      </c>
      <c r="B1623" s="8">
        <v>0.31796799999999997</v>
      </c>
      <c r="C1623" s="8">
        <v>1.1100000000000001</v>
      </c>
      <c r="D1623" s="8"/>
      <c r="E1623" s="8"/>
      <c r="F1623" s="8"/>
      <c r="G1623" s="8"/>
      <c r="H1623" s="8"/>
      <c r="I1623" s="8"/>
      <c r="J1623" s="8"/>
    </row>
    <row r="1624" spans="1:10">
      <c r="A1624" s="11" t="s">
        <v>2849</v>
      </c>
      <c r="B1624" s="8">
        <v>-0.17008999999999999</v>
      </c>
      <c r="C1624" s="8">
        <v>1.1100000000000001</v>
      </c>
      <c r="D1624" s="8"/>
      <c r="E1624" s="8"/>
      <c r="F1624" s="8"/>
      <c r="G1624" s="8"/>
      <c r="H1624" s="8"/>
      <c r="I1624" s="8"/>
      <c r="J1624" s="8"/>
    </row>
    <row r="1625" spans="1:10">
      <c r="A1625" s="11" t="s">
        <v>2850</v>
      </c>
      <c r="B1625" s="8">
        <v>-0.25630999999999998</v>
      </c>
      <c r="C1625" s="8">
        <v>1.1100000000000001</v>
      </c>
      <c r="D1625" s="8"/>
      <c r="E1625" s="8"/>
      <c r="F1625" s="8"/>
      <c r="G1625" s="8"/>
      <c r="H1625" s="8"/>
      <c r="I1625" s="8"/>
      <c r="J1625" s="8"/>
    </row>
    <row r="1626" spans="1:10">
      <c r="A1626" s="11" t="s">
        <v>2851</v>
      </c>
      <c r="B1626" s="8">
        <v>0.25630900000000001</v>
      </c>
      <c r="C1626" s="8">
        <v>1.1100000000000001</v>
      </c>
      <c r="D1626" s="8"/>
      <c r="E1626" s="8"/>
      <c r="F1626" s="8"/>
      <c r="G1626" s="8"/>
      <c r="H1626" s="8"/>
      <c r="I1626" s="8"/>
      <c r="J1626" s="8"/>
    </row>
    <row r="1627" spans="1:10">
      <c r="A1627" s="11" t="s">
        <v>2852</v>
      </c>
      <c r="B1627" s="8">
        <v>-0.30495</v>
      </c>
      <c r="C1627" s="8">
        <v>1.1100000000000001</v>
      </c>
      <c r="D1627" s="8"/>
      <c r="E1627" s="8"/>
      <c r="F1627" s="8"/>
      <c r="G1627" s="8"/>
      <c r="H1627" s="8"/>
      <c r="I1627" s="8"/>
      <c r="J1627" s="8"/>
    </row>
    <row r="1628" spans="1:10">
      <c r="A1628" s="11" t="s">
        <v>2853</v>
      </c>
      <c r="B1628" s="8">
        <v>-0.21056</v>
      </c>
      <c r="C1628" s="8">
        <v>1.1000000000000001</v>
      </c>
      <c r="D1628" s="8"/>
      <c r="E1628" s="8"/>
      <c r="F1628" s="8"/>
      <c r="G1628" s="8"/>
      <c r="H1628" s="8"/>
      <c r="I1628" s="8"/>
      <c r="J1628" s="8"/>
    </row>
    <row r="1629" spans="1:10">
      <c r="A1629" s="11" t="s">
        <v>2854</v>
      </c>
      <c r="B1629" s="8">
        <v>-0.29870000000000002</v>
      </c>
      <c r="C1629" s="8">
        <v>1.1000000000000001</v>
      </c>
      <c r="D1629" s="8"/>
      <c r="E1629" s="8"/>
      <c r="F1629" s="8"/>
      <c r="G1629" s="8"/>
      <c r="H1629" s="8"/>
      <c r="I1629" s="8"/>
      <c r="J1629" s="8"/>
    </row>
    <row r="1630" spans="1:10">
      <c r="A1630" s="11" t="s">
        <v>2855</v>
      </c>
      <c r="B1630" s="8">
        <v>0.68692900000000001</v>
      </c>
      <c r="C1630" s="8">
        <v>1.1000000000000001</v>
      </c>
      <c r="D1630" s="8"/>
      <c r="E1630" s="8"/>
      <c r="F1630" s="8"/>
      <c r="G1630" s="8"/>
      <c r="H1630" s="8"/>
      <c r="I1630" s="8"/>
      <c r="J1630" s="8"/>
    </row>
    <row r="1631" spans="1:10">
      <c r="A1631" s="11" t="s">
        <v>2856</v>
      </c>
      <c r="B1631" s="8">
        <v>-0.30873</v>
      </c>
      <c r="C1631" s="8">
        <v>1.1000000000000001</v>
      </c>
      <c r="D1631" s="8"/>
      <c r="E1631" s="8"/>
      <c r="F1631" s="8"/>
      <c r="G1631" s="8"/>
      <c r="H1631" s="8"/>
      <c r="I1631" s="8"/>
      <c r="J1631" s="8"/>
    </row>
    <row r="1632" spans="1:10">
      <c r="A1632" s="11" t="s">
        <v>2857</v>
      </c>
      <c r="B1632" s="8">
        <v>-0.24804000000000001</v>
      </c>
      <c r="C1632" s="8">
        <v>1.1000000000000001</v>
      </c>
      <c r="D1632" s="8"/>
      <c r="E1632" s="8"/>
      <c r="F1632" s="8"/>
      <c r="G1632" s="8"/>
      <c r="H1632" s="8"/>
      <c r="I1632" s="8"/>
      <c r="J1632" s="8"/>
    </row>
    <row r="1633" spans="1:10">
      <c r="A1633" s="11" t="s">
        <v>1282</v>
      </c>
      <c r="B1633" s="8">
        <v>0.28142200000000001</v>
      </c>
      <c r="C1633" s="8">
        <v>1.1000000000000001</v>
      </c>
      <c r="D1633" s="8"/>
      <c r="E1633" s="8"/>
      <c r="F1633" s="8"/>
      <c r="G1633" s="8"/>
      <c r="H1633" s="8"/>
      <c r="I1633" s="8"/>
      <c r="J1633" s="8"/>
    </row>
    <row r="1634" spans="1:10">
      <c r="A1634" s="11" t="s">
        <v>2858</v>
      </c>
      <c r="B1634" s="8">
        <v>-0.39711999999999997</v>
      </c>
      <c r="C1634" s="8">
        <v>1.1000000000000001</v>
      </c>
      <c r="D1634" s="8"/>
      <c r="E1634" s="8"/>
      <c r="F1634" s="8"/>
      <c r="G1634" s="8"/>
      <c r="H1634" s="8"/>
      <c r="I1634" s="8"/>
      <c r="J1634" s="8"/>
    </row>
    <row r="1635" spans="1:10">
      <c r="A1635" s="11" t="s">
        <v>2859</v>
      </c>
      <c r="B1635" s="8">
        <v>0.25395400000000001</v>
      </c>
      <c r="C1635" s="8">
        <v>1.1000000000000001</v>
      </c>
      <c r="D1635" s="8"/>
      <c r="E1635" s="8"/>
      <c r="F1635" s="8"/>
      <c r="G1635" s="8"/>
      <c r="H1635" s="8"/>
      <c r="I1635" s="8"/>
      <c r="J1635" s="8"/>
    </row>
    <row r="1636" spans="1:10">
      <c r="A1636" s="11" t="s">
        <v>2860</v>
      </c>
      <c r="B1636" s="8">
        <v>3.5344060000000002</v>
      </c>
      <c r="C1636" s="8">
        <v>0</v>
      </c>
      <c r="D1636" s="8"/>
      <c r="E1636" s="8"/>
      <c r="F1636" s="8"/>
      <c r="G1636" s="8"/>
      <c r="H1636" s="8"/>
      <c r="I1636" s="8"/>
      <c r="J1636" s="8"/>
    </row>
    <row r="1637" spans="1:10">
      <c r="A1637" s="11" t="s">
        <v>2861</v>
      </c>
      <c r="B1637" s="8">
        <v>-1.1466799999999999</v>
      </c>
      <c r="C1637" s="8">
        <v>1.0900000000000001</v>
      </c>
      <c r="D1637" s="8"/>
      <c r="E1637" s="8"/>
      <c r="F1637" s="8"/>
      <c r="G1637" s="8"/>
      <c r="H1637" s="8"/>
      <c r="I1637" s="8"/>
      <c r="J1637" s="8"/>
    </row>
    <row r="1638" spans="1:10">
      <c r="A1638" s="11" t="s">
        <v>783</v>
      </c>
      <c r="B1638" s="8">
        <v>-0.27905000000000002</v>
      </c>
      <c r="C1638" s="8">
        <v>1.0900000000000001</v>
      </c>
      <c r="D1638" s="8"/>
      <c r="E1638" s="8"/>
      <c r="F1638" s="8"/>
      <c r="G1638" s="8"/>
      <c r="H1638" s="8"/>
      <c r="I1638" s="8"/>
      <c r="J1638" s="8"/>
    </row>
    <row r="1639" spans="1:10">
      <c r="A1639" s="11" t="s">
        <v>920</v>
      </c>
      <c r="B1639" s="8">
        <v>0.71662099999999995</v>
      </c>
      <c r="C1639" s="8">
        <v>1.0900000000000001</v>
      </c>
      <c r="D1639" s="8"/>
      <c r="E1639" s="8"/>
      <c r="F1639" s="8"/>
      <c r="G1639" s="8"/>
      <c r="H1639" s="8"/>
      <c r="I1639" s="8"/>
      <c r="J1639" s="8"/>
    </row>
    <row r="1640" spans="1:10">
      <c r="A1640" s="11" t="s">
        <v>2862</v>
      </c>
      <c r="B1640" s="8">
        <v>0.32472200000000001</v>
      </c>
      <c r="C1640" s="8">
        <v>1.0900000000000001</v>
      </c>
      <c r="D1640" s="8"/>
      <c r="E1640" s="8"/>
      <c r="F1640" s="8"/>
      <c r="G1640" s="8"/>
      <c r="H1640" s="8"/>
      <c r="I1640" s="8"/>
      <c r="J1640" s="8"/>
    </row>
    <row r="1641" spans="1:10">
      <c r="A1641" s="11" t="s">
        <v>2863</v>
      </c>
      <c r="B1641" s="8">
        <v>-0.36276999999999998</v>
      </c>
      <c r="C1641" s="8">
        <v>1.0900000000000001</v>
      </c>
      <c r="D1641" s="8"/>
      <c r="E1641" s="8"/>
      <c r="F1641" s="8"/>
      <c r="G1641" s="8"/>
      <c r="H1641" s="8"/>
      <c r="I1641" s="8"/>
      <c r="J1641" s="8"/>
    </row>
    <row r="1642" spans="1:10">
      <c r="A1642" s="11" t="s">
        <v>2864</v>
      </c>
      <c r="B1642" s="8">
        <v>0.62046100000000004</v>
      </c>
      <c r="C1642" s="8">
        <v>1.0900000000000001</v>
      </c>
      <c r="D1642" s="8"/>
      <c r="E1642" s="8"/>
      <c r="F1642" s="8"/>
      <c r="G1642" s="8"/>
      <c r="H1642" s="8"/>
      <c r="I1642" s="8"/>
      <c r="J1642" s="8"/>
    </row>
    <row r="1643" spans="1:10">
      <c r="A1643" s="11" t="s">
        <v>2865</v>
      </c>
      <c r="B1643" s="8">
        <v>-4.6770699999999996</v>
      </c>
      <c r="C1643" s="8">
        <v>0</v>
      </c>
      <c r="D1643" s="8"/>
      <c r="E1643" s="8"/>
      <c r="F1643" s="8"/>
      <c r="G1643" s="8"/>
      <c r="H1643" s="8"/>
      <c r="I1643" s="8"/>
      <c r="J1643" s="8"/>
    </row>
    <row r="1644" spans="1:10">
      <c r="A1644" s="11" t="s">
        <v>2866</v>
      </c>
      <c r="B1644" s="8">
        <v>0.27168599999999998</v>
      </c>
      <c r="C1644" s="8">
        <v>1.0900000000000001</v>
      </c>
      <c r="D1644" s="8"/>
      <c r="E1644" s="8"/>
      <c r="F1644" s="8"/>
      <c r="G1644" s="8"/>
      <c r="H1644" s="8"/>
      <c r="I1644" s="8"/>
      <c r="J1644" s="8"/>
    </row>
    <row r="1645" spans="1:10">
      <c r="A1645" s="11" t="s">
        <v>2867</v>
      </c>
      <c r="B1645" s="8">
        <v>0.184972</v>
      </c>
      <c r="C1645" s="8">
        <v>1.08</v>
      </c>
      <c r="D1645" s="8"/>
      <c r="E1645" s="8"/>
      <c r="F1645" s="8"/>
      <c r="G1645" s="8"/>
      <c r="H1645" s="8"/>
      <c r="I1645" s="8"/>
      <c r="J1645" s="8"/>
    </row>
    <row r="1646" spans="1:10">
      <c r="A1646" s="11" t="s">
        <v>2868</v>
      </c>
      <c r="B1646" s="8">
        <v>0.36327100000000001</v>
      </c>
      <c r="C1646" s="8">
        <v>1.08</v>
      </c>
      <c r="D1646" s="8"/>
      <c r="E1646" s="8"/>
      <c r="F1646" s="8"/>
      <c r="G1646" s="8"/>
      <c r="H1646" s="8"/>
      <c r="I1646" s="8"/>
      <c r="J1646" s="8"/>
    </row>
    <row r="1647" spans="1:10">
      <c r="A1647" s="11" t="s">
        <v>2869</v>
      </c>
      <c r="B1647" s="8">
        <v>-0.30282999999999999</v>
      </c>
      <c r="C1647" s="8">
        <v>1.08</v>
      </c>
      <c r="D1647" s="8"/>
      <c r="E1647" s="8"/>
      <c r="F1647" s="8"/>
      <c r="G1647" s="8"/>
      <c r="H1647" s="8"/>
      <c r="I1647" s="8"/>
      <c r="J1647" s="8"/>
    </row>
    <row r="1648" spans="1:10">
      <c r="A1648" s="11" t="s">
        <v>2870</v>
      </c>
      <c r="B1648" s="8">
        <v>-0.21840999999999999</v>
      </c>
      <c r="C1648" s="8">
        <v>1.08</v>
      </c>
      <c r="D1648" s="8"/>
      <c r="E1648" s="8"/>
      <c r="F1648" s="8"/>
      <c r="G1648" s="8"/>
      <c r="H1648" s="8"/>
      <c r="I1648" s="8"/>
      <c r="J1648" s="8"/>
    </row>
    <row r="1649" spans="1:10">
      <c r="A1649" s="11" t="s">
        <v>2871</v>
      </c>
      <c r="B1649" s="8">
        <v>0.258212</v>
      </c>
      <c r="C1649" s="8">
        <v>1.08</v>
      </c>
      <c r="D1649" s="8"/>
      <c r="E1649" s="8"/>
      <c r="F1649" s="8"/>
      <c r="G1649" s="8"/>
      <c r="H1649" s="8"/>
      <c r="I1649" s="8"/>
      <c r="J1649" s="8"/>
    </row>
    <row r="1650" spans="1:10">
      <c r="A1650" s="11" t="s">
        <v>2872</v>
      </c>
      <c r="B1650" s="8">
        <v>-0.33065</v>
      </c>
      <c r="C1650" s="8">
        <v>1.08</v>
      </c>
      <c r="D1650" s="8"/>
      <c r="E1650" s="8"/>
      <c r="F1650" s="8"/>
      <c r="G1650" s="8"/>
      <c r="H1650" s="8"/>
      <c r="I1650" s="8"/>
      <c r="J1650" s="8"/>
    </row>
    <row r="1651" spans="1:10">
      <c r="A1651" s="11" t="s">
        <v>2873</v>
      </c>
      <c r="B1651" s="8">
        <v>-0.38845000000000002</v>
      </c>
      <c r="C1651" s="8">
        <v>1.08</v>
      </c>
      <c r="D1651" s="8"/>
      <c r="E1651" s="8"/>
      <c r="F1651" s="8"/>
      <c r="G1651" s="8"/>
      <c r="H1651" s="8"/>
      <c r="I1651" s="8"/>
      <c r="J1651" s="8"/>
    </row>
    <row r="1652" spans="1:10">
      <c r="A1652" s="11" t="s">
        <v>2874</v>
      </c>
      <c r="B1652" s="8">
        <v>-2.11097</v>
      </c>
      <c r="C1652" s="8">
        <v>1.08</v>
      </c>
      <c r="D1652" s="8"/>
      <c r="E1652" s="8"/>
      <c r="F1652" s="8"/>
      <c r="G1652" s="8"/>
      <c r="H1652" s="8"/>
      <c r="I1652" s="8"/>
      <c r="J1652" s="8"/>
    </row>
    <row r="1653" spans="1:10">
      <c r="A1653" s="11" t="s">
        <v>2875</v>
      </c>
      <c r="B1653" s="8">
        <v>-0.55586000000000002</v>
      </c>
      <c r="C1653" s="8">
        <v>1.08</v>
      </c>
      <c r="D1653" s="8"/>
      <c r="E1653" s="8"/>
      <c r="F1653" s="8"/>
      <c r="G1653" s="8"/>
      <c r="H1653" s="8"/>
      <c r="I1653" s="8"/>
      <c r="J1653" s="8"/>
    </row>
    <row r="1654" spans="1:10">
      <c r="A1654" s="11" t="s">
        <v>2876</v>
      </c>
      <c r="B1654" s="8">
        <v>-4.1204299999999998</v>
      </c>
      <c r="C1654" s="8">
        <v>0</v>
      </c>
      <c r="D1654" s="8"/>
      <c r="E1654" s="8"/>
      <c r="F1654" s="8"/>
      <c r="G1654" s="8"/>
      <c r="H1654" s="8"/>
      <c r="I1654" s="8"/>
      <c r="J1654" s="8"/>
    </row>
    <row r="1655" spans="1:10">
      <c r="A1655" s="11" t="s">
        <v>2877</v>
      </c>
      <c r="B1655" s="8">
        <v>-0.24501999999999999</v>
      </c>
      <c r="C1655" s="8">
        <v>1.08</v>
      </c>
      <c r="D1655" s="8"/>
      <c r="E1655" s="8"/>
      <c r="F1655" s="8"/>
      <c r="G1655" s="8"/>
      <c r="H1655" s="8"/>
      <c r="I1655" s="8"/>
      <c r="J1655" s="8"/>
    </row>
    <row r="1656" spans="1:10">
      <c r="A1656" s="11" t="s">
        <v>2878</v>
      </c>
      <c r="B1656" s="8">
        <v>0.244758</v>
      </c>
      <c r="C1656" s="8">
        <v>1.08</v>
      </c>
      <c r="D1656" s="8"/>
      <c r="E1656" s="8"/>
      <c r="F1656" s="8"/>
      <c r="G1656" s="8"/>
      <c r="H1656" s="8"/>
      <c r="I1656" s="8"/>
      <c r="J1656" s="8"/>
    </row>
    <row r="1657" spans="1:10">
      <c r="A1657" s="11" t="s">
        <v>2879</v>
      </c>
      <c r="B1657" s="8">
        <v>0.89273100000000005</v>
      </c>
      <c r="C1657" s="8">
        <v>1.07</v>
      </c>
      <c r="D1657" s="8"/>
      <c r="E1657" s="8"/>
      <c r="F1657" s="8"/>
      <c r="G1657" s="8"/>
      <c r="H1657" s="8"/>
      <c r="I1657" s="8"/>
      <c r="J1657" s="8"/>
    </row>
    <row r="1658" spans="1:10">
      <c r="A1658" s="11" t="s">
        <v>2880</v>
      </c>
      <c r="B1658" s="8">
        <v>-0.55242000000000002</v>
      </c>
      <c r="C1658" s="8">
        <v>1.07</v>
      </c>
      <c r="D1658" s="8"/>
      <c r="E1658" s="8"/>
      <c r="F1658" s="8"/>
      <c r="G1658" s="8"/>
      <c r="H1658" s="8"/>
      <c r="I1658" s="8"/>
      <c r="J1658" s="8"/>
    </row>
    <row r="1659" spans="1:10">
      <c r="A1659" s="11" t="s">
        <v>2881</v>
      </c>
      <c r="B1659" s="8">
        <v>-0.20644999999999999</v>
      </c>
      <c r="C1659" s="8">
        <v>1.07</v>
      </c>
      <c r="D1659" s="8"/>
      <c r="E1659" s="8"/>
      <c r="F1659" s="8"/>
      <c r="G1659" s="8"/>
      <c r="H1659" s="8"/>
      <c r="I1659" s="8"/>
      <c r="J1659" s="8"/>
    </row>
    <row r="1660" spans="1:10">
      <c r="A1660" s="11" t="s">
        <v>2882</v>
      </c>
      <c r="B1660" s="8">
        <v>-0.20905000000000001</v>
      </c>
      <c r="C1660" s="8">
        <v>1.07</v>
      </c>
      <c r="D1660" s="8"/>
      <c r="E1660" s="8"/>
      <c r="F1660" s="8"/>
      <c r="G1660" s="8"/>
      <c r="H1660" s="8"/>
      <c r="I1660" s="8"/>
      <c r="J1660" s="8"/>
    </row>
    <row r="1661" spans="1:10">
      <c r="A1661" s="11" t="s">
        <v>2883</v>
      </c>
      <c r="B1661" s="8">
        <v>-0.28910999999999998</v>
      </c>
      <c r="C1661" s="8">
        <v>1.07</v>
      </c>
      <c r="D1661" s="8"/>
      <c r="E1661" s="8"/>
      <c r="F1661" s="8"/>
      <c r="G1661" s="8"/>
      <c r="H1661" s="8"/>
      <c r="I1661" s="8"/>
      <c r="J1661" s="8"/>
    </row>
    <row r="1662" spans="1:10">
      <c r="A1662" s="11" t="s">
        <v>2884</v>
      </c>
      <c r="B1662" s="8">
        <v>0.32752900000000001</v>
      </c>
      <c r="C1662" s="8">
        <v>1.07</v>
      </c>
      <c r="D1662" s="8"/>
      <c r="E1662" s="8"/>
      <c r="F1662" s="8"/>
      <c r="G1662" s="8"/>
      <c r="H1662" s="8"/>
      <c r="I1662" s="8"/>
      <c r="J1662" s="8"/>
    </row>
    <row r="1663" spans="1:10">
      <c r="A1663" s="11" t="s">
        <v>2885</v>
      </c>
      <c r="B1663" s="8">
        <v>-0.18848000000000001</v>
      </c>
      <c r="C1663" s="8">
        <v>1.07</v>
      </c>
      <c r="D1663" s="8"/>
      <c r="E1663" s="8"/>
      <c r="F1663" s="8"/>
      <c r="G1663" s="8"/>
      <c r="H1663" s="8"/>
      <c r="I1663" s="8"/>
      <c r="J1663" s="8"/>
    </row>
    <row r="1664" spans="1:10">
      <c r="A1664" s="11" t="s">
        <v>2886</v>
      </c>
      <c r="B1664" s="8">
        <v>0.26380700000000001</v>
      </c>
      <c r="C1664" s="8">
        <v>1.07</v>
      </c>
      <c r="D1664" s="8"/>
      <c r="E1664" s="8"/>
      <c r="F1664" s="8"/>
      <c r="G1664" s="8"/>
      <c r="H1664" s="8"/>
      <c r="I1664" s="8"/>
      <c r="J1664" s="8"/>
    </row>
    <row r="1665" spans="1:10">
      <c r="A1665" s="11" t="s">
        <v>2887</v>
      </c>
      <c r="B1665" s="8">
        <v>0.90162399999999998</v>
      </c>
      <c r="C1665" s="8">
        <v>1.07</v>
      </c>
      <c r="D1665" s="8"/>
      <c r="E1665" s="8"/>
      <c r="F1665" s="8"/>
      <c r="G1665" s="8"/>
      <c r="H1665" s="8"/>
      <c r="I1665" s="8"/>
      <c r="J1665" s="8"/>
    </row>
    <row r="1666" spans="1:10">
      <c r="A1666" s="11" t="s">
        <v>2888</v>
      </c>
      <c r="B1666" s="8">
        <v>0.32683000000000001</v>
      </c>
      <c r="C1666" s="8">
        <v>1.07</v>
      </c>
      <c r="D1666" s="8"/>
      <c r="E1666" s="8"/>
      <c r="F1666" s="8"/>
      <c r="G1666" s="8"/>
      <c r="H1666" s="8"/>
      <c r="I1666" s="8"/>
      <c r="J1666" s="8"/>
    </row>
    <row r="1667" spans="1:10">
      <c r="A1667" s="11" t="s">
        <v>2889</v>
      </c>
      <c r="B1667" s="8">
        <v>-0.26774999999999999</v>
      </c>
      <c r="C1667" s="8">
        <v>1.07</v>
      </c>
      <c r="D1667" s="8"/>
      <c r="E1667" s="8"/>
      <c r="F1667" s="8"/>
      <c r="G1667" s="8"/>
      <c r="H1667" s="8"/>
      <c r="I1667" s="8"/>
      <c r="J1667" s="8"/>
    </row>
    <row r="1668" spans="1:10">
      <c r="A1668" s="11" t="s">
        <v>730</v>
      </c>
      <c r="B1668" s="8">
        <v>0.95785699999999996</v>
      </c>
      <c r="C1668" s="8">
        <v>1.07</v>
      </c>
      <c r="D1668" s="8"/>
      <c r="E1668" s="8"/>
      <c r="F1668" s="8"/>
      <c r="G1668" s="8"/>
      <c r="H1668" s="8"/>
      <c r="I1668" s="8"/>
      <c r="J1668" s="8"/>
    </row>
    <row r="1669" spans="1:10">
      <c r="A1669" s="11" t="s">
        <v>2890</v>
      </c>
      <c r="B1669" s="8">
        <v>0.25348500000000002</v>
      </c>
      <c r="C1669" s="8">
        <v>1.07</v>
      </c>
      <c r="D1669" s="8"/>
      <c r="E1669" s="8"/>
      <c r="F1669" s="8"/>
      <c r="G1669" s="8"/>
      <c r="H1669" s="8"/>
      <c r="I1669" s="8"/>
      <c r="J1669" s="8"/>
    </row>
    <row r="1670" spans="1:10">
      <c r="A1670" s="11" t="s">
        <v>2891</v>
      </c>
      <c r="B1670" s="8">
        <v>0.44265500000000002</v>
      </c>
      <c r="C1670" s="8">
        <v>1.07</v>
      </c>
      <c r="D1670" s="8"/>
      <c r="E1670" s="8"/>
      <c r="F1670" s="8"/>
      <c r="G1670" s="8"/>
      <c r="H1670" s="8"/>
      <c r="I1670" s="8"/>
      <c r="J1670" s="8"/>
    </row>
    <row r="1671" spans="1:10">
      <c r="A1671" s="11" t="s">
        <v>2892</v>
      </c>
      <c r="B1671" s="8">
        <v>-4.1283099999999999</v>
      </c>
      <c r="C1671" s="8">
        <v>0</v>
      </c>
      <c r="D1671" s="8"/>
      <c r="E1671" s="8"/>
      <c r="F1671" s="8"/>
      <c r="G1671" s="8"/>
      <c r="H1671" s="8"/>
      <c r="I1671" s="8"/>
      <c r="J1671" s="8"/>
    </row>
    <row r="1672" spans="1:10">
      <c r="A1672" s="11" t="s">
        <v>2893</v>
      </c>
      <c r="B1672" s="8">
        <v>-3.1483599999999998</v>
      </c>
      <c r="C1672" s="8">
        <v>0</v>
      </c>
      <c r="D1672" s="8"/>
      <c r="E1672" s="8"/>
      <c r="F1672" s="8"/>
      <c r="G1672" s="8"/>
      <c r="H1672" s="8"/>
      <c r="I1672" s="8"/>
      <c r="J1672" s="8"/>
    </row>
    <row r="1673" spans="1:10">
      <c r="A1673" s="11" t="s">
        <v>2894</v>
      </c>
      <c r="B1673" s="8">
        <v>-0.32479000000000002</v>
      </c>
      <c r="C1673" s="8">
        <v>1.06</v>
      </c>
      <c r="D1673" s="8"/>
      <c r="E1673" s="8"/>
      <c r="F1673" s="8"/>
      <c r="G1673" s="8"/>
      <c r="H1673" s="8"/>
      <c r="I1673" s="8"/>
      <c r="J1673" s="8"/>
    </row>
    <row r="1674" spans="1:10">
      <c r="A1674" s="11" t="s">
        <v>2895</v>
      </c>
      <c r="B1674" s="8">
        <v>0.85067199999999998</v>
      </c>
      <c r="C1674" s="8">
        <v>1.06</v>
      </c>
      <c r="D1674" s="8"/>
      <c r="E1674" s="8"/>
      <c r="F1674" s="8"/>
      <c r="G1674" s="8"/>
      <c r="H1674" s="8"/>
      <c r="I1674" s="8"/>
      <c r="J1674" s="8"/>
    </row>
    <row r="1675" spans="1:10">
      <c r="A1675" s="11" t="s">
        <v>2896</v>
      </c>
      <c r="B1675" s="8">
        <v>-0.17663999999999999</v>
      </c>
      <c r="C1675" s="8">
        <v>1.06</v>
      </c>
      <c r="D1675" s="8"/>
      <c r="E1675" s="8"/>
      <c r="F1675" s="8"/>
      <c r="G1675" s="8"/>
      <c r="H1675" s="8"/>
      <c r="I1675" s="8"/>
      <c r="J1675" s="8"/>
    </row>
    <row r="1676" spans="1:10">
      <c r="A1676" s="11" t="s">
        <v>2897</v>
      </c>
      <c r="B1676" s="8">
        <v>-0.22933999999999999</v>
      </c>
      <c r="C1676" s="8">
        <v>1.06</v>
      </c>
      <c r="D1676" s="8"/>
      <c r="E1676" s="8"/>
      <c r="F1676" s="8"/>
      <c r="G1676" s="8"/>
      <c r="H1676" s="8"/>
      <c r="I1676" s="8"/>
      <c r="J1676" s="8"/>
    </row>
    <row r="1677" spans="1:10">
      <c r="A1677" s="11" t="s">
        <v>2898</v>
      </c>
      <c r="B1677" s="8">
        <v>-0.45469999999999999</v>
      </c>
      <c r="C1677" s="8">
        <v>1.06</v>
      </c>
      <c r="D1677" s="8"/>
      <c r="E1677" s="8"/>
      <c r="F1677" s="8"/>
      <c r="G1677" s="8"/>
      <c r="H1677" s="8"/>
      <c r="I1677" s="8"/>
      <c r="J1677" s="8"/>
    </row>
    <row r="1678" spans="1:10">
      <c r="A1678" s="11" t="s">
        <v>2899</v>
      </c>
      <c r="B1678" s="8">
        <v>-4.2196699999999998</v>
      </c>
      <c r="C1678" s="8">
        <v>0</v>
      </c>
      <c r="D1678" s="8"/>
      <c r="E1678" s="8"/>
      <c r="F1678" s="8"/>
      <c r="G1678" s="8"/>
      <c r="H1678" s="8"/>
      <c r="I1678" s="8"/>
      <c r="J1678" s="8"/>
    </row>
    <row r="1679" spans="1:10">
      <c r="A1679" s="11" t="s">
        <v>677</v>
      </c>
      <c r="B1679" s="8">
        <v>-0.26571</v>
      </c>
      <c r="C1679" s="8">
        <v>1.06</v>
      </c>
      <c r="D1679" s="8"/>
      <c r="E1679" s="8"/>
      <c r="F1679" s="8"/>
      <c r="G1679" s="8"/>
      <c r="H1679" s="8"/>
      <c r="I1679" s="8"/>
      <c r="J1679" s="8"/>
    </row>
    <row r="1680" spans="1:10">
      <c r="A1680" s="11" t="s">
        <v>2900</v>
      </c>
      <c r="B1680" s="8">
        <v>-3.56772</v>
      </c>
      <c r="C1680" s="8">
        <v>0</v>
      </c>
      <c r="D1680" s="8"/>
      <c r="E1680" s="8"/>
      <c r="F1680" s="8"/>
      <c r="G1680" s="8"/>
      <c r="H1680" s="8"/>
      <c r="I1680" s="8"/>
      <c r="J1680" s="8"/>
    </row>
    <row r="1681" spans="1:10">
      <c r="A1681" s="11" t="s">
        <v>2901</v>
      </c>
      <c r="B1681" s="8">
        <v>0.25505499999999998</v>
      </c>
      <c r="C1681" s="8">
        <v>1.05</v>
      </c>
      <c r="D1681" s="8"/>
      <c r="E1681" s="8"/>
      <c r="F1681" s="8"/>
      <c r="G1681" s="8"/>
      <c r="H1681" s="8"/>
      <c r="I1681" s="8"/>
      <c r="J1681" s="8"/>
    </row>
    <row r="1682" spans="1:10">
      <c r="A1682" s="11" t="s">
        <v>2902</v>
      </c>
      <c r="B1682" s="8">
        <v>-0.25619999999999998</v>
      </c>
      <c r="C1682" s="8">
        <v>1.05</v>
      </c>
      <c r="D1682" s="8"/>
      <c r="E1682" s="8"/>
      <c r="F1682" s="8"/>
      <c r="G1682" s="8"/>
      <c r="H1682" s="8"/>
      <c r="I1682" s="8"/>
      <c r="J1682" s="8"/>
    </row>
    <row r="1683" spans="1:10">
      <c r="A1683" s="11" t="s">
        <v>2903</v>
      </c>
      <c r="B1683" s="8">
        <v>0.21895800000000001</v>
      </c>
      <c r="C1683" s="8">
        <v>1.05</v>
      </c>
      <c r="D1683" s="8"/>
      <c r="E1683" s="8"/>
      <c r="F1683" s="8"/>
      <c r="G1683" s="8"/>
      <c r="H1683" s="8"/>
      <c r="I1683" s="8"/>
      <c r="J1683" s="8"/>
    </row>
    <row r="1684" spans="1:10">
      <c r="A1684" s="11" t="s">
        <v>2904</v>
      </c>
      <c r="B1684" s="8">
        <v>-0.17610999999999999</v>
      </c>
      <c r="C1684" s="8">
        <v>1.05</v>
      </c>
      <c r="D1684" s="8"/>
      <c r="E1684" s="8"/>
      <c r="F1684" s="8"/>
      <c r="G1684" s="8"/>
      <c r="H1684" s="8"/>
      <c r="I1684" s="8"/>
      <c r="J1684" s="8"/>
    </row>
    <row r="1685" spans="1:10">
      <c r="A1685" s="11" t="s">
        <v>2905</v>
      </c>
      <c r="B1685" s="8">
        <v>0.58656900000000001</v>
      </c>
      <c r="C1685" s="8">
        <v>1.05</v>
      </c>
      <c r="D1685" s="8"/>
      <c r="E1685" s="8"/>
      <c r="F1685" s="8"/>
      <c r="G1685" s="8"/>
      <c r="H1685" s="8"/>
      <c r="I1685" s="8"/>
      <c r="J1685" s="8"/>
    </row>
    <row r="1686" spans="1:10">
      <c r="A1686" s="11" t="s">
        <v>2906</v>
      </c>
      <c r="B1686" s="8">
        <v>-0.25716</v>
      </c>
      <c r="C1686" s="8">
        <v>1.05</v>
      </c>
      <c r="D1686" s="8"/>
      <c r="E1686" s="8"/>
      <c r="F1686" s="8"/>
      <c r="G1686" s="8"/>
      <c r="H1686" s="8"/>
      <c r="I1686" s="8"/>
      <c r="J1686" s="8"/>
    </row>
    <row r="1687" spans="1:10">
      <c r="A1687" s="11" t="s">
        <v>2907</v>
      </c>
      <c r="B1687" s="8">
        <v>-0.31968000000000002</v>
      </c>
      <c r="C1687" s="8">
        <v>1.05</v>
      </c>
      <c r="D1687" s="8"/>
      <c r="E1687" s="8"/>
      <c r="F1687" s="8"/>
      <c r="G1687" s="8"/>
      <c r="H1687" s="8"/>
      <c r="I1687" s="8"/>
      <c r="J1687" s="8"/>
    </row>
    <row r="1688" spans="1:10">
      <c r="A1688" s="11" t="s">
        <v>2908</v>
      </c>
      <c r="B1688" s="8">
        <v>-0.68459999999999999</v>
      </c>
      <c r="C1688" s="8">
        <v>1.05</v>
      </c>
      <c r="D1688" s="8"/>
      <c r="E1688" s="8"/>
      <c r="F1688" s="8"/>
      <c r="G1688" s="8"/>
      <c r="H1688" s="8"/>
      <c r="I1688" s="8"/>
      <c r="J1688" s="8"/>
    </row>
    <row r="1689" spans="1:10">
      <c r="A1689" s="11" t="s">
        <v>2909</v>
      </c>
      <c r="B1689" s="8">
        <v>-0.23674000000000001</v>
      </c>
      <c r="C1689" s="8">
        <v>1.05</v>
      </c>
      <c r="D1689" s="8"/>
      <c r="E1689" s="8"/>
      <c r="F1689" s="8"/>
      <c r="G1689" s="8"/>
      <c r="H1689" s="8"/>
      <c r="I1689" s="8"/>
      <c r="J1689" s="8"/>
    </row>
    <row r="1690" spans="1:10">
      <c r="A1690" s="11" t="s">
        <v>2910</v>
      </c>
      <c r="B1690" s="8">
        <v>-0.21306</v>
      </c>
      <c r="C1690" s="8">
        <v>1.05</v>
      </c>
      <c r="D1690" s="8"/>
      <c r="E1690" s="8"/>
      <c r="F1690" s="8"/>
      <c r="G1690" s="8"/>
      <c r="H1690" s="8"/>
      <c r="I1690" s="8"/>
      <c r="J1690" s="8"/>
    </row>
    <row r="1691" spans="1:10">
      <c r="A1691" s="11" t="s">
        <v>2911</v>
      </c>
      <c r="B1691" s="8">
        <v>0.2828</v>
      </c>
      <c r="C1691" s="8">
        <v>1.05</v>
      </c>
      <c r="D1691" s="8"/>
      <c r="E1691" s="8"/>
      <c r="F1691" s="8"/>
      <c r="G1691" s="8"/>
      <c r="H1691" s="8"/>
      <c r="I1691" s="8"/>
      <c r="J1691" s="8"/>
    </row>
    <row r="1692" spans="1:10">
      <c r="A1692" s="11" t="s">
        <v>2912</v>
      </c>
      <c r="B1692" s="8">
        <v>1.958469</v>
      </c>
      <c r="C1692" s="8">
        <v>1.04</v>
      </c>
      <c r="D1692" s="8"/>
      <c r="E1692" s="8"/>
      <c r="F1692" s="8"/>
      <c r="G1692" s="8"/>
      <c r="H1692" s="8"/>
      <c r="I1692" s="8"/>
      <c r="J1692" s="8"/>
    </row>
    <row r="1693" spans="1:10">
      <c r="A1693" s="11" t="s">
        <v>2913</v>
      </c>
      <c r="B1693" s="8">
        <v>0.46255200000000002</v>
      </c>
      <c r="C1693" s="8">
        <v>1.04</v>
      </c>
      <c r="D1693" s="8"/>
      <c r="E1693" s="8"/>
      <c r="F1693" s="8"/>
      <c r="G1693" s="8"/>
      <c r="H1693" s="8"/>
      <c r="I1693" s="8"/>
      <c r="J1693" s="8"/>
    </row>
    <row r="1694" spans="1:10">
      <c r="A1694" s="11" t="s">
        <v>2914</v>
      </c>
      <c r="B1694" s="8">
        <v>-0.27079999999999999</v>
      </c>
      <c r="C1694" s="8">
        <v>1.04</v>
      </c>
      <c r="D1694" s="8"/>
      <c r="E1694" s="8"/>
      <c r="F1694" s="8"/>
      <c r="G1694" s="8"/>
      <c r="H1694" s="8"/>
      <c r="I1694" s="8"/>
      <c r="J1694" s="8"/>
    </row>
    <row r="1695" spans="1:10">
      <c r="A1695" s="11" t="s">
        <v>2915</v>
      </c>
      <c r="B1695" s="8">
        <v>0.400227</v>
      </c>
      <c r="C1695" s="8">
        <v>1.04</v>
      </c>
      <c r="D1695" s="8"/>
      <c r="E1695" s="8"/>
      <c r="F1695" s="8"/>
      <c r="G1695" s="8"/>
      <c r="H1695" s="8"/>
      <c r="I1695" s="8"/>
      <c r="J1695" s="8"/>
    </row>
    <row r="1696" spans="1:10">
      <c r="A1696" s="11" t="s">
        <v>2916</v>
      </c>
      <c r="B1696" s="8">
        <v>-0.98007999999999995</v>
      </c>
      <c r="C1696" s="8">
        <v>1.04</v>
      </c>
      <c r="D1696" s="8"/>
      <c r="E1696" s="8"/>
      <c r="F1696" s="8"/>
      <c r="G1696" s="8"/>
      <c r="H1696" s="8"/>
      <c r="I1696" s="8"/>
      <c r="J1696" s="8"/>
    </row>
    <row r="1697" spans="1:10">
      <c r="A1697" s="11" t="s">
        <v>2917</v>
      </c>
      <c r="B1697" s="8">
        <v>0.31856200000000001</v>
      </c>
      <c r="C1697" s="8">
        <v>1.04</v>
      </c>
      <c r="D1697" s="8"/>
      <c r="E1697" s="8"/>
      <c r="F1697" s="8"/>
      <c r="G1697" s="8"/>
      <c r="H1697" s="8"/>
      <c r="I1697" s="8"/>
      <c r="J1697" s="8"/>
    </row>
    <row r="1698" spans="1:10">
      <c r="A1698" s="11" t="s">
        <v>2918</v>
      </c>
      <c r="B1698" s="8">
        <v>1.1133869999999999</v>
      </c>
      <c r="C1698" s="8">
        <v>1.04</v>
      </c>
      <c r="D1698" s="8"/>
      <c r="E1698" s="8"/>
      <c r="F1698" s="8"/>
      <c r="G1698" s="8"/>
      <c r="H1698" s="8"/>
      <c r="I1698" s="8"/>
      <c r="J1698" s="8"/>
    </row>
    <row r="1699" spans="1:10">
      <c r="A1699" s="11" t="s">
        <v>2919</v>
      </c>
      <c r="B1699" s="8">
        <v>-0.25440000000000002</v>
      </c>
      <c r="C1699" s="8">
        <v>1.04</v>
      </c>
      <c r="D1699" s="8"/>
      <c r="E1699" s="8"/>
      <c r="F1699" s="8"/>
      <c r="G1699" s="8"/>
      <c r="H1699" s="8"/>
      <c r="I1699" s="8"/>
      <c r="J1699" s="8"/>
    </row>
    <row r="1700" spans="1:10">
      <c r="A1700" s="11" t="s">
        <v>2920</v>
      </c>
      <c r="B1700" s="8">
        <v>-1.63757</v>
      </c>
      <c r="C1700" s="8">
        <v>1.03</v>
      </c>
      <c r="D1700" s="8"/>
      <c r="E1700" s="8"/>
      <c r="F1700" s="8"/>
      <c r="G1700" s="8"/>
      <c r="H1700" s="8"/>
      <c r="I1700" s="8"/>
      <c r="J1700" s="8"/>
    </row>
    <row r="1701" spans="1:10">
      <c r="A1701" s="11" t="s">
        <v>2921</v>
      </c>
      <c r="B1701" s="8">
        <v>-0.31345000000000001</v>
      </c>
      <c r="C1701" s="8">
        <v>1.03</v>
      </c>
      <c r="D1701" s="8"/>
      <c r="E1701" s="8"/>
      <c r="F1701" s="8"/>
      <c r="G1701" s="8"/>
      <c r="H1701" s="8"/>
      <c r="I1701" s="8"/>
      <c r="J1701" s="8"/>
    </row>
    <row r="1702" spans="1:10">
      <c r="A1702" s="11" t="s">
        <v>2922</v>
      </c>
      <c r="B1702" s="8">
        <v>-0.28967999999999999</v>
      </c>
      <c r="C1702" s="8">
        <v>1.03</v>
      </c>
      <c r="D1702" s="8"/>
      <c r="E1702" s="8"/>
      <c r="F1702" s="8"/>
      <c r="G1702" s="8"/>
      <c r="H1702" s="8"/>
      <c r="I1702" s="8"/>
      <c r="J1702" s="8"/>
    </row>
    <row r="1703" spans="1:10">
      <c r="A1703" s="11" t="s">
        <v>2923</v>
      </c>
      <c r="B1703" s="8">
        <v>-0.36748999999999998</v>
      </c>
      <c r="C1703" s="8">
        <v>1.03</v>
      </c>
      <c r="D1703" s="8"/>
      <c r="E1703" s="8"/>
      <c r="F1703" s="8"/>
      <c r="G1703" s="8"/>
      <c r="H1703" s="8"/>
      <c r="I1703" s="8"/>
      <c r="J1703" s="8"/>
    </row>
    <row r="1704" spans="1:10">
      <c r="A1704" s="11" t="s">
        <v>2924</v>
      </c>
      <c r="B1704" s="8">
        <v>0.28309800000000002</v>
      </c>
      <c r="C1704" s="8">
        <v>1.03</v>
      </c>
      <c r="D1704" s="8"/>
      <c r="E1704" s="8"/>
      <c r="F1704" s="8"/>
      <c r="G1704" s="8"/>
      <c r="H1704" s="8"/>
      <c r="I1704" s="8"/>
      <c r="J1704" s="8"/>
    </row>
    <row r="1705" spans="1:10">
      <c r="A1705" s="11" t="s">
        <v>2925</v>
      </c>
      <c r="B1705" s="8">
        <v>-0.19541</v>
      </c>
      <c r="C1705" s="8">
        <v>1.03</v>
      </c>
      <c r="D1705" s="8"/>
      <c r="E1705" s="8"/>
      <c r="F1705" s="8"/>
      <c r="G1705" s="8"/>
      <c r="H1705" s="8"/>
      <c r="I1705" s="8"/>
      <c r="J1705" s="8"/>
    </row>
    <row r="1706" spans="1:10">
      <c r="A1706" s="11" t="s">
        <v>2926</v>
      </c>
      <c r="B1706" s="8">
        <v>-0.20216999999999999</v>
      </c>
      <c r="C1706" s="8">
        <v>1.03</v>
      </c>
      <c r="D1706" s="8"/>
      <c r="E1706" s="8"/>
      <c r="F1706" s="8"/>
      <c r="G1706" s="8"/>
      <c r="H1706" s="8"/>
      <c r="I1706" s="8"/>
      <c r="J1706" s="8"/>
    </row>
    <row r="1707" spans="1:10">
      <c r="A1707" s="11" t="s">
        <v>2927</v>
      </c>
      <c r="B1707" s="8">
        <v>-0.39435999999999999</v>
      </c>
      <c r="C1707" s="8">
        <v>1.03</v>
      </c>
      <c r="D1707" s="8"/>
      <c r="E1707" s="8"/>
      <c r="F1707" s="8"/>
      <c r="G1707" s="8"/>
      <c r="H1707" s="8"/>
      <c r="I1707" s="8"/>
      <c r="J1707" s="8"/>
    </row>
    <row r="1708" spans="1:10">
      <c r="A1708" s="11" t="s">
        <v>2928</v>
      </c>
      <c r="B1708" s="8">
        <v>0.26980500000000002</v>
      </c>
      <c r="C1708" s="8">
        <v>1.03</v>
      </c>
      <c r="D1708" s="8"/>
      <c r="E1708" s="8"/>
      <c r="F1708" s="8"/>
      <c r="G1708" s="8"/>
      <c r="H1708" s="8"/>
      <c r="I1708" s="8"/>
      <c r="J1708" s="8"/>
    </row>
    <row r="1709" spans="1:10">
      <c r="A1709" s="11" t="s">
        <v>754</v>
      </c>
      <c r="B1709" s="8">
        <v>0.23008000000000001</v>
      </c>
      <c r="C1709" s="8">
        <v>1.03</v>
      </c>
      <c r="D1709" s="8"/>
      <c r="E1709" s="8"/>
      <c r="F1709" s="8"/>
      <c r="G1709" s="8"/>
      <c r="H1709" s="8"/>
      <c r="I1709" s="8"/>
      <c r="J1709" s="8"/>
    </row>
    <row r="1710" spans="1:10">
      <c r="A1710" s="11" t="s">
        <v>2929</v>
      </c>
      <c r="B1710" s="8">
        <v>0.227905</v>
      </c>
      <c r="C1710" s="8">
        <v>1.03</v>
      </c>
      <c r="D1710" s="8"/>
      <c r="E1710" s="8"/>
      <c r="F1710" s="8"/>
      <c r="G1710" s="8"/>
      <c r="H1710" s="8"/>
      <c r="I1710" s="8"/>
      <c r="J1710" s="8"/>
    </row>
    <row r="1711" spans="1:10">
      <c r="A1711" s="11" t="s">
        <v>2930</v>
      </c>
      <c r="B1711" s="8">
        <v>0.34679300000000002</v>
      </c>
      <c r="C1711" s="8">
        <v>1.03</v>
      </c>
      <c r="D1711" s="8"/>
      <c r="E1711" s="8"/>
      <c r="F1711" s="8"/>
      <c r="G1711" s="8"/>
      <c r="H1711" s="8"/>
      <c r="I1711" s="8"/>
      <c r="J1711" s="8"/>
    </row>
    <row r="1712" spans="1:10">
      <c r="A1712" s="11" t="s">
        <v>2931</v>
      </c>
      <c r="B1712" s="8">
        <v>-0.64459999999999995</v>
      </c>
      <c r="C1712" s="8">
        <v>1.03</v>
      </c>
      <c r="D1712" s="8"/>
      <c r="E1712" s="8"/>
      <c r="F1712" s="8"/>
      <c r="G1712" s="8"/>
      <c r="H1712" s="8"/>
      <c r="I1712" s="8"/>
      <c r="J1712" s="8"/>
    </row>
    <row r="1713" spans="1:10">
      <c r="A1713" s="11" t="s">
        <v>2932</v>
      </c>
      <c r="B1713" s="8">
        <v>-0.63824000000000003</v>
      </c>
      <c r="C1713" s="8">
        <v>1.03</v>
      </c>
      <c r="D1713" s="8"/>
      <c r="E1713" s="8"/>
      <c r="F1713" s="8"/>
      <c r="G1713" s="8"/>
      <c r="H1713" s="8"/>
      <c r="I1713" s="8"/>
      <c r="J1713" s="8"/>
    </row>
    <row r="1714" spans="1:10">
      <c r="A1714" s="11" t="s">
        <v>919</v>
      </c>
      <c r="B1714" s="8">
        <v>0.284881</v>
      </c>
      <c r="C1714" s="8">
        <v>1.03</v>
      </c>
      <c r="D1714" s="8"/>
      <c r="E1714" s="8"/>
      <c r="F1714" s="8"/>
      <c r="G1714" s="8"/>
      <c r="H1714" s="8"/>
      <c r="I1714" s="8"/>
      <c r="J1714" s="8"/>
    </row>
    <row r="1715" spans="1:10">
      <c r="A1715" s="11" t="s">
        <v>2933</v>
      </c>
      <c r="B1715" s="8">
        <v>0.29708000000000001</v>
      </c>
      <c r="C1715" s="8">
        <v>1.03</v>
      </c>
      <c r="D1715" s="8"/>
      <c r="E1715" s="8"/>
      <c r="F1715" s="8"/>
      <c r="G1715" s="8"/>
      <c r="H1715" s="8"/>
      <c r="I1715" s="8"/>
      <c r="J1715" s="8"/>
    </row>
    <row r="1716" spans="1:10">
      <c r="A1716" s="11" t="s">
        <v>2934</v>
      </c>
      <c r="B1716" s="8">
        <v>0.26869599999999999</v>
      </c>
      <c r="C1716" s="8">
        <v>1.03</v>
      </c>
      <c r="D1716" s="8"/>
      <c r="E1716" s="8"/>
      <c r="F1716" s="8"/>
      <c r="G1716" s="8"/>
      <c r="H1716" s="8"/>
      <c r="I1716" s="8"/>
      <c r="J1716" s="8"/>
    </row>
    <row r="1717" spans="1:10">
      <c r="A1717" s="11" t="s">
        <v>2935</v>
      </c>
      <c r="B1717" s="8">
        <v>0.75541999999999998</v>
      </c>
      <c r="C1717" s="8">
        <v>1.03</v>
      </c>
      <c r="D1717" s="8"/>
      <c r="E1717" s="8"/>
      <c r="F1717" s="8"/>
      <c r="G1717" s="8"/>
      <c r="H1717" s="8"/>
      <c r="I1717" s="8"/>
      <c r="J1717" s="8"/>
    </row>
    <row r="1718" spans="1:10">
      <c r="A1718" s="11" t="s">
        <v>2936</v>
      </c>
      <c r="B1718" s="8">
        <v>0.27303100000000002</v>
      </c>
      <c r="C1718" s="8">
        <v>1.03</v>
      </c>
      <c r="D1718" s="8"/>
      <c r="E1718" s="8"/>
      <c r="F1718" s="8"/>
      <c r="G1718" s="8"/>
      <c r="H1718" s="8"/>
      <c r="I1718" s="8"/>
      <c r="J1718" s="8"/>
    </row>
    <row r="1719" spans="1:10">
      <c r="A1719" s="11" t="s">
        <v>2937</v>
      </c>
      <c r="B1719" s="8">
        <v>-0.28328999999999999</v>
      </c>
      <c r="C1719" s="8">
        <v>1.03</v>
      </c>
      <c r="D1719" s="8"/>
      <c r="E1719" s="8"/>
      <c r="F1719" s="8"/>
      <c r="G1719" s="8"/>
      <c r="H1719" s="8"/>
      <c r="I1719" s="8"/>
      <c r="J1719" s="8"/>
    </row>
    <row r="1720" spans="1:10">
      <c r="A1720" s="11" t="s">
        <v>2938</v>
      </c>
      <c r="B1720" s="8">
        <v>0.24660499999999999</v>
      </c>
      <c r="C1720" s="8">
        <v>1.03</v>
      </c>
      <c r="D1720" s="8"/>
      <c r="E1720" s="8"/>
      <c r="F1720" s="8"/>
      <c r="G1720" s="8"/>
      <c r="H1720" s="8"/>
      <c r="I1720" s="8"/>
      <c r="J1720" s="8"/>
    </row>
    <row r="1721" spans="1:10">
      <c r="A1721" s="11" t="s">
        <v>2939</v>
      </c>
      <c r="B1721" s="8">
        <v>0.62370300000000001</v>
      </c>
      <c r="C1721" s="8">
        <v>1.03</v>
      </c>
      <c r="D1721" s="8"/>
      <c r="E1721" s="8"/>
      <c r="F1721" s="8"/>
      <c r="G1721" s="8"/>
      <c r="H1721" s="8"/>
      <c r="I1721" s="8"/>
      <c r="J1721" s="8"/>
    </row>
    <row r="1722" spans="1:10">
      <c r="A1722" s="11" t="s">
        <v>2940</v>
      </c>
      <c r="B1722" s="8">
        <v>0.49194700000000002</v>
      </c>
      <c r="C1722" s="8">
        <v>1.03</v>
      </c>
      <c r="D1722" s="8"/>
      <c r="E1722" s="8"/>
      <c r="F1722" s="8"/>
      <c r="G1722" s="8"/>
      <c r="H1722" s="8"/>
      <c r="I1722" s="8"/>
      <c r="J1722" s="8"/>
    </row>
    <row r="1723" spans="1:10">
      <c r="A1723" s="11" t="s">
        <v>2941</v>
      </c>
      <c r="B1723" s="8">
        <v>0.68646300000000005</v>
      </c>
      <c r="C1723" s="8">
        <v>1.03</v>
      </c>
      <c r="D1723" s="8"/>
      <c r="E1723" s="8"/>
      <c r="F1723" s="8"/>
      <c r="G1723" s="8"/>
      <c r="H1723" s="8"/>
      <c r="I1723" s="8"/>
      <c r="J1723" s="8"/>
    </row>
    <row r="1724" spans="1:10">
      <c r="A1724" s="11" t="s">
        <v>2942</v>
      </c>
      <c r="B1724" s="8">
        <v>-0.68840999999999997</v>
      </c>
      <c r="C1724" s="8">
        <v>1.02</v>
      </c>
      <c r="D1724" s="8"/>
      <c r="E1724" s="8"/>
      <c r="F1724" s="8"/>
      <c r="G1724" s="8"/>
      <c r="H1724" s="8"/>
      <c r="I1724" s="8"/>
      <c r="J1724" s="8"/>
    </row>
    <row r="1725" spans="1:10">
      <c r="A1725" s="11" t="s">
        <v>2943</v>
      </c>
      <c r="B1725" s="8">
        <v>-1.54708</v>
      </c>
      <c r="C1725" s="8">
        <v>1.02</v>
      </c>
      <c r="D1725" s="8"/>
      <c r="E1725" s="8"/>
      <c r="F1725" s="8"/>
      <c r="G1725" s="8"/>
      <c r="H1725" s="8"/>
      <c r="I1725" s="8"/>
      <c r="J1725" s="8"/>
    </row>
    <row r="1726" spans="1:10">
      <c r="A1726" s="11" t="s">
        <v>1084</v>
      </c>
      <c r="B1726" s="8">
        <v>-0.40553</v>
      </c>
      <c r="C1726" s="8">
        <v>1.02</v>
      </c>
      <c r="D1726" s="8"/>
      <c r="E1726" s="8"/>
      <c r="F1726" s="8"/>
      <c r="G1726" s="8"/>
      <c r="H1726" s="8"/>
      <c r="I1726" s="8"/>
      <c r="J1726" s="8"/>
    </row>
    <row r="1727" spans="1:10">
      <c r="A1727" s="11" t="s">
        <v>2944</v>
      </c>
      <c r="B1727" s="8">
        <v>0.213974</v>
      </c>
      <c r="C1727" s="8">
        <v>1.02</v>
      </c>
      <c r="D1727" s="8"/>
      <c r="E1727" s="8"/>
      <c r="F1727" s="8"/>
      <c r="G1727" s="8"/>
      <c r="H1727" s="8"/>
      <c r="I1727" s="8"/>
      <c r="J1727" s="8"/>
    </row>
    <row r="1728" spans="1:10">
      <c r="A1728" s="11" t="s">
        <v>2945</v>
      </c>
      <c r="B1728" s="8">
        <v>1.40862</v>
      </c>
      <c r="C1728" s="8">
        <v>1.02</v>
      </c>
      <c r="D1728" s="8"/>
      <c r="E1728" s="8"/>
      <c r="F1728" s="8"/>
      <c r="G1728" s="8"/>
      <c r="H1728" s="8"/>
      <c r="I1728" s="8"/>
      <c r="J1728" s="8"/>
    </row>
    <row r="1729" spans="1:10">
      <c r="A1729" s="11" t="s">
        <v>2946</v>
      </c>
      <c r="B1729" s="8">
        <v>0.24248700000000001</v>
      </c>
      <c r="C1729" s="8">
        <v>1.02</v>
      </c>
      <c r="D1729" s="8"/>
      <c r="E1729" s="8"/>
      <c r="F1729" s="8"/>
      <c r="G1729" s="8"/>
      <c r="H1729" s="8"/>
      <c r="I1729" s="8"/>
      <c r="J1729" s="8"/>
    </row>
    <row r="1730" spans="1:10">
      <c r="A1730" s="11" t="s">
        <v>2947</v>
      </c>
      <c r="B1730" s="8">
        <v>0.63631000000000004</v>
      </c>
      <c r="C1730" s="8">
        <v>1.02</v>
      </c>
      <c r="D1730" s="8"/>
      <c r="E1730" s="8"/>
      <c r="F1730" s="8"/>
      <c r="G1730" s="8"/>
      <c r="H1730" s="8"/>
      <c r="I1730" s="8"/>
      <c r="J1730" s="8"/>
    </row>
    <row r="1731" spans="1:10">
      <c r="A1731" s="11" t="s">
        <v>2948</v>
      </c>
      <c r="B1731" s="8">
        <v>0.99409199999999998</v>
      </c>
      <c r="C1731" s="8">
        <v>1.02</v>
      </c>
      <c r="D1731" s="8"/>
      <c r="E1731" s="8"/>
      <c r="F1731" s="8"/>
      <c r="G1731" s="8"/>
      <c r="H1731" s="8"/>
      <c r="I1731" s="8"/>
      <c r="J1731" s="8"/>
    </row>
    <row r="1732" spans="1:10">
      <c r="A1732" s="11" t="s">
        <v>2949</v>
      </c>
      <c r="B1732" s="8">
        <v>0.27017799999999997</v>
      </c>
      <c r="C1732" s="8">
        <v>1.02</v>
      </c>
      <c r="D1732" s="8"/>
      <c r="E1732" s="8"/>
      <c r="F1732" s="8"/>
      <c r="G1732" s="8"/>
      <c r="H1732" s="8"/>
      <c r="I1732" s="8"/>
      <c r="J1732" s="8"/>
    </row>
    <row r="1733" spans="1:10">
      <c r="A1733" s="11" t="s">
        <v>2950</v>
      </c>
      <c r="B1733" s="8">
        <v>1.8311459999999999</v>
      </c>
      <c r="C1733" s="8">
        <v>1.02</v>
      </c>
      <c r="D1733" s="8"/>
      <c r="E1733" s="8"/>
      <c r="F1733" s="8"/>
      <c r="G1733" s="8"/>
      <c r="H1733" s="8"/>
      <c r="I1733" s="8"/>
      <c r="J1733" s="8"/>
    </row>
    <row r="1734" spans="1:10">
      <c r="A1734" s="11" t="s">
        <v>2951</v>
      </c>
      <c r="B1734" s="8">
        <v>0.69870100000000002</v>
      </c>
      <c r="C1734" s="8">
        <v>1.02</v>
      </c>
      <c r="D1734" s="8"/>
      <c r="E1734" s="8"/>
      <c r="F1734" s="8"/>
      <c r="G1734" s="8"/>
      <c r="H1734" s="8"/>
      <c r="I1734" s="8"/>
      <c r="J1734" s="8"/>
    </row>
    <row r="1735" spans="1:10">
      <c r="A1735" s="11" t="s">
        <v>2952</v>
      </c>
      <c r="B1735" s="8">
        <v>-0.81223000000000001</v>
      </c>
      <c r="C1735" s="8">
        <v>1.02</v>
      </c>
      <c r="D1735" s="8"/>
      <c r="E1735" s="8"/>
      <c r="F1735" s="8"/>
      <c r="G1735" s="8"/>
      <c r="H1735" s="8"/>
      <c r="I1735" s="8"/>
      <c r="J1735" s="8"/>
    </row>
    <row r="1736" spans="1:10">
      <c r="A1736" s="11" t="s">
        <v>2953</v>
      </c>
      <c r="B1736" s="8">
        <v>-0.17426</v>
      </c>
      <c r="C1736" s="8">
        <v>1.02</v>
      </c>
      <c r="D1736" s="8"/>
      <c r="E1736" s="8"/>
      <c r="F1736" s="8"/>
      <c r="G1736" s="8"/>
      <c r="H1736" s="8"/>
      <c r="I1736" s="8"/>
      <c r="J1736" s="8"/>
    </row>
    <row r="1737" spans="1:10">
      <c r="A1737" s="11" t="s">
        <v>1230</v>
      </c>
      <c r="B1737" s="8">
        <v>-2.6783000000000001</v>
      </c>
      <c r="C1737" s="8">
        <v>0</v>
      </c>
      <c r="D1737" s="8"/>
      <c r="E1737" s="8"/>
      <c r="F1737" s="8"/>
      <c r="G1737" s="8"/>
      <c r="H1737" s="8"/>
      <c r="I1737" s="8"/>
      <c r="J1737" s="8"/>
    </row>
    <row r="1738" spans="1:10">
      <c r="A1738" s="11" t="s">
        <v>945</v>
      </c>
      <c r="B1738" s="8">
        <v>-0.23247999999999999</v>
      </c>
      <c r="C1738" s="8">
        <v>1.02</v>
      </c>
      <c r="D1738" s="8"/>
      <c r="E1738" s="8"/>
      <c r="F1738" s="8"/>
      <c r="G1738" s="8"/>
      <c r="H1738" s="8"/>
      <c r="I1738" s="8"/>
      <c r="J1738" s="8"/>
    </row>
    <row r="1739" spans="1:10">
      <c r="A1739" s="11" t="s">
        <v>2954</v>
      </c>
      <c r="B1739" s="8">
        <v>0.50976999999999995</v>
      </c>
      <c r="C1739" s="8">
        <v>1.02</v>
      </c>
      <c r="D1739" s="8"/>
      <c r="E1739" s="8"/>
      <c r="F1739" s="8"/>
      <c r="G1739" s="8"/>
      <c r="H1739" s="8"/>
      <c r="I1739" s="8"/>
      <c r="J1739" s="8"/>
    </row>
    <row r="1740" spans="1:10">
      <c r="A1740" s="11" t="s">
        <v>1189</v>
      </c>
      <c r="B1740" s="8">
        <v>-0.25403999999999999</v>
      </c>
      <c r="C1740" s="8">
        <v>1.02</v>
      </c>
      <c r="D1740" s="8"/>
      <c r="E1740" s="8"/>
      <c r="F1740" s="8"/>
      <c r="G1740" s="8"/>
      <c r="H1740" s="8"/>
      <c r="I1740" s="8"/>
      <c r="J1740" s="8"/>
    </row>
    <row r="1741" spans="1:10">
      <c r="A1741" s="11" t="s">
        <v>2955</v>
      </c>
      <c r="B1741" s="8">
        <v>0.42220099999999999</v>
      </c>
      <c r="C1741" s="8">
        <v>1.02</v>
      </c>
      <c r="D1741" s="8"/>
      <c r="E1741" s="8"/>
      <c r="F1741" s="8"/>
      <c r="G1741" s="8"/>
      <c r="H1741" s="8"/>
      <c r="I1741" s="8"/>
      <c r="J1741" s="8"/>
    </row>
    <row r="1742" spans="1:10">
      <c r="A1742" s="11" t="s">
        <v>2956</v>
      </c>
      <c r="B1742" s="8">
        <v>0.25062400000000001</v>
      </c>
      <c r="C1742" s="8">
        <v>1.02</v>
      </c>
      <c r="D1742" s="8"/>
      <c r="E1742" s="8"/>
      <c r="F1742" s="8"/>
      <c r="G1742" s="8"/>
      <c r="H1742" s="8"/>
      <c r="I1742" s="8"/>
      <c r="J1742" s="8"/>
    </row>
    <row r="1743" spans="1:10">
      <c r="A1743" s="11" t="s">
        <v>2957</v>
      </c>
      <c r="B1743" s="8">
        <v>-0.20336000000000001</v>
      </c>
      <c r="C1743" s="8">
        <v>1.02</v>
      </c>
      <c r="D1743" s="8"/>
      <c r="E1743" s="8"/>
      <c r="F1743" s="8"/>
      <c r="G1743" s="8"/>
      <c r="H1743" s="8"/>
      <c r="I1743" s="8"/>
      <c r="J1743" s="8"/>
    </row>
    <row r="1744" spans="1:10">
      <c r="A1744" s="11" t="s">
        <v>2958</v>
      </c>
      <c r="B1744" s="8">
        <v>-0.67107000000000006</v>
      </c>
      <c r="C1744" s="8">
        <v>1.02</v>
      </c>
      <c r="D1744" s="8"/>
      <c r="E1744" s="8"/>
      <c r="F1744" s="8"/>
      <c r="G1744" s="8"/>
      <c r="H1744" s="8"/>
      <c r="I1744" s="8"/>
      <c r="J1744" s="8"/>
    </row>
    <row r="1745" spans="1:10">
      <c r="A1745" s="11" t="s">
        <v>2959</v>
      </c>
      <c r="B1745" s="8">
        <v>-0.22983000000000001</v>
      </c>
      <c r="C1745" s="8">
        <v>1.01</v>
      </c>
      <c r="D1745" s="8"/>
      <c r="E1745" s="8"/>
      <c r="F1745" s="8"/>
      <c r="G1745" s="8"/>
      <c r="H1745" s="8"/>
      <c r="I1745" s="8"/>
      <c r="J1745" s="8"/>
    </row>
    <row r="1746" spans="1:10">
      <c r="A1746" s="11" t="s">
        <v>2960</v>
      </c>
      <c r="B1746" s="8">
        <v>-0.45563999999999999</v>
      </c>
      <c r="C1746" s="8">
        <v>1.01</v>
      </c>
      <c r="D1746" s="8"/>
      <c r="E1746" s="8"/>
      <c r="F1746" s="8"/>
      <c r="G1746" s="8"/>
      <c r="H1746" s="8"/>
      <c r="I1746" s="8"/>
      <c r="J1746" s="8"/>
    </row>
    <row r="1747" spans="1:10">
      <c r="A1747" s="11" t="s">
        <v>2961</v>
      </c>
      <c r="B1747" s="8">
        <v>-0.82420000000000004</v>
      </c>
      <c r="C1747" s="8">
        <v>1.01</v>
      </c>
      <c r="D1747" s="8"/>
      <c r="E1747" s="8"/>
      <c r="F1747" s="8"/>
      <c r="G1747" s="8"/>
      <c r="H1747" s="8"/>
      <c r="I1747" s="8"/>
      <c r="J1747" s="8"/>
    </row>
    <row r="1748" spans="1:10">
      <c r="A1748" s="11" t="s">
        <v>2962</v>
      </c>
      <c r="B1748" s="8">
        <v>-1.2682899999999999</v>
      </c>
      <c r="C1748" s="8">
        <v>1.01</v>
      </c>
      <c r="D1748" s="8"/>
      <c r="E1748" s="8"/>
      <c r="F1748" s="8"/>
      <c r="G1748" s="8"/>
      <c r="H1748" s="8"/>
      <c r="I1748" s="8"/>
      <c r="J1748" s="8"/>
    </row>
    <row r="1749" spans="1:10">
      <c r="A1749" s="11" t="s">
        <v>2963</v>
      </c>
      <c r="B1749" s="8">
        <v>0.21409800000000001</v>
      </c>
      <c r="C1749" s="8">
        <v>1.01</v>
      </c>
      <c r="D1749" s="8"/>
      <c r="E1749" s="8"/>
      <c r="F1749" s="8"/>
      <c r="G1749" s="8"/>
      <c r="H1749" s="8"/>
      <c r="I1749" s="8"/>
      <c r="J1749" s="8"/>
    </row>
    <row r="1750" spans="1:10">
      <c r="A1750" s="11" t="s">
        <v>2964</v>
      </c>
      <c r="B1750" s="8">
        <v>-0.27516000000000002</v>
      </c>
      <c r="C1750" s="8">
        <v>1.01</v>
      </c>
      <c r="D1750" s="8"/>
      <c r="E1750" s="8"/>
      <c r="F1750" s="8"/>
      <c r="G1750" s="8"/>
      <c r="H1750" s="8"/>
      <c r="I1750" s="8"/>
      <c r="J1750" s="8"/>
    </row>
    <row r="1751" spans="1:10">
      <c r="A1751" s="11" t="s">
        <v>2965</v>
      </c>
      <c r="B1751" s="8">
        <v>-0.19169</v>
      </c>
      <c r="C1751" s="8">
        <v>1.01</v>
      </c>
      <c r="D1751" s="8"/>
      <c r="E1751" s="8"/>
      <c r="F1751" s="8"/>
      <c r="G1751" s="8"/>
      <c r="H1751" s="8"/>
      <c r="I1751" s="8"/>
      <c r="J1751" s="8"/>
    </row>
    <row r="1752" spans="1:10">
      <c r="A1752" s="11" t="s">
        <v>2966</v>
      </c>
      <c r="B1752" s="8">
        <v>0.32767200000000002</v>
      </c>
      <c r="C1752" s="8">
        <v>1.01</v>
      </c>
      <c r="D1752" s="8"/>
      <c r="E1752" s="8"/>
      <c r="F1752" s="8"/>
      <c r="G1752" s="8"/>
      <c r="H1752" s="8"/>
      <c r="I1752" s="8"/>
      <c r="J1752" s="8"/>
    </row>
    <row r="1753" spans="1:10">
      <c r="A1753" s="11" t="s">
        <v>2967</v>
      </c>
      <c r="B1753" s="8">
        <v>-0.29855999999999999</v>
      </c>
      <c r="C1753" s="8">
        <v>1.01</v>
      </c>
      <c r="D1753" s="8"/>
      <c r="E1753" s="8"/>
      <c r="F1753" s="8"/>
      <c r="G1753" s="8"/>
      <c r="H1753" s="8"/>
      <c r="I1753" s="8"/>
      <c r="J1753" s="8"/>
    </row>
    <row r="1754" spans="1:10">
      <c r="A1754" s="11" t="s">
        <v>2968</v>
      </c>
      <c r="B1754" s="8">
        <v>-0.25852999999999998</v>
      </c>
      <c r="C1754" s="8">
        <v>1.01</v>
      </c>
      <c r="D1754" s="8"/>
      <c r="E1754" s="8"/>
      <c r="F1754" s="8"/>
      <c r="G1754" s="8"/>
      <c r="H1754" s="8"/>
      <c r="I1754" s="8"/>
      <c r="J1754" s="8"/>
    </row>
    <row r="1755" spans="1:10">
      <c r="A1755" s="11" t="s">
        <v>2969</v>
      </c>
      <c r="B1755" s="8">
        <v>-1.69876</v>
      </c>
      <c r="C1755" s="8">
        <v>1.01</v>
      </c>
      <c r="D1755" s="8"/>
      <c r="E1755" s="8"/>
      <c r="F1755" s="8"/>
      <c r="G1755" s="8"/>
      <c r="H1755" s="8"/>
      <c r="I1755" s="8"/>
      <c r="J1755" s="8"/>
    </row>
    <row r="1756" spans="1:10">
      <c r="A1756" s="11" t="s">
        <v>2970</v>
      </c>
      <c r="B1756" s="8">
        <v>0.30455599999999999</v>
      </c>
      <c r="C1756" s="8">
        <v>1.01</v>
      </c>
      <c r="D1756" s="8"/>
      <c r="E1756" s="8"/>
      <c r="F1756" s="8"/>
      <c r="G1756" s="8"/>
      <c r="H1756" s="8"/>
      <c r="I1756" s="8"/>
      <c r="J1756" s="8"/>
    </row>
    <row r="1757" spans="1:10">
      <c r="A1757" s="11" t="s">
        <v>2971</v>
      </c>
      <c r="B1757" s="8">
        <v>-0.41778999999999999</v>
      </c>
      <c r="C1757" s="8">
        <v>1.01</v>
      </c>
      <c r="D1757" s="8"/>
      <c r="E1757" s="8"/>
      <c r="F1757" s="8"/>
      <c r="G1757" s="8"/>
      <c r="H1757" s="8"/>
      <c r="I1757" s="8"/>
      <c r="J1757" s="8"/>
    </row>
    <row r="1758" spans="1:10">
      <c r="A1758" s="11" t="s">
        <v>2972</v>
      </c>
      <c r="B1758" s="8">
        <v>0.211816</v>
      </c>
      <c r="C1758" s="8">
        <v>1.01</v>
      </c>
      <c r="D1758" s="8"/>
      <c r="E1758" s="8"/>
      <c r="F1758" s="8"/>
      <c r="G1758" s="8"/>
      <c r="H1758" s="8"/>
      <c r="I1758" s="8"/>
      <c r="J1758" s="8"/>
    </row>
    <row r="1759" spans="1:10">
      <c r="A1759" s="11" t="s">
        <v>2973</v>
      </c>
      <c r="B1759" s="8">
        <v>0.52015400000000001</v>
      </c>
      <c r="C1759" s="8">
        <v>1.01</v>
      </c>
      <c r="D1759" s="8"/>
      <c r="E1759" s="8"/>
      <c r="F1759" s="8"/>
      <c r="G1759" s="8"/>
      <c r="H1759" s="8"/>
      <c r="I1759" s="8"/>
      <c r="J1759" s="8"/>
    </row>
    <row r="1760" spans="1:10">
      <c r="A1760" s="11" t="s">
        <v>2974</v>
      </c>
      <c r="B1760" s="8">
        <v>-0.27116000000000001</v>
      </c>
      <c r="C1760" s="8">
        <v>1.01</v>
      </c>
      <c r="D1760" s="8"/>
      <c r="E1760" s="8"/>
      <c r="F1760" s="8"/>
      <c r="G1760" s="8"/>
      <c r="H1760" s="8"/>
      <c r="I1760" s="8"/>
      <c r="J1760" s="8"/>
    </row>
    <row r="1761" spans="1:10">
      <c r="A1761" s="11" t="s">
        <v>1099</v>
      </c>
      <c r="B1761" s="8">
        <v>1.036862</v>
      </c>
      <c r="C1761" s="8">
        <v>1</v>
      </c>
      <c r="D1761" s="8"/>
      <c r="E1761" s="8"/>
      <c r="F1761" s="8"/>
      <c r="G1761" s="8"/>
      <c r="H1761" s="8"/>
      <c r="I1761" s="8"/>
      <c r="J1761" s="8"/>
    </row>
    <row r="1762" spans="1:10">
      <c r="A1762" s="11" t="s">
        <v>2975</v>
      </c>
      <c r="B1762" s="8">
        <v>0.217668</v>
      </c>
      <c r="C1762" s="8">
        <v>1</v>
      </c>
      <c r="D1762" s="8"/>
      <c r="E1762" s="8"/>
      <c r="F1762" s="8"/>
      <c r="G1762" s="8"/>
      <c r="H1762" s="8"/>
      <c r="I1762" s="8"/>
      <c r="J1762" s="8"/>
    </row>
    <row r="1763" spans="1:10">
      <c r="A1763" s="11" t="s">
        <v>2976</v>
      </c>
      <c r="B1763" s="8">
        <v>0.43913600000000003</v>
      </c>
      <c r="C1763" s="8">
        <v>1</v>
      </c>
      <c r="D1763" s="8"/>
      <c r="E1763" s="8"/>
      <c r="F1763" s="8"/>
      <c r="G1763" s="8"/>
      <c r="H1763" s="8"/>
      <c r="I1763" s="8"/>
      <c r="J1763" s="8"/>
    </row>
    <row r="1764" spans="1:10">
      <c r="A1764" s="11" t="s">
        <v>2977</v>
      </c>
      <c r="B1764" s="8">
        <v>-2.5623100000000001</v>
      </c>
      <c r="C1764" s="8">
        <v>0</v>
      </c>
      <c r="D1764" s="8"/>
      <c r="E1764" s="8"/>
      <c r="F1764" s="8"/>
      <c r="G1764" s="8"/>
      <c r="H1764" s="8"/>
      <c r="I1764" s="8"/>
      <c r="J1764" s="8"/>
    </row>
    <row r="1765" spans="1:10">
      <c r="A1765" s="11" t="s">
        <v>2978</v>
      </c>
      <c r="B1765" s="8">
        <v>4.4365490000000003</v>
      </c>
      <c r="C1765" s="8">
        <v>0</v>
      </c>
      <c r="D1765" s="8"/>
      <c r="E1765" s="8"/>
      <c r="F1765" s="8"/>
      <c r="G1765" s="8"/>
      <c r="H1765" s="8"/>
      <c r="I1765" s="8"/>
      <c r="J1765" s="8"/>
    </row>
    <row r="1766" spans="1:10">
      <c r="A1766" s="11" t="s">
        <v>2979</v>
      </c>
      <c r="B1766" s="8">
        <v>0.30027999999999999</v>
      </c>
      <c r="C1766" s="8">
        <v>1</v>
      </c>
      <c r="D1766" s="8"/>
      <c r="E1766" s="8"/>
      <c r="F1766" s="8"/>
      <c r="G1766" s="8"/>
      <c r="H1766" s="8"/>
      <c r="I1766" s="8"/>
      <c r="J1766" s="8"/>
    </row>
    <row r="1767" spans="1:10">
      <c r="A1767" s="11" t="s">
        <v>2980</v>
      </c>
      <c r="B1767" s="8">
        <v>-0.20987</v>
      </c>
      <c r="C1767" s="8">
        <v>1</v>
      </c>
      <c r="D1767" s="8"/>
      <c r="E1767" s="8"/>
      <c r="F1767" s="8"/>
      <c r="G1767" s="8"/>
      <c r="H1767" s="8"/>
      <c r="I1767" s="8"/>
      <c r="J1767" s="8"/>
    </row>
    <row r="1768" spans="1:10">
      <c r="A1768" s="11" t="s">
        <v>2981</v>
      </c>
      <c r="B1768" s="8">
        <v>-0.20937</v>
      </c>
      <c r="C1768" s="8">
        <v>1</v>
      </c>
      <c r="D1768" s="8"/>
      <c r="E1768" s="8"/>
      <c r="F1768" s="8"/>
      <c r="G1768" s="8"/>
      <c r="H1768" s="8"/>
      <c r="I1768" s="8"/>
      <c r="J1768" s="8"/>
    </row>
    <row r="1769" spans="1:10">
      <c r="A1769" s="11" t="s">
        <v>2982</v>
      </c>
      <c r="B1769" s="8">
        <v>0.31931900000000002</v>
      </c>
      <c r="C1769" s="8">
        <v>0.999</v>
      </c>
      <c r="D1769" s="8"/>
      <c r="E1769" s="8"/>
      <c r="F1769" s="8"/>
      <c r="G1769" s="8"/>
      <c r="H1769" s="8"/>
      <c r="I1769" s="8"/>
      <c r="J1769" s="8"/>
    </row>
    <row r="1770" spans="1:10">
      <c r="A1770" s="11" t="s">
        <v>2983</v>
      </c>
      <c r="B1770" s="8">
        <v>-0.41869000000000001</v>
      </c>
      <c r="C1770" s="8">
        <v>0.998</v>
      </c>
      <c r="D1770" s="8"/>
      <c r="E1770" s="8"/>
      <c r="F1770" s="8"/>
      <c r="G1770" s="8"/>
      <c r="H1770" s="8"/>
      <c r="I1770" s="8"/>
      <c r="J1770" s="8"/>
    </row>
    <row r="1771" spans="1:10">
      <c r="A1771" s="11" t="s">
        <v>2984</v>
      </c>
      <c r="B1771" s="8">
        <v>0.21130099999999999</v>
      </c>
      <c r="C1771" s="8">
        <v>0.995</v>
      </c>
      <c r="D1771" s="8"/>
      <c r="E1771" s="8"/>
      <c r="F1771" s="8"/>
      <c r="G1771" s="8"/>
      <c r="H1771" s="8"/>
      <c r="I1771" s="8"/>
      <c r="J1771" s="8"/>
    </row>
    <row r="1772" spans="1:10">
      <c r="A1772" s="11" t="s">
        <v>2985</v>
      </c>
      <c r="B1772" s="8">
        <v>0.30603200000000003</v>
      </c>
      <c r="C1772" s="8">
        <v>0.99399999999999999</v>
      </c>
      <c r="D1772" s="8"/>
      <c r="E1772" s="8"/>
      <c r="F1772" s="8"/>
      <c r="G1772" s="8"/>
      <c r="H1772" s="8"/>
      <c r="I1772" s="8"/>
      <c r="J1772" s="8"/>
    </row>
    <row r="1773" spans="1:10">
      <c r="A1773" s="11" t="s">
        <v>2986</v>
      </c>
      <c r="B1773" s="8">
        <v>-4.5348899999999999</v>
      </c>
      <c r="C1773" s="8">
        <v>0</v>
      </c>
      <c r="D1773" s="8"/>
      <c r="E1773" s="8"/>
      <c r="F1773" s="8"/>
      <c r="G1773" s="8"/>
      <c r="H1773" s="8"/>
      <c r="I1773" s="8"/>
      <c r="J1773" s="8"/>
    </row>
    <row r="1774" spans="1:10">
      <c r="A1774" s="11" t="s">
        <v>2987</v>
      </c>
      <c r="B1774" s="8">
        <v>0.20771100000000001</v>
      </c>
      <c r="C1774" s="8">
        <v>0.99299999999999999</v>
      </c>
      <c r="D1774" s="8"/>
      <c r="E1774" s="8"/>
      <c r="F1774" s="8"/>
      <c r="G1774" s="8"/>
      <c r="H1774" s="8"/>
      <c r="I1774" s="8"/>
      <c r="J1774" s="8"/>
    </row>
    <row r="1775" spans="1:10">
      <c r="A1775" s="11" t="s">
        <v>2988</v>
      </c>
      <c r="B1775" s="8">
        <v>0.85048999999999997</v>
      </c>
      <c r="C1775" s="8">
        <v>0.99299999999999999</v>
      </c>
      <c r="D1775" s="8"/>
      <c r="E1775" s="8"/>
      <c r="F1775" s="8"/>
      <c r="G1775" s="8"/>
      <c r="H1775" s="8"/>
      <c r="I1775" s="8"/>
      <c r="J1775" s="8"/>
    </row>
    <row r="1776" spans="1:10">
      <c r="A1776" s="11" t="s">
        <v>2989</v>
      </c>
      <c r="B1776" s="8">
        <v>2.5419930000000002</v>
      </c>
      <c r="C1776" s="8">
        <v>0</v>
      </c>
      <c r="D1776" s="8"/>
      <c r="E1776" s="8"/>
      <c r="F1776" s="8"/>
      <c r="G1776" s="8"/>
      <c r="H1776" s="8"/>
      <c r="I1776" s="8"/>
      <c r="J1776" s="8"/>
    </row>
    <row r="1777" spans="1:10">
      <c r="A1777" s="11" t="s">
        <v>2990</v>
      </c>
      <c r="B1777" s="8">
        <v>0.219527</v>
      </c>
      <c r="C1777" s="8">
        <v>0.99299999999999999</v>
      </c>
      <c r="D1777" s="8"/>
      <c r="E1777" s="8"/>
      <c r="F1777" s="8"/>
      <c r="G1777" s="8"/>
      <c r="H1777" s="8"/>
      <c r="I1777" s="8"/>
      <c r="J1777" s="8"/>
    </row>
    <row r="1778" spans="1:10">
      <c r="A1778" s="11" t="s">
        <v>2991</v>
      </c>
      <c r="B1778" s="8">
        <v>0.29562699999999997</v>
      </c>
      <c r="C1778" s="8">
        <v>0.99299999999999999</v>
      </c>
      <c r="D1778" s="8"/>
      <c r="E1778" s="8"/>
      <c r="F1778" s="8"/>
      <c r="G1778" s="8"/>
      <c r="H1778" s="8"/>
      <c r="I1778" s="8"/>
      <c r="J1778" s="8"/>
    </row>
    <row r="1779" spans="1:10">
      <c r="A1779" s="11" t="s">
        <v>2992</v>
      </c>
      <c r="B1779" s="8">
        <v>0.41557899999999998</v>
      </c>
      <c r="C1779" s="8">
        <v>0.99299999999999999</v>
      </c>
      <c r="D1779" s="8"/>
      <c r="E1779" s="8"/>
      <c r="F1779" s="8"/>
      <c r="G1779" s="8"/>
      <c r="H1779" s="8"/>
      <c r="I1779" s="8"/>
      <c r="J1779" s="8"/>
    </row>
    <row r="1780" spans="1:10">
      <c r="A1780" s="11" t="s">
        <v>2993</v>
      </c>
      <c r="B1780" s="8">
        <v>0.27798</v>
      </c>
      <c r="C1780" s="8">
        <v>0.99199999999999999</v>
      </c>
      <c r="D1780" s="8"/>
      <c r="E1780" s="8"/>
      <c r="F1780" s="8"/>
      <c r="G1780" s="8"/>
      <c r="H1780" s="8"/>
      <c r="I1780" s="8"/>
      <c r="J1780" s="8"/>
    </row>
    <row r="1781" spans="1:10">
      <c r="A1781" s="11" t="s">
        <v>2994</v>
      </c>
      <c r="B1781" s="8">
        <v>0.22054599999999999</v>
      </c>
      <c r="C1781" s="8">
        <v>0.99099999999999999</v>
      </c>
      <c r="D1781" s="8"/>
      <c r="E1781" s="8"/>
      <c r="F1781" s="8"/>
      <c r="G1781" s="8"/>
      <c r="H1781" s="8"/>
      <c r="I1781" s="8"/>
      <c r="J1781" s="8"/>
    </row>
    <row r="1782" spans="1:10">
      <c r="A1782" s="11" t="s">
        <v>2995</v>
      </c>
      <c r="B1782" s="8">
        <v>-0.31413000000000002</v>
      </c>
      <c r="C1782" s="8">
        <v>0.99099999999999999</v>
      </c>
      <c r="D1782" s="8"/>
      <c r="E1782" s="8"/>
      <c r="F1782" s="8"/>
      <c r="G1782" s="8"/>
      <c r="H1782" s="8"/>
      <c r="I1782" s="8"/>
      <c r="J1782" s="8"/>
    </row>
    <row r="1783" spans="1:10">
      <c r="A1783" s="11" t="s">
        <v>2996</v>
      </c>
      <c r="B1783" s="8">
        <v>-0.37980000000000003</v>
      </c>
      <c r="C1783" s="8">
        <v>0.99099999999999999</v>
      </c>
      <c r="D1783" s="8"/>
      <c r="E1783" s="8"/>
      <c r="F1783" s="8"/>
      <c r="G1783" s="8"/>
      <c r="H1783" s="8"/>
      <c r="I1783" s="8"/>
      <c r="J1783" s="8"/>
    </row>
    <row r="1784" spans="1:10">
      <c r="A1784" s="11" t="s">
        <v>2997</v>
      </c>
      <c r="B1784" s="8">
        <v>-4.5290900000000001</v>
      </c>
      <c r="C1784" s="8">
        <v>0</v>
      </c>
      <c r="D1784" s="8"/>
      <c r="E1784" s="8"/>
      <c r="F1784" s="8"/>
      <c r="G1784" s="8"/>
      <c r="H1784" s="8"/>
      <c r="I1784" s="8"/>
      <c r="J1784" s="8"/>
    </row>
    <row r="1785" spans="1:10">
      <c r="A1785" s="11" t="s">
        <v>2998</v>
      </c>
      <c r="B1785" s="8">
        <v>-0.24059</v>
      </c>
      <c r="C1785" s="8">
        <v>0.99</v>
      </c>
      <c r="D1785" s="8"/>
      <c r="E1785" s="8"/>
      <c r="F1785" s="8"/>
      <c r="G1785" s="8"/>
      <c r="H1785" s="8"/>
      <c r="I1785" s="8"/>
      <c r="J1785" s="8"/>
    </row>
    <row r="1786" spans="1:10">
      <c r="A1786" s="11" t="s">
        <v>2999</v>
      </c>
      <c r="B1786" s="8">
        <v>0.92274699999999998</v>
      </c>
      <c r="C1786" s="8">
        <v>0.99</v>
      </c>
      <c r="D1786" s="8"/>
      <c r="E1786" s="8"/>
      <c r="F1786" s="8"/>
      <c r="G1786" s="8"/>
      <c r="H1786" s="8"/>
      <c r="I1786" s="8"/>
      <c r="J1786" s="8"/>
    </row>
    <row r="1787" spans="1:10">
      <c r="A1787" s="11" t="s">
        <v>3000</v>
      </c>
      <c r="B1787" s="8">
        <v>0.34652899999999998</v>
      </c>
      <c r="C1787" s="8">
        <v>0.98899999999999999</v>
      </c>
      <c r="D1787" s="8"/>
      <c r="E1787" s="8"/>
      <c r="F1787" s="8"/>
      <c r="G1787" s="8"/>
      <c r="H1787" s="8"/>
      <c r="I1787" s="8"/>
      <c r="J1787" s="8"/>
    </row>
    <row r="1788" spans="1:10">
      <c r="A1788" s="11" t="s">
        <v>3001</v>
      </c>
      <c r="B1788" s="8">
        <v>0.316498</v>
      </c>
      <c r="C1788" s="8">
        <v>0.98799999999999999</v>
      </c>
      <c r="D1788" s="8"/>
      <c r="E1788" s="8"/>
      <c r="F1788" s="8"/>
      <c r="G1788" s="8"/>
      <c r="H1788" s="8"/>
      <c r="I1788" s="8"/>
      <c r="J1788" s="8"/>
    </row>
    <row r="1789" spans="1:10">
      <c r="A1789" s="11" t="s">
        <v>3002</v>
      </c>
      <c r="B1789" s="8">
        <v>1.1208739999999999</v>
      </c>
      <c r="C1789" s="8">
        <v>0.98799999999999999</v>
      </c>
      <c r="D1789" s="8"/>
      <c r="E1789" s="8"/>
      <c r="F1789" s="8"/>
      <c r="G1789" s="8"/>
      <c r="H1789" s="8"/>
      <c r="I1789" s="8"/>
      <c r="J1789" s="8"/>
    </row>
    <row r="1790" spans="1:10">
      <c r="A1790" s="11" t="s">
        <v>3003</v>
      </c>
      <c r="B1790" s="8">
        <v>0.433141</v>
      </c>
      <c r="C1790" s="8">
        <v>0.98699999999999999</v>
      </c>
      <c r="D1790" s="8"/>
      <c r="E1790" s="8"/>
      <c r="F1790" s="8"/>
      <c r="G1790" s="8"/>
      <c r="H1790" s="8"/>
      <c r="I1790" s="8"/>
      <c r="J1790" s="8"/>
    </row>
    <row r="1791" spans="1:10">
      <c r="A1791" s="11" t="s">
        <v>3004</v>
      </c>
      <c r="B1791" s="8">
        <v>0.276675</v>
      </c>
      <c r="C1791" s="8">
        <v>0.98699999999999999</v>
      </c>
      <c r="D1791" s="8"/>
      <c r="E1791" s="8"/>
      <c r="F1791" s="8"/>
      <c r="G1791" s="8"/>
      <c r="H1791" s="8"/>
      <c r="I1791" s="8"/>
      <c r="J1791" s="8"/>
    </row>
    <row r="1792" spans="1:10">
      <c r="A1792" s="11" t="s">
        <v>3005</v>
      </c>
      <c r="B1792" s="8">
        <v>-0.30592000000000003</v>
      </c>
      <c r="C1792" s="8">
        <v>0.98699999999999999</v>
      </c>
      <c r="D1792" s="8"/>
      <c r="E1792" s="8"/>
      <c r="F1792" s="8"/>
      <c r="G1792" s="8"/>
      <c r="H1792" s="8"/>
      <c r="I1792" s="8"/>
      <c r="J1792" s="8"/>
    </row>
    <row r="1793" spans="1:10">
      <c r="A1793" s="11" t="s">
        <v>3006</v>
      </c>
      <c r="B1793" s="8">
        <v>-0.63848000000000005</v>
      </c>
      <c r="C1793" s="8">
        <v>0.98499999999999999</v>
      </c>
      <c r="D1793" s="8"/>
      <c r="E1793" s="8"/>
      <c r="F1793" s="8"/>
      <c r="G1793" s="8"/>
      <c r="H1793" s="8"/>
      <c r="I1793" s="8"/>
      <c r="J1793" s="8"/>
    </row>
    <row r="1794" spans="1:10">
      <c r="A1794" s="11" t="s">
        <v>3007</v>
      </c>
      <c r="B1794" s="8">
        <v>-0.25115999999999999</v>
      </c>
      <c r="C1794" s="8">
        <v>0.98499999999999999</v>
      </c>
      <c r="D1794" s="8"/>
      <c r="E1794" s="8"/>
      <c r="F1794" s="8"/>
      <c r="G1794" s="8"/>
      <c r="H1794" s="8"/>
      <c r="I1794" s="8"/>
      <c r="J1794" s="8"/>
    </row>
    <row r="1795" spans="1:10">
      <c r="A1795" s="11" t="s">
        <v>3008</v>
      </c>
      <c r="B1795" s="8">
        <v>0.67715400000000003</v>
      </c>
      <c r="C1795" s="8">
        <v>0.98499999999999999</v>
      </c>
      <c r="D1795" s="8"/>
      <c r="E1795" s="8"/>
      <c r="F1795" s="8"/>
      <c r="G1795" s="8"/>
      <c r="H1795" s="8"/>
      <c r="I1795" s="8"/>
      <c r="J1795" s="8"/>
    </row>
    <row r="1796" spans="1:10">
      <c r="A1796" s="11" t="s">
        <v>3009</v>
      </c>
      <c r="B1796" s="8">
        <v>0.30422900000000003</v>
      </c>
      <c r="C1796" s="8">
        <v>0.98399999999999999</v>
      </c>
      <c r="D1796" s="8"/>
      <c r="E1796" s="8"/>
      <c r="F1796" s="8"/>
      <c r="G1796" s="8"/>
      <c r="H1796" s="8"/>
      <c r="I1796" s="8"/>
      <c r="J1796" s="8"/>
    </row>
    <row r="1797" spans="1:10">
      <c r="A1797" s="11" t="s">
        <v>3010</v>
      </c>
      <c r="B1797" s="8">
        <v>-0.20777000000000001</v>
      </c>
      <c r="C1797" s="8">
        <v>0.98199999999999998</v>
      </c>
      <c r="D1797" s="8"/>
      <c r="E1797" s="8"/>
      <c r="F1797" s="8"/>
      <c r="G1797" s="8"/>
      <c r="H1797" s="8"/>
      <c r="I1797" s="8"/>
      <c r="J1797" s="8"/>
    </row>
    <row r="1798" spans="1:10">
      <c r="A1798" s="11" t="s">
        <v>3011</v>
      </c>
      <c r="B1798" s="8">
        <v>0.31527300000000003</v>
      </c>
      <c r="C1798" s="8">
        <v>0.98199999999999998</v>
      </c>
      <c r="D1798" s="8"/>
      <c r="E1798" s="8"/>
      <c r="F1798" s="8"/>
      <c r="G1798" s="8"/>
      <c r="H1798" s="8"/>
      <c r="I1798" s="8"/>
      <c r="J1798" s="8"/>
    </row>
    <row r="1799" spans="1:10">
      <c r="A1799" s="11" t="s">
        <v>3012</v>
      </c>
      <c r="B1799" s="8">
        <v>0.95768200000000003</v>
      </c>
      <c r="C1799" s="8">
        <v>0.98099999999999998</v>
      </c>
      <c r="D1799" s="8"/>
      <c r="E1799" s="8"/>
      <c r="F1799" s="8"/>
      <c r="G1799" s="8"/>
      <c r="H1799" s="8"/>
      <c r="I1799" s="8"/>
      <c r="J1799" s="8"/>
    </row>
    <row r="1800" spans="1:10">
      <c r="A1800" s="11" t="s">
        <v>3013</v>
      </c>
      <c r="B1800" s="8">
        <v>0.272144</v>
      </c>
      <c r="C1800" s="8">
        <v>0.98</v>
      </c>
      <c r="D1800" s="8"/>
      <c r="E1800" s="8"/>
      <c r="F1800" s="8"/>
      <c r="G1800" s="8"/>
      <c r="H1800" s="8"/>
      <c r="I1800" s="8"/>
      <c r="J1800" s="8"/>
    </row>
    <row r="1801" spans="1:10">
      <c r="A1801" s="11" t="s">
        <v>721</v>
      </c>
      <c r="B1801" s="8">
        <v>0.56646600000000003</v>
      </c>
      <c r="C1801" s="8">
        <v>0.98</v>
      </c>
      <c r="D1801" s="8"/>
      <c r="E1801" s="8"/>
      <c r="F1801" s="8"/>
      <c r="G1801" s="8"/>
      <c r="H1801" s="8"/>
      <c r="I1801" s="8"/>
      <c r="J1801" s="8"/>
    </row>
    <row r="1802" spans="1:10">
      <c r="A1802" s="11" t="s">
        <v>3014</v>
      </c>
      <c r="B1802" s="8">
        <v>-0.21045</v>
      </c>
      <c r="C1802" s="8">
        <v>0.98</v>
      </c>
      <c r="D1802" s="8"/>
      <c r="E1802" s="8"/>
      <c r="F1802" s="8"/>
      <c r="G1802" s="8"/>
      <c r="H1802" s="8"/>
      <c r="I1802" s="8"/>
      <c r="J1802" s="8"/>
    </row>
    <row r="1803" spans="1:10">
      <c r="A1803" s="11" t="s">
        <v>3015</v>
      </c>
      <c r="B1803" s="8">
        <v>0.28420200000000001</v>
      </c>
      <c r="C1803" s="8">
        <v>0.98</v>
      </c>
      <c r="D1803" s="8"/>
      <c r="E1803" s="8"/>
      <c r="F1803" s="8"/>
      <c r="G1803" s="8"/>
      <c r="H1803" s="8"/>
      <c r="I1803" s="8"/>
      <c r="J1803" s="8"/>
    </row>
    <row r="1804" spans="1:10">
      <c r="A1804" s="11" t="s">
        <v>818</v>
      </c>
      <c r="B1804" s="8">
        <v>-0.29181000000000001</v>
      </c>
      <c r="C1804" s="8">
        <v>0.98</v>
      </c>
      <c r="D1804" s="8"/>
      <c r="E1804" s="8"/>
      <c r="F1804" s="8"/>
      <c r="G1804" s="8"/>
      <c r="H1804" s="8"/>
      <c r="I1804" s="8"/>
      <c r="J1804" s="8"/>
    </row>
    <row r="1805" spans="1:10">
      <c r="A1805" s="11" t="s">
        <v>3016</v>
      </c>
      <c r="B1805" s="8">
        <v>0.44490600000000002</v>
      </c>
      <c r="C1805" s="8">
        <v>0.98</v>
      </c>
      <c r="D1805" s="8"/>
      <c r="E1805" s="8"/>
      <c r="F1805" s="8"/>
      <c r="G1805" s="8"/>
      <c r="H1805" s="8"/>
      <c r="I1805" s="8"/>
      <c r="J1805" s="8"/>
    </row>
    <row r="1806" spans="1:10">
      <c r="A1806" s="11" t="s">
        <v>3017</v>
      </c>
      <c r="B1806" s="8">
        <v>-0.17180999999999999</v>
      </c>
      <c r="C1806" s="8">
        <v>0.98</v>
      </c>
      <c r="D1806" s="8"/>
      <c r="E1806" s="8"/>
      <c r="F1806" s="8"/>
      <c r="G1806" s="8"/>
      <c r="H1806" s="8"/>
      <c r="I1806" s="8"/>
      <c r="J1806" s="8"/>
    </row>
    <row r="1807" spans="1:10">
      <c r="A1807" s="11" t="s">
        <v>3018</v>
      </c>
      <c r="B1807" s="8">
        <v>0.33549000000000001</v>
      </c>
      <c r="C1807" s="8">
        <v>0.98</v>
      </c>
      <c r="D1807" s="8"/>
      <c r="E1807" s="8"/>
      <c r="F1807" s="8"/>
      <c r="G1807" s="8"/>
      <c r="H1807" s="8"/>
      <c r="I1807" s="8"/>
      <c r="J1807" s="8"/>
    </row>
    <row r="1808" spans="1:10">
      <c r="A1808" s="11" t="s">
        <v>3019</v>
      </c>
      <c r="B1808" s="8">
        <v>-1.6991499999999999</v>
      </c>
      <c r="C1808" s="8">
        <v>0.98</v>
      </c>
      <c r="D1808" s="8"/>
      <c r="E1808" s="8"/>
      <c r="F1808" s="8"/>
      <c r="G1808" s="8"/>
      <c r="H1808" s="8"/>
      <c r="I1808" s="8"/>
      <c r="J1808" s="8"/>
    </row>
    <row r="1809" spans="1:10">
      <c r="A1809" s="11" t="s">
        <v>3020</v>
      </c>
      <c r="B1809" s="8">
        <v>0.30960599999999999</v>
      </c>
      <c r="C1809" s="8">
        <v>0.97799999999999998</v>
      </c>
      <c r="D1809" s="8"/>
      <c r="E1809" s="8"/>
      <c r="F1809" s="8"/>
      <c r="G1809" s="8"/>
      <c r="H1809" s="8"/>
      <c r="I1809" s="8"/>
      <c r="J1809" s="8"/>
    </row>
    <row r="1810" spans="1:10">
      <c r="A1810" s="11" t="s">
        <v>3021</v>
      </c>
      <c r="B1810" s="8">
        <v>-0.29339999999999999</v>
      </c>
      <c r="C1810" s="8">
        <v>0.97799999999999998</v>
      </c>
      <c r="D1810" s="8"/>
      <c r="E1810" s="8"/>
      <c r="F1810" s="8"/>
      <c r="G1810" s="8"/>
      <c r="H1810" s="8"/>
      <c r="I1810" s="8"/>
      <c r="J1810" s="8"/>
    </row>
    <row r="1811" spans="1:10">
      <c r="A1811" s="11" t="s">
        <v>3022</v>
      </c>
      <c r="B1811" s="8">
        <v>0.27286300000000002</v>
      </c>
      <c r="C1811" s="8">
        <v>0.97799999999999998</v>
      </c>
      <c r="D1811" s="8"/>
      <c r="E1811" s="8"/>
      <c r="F1811" s="8"/>
      <c r="G1811" s="8"/>
      <c r="H1811" s="8"/>
      <c r="I1811" s="8"/>
      <c r="J1811" s="8"/>
    </row>
    <row r="1812" spans="1:10">
      <c r="A1812" s="11" t="s">
        <v>3023</v>
      </c>
      <c r="B1812" s="8">
        <v>4.5007479999999997</v>
      </c>
      <c r="C1812" s="8">
        <v>0</v>
      </c>
      <c r="D1812" s="8"/>
      <c r="E1812" s="8"/>
      <c r="F1812" s="8"/>
      <c r="G1812" s="8"/>
      <c r="H1812" s="8"/>
      <c r="I1812" s="8"/>
      <c r="J1812" s="8"/>
    </row>
    <row r="1813" spans="1:10">
      <c r="A1813" s="11" t="s">
        <v>3024</v>
      </c>
      <c r="B1813" s="8">
        <v>-2.3704100000000001</v>
      </c>
      <c r="C1813" s="8">
        <v>0.97799999999999998</v>
      </c>
      <c r="D1813" s="8"/>
      <c r="E1813" s="8"/>
      <c r="F1813" s="8"/>
      <c r="G1813" s="8"/>
      <c r="H1813" s="8"/>
      <c r="I1813" s="8"/>
      <c r="J1813" s="8"/>
    </row>
    <row r="1814" spans="1:10">
      <c r="A1814" s="11" t="s">
        <v>3025</v>
      </c>
      <c r="B1814" s="8">
        <v>0.327735</v>
      </c>
      <c r="C1814" s="8">
        <v>0.97799999999999998</v>
      </c>
      <c r="D1814" s="8"/>
      <c r="E1814" s="8"/>
      <c r="F1814" s="8"/>
      <c r="G1814" s="8"/>
      <c r="H1814" s="8"/>
      <c r="I1814" s="8"/>
      <c r="J1814" s="8"/>
    </row>
    <row r="1815" spans="1:10">
      <c r="A1815" s="11" t="s">
        <v>3026</v>
      </c>
      <c r="B1815" s="8">
        <v>-0.22670000000000001</v>
      </c>
      <c r="C1815" s="8">
        <v>0.97799999999999998</v>
      </c>
      <c r="D1815" s="8"/>
      <c r="E1815" s="8"/>
      <c r="F1815" s="8"/>
      <c r="G1815" s="8"/>
      <c r="H1815" s="8"/>
      <c r="I1815" s="8"/>
      <c r="J1815" s="8"/>
    </row>
    <row r="1816" spans="1:10">
      <c r="A1816" s="11" t="s">
        <v>3027</v>
      </c>
      <c r="B1816" s="8">
        <v>-1.0712900000000001</v>
      </c>
      <c r="C1816" s="8">
        <v>0.97699999999999998</v>
      </c>
      <c r="D1816" s="8"/>
      <c r="E1816" s="8"/>
      <c r="F1816" s="8"/>
      <c r="G1816" s="8"/>
      <c r="H1816" s="8"/>
      <c r="I1816" s="8"/>
      <c r="J1816" s="8"/>
    </row>
    <row r="1817" spans="1:10">
      <c r="A1817" s="11" t="s">
        <v>3028</v>
      </c>
      <c r="B1817" s="8">
        <v>0.34154299999999999</v>
      </c>
      <c r="C1817" s="8">
        <v>0.97499999999999998</v>
      </c>
      <c r="D1817" s="8"/>
      <c r="E1817" s="8"/>
      <c r="F1817" s="8"/>
      <c r="G1817" s="8"/>
      <c r="H1817" s="8"/>
      <c r="I1817" s="8"/>
      <c r="J1817" s="8"/>
    </row>
    <row r="1818" spans="1:10">
      <c r="A1818" s="11" t="s">
        <v>3029</v>
      </c>
      <c r="B1818" s="8">
        <v>-0.21296000000000001</v>
      </c>
      <c r="C1818" s="8">
        <v>0.97499999999999998</v>
      </c>
      <c r="D1818" s="8"/>
      <c r="E1818" s="8"/>
      <c r="F1818" s="8"/>
      <c r="G1818" s="8"/>
      <c r="H1818" s="8"/>
      <c r="I1818" s="8"/>
      <c r="J1818" s="8"/>
    </row>
    <row r="1819" spans="1:10">
      <c r="A1819" s="11" t="s">
        <v>3030</v>
      </c>
      <c r="B1819" s="8">
        <v>4.4394799999999996</v>
      </c>
      <c r="C1819" s="8">
        <v>0</v>
      </c>
      <c r="D1819" s="8"/>
      <c r="E1819" s="8"/>
      <c r="F1819" s="8"/>
      <c r="G1819" s="8"/>
      <c r="H1819" s="8"/>
      <c r="I1819" s="8"/>
      <c r="J1819" s="8"/>
    </row>
    <row r="1820" spans="1:10">
      <c r="A1820" s="11" t="s">
        <v>3031</v>
      </c>
      <c r="B1820" s="8">
        <v>0.25882699999999997</v>
      </c>
      <c r="C1820" s="8">
        <v>0.97499999999999998</v>
      </c>
      <c r="D1820" s="8"/>
      <c r="E1820" s="8"/>
      <c r="F1820" s="8"/>
      <c r="G1820" s="8"/>
      <c r="H1820" s="8"/>
      <c r="I1820" s="8"/>
      <c r="J1820" s="8"/>
    </row>
    <row r="1821" spans="1:10">
      <c r="A1821" s="11" t="s">
        <v>3032</v>
      </c>
      <c r="B1821" s="8">
        <v>1.0620560000000001</v>
      </c>
      <c r="C1821" s="8">
        <v>0.97499999999999998</v>
      </c>
      <c r="D1821" s="8"/>
      <c r="E1821" s="8"/>
      <c r="F1821" s="8"/>
      <c r="G1821" s="8"/>
      <c r="H1821" s="8"/>
      <c r="I1821" s="8"/>
      <c r="J1821" s="8"/>
    </row>
    <row r="1822" spans="1:10">
      <c r="A1822" s="11" t="s">
        <v>3033</v>
      </c>
      <c r="B1822" s="8">
        <v>-0.26413999999999999</v>
      </c>
      <c r="C1822" s="8">
        <v>0.97499999999999998</v>
      </c>
      <c r="D1822" s="8"/>
      <c r="E1822" s="8"/>
      <c r="F1822" s="8"/>
      <c r="G1822" s="8"/>
      <c r="H1822" s="8"/>
      <c r="I1822" s="8"/>
      <c r="J1822" s="8"/>
    </row>
    <row r="1823" spans="1:10">
      <c r="A1823" s="11" t="s">
        <v>3034</v>
      </c>
      <c r="B1823" s="8">
        <v>-0.68701000000000001</v>
      </c>
      <c r="C1823" s="8">
        <v>0.97499999999999998</v>
      </c>
      <c r="D1823" s="8"/>
      <c r="E1823" s="8"/>
      <c r="F1823" s="8"/>
      <c r="G1823" s="8"/>
      <c r="H1823" s="8"/>
      <c r="I1823" s="8"/>
      <c r="J1823" s="8"/>
    </row>
    <row r="1824" spans="1:10">
      <c r="A1824" s="11" t="s">
        <v>3035</v>
      </c>
      <c r="B1824" s="8">
        <v>-0.24076</v>
      </c>
      <c r="C1824" s="8">
        <v>0.97399999999999998</v>
      </c>
      <c r="D1824" s="8"/>
      <c r="E1824" s="8"/>
      <c r="F1824" s="8"/>
      <c r="G1824" s="8"/>
      <c r="H1824" s="8"/>
      <c r="I1824" s="8"/>
      <c r="J1824" s="8"/>
    </row>
    <row r="1825" spans="1:10">
      <c r="A1825" s="11" t="s">
        <v>3036</v>
      </c>
      <c r="B1825" s="8">
        <v>0.71991899999999998</v>
      </c>
      <c r="C1825" s="8">
        <v>0.97299999999999998</v>
      </c>
      <c r="D1825" s="8"/>
      <c r="E1825" s="8"/>
      <c r="F1825" s="8"/>
      <c r="G1825" s="8"/>
      <c r="H1825" s="8"/>
      <c r="I1825" s="8"/>
      <c r="J1825" s="8"/>
    </row>
    <row r="1826" spans="1:10">
      <c r="A1826" s="11" t="s">
        <v>3037</v>
      </c>
      <c r="B1826" s="8">
        <v>0.40743299999999999</v>
      </c>
      <c r="C1826" s="8">
        <v>0.97299999999999998</v>
      </c>
      <c r="D1826" s="8"/>
      <c r="E1826" s="8"/>
      <c r="F1826" s="8"/>
      <c r="G1826" s="8"/>
      <c r="H1826" s="8"/>
      <c r="I1826" s="8"/>
      <c r="J1826" s="8"/>
    </row>
    <row r="1827" spans="1:10">
      <c r="A1827" s="11" t="s">
        <v>3038</v>
      </c>
      <c r="B1827" s="8">
        <v>0.31445800000000002</v>
      </c>
      <c r="C1827" s="8">
        <v>0.97199999999999998</v>
      </c>
      <c r="D1827" s="8"/>
      <c r="E1827" s="8"/>
      <c r="F1827" s="8"/>
      <c r="G1827" s="8"/>
      <c r="H1827" s="8"/>
      <c r="I1827" s="8"/>
      <c r="J1827" s="8"/>
    </row>
    <row r="1828" spans="1:10">
      <c r="A1828" s="11" t="s">
        <v>3039</v>
      </c>
      <c r="B1828" s="8">
        <v>-0.18751999999999999</v>
      </c>
      <c r="C1828" s="8">
        <v>0.96899999999999997</v>
      </c>
      <c r="D1828" s="8"/>
      <c r="E1828" s="8"/>
      <c r="F1828" s="8"/>
      <c r="G1828" s="8"/>
      <c r="H1828" s="8"/>
      <c r="I1828" s="8"/>
      <c r="J1828" s="8"/>
    </row>
    <row r="1829" spans="1:10">
      <c r="A1829" s="11" t="s">
        <v>3040</v>
      </c>
      <c r="B1829" s="8">
        <v>-3.0779700000000001</v>
      </c>
      <c r="C1829" s="8">
        <v>0</v>
      </c>
      <c r="D1829" s="8"/>
      <c r="E1829" s="8"/>
      <c r="F1829" s="8"/>
      <c r="G1829" s="8"/>
      <c r="H1829" s="8"/>
      <c r="I1829" s="8"/>
      <c r="J1829" s="8"/>
    </row>
    <row r="1830" spans="1:10">
      <c r="A1830" s="11" t="s">
        <v>3041</v>
      </c>
      <c r="B1830" s="8">
        <v>-0.18840999999999999</v>
      </c>
      <c r="C1830" s="8">
        <v>0.96899999999999997</v>
      </c>
      <c r="D1830" s="8"/>
      <c r="E1830" s="8"/>
      <c r="F1830" s="8"/>
      <c r="G1830" s="8"/>
      <c r="H1830" s="8"/>
      <c r="I1830" s="8"/>
      <c r="J1830" s="8"/>
    </row>
    <row r="1831" spans="1:10">
      <c r="A1831" s="11" t="s">
        <v>3042</v>
      </c>
      <c r="B1831" s="8">
        <v>-3.4491800000000001</v>
      </c>
      <c r="C1831" s="8">
        <v>0</v>
      </c>
      <c r="D1831" s="8"/>
      <c r="E1831" s="8"/>
      <c r="F1831" s="8"/>
      <c r="G1831" s="8"/>
      <c r="H1831" s="8"/>
      <c r="I1831" s="8"/>
      <c r="J1831" s="8"/>
    </row>
    <row r="1832" spans="1:10">
      <c r="A1832" s="11" t="s">
        <v>3043</v>
      </c>
      <c r="B1832" s="8">
        <v>-0.18653</v>
      </c>
      <c r="C1832" s="8">
        <v>0.96199999999999997</v>
      </c>
      <c r="D1832" s="8"/>
      <c r="E1832" s="8"/>
      <c r="F1832" s="8"/>
      <c r="G1832" s="8"/>
      <c r="H1832" s="8"/>
      <c r="I1832" s="8"/>
      <c r="J1832" s="8"/>
    </row>
    <row r="1833" spans="1:10">
      <c r="A1833" s="11" t="s">
        <v>3044</v>
      </c>
      <c r="B1833" s="8">
        <v>-0.20144000000000001</v>
      </c>
      <c r="C1833" s="8">
        <v>0.96199999999999997</v>
      </c>
      <c r="D1833" s="8"/>
      <c r="E1833" s="8"/>
      <c r="F1833" s="8"/>
      <c r="G1833" s="8"/>
      <c r="H1833" s="8"/>
      <c r="I1833" s="8"/>
      <c r="J1833" s="8"/>
    </row>
    <row r="1834" spans="1:10">
      <c r="A1834" s="11" t="s">
        <v>3045</v>
      </c>
      <c r="B1834" s="8">
        <v>-0.39894000000000002</v>
      </c>
      <c r="C1834" s="8">
        <v>0.96199999999999997</v>
      </c>
      <c r="D1834" s="8"/>
      <c r="E1834" s="8"/>
      <c r="F1834" s="8"/>
      <c r="G1834" s="8"/>
      <c r="H1834" s="8"/>
      <c r="I1834" s="8"/>
      <c r="J1834" s="8"/>
    </row>
    <row r="1835" spans="1:10">
      <c r="A1835" s="11" t="s">
        <v>3046</v>
      </c>
      <c r="B1835" s="8">
        <v>-0.18390999999999999</v>
      </c>
      <c r="C1835" s="8">
        <v>0.96099999999999997</v>
      </c>
      <c r="D1835" s="8"/>
      <c r="E1835" s="8"/>
      <c r="F1835" s="8"/>
      <c r="G1835" s="8"/>
      <c r="H1835" s="8"/>
      <c r="I1835" s="8"/>
      <c r="J1835" s="8"/>
    </row>
    <row r="1836" spans="1:10">
      <c r="A1836" s="11" t="s">
        <v>3047</v>
      </c>
      <c r="B1836" s="8">
        <v>-0.26449</v>
      </c>
      <c r="C1836" s="8">
        <v>0.96099999999999997</v>
      </c>
      <c r="D1836" s="8"/>
      <c r="E1836" s="8"/>
      <c r="F1836" s="8"/>
      <c r="G1836" s="8"/>
      <c r="H1836" s="8"/>
      <c r="I1836" s="8"/>
      <c r="J1836" s="8"/>
    </row>
    <row r="1837" spans="1:10">
      <c r="A1837" s="11" t="s">
        <v>3048</v>
      </c>
      <c r="B1837" s="8">
        <v>0.42319600000000002</v>
      </c>
      <c r="C1837" s="8">
        <v>0.96099999999999997</v>
      </c>
      <c r="D1837" s="8"/>
      <c r="E1837" s="8"/>
      <c r="F1837" s="8"/>
      <c r="G1837" s="8"/>
      <c r="H1837" s="8"/>
      <c r="I1837" s="8"/>
      <c r="J1837" s="8"/>
    </row>
    <row r="1838" spans="1:10">
      <c r="A1838" s="11" t="s">
        <v>3049</v>
      </c>
      <c r="B1838" s="8">
        <v>-0.25211</v>
      </c>
      <c r="C1838" s="8">
        <v>0.95899999999999996</v>
      </c>
      <c r="D1838" s="8"/>
      <c r="E1838" s="8"/>
      <c r="F1838" s="8"/>
      <c r="G1838" s="8"/>
      <c r="H1838" s="8"/>
      <c r="I1838" s="8"/>
      <c r="J1838" s="8"/>
    </row>
    <row r="1839" spans="1:10">
      <c r="A1839" s="11" t="s">
        <v>3050</v>
      </c>
      <c r="B1839" s="8">
        <v>-0.24518999999999999</v>
      </c>
      <c r="C1839" s="8">
        <v>0.95799999999999996</v>
      </c>
      <c r="D1839" s="8"/>
      <c r="E1839" s="8"/>
      <c r="F1839" s="8"/>
      <c r="G1839" s="8"/>
      <c r="H1839" s="8"/>
      <c r="I1839" s="8"/>
      <c r="J1839" s="8"/>
    </row>
    <row r="1840" spans="1:10">
      <c r="A1840" s="11" t="s">
        <v>3051</v>
      </c>
      <c r="B1840" s="8">
        <v>0.24576799999999999</v>
      </c>
      <c r="C1840" s="8">
        <v>0.95599999999999996</v>
      </c>
      <c r="D1840" s="8"/>
      <c r="E1840" s="8"/>
      <c r="F1840" s="8"/>
      <c r="G1840" s="8"/>
      <c r="H1840" s="8"/>
      <c r="I1840" s="8"/>
      <c r="J1840" s="8"/>
    </row>
    <row r="1841" spans="1:10">
      <c r="A1841" s="11" t="s">
        <v>3052</v>
      </c>
      <c r="B1841" s="8">
        <v>-0.18410000000000001</v>
      </c>
      <c r="C1841" s="8">
        <v>0.95499999999999996</v>
      </c>
      <c r="D1841" s="8"/>
      <c r="E1841" s="8"/>
      <c r="F1841" s="8"/>
      <c r="G1841" s="8"/>
      <c r="H1841" s="8"/>
      <c r="I1841" s="8"/>
      <c r="J1841" s="8"/>
    </row>
    <row r="1842" spans="1:10">
      <c r="A1842" s="11" t="s">
        <v>3053</v>
      </c>
      <c r="B1842" s="8">
        <v>0.34763300000000003</v>
      </c>
      <c r="C1842" s="8">
        <v>0.95499999999999996</v>
      </c>
      <c r="D1842" s="8"/>
      <c r="E1842" s="8"/>
      <c r="F1842" s="8"/>
      <c r="G1842" s="8"/>
      <c r="H1842" s="8"/>
      <c r="I1842" s="8"/>
      <c r="J1842" s="8"/>
    </row>
    <row r="1843" spans="1:10">
      <c r="A1843" s="11" t="s">
        <v>3054</v>
      </c>
      <c r="B1843" s="8">
        <v>0.91568300000000002</v>
      </c>
      <c r="C1843" s="8">
        <v>0.95199999999999996</v>
      </c>
      <c r="D1843" s="8"/>
      <c r="E1843" s="8"/>
      <c r="F1843" s="8"/>
      <c r="G1843" s="8"/>
      <c r="H1843" s="8"/>
      <c r="I1843" s="8"/>
      <c r="J1843" s="8"/>
    </row>
    <row r="1844" spans="1:10">
      <c r="A1844" s="11" t="s">
        <v>3055</v>
      </c>
      <c r="B1844" s="8">
        <v>-0.27017000000000002</v>
      </c>
      <c r="C1844" s="8">
        <v>0.95099999999999996</v>
      </c>
      <c r="D1844" s="8"/>
      <c r="E1844" s="8"/>
      <c r="F1844" s="8"/>
      <c r="G1844" s="8"/>
      <c r="H1844" s="8"/>
      <c r="I1844" s="8"/>
      <c r="J1844" s="8"/>
    </row>
    <row r="1845" spans="1:10">
      <c r="A1845" s="11" t="s">
        <v>3056</v>
      </c>
      <c r="B1845" s="8">
        <v>4.4101499999999998</v>
      </c>
      <c r="C1845" s="8">
        <v>0</v>
      </c>
      <c r="D1845" s="8"/>
      <c r="E1845" s="8"/>
      <c r="F1845" s="8"/>
      <c r="G1845" s="8"/>
      <c r="H1845" s="8"/>
      <c r="I1845" s="8"/>
      <c r="J1845" s="8"/>
    </row>
    <row r="1846" spans="1:10">
      <c r="A1846" s="11" t="s">
        <v>3057</v>
      </c>
      <c r="B1846" s="8">
        <v>4.0450059999999999</v>
      </c>
      <c r="C1846" s="8">
        <v>0</v>
      </c>
      <c r="D1846" s="8"/>
      <c r="E1846" s="8"/>
      <c r="F1846" s="8"/>
      <c r="G1846" s="8"/>
      <c r="H1846" s="8"/>
      <c r="I1846" s="8"/>
      <c r="J1846" s="8"/>
    </row>
    <row r="1847" spans="1:10">
      <c r="A1847" s="11" t="s">
        <v>3058</v>
      </c>
      <c r="B1847" s="8">
        <v>-0.21889</v>
      </c>
      <c r="C1847" s="8">
        <v>0.94899999999999995</v>
      </c>
      <c r="D1847" s="8"/>
      <c r="E1847" s="8"/>
      <c r="F1847" s="8"/>
      <c r="G1847" s="8"/>
      <c r="H1847" s="8"/>
      <c r="I1847" s="8"/>
      <c r="J1847" s="8"/>
    </row>
    <row r="1848" spans="1:10">
      <c r="A1848" s="11" t="s">
        <v>3059</v>
      </c>
      <c r="B1848" s="8">
        <v>-0.36325000000000002</v>
      </c>
      <c r="C1848" s="8">
        <v>0.94799999999999995</v>
      </c>
      <c r="D1848" s="8"/>
      <c r="E1848" s="8"/>
      <c r="F1848" s="8"/>
      <c r="G1848" s="8"/>
      <c r="H1848" s="8"/>
      <c r="I1848" s="8"/>
      <c r="J1848" s="8"/>
    </row>
    <row r="1849" spans="1:10">
      <c r="A1849" s="11" t="s">
        <v>3060</v>
      </c>
      <c r="B1849" s="8">
        <v>-0.18253</v>
      </c>
      <c r="C1849" s="8">
        <v>0.94799999999999995</v>
      </c>
      <c r="D1849" s="8"/>
      <c r="E1849" s="8"/>
      <c r="F1849" s="8"/>
      <c r="G1849" s="8"/>
      <c r="H1849" s="8"/>
      <c r="I1849" s="8"/>
      <c r="J1849" s="8"/>
    </row>
    <row r="1850" spans="1:10">
      <c r="A1850" s="11" t="s">
        <v>3061</v>
      </c>
      <c r="B1850" s="8">
        <v>-2.50284</v>
      </c>
      <c r="C1850" s="8">
        <v>0.94799999999999995</v>
      </c>
      <c r="D1850" s="8"/>
      <c r="E1850" s="8"/>
      <c r="F1850" s="8"/>
      <c r="G1850" s="8"/>
      <c r="H1850" s="8"/>
      <c r="I1850" s="8"/>
      <c r="J1850" s="8"/>
    </row>
    <row r="1851" spans="1:10">
      <c r="A1851" s="11" t="s">
        <v>3062</v>
      </c>
      <c r="B1851" s="8">
        <v>-0.52578000000000003</v>
      </c>
      <c r="C1851" s="8">
        <v>0.94799999999999995</v>
      </c>
      <c r="D1851" s="8"/>
      <c r="E1851" s="8"/>
      <c r="F1851" s="8"/>
      <c r="G1851" s="8"/>
      <c r="H1851" s="8"/>
      <c r="I1851" s="8"/>
      <c r="J1851" s="8"/>
    </row>
    <row r="1852" spans="1:10">
      <c r="A1852" s="11" t="s">
        <v>3063</v>
      </c>
      <c r="B1852" s="8">
        <v>-0.21829999999999999</v>
      </c>
      <c r="C1852" s="8">
        <v>0.94699999999999995</v>
      </c>
      <c r="D1852" s="8"/>
      <c r="E1852" s="8"/>
      <c r="F1852" s="8"/>
      <c r="G1852" s="8"/>
      <c r="H1852" s="8"/>
      <c r="I1852" s="8"/>
      <c r="J1852" s="8"/>
    </row>
    <row r="1853" spans="1:10">
      <c r="A1853" s="11" t="s">
        <v>3064</v>
      </c>
      <c r="B1853" s="8">
        <v>-0.28992000000000001</v>
      </c>
      <c r="C1853" s="8">
        <v>0.94699999999999995</v>
      </c>
      <c r="D1853" s="8"/>
      <c r="E1853" s="8"/>
      <c r="F1853" s="8"/>
      <c r="G1853" s="8"/>
      <c r="H1853" s="8"/>
      <c r="I1853" s="8"/>
      <c r="J1853" s="8"/>
    </row>
    <row r="1854" spans="1:10">
      <c r="A1854" s="11" t="s">
        <v>3065</v>
      </c>
      <c r="B1854" s="8">
        <v>-0.18221000000000001</v>
      </c>
      <c r="C1854" s="8">
        <v>0.94699999999999995</v>
      </c>
      <c r="D1854" s="8"/>
      <c r="E1854" s="8"/>
      <c r="F1854" s="8"/>
      <c r="G1854" s="8"/>
      <c r="H1854" s="8"/>
      <c r="I1854" s="8"/>
      <c r="J1854" s="8"/>
    </row>
    <row r="1855" spans="1:10">
      <c r="A1855" s="11" t="s">
        <v>3066</v>
      </c>
      <c r="B1855" s="8">
        <v>0.19118099999999999</v>
      </c>
      <c r="C1855" s="8">
        <v>0.94599999999999995</v>
      </c>
      <c r="D1855" s="8"/>
      <c r="E1855" s="8"/>
      <c r="F1855" s="8"/>
      <c r="G1855" s="8"/>
      <c r="H1855" s="8"/>
      <c r="I1855" s="8"/>
      <c r="J1855" s="8"/>
    </row>
    <row r="1856" spans="1:10">
      <c r="A1856" s="11" t="s">
        <v>3067</v>
      </c>
      <c r="B1856" s="8">
        <v>0.19921900000000001</v>
      </c>
      <c r="C1856" s="8">
        <v>0.94499999999999995</v>
      </c>
      <c r="D1856" s="8"/>
      <c r="E1856" s="8"/>
      <c r="F1856" s="8"/>
      <c r="G1856" s="8"/>
      <c r="H1856" s="8"/>
      <c r="I1856" s="8"/>
      <c r="J1856" s="8"/>
    </row>
    <row r="1857" spans="1:10">
      <c r="A1857" s="11" t="s">
        <v>3068</v>
      </c>
      <c r="B1857" s="8">
        <v>0.221082</v>
      </c>
      <c r="C1857" s="8">
        <v>0.94399999999999995</v>
      </c>
      <c r="D1857" s="8"/>
      <c r="E1857" s="8"/>
      <c r="F1857" s="8"/>
      <c r="G1857" s="8"/>
      <c r="H1857" s="8"/>
      <c r="I1857" s="8"/>
      <c r="J1857" s="8"/>
    </row>
    <row r="1858" spans="1:10">
      <c r="A1858" s="11" t="s">
        <v>3069</v>
      </c>
      <c r="B1858" s="8">
        <v>-0.35381000000000001</v>
      </c>
      <c r="C1858" s="8">
        <v>0.94399999999999995</v>
      </c>
      <c r="D1858" s="8"/>
      <c r="E1858" s="8"/>
      <c r="F1858" s="8"/>
      <c r="G1858" s="8"/>
      <c r="H1858" s="8"/>
      <c r="I1858" s="8"/>
      <c r="J1858" s="8"/>
    </row>
    <row r="1859" spans="1:10">
      <c r="A1859" s="11" t="s">
        <v>3070</v>
      </c>
      <c r="B1859" s="8">
        <v>0.52935699999999997</v>
      </c>
      <c r="C1859" s="8">
        <v>0.94399999999999995</v>
      </c>
      <c r="D1859" s="8"/>
      <c r="E1859" s="8"/>
      <c r="F1859" s="8"/>
      <c r="G1859" s="8"/>
      <c r="H1859" s="8"/>
      <c r="I1859" s="8"/>
      <c r="J1859" s="8"/>
    </row>
    <row r="1860" spans="1:10">
      <c r="A1860" s="11" t="s">
        <v>3071</v>
      </c>
      <c r="B1860" s="8">
        <v>0.89326399999999995</v>
      </c>
      <c r="C1860" s="8">
        <v>0.94299999999999995</v>
      </c>
      <c r="D1860" s="8"/>
      <c r="E1860" s="8"/>
      <c r="F1860" s="8"/>
      <c r="G1860" s="8"/>
      <c r="H1860" s="8"/>
      <c r="I1860" s="8"/>
      <c r="J1860" s="8"/>
    </row>
    <row r="1861" spans="1:10">
      <c r="A1861" s="11" t="s">
        <v>3072</v>
      </c>
      <c r="B1861" s="8">
        <v>0.289906</v>
      </c>
      <c r="C1861" s="8">
        <v>0.94299999999999995</v>
      </c>
      <c r="D1861" s="8"/>
      <c r="E1861" s="8"/>
      <c r="F1861" s="8"/>
      <c r="G1861" s="8"/>
      <c r="H1861" s="8"/>
      <c r="I1861" s="8"/>
      <c r="J1861" s="8"/>
    </row>
    <row r="1862" spans="1:10">
      <c r="A1862" s="11" t="s">
        <v>3073</v>
      </c>
      <c r="B1862" s="8">
        <v>0.22217300000000001</v>
      </c>
      <c r="C1862" s="8">
        <v>0.94199999999999995</v>
      </c>
      <c r="D1862" s="8"/>
      <c r="E1862" s="8"/>
      <c r="F1862" s="8"/>
      <c r="G1862" s="8"/>
      <c r="H1862" s="8"/>
      <c r="I1862" s="8"/>
      <c r="J1862" s="8"/>
    </row>
    <row r="1863" spans="1:10">
      <c r="A1863" s="11" t="s">
        <v>3074</v>
      </c>
      <c r="B1863" s="8">
        <v>0.29569099999999998</v>
      </c>
      <c r="C1863" s="8">
        <v>0.94</v>
      </c>
      <c r="D1863" s="8"/>
      <c r="E1863" s="8"/>
      <c r="F1863" s="8"/>
      <c r="G1863" s="8"/>
      <c r="H1863" s="8"/>
      <c r="I1863" s="8"/>
      <c r="J1863" s="8"/>
    </row>
    <row r="1864" spans="1:10">
      <c r="A1864" s="11" t="s">
        <v>3075</v>
      </c>
      <c r="B1864" s="8">
        <v>-1.5300100000000001</v>
      </c>
      <c r="C1864" s="8">
        <v>0.93799999999999994</v>
      </c>
      <c r="D1864" s="8"/>
      <c r="E1864" s="8"/>
      <c r="F1864" s="8"/>
      <c r="G1864" s="8"/>
      <c r="H1864" s="8"/>
      <c r="I1864" s="8"/>
      <c r="J1864" s="8"/>
    </row>
    <row r="1865" spans="1:10">
      <c r="A1865" s="11" t="s">
        <v>3076</v>
      </c>
      <c r="B1865" s="8">
        <v>0.72344299999999995</v>
      </c>
      <c r="C1865" s="8">
        <v>0.93799999999999994</v>
      </c>
      <c r="D1865" s="8"/>
      <c r="E1865" s="8"/>
      <c r="F1865" s="8"/>
      <c r="G1865" s="8"/>
      <c r="H1865" s="8"/>
      <c r="I1865" s="8"/>
      <c r="J1865" s="8"/>
    </row>
    <row r="1866" spans="1:10">
      <c r="A1866" s="11" t="s">
        <v>3077</v>
      </c>
      <c r="B1866" s="8">
        <v>0.43076999999999999</v>
      </c>
      <c r="C1866" s="8">
        <v>0.93700000000000006</v>
      </c>
      <c r="D1866" s="8"/>
      <c r="E1866" s="8"/>
      <c r="F1866" s="8"/>
      <c r="G1866" s="8"/>
      <c r="H1866" s="8"/>
      <c r="I1866" s="8"/>
      <c r="J1866" s="8"/>
    </row>
    <row r="1867" spans="1:10">
      <c r="A1867" s="11" t="s">
        <v>3078</v>
      </c>
      <c r="B1867" s="8">
        <v>0.44458999999999999</v>
      </c>
      <c r="C1867" s="8">
        <v>0.93600000000000005</v>
      </c>
      <c r="D1867" s="8"/>
      <c r="E1867" s="8"/>
      <c r="F1867" s="8"/>
      <c r="G1867" s="8"/>
      <c r="H1867" s="8"/>
      <c r="I1867" s="8"/>
      <c r="J1867" s="8"/>
    </row>
    <row r="1868" spans="1:10">
      <c r="A1868" s="11" t="s">
        <v>3079</v>
      </c>
      <c r="B1868" s="8">
        <v>1.2160409999999999</v>
      </c>
      <c r="C1868" s="8">
        <v>0.93600000000000005</v>
      </c>
      <c r="D1868" s="8"/>
      <c r="E1868" s="8"/>
      <c r="F1868" s="8"/>
      <c r="G1868" s="8"/>
      <c r="H1868" s="8"/>
      <c r="I1868" s="8"/>
      <c r="J1868" s="8"/>
    </row>
    <row r="1869" spans="1:10">
      <c r="A1869" s="11" t="s">
        <v>879</v>
      </c>
      <c r="B1869" s="8">
        <v>-0.28494999999999998</v>
      </c>
      <c r="C1869" s="8">
        <v>0.93600000000000005</v>
      </c>
      <c r="D1869" s="8"/>
      <c r="E1869" s="8"/>
      <c r="F1869" s="8"/>
      <c r="G1869" s="8"/>
      <c r="H1869" s="8"/>
      <c r="I1869" s="8"/>
      <c r="J1869" s="8"/>
    </row>
    <row r="1870" spans="1:10">
      <c r="A1870" s="11" t="s">
        <v>3080</v>
      </c>
      <c r="B1870" s="8">
        <v>-0.21636</v>
      </c>
      <c r="C1870" s="8">
        <v>0.93500000000000005</v>
      </c>
      <c r="D1870" s="8"/>
      <c r="E1870" s="8"/>
      <c r="F1870" s="8"/>
      <c r="G1870" s="8"/>
      <c r="H1870" s="8"/>
      <c r="I1870" s="8"/>
      <c r="J1870" s="8"/>
    </row>
    <row r="1871" spans="1:10">
      <c r="A1871" s="11" t="s">
        <v>3081</v>
      </c>
      <c r="B1871" s="8">
        <v>0.19003400000000001</v>
      </c>
      <c r="C1871" s="8">
        <v>0.93500000000000005</v>
      </c>
      <c r="D1871" s="8"/>
      <c r="E1871" s="8"/>
      <c r="F1871" s="8"/>
      <c r="G1871" s="8"/>
      <c r="H1871" s="8"/>
      <c r="I1871" s="8"/>
      <c r="J1871" s="8"/>
    </row>
    <row r="1872" spans="1:10">
      <c r="A1872" s="11" t="s">
        <v>3082</v>
      </c>
      <c r="B1872" s="8">
        <v>-0.45944000000000002</v>
      </c>
      <c r="C1872" s="8">
        <v>0.93500000000000005</v>
      </c>
      <c r="D1872" s="8"/>
      <c r="E1872" s="8"/>
      <c r="F1872" s="8"/>
      <c r="G1872" s="8"/>
      <c r="H1872" s="8"/>
      <c r="I1872" s="8"/>
      <c r="J1872" s="8"/>
    </row>
    <row r="1873" spans="1:10">
      <c r="A1873" s="11" t="s">
        <v>3083</v>
      </c>
      <c r="B1873" s="8">
        <v>1.602366</v>
      </c>
      <c r="C1873" s="8">
        <v>0.93500000000000005</v>
      </c>
      <c r="D1873" s="8"/>
      <c r="E1873" s="8"/>
      <c r="F1873" s="8"/>
      <c r="G1873" s="8"/>
      <c r="H1873" s="8"/>
      <c r="I1873" s="8"/>
      <c r="J1873" s="8"/>
    </row>
    <row r="1874" spans="1:10">
      <c r="A1874" s="11" t="s">
        <v>3084</v>
      </c>
      <c r="B1874" s="8">
        <v>0.3846</v>
      </c>
      <c r="C1874" s="8">
        <v>0.93500000000000005</v>
      </c>
      <c r="D1874" s="8"/>
      <c r="E1874" s="8"/>
      <c r="F1874" s="8"/>
      <c r="G1874" s="8"/>
      <c r="H1874" s="8"/>
      <c r="I1874" s="8"/>
      <c r="J1874" s="8"/>
    </row>
    <row r="1875" spans="1:10">
      <c r="A1875" s="11" t="s">
        <v>3085</v>
      </c>
      <c r="B1875" s="8">
        <v>0.175954</v>
      </c>
      <c r="C1875" s="8">
        <v>0.93500000000000005</v>
      </c>
      <c r="D1875" s="8"/>
      <c r="E1875" s="8"/>
      <c r="F1875" s="8"/>
      <c r="G1875" s="8"/>
      <c r="H1875" s="8"/>
      <c r="I1875" s="8"/>
      <c r="J1875" s="8"/>
    </row>
    <row r="1876" spans="1:10">
      <c r="A1876" s="11" t="s">
        <v>3086</v>
      </c>
      <c r="B1876" s="8">
        <v>0.77699300000000004</v>
      </c>
      <c r="C1876" s="8">
        <v>0.93500000000000005</v>
      </c>
      <c r="D1876" s="8"/>
      <c r="E1876" s="8"/>
      <c r="F1876" s="8"/>
      <c r="G1876" s="8"/>
      <c r="H1876" s="8"/>
      <c r="I1876" s="8"/>
      <c r="J1876" s="8"/>
    </row>
    <row r="1877" spans="1:10">
      <c r="A1877" s="11" t="s">
        <v>3087</v>
      </c>
      <c r="B1877" s="8">
        <v>-0.18962000000000001</v>
      </c>
      <c r="C1877" s="8">
        <v>0.93400000000000005</v>
      </c>
      <c r="D1877" s="8"/>
      <c r="E1877" s="8"/>
      <c r="F1877" s="8"/>
      <c r="G1877" s="8"/>
      <c r="H1877" s="8"/>
      <c r="I1877" s="8"/>
      <c r="J1877" s="8"/>
    </row>
    <row r="1878" spans="1:10">
      <c r="A1878" s="11" t="s">
        <v>3088</v>
      </c>
      <c r="B1878" s="8">
        <v>-0.20937</v>
      </c>
      <c r="C1878" s="8">
        <v>0.93100000000000005</v>
      </c>
      <c r="D1878" s="8"/>
      <c r="E1878" s="8"/>
      <c r="F1878" s="8"/>
      <c r="G1878" s="8"/>
      <c r="H1878" s="8"/>
      <c r="I1878" s="8"/>
      <c r="J1878" s="8"/>
    </row>
    <row r="1879" spans="1:10">
      <c r="A1879" s="11" t="s">
        <v>3089</v>
      </c>
      <c r="B1879" s="8">
        <v>-0.28589999999999999</v>
      </c>
      <c r="C1879" s="8">
        <v>0.93100000000000005</v>
      </c>
      <c r="D1879" s="8"/>
      <c r="E1879" s="8"/>
      <c r="F1879" s="8"/>
      <c r="G1879" s="8"/>
      <c r="H1879" s="8"/>
      <c r="I1879" s="8"/>
      <c r="J1879" s="8"/>
    </row>
    <row r="1880" spans="1:10">
      <c r="A1880" s="11" t="s">
        <v>3090</v>
      </c>
      <c r="B1880" s="8">
        <v>0.22156500000000001</v>
      </c>
      <c r="C1880" s="8">
        <v>0.93100000000000005</v>
      </c>
      <c r="D1880" s="8"/>
      <c r="E1880" s="8"/>
      <c r="F1880" s="8"/>
      <c r="G1880" s="8"/>
      <c r="H1880" s="8"/>
      <c r="I1880" s="8"/>
      <c r="J1880" s="8"/>
    </row>
    <row r="1881" spans="1:10">
      <c r="A1881" s="11" t="s">
        <v>3091</v>
      </c>
      <c r="B1881" s="8">
        <v>0.23150799999999999</v>
      </c>
      <c r="C1881" s="8">
        <v>0.93</v>
      </c>
      <c r="D1881" s="8"/>
      <c r="E1881" s="8"/>
      <c r="F1881" s="8"/>
      <c r="G1881" s="8"/>
      <c r="H1881" s="8"/>
      <c r="I1881" s="8"/>
      <c r="J1881" s="8"/>
    </row>
    <row r="1882" spans="1:10">
      <c r="A1882" s="11" t="s">
        <v>929</v>
      </c>
      <c r="B1882" s="8">
        <v>-0.37017</v>
      </c>
      <c r="C1882" s="8">
        <v>0.93</v>
      </c>
      <c r="D1882" s="8"/>
      <c r="E1882" s="8"/>
      <c r="F1882" s="8"/>
      <c r="G1882" s="8"/>
      <c r="H1882" s="8"/>
      <c r="I1882" s="8"/>
      <c r="J1882" s="8"/>
    </row>
    <row r="1883" spans="1:10">
      <c r="A1883" s="11" t="s">
        <v>3092</v>
      </c>
      <c r="B1883" s="8">
        <v>-0.17277999999999999</v>
      </c>
      <c r="C1883" s="8">
        <v>0.92900000000000005</v>
      </c>
      <c r="D1883" s="8"/>
      <c r="E1883" s="8"/>
      <c r="F1883" s="8"/>
      <c r="G1883" s="8"/>
      <c r="H1883" s="8"/>
      <c r="I1883" s="8"/>
      <c r="J1883" s="8"/>
    </row>
    <row r="1884" spans="1:10">
      <c r="A1884" s="11" t="s">
        <v>3093</v>
      </c>
      <c r="B1884" s="8">
        <v>-0.62648000000000004</v>
      </c>
      <c r="C1884" s="8">
        <v>0.92800000000000005</v>
      </c>
      <c r="D1884" s="8"/>
      <c r="E1884" s="8"/>
      <c r="F1884" s="8"/>
      <c r="G1884" s="8"/>
      <c r="H1884" s="8"/>
      <c r="I1884" s="8"/>
      <c r="J1884" s="8"/>
    </row>
    <row r="1885" spans="1:10">
      <c r="A1885" s="11" t="s">
        <v>3094</v>
      </c>
      <c r="B1885" s="8">
        <v>-0.37967000000000001</v>
      </c>
      <c r="C1885" s="8">
        <v>0.92800000000000005</v>
      </c>
      <c r="D1885" s="8"/>
      <c r="E1885" s="8"/>
      <c r="F1885" s="8"/>
      <c r="G1885" s="8"/>
      <c r="H1885" s="8"/>
      <c r="I1885" s="8"/>
      <c r="J1885" s="8"/>
    </row>
    <row r="1886" spans="1:10">
      <c r="A1886" s="11" t="s">
        <v>3095</v>
      </c>
      <c r="B1886" s="8">
        <v>-0.26727000000000001</v>
      </c>
      <c r="C1886" s="8">
        <v>0.92800000000000005</v>
      </c>
      <c r="D1886" s="8"/>
      <c r="E1886" s="8"/>
      <c r="F1886" s="8"/>
      <c r="G1886" s="8"/>
      <c r="H1886" s="8"/>
      <c r="I1886" s="8"/>
      <c r="J1886" s="8"/>
    </row>
    <row r="1887" spans="1:10">
      <c r="A1887" s="11" t="s">
        <v>3096</v>
      </c>
      <c r="B1887" s="8">
        <v>0.31462200000000001</v>
      </c>
      <c r="C1887" s="8">
        <v>0.92800000000000005</v>
      </c>
      <c r="D1887" s="8"/>
      <c r="E1887" s="8"/>
      <c r="F1887" s="8"/>
      <c r="G1887" s="8"/>
      <c r="H1887" s="8"/>
      <c r="I1887" s="8"/>
      <c r="J1887" s="8"/>
    </row>
    <row r="1888" spans="1:10">
      <c r="A1888" s="11" t="s">
        <v>3097</v>
      </c>
      <c r="B1888" s="8">
        <v>-1.47773</v>
      </c>
      <c r="C1888" s="8">
        <v>0.92800000000000005</v>
      </c>
      <c r="D1888" s="8"/>
      <c r="E1888" s="8"/>
      <c r="F1888" s="8"/>
      <c r="G1888" s="8"/>
      <c r="H1888" s="8"/>
      <c r="I1888" s="8"/>
      <c r="J1888" s="8"/>
    </row>
    <row r="1889" spans="1:10">
      <c r="A1889" s="11" t="s">
        <v>3098</v>
      </c>
      <c r="B1889" s="8">
        <v>0.44473800000000002</v>
      </c>
      <c r="C1889" s="8">
        <v>0.92700000000000005</v>
      </c>
      <c r="D1889" s="8"/>
      <c r="E1889" s="8"/>
      <c r="F1889" s="8"/>
      <c r="G1889" s="8"/>
      <c r="H1889" s="8"/>
      <c r="I1889" s="8"/>
      <c r="J1889" s="8"/>
    </row>
    <row r="1890" spans="1:10">
      <c r="A1890" s="11" t="s">
        <v>3099</v>
      </c>
      <c r="B1890" s="8">
        <v>-0.26202999999999999</v>
      </c>
      <c r="C1890" s="8">
        <v>0.92700000000000005</v>
      </c>
      <c r="D1890" s="8"/>
      <c r="E1890" s="8"/>
      <c r="F1890" s="8"/>
      <c r="G1890" s="8"/>
      <c r="H1890" s="8"/>
      <c r="I1890" s="8"/>
      <c r="J1890" s="8"/>
    </row>
    <row r="1891" spans="1:10">
      <c r="A1891" s="11" t="s">
        <v>3100</v>
      </c>
      <c r="B1891" s="8">
        <v>-0.27789000000000003</v>
      </c>
      <c r="C1891" s="8">
        <v>0.92700000000000005</v>
      </c>
      <c r="D1891" s="8"/>
      <c r="E1891" s="8"/>
      <c r="F1891" s="8"/>
      <c r="G1891" s="8"/>
      <c r="H1891" s="8"/>
      <c r="I1891" s="8"/>
      <c r="J1891" s="8"/>
    </row>
    <row r="1892" spans="1:10">
      <c r="A1892" s="11" t="s">
        <v>1027</v>
      </c>
      <c r="B1892" s="8">
        <v>0.17429</v>
      </c>
      <c r="C1892" s="8">
        <v>0.92700000000000005</v>
      </c>
      <c r="D1892" s="8"/>
      <c r="E1892" s="8"/>
      <c r="F1892" s="8"/>
      <c r="G1892" s="8"/>
      <c r="H1892" s="8"/>
      <c r="I1892" s="8"/>
      <c r="J1892" s="8"/>
    </row>
    <row r="1893" spans="1:10">
      <c r="A1893" s="11" t="s">
        <v>3101</v>
      </c>
      <c r="B1893" s="8">
        <v>0.185084</v>
      </c>
      <c r="C1893" s="8">
        <v>0.92600000000000005</v>
      </c>
      <c r="D1893" s="8"/>
      <c r="E1893" s="8"/>
      <c r="F1893" s="8"/>
      <c r="G1893" s="8"/>
      <c r="H1893" s="8"/>
      <c r="I1893" s="8"/>
      <c r="J1893" s="8"/>
    </row>
    <row r="1894" spans="1:10">
      <c r="A1894" s="11" t="s">
        <v>3102</v>
      </c>
      <c r="B1894" s="8">
        <v>1.5328459999999999</v>
      </c>
      <c r="C1894" s="8">
        <v>0.92600000000000005</v>
      </c>
      <c r="D1894" s="8"/>
      <c r="E1894" s="8"/>
      <c r="F1894" s="8"/>
      <c r="G1894" s="8"/>
      <c r="H1894" s="8"/>
      <c r="I1894" s="8"/>
      <c r="J1894" s="8"/>
    </row>
    <row r="1895" spans="1:10">
      <c r="A1895" s="11" t="s">
        <v>3103</v>
      </c>
      <c r="B1895" s="8">
        <v>-0.21984999999999999</v>
      </c>
      <c r="C1895" s="8">
        <v>0.92600000000000005</v>
      </c>
      <c r="D1895" s="8"/>
      <c r="E1895" s="8"/>
      <c r="F1895" s="8"/>
      <c r="G1895" s="8"/>
      <c r="H1895" s="8"/>
      <c r="I1895" s="8"/>
      <c r="J1895" s="8"/>
    </row>
    <row r="1896" spans="1:10">
      <c r="A1896" s="11" t="s">
        <v>3104</v>
      </c>
      <c r="B1896" s="8">
        <v>-0.25790999999999997</v>
      </c>
      <c r="C1896" s="8">
        <v>0.92600000000000005</v>
      </c>
      <c r="D1896" s="8"/>
      <c r="E1896" s="8"/>
      <c r="F1896" s="8"/>
      <c r="G1896" s="8"/>
      <c r="H1896" s="8"/>
      <c r="I1896" s="8"/>
      <c r="J1896" s="8"/>
    </row>
    <row r="1897" spans="1:10">
      <c r="A1897" s="11" t="s">
        <v>3105</v>
      </c>
      <c r="B1897" s="8">
        <v>-0.29509000000000002</v>
      </c>
      <c r="C1897" s="8">
        <v>0.92500000000000004</v>
      </c>
      <c r="D1897" s="8"/>
      <c r="E1897" s="8"/>
      <c r="F1897" s="8"/>
      <c r="G1897" s="8"/>
      <c r="H1897" s="8"/>
      <c r="I1897" s="8"/>
      <c r="J1897" s="8"/>
    </row>
    <row r="1898" spans="1:10">
      <c r="A1898" s="11" t="s">
        <v>3106</v>
      </c>
      <c r="B1898" s="8">
        <v>-0.16289000000000001</v>
      </c>
      <c r="C1898" s="8">
        <v>0.92500000000000004</v>
      </c>
      <c r="D1898" s="8"/>
      <c r="E1898" s="8"/>
      <c r="F1898" s="8"/>
      <c r="G1898" s="8"/>
      <c r="H1898" s="8"/>
      <c r="I1898" s="8"/>
      <c r="J1898" s="8"/>
    </row>
    <row r="1899" spans="1:10">
      <c r="A1899" s="11" t="s">
        <v>3107</v>
      </c>
      <c r="B1899" s="8">
        <v>-1.8966700000000001</v>
      </c>
      <c r="C1899" s="8">
        <v>0.92500000000000004</v>
      </c>
      <c r="D1899" s="8"/>
      <c r="E1899" s="8"/>
      <c r="F1899" s="8"/>
      <c r="G1899" s="8"/>
      <c r="H1899" s="8"/>
      <c r="I1899" s="8"/>
      <c r="J1899" s="8"/>
    </row>
    <row r="1900" spans="1:10">
      <c r="A1900" s="11" t="s">
        <v>3108</v>
      </c>
      <c r="B1900" s="8">
        <v>0.18709999999999999</v>
      </c>
      <c r="C1900" s="8">
        <v>0.92500000000000004</v>
      </c>
      <c r="D1900" s="8"/>
      <c r="E1900" s="8"/>
      <c r="F1900" s="8"/>
      <c r="G1900" s="8"/>
      <c r="H1900" s="8"/>
      <c r="I1900" s="8"/>
      <c r="J1900" s="8"/>
    </row>
    <row r="1901" spans="1:10">
      <c r="A1901" s="11" t="s">
        <v>3109</v>
      </c>
      <c r="B1901" s="8">
        <v>-0.97430000000000005</v>
      </c>
      <c r="C1901" s="8">
        <v>0.92500000000000004</v>
      </c>
      <c r="D1901" s="8"/>
      <c r="E1901" s="8"/>
      <c r="F1901" s="8"/>
      <c r="G1901" s="8"/>
      <c r="H1901" s="8"/>
      <c r="I1901" s="8"/>
      <c r="J1901" s="8"/>
    </row>
    <row r="1902" spans="1:10">
      <c r="A1902" s="11" t="s">
        <v>3110</v>
      </c>
      <c r="B1902" s="8">
        <v>0.30910799999999999</v>
      </c>
      <c r="C1902" s="8">
        <v>0.92500000000000004</v>
      </c>
      <c r="D1902" s="8"/>
      <c r="E1902" s="8"/>
      <c r="F1902" s="8"/>
      <c r="G1902" s="8"/>
      <c r="H1902" s="8"/>
      <c r="I1902" s="8"/>
      <c r="J1902" s="8"/>
    </row>
    <row r="1903" spans="1:10">
      <c r="A1903" s="11" t="s">
        <v>3111</v>
      </c>
      <c r="B1903" s="8">
        <v>0.326762</v>
      </c>
      <c r="C1903" s="8">
        <v>0.92400000000000004</v>
      </c>
      <c r="D1903" s="8"/>
      <c r="E1903" s="8"/>
      <c r="F1903" s="8"/>
      <c r="G1903" s="8"/>
      <c r="H1903" s="8"/>
      <c r="I1903" s="8"/>
      <c r="J1903" s="8"/>
    </row>
    <row r="1904" spans="1:10">
      <c r="A1904" s="11" t="s">
        <v>3112</v>
      </c>
      <c r="B1904" s="8">
        <v>0.26354699999999998</v>
      </c>
      <c r="C1904" s="8">
        <v>0.92400000000000004</v>
      </c>
      <c r="D1904" s="8"/>
      <c r="E1904" s="8"/>
      <c r="F1904" s="8"/>
      <c r="G1904" s="8"/>
      <c r="H1904" s="8"/>
      <c r="I1904" s="8"/>
      <c r="J1904" s="8"/>
    </row>
    <row r="1905" spans="1:10">
      <c r="A1905" s="11" t="s">
        <v>3113</v>
      </c>
      <c r="B1905" s="8">
        <v>-0.45609</v>
      </c>
      <c r="C1905" s="8">
        <v>0.92400000000000004</v>
      </c>
      <c r="D1905" s="8"/>
      <c r="E1905" s="8"/>
      <c r="F1905" s="8"/>
      <c r="G1905" s="8"/>
      <c r="H1905" s="8"/>
      <c r="I1905" s="8"/>
      <c r="J1905" s="8"/>
    </row>
    <row r="1906" spans="1:10">
      <c r="A1906" s="11" t="s">
        <v>3114</v>
      </c>
      <c r="B1906" s="8">
        <v>-0.17277999999999999</v>
      </c>
      <c r="C1906" s="8">
        <v>0.92200000000000004</v>
      </c>
      <c r="D1906" s="8"/>
      <c r="E1906" s="8"/>
      <c r="F1906" s="8"/>
      <c r="G1906" s="8"/>
      <c r="H1906" s="8"/>
      <c r="I1906" s="8"/>
      <c r="J1906" s="8"/>
    </row>
    <row r="1907" spans="1:10">
      <c r="A1907" s="11" t="s">
        <v>3115</v>
      </c>
      <c r="B1907" s="8">
        <v>-0.27265</v>
      </c>
      <c r="C1907" s="8">
        <v>0.92100000000000004</v>
      </c>
      <c r="D1907" s="8"/>
      <c r="E1907" s="8"/>
      <c r="F1907" s="8"/>
      <c r="G1907" s="8"/>
      <c r="H1907" s="8"/>
      <c r="I1907" s="8"/>
      <c r="J1907" s="8"/>
    </row>
    <row r="1908" spans="1:10">
      <c r="A1908" s="11" t="s">
        <v>3116</v>
      </c>
      <c r="B1908" s="8">
        <v>-0.21870000000000001</v>
      </c>
      <c r="C1908" s="8">
        <v>0.92100000000000004</v>
      </c>
      <c r="D1908" s="8"/>
      <c r="E1908" s="8"/>
      <c r="F1908" s="8"/>
      <c r="G1908" s="8"/>
      <c r="H1908" s="8"/>
      <c r="I1908" s="8"/>
      <c r="J1908" s="8"/>
    </row>
    <row r="1909" spans="1:10">
      <c r="A1909" s="11" t="s">
        <v>3117</v>
      </c>
      <c r="B1909" s="8">
        <v>-0.23809</v>
      </c>
      <c r="C1909" s="8">
        <v>0.91900000000000004</v>
      </c>
      <c r="D1909" s="8"/>
      <c r="E1909" s="8"/>
      <c r="F1909" s="8"/>
      <c r="G1909" s="8"/>
      <c r="H1909" s="8"/>
      <c r="I1909" s="8"/>
      <c r="J1909" s="8"/>
    </row>
    <row r="1910" spans="1:10">
      <c r="A1910" s="11" t="s">
        <v>3118</v>
      </c>
      <c r="B1910" s="8">
        <v>-0.30126999999999998</v>
      </c>
      <c r="C1910" s="8">
        <v>0.91800000000000004</v>
      </c>
      <c r="D1910" s="8"/>
      <c r="E1910" s="8"/>
      <c r="F1910" s="8"/>
      <c r="G1910" s="8"/>
      <c r="H1910" s="8"/>
      <c r="I1910" s="8"/>
      <c r="J1910" s="8"/>
    </row>
    <row r="1911" spans="1:10">
      <c r="A1911" s="11" t="s">
        <v>3119</v>
      </c>
      <c r="B1911" s="8">
        <v>0.24654999999999999</v>
      </c>
      <c r="C1911" s="8">
        <v>0.91600000000000004</v>
      </c>
      <c r="D1911" s="8"/>
      <c r="E1911" s="8"/>
      <c r="F1911" s="8"/>
      <c r="G1911" s="8"/>
      <c r="H1911" s="8"/>
      <c r="I1911" s="8"/>
      <c r="J1911" s="8"/>
    </row>
    <row r="1912" spans="1:10">
      <c r="A1912" s="11" t="s">
        <v>3120</v>
      </c>
      <c r="B1912" s="8">
        <v>2.4911949999999998</v>
      </c>
      <c r="C1912" s="8">
        <v>0</v>
      </c>
      <c r="D1912" s="8"/>
      <c r="E1912" s="8"/>
      <c r="F1912" s="8"/>
      <c r="G1912" s="8"/>
      <c r="H1912" s="8"/>
      <c r="I1912" s="8"/>
      <c r="J1912" s="8"/>
    </row>
    <row r="1913" spans="1:10">
      <c r="A1913" s="11" t="s">
        <v>3121</v>
      </c>
      <c r="B1913" s="8">
        <v>1.2937460000000001</v>
      </c>
      <c r="C1913" s="8">
        <v>0.91500000000000004</v>
      </c>
      <c r="D1913" s="8"/>
      <c r="E1913" s="8"/>
      <c r="F1913" s="8"/>
      <c r="G1913" s="8"/>
      <c r="H1913" s="8"/>
      <c r="I1913" s="8"/>
      <c r="J1913" s="8"/>
    </row>
    <row r="1914" spans="1:10">
      <c r="A1914" s="11" t="s">
        <v>3122</v>
      </c>
      <c r="B1914" s="8">
        <v>0.33454800000000001</v>
      </c>
      <c r="C1914" s="8">
        <v>0.91500000000000004</v>
      </c>
      <c r="D1914" s="8"/>
      <c r="E1914" s="8"/>
      <c r="F1914" s="8"/>
      <c r="G1914" s="8"/>
      <c r="H1914" s="8"/>
      <c r="I1914" s="8"/>
      <c r="J1914" s="8"/>
    </row>
    <row r="1915" spans="1:10">
      <c r="A1915" s="11" t="s">
        <v>3123</v>
      </c>
      <c r="B1915" s="8">
        <v>-0.21934999999999999</v>
      </c>
      <c r="C1915" s="8">
        <v>0.91500000000000004</v>
      </c>
      <c r="D1915" s="8"/>
      <c r="E1915" s="8"/>
      <c r="F1915" s="8"/>
      <c r="G1915" s="8"/>
      <c r="H1915" s="8"/>
      <c r="I1915" s="8"/>
      <c r="J1915" s="8"/>
    </row>
    <row r="1916" spans="1:10">
      <c r="A1916" s="11" t="s">
        <v>3124</v>
      </c>
      <c r="B1916" s="8">
        <v>1.8820539999999999</v>
      </c>
      <c r="C1916" s="8">
        <v>0.91400000000000003</v>
      </c>
      <c r="D1916" s="8"/>
      <c r="E1916" s="8"/>
      <c r="F1916" s="8"/>
      <c r="G1916" s="8"/>
      <c r="H1916" s="8"/>
      <c r="I1916" s="8"/>
      <c r="J1916" s="8"/>
    </row>
    <row r="1917" spans="1:10">
      <c r="A1917" s="11" t="s">
        <v>3125</v>
      </c>
      <c r="B1917" s="8">
        <v>-0.66754000000000002</v>
      </c>
      <c r="C1917" s="8">
        <v>0.91300000000000003</v>
      </c>
      <c r="D1917" s="8"/>
      <c r="E1917" s="8"/>
      <c r="F1917" s="8"/>
      <c r="G1917" s="8"/>
      <c r="H1917" s="8"/>
      <c r="I1917" s="8"/>
      <c r="J1917" s="8"/>
    </row>
    <row r="1918" spans="1:10">
      <c r="A1918" s="11" t="s">
        <v>3126</v>
      </c>
      <c r="B1918" s="8">
        <v>-0.52827000000000002</v>
      </c>
      <c r="C1918" s="8">
        <v>0.91300000000000003</v>
      </c>
      <c r="D1918" s="8"/>
      <c r="E1918" s="8"/>
      <c r="F1918" s="8"/>
      <c r="G1918" s="8"/>
      <c r="H1918" s="8"/>
      <c r="I1918" s="8"/>
      <c r="J1918" s="8"/>
    </row>
    <row r="1919" spans="1:10">
      <c r="A1919" s="11" t="s">
        <v>3127</v>
      </c>
      <c r="B1919" s="8">
        <v>-0.29205999999999999</v>
      </c>
      <c r="C1919" s="8">
        <v>0.91300000000000003</v>
      </c>
      <c r="D1919" s="8"/>
      <c r="E1919" s="8"/>
      <c r="F1919" s="8"/>
      <c r="G1919" s="8"/>
      <c r="H1919" s="8"/>
      <c r="I1919" s="8"/>
      <c r="J1919" s="8"/>
    </row>
    <row r="1920" spans="1:10">
      <c r="A1920" s="11" t="s">
        <v>3128</v>
      </c>
      <c r="B1920" s="8">
        <v>0.29081699999999999</v>
      </c>
      <c r="C1920" s="8">
        <v>0.91200000000000003</v>
      </c>
      <c r="D1920" s="8"/>
      <c r="E1920" s="8"/>
      <c r="F1920" s="8"/>
      <c r="G1920" s="8"/>
      <c r="H1920" s="8"/>
      <c r="I1920" s="8"/>
      <c r="J1920" s="8"/>
    </row>
    <row r="1921" spans="1:10">
      <c r="A1921" s="11" t="s">
        <v>3129</v>
      </c>
      <c r="B1921" s="8">
        <v>0.759405</v>
      </c>
      <c r="C1921" s="8">
        <v>0.91200000000000003</v>
      </c>
      <c r="D1921" s="8"/>
      <c r="E1921" s="8"/>
      <c r="F1921" s="8"/>
      <c r="G1921" s="8"/>
      <c r="H1921" s="8"/>
      <c r="I1921" s="8"/>
      <c r="J1921" s="8"/>
    </row>
    <row r="1922" spans="1:10">
      <c r="A1922" s="11" t="s">
        <v>3130</v>
      </c>
      <c r="B1922" s="8">
        <v>-0.35676000000000002</v>
      </c>
      <c r="C1922" s="8">
        <v>0.91200000000000003</v>
      </c>
      <c r="D1922" s="8"/>
      <c r="E1922" s="8"/>
      <c r="F1922" s="8"/>
      <c r="G1922" s="8"/>
      <c r="H1922" s="8"/>
      <c r="I1922" s="8"/>
      <c r="J1922" s="8"/>
    </row>
    <row r="1923" spans="1:10">
      <c r="A1923" s="11" t="s">
        <v>3131</v>
      </c>
      <c r="B1923" s="8">
        <v>0.406607</v>
      </c>
      <c r="C1923" s="8">
        <v>0.91200000000000003</v>
      </c>
      <c r="D1923" s="8"/>
      <c r="E1923" s="8"/>
      <c r="F1923" s="8"/>
      <c r="G1923" s="8"/>
      <c r="H1923" s="8"/>
      <c r="I1923" s="8"/>
      <c r="J1923" s="8"/>
    </row>
    <row r="1924" spans="1:10">
      <c r="A1924" s="11" t="s">
        <v>1164</v>
      </c>
      <c r="B1924" s="8">
        <v>0.346217</v>
      </c>
      <c r="C1924" s="8">
        <v>0.91200000000000003</v>
      </c>
      <c r="D1924" s="8"/>
      <c r="E1924" s="8"/>
      <c r="F1924" s="8"/>
      <c r="G1924" s="8"/>
      <c r="H1924" s="8"/>
      <c r="I1924" s="8"/>
      <c r="J1924" s="8"/>
    </row>
    <row r="1925" spans="1:10">
      <c r="A1925" s="11" t="s">
        <v>3132</v>
      </c>
      <c r="B1925" s="8">
        <v>-0.65164999999999995</v>
      </c>
      <c r="C1925" s="8">
        <v>0.91100000000000003</v>
      </c>
      <c r="D1925" s="8"/>
      <c r="E1925" s="8"/>
      <c r="F1925" s="8"/>
      <c r="G1925" s="8"/>
      <c r="H1925" s="8"/>
      <c r="I1925" s="8"/>
      <c r="J1925" s="8"/>
    </row>
    <row r="1926" spans="1:10">
      <c r="A1926" s="11" t="s">
        <v>3133</v>
      </c>
      <c r="B1926" s="8">
        <v>0.193525</v>
      </c>
      <c r="C1926" s="8">
        <v>0.91100000000000003</v>
      </c>
      <c r="D1926" s="8"/>
      <c r="E1926" s="8"/>
      <c r="F1926" s="8"/>
      <c r="G1926" s="8"/>
      <c r="H1926" s="8"/>
      <c r="I1926" s="8"/>
      <c r="J1926" s="8"/>
    </row>
    <row r="1927" spans="1:10">
      <c r="A1927" s="11" t="s">
        <v>743</v>
      </c>
      <c r="B1927" s="8">
        <v>-0.22538</v>
      </c>
      <c r="C1927" s="8">
        <v>0.91100000000000003</v>
      </c>
      <c r="D1927" s="8"/>
      <c r="E1927" s="8"/>
      <c r="F1927" s="8"/>
      <c r="G1927" s="8"/>
      <c r="H1927" s="8"/>
      <c r="I1927" s="8"/>
      <c r="J1927" s="8"/>
    </row>
    <row r="1928" spans="1:10">
      <c r="A1928" s="11" t="s">
        <v>3134</v>
      </c>
      <c r="B1928" s="8">
        <v>-0.27744000000000002</v>
      </c>
      <c r="C1928" s="8">
        <v>0.90700000000000003</v>
      </c>
      <c r="D1928" s="8"/>
      <c r="E1928" s="8"/>
      <c r="F1928" s="8"/>
      <c r="G1928" s="8"/>
      <c r="H1928" s="8"/>
      <c r="I1928" s="8"/>
      <c r="J1928" s="8"/>
    </row>
    <row r="1929" spans="1:10">
      <c r="A1929" s="11" t="s">
        <v>3135</v>
      </c>
      <c r="B1929" s="8">
        <v>0.268152</v>
      </c>
      <c r="C1929" s="8">
        <v>0.90600000000000003</v>
      </c>
      <c r="D1929" s="8"/>
      <c r="E1929" s="8"/>
      <c r="F1929" s="8"/>
      <c r="G1929" s="8"/>
      <c r="H1929" s="8"/>
      <c r="I1929" s="8"/>
      <c r="J1929" s="8"/>
    </row>
    <row r="1930" spans="1:10">
      <c r="A1930" s="11" t="s">
        <v>3136</v>
      </c>
      <c r="B1930" s="8">
        <v>-0.43180000000000002</v>
      </c>
      <c r="C1930" s="8">
        <v>0.90500000000000003</v>
      </c>
      <c r="D1930" s="8"/>
      <c r="E1930" s="8"/>
      <c r="F1930" s="8"/>
      <c r="G1930" s="8"/>
      <c r="H1930" s="8"/>
      <c r="I1930" s="8"/>
      <c r="J1930" s="8"/>
    </row>
    <row r="1931" spans="1:10">
      <c r="A1931" s="11" t="s">
        <v>3137</v>
      </c>
      <c r="B1931" s="8">
        <v>0.23899400000000001</v>
      </c>
      <c r="C1931" s="8">
        <v>0.90400000000000003</v>
      </c>
      <c r="D1931" s="8"/>
      <c r="E1931" s="8"/>
      <c r="F1931" s="8"/>
      <c r="G1931" s="8"/>
      <c r="H1931" s="8"/>
      <c r="I1931" s="8"/>
      <c r="J1931" s="8"/>
    </row>
    <row r="1932" spans="1:10">
      <c r="A1932" s="11" t="s">
        <v>3138</v>
      </c>
      <c r="B1932" s="8">
        <v>0.34157300000000002</v>
      </c>
      <c r="C1932" s="8">
        <v>0.90400000000000003</v>
      </c>
      <c r="D1932" s="8"/>
      <c r="E1932" s="8"/>
      <c r="F1932" s="8"/>
      <c r="G1932" s="8"/>
      <c r="H1932" s="8"/>
      <c r="I1932" s="8"/>
      <c r="J1932" s="8"/>
    </row>
    <row r="1933" spans="1:10">
      <c r="A1933" s="11" t="s">
        <v>3139</v>
      </c>
      <c r="B1933" s="8">
        <v>3.3268059999999999</v>
      </c>
      <c r="C1933" s="8">
        <v>0</v>
      </c>
      <c r="D1933" s="8"/>
      <c r="E1933" s="8"/>
      <c r="F1933" s="8"/>
      <c r="G1933" s="8"/>
      <c r="H1933" s="8"/>
      <c r="I1933" s="8"/>
      <c r="J1933" s="8"/>
    </row>
    <row r="1934" spans="1:10">
      <c r="A1934" s="11" t="s">
        <v>3140</v>
      </c>
      <c r="B1934" s="8">
        <v>-0.25302999999999998</v>
      </c>
      <c r="C1934" s="8">
        <v>0.90100000000000002</v>
      </c>
      <c r="D1934" s="8"/>
      <c r="E1934" s="8"/>
      <c r="F1934" s="8"/>
      <c r="G1934" s="8"/>
      <c r="H1934" s="8"/>
      <c r="I1934" s="8"/>
      <c r="J1934" s="8"/>
    </row>
    <row r="1935" spans="1:10">
      <c r="A1935" s="11" t="s">
        <v>3141</v>
      </c>
      <c r="B1935" s="8">
        <v>0.21815699999999999</v>
      </c>
      <c r="C1935" s="8">
        <v>0.90100000000000002</v>
      </c>
      <c r="D1935" s="8"/>
      <c r="E1935" s="8"/>
      <c r="F1935" s="8"/>
      <c r="G1935" s="8"/>
      <c r="H1935" s="8"/>
      <c r="I1935" s="8"/>
      <c r="J1935" s="8"/>
    </row>
    <row r="1936" spans="1:10">
      <c r="A1936" s="11" t="s">
        <v>703</v>
      </c>
      <c r="B1936" s="8">
        <v>0.56949300000000003</v>
      </c>
      <c r="C1936" s="8">
        <v>0.90100000000000002</v>
      </c>
      <c r="D1936" s="8"/>
      <c r="E1936" s="8"/>
      <c r="F1936" s="8"/>
      <c r="G1936" s="8"/>
      <c r="H1936" s="8"/>
      <c r="I1936" s="8"/>
      <c r="J1936" s="8"/>
    </row>
    <row r="1937" spans="1:10">
      <c r="A1937" s="11" t="s">
        <v>3142</v>
      </c>
      <c r="B1937" s="8">
        <v>-2.0320999999999998</v>
      </c>
      <c r="C1937" s="8">
        <v>0.90100000000000002</v>
      </c>
      <c r="D1937" s="8"/>
      <c r="E1937" s="8"/>
      <c r="F1937" s="8"/>
      <c r="G1937" s="8"/>
      <c r="H1937" s="8"/>
      <c r="I1937" s="8"/>
      <c r="J1937" s="8"/>
    </row>
    <row r="1938" spans="1:10">
      <c r="A1938" s="11" t="s">
        <v>3143</v>
      </c>
      <c r="B1938" s="8">
        <v>0.418068</v>
      </c>
      <c r="C1938" s="8">
        <v>0.9</v>
      </c>
      <c r="D1938" s="8"/>
      <c r="E1938" s="8"/>
      <c r="F1938" s="8"/>
      <c r="G1938" s="8"/>
      <c r="H1938" s="8"/>
      <c r="I1938" s="8"/>
      <c r="J1938" s="8"/>
    </row>
    <row r="1939" spans="1:10">
      <c r="A1939" s="11" t="s">
        <v>3144</v>
      </c>
      <c r="B1939" s="8">
        <v>0.20381199999999999</v>
      </c>
      <c r="C1939" s="8">
        <v>0.89900000000000002</v>
      </c>
      <c r="D1939" s="8"/>
      <c r="E1939" s="8"/>
      <c r="F1939" s="8"/>
      <c r="G1939" s="8"/>
      <c r="H1939" s="8"/>
      <c r="I1939" s="8"/>
      <c r="J1939" s="8"/>
    </row>
    <row r="1940" spans="1:10">
      <c r="A1940" s="11" t="s">
        <v>3145</v>
      </c>
      <c r="B1940" s="8">
        <v>0.266934</v>
      </c>
      <c r="C1940" s="8">
        <v>0.89900000000000002</v>
      </c>
      <c r="D1940" s="8"/>
      <c r="E1940" s="8"/>
      <c r="F1940" s="8"/>
      <c r="G1940" s="8"/>
      <c r="H1940" s="8"/>
      <c r="I1940" s="8"/>
      <c r="J1940" s="8"/>
    </row>
    <row r="1941" spans="1:10">
      <c r="A1941" s="11" t="s">
        <v>3146</v>
      </c>
      <c r="B1941" s="8">
        <v>2.2727949999999999</v>
      </c>
      <c r="C1941" s="8">
        <v>0</v>
      </c>
      <c r="D1941" s="8"/>
      <c r="E1941" s="8"/>
      <c r="F1941" s="8"/>
      <c r="G1941" s="8"/>
      <c r="H1941" s="8"/>
      <c r="I1941" s="8"/>
      <c r="J1941" s="8"/>
    </row>
    <row r="1942" spans="1:10">
      <c r="A1942" s="11" t="s">
        <v>3147</v>
      </c>
      <c r="B1942" s="8">
        <v>1.6453979999999999</v>
      </c>
      <c r="C1942" s="8">
        <v>0.89900000000000002</v>
      </c>
      <c r="D1942" s="8"/>
      <c r="E1942" s="8"/>
      <c r="F1942" s="8"/>
      <c r="G1942" s="8"/>
      <c r="H1942" s="8"/>
      <c r="I1942" s="8"/>
      <c r="J1942" s="8"/>
    </row>
    <row r="1943" spans="1:10">
      <c r="A1943" s="11" t="s">
        <v>3148</v>
      </c>
      <c r="B1943" s="8">
        <v>-0.23130999999999999</v>
      </c>
      <c r="C1943" s="8">
        <v>0.89900000000000002</v>
      </c>
      <c r="D1943" s="8"/>
      <c r="E1943" s="8"/>
      <c r="F1943" s="8"/>
      <c r="G1943" s="8"/>
      <c r="H1943" s="8"/>
      <c r="I1943" s="8"/>
      <c r="J1943" s="8"/>
    </row>
    <row r="1944" spans="1:10">
      <c r="A1944" s="11" t="s">
        <v>1163</v>
      </c>
      <c r="B1944" s="8">
        <v>0.25340299999999999</v>
      </c>
      <c r="C1944" s="8">
        <v>0.89800000000000002</v>
      </c>
      <c r="D1944" s="8"/>
      <c r="E1944" s="8"/>
      <c r="F1944" s="8"/>
      <c r="G1944" s="8"/>
      <c r="H1944" s="8"/>
      <c r="I1944" s="8"/>
      <c r="J1944" s="8"/>
    </row>
    <row r="1945" spans="1:10">
      <c r="A1945" s="11" t="s">
        <v>3149</v>
      </c>
      <c r="B1945" s="8">
        <v>-0.29177999999999998</v>
      </c>
      <c r="C1945" s="8">
        <v>0.89800000000000002</v>
      </c>
      <c r="D1945" s="8"/>
      <c r="E1945" s="8"/>
      <c r="F1945" s="8"/>
      <c r="G1945" s="8"/>
      <c r="H1945" s="8"/>
      <c r="I1945" s="8"/>
      <c r="J1945" s="8"/>
    </row>
    <row r="1946" spans="1:10">
      <c r="A1946" s="11" t="s">
        <v>3150</v>
      </c>
      <c r="B1946" s="8">
        <v>-0.17732999999999999</v>
      </c>
      <c r="C1946" s="8">
        <v>0.89800000000000002</v>
      </c>
      <c r="D1946" s="8"/>
      <c r="E1946" s="8"/>
      <c r="F1946" s="8"/>
      <c r="G1946" s="8"/>
      <c r="H1946" s="8"/>
      <c r="I1946" s="8"/>
      <c r="J1946" s="8"/>
    </row>
    <row r="1947" spans="1:10">
      <c r="A1947" s="11" t="s">
        <v>1255</v>
      </c>
      <c r="B1947" s="8">
        <v>-0.22209000000000001</v>
      </c>
      <c r="C1947" s="8">
        <v>0.89700000000000002</v>
      </c>
      <c r="D1947" s="8"/>
      <c r="E1947" s="8"/>
      <c r="F1947" s="8"/>
      <c r="G1947" s="8"/>
      <c r="H1947" s="8"/>
      <c r="I1947" s="8"/>
      <c r="J1947" s="8"/>
    </row>
    <row r="1948" spans="1:10">
      <c r="A1948" s="11" t="s">
        <v>3151</v>
      </c>
      <c r="B1948" s="8">
        <v>-0.31680000000000003</v>
      </c>
      <c r="C1948" s="8">
        <v>0.89700000000000002</v>
      </c>
      <c r="D1948" s="8"/>
      <c r="E1948" s="8"/>
      <c r="F1948" s="8"/>
      <c r="G1948" s="8"/>
      <c r="H1948" s="8"/>
      <c r="I1948" s="8"/>
      <c r="J1948" s="8"/>
    </row>
    <row r="1949" spans="1:10">
      <c r="A1949" s="11" t="s">
        <v>3152</v>
      </c>
      <c r="B1949" s="8">
        <v>-0.29366999999999999</v>
      </c>
      <c r="C1949" s="8">
        <v>0.89700000000000002</v>
      </c>
      <c r="D1949" s="8"/>
      <c r="E1949" s="8"/>
      <c r="F1949" s="8"/>
      <c r="G1949" s="8"/>
      <c r="H1949" s="8"/>
      <c r="I1949" s="8"/>
      <c r="J1949" s="8"/>
    </row>
    <row r="1950" spans="1:10">
      <c r="A1950" s="11" t="s">
        <v>3153</v>
      </c>
      <c r="B1950" s="8">
        <v>-3.95784</v>
      </c>
      <c r="C1950" s="8">
        <v>0</v>
      </c>
      <c r="D1950" s="8"/>
      <c r="E1950" s="8"/>
      <c r="F1950" s="8"/>
      <c r="G1950" s="8"/>
      <c r="H1950" s="8"/>
      <c r="I1950" s="8"/>
      <c r="J1950" s="8"/>
    </row>
    <row r="1951" spans="1:10">
      <c r="A1951" s="11" t="s">
        <v>3154</v>
      </c>
      <c r="B1951" s="8">
        <v>0.29603099999999999</v>
      </c>
      <c r="C1951" s="8">
        <v>0.89600000000000002</v>
      </c>
      <c r="D1951" s="8"/>
      <c r="E1951" s="8"/>
      <c r="F1951" s="8"/>
      <c r="G1951" s="8"/>
      <c r="H1951" s="8"/>
      <c r="I1951" s="8"/>
      <c r="J1951" s="8"/>
    </row>
    <row r="1952" spans="1:10">
      <c r="A1952" s="11" t="s">
        <v>3155</v>
      </c>
      <c r="B1952" s="8">
        <v>-0.22348999999999999</v>
      </c>
      <c r="C1952" s="8">
        <v>0.89500000000000002</v>
      </c>
      <c r="D1952" s="8"/>
      <c r="E1952" s="8"/>
      <c r="F1952" s="8"/>
      <c r="G1952" s="8"/>
      <c r="H1952" s="8"/>
      <c r="I1952" s="8"/>
      <c r="J1952" s="8"/>
    </row>
    <row r="1953" spans="1:10">
      <c r="A1953" s="11" t="s">
        <v>3156</v>
      </c>
      <c r="B1953" s="8">
        <v>0.44737300000000002</v>
      </c>
      <c r="C1953" s="8">
        <v>0.89500000000000002</v>
      </c>
      <c r="D1953" s="8"/>
      <c r="E1953" s="8"/>
      <c r="F1953" s="8"/>
      <c r="G1953" s="8"/>
      <c r="H1953" s="8"/>
      <c r="I1953" s="8"/>
      <c r="J1953" s="8"/>
    </row>
    <row r="1954" spans="1:10">
      <c r="A1954" s="11" t="s">
        <v>3157</v>
      </c>
      <c r="B1954" s="8">
        <v>-1.55976</v>
      </c>
      <c r="C1954" s="8">
        <v>0.89200000000000002</v>
      </c>
      <c r="D1954" s="8"/>
      <c r="E1954" s="8"/>
      <c r="F1954" s="8"/>
      <c r="G1954" s="8"/>
      <c r="H1954" s="8"/>
      <c r="I1954" s="8"/>
      <c r="J1954" s="8"/>
    </row>
    <row r="1955" spans="1:10">
      <c r="A1955" s="11" t="s">
        <v>3158</v>
      </c>
      <c r="B1955" s="8">
        <v>0.31354599999999999</v>
      </c>
      <c r="C1955" s="8">
        <v>0.89200000000000002</v>
      </c>
      <c r="D1955" s="8"/>
      <c r="E1955" s="8"/>
      <c r="F1955" s="8"/>
      <c r="G1955" s="8"/>
      <c r="H1955" s="8"/>
      <c r="I1955" s="8"/>
      <c r="J1955" s="8"/>
    </row>
    <row r="1956" spans="1:10">
      <c r="A1956" s="11" t="s">
        <v>3159</v>
      </c>
      <c r="B1956" s="8">
        <v>-0.18825</v>
      </c>
      <c r="C1956" s="8">
        <v>0.89</v>
      </c>
      <c r="D1956" s="8"/>
      <c r="E1956" s="8"/>
      <c r="F1956" s="8"/>
      <c r="G1956" s="8"/>
      <c r="H1956" s="8"/>
      <c r="I1956" s="8"/>
      <c r="J1956" s="8"/>
    </row>
    <row r="1957" spans="1:10">
      <c r="A1957" s="11" t="s">
        <v>3160</v>
      </c>
      <c r="B1957" s="8">
        <v>0.82408800000000004</v>
      </c>
      <c r="C1957" s="8">
        <v>0.89</v>
      </c>
      <c r="D1957" s="8"/>
      <c r="E1957" s="8"/>
      <c r="F1957" s="8"/>
      <c r="G1957" s="8"/>
      <c r="H1957" s="8"/>
      <c r="I1957" s="8"/>
      <c r="J1957" s="8"/>
    </row>
    <row r="1958" spans="1:10">
      <c r="A1958" s="11" t="s">
        <v>3161</v>
      </c>
      <c r="B1958" s="8">
        <v>0.38571699999999998</v>
      </c>
      <c r="C1958" s="8">
        <v>0.89</v>
      </c>
      <c r="D1958" s="8"/>
      <c r="E1958" s="8"/>
      <c r="F1958" s="8"/>
      <c r="G1958" s="8"/>
      <c r="H1958" s="8"/>
      <c r="I1958" s="8"/>
      <c r="J1958" s="8"/>
    </row>
    <row r="1959" spans="1:10">
      <c r="A1959" s="11" t="s">
        <v>3162</v>
      </c>
      <c r="B1959" s="8">
        <v>-0.31296000000000002</v>
      </c>
      <c r="C1959" s="8">
        <v>0.88900000000000001</v>
      </c>
      <c r="D1959" s="8"/>
      <c r="E1959" s="8"/>
      <c r="F1959" s="8"/>
      <c r="G1959" s="8"/>
      <c r="H1959" s="8"/>
      <c r="I1959" s="8"/>
      <c r="J1959" s="8"/>
    </row>
    <row r="1960" spans="1:10">
      <c r="A1960" s="11" t="s">
        <v>3163</v>
      </c>
      <c r="B1960" s="8">
        <v>-0.31717000000000001</v>
      </c>
      <c r="C1960" s="8">
        <v>0.88900000000000001</v>
      </c>
      <c r="D1960" s="8"/>
      <c r="E1960" s="8"/>
      <c r="F1960" s="8"/>
      <c r="G1960" s="8"/>
      <c r="H1960" s="8"/>
      <c r="I1960" s="8"/>
      <c r="J1960" s="8"/>
    </row>
    <row r="1961" spans="1:10">
      <c r="A1961" s="11" t="s">
        <v>3164</v>
      </c>
      <c r="B1961" s="8">
        <v>-0.33939000000000002</v>
      </c>
      <c r="C1961" s="8">
        <v>0.88900000000000001</v>
      </c>
      <c r="D1961" s="8"/>
      <c r="E1961" s="8"/>
      <c r="F1961" s="8"/>
      <c r="G1961" s="8"/>
      <c r="H1961" s="8"/>
      <c r="I1961" s="8"/>
      <c r="J1961" s="8"/>
    </row>
    <row r="1962" spans="1:10">
      <c r="A1962" s="11" t="s">
        <v>3165</v>
      </c>
      <c r="B1962" s="8">
        <v>0.28317199999999998</v>
      </c>
      <c r="C1962" s="8">
        <v>0.88800000000000001</v>
      </c>
      <c r="D1962" s="8"/>
      <c r="E1962" s="8"/>
      <c r="F1962" s="8"/>
      <c r="G1962" s="8"/>
      <c r="H1962" s="8"/>
      <c r="I1962" s="8"/>
      <c r="J1962" s="8"/>
    </row>
    <row r="1963" spans="1:10">
      <c r="A1963" s="11" t="s">
        <v>3166</v>
      </c>
      <c r="B1963" s="8">
        <v>0.25737599999999999</v>
      </c>
      <c r="C1963" s="8">
        <v>0.88800000000000001</v>
      </c>
      <c r="D1963" s="8"/>
      <c r="E1963" s="8"/>
      <c r="F1963" s="8"/>
      <c r="G1963" s="8"/>
      <c r="H1963" s="8"/>
      <c r="I1963" s="8"/>
      <c r="J1963" s="8"/>
    </row>
    <row r="1964" spans="1:10">
      <c r="A1964" s="11" t="s">
        <v>989</v>
      </c>
      <c r="B1964" s="8">
        <v>-0.24889</v>
      </c>
      <c r="C1964" s="8">
        <v>0.88800000000000001</v>
      </c>
      <c r="D1964" s="8"/>
      <c r="E1964" s="8"/>
      <c r="F1964" s="8"/>
      <c r="G1964" s="8"/>
      <c r="H1964" s="8"/>
      <c r="I1964" s="8"/>
      <c r="J1964" s="8"/>
    </row>
    <row r="1965" spans="1:10">
      <c r="A1965" s="11" t="s">
        <v>3167</v>
      </c>
      <c r="B1965" s="8">
        <v>0.22795199999999999</v>
      </c>
      <c r="C1965" s="8">
        <v>0.88800000000000001</v>
      </c>
      <c r="D1965" s="8"/>
      <c r="E1965" s="8"/>
      <c r="F1965" s="8"/>
      <c r="G1965" s="8"/>
      <c r="H1965" s="8"/>
      <c r="I1965" s="8"/>
      <c r="J1965" s="8"/>
    </row>
    <row r="1966" spans="1:10">
      <c r="A1966" s="11" t="s">
        <v>3168</v>
      </c>
      <c r="B1966" s="8">
        <v>-0.20449000000000001</v>
      </c>
      <c r="C1966" s="8">
        <v>0.88700000000000001</v>
      </c>
      <c r="D1966" s="8"/>
      <c r="E1966" s="8"/>
      <c r="F1966" s="8"/>
      <c r="G1966" s="8"/>
      <c r="H1966" s="8"/>
      <c r="I1966" s="8"/>
      <c r="J1966" s="8"/>
    </row>
    <row r="1967" spans="1:10">
      <c r="A1967" s="11" t="s">
        <v>3169</v>
      </c>
      <c r="B1967" s="8">
        <v>-1.1936100000000001</v>
      </c>
      <c r="C1967" s="8">
        <v>0.88600000000000001</v>
      </c>
      <c r="D1967" s="8"/>
      <c r="E1967" s="8"/>
      <c r="F1967" s="8"/>
      <c r="G1967" s="8"/>
      <c r="H1967" s="8"/>
      <c r="I1967" s="8"/>
      <c r="J1967" s="8"/>
    </row>
    <row r="1968" spans="1:10">
      <c r="A1968" s="11" t="s">
        <v>3170</v>
      </c>
      <c r="B1968" s="8">
        <v>3.8458030000000001</v>
      </c>
      <c r="C1968" s="8">
        <v>0</v>
      </c>
      <c r="D1968" s="8"/>
      <c r="E1968" s="8"/>
      <c r="F1968" s="8"/>
      <c r="G1968" s="8"/>
      <c r="H1968" s="8"/>
      <c r="I1968" s="8"/>
      <c r="J1968" s="8"/>
    </row>
    <row r="1969" spans="1:10">
      <c r="A1969" s="11" t="s">
        <v>3171</v>
      </c>
      <c r="B1969" s="8">
        <v>0.696353</v>
      </c>
      <c r="C1969" s="8">
        <v>0.88500000000000001</v>
      </c>
      <c r="D1969" s="8"/>
      <c r="E1969" s="8"/>
      <c r="F1969" s="8"/>
      <c r="G1969" s="8"/>
      <c r="H1969" s="8"/>
      <c r="I1969" s="8"/>
      <c r="J1969" s="8"/>
    </row>
    <row r="1970" spans="1:10">
      <c r="A1970" s="11" t="s">
        <v>3172</v>
      </c>
      <c r="B1970" s="8">
        <v>-4.4596799999999996</v>
      </c>
      <c r="C1970" s="8">
        <v>0</v>
      </c>
      <c r="D1970" s="8"/>
      <c r="E1970" s="8"/>
      <c r="F1970" s="8"/>
      <c r="G1970" s="8"/>
      <c r="H1970" s="8"/>
      <c r="I1970" s="8"/>
      <c r="J1970" s="8"/>
    </row>
    <row r="1971" spans="1:10">
      <c r="A1971" s="11" t="s">
        <v>3173</v>
      </c>
      <c r="B1971" s="8">
        <v>0.36490600000000001</v>
      </c>
      <c r="C1971" s="8">
        <v>0.88400000000000001</v>
      </c>
      <c r="D1971" s="8"/>
      <c r="E1971" s="8"/>
      <c r="F1971" s="8"/>
      <c r="G1971" s="8"/>
      <c r="H1971" s="8"/>
      <c r="I1971" s="8"/>
      <c r="J1971" s="8"/>
    </row>
    <row r="1972" spans="1:10">
      <c r="A1972" s="11" t="s">
        <v>3174</v>
      </c>
      <c r="B1972" s="8">
        <v>-0.33443000000000001</v>
      </c>
      <c r="C1972" s="8">
        <v>0.88200000000000001</v>
      </c>
      <c r="D1972" s="8"/>
      <c r="E1972" s="8"/>
      <c r="F1972" s="8"/>
      <c r="G1972" s="8"/>
      <c r="H1972" s="8"/>
      <c r="I1972" s="8"/>
      <c r="J1972" s="8"/>
    </row>
    <row r="1973" spans="1:10">
      <c r="A1973" s="11" t="s">
        <v>3175</v>
      </c>
      <c r="B1973" s="8">
        <v>-0.38417000000000001</v>
      </c>
      <c r="C1973" s="8">
        <v>0.88200000000000001</v>
      </c>
      <c r="D1973" s="8"/>
      <c r="E1973" s="8"/>
      <c r="F1973" s="8"/>
      <c r="G1973" s="8"/>
      <c r="H1973" s="8"/>
      <c r="I1973" s="8"/>
      <c r="J1973" s="8"/>
    </row>
    <row r="1974" spans="1:10">
      <c r="A1974" s="11" t="s">
        <v>3176</v>
      </c>
      <c r="B1974" s="8">
        <v>0.498276</v>
      </c>
      <c r="C1974" s="8">
        <v>0.88200000000000001</v>
      </c>
      <c r="D1974" s="8"/>
      <c r="E1974" s="8"/>
      <c r="F1974" s="8"/>
      <c r="G1974" s="8"/>
      <c r="H1974" s="8"/>
      <c r="I1974" s="8"/>
      <c r="J1974" s="8"/>
    </row>
    <row r="1975" spans="1:10">
      <c r="A1975" s="11" t="s">
        <v>3177</v>
      </c>
      <c r="B1975" s="8">
        <v>-0.20154</v>
      </c>
      <c r="C1975" s="8">
        <v>0.88200000000000001</v>
      </c>
      <c r="D1975" s="8"/>
      <c r="E1975" s="8"/>
      <c r="F1975" s="8"/>
      <c r="G1975" s="8"/>
      <c r="H1975" s="8"/>
      <c r="I1975" s="8"/>
      <c r="J1975" s="8"/>
    </row>
    <row r="1976" spans="1:10">
      <c r="A1976" s="11" t="s">
        <v>3178</v>
      </c>
      <c r="B1976" s="8">
        <v>0.231299</v>
      </c>
      <c r="C1976" s="8">
        <v>0.88100000000000001</v>
      </c>
      <c r="D1976" s="8"/>
      <c r="E1976" s="8"/>
      <c r="F1976" s="8"/>
      <c r="G1976" s="8"/>
      <c r="H1976" s="8"/>
      <c r="I1976" s="8"/>
      <c r="J1976" s="8"/>
    </row>
    <row r="1977" spans="1:10">
      <c r="A1977" s="11" t="s">
        <v>3179</v>
      </c>
      <c r="B1977" s="8">
        <v>-0.43284</v>
      </c>
      <c r="C1977" s="8">
        <v>0.88</v>
      </c>
      <c r="D1977" s="8"/>
      <c r="E1977" s="8"/>
      <c r="F1977" s="8"/>
      <c r="G1977" s="8"/>
      <c r="H1977" s="8"/>
      <c r="I1977" s="8"/>
      <c r="J1977" s="8"/>
    </row>
    <row r="1978" spans="1:10">
      <c r="A1978" s="11" t="s">
        <v>3180</v>
      </c>
      <c r="B1978" s="8">
        <v>1.1644380000000001</v>
      </c>
      <c r="C1978" s="8">
        <v>0.88</v>
      </c>
      <c r="D1978" s="8"/>
      <c r="E1978" s="8"/>
      <c r="F1978" s="8"/>
      <c r="G1978" s="8"/>
      <c r="H1978" s="8"/>
      <c r="I1978" s="8"/>
      <c r="J1978" s="8"/>
    </row>
    <row r="1979" spans="1:10">
      <c r="A1979" s="11" t="s">
        <v>3181</v>
      </c>
      <c r="B1979" s="8">
        <v>0.281968</v>
      </c>
      <c r="C1979" s="8">
        <v>0.879</v>
      </c>
      <c r="D1979" s="8"/>
      <c r="E1979" s="8"/>
      <c r="F1979" s="8"/>
      <c r="G1979" s="8"/>
      <c r="H1979" s="8"/>
      <c r="I1979" s="8"/>
      <c r="J1979" s="8"/>
    </row>
    <row r="1980" spans="1:10">
      <c r="A1980" s="11" t="s">
        <v>1090</v>
      </c>
      <c r="B1980" s="8">
        <v>-0.29852000000000001</v>
      </c>
      <c r="C1980" s="8">
        <v>0.879</v>
      </c>
      <c r="D1980" s="8"/>
      <c r="E1980" s="8"/>
      <c r="F1980" s="8"/>
      <c r="G1980" s="8"/>
      <c r="H1980" s="8"/>
      <c r="I1980" s="8"/>
      <c r="J1980" s="8"/>
    </row>
    <row r="1981" spans="1:10">
      <c r="A1981" s="11" t="s">
        <v>3182</v>
      </c>
      <c r="B1981" s="8">
        <v>-0.20308999999999999</v>
      </c>
      <c r="C1981" s="8">
        <v>0.879</v>
      </c>
      <c r="D1981" s="8"/>
      <c r="E1981" s="8"/>
      <c r="F1981" s="8"/>
      <c r="G1981" s="8"/>
      <c r="H1981" s="8"/>
      <c r="I1981" s="8"/>
      <c r="J1981" s="8"/>
    </row>
    <row r="1982" spans="1:10">
      <c r="A1982" s="11" t="s">
        <v>3183</v>
      </c>
      <c r="B1982" s="8">
        <v>0.40476400000000001</v>
      </c>
      <c r="C1982" s="8">
        <v>0.877</v>
      </c>
      <c r="D1982" s="8"/>
      <c r="E1982" s="8"/>
      <c r="F1982" s="8"/>
      <c r="G1982" s="8"/>
      <c r="H1982" s="8"/>
      <c r="I1982" s="8"/>
      <c r="J1982" s="8"/>
    </row>
    <row r="1983" spans="1:10">
      <c r="A1983" s="11" t="s">
        <v>3184</v>
      </c>
      <c r="B1983" s="8">
        <v>-0.23515</v>
      </c>
      <c r="C1983" s="8">
        <v>0.877</v>
      </c>
      <c r="D1983" s="8"/>
      <c r="E1983" s="8"/>
      <c r="F1983" s="8"/>
      <c r="G1983" s="8"/>
      <c r="H1983" s="8"/>
      <c r="I1983" s="8"/>
      <c r="J1983" s="8"/>
    </row>
    <row r="1984" spans="1:10">
      <c r="A1984" s="11" t="s">
        <v>3185</v>
      </c>
      <c r="B1984" s="8">
        <v>-1.11541</v>
      </c>
      <c r="C1984" s="8">
        <v>0.876</v>
      </c>
      <c r="D1984" s="8"/>
      <c r="E1984" s="8"/>
      <c r="F1984" s="8"/>
      <c r="G1984" s="8"/>
      <c r="H1984" s="8"/>
      <c r="I1984" s="8"/>
      <c r="J1984" s="8"/>
    </row>
    <row r="1985" spans="1:10">
      <c r="A1985" s="11" t="s">
        <v>3186</v>
      </c>
      <c r="B1985" s="8">
        <v>0.237341</v>
      </c>
      <c r="C1985" s="8">
        <v>0.875</v>
      </c>
      <c r="D1985" s="8"/>
      <c r="E1985" s="8"/>
      <c r="F1985" s="8"/>
      <c r="G1985" s="8"/>
      <c r="H1985" s="8"/>
      <c r="I1985" s="8"/>
      <c r="J1985" s="8"/>
    </row>
    <row r="1986" spans="1:10">
      <c r="A1986" s="11" t="s">
        <v>1215</v>
      </c>
      <c r="B1986" s="8">
        <v>-0.37464999999999998</v>
      </c>
      <c r="C1986" s="8">
        <v>0.874</v>
      </c>
      <c r="D1986" s="8"/>
      <c r="E1986" s="8"/>
      <c r="F1986" s="8"/>
      <c r="G1986" s="8"/>
      <c r="H1986" s="8"/>
      <c r="I1986" s="8"/>
      <c r="J1986" s="8"/>
    </row>
    <row r="1987" spans="1:10">
      <c r="A1987" s="11" t="s">
        <v>3187</v>
      </c>
      <c r="B1987" s="8">
        <v>-0.38662999999999997</v>
      </c>
      <c r="C1987" s="8">
        <v>0.874</v>
      </c>
      <c r="D1987" s="8"/>
      <c r="E1987" s="8"/>
      <c r="F1987" s="8"/>
      <c r="G1987" s="8"/>
      <c r="H1987" s="8"/>
      <c r="I1987" s="8"/>
      <c r="J1987" s="8"/>
    </row>
    <row r="1988" spans="1:10">
      <c r="A1988" s="11" t="s">
        <v>3188</v>
      </c>
      <c r="B1988" s="8">
        <v>-1.12615</v>
      </c>
      <c r="C1988" s="8">
        <v>0.874</v>
      </c>
      <c r="D1988" s="8"/>
      <c r="E1988" s="8"/>
      <c r="F1988" s="8"/>
      <c r="G1988" s="8"/>
      <c r="H1988" s="8"/>
      <c r="I1988" s="8"/>
      <c r="J1988" s="8"/>
    </row>
    <row r="1989" spans="1:10">
      <c r="A1989" s="11" t="s">
        <v>1188</v>
      </c>
      <c r="B1989" s="8">
        <v>-0.49946000000000002</v>
      </c>
      <c r="C1989" s="8">
        <v>0.872</v>
      </c>
      <c r="D1989" s="8"/>
      <c r="E1989" s="8"/>
      <c r="F1989" s="8"/>
      <c r="G1989" s="8"/>
      <c r="H1989" s="8"/>
      <c r="I1989" s="8"/>
      <c r="J1989" s="8"/>
    </row>
    <row r="1990" spans="1:10">
      <c r="A1990" s="11" t="s">
        <v>3189</v>
      </c>
      <c r="B1990" s="8">
        <v>0.39404600000000001</v>
      </c>
      <c r="C1990" s="8">
        <v>0.871</v>
      </c>
      <c r="D1990" s="8"/>
      <c r="E1990" s="8"/>
      <c r="F1990" s="8"/>
      <c r="G1990" s="8"/>
      <c r="H1990" s="8"/>
      <c r="I1990" s="8"/>
      <c r="J1990" s="8"/>
    </row>
    <row r="1991" spans="1:10">
      <c r="A1991" s="11" t="s">
        <v>3190</v>
      </c>
      <c r="B1991" s="8">
        <v>1.6774309999999999</v>
      </c>
      <c r="C1991" s="8">
        <v>0.871</v>
      </c>
      <c r="D1991" s="8"/>
      <c r="E1991" s="8"/>
      <c r="F1991" s="8"/>
      <c r="G1991" s="8"/>
      <c r="H1991" s="8"/>
      <c r="I1991" s="8"/>
      <c r="J1991" s="8"/>
    </row>
    <row r="1992" spans="1:10">
      <c r="A1992" s="11" t="s">
        <v>3191</v>
      </c>
      <c r="B1992" s="8">
        <v>0.249282</v>
      </c>
      <c r="C1992" s="8">
        <v>0.871</v>
      </c>
      <c r="D1992" s="8"/>
      <c r="E1992" s="8"/>
      <c r="F1992" s="8"/>
      <c r="G1992" s="8"/>
      <c r="H1992" s="8"/>
      <c r="I1992" s="8"/>
      <c r="J1992" s="8"/>
    </row>
    <row r="1993" spans="1:10">
      <c r="A1993" s="11" t="s">
        <v>3192</v>
      </c>
      <c r="B1993" s="8">
        <v>1.0383709999999999</v>
      </c>
      <c r="C1993" s="8">
        <v>0.87</v>
      </c>
      <c r="D1993" s="8"/>
      <c r="E1993" s="8"/>
      <c r="F1993" s="8"/>
      <c r="G1993" s="8"/>
      <c r="H1993" s="8"/>
      <c r="I1993" s="8"/>
      <c r="J1993" s="8"/>
    </row>
    <row r="1994" spans="1:10">
      <c r="A1994" s="11" t="s">
        <v>3193</v>
      </c>
      <c r="B1994" s="8">
        <v>-0.20238</v>
      </c>
      <c r="C1994" s="8">
        <v>0.87</v>
      </c>
      <c r="D1994" s="8"/>
      <c r="E1994" s="8"/>
      <c r="F1994" s="8"/>
      <c r="G1994" s="8"/>
      <c r="H1994" s="8"/>
      <c r="I1994" s="8"/>
      <c r="J1994" s="8"/>
    </row>
    <row r="1995" spans="1:10">
      <c r="A1995" s="11" t="s">
        <v>3194</v>
      </c>
      <c r="B1995" s="8">
        <v>-0.16181000000000001</v>
      </c>
      <c r="C1995" s="8">
        <v>0.86799999999999999</v>
      </c>
      <c r="D1995" s="8"/>
      <c r="E1995" s="8"/>
      <c r="F1995" s="8"/>
      <c r="G1995" s="8"/>
      <c r="H1995" s="8"/>
      <c r="I1995" s="8"/>
      <c r="J1995" s="8"/>
    </row>
    <row r="1996" spans="1:10">
      <c r="A1996" s="11" t="s">
        <v>3195</v>
      </c>
      <c r="B1996" s="8">
        <v>0.47781600000000002</v>
      </c>
      <c r="C1996" s="8">
        <v>0.86499999999999999</v>
      </c>
      <c r="D1996" s="8"/>
      <c r="E1996" s="8"/>
      <c r="F1996" s="8"/>
      <c r="G1996" s="8"/>
      <c r="H1996" s="8"/>
      <c r="I1996" s="8"/>
      <c r="J1996" s="8"/>
    </row>
    <row r="1997" spans="1:10">
      <c r="A1997" s="11" t="s">
        <v>3196</v>
      </c>
      <c r="B1997" s="8">
        <v>-0.22961000000000001</v>
      </c>
      <c r="C1997" s="8">
        <v>0.86499999999999999</v>
      </c>
      <c r="D1997" s="8"/>
      <c r="E1997" s="8"/>
      <c r="F1997" s="8"/>
      <c r="G1997" s="8"/>
      <c r="H1997" s="8"/>
      <c r="I1997" s="8"/>
      <c r="J1997" s="8"/>
    </row>
    <row r="1998" spans="1:10">
      <c r="A1998" s="11" t="s">
        <v>3197</v>
      </c>
      <c r="B1998" s="8">
        <v>-0.15124000000000001</v>
      </c>
      <c r="C1998" s="8">
        <v>0.86499999999999999</v>
      </c>
      <c r="D1998" s="8"/>
      <c r="E1998" s="8"/>
      <c r="F1998" s="8"/>
      <c r="G1998" s="8"/>
      <c r="H1998" s="8"/>
      <c r="I1998" s="8"/>
      <c r="J1998" s="8"/>
    </row>
    <row r="1999" spans="1:10">
      <c r="A1999" s="11" t="s">
        <v>3198</v>
      </c>
      <c r="B1999" s="8">
        <v>-0.22753000000000001</v>
      </c>
      <c r="C1999" s="8">
        <v>0.86499999999999999</v>
      </c>
      <c r="D1999" s="8"/>
      <c r="E1999" s="8"/>
      <c r="F1999" s="8"/>
      <c r="G1999" s="8"/>
      <c r="H1999" s="8"/>
      <c r="I1999" s="8"/>
      <c r="J1999" s="8"/>
    </row>
    <row r="2000" spans="1:10">
      <c r="A2000" s="11" t="s">
        <v>3199</v>
      </c>
      <c r="B2000" s="8">
        <v>-0.16578000000000001</v>
      </c>
      <c r="C2000" s="8">
        <v>0.86499999999999999</v>
      </c>
      <c r="D2000" s="8"/>
      <c r="E2000" s="8"/>
      <c r="F2000" s="8"/>
      <c r="G2000" s="8"/>
      <c r="H2000" s="8"/>
      <c r="I2000" s="8"/>
      <c r="J2000" s="8"/>
    </row>
    <row r="2001" spans="1:10">
      <c r="A2001" s="11" t="s">
        <v>3200</v>
      </c>
      <c r="B2001" s="8">
        <v>0.249639</v>
      </c>
      <c r="C2001" s="8">
        <v>0.86499999999999999</v>
      </c>
      <c r="D2001" s="8"/>
      <c r="E2001" s="8"/>
      <c r="F2001" s="8"/>
      <c r="G2001" s="8"/>
      <c r="H2001" s="8"/>
      <c r="I2001" s="8"/>
      <c r="J2001" s="8"/>
    </row>
    <row r="2002" spans="1:10">
      <c r="A2002" s="11" t="s">
        <v>1003</v>
      </c>
      <c r="B2002" s="8">
        <v>0.25230799999999998</v>
      </c>
      <c r="C2002" s="8">
        <v>0.86199999999999999</v>
      </c>
      <c r="D2002" s="8"/>
      <c r="E2002" s="8"/>
      <c r="F2002" s="8"/>
      <c r="G2002" s="8"/>
      <c r="H2002" s="8"/>
      <c r="I2002" s="8"/>
      <c r="J2002" s="8"/>
    </row>
    <row r="2003" spans="1:10">
      <c r="A2003" s="11" t="s">
        <v>710</v>
      </c>
      <c r="B2003" s="8">
        <v>-0.17346</v>
      </c>
      <c r="C2003" s="8">
        <v>0.86199999999999999</v>
      </c>
      <c r="D2003" s="8"/>
      <c r="E2003" s="8"/>
      <c r="F2003" s="8"/>
      <c r="G2003" s="8"/>
      <c r="H2003" s="8"/>
      <c r="I2003" s="8"/>
      <c r="J2003" s="8"/>
    </row>
    <row r="2004" spans="1:10">
      <c r="A2004" s="11" t="s">
        <v>3201</v>
      </c>
      <c r="B2004" s="8">
        <v>-0.18659999999999999</v>
      </c>
      <c r="C2004" s="8">
        <v>0.86099999999999999</v>
      </c>
      <c r="D2004" s="8"/>
      <c r="E2004" s="8"/>
      <c r="F2004" s="8"/>
      <c r="G2004" s="8"/>
      <c r="H2004" s="8"/>
      <c r="I2004" s="8"/>
      <c r="J2004" s="8"/>
    </row>
    <row r="2005" spans="1:10">
      <c r="A2005" s="11" t="s">
        <v>3202</v>
      </c>
      <c r="B2005" s="8">
        <v>0.388461</v>
      </c>
      <c r="C2005" s="8">
        <v>0.86099999999999999</v>
      </c>
      <c r="D2005" s="8"/>
      <c r="E2005" s="8"/>
      <c r="F2005" s="8"/>
      <c r="G2005" s="8"/>
      <c r="H2005" s="8"/>
      <c r="I2005" s="8"/>
      <c r="J2005" s="8"/>
    </row>
    <row r="2006" spans="1:10">
      <c r="A2006" s="11" t="s">
        <v>3203</v>
      </c>
      <c r="B2006" s="8">
        <v>-0.28347</v>
      </c>
      <c r="C2006" s="8">
        <v>0.86099999999999999</v>
      </c>
      <c r="D2006" s="8"/>
      <c r="E2006" s="8"/>
      <c r="F2006" s="8"/>
      <c r="G2006" s="8"/>
      <c r="H2006" s="8"/>
      <c r="I2006" s="8"/>
      <c r="J2006" s="8"/>
    </row>
    <row r="2007" spans="1:10">
      <c r="A2007" s="11" t="s">
        <v>3204</v>
      </c>
      <c r="B2007" s="8">
        <v>-0.21214</v>
      </c>
      <c r="C2007" s="8">
        <v>0.85899999999999999</v>
      </c>
      <c r="D2007" s="8"/>
      <c r="E2007" s="8"/>
      <c r="F2007" s="8"/>
      <c r="G2007" s="8"/>
      <c r="H2007" s="8"/>
      <c r="I2007" s="8"/>
      <c r="J2007" s="8"/>
    </row>
    <row r="2008" spans="1:10">
      <c r="A2008" s="11" t="s">
        <v>3205</v>
      </c>
      <c r="B2008" s="8">
        <v>0.183369</v>
      </c>
      <c r="C2008" s="8">
        <v>0.85499999999999998</v>
      </c>
      <c r="D2008" s="8"/>
      <c r="E2008" s="8"/>
      <c r="F2008" s="8"/>
      <c r="G2008" s="8"/>
      <c r="H2008" s="8"/>
      <c r="I2008" s="8"/>
      <c r="J2008" s="8"/>
    </row>
    <row r="2009" spans="1:10">
      <c r="A2009" s="11" t="s">
        <v>3206</v>
      </c>
      <c r="B2009" s="8">
        <v>0.489871</v>
      </c>
      <c r="C2009" s="8">
        <v>0.85499999999999998</v>
      </c>
      <c r="D2009" s="8"/>
      <c r="E2009" s="8"/>
      <c r="F2009" s="8"/>
      <c r="G2009" s="8"/>
      <c r="H2009" s="8"/>
      <c r="I2009" s="8"/>
      <c r="J2009" s="8"/>
    </row>
    <row r="2010" spans="1:10">
      <c r="A2010" s="11" t="s">
        <v>3207</v>
      </c>
      <c r="B2010" s="8">
        <v>-4.45357</v>
      </c>
      <c r="C2010" s="8">
        <v>0</v>
      </c>
      <c r="D2010" s="8"/>
      <c r="E2010" s="8"/>
      <c r="F2010" s="8"/>
      <c r="G2010" s="8"/>
      <c r="H2010" s="8"/>
      <c r="I2010" s="8"/>
      <c r="J2010" s="8"/>
    </row>
    <row r="2011" spans="1:10">
      <c r="A2011" s="11" t="s">
        <v>3208</v>
      </c>
      <c r="B2011" s="8">
        <v>-0.16481000000000001</v>
      </c>
      <c r="C2011" s="8">
        <v>0.85099999999999998</v>
      </c>
      <c r="D2011" s="8"/>
      <c r="E2011" s="8"/>
      <c r="F2011" s="8"/>
      <c r="G2011" s="8"/>
      <c r="H2011" s="8"/>
      <c r="I2011" s="8"/>
      <c r="J2011" s="8"/>
    </row>
    <row r="2012" spans="1:10">
      <c r="A2012" s="11" t="s">
        <v>3209</v>
      </c>
      <c r="B2012" s="8">
        <v>-0.25646000000000002</v>
      </c>
      <c r="C2012" s="8">
        <v>0.85</v>
      </c>
      <c r="D2012" s="8"/>
      <c r="E2012" s="8"/>
      <c r="F2012" s="8"/>
      <c r="G2012" s="8"/>
      <c r="H2012" s="8"/>
      <c r="I2012" s="8"/>
      <c r="J2012" s="8"/>
    </row>
    <row r="2013" spans="1:10">
      <c r="A2013" s="11" t="s">
        <v>3210</v>
      </c>
      <c r="B2013" s="8">
        <v>-0.26296000000000003</v>
      </c>
      <c r="C2013" s="8">
        <v>0.85</v>
      </c>
      <c r="D2013" s="8"/>
      <c r="E2013" s="8"/>
      <c r="F2013" s="8"/>
      <c r="G2013" s="8"/>
      <c r="H2013" s="8"/>
      <c r="I2013" s="8"/>
      <c r="J2013" s="8"/>
    </row>
    <row r="2014" spans="1:10">
      <c r="A2014" s="11" t="s">
        <v>3211</v>
      </c>
      <c r="B2014" s="8">
        <v>-0.31356000000000001</v>
      </c>
      <c r="C2014" s="8">
        <v>0.85</v>
      </c>
      <c r="D2014" s="8"/>
      <c r="E2014" s="8"/>
      <c r="F2014" s="8"/>
      <c r="G2014" s="8"/>
      <c r="H2014" s="8"/>
      <c r="I2014" s="8"/>
      <c r="J2014" s="8"/>
    </row>
    <row r="2015" spans="1:10">
      <c r="A2015" s="11" t="s">
        <v>3212</v>
      </c>
      <c r="B2015" s="8">
        <v>-0.19722999999999999</v>
      </c>
      <c r="C2015" s="8">
        <v>0.84899999999999998</v>
      </c>
      <c r="D2015" s="8"/>
      <c r="E2015" s="8"/>
      <c r="F2015" s="8"/>
      <c r="G2015" s="8"/>
      <c r="H2015" s="8"/>
      <c r="I2015" s="8"/>
      <c r="J2015" s="8"/>
    </row>
    <row r="2016" spans="1:10">
      <c r="A2016" s="11" t="s">
        <v>3213</v>
      </c>
      <c r="B2016" s="8">
        <v>0.30839499999999997</v>
      </c>
      <c r="C2016" s="8">
        <v>0.84899999999999998</v>
      </c>
      <c r="D2016" s="8"/>
      <c r="E2016" s="8"/>
      <c r="F2016" s="8"/>
      <c r="G2016" s="8"/>
      <c r="H2016" s="8"/>
      <c r="I2016" s="8"/>
      <c r="J2016" s="8"/>
    </row>
    <row r="2017" spans="1:10">
      <c r="A2017" s="11" t="s">
        <v>3214</v>
      </c>
      <c r="B2017" s="8">
        <v>-1.9509000000000001</v>
      </c>
      <c r="C2017" s="8">
        <v>0.84899999999999998</v>
      </c>
      <c r="D2017" s="8"/>
      <c r="E2017" s="8"/>
      <c r="F2017" s="8"/>
      <c r="G2017" s="8"/>
      <c r="H2017" s="8"/>
      <c r="I2017" s="8"/>
      <c r="J2017" s="8"/>
    </row>
    <row r="2018" spans="1:10">
      <c r="A2018" s="11" t="s">
        <v>3215</v>
      </c>
      <c r="B2018" s="8">
        <v>0.20935899999999999</v>
      </c>
      <c r="C2018" s="8">
        <v>0.84699999999999998</v>
      </c>
      <c r="D2018" s="8"/>
      <c r="E2018" s="8"/>
      <c r="F2018" s="8"/>
      <c r="G2018" s="8"/>
      <c r="H2018" s="8"/>
      <c r="I2018" s="8"/>
      <c r="J2018" s="8"/>
    </row>
    <row r="2019" spans="1:10">
      <c r="A2019" s="11" t="s">
        <v>3216</v>
      </c>
      <c r="B2019" s="8">
        <v>0.33006799999999997</v>
      </c>
      <c r="C2019" s="8">
        <v>0.84699999999999998</v>
      </c>
      <c r="D2019" s="8"/>
      <c r="E2019" s="8"/>
      <c r="F2019" s="8"/>
      <c r="G2019" s="8"/>
      <c r="H2019" s="8"/>
      <c r="I2019" s="8"/>
      <c r="J2019" s="8"/>
    </row>
    <row r="2020" spans="1:10">
      <c r="A2020" s="11" t="s">
        <v>3217</v>
      </c>
      <c r="B2020" s="8">
        <v>-0.30281999999999998</v>
      </c>
      <c r="C2020" s="8">
        <v>0.84699999999999998</v>
      </c>
      <c r="D2020" s="8"/>
      <c r="E2020" s="8"/>
      <c r="F2020" s="8"/>
      <c r="G2020" s="8"/>
      <c r="H2020" s="8"/>
      <c r="I2020" s="8"/>
      <c r="J2020" s="8"/>
    </row>
    <row r="2021" spans="1:10">
      <c r="A2021" s="11" t="s">
        <v>3218</v>
      </c>
      <c r="B2021" s="8">
        <v>0.25005500000000003</v>
      </c>
      <c r="C2021" s="8">
        <v>0.84699999999999998</v>
      </c>
      <c r="D2021" s="8"/>
      <c r="E2021" s="8"/>
      <c r="F2021" s="8"/>
      <c r="G2021" s="8"/>
      <c r="H2021" s="8"/>
      <c r="I2021" s="8"/>
      <c r="J2021" s="8"/>
    </row>
    <row r="2022" spans="1:10">
      <c r="A2022" s="11" t="s">
        <v>3219</v>
      </c>
      <c r="B2022" s="8">
        <v>-0.18006</v>
      </c>
      <c r="C2022" s="8">
        <v>0.84699999999999998</v>
      </c>
      <c r="D2022" s="8"/>
      <c r="E2022" s="8"/>
      <c r="F2022" s="8"/>
      <c r="G2022" s="8"/>
      <c r="H2022" s="8"/>
      <c r="I2022" s="8"/>
      <c r="J2022" s="8"/>
    </row>
    <row r="2023" spans="1:10">
      <c r="A2023" s="11" t="s">
        <v>3220</v>
      </c>
      <c r="B2023" s="8">
        <v>0.381577</v>
      </c>
      <c r="C2023" s="8">
        <v>0.84699999999999998</v>
      </c>
      <c r="D2023" s="8"/>
      <c r="E2023" s="8"/>
      <c r="F2023" s="8"/>
      <c r="G2023" s="8"/>
      <c r="H2023" s="8"/>
      <c r="I2023" s="8"/>
      <c r="J2023" s="8"/>
    </row>
    <row r="2024" spans="1:10">
      <c r="A2024" s="11" t="s">
        <v>3221</v>
      </c>
      <c r="B2024" s="8">
        <v>0.34129599999999999</v>
      </c>
      <c r="C2024" s="8">
        <v>0.84599999999999997</v>
      </c>
      <c r="D2024" s="8"/>
      <c r="E2024" s="8"/>
      <c r="F2024" s="8"/>
      <c r="G2024" s="8"/>
      <c r="H2024" s="8"/>
      <c r="I2024" s="8"/>
      <c r="J2024" s="8"/>
    </row>
    <row r="2025" spans="1:10">
      <c r="A2025" s="11" t="s">
        <v>3222</v>
      </c>
      <c r="B2025" s="8">
        <v>2.239436</v>
      </c>
      <c r="C2025" s="8">
        <v>0</v>
      </c>
      <c r="D2025" s="8"/>
      <c r="E2025" s="8"/>
      <c r="F2025" s="8"/>
      <c r="G2025" s="8"/>
      <c r="H2025" s="8"/>
      <c r="I2025" s="8"/>
      <c r="J2025" s="8"/>
    </row>
    <row r="2026" spans="1:10">
      <c r="A2026" s="11" t="s">
        <v>3223</v>
      </c>
      <c r="B2026" s="8">
        <v>-0.20165</v>
      </c>
      <c r="C2026" s="8">
        <v>0.84399999999999997</v>
      </c>
      <c r="D2026" s="8"/>
      <c r="E2026" s="8"/>
      <c r="F2026" s="8"/>
      <c r="G2026" s="8"/>
      <c r="H2026" s="8"/>
      <c r="I2026" s="8"/>
      <c r="J2026" s="8"/>
    </row>
    <row r="2027" spans="1:10">
      <c r="A2027" s="11" t="s">
        <v>3224</v>
      </c>
      <c r="B2027" s="8">
        <v>-0.33994999999999997</v>
      </c>
      <c r="C2027" s="8">
        <v>0.84399999999999997</v>
      </c>
      <c r="D2027" s="8"/>
      <c r="E2027" s="8"/>
      <c r="F2027" s="8"/>
      <c r="G2027" s="8"/>
      <c r="H2027" s="8"/>
      <c r="I2027" s="8"/>
      <c r="J2027" s="8"/>
    </row>
    <row r="2028" spans="1:10">
      <c r="A2028" s="11" t="s">
        <v>3225</v>
      </c>
      <c r="B2028" s="8">
        <v>-0.17660000000000001</v>
      </c>
      <c r="C2028" s="8">
        <v>0.84399999999999997</v>
      </c>
      <c r="D2028" s="8"/>
      <c r="E2028" s="8"/>
      <c r="F2028" s="8"/>
      <c r="G2028" s="8"/>
      <c r="H2028" s="8"/>
      <c r="I2028" s="8"/>
      <c r="J2028" s="8"/>
    </row>
    <row r="2029" spans="1:10">
      <c r="A2029" s="11" t="s">
        <v>3226</v>
      </c>
      <c r="B2029" s="8">
        <v>0.17283299999999999</v>
      </c>
      <c r="C2029" s="8">
        <v>0.84399999999999997</v>
      </c>
      <c r="D2029" s="8"/>
      <c r="E2029" s="8"/>
      <c r="F2029" s="8"/>
      <c r="G2029" s="8"/>
      <c r="H2029" s="8"/>
      <c r="I2029" s="8"/>
      <c r="J2029" s="8"/>
    </row>
    <row r="2030" spans="1:10">
      <c r="A2030" s="11" t="s">
        <v>3227</v>
      </c>
      <c r="B2030" s="8">
        <v>-0.60182999999999998</v>
      </c>
      <c r="C2030" s="8">
        <v>0.84399999999999997</v>
      </c>
      <c r="D2030" s="8"/>
      <c r="E2030" s="8"/>
      <c r="F2030" s="8"/>
      <c r="G2030" s="8"/>
      <c r="H2030" s="8"/>
      <c r="I2030" s="8"/>
      <c r="J2030" s="8"/>
    </row>
    <row r="2031" spans="1:10">
      <c r="A2031" s="11" t="s">
        <v>3228</v>
      </c>
      <c r="B2031" s="8">
        <v>-0.20741999999999999</v>
      </c>
      <c r="C2031" s="8">
        <v>0.84299999999999997</v>
      </c>
      <c r="D2031" s="8"/>
      <c r="E2031" s="8"/>
      <c r="F2031" s="8"/>
      <c r="G2031" s="8"/>
      <c r="H2031" s="8"/>
      <c r="I2031" s="8"/>
      <c r="J2031" s="8"/>
    </row>
    <row r="2032" spans="1:10">
      <c r="A2032" s="11" t="s">
        <v>3229</v>
      </c>
      <c r="B2032" s="8">
        <v>0.234986</v>
      </c>
      <c r="C2032" s="8">
        <v>0.84299999999999997</v>
      </c>
      <c r="D2032" s="8"/>
      <c r="E2032" s="8"/>
      <c r="F2032" s="8"/>
      <c r="G2032" s="8"/>
      <c r="H2032" s="8"/>
      <c r="I2032" s="8"/>
      <c r="J2032" s="8"/>
    </row>
    <row r="2033" spans="1:10">
      <c r="A2033" s="11" t="s">
        <v>3230</v>
      </c>
      <c r="B2033" s="8">
        <v>0.21079800000000001</v>
      </c>
      <c r="C2033" s="8">
        <v>0.84199999999999997</v>
      </c>
      <c r="D2033" s="8"/>
      <c r="E2033" s="8"/>
      <c r="F2033" s="8"/>
      <c r="G2033" s="8"/>
      <c r="H2033" s="8"/>
      <c r="I2033" s="8"/>
      <c r="J2033" s="8"/>
    </row>
    <row r="2034" spans="1:10">
      <c r="A2034" s="11" t="s">
        <v>3231</v>
      </c>
      <c r="B2034" s="8">
        <v>1.0142679999999999</v>
      </c>
      <c r="C2034" s="8">
        <v>0.84</v>
      </c>
      <c r="D2034" s="8"/>
      <c r="E2034" s="8"/>
      <c r="F2034" s="8"/>
      <c r="G2034" s="8"/>
      <c r="H2034" s="8"/>
      <c r="I2034" s="8"/>
      <c r="J2034" s="8"/>
    </row>
    <row r="2035" spans="1:10">
      <c r="A2035" s="11" t="s">
        <v>3232</v>
      </c>
      <c r="B2035" s="8">
        <v>0.225081</v>
      </c>
      <c r="C2035" s="8">
        <v>0.84</v>
      </c>
      <c r="D2035" s="8"/>
      <c r="E2035" s="8"/>
      <c r="F2035" s="8"/>
      <c r="G2035" s="8"/>
      <c r="H2035" s="8"/>
      <c r="I2035" s="8"/>
      <c r="J2035" s="8"/>
    </row>
    <row r="2036" spans="1:10">
      <c r="A2036" s="11" t="s">
        <v>3233</v>
      </c>
      <c r="B2036" s="8">
        <v>0.32459399999999999</v>
      </c>
      <c r="C2036" s="8">
        <v>0.84</v>
      </c>
      <c r="D2036" s="8"/>
      <c r="E2036" s="8"/>
      <c r="F2036" s="8"/>
      <c r="G2036" s="8"/>
      <c r="H2036" s="8"/>
      <c r="I2036" s="8"/>
      <c r="J2036" s="8"/>
    </row>
    <row r="2037" spans="1:10">
      <c r="A2037" s="11" t="s">
        <v>3234</v>
      </c>
      <c r="B2037" s="8">
        <v>-0.17916000000000001</v>
      </c>
      <c r="C2037" s="8">
        <v>0.83799999999999997</v>
      </c>
      <c r="D2037" s="8"/>
      <c r="E2037" s="8"/>
      <c r="F2037" s="8"/>
      <c r="G2037" s="8"/>
      <c r="H2037" s="8"/>
      <c r="I2037" s="8"/>
      <c r="J2037" s="8"/>
    </row>
    <row r="2038" spans="1:10">
      <c r="A2038" s="11" t="s">
        <v>3235</v>
      </c>
      <c r="B2038" s="8">
        <v>-0.27933000000000002</v>
      </c>
      <c r="C2038" s="8">
        <v>0.83799999999999997</v>
      </c>
      <c r="D2038" s="8"/>
      <c r="E2038" s="8"/>
      <c r="F2038" s="8"/>
      <c r="G2038" s="8"/>
      <c r="H2038" s="8"/>
      <c r="I2038" s="8"/>
      <c r="J2038" s="8"/>
    </row>
    <row r="2039" spans="1:10">
      <c r="A2039" s="11" t="s">
        <v>3236</v>
      </c>
      <c r="B2039" s="8">
        <v>-0.18731</v>
      </c>
      <c r="C2039" s="8">
        <v>0.83799999999999997</v>
      </c>
      <c r="D2039" s="8"/>
      <c r="E2039" s="8"/>
      <c r="F2039" s="8"/>
      <c r="G2039" s="8"/>
      <c r="H2039" s="8"/>
      <c r="I2039" s="8"/>
      <c r="J2039" s="8"/>
    </row>
    <row r="2040" spans="1:10">
      <c r="A2040" s="11" t="s">
        <v>3237</v>
      </c>
      <c r="B2040" s="8">
        <v>0.39720100000000003</v>
      </c>
      <c r="C2040" s="8">
        <v>0.83799999999999997</v>
      </c>
      <c r="D2040" s="8"/>
      <c r="E2040" s="8"/>
      <c r="F2040" s="8"/>
      <c r="G2040" s="8"/>
      <c r="H2040" s="8"/>
      <c r="I2040" s="8"/>
      <c r="J2040" s="8"/>
    </row>
    <row r="2041" spans="1:10">
      <c r="A2041" s="11" t="s">
        <v>3238</v>
      </c>
      <c r="B2041" s="8">
        <v>-0.25846999999999998</v>
      </c>
      <c r="C2041" s="8">
        <v>0.83799999999999997</v>
      </c>
      <c r="D2041" s="8"/>
      <c r="E2041" s="8"/>
      <c r="F2041" s="8"/>
      <c r="G2041" s="8"/>
      <c r="H2041" s="8"/>
      <c r="I2041" s="8"/>
      <c r="J2041" s="8"/>
    </row>
    <row r="2042" spans="1:10">
      <c r="A2042" s="11" t="s">
        <v>3239</v>
      </c>
      <c r="B2042" s="8">
        <v>0.37630400000000003</v>
      </c>
      <c r="C2042" s="8">
        <v>0.83699999999999997</v>
      </c>
      <c r="D2042" s="8"/>
      <c r="E2042" s="8"/>
      <c r="F2042" s="8"/>
      <c r="G2042" s="8"/>
      <c r="H2042" s="8"/>
      <c r="I2042" s="8"/>
      <c r="J2042" s="8"/>
    </row>
    <row r="2043" spans="1:10">
      <c r="A2043" s="11" t="s">
        <v>3240</v>
      </c>
      <c r="B2043" s="8">
        <v>1.1568959999999999</v>
      </c>
      <c r="C2043" s="8">
        <v>0.83699999999999997</v>
      </c>
      <c r="D2043" s="8"/>
      <c r="E2043" s="8"/>
      <c r="F2043" s="8"/>
      <c r="G2043" s="8"/>
      <c r="H2043" s="8"/>
      <c r="I2043" s="8"/>
      <c r="J2043" s="8"/>
    </row>
    <row r="2044" spans="1:10">
      <c r="A2044" s="11" t="s">
        <v>3241</v>
      </c>
      <c r="B2044" s="8">
        <v>0.192106</v>
      </c>
      <c r="C2044" s="8">
        <v>0.83599999999999997</v>
      </c>
      <c r="D2044" s="8"/>
      <c r="E2044" s="8"/>
      <c r="F2044" s="8"/>
      <c r="G2044" s="8"/>
      <c r="H2044" s="8"/>
      <c r="I2044" s="8"/>
      <c r="J2044" s="8"/>
    </row>
    <row r="2045" spans="1:10">
      <c r="A2045" s="11" t="s">
        <v>3242</v>
      </c>
      <c r="B2045" s="8">
        <v>0.87988500000000003</v>
      </c>
      <c r="C2045" s="8">
        <v>0.83499999999999996</v>
      </c>
      <c r="D2045" s="8"/>
      <c r="E2045" s="8"/>
      <c r="F2045" s="8"/>
      <c r="G2045" s="8"/>
      <c r="H2045" s="8"/>
      <c r="I2045" s="8"/>
      <c r="J2045" s="8"/>
    </row>
    <row r="2046" spans="1:10">
      <c r="A2046" s="11" t="s">
        <v>3243</v>
      </c>
      <c r="B2046" s="8">
        <v>0.34401100000000001</v>
      </c>
      <c r="C2046" s="8">
        <v>0.83099999999999996</v>
      </c>
      <c r="D2046" s="8"/>
      <c r="E2046" s="8"/>
      <c r="F2046" s="8"/>
      <c r="G2046" s="8"/>
      <c r="H2046" s="8"/>
      <c r="I2046" s="8"/>
      <c r="J2046" s="8"/>
    </row>
    <row r="2047" spans="1:10">
      <c r="A2047" s="11" t="s">
        <v>3244</v>
      </c>
      <c r="B2047" s="8">
        <v>-0.33209</v>
      </c>
      <c r="C2047" s="8">
        <v>0.83</v>
      </c>
      <c r="D2047" s="8"/>
      <c r="E2047" s="8"/>
      <c r="F2047" s="8"/>
      <c r="G2047" s="8"/>
      <c r="H2047" s="8"/>
      <c r="I2047" s="8"/>
      <c r="J2047" s="8"/>
    </row>
    <row r="2048" spans="1:10">
      <c r="A2048" s="11" t="s">
        <v>3245</v>
      </c>
      <c r="B2048" s="8">
        <v>-0.26433000000000001</v>
      </c>
      <c r="C2048" s="8">
        <v>0.82899999999999996</v>
      </c>
      <c r="D2048" s="8"/>
      <c r="E2048" s="8"/>
      <c r="F2048" s="8"/>
      <c r="G2048" s="8"/>
      <c r="H2048" s="8"/>
      <c r="I2048" s="8"/>
      <c r="J2048" s="8"/>
    </row>
    <row r="2049" spans="1:10">
      <c r="A2049" s="11" t="s">
        <v>3246</v>
      </c>
      <c r="B2049" s="8">
        <v>0.393258</v>
      </c>
      <c r="C2049" s="8">
        <v>0.82799999999999996</v>
      </c>
      <c r="D2049" s="8"/>
      <c r="E2049" s="8"/>
      <c r="F2049" s="8"/>
      <c r="G2049" s="8"/>
      <c r="H2049" s="8"/>
      <c r="I2049" s="8"/>
      <c r="J2049" s="8"/>
    </row>
    <row r="2050" spans="1:10">
      <c r="A2050" s="11" t="s">
        <v>3247</v>
      </c>
      <c r="B2050" s="8">
        <v>-0.25581999999999999</v>
      </c>
      <c r="C2050" s="8">
        <v>0.82799999999999996</v>
      </c>
      <c r="D2050" s="8"/>
      <c r="E2050" s="8"/>
      <c r="F2050" s="8"/>
      <c r="G2050" s="8"/>
      <c r="H2050" s="8"/>
      <c r="I2050" s="8"/>
      <c r="J2050" s="8"/>
    </row>
    <row r="2051" spans="1:10">
      <c r="A2051" s="11" t="s">
        <v>3248</v>
      </c>
      <c r="B2051" s="8">
        <v>-4.3100199999999997</v>
      </c>
      <c r="C2051" s="8">
        <v>0</v>
      </c>
      <c r="D2051" s="8"/>
      <c r="E2051" s="8"/>
      <c r="F2051" s="8"/>
      <c r="G2051" s="8"/>
      <c r="H2051" s="8"/>
      <c r="I2051" s="8"/>
      <c r="J2051" s="8"/>
    </row>
    <row r="2052" spans="1:10">
      <c r="A2052" s="11" t="s">
        <v>3249</v>
      </c>
      <c r="B2052" s="8">
        <v>-0.22464999999999999</v>
      </c>
      <c r="C2052" s="8">
        <v>0.82799999999999996</v>
      </c>
      <c r="D2052" s="8"/>
      <c r="E2052" s="8"/>
      <c r="F2052" s="8"/>
      <c r="G2052" s="8"/>
      <c r="H2052" s="8"/>
      <c r="I2052" s="8"/>
      <c r="J2052" s="8"/>
    </row>
    <row r="2053" spans="1:10">
      <c r="A2053" s="11" t="s">
        <v>1045</v>
      </c>
      <c r="B2053" s="8">
        <v>-0.27134000000000003</v>
      </c>
      <c r="C2053" s="8">
        <v>0.82799999999999996</v>
      </c>
      <c r="D2053" s="8"/>
      <c r="E2053" s="8"/>
      <c r="F2053" s="8"/>
      <c r="G2053" s="8"/>
      <c r="H2053" s="8"/>
      <c r="I2053" s="8"/>
      <c r="J2053" s="8"/>
    </row>
    <row r="2054" spans="1:10">
      <c r="A2054" s="11" t="s">
        <v>3250</v>
      </c>
      <c r="B2054" s="8">
        <v>-0.2402</v>
      </c>
      <c r="C2054" s="8">
        <v>0.82799999999999996</v>
      </c>
      <c r="D2054" s="8"/>
      <c r="E2054" s="8"/>
      <c r="F2054" s="8"/>
      <c r="G2054" s="8"/>
      <c r="H2054" s="8"/>
      <c r="I2054" s="8"/>
      <c r="J2054" s="8"/>
    </row>
    <row r="2055" spans="1:10">
      <c r="A2055" s="11" t="s">
        <v>3251</v>
      </c>
      <c r="B2055" s="8">
        <v>-0.21224999999999999</v>
      </c>
      <c r="C2055" s="8">
        <v>0.82799999999999996</v>
      </c>
      <c r="D2055" s="8"/>
      <c r="E2055" s="8"/>
      <c r="F2055" s="8"/>
      <c r="G2055" s="8"/>
      <c r="H2055" s="8"/>
      <c r="I2055" s="8"/>
      <c r="J2055" s="8"/>
    </row>
    <row r="2056" spans="1:10">
      <c r="A2056" s="11" t="s">
        <v>3252</v>
      </c>
      <c r="B2056" s="8">
        <v>0.315772</v>
      </c>
      <c r="C2056" s="8">
        <v>0.82699999999999996</v>
      </c>
      <c r="D2056" s="8"/>
      <c r="E2056" s="8"/>
      <c r="F2056" s="8"/>
      <c r="G2056" s="8"/>
      <c r="H2056" s="8"/>
      <c r="I2056" s="8"/>
      <c r="J2056" s="8"/>
    </row>
    <row r="2057" spans="1:10">
      <c r="A2057" s="11" t="s">
        <v>3253</v>
      </c>
      <c r="B2057" s="8">
        <v>-0.21439</v>
      </c>
      <c r="C2057" s="8">
        <v>0.82599999999999996</v>
      </c>
      <c r="D2057" s="8"/>
      <c r="E2057" s="8"/>
      <c r="F2057" s="8"/>
      <c r="G2057" s="8"/>
      <c r="H2057" s="8"/>
      <c r="I2057" s="8"/>
      <c r="J2057" s="8"/>
    </row>
    <row r="2058" spans="1:10">
      <c r="A2058" s="11" t="s">
        <v>3254</v>
      </c>
      <c r="B2058" s="8">
        <v>-0.17088</v>
      </c>
      <c r="C2058" s="8">
        <v>0.82599999999999996</v>
      </c>
      <c r="D2058" s="8"/>
      <c r="E2058" s="8"/>
      <c r="F2058" s="8"/>
      <c r="G2058" s="8"/>
      <c r="H2058" s="8"/>
      <c r="I2058" s="8"/>
      <c r="J2058" s="8"/>
    </row>
    <row r="2059" spans="1:10">
      <c r="A2059" s="11" t="s">
        <v>3255</v>
      </c>
      <c r="B2059" s="8">
        <v>-0.25953999999999999</v>
      </c>
      <c r="C2059" s="8">
        <v>0.82599999999999996</v>
      </c>
      <c r="D2059" s="8"/>
      <c r="E2059" s="8"/>
      <c r="F2059" s="8"/>
      <c r="G2059" s="8"/>
      <c r="H2059" s="8"/>
      <c r="I2059" s="8"/>
      <c r="J2059" s="8"/>
    </row>
    <row r="2060" spans="1:10">
      <c r="A2060" s="11" t="s">
        <v>3256</v>
      </c>
      <c r="B2060" s="8">
        <v>1.009298</v>
      </c>
      <c r="C2060" s="8">
        <v>0.82599999999999996</v>
      </c>
      <c r="D2060" s="8"/>
      <c r="E2060" s="8"/>
      <c r="F2060" s="8"/>
      <c r="G2060" s="8"/>
      <c r="H2060" s="8"/>
      <c r="I2060" s="8"/>
      <c r="J2060" s="8"/>
    </row>
    <row r="2061" spans="1:10">
      <c r="A2061" s="11" t="s">
        <v>3257</v>
      </c>
      <c r="B2061" s="8">
        <v>-0.31920999999999999</v>
      </c>
      <c r="C2061" s="8">
        <v>0.82499999999999996</v>
      </c>
      <c r="D2061" s="8"/>
      <c r="E2061" s="8"/>
      <c r="F2061" s="8"/>
      <c r="G2061" s="8"/>
      <c r="H2061" s="8"/>
      <c r="I2061" s="8"/>
      <c r="J2061" s="8"/>
    </row>
    <row r="2062" spans="1:10">
      <c r="A2062" s="11" t="s">
        <v>3258</v>
      </c>
      <c r="B2062" s="8">
        <v>-0.45989999999999998</v>
      </c>
      <c r="C2062" s="8">
        <v>0.82499999999999996</v>
      </c>
      <c r="D2062" s="8"/>
      <c r="E2062" s="8"/>
      <c r="F2062" s="8"/>
      <c r="G2062" s="8"/>
      <c r="H2062" s="8"/>
      <c r="I2062" s="8"/>
      <c r="J2062" s="8"/>
    </row>
    <row r="2063" spans="1:10">
      <c r="A2063" s="11" t="s">
        <v>3259</v>
      </c>
      <c r="B2063" s="8">
        <v>-0.92434000000000005</v>
      </c>
      <c r="C2063" s="8">
        <v>0.82499999999999996</v>
      </c>
      <c r="D2063" s="8"/>
      <c r="E2063" s="8"/>
      <c r="F2063" s="8"/>
      <c r="G2063" s="8"/>
      <c r="H2063" s="8"/>
      <c r="I2063" s="8"/>
      <c r="J2063" s="8"/>
    </row>
    <row r="2064" spans="1:10">
      <c r="A2064" s="11" t="s">
        <v>3260</v>
      </c>
      <c r="B2064" s="8">
        <v>-0.17380000000000001</v>
      </c>
      <c r="C2064" s="8">
        <v>0.82499999999999996</v>
      </c>
      <c r="D2064" s="8"/>
      <c r="E2064" s="8"/>
      <c r="F2064" s="8"/>
      <c r="G2064" s="8"/>
      <c r="H2064" s="8"/>
      <c r="I2064" s="8"/>
      <c r="J2064" s="8"/>
    </row>
    <row r="2065" spans="1:10">
      <c r="A2065" s="11" t="s">
        <v>3261</v>
      </c>
      <c r="B2065" s="8">
        <v>-0.17635999999999999</v>
      </c>
      <c r="C2065" s="8">
        <v>0.82499999999999996</v>
      </c>
      <c r="D2065" s="8"/>
      <c r="E2065" s="8"/>
      <c r="F2065" s="8"/>
      <c r="G2065" s="8"/>
      <c r="H2065" s="8"/>
      <c r="I2065" s="8"/>
      <c r="J2065" s="8"/>
    </row>
    <row r="2066" spans="1:10">
      <c r="A2066" s="11" t="s">
        <v>3262</v>
      </c>
      <c r="B2066" s="8">
        <v>-0.34722999999999998</v>
      </c>
      <c r="C2066" s="8">
        <v>0.82399999999999995</v>
      </c>
      <c r="D2066" s="8"/>
      <c r="E2066" s="8"/>
      <c r="F2066" s="8"/>
      <c r="G2066" s="8"/>
      <c r="H2066" s="8"/>
      <c r="I2066" s="8"/>
      <c r="J2066" s="8"/>
    </row>
    <row r="2067" spans="1:10">
      <c r="A2067" s="11" t="s">
        <v>1223</v>
      </c>
      <c r="B2067" s="8">
        <v>-0.17848</v>
      </c>
      <c r="C2067" s="8">
        <v>0.82299999999999995</v>
      </c>
      <c r="D2067" s="8"/>
      <c r="E2067" s="8"/>
      <c r="F2067" s="8"/>
      <c r="G2067" s="8"/>
      <c r="H2067" s="8"/>
      <c r="I2067" s="8"/>
      <c r="J2067" s="8"/>
    </row>
    <row r="2068" spans="1:10">
      <c r="A2068" s="11" t="s">
        <v>3263</v>
      </c>
      <c r="B2068" s="8">
        <v>-0.43358000000000002</v>
      </c>
      <c r="C2068" s="8">
        <v>0.82299999999999995</v>
      </c>
      <c r="D2068" s="8"/>
      <c r="E2068" s="8"/>
      <c r="F2068" s="8"/>
      <c r="G2068" s="8"/>
      <c r="H2068" s="8"/>
      <c r="I2068" s="8"/>
      <c r="J2068" s="8"/>
    </row>
    <row r="2069" spans="1:10">
      <c r="A2069" s="11" t="s">
        <v>3264</v>
      </c>
      <c r="B2069" s="8">
        <v>0.27811200000000003</v>
      </c>
      <c r="C2069" s="8">
        <v>0.82299999999999995</v>
      </c>
      <c r="D2069" s="8"/>
      <c r="E2069" s="8"/>
      <c r="F2069" s="8"/>
      <c r="G2069" s="8"/>
      <c r="H2069" s="8"/>
      <c r="I2069" s="8"/>
      <c r="J2069" s="8"/>
    </row>
    <row r="2070" spans="1:10">
      <c r="A2070" s="11" t="s">
        <v>3265</v>
      </c>
      <c r="B2070" s="8">
        <v>0.265293</v>
      </c>
      <c r="C2070" s="8">
        <v>0.82299999999999995</v>
      </c>
      <c r="D2070" s="8"/>
      <c r="E2070" s="8"/>
      <c r="F2070" s="8"/>
      <c r="G2070" s="8"/>
      <c r="H2070" s="8"/>
      <c r="I2070" s="8"/>
      <c r="J2070" s="8"/>
    </row>
    <row r="2071" spans="1:10">
      <c r="A2071" s="11" t="s">
        <v>3266</v>
      </c>
      <c r="B2071" s="8">
        <v>0.26624300000000001</v>
      </c>
      <c r="C2071" s="8">
        <v>0.82199999999999995</v>
      </c>
      <c r="D2071" s="8"/>
      <c r="E2071" s="8"/>
      <c r="F2071" s="8"/>
      <c r="G2071" s="8"/>
      <c r="H2071" s="8"/>
      <c r="I2071" s="8"/>
      <c r="J2071" s="8"/>
    </row>
    <row r="2072" spans="1:10">
      <c r="A2072" s="11" t="s">
        <v>3267</v>
      </c>
      <c r="B2072" s="8">
        <v>-0.19089</v>
      </c>
      <c r="C2072" s="8">
        <v>0.82099999999999995</v>
      </c>
      <c r="D2072" s="8"/>
      <c r="E2072" s="8"/>
      <c r="F2072" s="8"/>
      <c r="G2072" s="8"/>
      <c r="H2072" s="8"/>
      <c r="I2072" s="8"/>
      <c r="J2072" s="8"/>
    </row>
    <row r="2073" spans="1:10">
      <c r="A2073" s="11" t="s">
        <v>3268</v>
      </c>
      <c r="B2073" s="8">
        <v>-0.36186000000000001</v>
      </c>
      <c r="C2073" s="8">
        <v>0.81899999999999995</v>
      </c>
      <c r="D2073" s="8"/>
      <c r="E2073" s="8"/>
      <c r="F2073" s="8"/>
      <c r="G2073" s="8"/>
      <c r="H2073" s="8"/>
      <c r="I2073" s="8"/>
      <c r="J2073" s="8"/>
    </row>
    <row r="2074" spans="1:10">
      <c r="A2074" s="11" t="s">
        <v>3269</v>
      </c>
      <c r="B2074" s="8">
        <v>0.92350900000000002</v>
      </c>
      <c r="C2074" s="8">
        <v>0.81899999999999995</v>
      </c>
      <c r="D2074" s="8"/>
      <c r="E2074" s="8"/>
      <c r="F2074" s="8"/>
      <c r="G2074" s="8"/>
      <c r="H2074" s="8"/>
      <c r="I2074" s="8"/>
      <c r="J2074" s="8"/>
    </row>
    <row r="2075" spans="1:10">
      <c r="A2075" s="11" t="s">
        <v>3270</v>
      </c>
      <c r="B2075" s="8">
        <v>-0.19092000000000001</v>
      </c>
      <c r="C2075" s="8">
        <v>0.81799999999999995</v>
      </c>
      <c r="D2075" s="8"/>
      <c r="E2075" s="8"/>
      <c r="F2075" s="8"/>
      <c r="G2075" s="8"/>
      <c r="H2075" s="8"/>
      <c r="I2075" s="8"/>
      <c r="J2075" s="8"/>
    </row>
    <row r="2076" spans="1:10">
      <c r="A2076" s="11" t="s">
        <v>3271</v>
      </c>
      <c r="B2076" s="8">
        <v>-1.1049500000000001</v>
      </c>
      <c r="C2076" s="8">
        <v>0.81799999999999995</v>
      </c>
      <c r="D2076" s="8"/>
      <c r="E2076" s="8"/>
      <c r="F2076" s="8"/>
      <c r="G2076" s="8"/>
      <c r="H2076" s="8"/>
      <c r="I2076" s="8"/>
      <c r="J2076" s="8"/>
    </row>
    <row r="2077" spans="1:10">
      <c r="A2077" s="11" t="s">
        <v>3272</v>
      </c>
      <c r="B2077" s="8">
        <v>-4.2935999999999996</v>
      </c>
      <c r="C2077" s="8">
        <v>0</v>
      </c>
      <c r="D2077" s="8"/>
      <c r="E2077" s="8"/>
      <c r="F2077" s="8"/>
      <c r="G2077" s="8"/>
      <c r="H2077" s="8"/>
      <c r="I2077" s="8"/>
      <c r="J2077" s="8"/>
    </row>
    <row r="2078" spans="1:10">
      <c r="A2078" s="11" t="s">
        <v>3273</v>
      </c>
      <c r="B2078" s="8">
        <v>-0.76388</v>
      </c>
      <c r="C2078" s="8">
        <v>0.81799999999999995</v>
      </c>
      <c r="D2078" s="8"/>
      <c r="E2078" s="8"/>
      <c r="F2078" s="8"/>
      <c r="G2078" s="8"/>
      <c r="H2078" s="8"/>
      <c r="I2078" s="8"/>
      <c r="J2078" s="8"/>
    </row>
    <row r="2079" spans="1:10">
      <c r="A2079" s="11" t="s">
        <v>3274</v>
      </c>
      <c r="B2079" s="8">
        <v>1.1074280000000001</v>
      </c>
      <c r="C2079" s="8">
        <v>0.81799999999999995</v>
      </c>
      <c r="D2079" s="8"/>
      <c r="E2079" s="8"/>
      <c r="F2079" s="8"/>
      <c r="G2079" s="8"/>
      <c r="H2079" s="8"/>
      <c r="I2079" s="8"/>
      <c r="J2079" s="8"/>
    </row>
    <row r="2080" spans="1:10">
      <c r="A2080" s="11" t="s">
        <v>3275</v>
      </c>
      <c r="B2080" s="8">
        <v>0.28506399999999998</v>
      </c>
      <c r="C2080" s="8">
        <v>0.81699999999999995</v>
      </c>
      <c r="D2080" s="8"/>
      <c r="E2080" s="8"/>
      <c r="F2080" s="8"/>
      <c r="G2080" s="8"/>
      <c r="H2080" s="8"/>
      <c r="I2080" s="8"/>
      <c r="J2080" s="8"/>
    </row>
    <row r="2081" spans="1:10">
      <c r="A2081" s="11" t="s">
        <v>3276</v>
      </c>
      <c r="B2081" s="8">
        <v>0.37436999999999998</v>
      </c>
      <c r="C2081" s="8">
        <v>0.81699999999999995</v>
      </c>
      <c r="D2081" s="8"/>
      <c r="E2081" s="8"/>
      <c r="F2081" s="8"/>
      <c r="G2081" s="8"/>
      <c r="H2081" s="8"/>
      <c r="I2081" s="8"/>
      <c r="J2081" s="8"/>
    </row>
    <row r="2082" spans="1:10">
      <c r="A2082" s="11" t="s">
        <v>3277</v>
      </c>
      <c r="B2082" s="8">
        <v>0.29092899999999999</v>
      </c>
      <c r="C2082" s="8">
        <v>0.81599999999999995</v>
      </c>
      <c r="D2082" s="8"/>
      <c r="E2082" s="8"/>
      <c r="F2082" s="8"/>
      <c r="G2082" s="8"/>
      <c r="H2082" s="8"/>
      <c r="I2082" s="8"/>
      <c r="J2082" s="8"/>
    </row>
    <row r="2083" spans="1:10">
      <c r="A2083" s="11" t="s">
        <v>1043</v>
      </c>
      <c r="B2083" s="8">
        <v>-0.38449</v>
      </c>
      <c r="C2083" s="8">
        <v>0.81599999999999995</v>
      </c>
      <c r="D2083" s="8"/>
      <c r="E2083" s="8"/>
      <c r="F2083" s="8"/>
      <c r="G2083" s="8"/>
      <c r="H2083" s="8"/>
      <c r="I2083" s="8"/>
      <c r="J2083" s="8"/>
    </row>
    <row r="2084" spans="1:10">
      <c r="A2084" s="11" t="s">
        <v>3278</v>
      </c>
      <c r="B2084" s="8">
        <v>1.590962</v>
      </c>
      <c r="C2084" s="8">
        <v>0.81599999999999995</v>
      </c>
      <c r="D2084" s="8"/>
      <c r="E2084" s="8"/>
      <c r="F2084" s="8"/>
      <c r="G2084" s="8"/>
      <c r="H2084" s="8"/>
      <c r="I2084" s="8"/>
      <c r="J2084" s="8"/>
    </row>
    <row r="2085" spans="1:10">
      <c r="A2085" s="11" t="s">
        <v>3279</v>
      </c>
      <c r="B2085" s="8">
        <v>-0.49553999999999998</v>
      </c>
      <c r="C2085" s="8">
        <v>0.81599999999999995</v>
      </c>
      <c r="D2085" s="8"/>
      <c r="E2085" s="8"/>
      <c r="F2085" s="8"/>
      <c r="G2085" s="8"/>
      <c r="H2085" s="8"/>
      <c r="I2085" s="8"/>
      <c r="J2085" s="8"/>
    </row>
    <row r="2086" spans="1:10">
      <c r="A2086" s="11" t="s">
        <v>3280</v>
      </c>
      <c r="B2086" s="8">
        <v>-0.37608000000000003</v>
      </c>
      <c r="C2086" s="8">
        <v>0.81599999999999995</v>
      </c>
      <c r="D2086" s="8"/>
      <c r="E2086" s="8"/>
      <c r="F2086" s="8"/>
      <c r="G2086" s="8"/>
      <c r="H2086" s="8"/>
      <c r="I2086" s="8"/>
      <c r="J2086" s="8"/>
    </row>
    <row r="2087" spans="1:10">
      <c r="A2087" s="11" t="s">
        <v>3281</v>
      </c>
      <c r="B2087" s="8">
        <v>-0.16825000000000001</v>
      </c>
      <c r="C2087" s="8">
        <v>0.81599999999999995</v>
      </c>
      <c r="D2087" s="8"/>
      <c r="E2087" s="8"/>
      <c r="F2087" s="8"/>
      <c r="G2087" s="8"/>
      <c r="H2087" s="8"/>
      <c r="I2087" s="8"/>
      <c r="J2087" s="8"/>
    </row>
    <row r="2088" spans="1:10">
      <c r="A2088" s="11" t="s">
        <v>3282</v>
      </c>
      <c r="B2088" s="8">
        <v>0.34023500000000001</v>
      </c>
      <c r="C2088" s="8">
        <v>0.81499999999999995</v>
      </c>
      <c r="D2088" s="8"/>
      <c r="E2088" s="8"/>
      <c r="F2088" s="8"/>
      <c r="G2088" s="8"/>
      <c r="H2088" s="8"/>
      <c r="I2088" s="8"/>
      <c r="J2088" s="8"/>
    </row>
    <row r="2089" spans="1:10">
      <c r="A2089" s="11" t="s">
        <v>3283</v>
      </c>
      <c r="B2089" s="8">
        <v>0.37729699999999999</v>
      </c>
      <c r="C2089" s="8">
        <v>0.81399999999999995</v>
      </c>
      <c r="D2089" s="8"/>
      <c r="E2089" s="8"/>
      <c r="F2089" s="8"/>
      <c r="G2089" s="8"/>
      <c r="H2089" s="8"/>
      <c r="I2089" s="8"/>
      <c r="J2089" s="8"/>
    </row>
    <row r="2090" spans="1:10">
      <c r="A2090" s="11" t="s">
        <v>3284</v>
      </c>
      <c r="B2090" s="8">
        <v>-4.3003600000000004</v>
      </c>
      <c r="C2090" s="8">
        <v>0</v>
      </c>
      <c r="D2090" s="8"/>
      <c r="E2090" s="8"/>
      <c r="F2090" s="8"/>
      <c r="G2090" s="8"/>
      <c r="H2090" s="8"/>
      <c r="I2090" s="8"/>
      <c r="J2090" s="8"/>
    </row>
    <row r="2091" spans="1:10">
      <c r="A2091" s="11" t="s">
        <v>3285</v>
      </c>
      <c r="B2091" s="8">
        <v>0.22297</v>
      </c>
      <c r="C2091" s="8">
        <v>0.81200000000000006</v>
      </c>
      <c r="D2091" s="8"/>
      <c r="E2091" s="8"/>
      <c r="F2091" s="8"/>
      <c r="G2091" s="8"/>
      <c r="H2091" s="8"/>
      <c r="I2091" s="8"/>
      <c r="J2091" s="8"/>
    </row>
    <row r="2092" spans="1:10">
      <c r="A2092" s="11" t="s">
        <v>3286</v>
      </c>
      <c r="B2092" s="8">
        <v>0.25299899999999997</v>
      </c>
      <c r="C2092" s="8">
        <v>0.81200000000000006</v>
      </c>
      <c r="D2092" s="8"/>
      <c r="E2092" s="8"/>
      <c r="F2092" s="8"/>
      <c r="G2092" s="8"/>
      <c r="H2092" s="8"/>
      <c r="I2092" s="8"/>
      <c r="J2092" s="8"/>
    </row>
    <row r="2093" spans="1:10">
      <c r="A2093" s="11" t="s">
        <v>3287</v>
      </c>
      <c r="B2093" s="8">
        <v>0.32413199999999998</v>
      </c>
      <c r="C2093" s="8">
        <v>0.81100000000000005</v>
      </c>
      <c r="D2093" s="8"/>
      <c r="E2093" s="8"/>
      <c r="F2093" s="8"/>
      <c r="G2093" s="8"/>
      <c r="H2093" s="8"/>
      <c r="I2093" s="8"/>
      <c r="J2093" s="8"/>
    </row>
    <row r="2094" spans="1:10">
      <c r="A2094" s="11" t="s">
        <v>3288</v>
      </c>
      <c r="B2094" s="8">
        <v>0.469304</v>
      </c>
      <c r="C2094" s="8">
        <v>0.81100000000000005</v>
      </c>
      <c r="D2094" s="8"/>
      <c r="E2094" s="8"/>
      <c r="F2094" s="8"/>
      <c r="G2094" s="8"/>
      <c r="H2094" s="8"/>
      <c r="I2094" s="8"/>
      <c r="J2094" s="8"/>
    </row>
    <row r="2095" spans="1:10">
      <c r="A2095" s="11" t="s">
        <v>3289</v>
      </c>
      <c r="B2095" s="8">
        <v>0.16658899999999999</v>
      </c>
      <c r="C2095" s="8">
        <v>0.81</v>
      </c>
      <c r="D2095" s="8"/>
      <c r="E2095" s="8"/>
      <c r="F2095" s="8"/>
      <c r="G2095" s="8"/>
      <c r="H2095" s="8"/>
      <c r="I2095" s="8"/>
      <c r="J2095" s="8"/>
    </row>
    <row r="2096" spans="1:10">
      <c r="A2096" s="11" t="s">
        <v>3290</v>
      </c>
      <c r="B2096" s="8">
        <v>-2.14486</v>
      </c>
      <c r="C2096" s="8">
        <v>0</v>
      </c>
      <c r="D2096" s="8"/>
      <c r="E2096" s="8"/>
      <c r="F2096" s="8"/>
      <c r="G2096" s="8"/>
      <c r="H2096" s="8"/>
      <c r="I2096" s="8"/>
      <c r="J2096" s="8"/>
    </row>
    <row r="2097" spans="1:10">
      <c r="A2097" s="11" t="s">
        <v>3291</v>
      </c>
      <c r="B2097" s="8">
        <v>1.6225039999999999</v>
      </c>
      <c r="C2097" s="8">
        <v>0.81</v>
      </c>
      <c r="D2097" s="8"/>
      <c r="E2097" s="8"/>
      <c r="F2097" s="8"/>
      <c r="G2097" s="8"/>
      <c r="H2097" s="8"/>
      <c r="I2097" s="8"/>
      <c r="J2097" s="8"/>
    </row>
    <row r="2098" spans="1:10">
      <c r="A2098" s="11" t="s">
        <v>3292</v>
      </c>
      <c r="B2098" s="8">
        <v>0.29798799999999998</v>
      </c>
      <c r="C2098" s="8">
        <v>0.81</v>
      </c>
      <c r="D2098" s="8"/>
      <c r="E2098" s="8"/>
      <c r="F2098" s="8"/>
      <c r="G2098" s="8"/>
      <c r="H2098" s="8"/>
      <c r="I2098" s="8"/>
      <c r="J2098" s="8"/>
    </row>
    <row r="2099" spans="1:10">
      <c r="A2099" s="11" t="s">
        <v>3293</v>
      </c>
      <c r="B2099" s="8">
        <v>-0.61573999999999995</v>
      </c>
      <c r="C2099" s="8">
        <v>0.81</v>
      </c>
      <c r="D2099" s="8"/>
      <c r="E2099" s="8"/>
      <c r="F2099" s="8"/>
      <c r="G2099" s="8"/>
      <c r="H2099" s="8"/>
      <c r="I2099" s="8"/>
      <c r="J2099" s="8"/>
    </row>
    <row r="2100" spans="1:10">
      <c r="A2100" s="11" t="s">
        <v>3294</v>
      </c>
      <c r="B2100" s="8">
        <v>0.432504</v>
      </c>
      <c r="C2100" s="8">
        <v>0.81</v>
      </c>
      <c r="D2100" s="8"/>
      <c r="E2100" s="8"/>
      <c r="F2100" s="8"/>
      <c r="G2100" s="8"/>
      <c r="H2100" s="8"/>
      <c r="I2100" s="8"/>
      <c r="J2100" s="8"/>
    </row>
    <row r="2101" spans="1:10">
      <c r="A2101" s="11" t="s">
        <v>3295</v>
      </c>
      <c r="B2101" s="8">
        <v>0.31215500000000002</v>
      </c>
      <c r="C2101" s="8">
        <v>0.81</v>
      </c>
      <c r="D2101" s="8"/>
      <c r="E2101" s="8"/>
      <c r="F2101" s="8"/>
      <c r="G2101" s="8"/>
      <c r="H2101" s="8"/>
      <c r="I2101" s="8"/>
      <c r="J2101" s="8"/>
    </row>
    <row r="2102" spans="1:10">
      <c r="A2102" s="11" t="s">
        <v>3296</v>
      </c>
      <c r="B2102" s="8">
        <v>-0.26401000000000002</v>
      </c>
      <c r="C2102" s="8">
        <v>0.80900000000000005</v>
      </c>
      <c r="D2102" s="8"/>
      <c r="E2102" s="8"/>
      <c r="F2102" s="8"/>
      <c r="G2102" s="8"/>
      <c r="H2102" s="8"/>
      <c r="I2102" s="8"/>
      <c r="J2102" s="8"/>
    </row>
    <row r="2103" spans="1:10">
      <c r="A2103" s="11" t="s">
        <v>3297</v>
      </c>
      <c r="B2103" s="8">
        <v>0.28805999999999998</v>
      </c>
      <c r="C2103" s="8">
        <v>0.80900000000000005</v>
      </c>
      <c r="D2103" s="8"/>
      <c r="E2103" s="8"/>
      <c r="F2103" s="8"/>
      <c r="G2103" s="8"/>
      <c r="H2103" s="8"/>
      <c r="I2103" s="8"/>
      <c r="J2103" s="8"/>
    </row>
    <row r="2104" spans="1:10">
      <c r="A2104" s="11" t="s">
        <v>3298</v>
      </c>
      <c r="B2104" s="8">
        <v>0.23280200000000001</v>
      </c>
      <c r="C2104" s="8">
        <v>0.80800000000000005</v>
      </c>
      <c r="D2104" s="8"/>
      <c r="E2104" s="8"/>
      <c r="F2104" s="8"/>
      <c r="G2104" s="8"/>
      <c r="H2104" s="8"/>
      <c r="I2104" s="8"/>
      <c r="J2104" s="8"/>
    </row>
    <row r="2105" spans="1:10">
      <c r="A2105" s="11" t="s">
        <v>3299</v>
      </c>
      <c r="B2105" s="8">
        <v>-1.8543799999999999</v>
      </c>
      <c r="C2105" s="8">
        <v>0.80800000000000005</v>
      </c>
      <c r="D2105" s="8"/>
      <c r="E2105" s="8"/>
      <c r="F2105" s="8"/>
      <c r="G2105" s="8"/>
      <c r="H2105" s="8"/>
      <c r="I2105" s="8"/>
      <c r="J2105" s="8"/>
    </row>
    <row r="2106" spans="1:10">
      <c r="A2106" s="11" t="s">
        <v>3300</v>
      </c>
      <c r="B2106" s="8">
        <v>-0.37254999999999999</v>
      </c>
      <c r="C2106" s="8">
        <v>0.80800000000000005</v>
      </c>
      <c r="D2106" s="8"/>
      <c r="E2106" s="8"/>
      <c r="F2106" s="8"/>
      <c r="G2106" s="8"/>
      <c r="H2106" s="8"/>
      <c r="I2106" s="8"/>
      <c r="J2106" s="8"/>
    </row>
    <row r="2107" spans="1:10">
      <c r="A2107" s="11" t="s">
        <v>3301</v>
      </c>
      <c r="B2107" s="8">
        <v>0.44703399999999999</v>
      </c>
      <c r="C2107" s="8">
        <v>0.80700000000000005</v>
      </c>
      <c r="D2107" s="8"/>
      <c r="E2107" s="8"/>
      <c r="F2107" s="8"/>
      <c r="G2107" s="8"/>
      <c r="H2107" s="8"/>
      <c r="I2107" s="8"/>
      <c r="J2107" s="8"/>
    </row>
    <row r="2108" spans="1:10">
      <c r="A2108" s="11" t="s">
        <v>3302</v>
      </c>
      <c r="B2108" s="8">
        <v>0.27762999999999999</v>
      </c>
      <c r="C2108" s="8">
        <v>0.80700000000000005</v>
      </c>
      <c r="D2108" s="8"/>
      <c r="E2108" s="8"/>
      <c r="F2108" s="8"/>
      <c r="G2108" s="8"/>
      <c r="H2108" s="8"/>
      <c r="I2108" s="8"/>
      <c r="J2108" s="8"/>
    </row>
    <row r="2109" spans="1:10">
      <c r="A2109" s="11" t="s">
        <v>3303</v>
      </c>
      <c r="B2109" s="8">
        <v>0.39261600000000002</v>
      </c>
      <c r="C2109" s="8">
        <v>0.80600000000000005</v>
      </c>
      <c r="D2109" s="8"/>
      <c r="E2109" s="8"/>
      <c r="F2109" s="8"/>
      <c r="G2109" s="8"/>
      <c r="H2109" s="8"/>
      <c r="I2109" s="8"/>
      <c r="J2109" s="8"/>
    </row>
    <row r="2110" spans="1:10">
      <c r="A2110" s="11" t="s">
        <v>3304</v>
      </c>
      <c r="B2110" s="8">
        <v>-0.2545</v>
      </c>
      <c r="C2110" s="8">
        <v>0.80600000000000005</v>
      </c>
      <c r="D2110" s="8"/>
      <c r="E2110" s="8"/>
      <c r="F2110" s="8"/>
      <c r="G2110" s="8"/>
      <c r="H2110" s="8"/>
      <c r="I2110" s="8"/>
      <c r="J2110" s="8"/>
    </row>
    <row r="2111" spans="1:10">
      <c r="A2111" s="11" t="s">
        <v>3305</v>
      </c>
      <c r="B2111" s="8">
        <v>0.57434099999999999</v>
      </c>
      <c r="C2111" s="8">
        <v>0.80500000000000005</v>
      </c>
      <c r="D2111" s="8"/>
      <c r="E2111" s="8"/>
      <c r="F2111" s="8"/>
      <c r="G2111" s="8"/>
      <c r="H2111" s="8"/>
      <c r="I2111" s="8"/>
      <c r="J2111" s="8"/>
    </row>
    <row r="2112" spans="1:10">
      <c r="A2112" s="11" t="s">
        <v>3306</v>
      </c>
      <c r="B2112" s="8">
        <v>0.85106000000000004</v>
      </c>
      <c r="C2112" s="8">
        <v>0.80500000000000005</v>
      </c>
      <c r="D2112" s="8"/>
      <c r="E2112" s="8"/>
      <c r="F2112" s="8"/>
      <c r="G2112" s="8"/>
      <c r="H2112" s="8"/>
      <c r="I2112" s="8"/>
      <c r="J2112" s="8"/>
    </row>
    <row r="2113" spans="1:10">
      <c r="A2113" s="11" t="s">
        <v>3307</v>
      </c>
      <c r="B2113" s="8">
        <v>0.46304499999999998</v>
      </c>
      <c r="C2113" s="8">
        <v>0.80400000000000005</v>
      </c>
      <c r="D2113" s="8"/>
      <c r="E2113" s="8"/>
      <c r="F2113" s="8"/>
      <c r="G2113" s="8"/>
      <c r="H2113" s="8"/>
      <c r="I2113" s="8"/>
      <c r="J2113" s="8"/>
    </row>
    <row r="2114" spans="1:10">
      <c r="A2114" s="11" t="s">
        <v>3308</v>
      </c>
      <c r="B2114" s="8">
        <v>-0.20100000000000001</v>
      </c>
      <c r="C2114" s="8">
        <v>0.80400000000000005</v>
      </c>
      <c r="D2114" s="8"/>
      <c r="E2114" s="8"/>
      <c r="F2114" s="8"/>
      <c r="G2114" s="8"/>
      <c r="H2114" s="8"/>
      <c r="I2114" s="8"/>
      <c r="J2114" s="8"/>
    </row>
    <row r="2115" spans="1:10">
      <c r="A2115" s="11" t="s">
        <v>3309</v>
      </c>
      <c r="B2115" s="8">
        <v>-0.22406999999999999</v>
      </c>
      <c r="C2115" s="8">
        <v>0.80400000000000005</v>
      </c>
      <c r="D2115" s="8"/>
      <c r="E2115" s="8"/>
      <c r="F2115" s="8"/>
      <c r="G2115" s="8"/>
      <c r="H2115" s="8"/>
      <c r="I2115" s="8"/>
      <c r="J2115" s="8"/>
    </row>
    <row r="2116" spans="1:10">
      <c r="A2116" s="11" t="s">
        <v>3310</v>
      </c>
      <c r="B2116" s="8">
        <v>-0.16492999999999999</v>
      </c>
      <c r="C2116" s="8">
        <v>0.80200000000000005</v>
      </c>
      <c r="D2116" s="8"/>
      <c r="E2116" s="8"/>
      <c r="F2116" s="8"/>
      <c r="G2116" s="8"/>
      <c r="H2116" s="8"/>
      <c r="I2116" s="8"/>
      <c r="J2116" s="8"/>
    </row>
    <row r="2117" spans="1:10">
      <c r="A2117" s="11" t="s">
        <v>1112</v>
      </c>
      <c r="B2117" s="8">
        <v>-0.32256000000000001</v>
      </c>
      <c r="C2117" s="8">
        <v>0.80200000000000005</v>
      </c>
      <c r="D2117" s="8"/>
      <c r="E2117" s="8"/>
      <c r="F2117" s="8"/>
      <c r="G2117" s="8"/>
      <c r="H2117" s="8"/>
      <c r="I2117" s="8"/>
      <c r="J2117" s="8"/>
    </row>
    <row r="2118" spans="1:10">
      <c r="A2118" s="11" t="s">
        <v>3311</v>
      </c>
      <c r="B2118" s="8">
        <v>-1.2261899999999999</v>
      </c>
      <c r="C2118" s="8">
        <v>0.80100000000000005</v>
      </c>
      <c r="D2118" s="8"/>
      <c r="E2118" s="8"/>
      <c r="F2118" s="8"/>
      <c r="G2118" s="8"/>
      <c r="H2118" s="8"/>
      <c r="I2118" s="8"/>
      <c r="J2118" s="8"/>
    </row>
    <row r="2119" spans="1:10">
      <c r="A2119" s="11" t="s">
        <v>3312</v>
      </c>
      <c r="B2119" s="8">
        <v>-4.3364399999999996</v>
      </c>
      <c r="C2119" s="8">
        <v>0</v>
      </c>
      <c r="D2119" s="8"/>
      <c r="E2119" s="8"/>
      <c r="F2119" s="8"/>
      <c r="G2119" s="8"/>
      <c r="H2119" s="8"/>
      <c r="I2119" s="8"/>
      <c r="J2119" s="8"/>
    </row>
    <row r="2120" spans="1:10">
      <c r="A2120" s="11" t="s">
        <v>3313</v>
      </c>
      <c r="B2120" s="8">
        <v>-0.23655999999999999</v>
      </c>
      <c r="C2120" s="8">
        <v>0.80100000000000005</v>
      </c>
      <c r="D2120" s="8"/>
      <c r="E2120" s="8"/>
      <c r="F2120" s="8"/>
      <c r="G2120" s="8"/>
      <c r="H2120" s="8"/>
      <c r="I2120" s="8"/>
      <c r="J2120" s="8"/>
    </row>
    <row r="2121" spans="1:10">
      <c r="A2121" s="11" t="s">
        <v>3314</v>
      </c>
      <c r="B2121" s="8">
        <v>0.46330199999999999</v>
      </c>
      <c r="C2121" s="8">
        <v>0.80100000000000005</v>
      </c>
      <c r="D2121" s="8"/>
      <c r="E2121" s="8"/>
      <c r="F2121" s="8"/>
      <c r="G2121" s="8"/>
      <c r="H2121" s="8"/>
      <c r="I2121" s="8"/>
      <c r="J2121" s="8"/>
    </row>
    <row r="2122" spans="1:10">
      <c r="A2122" s="11" t="s">
        <v>3315</v>
      </c>
      <c r="B2122" s="8">
        <v>0.38051499999999999</v>
      </c>
      <c r="C2122" s="8">
        <v>0.8</v>
      </c>
      <c r="D2122" s="8"/>
      <c r="E2122" s="8"/>
      <c r="F2122" s="8"/>
      <c r="G2122" s="8"/>
      <c r="H2122" s="8"/>
      <c r="I2122" s="8"/>
      <c r="J2122" s="8"/>
    </row>
    <row r="2123" spans="1:10">
      <c r="A2123" s="11" t="s">
        <v>3316</v>
      </c>
      <c r="B2123" s="8">
        <v>0.26603500000000002</v>
      </c>
      <c r="C2123" s="8">
        <v>0.8</v>
      </c>
      <c r="D2123" s="8"/>
      <c r="E2123" s="8"/>
      <c r="F2123" s="8"/>
      <c r="G2123" s="8"/>
      <c r="H2123" s="8"/>
      <c r="I2123" s="8"/>
      <c r="J2123" s="8"/>
    </row>
    <row r="2124" spans="1:10">
      <c r="A2124" s="11" t="s">
        <v>1269</v>
      </c>
      <c r="B2124" s="8">
        <v>0.43165199999999998</v>
      </c>
      <c r="C2124" s="8">
        <v>0.8</v>
      </c>
      <c r="D2124" s="8"/>
      <c r="E2124" s="8"/>
      <c r="F2124" s="8"/>
      <c r="G2124" s="8"/>
      <c r="H2124" s="8"/>
      <c r="I2124" s="8"/>
      <c r="J2124" s="8"/>
    </row>
    <row r="2125" spans="1:10">
      <c r="A2125" s="11" t="s">
        <v>3317</v>
      </c>
      <c r="B2125" s="8">
        <v>-0.23810000000000001</v>
      </c>
      <c r="C2125" s="8">
        <v>0.8</v>
      </c>
      <c r="D2125" s="8"/>
      <c r="E2125" s="8"/>
      <c r="F2125" s="8"/>
      <c r="G2125" s="8"/>
      <c r="H2125" s="8"/>
      <c r="I2125" s="8"/>
      <c r="J2125" s="8"/>
    </row>
    <row r="2126" spans="1:10">
      <c r="A2126" s="11" t="s">
        <v>3318</v>
      </c>
      <c r="B2126" s="8">
        <v>-0.21002999999999999</v>
      </c>
      <c r="C2126" s="8">
        <v>0.79800000000000004</v>
      </c>
      <c r="D2126" s="8"/>
      <c r="E2126" s="8"/>
      <c r="F2126" s="8"/>
      <c r="G2126" s="8"/>
      <c r="H2126" s="8"/>
      <c r="I2126" s="8"/>
      <c r="J2126" s="8"/>
    </row>
    <row r="2127" spans="1:10">
      <c r="A2127" s="11" t="s">
        <v>3319</v>
      </c>
      <c r="B2127" s="8">
        <v>4.215357</v>
      </c>
      <c r="C2127" s="8">
        <v>0</v>
      </c>
      <c r="D2127" s="8"/>
      <c r="E2127" s="8"/>
      <c r="F2127" s="8"/>
      <c r="G2127" s="8"/>
      <c r="H2127" s="8"/>
      <c r="I2127" s="8"/>
      <c r="J2127" s="8"/>
    </row>
    <row r="2128" spans="1:10">
      <c r="A2128" s="11" t="s">
        <v>3320</v>
      </c>
      <c r="B2128" s="8">
        <v>0.21669099999999999</v>
      </c>
      <c r="C2128" s="8">
        <v>0.79700000000000004</v>
      </c>
      <c r="D2128" s="8"/>
      <c r="E2128" s="8"/>
      <c r="F2128" s="8"/>
      <c r="G2128" s="8"/>
      <c r="H2128" s="8"/>
      <c r="I2128" s="8"/>
      <c r="J2128" s="8"/>
    </row>
    <row r="2129" spans="1:10">
      <c r="A2129" s="11" t="s">
        <v>3321</v>
      </c>
      <c r="B2129" s="8">
        <v>0.28375899999999998</v>
      </c>
      <c r="C2129" s="8">
        <v>0.79600000000000004</v>
      </c>
      <c r="D2129" s="8"/>
      <c r="E2129" s="8"/>
      <c r="F2129" s="8"/>
      <c r="G2129" s="8"/>
      <c r="H2129" s="8"/>
      <c r="I2129" s="8"/>
      <c r="J2129" s="8"/>
    </row>
    <row r="2130" spans="1:10">
      <c r="A2130" s="11" t="s">
        <v>3322</v>
      </c>
      <c r="B2130" s="8">
        <v>-0.50356999999999996</v>
      </c>
      <c r="C2130" s="8">
        <v>0.79600000000000004</v>
      </c>
      <c r="D2130" s="8"/>
      <c r="E2130" s="8"/>
      <c r="F2130" s="8"/>
      <c r="G2130" s="8"/>
      <c r="H2130" s="8"/>
      <c r="I2130" s="8"/>
      <c r="J2130" s="8"/>
    </row>
    <row r="2131" spans="1:10">
      <c r="A2131" s="11" t="s">
        <v>3323</v>
      </c>
      <c r="B2131" s="8">
        <v>0.29479499999999997</v>
      </c>
      <c r="C2131" s="8">
        <v>0.79600000000000004</v>
      </c>
      <c r="D2131" s="8"/>
      <c r="E2131" s="8"/>
      <c r="F2131" s="8"/>
      <c r="G2131" s="8"/>
      <c r="H2131" s="8"/>
      <c r="I2131" s="8"/>
      <c r="J2131" s="8"/>
    </row>
    <row r="2132" spans="1:10">
      <c r="A2132" s="11" t="s">
        <v>3324</v>
      </c>
      <c r="B2132" s="8">
        <v>0.45442100000000002</v>
      </c>
      <c r="C2132" s="8">
        <v>0.79600000000000004</v>
      </c>
      <c r="D2132" s="8"/>
      <c r="E2132" s="8"/>
      <c r="F2132" s="8"/>
      <c r="G2132" s="8"/>
      <c r="H2132" s="8"/>
      <c r="I2132" s="8"/>
      <c r="J2132" s="8"/>
    </row>
    <row r="2133" spans="1:10">
      <c r="A2133" s="11" t="s">
        <v>3325</v>
      </c>
      <c r="B2133" s="8">
        <v>0.161606</v>
      </c>
      <c r="C2133" s="8">
        <v>0.79500000000000004</v>
      </c>
      <c r="D2133" s="8"/>
      <c r="E2133" s="8"/>
      <c r="F2133" s="8"/>
      <c r="G2133" s="8"/>
      <c r="H2133" s="8"/>
      <c r="I2133" s="8"/>
      <c r="J2133" s="8"/>
    </row>
    <row r="2134" spans="1:10">
      <c r="A2134" s="11" t="s">
        <v>1142</v>
      </c>
      <c r="B2134" s="8">
        <v>-0.23471</v>
      </c>
      <c r="C2134" s="8">
        <v>0.79400000000000004</v>
      </c>
      <c r="D2134" s="8"/>
      <c r="E2134" s="8"/>
      <c r="F2134" s="8"/>
      <c r="G2134" s="8"/>
      <c r="H2134" s="8"/>
      <c r="I2134" s="8"/>
      <c r="J2134" s="8"/>
    </row>
    <row r="2135" spans="1:10">
      <c r="A2135" s="11" t="s">
        <v>3326</v>
      </c>
      <c r="B2135" s="8">
        <v>-0.18235999999999999</v>
      </c>
      <c r="C2135" s="8">
        <v>0.79400000000000004</v>
      </c>
      <c r="D2135" s="8"/>
      <c r="E2135" s="8"/>
      <c r="F2135" s="8"/>
      <c r="G2135" s="8"/>
      <c r="H2135" s="8"/>
      <c r="I2135" s="8"/>
      <c r="J2135" s="8"/>
    </row>
    <row r="2136" spans="1:10">
      <c r="A2136" s="11" t="s">
        <v>3327</v>
      </c>
      <c r="B2136" s="8">
        <v>0.25792700000000002</v>
      </c>
      <c r="C2136" s="8">
        <v>0.79300000000000004</v>
      </c>
      <c r="D2136" s="8"/>
      <c r="E2136" s="8"/>
      <c r="F2136" s="8"/>
      <c r="G2136" s="8"/>
      <c r="H2136" s="8"/>
      <c r="I2136" s="8"/>
      <c r="J2136" s="8"/>
    </row>
    <row r="2137" spans="1:10">
      <c r="A2137" s="11" t="s">
        <v>3328</v>
      </c>
      <c r="B2137" s="8">
        <v>-0.22747999999999999</v>
      </c>
      <c r="C2137" s="8">
        <v>0.79200000000000004</v>
      </c>
      <c r="D2137" s="8"/>
      <c r="E2137" s="8"/>
      <c r="F2137" s="8"/>
      <c r="G2137" s="8"/>
      <c r="H2137" s="8"/>
      <c r="I2137" s="8"/>
      <c r="J2137" s="8"/>
    </row>
    <row r="2138" spans="1:10">
      <c r="A2138" s="11" t="s">
        <v>3329</v>
      </c>
      <c r="B2138" s="8">
        <v>-0.22278000000000001</v>
      </c>
      <c r="C2138" s="8">
        <v>0.79200000000000004</v>
      </c>
      <c r="D2138" s="8"/>
      <c r="E2138" s="8"/>
      <c r="F2138" s="8"/>
      <c r="G2138" s="8"/>
      <c r="H2138" s="8"/>
      <c r="I2138" s="8"/>
      <c r="J2138" s="8"/>
    </row>
    <row r="2139" spans="1:10">
      <c r="A2139" s="11" t="s">
        <v>3330</v>
      </c>
      <c r="B2139" s="8">
        <v>-0.21548</v>
      </c>
      <c r="C2139" s="8">
        <v>0.78900000000000003</v>
      </c>
      <c r="D2139" s="8"/>
      <c r="E2139" s="8"/>
      <c r="F2139" s="8"/>
      <c r="G2139" s="8"/>
      <c r="H2139" s="8"/>
      <c r="I2139" s="8"/>
      <c r="J2139" s="8"/>
    </row>
    <row r="2140" spans="1:10">
      <c r="A2140" s="11" t="s">
        <v>3331</v>
      </c>
      <c r="B2140" s="8">
        <v>-0.21773000000000001</v>
      </c>
      <c r="C2140" s="8">
        <v>0.78900000000000003</v>
      </c>
      <c r="D2140" s="8"/>
      <c r="E2140" s="8"/>
      <c r="F2140" s="8"/>
      <c r="G2140" s="8"/>
      <c r="H2140" s="8"/>
      <c r="I2140" s="8"/>
      <c r="J2140" s="8"/>
    </row>
    <row r="2141" spans="1:10">
      <c r="A2141" s="11" t="s">
        <v>3332</v>
      </c>
      <c r="B2141" s="8">
        <v>2.7742300000000002</v>
      </c>
      <c r="C2141" s="8">
        <v>0</v>
      </c>
      <c r="D2141" s="8"/>
      <c r="E2141" s="8"/>
      <c r="F2141" s="8"/>
      <c r="G2141" s="8"/>
      <c r="H2141" s="8"/>
      <c r="I2141" s="8"/>
      <c r="J2141" s="8"/>
    </row>
    <row r="2142" spans="1:10">
      <c r="A2142" s="11" t="s">
        <v>3333</v>
      </c>
      <c r="B2142" s="8">
        <v>-3.7971200000000001</v>
      </c>
      <c r="C2142" s="8">
        <v>0</v>
      </c>
      <c r="D2142" s="8"/>
      <c r="E2142" s="8"/>
      <c r="F2142" s="8"/>
      <c r="G2142" s="8"/>
      <c r="H2142" s="8"/>
      <c r="I2142" s="8"/>
      <c r="J2142" s="8"/>
    </row>
    <row r="2143" spans="1:10">
      <c r="A2143" s="11" t="s">
        <v>3334</v>
      </c>
      <c r="B2143" s="8">
        <v>-2.1566399999999999</v>
      </c>
      <c r="C2143" s="8">
        <v>0</v>
      </c>
      <c r="D2143" s="8"/>
      <c r="E2143" s="8"/>
      <c r="F2143" s="8"/>
      <c r="G2143" s="8"/>
      <c r="H2143" s="8"/>
      <c r="I2143" s="8"/>
      <c r="J2143" s="8"/>
    </row>
    <row r="2144" spans="1:10">
      <c r="A2144" s="11" t="s">
        <v>3335</v>
      </c>
      <c r="B2144" s="8">
        <v>-0.17474999999999999</v>
      </c>
      <c r="C2144" s="8">
        <v>0.78500000000000003</v>
      </c>
      <c r="D2144" s="8"/>
      <c r="E2144" s="8"/>
      <c r="F2144" s="8"/>
      <c r="G2144" s="8"/>
      <c r="H2144" s="8"/>
      <c r="I2144" s="8"/>
      <c r="J2144" s="8"/>
    </row>
    <row r="2145" spans="1:10">
      <c r="A2145" s="11" t="s">
        <v>3336</v>
      </c>
      <c r="B2145" s="8">
        <v>-0.14807999999999999</v>
      </c>
      <c r="C2145" s="8">
        <v>0.78500000000000003</v>
      </c>
      <c r="D2145" s="8"/>
      <c r="E2145" s="8"/>
      <c r="F2145" s="8"/>
      <c r="G2145" s="8"/>
      <c r="H2145" s="8"/>
      <c r="I2145" s="8"/>
      <c r="J2145" s="8"/>
    </row>
    <row r="2146" spans="1:10">
      <c r="A2146" s="11" t="s">
        <v>963</v>
      </c>
      <c r="B2146" s="8">
        <v>-0.29307</v>
      </c>
      <c r="C2146" s="8">
        <v>0.78500000000000003</v>
      </c>
      <c r="D2146" s="8"/>
      <c r="E2146" s="8"/>
      <c r="F2146" s="8"/>
      <c r="G2146" s="8"/>
      <c r="H2146" s="8"/>
      <c r="I2146" s="8"/>
      <c r="J2146" s="8"/>
    </row>
    <row r="2147" spans="1:10">
      <c r="A2147" s="11" t="s">
        <v>3337</v>
      </c>
      <c r="B2147" s="8">
        <v>0.30851699999999999</v>
      </c>
      <c r="C2147" s="8">
        <v>0.78500000000000003</v>
      </c>
      <c r="D2147" s="8"/>
      <c r="E2147" s="8"/>
      <c r="F2147" s="8"/>
      <c r="G2147" s="8"/>
      <c r="H2147" s="8"/>
      <c r="I2147" s="8"/>
      <c r="J2147" s="8"/>
    </row>
    <row r="2148" spans="1:10">
      <c r="A2148" s="11" t="s">
        <v>3338</v>
      </c>
      <c r="B2148" s="8">
        <v>1.151912</v>
      </c>
      <c r="C2148" s="8">
        <v>0.78500000000000003</v>
      </c>
      <c r="D2148" s="8"/>
      <c r="E2148" s="8"/>
      <c r="F2148" s="8"/>
      <c r="G2148" s="8"/>
      <c r="H2148" s="8"/>
      <c r="I2148" s="8"/>
      <c r="J2148" s="8"/>
    </row>
    <row r="2149" spans="1:10">
      <c r="A2149" s="11" t="s">
        <v>3339</v>
      </c>
      <c r="B2149" s="8">
        <v>-0.17599999999999999</v>
      </c>
      <c r="C2149" s="8">
        <v>0.78500000000000003</v>
      </c>
      <c r="D2149" s="8"/>
      <c r="E2149" s="8"/>
      <c r="F2149" s="8"/>
      <c r="G2149" s="8"/>
      <c r="H2149" s="8"/>
      <c r="I2149" s="8"/>
      <c r="J2149" s="8"/>
    </row>
    <row r="2150" spans="1:10">
      <c r="A2150" s="11" t="s">
        <v>3340</v>
      </c>
      <c r="B2150" s="8">
        <v>-0.22913</v>
      </c>
      <c r="C2150" s="8">
        <v>0.78500000000000003</v>
      </c>
      <c r="D2150" s="8"/>
      <c r="E2150" s="8"/>
      <c r="F2150" s="8"/>
      <c r="G2150" s="8"/>
      <c r="H2150" s="8"/>
      <c r="I2150" s="8"/>
      <c r="J2150" s="8"/>
    </row>
    <row r="2151" spans="1:10">
      <c r="A2151" s="11" t="s">
        <v>3341</v>
      </c>
      <c r="B2151" s="8">
        <v>-0.32194</v>
      </c>
      <c r="C2151" s="8">
        <v>0.78500000000000003</v>
      </c>
      <c r="D2151" s="8"/>
      <c r="E2151" s="8"/>
      <c r="F2151" s="8"/>
      <c r="G2151" s="8"/>
      <c r="H2151" s="8"/>
      <c r="I2151" s="8"/>
      <c r="J2151" s="8"/>
    </row>
    <row r="2152" spans="1:10">
      <c r="A2152" s="11" t="s">
        <v>3342</v>
      </c>
      <c r="B2152" s="8">
        <v>0.27768399999999999</v>
      </c>
      <c r="C2152" s="8">
        <v>0.78300000000000003</v>
      </c>
      <c r="D2152" s="8"/>
      <c r="E2152" s="8"/>
      <c r="F2152" s="8"/>
      <c r="G2152" s="8"/>
      <c r="H2152" s="8"/>
      <c r="I2152" s="8"/>
      <c r="J2152" s="8"/>
    </row>
    <row r="2153" spans="1:10">
      <c r="A2153" s="11" t="s">
        <v>3343</v>
      </c>
      <c r="B2153" s="8">
        <v>0.275001</v>
      </c>
      <c r="C2153" s="8">
        <v>0.78300000000000003</v>
      </c>
      <c r="D2153" s="8"/>
      <c r="E2153" s="8"/>
      <c r="F2153" s="8"/>
      <c r="G2153" s="8"/>
      <c r="H2153" s="8"/>
      <c r="I2153" s="8"/>
      <c r="J2153" s="8"/>
    </row>
    <row r="2154" spans="1:10">
      <c r="A2154" s="11" t="s">
        <v>3344</v>
      </c>
      <c r="B2154" s="8">
        <v>-0.16297</v>
      </c>
      <c r="C2154" s="8">
        <v>0.78200000000000003</v>
      </c>
      <c r="D2154" s="8"/>
      <c r="E2154" s="8"/>
      <c r="F2154" s="8"/>
      <c r="G2154" s="8"/>
      <c r="H2154" s="8"/>
      <c r="I2154" s="8"/>
      <c r="J2154" s="8"/>
    </row>
    <row r="2155" spans="1:10">
      <c r="A2155" s="11" t="s">
        <v>3345</v>
      </c>
      <c r="B2155" s="8">
        <v>-0.16911999999999999</v>
      </c>
      <c r="C2155" s="8">
        <v>0.78200000000000003</v>
      </c>
      <c r="D2155" s="8"/>
      <c r="E2155" s="8"/>
      <c r="F2155" s="8"/>
      <c r="G2155" s="8"/>
      <c r="H2155" s="8"/>
      <c r="I2155" s="8"/>
      <c r="J2155" s="8"/>
    </row>
    <row r="2156" spans="1:10">
      <c r="A2156" s="11" t="s">
        <v>3346</v>
      </c>
      <c r="B2156" s="8">
        <v>-0.16256999999999999</v>
      </c>
      <c r="C2156" s="8">
        <v>0.78200000000000003</v>
      </c>
      <c r="D2156" s="8"/>
      <c r="E2156" s="8"/>
      <c r="F2156" s="8"/>
      <c r="G2156" s="8"/>
      <c r="H2156" s="8"/>
      <c r="I2156" s="8"/>
      <c r="J2156" s="8"/>
    </row>
    <row r="2157" spans="1:10">
      <c r="A2157" s="11" t="s">
        <v>3347</v>
      </c>
      <c r="B2157" s="8">
        <v>-0.52015</v>
      </c>
      <c r="C2157" s="8">
        <v>0.78</v>
      </c>
      <c r="D2157" s="8"/>
      <c r="E2157" s="8"/>
      <c r="F2157" s="8"/>
      <c r="G2157" s="8"/>
      <c r="H2157" s="8"/>
      <c r="I2157" s="8"/>
      <c r="J2157" s="8"/>
    </row>
    <row r="2158" spans="1:10">
      <c r="A2158" s="11" t="s">
        <v>3348</v>
      </c>
      <c r="B2158" s="8">
        <v>0.42928699999999997</v>
      </c>
      <c r="C2158" s="8">
        <v>0.77900000000000003</v>
      </c>
      <c r="D2158" s="8"/>
      <c r="E2158" s="8"/>
      <c r="F2158" s="8"/>
      <c r="G2158" s="8"/>
      <c r="H2158" s="8"/>
      <c r="I2158" s="8"/>
      <c r="J2158" s="8"/>
    </row>
    <row r="2159" spans="1:10">
      <c r="A2159" s="11" t="s">
        <v>3349</v>
      </c>
      <c r="B2159" s="8">
        <v>1.644458</v>
      </c>
      <c r="C2159" s="8">
        <v>0.77700000000000002</v>
      </c>
      <c r="D2159" s="8"/>
      <c r="E2159" s="8"/>
      <c r="F2159" s="8"/>
      <c r="G2159" s="8"/>
      <c r="H2159" s="8"/>
      <c r="I2159" s="8"/>
      <c r="J2159" s="8"/>
    </row>
    <row r="2160" spans="1:10">
      <c r="A2160" s="11" t="s">
        <v>3350</v>
      </c>
      <c r="B2160" s="8">
        <v>0.367502</v>
      </c>
      <c r="C2160" s="8">
        <v>0.77600000000000002</v>
      </c>
      <c r="D2160" s="8"/>
      <c r="E2160" s="8"/>
      <c r="F2160" s="8"/>
      <c r="G2160" s="8"/>
      <c r="H2160" s="8"/>
      <c r="I2160" s="8"/>
      <c r="J2160" s="8"/>
    </row>
    <row r="2161" spans="1:10">
      <c r="A2161" s="11" t="s">
        <v>976</v>
      </c>
      <c r="B2161" s="8">
        <v>-0.23225000000000001</v>
      </c>
      <c r="C2161" s="8">
        <v>0.77600000000000002</v>
      </c>
      <c r="D2161" s="8"/>
      <c r="E2161" s="8"/>
      <c r="F2161" s="8"/>
      <c r="G2161" s="8"/>
      <c r="H2161" s="8"/>
      <c r="I2161" s="8"/>
      <c r="J2161" s="8"/>
    </row>
    <row r="2162" spans="1:10">
      <c r="A2162" s="11" t="s">
        <v>3351</v>
      </c>
      <c r="B2162" s="8">
        <v>-0.24518000000000001</v>
      </c>
      <c r="C2162" s="8">
        <v>0.77600000000000002</v>
      </c>
      <c r="D2162" s="8"/>
      <c r="E2162" s="8"/>
      <c r="F2162" s="8"/>
      <c r="G2162" s="8"/>
      <c r="H2162" s="8"/>
      <c r="I2162" s="8"/>
      <c r="J2162" s="8"/>
    </row>
    <row r="2163" spans="1:10">
      <c r="A2163" s="11" t="s">
        <v>3352</v>
      </c>
      <c r="B2163" s="8">
        <v>0.26241399999999998</v>
      </c>
      <c r="C2163" s="8">
        <v>0.77600000000000002</v>
      </c>
      <c r="D2163" s="8"/>
      <c r="E2163" s="8"/>
      <c r="F2163" s="8"/>
      <c r="G2163" s="8"/>
      <c r="H2163" s="8"/>
      <c r="I2163" s="8"/>
      <c r="J2163" s="8"/>
    </row>
    <row r="2164" spans="1:10">
      <c r="A2164" s="11" t="s">
        <v>3353</v>
      </c>
      <c r="B2164" s="8">
        <v>-0.20591000000000001</v>
      </c>
      <c r="C2164" s="8">
        <v>0.77600000000000002</v>
      </c>
      <c r="D2164" s="8"/>
      <c r="E2164" s="8"/>
      <c r="F2164" s="8"/>
      <c r="G2164" s="8"/>
      <c r="H2164" s="8"/>
      <c r="I2164" s="8"/>
      <c r="J2164" s="8"/>
    </row>
    <row r="2165" spans="1:10">
      <c r="A2165" s="11" t="s">
        <v>3354</v>
      </c>
      <c r="B2165" s="8">
        <v>-0.20283000000000001</v>
      </c>
      <c r="C2165" s="8">
        <v>0.77600000000000002</v>
      </c>
      <c r="D2165" s="8"/>
      <c r="E2165" s="8"/>
      <c r="F2165" s="8"/>
      <c r="G2165" s="8"/>
      <c r="H2165" s="8"/>
      <c r="I2165" s="8"/>
      <c r="J2165" s="8"/>
    </row>
    <row r="2166" spans="1:10">
      <c r="A2166" s="11" t="s">
        <v>3355</v>
      </c>
      <c r="B2166" s="8">
        <v>-0.24807000000000001</v>
      </c>
      <c r="C2166" s="8">
        <v>0.77500000000000002</v>
      </c>
      <c r="D2166" s="8"/>
      <c r="E2166" s="8"/>
      <c r="F2166" s="8"/>
      <c r="G2166" s="8"/>
      <c r="H2166" s="8"/>
      <c r="I2166" s="8"/>
      <c r="J2166" s="8"/>
    </row>
    <row r="2167" spans="1:10">
      <c r="A2167" s="11" t="s">
        <v>3356</v>
      </c>
      <c r="B2167" s="8">
        <v>-1.8787100000000001</v>
      </c>
      <c r="C2167" s="8">
        <v>0.77500000000000002</v>
      </c>
      <c r="D2167" s="8"/>
      <c r="E2167" s="8"/>
      <c r="F2167" s="8"/>
      <c r="G2167" s="8"/>
      <c r="H2167" s="8"/>
      <c r="I2167" s="8"/>
      <c r="J2167" s="8"/>
    </row>
    <row r="2168" spans="1:10">
      <c r="A2168" s="11" t="s">
        <v>3357</v>
      </c>
      <c r="B2168" s="8">
        <v>-0.33410000000000001</v>
      </c>
      <c r="C2168" s="8">
        <v>0.77500000000000002</v>
      </c>
      <c r="D2168" s="8"/>
      <c r="E2168" s="8"/>
      <c r="F2168" s="8"/>
      <c r="G2168" s="8"/>
      <c r="H2168" s="8"/>
      <c r="I2168" s="8"/>
      <c r="J2168" s="8"/>
    </row>
    <row r="2169" spans="1:10">
      <c r="A2169" s="11" t="s">
        <v>3358</v>
      </c>
      <c r="B2169" s="8">
        <v>-0.19566</v>
      </c>
      <c r="C2169" s="8">
        <v>0.77200000000000002</v>
      </c>
      <c r="D2169" s="8"/>
      <c r="E2169" s="8"/>
      <c r="F2169" s="8"/>
      <c r="G2169" s="8"/>
      <c r="H2169" s="8"/>
      <c r="I2169" s="8"/>
      <c r="J2169" s="8"/>
    </row>
    <row r="2170" spans="1:10">
      <c r="A2170" s="11" t="s">
        <v>3359</v>
      </c>
      <c r="B2170" s="8">
        <v>-0.20188999999999999</v>
      </c>
      <c r="C2170" s="8">
        <v>0.77200000000000002</v>
      </c>
      <c r="D2170" s="8"/>
      <c r="E2170" s="8"/>
      <c r="F2170" s="8"/>
      <c r="G2170" s="8"/>
      <c r="H2170" s="8"/>
      <c r="I2170" s="8"/>
      <c r="J2170" s="8"/>
    </row>
    <row r="2171" spans="1:10">
      <c r="A2171" s="11" t="s">
        <v>3360</v>
      </c>
      <c r="B2171" s="8">
        <v>-0.16635</v>
      </c>
      <c r="C2171" s="8">
        <v>0.77200000000000002</v>
      </c>
      <c r="D2171" s="8"/>
      <c r="E2171" s="8"/>
      <c r="F2171" s="8"/>
      <c r="G2171" s="8"/>
      <c r="H2171" s="8"/>
      <c r="I2171" s="8"/>
      <c r="J2171" s="8"/>
    </row>
    <row r="2172" spans="1:10">
      <c r="A2172" s="11" t="s">
        <v>3361</v>
      </c>
      <c r="B2172" s="8">
        <v>-0.18459999999999999</v>
      </c>
      <c r="C2172" s="8">
        <v>0.77100000000000002</v>
      </c>
      <c r="D2172" s="8"/>
      <c r="E2172" s="8"/>
      <c r="F2172" s="8"/>
      <c r="G2172" s="8"/>
      <c r="H2172" s="8"/>
      <c r="I2172" s="8"/>
      <c r="J2172" s="8"/>
    </row>
    <row r="2173" spans="1:10">
      <c r="A2173" s="11" t="s">
        <v>3362</v>
      </c>
      <c r="B2173" s="8">
        <v>0.18704799999999999</v>
      </c>
      <c r="C2173" s="8">
        <v>0.77100000000000002</v>
      </c>
      <c r="D2173" s="8"/>
      <c r="E2173" s="8"/>
      <c r="F2173" s="8"/>
      <c r="G2173" s="8"/>
      <c r="H2173" s="8"/>
      <c r="I2173" s="8"/>
      <c r="J2173" s="8"/>
    </row>
    <row r="2174" spans="1:10">
      <c r="A2174" s="11" t="s">
        <v>3363</v>
      </c>
      <c r="B2174" s="8">
        <v>0.18915699999999999</v>
      </c>
      <c r="C2174" s="8">
        <v>0.77</v>
      </c>
      <c r="D2174" s="8"/>
      <c r="E2174" s="8"/>
      <c r="F2174" s="8"/>
      <c r="G2174" s="8"/>
      <c r="H2174" s="8"/>
      <c r="I2174" s="8"/>
      <c r="J2174" s="8"/>
    </row>
    <row r="2175" spans="1:10">
      <c r="A2175" s="11" t="s">
        <v>3364</v>
      </c>
      <c r="B2175" s="8">
        <v>-0.23200000000000001</v>
      </c>
      <c r="C2175" s="8">
        <v>0.77</v>
      </c>
      <c r="D2175" s="8"/>
      <c r="E2175" s="8"/>
      <c r="F2175" s="8"/>
      <c r="G2175" s="8"/>
      <c r="H2175" s="8"/>
      <c r="I2175" s="8"/>
      <c r="J2175" s="8"/>
    </row>
    <row r="2176" spans="1:10">
      <c r="A2176" s="11" t="s">
        <v>3365</v>
      </c>
      <c r="B2176" s="8">
        <v>-0.33271000000000001</v>
      </c>
      <c r="C2176" s="8">
        <v>0.77</v>
      </c>
      <c r="D2176" s="8"/>
      <c r="E2176" s="8"/>
      <c r="F2176" s="8"/>
      <c r="G2176" s="8"/>
      <c r="H2176" s="8"/>
      <c r="I2176" s="8"/>
      <c r="J2176" s="8"/>
    </row>
    <row r="2177" spans="1:10">
      <c r="A2177" s="11" t="s">
        <v>3366</v>
      </c>
      <c r="B2177" s="8">
        <v>0.187475</v>
      </c>
      <c r="C2177" s="8">
        <v>0.76900000000000002</v>
      </c>
      <c r="D2177" s="8"/>
      <c r="E2177" s="8"/>
      <c r="F2177" s="8"/>
      <c r="G2177" s="8"/>
      <c r="H2177" s="8"/>
      <c r="I2177" s="8"/>
      <c r="J2177" s="8"/>
    </row>
    <row r="2178" spans="1:10">
      <c r="A2178" s="11" t="s">
        <v>3367</v>
      </c>
      <c r="B2178" s="8">
        <v>-0.20218</v>
      </c>
      <c r="C2178" s="8">
        <v>0.76900000000000002</v>
      </c>
      <c r="D2178" s="8"/>
      <c r="E2178" s="8"/>
      <c r="F2178" s="8"/>
      <c r="G2178" s="8"/>
      <c r="H2178" s="8"/>
      <c r="I2178" s="8"/>
      <c r="J2178" s="8"/>
    </row>
    <row r="2179" spans="1:10">
      <c r="A2179" s="11" t="s">
        <v>3368</v>
      </c>
      <c r="B2179" s="8">
        <v>0.216445</v>
      </c>
      <c r="C2179" s="8">
        <v>0.76900000000000002</v>
      </c>
      <c r="D2179" s="8"/>
      <c r="E2179" s="8"/>
      <c r="F2179" s="8"/>
      <c r="G2179" s="8"/>
      <c r="H2179" s="8"/>
      <c r="I2179" s="8"/>
      <c r="J2179" s="8"/>
    </row>
    <row r="2180" spans="1:10">
      <c r="A2180" s="11" t="s">
        <v>3369</v>
      </c>
      <c r="B2180" s="8">
        <v>0.231934</v>
      </c>
      <c r="C2180" s="8">
        <v>0.76900000000000002</v>
      </c>
      <c r="D2180" s="8"/>
      <c r="E2180" s="8"/>
      <c r="F2180" s="8"/>
      <c r="G2180" s="8"/>
      <c r="H2180" s="8"/>
      <c r="I2180" s="8"/>
      <c r="J2180" s="8"/>
    </row>
    <row r="2181" spans="1:10">
      <c r="A2181" s="11" t="s">
        <v>3370</v>
      </c>
      <c r="B2181" s="8">
        <v>0.18470400000000001</v>
      </c>
      <c r="C2181" s="8">
        <v>0.76900000000000002</v>
      </c>
      <c r="D2181" s="8"/>
      <c r="E2181" s="8"/>
      <c r="F2181" s="8"/>
      <c r="G2181" s="8"/>
      <c r="H2181" s="8"/>
      <c r="I2181" s="8"/>
      <c r="J2181" s="8"/>
    </row>
    <row r="2182" spans="1:10">
      <c r="A2182" s="11" t="s">
        <v>3371</v>
      </c>
      <c r="B2182" s="8">
        <v>-0.24603</v>
      </c>
      <c r="C2182" s="8">
        <v>0.76800000000000002</v>
      </c>
      <c r="D2182" s="8"/>
      <c r="E2182" s="8"/>
      <c r="F2182" s="8"/>
      <c r="G2182" s="8"/>
      <c r="H2182" s="8"/>
      <c r="I2182" s="8"/>
      <c r="J2182" s="8"/>
    </row>
    <row r="2183" spans="1:10">
      <c r="A2183" s="11" t="s">
        <v>3372</v>
      </c>
      <c r="B2183" s="8">
        <v>-0.41653000000000001</v>
      </c>
      <c r="C2183" s="8">
        <v>0.76800000000000002</v>
      </c>
      <c r="D2183" s="8"/>
      <c r="E2183" s="8"/>
      <c r="F2183" s="8"/>
      <c r="G2183" s="8"/>
      <c r="H2183" s="8"/>
      <c r="I2183" s="8"/>
      <c r="J2183" s="8"/>
    </row>
    <row r="2184" spans="1:10">
      <c r="A2184" s="11" t="s">
        <v>3373</v>
      </c>
      <c r="B2184" s="8">
        <v>0.96068699999999996</v>
      </c>
      <c r="C2184" s="8">
        <v>0.76700000000000002</v>
      </c>
      <c r="D2184" s="8"/>
      <c r="E2184" s="8"/>
      <c r="F2184" s="8"/>
      <c r="G2184" s="8"/>
      <c r="H2184" s="8"/>
      <c r="I2184" s="8"/>
      <c r="J2184" s="8"/>
    </row>
    <row r="2185" spans="1:10">
      <c r="A2185" s="11" t="s">
        <v>789</v>
      </c>
      <c r="B2185" s="8">
        <v>-0.15952</v>
      </c>
      <c r="C2185" s="8">
        <v>0.76700000000000002</v>
      </c>
      <c r="D2185" s="8"/>
      <c r="E2185" s="8"/>
      <c r="F2185" s="8"/>
      <c r="G2185" s="8"/>
      <c r="H2185" s="8"/>
      <c r="I2185" s="8"/>
      <c r="J2185" s="8"/>
    </row>
    <row r="2186" spans="1:10">
      <c r="A2186" s="11" t="s">
        <v>3374</v>
      </c>
      <c r="B2186" s="8">
        <v>-0.17563000000000001</v>
      </c>
      <c r="C2186" s="8">
        <v>0.76700000000000002</v>
      </c>
      <c r="D2186" s="8"/>
      <c r="E2186" s="8"/>
      <c r="F2186" s="8"/>
      <c r="G2186" s="8"/>
      <c r="H2186" s="8"/>
      <c r="I2186" s="8"/>
      <c r="J2186" s="8"/>
    </row>
    <row r="2187" spans="1:10">
      <c r="A2187" s="11" t="s">
        <v>1052</v>
      </c>
      <c r="B2187" s="8">
        <v>0.24291299999999999</v>
      </c>
      <c r="C2187" s="8">
        <v>0.76600000000000001</v>
      </c>
      <c r="D2187" s="8"/>
      <c r="E2187" s="8"/>
      <c r="F2187" s="8"/>
      <c r="G2187" s="8"/>
      <c r="H2187" s="8"/>
      <c r="I2187" s="8"/>
      <c r="J2187" s="8"/>
    </row>
    <row r="2188" spans="1:10">
      <c r="A2188" s="11" t="s">
        <v>3375</v>
      </c>
      <c r="B2188" s="8">
        <v>-0.96897999999999995</v>
      </c>
      <c r="C2188" s="8">
        <v>0.76600000000000001</v>
      </c>
      <c r="D2188" s="8"/>
      <c r="E2188" s="8"/>
      <c r="F2188" s="8"/>
      <c r="G2188" s="8"/>
      <c r="H2188" s="8"/>
      <c r="I2188" s="8"/>
      <c r="J2188" s="8"/>
    </row>
    <row r="2189" spans="1:10">
      <c r="A2189" s="11" t="s">
        <v>3376</v>
      </c>
      <c r="B2189" s="8">
        <v>-0.25646000000000002</v>
      </c>
      <c r="C2189" s="8">
        <v>0.76600000000000001</v>
      </c>
      <c r="D2189" s="8"/>
      <c r="E2189" s="8"/>
      <c r="F2189" s="8"/>
      <c r="G2189" s="8"/>
      <c r="H2189" s="8"/>
      <c r="I2189" s="8"/>
      <c r="J2189" s="8"/>
    </row>
    <row r="2190" spans="1:10">
      <c r="A2190" s="11" t="s">
        <v>3377</v>
      </c>
      <c r="B2190" s="8">
        <v>-0.22378000000000001</v>
      </c>
      <c r="C2190" s="8">
        <v>0.76500000000000001</v>
      </c>
      <c r="D2190" s="8"/>
      <c r="E2190" s="8"/>
      <c r="F2190" s="8"/>
      <c r="G2190" s="8"/>
      <c r="H2190" s="8"/>
      <c r="I2190" s="8"/>
      <c r="J2190" s="8"/>
    </row>
    <row r="2191" spans="1:10">
      <c r="A2191" s="11" t="s">
        <v>3378</v>
      </c>
      <c r="B2191" s="8">
        <v>-0.15403</v>
      </c>
      <c r="C2191" s="8">
        <v>0.76400000000000001</v>
      </c>
      <c r="D2191" s="8"/>
      <c r="E2191" s="8"/>
      <c r="F2191" s="8"/>
      <c r="G2191" s="8"/>
      <c r="H2191" s="8"/>
      <c r="I2191" s="8"/>
      <c r="J2191" s="8"/>
    </row>
    <row r="2192" spans="1:10">
      <c r="A2192" s="11" t="s">
        <v>3379</v>
      </c>
      <c r="B2192" s="8">
        <v>-0.19989999999999999</v>
      </c>
      <c r="C2192" s="8">
        <v>0.76400000000000001</v>
      </c>
      <c r="D2192" s="8"/>
      <c r="E2192" s="8"/>
      <c r="F2192" s="8"/>
      <c r="G2192" s="8"/>
      <c r="H2192" s="8"/>
      <c r="I2192" s="8"/>
      <c r="J2192" s="8"/>
    </row>
    <row r="2193" spans="1:10">
      <c r="A2193" s="11" t="s">
        <v>3380</v>
      </c>
      <c r="B2193" s="8">
        <v>0.41679100000000002</v>
      </c>
      <c r="C2193" s="8">
        <v>0.76400000000000001</v>
      </c>
      <c r="D2193" s="8"/>
      <c r="E2193" s="8"/>
      <c r="F2193" s="8"/>
      <c r="G2193" s="8"/>
      <c r="H2193" s="8"/>
      <c r="I2193" s="8"/>
      <c r="J2193" s="8"/>
    </row>
    <row r="2194" spans="1:10">
      <c r="A2194" s="11" t="s">
        <v>3381</v>
      </c>
      <c r="B2194" s="8">
        <v>0.36847600000000003</v>
      </c>
      <c r="C2194" s="8">
        <v>0.76400000000000001</v>
      </c>
      <c r="D2194" s="8"/>
      <c r="E2194" s="8"/>
      <c r="F2194" s="8"/>
      <c r="G2194" s="8"/>
      <c r="H2194" s="8"/>
      <c r="I2194" s="8"/>
      <c r="J2194" s="8"/>
    </row>
    <row r="2195" spans="1:10">
      <c r="A2195" s="11" t="s">
        <v>3382</v>
      </c>
      <c r="B2195" s="8">
        <v>-1.15801</v>
      </c>
      <c r="C2195" s="8">
        <v>0.76400000000000001</v>
      </c>
      <c r="D2195" s="8"/>
      <c r="E2195" s="8"/>
      <c r="F2195" s="8"/>
      <c r="G2195" s="8"/>
      <c r="H2195" s="8"/>
      <c r="I2195" s="8"/>
      <c r="J2195" s="8"/>
    </row>
    <row r="2196" spans="1:10">
      <c r="A2196" s="11" t="s">
        <v>3383</v>
      </c>
      <c r="B2196" s="8">
        <v>0.181674</v>
      </c>
      <c r="C2196" s="8">
        <v>0.76400000000000001</v>
      </c>
      <c r="D2196" s="8"/>
      <c r="E2196" s="8"/>
      <c r="F2196" s="8"/>
      <c r="G2196" s="8"/>
      <c r="H2196" s="8"/>
      <c r="I2196" s="8"/>
      <c r="J2196" s="8"/>
    </row>
    <row r="2197" spans="1:10">
      <c r="A2197" s="11" t="s">
        <v>1224</v>
      </c>
      <c r="B2197" s="8">
        <v>0.890984</v>
      </c>
      <c r="C2197" s="8">
        <v>0.76400000000000001</v>
      </c>
      <c r="D2197" s="8"/>
      <c r="E2197" s="8"/>
      <c r="F2197" s="8"/>
      <c r="G2197" s="8"/>
      <c r="H2197" s="8"/>
      <c r="I2197" s="8"/>
      <c r="J2197" s="8"/>
    </row>
    <row r="2198" spans="1:10">
      <c r="A2198" s="11" t="s">
        <v>3384</v>
      </c>
      <c r="B2198" s="8">
        <v>-0.26624999999999999</v>
      </c>
      <c r="C2198" s="8">
        <v>0.76300000000000001</v>
      </c>
      <c r="D2198" s="8"/>
      <c r="E2198" s="8"/>
      <c r="F2198" s="8"/>
      <c r="G2198" s="8"/>
      <c r="H2198" s="8"/>
      <c r="I2198" s="8"/>
      <c r="J2198" s="8"/>
    </row>
    <row r="2199" spans="1:10">
      <c r="A2199" s="11" t="s">
        <v>3385</v>
      </c>
      <c r="B2199" s="8">
        <v>-0.28555000000000003</v>
      </c>
      <c r="C2199" s="8">
        <v>0.76300000000000001</v>
      </c>
      <c r="D2199" s="8"/>
      <c r="E2199" s="8"/>
      <c r="F2199" s="8"/>
      <c r="G2199" s="8"/>
      <c r="H2199" s="8"/>
      <c r="I2199" s="8"/>
      <c r="J2199" s="8"/>
    </row>
    <row r="2200" spans="1:10">
      <c r="A2200" s="11" t="s">
        <v>3386</v>
      </c>
      <c r="B2200" s="8">
        <v>-0.16839000000000001</v>
      </c>
      <c r="C2200" s="8">
        <v>0.76300000000000001</v>
      </c>
      <c r="D2200" s="8"/>
      <c r="E2200" s="8"/>
      <c r="F2200" s="8"/>
      <c r="G2200" s="8"/>
      <c r="H2200" s="8"/>
      <c r="I2200" s="8"/>
      <c r="J2200" s="8"/>
    </row>
    <row r="2201" spans="1:10">
      <c r="A2201" s="11" t="s">
        <v>3387</v>
      </c>
      <c r="B2201" s="8">
        <v>0.29332599999999998</v>
      </c>
      <c r="C2201" s="8">
        <v>0.76200000000000001</v>
      </c>
      <c r="D2201" s="8"/>
      <c r="E2201" s="8"/>
      <c r="F2201" s="8"/>
      <c r="G2201" s="8"/>
      <c r="H2201" s="8"/>
      <c r="I2201" s="8"/>
      <c r="J2201" s="8"/>
    </row>
    <row r="2202" spans="1:10">
      <c r="A2202" s="11" t="s">
        <v>3388</v>
      </c>
      <c r="B2202" s="8">
        <v>-0.22591</v>
      </c>
      <c r="C2202" s="8">
        <v>0.76200000000000001</v>
      </c>
      <c r="D2202" s="8"/>
      <c r="E2202" s="8"/>
      <c r="F2202" s="8"/>
      <c r="G2202" s="8"/>
      <c r="H2202" s="8"/>
      <c r="I2202" s="8"/>
      <c r="J2202" s="8"/>
    </row>
    <row r="2203" spans="1:10">
      <c r="A2203" s="11" t="s">
        <v>3389</v>
      </c>
      <c r="B2203" s="8">
        <v>-0.14606</v>
      </c>
      <c r="C2203" s="8">
        <v>0.76200000000000001</v>
      </c>
      <c r="D2203" s="8"/>
      <c r="E2203" s="8"/>
      <c r="F2203" s="8"/>
      <c r="G2203" s="8"/>
      <c r="H2203" s="8"/>
      <c r="I2203" s="8"/>
      <c r="J2203" s="8"/>
    </row>
    <row r="2204" spans="1:10">
      <c r="A2204" s="11" t="s">
        <v>3390</v>
      </c>
      <c r="B2204" s="8">
        <v>0.28547400000000001</v>
      </c>
      <c r="C2204" s="8">
        <v>0.76100000000000001</v>
      </c>
      <c r="D2204" s="8"/>
      <c r="E2204" s="8"/>
      <c r="F2204" s="8"/>
      <c r="G2204" s="8"/>
      <c r="H2204" s="8"/>
      <c r="I2204" s="8"/>
      <c r="J2204" s="8"/>
    </row>
    <row r="2205" spans="1:10">
      <c r="A2205" s="11" t="s">
        <v>3391</v>
      </c>
      <c r="B2205" s="8">
        <v>-0.21623000000000001</v>
      </c>
      <c r="C2205" s="8">
        <v>0.76</v>
      </c>
      <c r="D2205" s="8"/>
      <c r="E2205" s="8"/>
      <c r="F2205" s="8"/>
      <c r="G2205" s="8"/>
      <c r="H2205" s="8"/>
      <c r="I2205" s="8"/>
      <c r="J2205" s="8"/>
    </row>
    <row r="2206" spans="1:10">
      <c r="A2206" s="11" t="s">
        <v>3392</v>
      </c>
      <c r="B2206" s="8">
        <v>-0.22492999999999999</v>
      </c>
      <c r="C2206" s="8">
        <v>0.75900000000000001</v>
      </c>
      <c r="D2206" s="8"/>
      <c r="E2206" s="8"/>
      <c r="F2206" s="8"/>
      <c r="G2206" s="8"/>
      <c r="H2206" s="8"/>
      <c r="I2206" s="8"/>
      <c r="J2206" s="8"/>
    </row>
    <row r="2207" spans="1:10">
      <c r="A2207" s="11" t="s">
        <v>3393</v>
      </c>
      <c r="B2207" s="8">
        <v>1.3418079999999999</v>
      </c>
      <c r="C2207" s="8">
        <v>0.75900000000000001</v>
      </c>
      <c r="D2207" s="8"/>
      <c r="E2207" s="8"/>
      <c r="F2207" s="8"/>
      <c r="G2207" s="8"/>
      <c r="H2207" s="8"/>
      <c r="I2207" s="8"/>
      <c r="J2207" s="8"/>
    </row>
    <row r="2208" spans="1:10">
      <c r="A2208" s="11" t="s">
        <v>3394</v>
      </c>
      <c r="B2208" s="8">
        <v>0.34198299999999998</v>
      </c>
      <c r="C2208" s="8">
        <v>0.75900000000000001</v>
      </c>
      <c r="D2208" s="8"/>
      <c r="E2208" s="8"/>
      <c r="F2208" s="8"/>
      <c r="G2208" s="8"/>
      <c r="H2208" s="8"/>
      <c r="I2208" s="8"/>
      <c r="J2208" s="8"/>
    </row>
    <row r="2209" spans="1:10">
      <c r="A2209" s="11" t="s">
        <v>3395</v>
      </c>
      <c r="B2209" s="8">
        <v>-0.19294</v>
      </c>
      <c r="C2209" s="8">
        <v>0.75900000000000001</v>
      </c>
      <c r="D2209" s="8"/>
      <c r="E2209" s="8"/>
      <c r="F2209" s="8"/>
      <c r="G2209" s="8"/>
      <c r="H2209" s="8"/>
      <c r="I2209" s="8"/>
      <c r="J2209" s="8"/>
    </row>
    <row r="2210" spans="1:10">
      <c r="A2210" s="11" t="s">
        <v>3396</v>
      </c>
      <c r="B2210" s="8">
        <v>1.321264</v>
      </c>
      <c r="C2210" s="8">
        <v>0.75800000000000001</v>
      </c>
      <c r="D2210" s="8"/>
      <c r="E2210" s="8"/>
      <c r="F2210" s="8"/>
      <c r="G2210" s="8"/>
      <c r="H2210" s="8"/>
      <c r="I2210" s="8"/>
      <c r="J2210" s="8"/>
    </row>
    <row r="2211" spans="1:10">
      <c r="A2211" s="11" t="s">
        <v>3397</v>
      </c>
      <c r="B2211" s="8">
        <v>0.49721399999999999</v>
      </c>
      <c r="C2211" s="8">
        <v>0.75800000000000001</v>
      </c>
      <c r="D2211" s="8"/>
      <c r="E2211" s="8"/>
      <c r="F2211" s="8"/>
      <c r="G2211" s="8"/>
      <c r="H2211" s="8"/>
      <c r="I2211" s="8"/>
      <c r="J2211" s="8"/>
    </row>
    <row r="2212" spans="1:10">
      <c r="A2212" s="11" t="s">
        <v>3398</v>
      </c>
      <c r="B2212" s="8">
        <v>1.0983039999999999</v>
      </c>
      <c r="C2212" s="8">
        <v>0.75800000000000001</v>
      </c>
      <c r="D2212" s="8"/>
      <c r="E2212" s="8"/>
      <c r="F2212" s="8"/>
      <c r="G2212" s="8"/>
      <c r="H2212" s="8"/>
      <c r="I2212" s="8"/>
      <c r="J2212" s="8"/>
    </row>
    <row r="2213" spans="1:10">
      <c r="A2213" s="11" t="s">
        <v>3399</v>
      </c>
      <c r="B2213" s="8">
        <v>-0.15723999999999999</v>
      </c>
      <c r="C2213" s="8">
        <v>0.75800000000000001</v>
      </c>
      <c r="D2213" s="8"/>
      <c r="E2213" s="8"/>
      <c r="F2213" s="8"/>
      <c r="G2213" s="8"/>
      <c r="H2213" s="8"/>
      <c r="I2213" s="8"/>
      <c r="J2213" s="8"/>
    </row>
    <row r="2214" spans="1:10">
      <c r="A2214" s="11" t="s">
        <v>3400</v>
      </c>
      <c r="B2214" s="8">
        <v>-0.39933999999999997</v>
      </c>
      <c r="C2214" s="8">
        <v>0.75600000000000001</v>
      </c>
      <c r="D2214" s="8"/>
      <c r="E2214" s="8"/>
      <c r="F2214" s="8"/>
      <c r="G2214" s="8"/>
      <c r="H2214" s="8"/>
      <c r="I2214" s="8"/>
      <c r="J2214" s="8"/>
    </row>
    <row r="2215" spans="1:10">
      <c r="A2215" s="11" t="s">
        <v>3401</v>
      </c>
      <c r="B2215" s="8">
        <v>-0.34155000000000002</v>
      </c>
      <c r="C2215" s="8">
        <v>0.75600000000000001</v>
      </c>
      <c r="D2215" s="8"/>
      <c r="E2215" s="8"/>
      <c r="F2215" s="8"/>
      <c r="G2215" s="8"/>
      <c r="H2215" s="8"/>
      <c r="I2215" s="8"/>
      <c r="J2215" s="8"/>
    </row>
    <row r="2216" spans="1:10">
      <c r="A2216" s="11" t="s">
        <v>3402</v>
      </c>
      <c r="B2216" s="8">
        <v>-0.29480000000000001</v>
      </c>
      <c r="C2216" s="8">
        <v>0.75600000000000001</v>
      </c>
      <c r="D2216" s="8"/>
      <c r="E2216" s="8"/>
      <c r="F2216" s="8"/>
      <c r="G2216" s="8"/>
      <c r="H2216" s="8"/>
      <c r="I2216" s="8"/>
      <c r="J2216" s="8"/>
    </row>
    <row r="2217" spans="1:10">
      <c r="A2217" s="11" t="s">
        <v>3403</v>
      </c>
      <c r="B2217" s="8">
        <v>0.34750999999999999</v>
      </c>
      <c r="C2217" s="8">
        <v>0.75</v>
      </c>
      <c r="D2217" s="8"/>
      <c r="E2217" s="8"/>
      <c r="F2217" s="8"/>
      <c r="G2217" s="8"/>
      <c r="H2217" s="8"/>
      <c r="I2217" s="8"/>
      <c r="J2217" s="8"/>
    </row>
    <row r="2218" spans="1:10">
      <c r="A2218" s="11" t="s">
        <v>3404</v>
      </c>
      <c r="B2218" s="8">
        <v>-1.09595</v>
      </c>
      <c r="C2218" s="8">
        <v>0.75</v>
      </c>
      <c r="D2218" s="8"/>
      <c r="E2218" s="8"/>
      <c r="F2218" s="8"/>
      <c r="G2218" s="8"/>
      <c r="H2218" s="8"/>
      <c r="I2218" s="8"/>
      <c r="J2218" s="8"/>
    </row>
    <row r="2219" spans="1:10">
      <c r="A2219" s="11" t="s">
        <v>3405</v>
      </c>
      <c r="B2219" s="8">
        <v>-0.24203</v>
      </c>
      <c r="C2219" s="8">
        <v>0.748</v>
      </c>
      <c r="D2219" s="8"/>
      <c r="E2219" s="8"/>
      <c r="F2219" s="8"/>
      <c r="G2219" s="8"/>
      <c r="H2219" s="8"/>
      <c r="I2219" s="8"/>
      <c r="J2219" s="8"/>
    </row>
    <row r="2220" spans="1:10">
      <c r="A2220" s="11" t="s">
        <v>3406</v>
      </c>
      <c r="B2220" s="8">
        <v>-0.19070999999999999</v>
      </c>
      <c r="C2220" s="8">
        <v>0.747</v>
      </c>
      <c r="D2220" s="8"/>
      <c r="E2220" s="8"/>
      <c r="F2220" s="8"/>
      <c r="G2220" s="8"/>
      <c r="H2220" s="8"/>
      <c r="I2220" s="8"/>
      <c r="J2220" s="8"/>
    </row>
    <row r="2221" spans="1:10">
      <c r="A2221" s="11" t="s">
        <v>3407</v>
      </c>
      <c r="B2221" s="8">
        <v>0.24811800000000001</v>
      </c>
      <c r="C2221" s="8">
        <v>0.747</v>
      </c>
      <c r="D2221" s="8"/>
      <c r="E2221" s="8"/>
      <c r="F2221" s="8"/>
      <c r="G2221" s="8"/>
      <c r="H2221" s="8"/>
      <c r="I2221" s="8"/>
      <c r="J2221" s="8"/>
    </row>
    <row r="2222" spans="1:10">
      <c r="A2222" s="11" t="s">
        <v>3408</v>
      </c>
      <c r="B2222" s="8">
        <v>1.014016</v>
      </c>
      <c r="C2222" s="8">
        <v>0.747</v>
      </c>
      <c r="D2222" s="8"/>
      <c r="E2222" s="8"/>
      <c r="F2222" s="8"/>
      <c r="G2222" s="8"/>
      <c r="H2222" s="8"/>
      <c r="I2222" s="8"/>
      <c r="J2222" s="8"/>
    </row>
    <row r="2223" spans="1:10">
      <c r="A2223" s="11" t="s">
        <v>3409</v>
      </c>
      <c r="B2223" s="8">
        <v>-1.95865</v>
      </c>
      <c r="C2223" s="8">
        <v>0</v>
      </c>
      <c r="D2223" s="8"/>
      <c r="E2223" s="8"/>
      <c r="F2223" s="8"/>
      <c r="G2223" s="8"/>
      <c r="H2223" s="8"/>
      <c r="I2223" s="8"/>
      <c r="J2223" s="8"/>
    </row>
    <row r="2224" spans="1:10">
      <c r="A2224" s="11" t="s">
        <v>3410</v>
      </c>
      <c r="B2224" s="8">
        <v>-0.19714000000000001</v>
      </c>
      <c r="C2224" s="8">
        <v>0.745</v>
      </c>
      <c r="D2224" s="8"/>
      <c r="E2224" s="8"/>
      <c r="F2224" s="8"/>
      <c r="G2224" s="8"/>
      <c r="H2224" s="8"/>
      <c r="I2224" s="8"/>
      <c r="J2224" s="8"/>
    </row>
    <row r="2225" spans="1:10">
      <c r="A2225" s="11" t="s">
        <v>3411</v>
      </c>
      <c r="B2225" s="8">
        <v>0.62740200000000002</v>
      </c>
      <c r="C2225" s="8">
        <v>0.745</v>
      </c>
      <c r="D2225" s="8"/>
      <c r="E2225" s="8"/>
      <c r="F2225" s="8"/>
      <c r="G2225" s="8"/>
      <c r="H2225" s="8"/>
      <c r="I2225" s="8"/>
      <c r="J2225" s="8"/>
    </row>
    <row r="2226" spans="1:10">
      <c r="A2226" s="11" t="s">
        <v>3412</v>
      </c>
      <c r="B2226" s="8">
        <v>-0.59082999999999997</v>
      </c>
      <c r="C2226" s="8">
        <v>0.745</v>
      </c>
      <c r="D2226" s="8"/>
      <c r="E2226" s="8"/>
      <c r="F2226" s="8"/>
      <c r="G2226" s="8"/>
      <c r="H2226" s="8"/>
      <c r="I2226" s="8"/>
      <c r="J2226" s="8"/>
    </row>
    <row r="2227" spans="1:10">
      <c r="A2227" s="11" t="s">
        <v>3413</v>
      </c>
      <c r="B2227" s="8">
        <v>-0.24137</v>
      </c>
      <c r="C2227" s="8">
        <v>0.745</v>
      </c>
      <c r="D2227" s="8"/>
      <c r="E2227" s="8"/>
      <c r="F2227" s="8"/>
      <c r="G2227" s="8"/>
      <c r="H2227" s="8"/>
      <c r="I2227" s="8"/>
      <c r="J2227" s="8"/>
    </row>
    <row r="2228" spans="1:10">
      <c r="A2228" s="11" t="s">
        <v>3414</v>
      </c>
      <c r="B2228" s="8">
        <v>-0.14718999999999999</v>
      </c>
      <c r="C2228" s="8">
        <v>0.745</v>
      </c>
      <c r="D2228" s="8"/>
      <c r="E2228" s="8"/>
      <c r="F2228" s="8"/>
      <c r="G2228" s="8"/>
      <c r="H2228" s="8"/>
      <c r="I2228" s="8"/>
      <c r="J2228" s="8"/>
    </row>
    <row r="2229" spans="1:10">
      <c r="A2229" s="11" t="s">
        <v>3415</v>
      </c>
      <c r="B2229" s="8">
        <v>0.16823399999999999</v>
      </c>
      <c r="C2229" s="8">
        <v>0.74399999999999999</v>
      </c>
      <c r="D2229" s="8"/>
      <c r="E2229" s="8"/>
      <c r="F2229" s="8"/>
      <c r="G2229" s="8"/>
      <c r="H2229" s="8"/>
      <c r="I2229" s="8"/>
      <c r="J2229" s="8"/>
    </row>
    <row r="2230" spans="1:10">
      <c r="A2230" s="11" t="s">
        <v>3416</v>
      </c>
      <c r="B2230" s="8">
        <v>-0.22950999999999999</v>
      </c>
      <c r="C2230" s="8">
        <v>0.74399999999999999</v>
      </c>
      <c r="D2230" s="8"/>
      <c r="E2230" s="8"/>
      <c r="F2230" s="8"/>
      <c r="G2230" s="8"/>
      <c r="H2230" s="8"/>
      <c r="I2230" s="8"/>
      <c r="J2230" s="8"/>
    </row>
    <row r="2231" spans="1:10">
      <c r="A2231" s="11" t="s">
        <v>3417</v>
      </c>
      <c r="B2231" s="8">
        <v>-0.86031999999999997</v>
      </c>
      <c r="C2231" s="8">
        <v>0.74399999999999999</v>
      </c>
      <c r="D2231" s="8"/>
      <c r="E2231" s="8"/>
      <c r="F2231" s="8"/>
      <c r="G2231" s="8"/>
      <c r="H2231" s="8"/>
      <c r="I2231" s="8"/>
      <c r="J2231" s="8"/>
    </row>
    <row r="2232" spans="1:10">
      <c r="A2232" s="11" t="s">
        <v>3418</v>
      </c>
      <c r="B2232" s="8">
        <v>-0.24929000000000001</v>
      </c>
      <c r="C2232" s="8">
        <v>0.74399999999999999</v>
      </c>
      <c r="D2232" s="8"/>
      <c r="E2232" s="8"/>
      <c r="F2232" s="8"/>
      <c r="G2232" s="8"/>
      <c r="H2232" s="8"/>
      <c r="I2232" s="8"/>
      <c r="J2232" s="8"/>
    </row>
    <row r="2233" spans="1:10">
      <c r="A2233" s="11" t="s">
        <v>3419</v>
      </c>
      <c r="B2233" s="8">
        <v>-0.18426000000000001</v>
      </c>
      <c r="C2233" s="8">
        <v>0.74399999999999999</v>
      </c>
      <c r="D2233" s="8"/>
      <c r="E2233" s="8"/>
      <c r="F2233" s="8"/>
      <c r="G2233" s="8"/>
      <c r="H2233" s="8"/>
      <c r="I2233" s="8"/>
      <c r="J2233" s="8"/>
    </row>
    <row r="2234" spans="1:10">
      <c r="A2234" s="11" t="s">
        <v>3420</v>
      </c>
      <c r="B2234" s="8">
        <v>0.31848300000000002</v>
      </c>
      <c r="C2234" s="8">
        <v>0.74399999999999999</v>
      </c>
      <c r="D2234" s="8"/>
      <c r="E2234" s="8"/>
      <c r="F2234" s="8"/>
      <c r="G2234" s="8"/>
      <c r="H2234" s="8"/>
      <c r="I2234" s="8"/>
      <c r="J2234" s="8"/>
    </row>
    <row r="2235" spans="1:10">
      <c r="A2235" s="11" t="s">
        <v>3421</v>
      </c>
      <c r="B2235" s="8">
        <v>0.19137499999999999</v>
      </c>
      <c r="C2235" s="8">
        <v>0.74399999999999999</v>
      </c>
      <c r="D2235" s="8"/>
      <c r="E2235" s="8"/>
      <c r="F2235" s="8"/>
      <c r="G2235" s="8"/>
      <c r="H2235" s="8"/>
      <c r="I2235" s="8"/>
      <c r="J2235" s="8"/>
    </row>
    <row r="2236" spans="1:10">
      <c r="A2236" s="11" t="s">
        <v>3422</v>
      </c>
      <c r="B2236" s="8">
        <v>-0.47159000000000001</v>
      </c>
      <c r="C2236" s="8">
        <v>0.74299999999999999</v>
      </c>
      <c r="D2236" s="8"/>
      <c r="E2236" s="8"/>
      <c r="F2236" s="8"/>
      <c r="G2236" s="8"/>
      <c r="H2236" s="8"/>
      <c r="I2236" s="8"/>
      <c r="J2236" s="8"/>
    </row>
    <row r="2237" spans="1:10">
      <c r="A2237" s="11" t="s">
        <v>3423</v>
      </c>
      <c r="B2237" s="8">
        <v>-0.47805999999999998</v>
      </c>
      <c r="C2237" s="8">
        <v>0.74299999999999999</v>
      </c>
      <c r="D2237" s="8"/>
      <c r="E2237" s="8"/>
      <c r="F2237" s="8"/>
      <c r="G2237" s="8"/>
      <c r="H2237" s="8"/>
      <c r="I2237" s="8"/>
      <c r="J2237" s="8"/>
    </row>
    <row r="2238" spans="1:10">
      <c r="A2238" s="11" t="s">
        <v>3424</v>
      </c>
      <c r="B2238" s="8">
        <v>-1.07419</v>
      </c>
      <c r="C2238" s="8">
        <v>0.74099999999999999</v>
      </c>
      <c r="D2238" s="8"/>
      <c r="E2238" s="8"/>
      <c r="F2238" s="8"/>
      <c r="G2238" s="8"/>
      <c r="H2238" s="8"/>
      <c r="I2238" s="8"/>
      <c r="J2238" s="8"/>
    </row>
    <row r="2239" spans="1:10">
      <c r="A2239" s="11" t="s">
        <v>3425</v>
      </c>
      <c r="B2239" s="8">
        <v>-0.16572000000000001</v>
      </c>
      <c r="C2239" s="8">
        <v>0.73799999999999999</v>
      </c>
      <c r="D2239" s="8"/>
      <c r="E2239" s="8"/>
      <c r="F2239" s="8"/>
      <c r="G2239" s="8"/>
      <c r="H2239" s="8"/>
      <c r="I2239" s="8"/>
      <c r="J2239" s="8"/>
    </row>
    <row r="2240" spans="1:10">
      <c r="A2240" s="11" t="s">
        <v>3426</v>
      </c>
      <c r="B2240" s="8">
        <v>-0.57735000000000003</v>
      </c>
      <c r="C2240" s="8">
        <v>0.73799999999999999</v>
      </c>
      <c r="D2240" s="8"/>
      <c r="E2240" s="8"/>
      <c r="F2240" s="8"/>
      <c r="G2240" s="8"/>
      <c r="H2240" s="8"/>
      <c r="I2240" s="8"/>
      <c r="J2240" s="8"/>
    </row>
    <row r="2241" spans="1:10">
      <c r="A2241" s="11" t="s">
        <v>3427</v>
      </c>
      <c r="B2241" s="8">
        <v>-0.17543</v>
      </c>
      <c r="C2241" s="8">
        <v>0.73599999999999999</v>
      </c>
      <c r="D2241" s="8"/>
      <c r="E2241" s="8"/>
      <c r="F2241" s="8"/>
      <c r="G2241" s="8"/>
      <c r="H2241" s="8"/>
      <c r="I2241" s="8"/>
      <c r="J2241" s="8"/>
    </row>
    <row r="2242" spans="1:10">
      <c r="A2242" s="11" t="s">
        <v>3428</v>
      </c>
      <c r="B2242" s="8">
        <v>0.22756399999999999</v>
      </c>
      <c r="C2242" s="8">
        <v>0.73399999999999999</v>
      </c>
      <c r="D2242" s="8"/>
      <c r="E2242" s="8"/>
      <c r="F2242" s="8"/>
      <c r="G2242" s="8"/>
      <c r="H2242" s="8"/>
      <c r="I2242" s="8"/>
      <c r="J2242" s="8"/>
    </row>
    <row r="2243" spans="1:10">
      <c r="A2243" s="11" t="s">
        <v>3429</v>
      </c>
      <c r="B2243" s="8">
        <v>0.74309400000000003</v>
      </c>
      <c r="C2243" s="8">
        <v>0.73399999999999999</v>
      </c>
      <c r="D2243" s="8"/>
      <c r="E2243" s="8"/>
      <c r="F2243" s="8"/>
      <c r="G2243" s="8"/>
      <c r="H2243" s="8"/>
      <c r="I2243" s="8"/>
      <c r="J2243" s="8"/>
    </row>
    <row r="2244" spans="1:10">
      <c r="A2244" s="11" t="s">
        <v>3430</v>
      </c>
      <c r="B2244" s="8">
        <v>0.38796000000000003</v>
      </c>
      <c r="C2244" s="8">
        <v>0.73399999999999999</v>
      </c>
      <c r="D2244" s="8"/>
      <c r="E2244" s="8"/>
      <c r="F2244" s="8"/>
      <c r="G2244" s="8"/>
      <c r="H2244" s="8"/>
      <c r="I2244" s="8"/>
      <c r="J2244" s="8"/>
    </row>
    <row r="2245" spans="1:10">
      <c r="A2245" s="11" t="s">
        <v>3431</v>
      </c>
      <c r="B2245" s="8">
        <v>-0.22009000000000001</v>
      </c>
      <c r="C2245" s="8">
        <v>0.73399999999999999</v>
      </c>
      <c r="D2245" s="8"/>
      <c r="E2245" s="8"/>
      <c r="F2245" s="8"/>
      <c r="G2245" s="8"/>
      <c r="H2245" s="8"/>
      <c r="I2245" s="8"/>
      <c r="J2245" s="8"/>
    </row>
    <row r="2246" spans="1:10">
      <c r="A2246" s="11" t="s">
        <v>1074</v>
      </c>
      <c r="B2246" s="8">
        <v>-0.25584000000000001</v>
      </c>
      <c r="C2246" s="8">
        <v>0.73399999999999999</v>
      </c>
      <c r="D2246" s="8"/>
      <c r="E2246" s="8"/>
      <c r="F2246" s="8"/>
      <c r="G2246" s="8"/>
      <c r="H2246" s="8"/>
      <c r="I2246" s="8"/>
      <c r="J2246" s="8"/>
    </row>
    <row r="2247" spans="1:10">
      <c r="A2247" s="11" t="s">
        <v>3432</v>
      </c>
      <c r="B2247" s="8">
        <v>-1.1052200000000001</v>
      </c>
      <c r="C2247" s="8">
        <v>0.73199999999999998</v>
      </c>
      <c r="D2247" s="8"/>
      <c r="E2247" s="8"/>
      <c r="F2247" s="8"/>
      <c r="G2247" s="8"/>
      <c r="H2247" s="8"/>
      <c r="I2247" s="8"/>
      <c r="J2247" s="8"/>
    </row>
    <row r="2248" spans="1:10">
      <c r="A2248" s="11" t="s">
        <v>966</v>
      </c>
      <c r="B2248" s="8">
        <v>0.23814199999999999</v>
      </c>
      <c r="C2248" s="8">
        <v>0.73199999999999998</v>
      </c>
      <c r="D2248" s="8"/>
      <c r="E2248" s="8"/>
      <c r="F2248" s="8"/>
      <c r="G2248" s="8"/>
      <c r="H2248" s="8"/>
      <c r="I2248" s="8"/>
      <c r="J2248" s="8"/>
    </row>
    <row r="2249" spans="1:10">
      <c r="A2249" s="11" t="s">
        <v>3433</v>
      </c>
      <c r="B2249" s="8">
        <v>-3.7050800000000002</v>
      </c>
      <c r="C2249" s="8">
        <v>0</v>
      </c>
      <c r="D2249" s="8"/>
      <c r="E2249" s="8"/>
      <c r="F2249" s="8"/>
      <c r="G2249" s="8"/>
      <c r="H2249" s="8"/>
      <c r="I2249" s="8"/>
      <c r="J2249" s="8"/>
    </row>
    <row r="2250" spans="1:10">
      <c r="A2250" s="11" t="s">
        <v>3434</v>
      </c>
      <c r="B2250" s="8">
        <v>0.17238500000000001</v>
      </c>
      <c r="C2250" s="8">
        <v>0.73199999999999998</v>
      </c>
      <c r="D2250" s="8"/>
      <c r="E2250" s="8"/>
      <c r="F2250" s="8"/>
      <c r="G2250" s="8"/>
      <c r="H2250" s="8"/>
      <c r="I2250" s="8"/>
      <c r="J2250" s="8"/>
    </row>
    <row r="2251" spans="1:10">
      <c r="A2251" s="11" t="s">
        <v>3435</v>
      </c>
      <c r="B2251" s="8">
        <v>-0.21745</v>
      </c>
      <c r="C2251" s="8">
        <v>0.73199999999999998</v>
      </c>
      <c r="D2251" s="8"/>
      <c r="E2251" s="8"/>
      <c r="F2251" s="8"/>
      <c r="G2251" s="8"/>
      <c r="H2251" s="8"/>
      <c r="I2251" s="8"/>
      <c r="J2251" s="8"/>
    </row>
    <row r="2252" spans="1:10">
      <c r="A2252" s="11" t="s">
        <v>3436</v>
      </c>
      <c r="B2252" s="8">
        <v>-0.59940000000000004</v>
      </c>
      <c r="C2252" s="8">
        <v>0.73</v>
      </c>
      <c r="D2252" s="8"/>
      <c r="E2252" s="8"/>
      <c r="F2252" s="8"/>
      <c r="G2252" s="8"/>
      <c r="H2252" s="8"/>
      <c r="I2252" s="8"/>
      <c r="J2252" s="8"/>
    </row>
    <row r="2253" spans="1:10">
      <c r="A2253" s="11" t="s">
        <v>3437</v>
      </c>
      <c r="B2253" s="8">
        <v>-0.17802999999999999</v>
      </c>
      <c r="C2253" s="8">
        <v>0.73</v>
      </c>
      <c r="D2253" s="8"/>
      <c r="E2253" s="8"/>
      <c r="F2253" s="8"/>
      <c r="G2253" s="8"/>
      <c r="H2253" s="8"/>
      <c r="I2253" s="8"/>
      <c r="J2253" s="8"/>
    </row>
    <row r="2254" spans="1:10">
      <c r="A2254" s="11" t="s">
        <v>3438</v>
      </c>
      <c r="B2254" s="8">
        <v>0.218893</v>
      </c>
      <c r="C2254" s="8">
        <v>0.73</v>
      </c>
      <c r="D2254" s="8"/>
      <c r="E2254" s="8"/>
      <c r="F2254" s="8"/>
      <c r="G2254" s="8"/>
      <c r="H2254" s="8"/>
      <c r="I2254" s="8"/>
      <c r="J2254" s="8"/>
    </row>
    <row r="2255" spans="1:10">
      <c r="A2255" s="11" t="s">
        <v>997</v>
      </c>
      <c r="B2255" s="8">
        <v>-0.21781</v>
      </c>
      <c r="C2255" s="8">
        <v>0.73</v>
      </c>
      <c r="D2255" s="8"/>
      <c r="E2255" s="8"/>
      <c r="F2255" s="8"/>
      <c r="G2255" s="8"/>
      <c r="H2255" s="8"/>
      <c r="I2255" s="8"/>
      <c r="J2255" s="8"/>
    </row>
    <row r="2256" spans="1:10">
      <c r="A2256" s="11" t="s">
        <v>883</v>
      </c>
      <c r="B2256" s="8">
        <v>-0.79285000000000005</v>
      </c>
      <c r="C2256" s="8">
        <v>0.73</v>
      </c>
      <c r="D2256" s="8"/>
      <c r="E2256" s="8"/>
      <c r="F2256" s="8"/>
      <c r="G2256" s="8"/>
      <c r="H2256" s="8"/>
      <c r="I2256" s="8"/>
      <c r="J2256" s="8"/>
    </row>
    <row r="2257" spans="1:10">
      <c r="A2257" s="11" t="s">
        <v>3439</v>
      </c>
      <c r="B2257" s="8">
        <v>-0.20799999999999999</v>
      </c>
      <c r="C2257" s="8">
        <v>0.72899999999999998</v>
      </c>
      <c r="D2257" s="8"/>
      <c r="E2257" s="8"/>
      <c r="F2257" s="8"/>
      <c r="G2257" s="8"/>
      <c r="H2257" s="8"/>
      <c r="I2257" s="8"/>
      <c r="J2257" s="8"/>
    </row>
    <row r="2258" spans="1:10">
      <c r="A2258" s="11" t="s">
        <v>3440</v>
      </c>
      <c r="B2258" s="8">
        <v>-0.17749000000000001</v>
      </c>
      <c r="C2258" s="8">
        <v>0.72899999999999998</v>
      </c>
      <c r="D2258" s="8"/>
      <c r="E2258" s="8"/>
      <c r="F2258" s="8"/>
      <c r="G2258" s="8"/>
      <c r="H2258" s="8"/>
      <c r="I2258" s="8"/>
      <c r="J2258" s="8"/>
    </row>
    <row r="2259" spans="1:10">
      <c r="A2259" s="11" t="s">
        <v>3441</v>
      </c>
      <c r="B2259" s="8">
        <v>-3.7225600000000001</v>
      </c>
      <c r="C2259" s="8">
        <v>0</v>
      </c>
      <c r="D2259" s="8"/>
      <c r="E2259" s="8"/>
      <c r="F2259" s="8"/>
      <c r="G2259" s="8"/>
      <c r="H2259" s="8"/>
      <c r="I2259" s="8"/>
      <c r="J2259" s="8"/>
    </row>
    <row r="2260" spans="1:10">
      <c r="A2260" s="11" t="s">
        <v>3442</v>
      </c>
      <c r="B2260" s="8">
        <v>-0.25635000000000002</v>
      </c>
      <c r="C2260" s="8">
        <v>0.72899999999999998</v>
      </c>
      <c r="D2260" s="8"/>
      <c r="E2260" s="8"/>
      <c r="F2260" s="8"/>
      <c r="G2260" s="8"/>
      <c r="H2260" s="8"/>
      <c r="I2260" s="8"/>
      <c r="J2260" s="8"/>
    </row>
    <row r="2261" spans="1:10">
      <c r="A2261" s="11" t="s">
        <v>3443</v>
      </c>
      <c r="B2261" s="8">
        <v>-0.57752000000000003</v>
      </c>
      <c r="C2261" s="8">
        <v>0.72899999999999998</v>
      </c>
      <c r="D2261" s="8"/>
      <c r="E2261" s="8"/>
      <c r="F2261" s="8"/>
      <c r="G2261" s="8"/>
      <c r="H2261" s="8"/>
      <c r="I2261" s="8"/>
      <c r="J2261" s="8"/>
    </row>
    <row r="2262" spans="1:10">
      <c r="A2262" s="11" t="s">
        <v>3444</v>
      </c>
      <c r="B2262" s="8">
        <v>-0.31223000000000001</v>
      </c>
      <c r="C2262" s="8">
        <v>0.72899999999999998</v>
      </c>
      <c r="D2262" s="8"/>
      <c r="E2262" s="8"/>
      <c r="F2262" s="8"/>
      <c r="G2262" s="8"/>
      <c r="H2262" s="8"/>
      <c r="I2262" s="8"/>
      <c r="J2262" s="8"/>
    </row>
    <row r="2263" spans="1:10">
      <c r="A2263" s="11" t="s">
        <v>3445</v>
      </c>
      <c r="B2263" s="8">
        <v>-0.2276</v>
      </c>
      <c r="C2263" s="8">
        <v>0.72899999999999998</v>
      </c>
      <c r="D2263" s="8"/>
      <c r="E2263" s="8"/>
      <c r="F2263" s="8"/>
      <c r="G2263" s="8"/>
      <c r="H2263" s="8"/>
      <c r="I2263" s="8"/>
      <c r="J2263" s="8"/>
    </row>
    <row r="2264" spans="1:10">
      <c r="A2264" s="11" t="s">
        <v>3446</v>
      </c>
      <c r="B2264" s="8">
        <v>0.36388900000000002</v>
      </c>
      <c r="C2264" s="8">
        <v>0.72899999999999998</v>
      </c>
      <c r="D2264" s="8"/>
      <c r="E2264" s="8"/>
      <c r="F2264" s="8"/>
      <c r="G2264" s="8"/>
      <c r="H2264" s="8"/>
      <c r="I2264" s="8"/>
      <c r="J2264" s="8"/>
    </row>
    <row r="2265" spans="1:10">
      <c r="A2265" s="11" t="s">
        <v>3447</v>
      </c>
      <c r="B2265" s="8">
        <v>0.337227</v>
      </c>
      <c r="C2265" s="8">
        <v>0.72799999999999998</v>
      </c>
      <c r="D2265" s="8"/>
      <c r="E2265" s="8"/>
      <c r="F2265" s="8"/>
      <c r="G2265" s="8"/>
      <c r="H2265" s="8"/>
      <c r="I2265" s="8"/>
      <c r="J2265" s="8"/>
    </row>
    <row r="2266" spans="1:10">
      <c r="A2266" s="11" t="s">
        <v>3448</v>
      </c>
      <c r="B2266" s="8">
        <v>-0.16517000000000001</v>
      </c>
      <c r="C2266" s="8">
        <v>0.72799999999999998</v>
      </c>
      <c r="D2266" s="8"/>
      <c r="E2266" s="8"/>
      <c r="F2266" s="8"/>
      <c r="G2266" s="8"/>
      <c r="H2266" s="8"/>
      <c r="I2266" s="8"/>
      <c r="J2266" s="8"/>
    </row>
    <row r="2267" spans="1:10">
      <c r="A2267" s="11" t="s">
        <v>3449</v>
      </c>
      <c r="B2267" s="8">
        <v>-0.25945000000000001</v>
      </c>
      <c r="C2267" s="8">
        <v>0.72799999999999998</v>
      </c>
      <c r="D2267" s="8"/>
      <c r="E2267" s="8"/>
      <c r="F2267" s="8"/>
      <c r="G2267" s="8"/>
      <c r="H2267" s="8"/>
      <c r="I2267" s="8"/>
      <c r="J2267" s="8"/>
    </row>
    <row r="2268" spans="1:10">
      <c r="A2268" s="11" t="s">
        <v>3450</v>
      </c>
      <c r="B2268" s="8">
        <v>-0.23091</v>
      </c>
      <c r="C2268" s="8">
        <v>0.72799999999999998</v>
      </c>
      <c r="D2268" s="8"/>
      <c r="E2268" s="8"/>
      <c r="F2268" s="8"/>
      <c r="G2268" s="8"/>
      <c r="H2268" s="8"/>
      <c r="I2268" s="8"/>
      <c r="J2268" s="8"/>
    </row>
    <row r="2269" spans="1:10">
      <c r="A2269" s="11" t="s">
        <v>3451</v>
      </c>
      <c r="B2269" s="8">
        <v>0.58845999999999998</v>
      </c>
      <c r="C2269" s="8">
        <v>0.72699999999999998</v>
      </c>
      <c r="D2269" s="8"/>
      <c r="E2269" s="8"/>
      <c r="F2269" s="8"/>
      <c r="G2269" s="8"/>
      <c r="H2269" s="8"/>
      <c r="I2269" s="8"/>
      <c r="J2269" s="8"/>
    </row>
    <row r="2270" spans="1:10">
      <c r="A2270" s="11" t="s">
        <v>3452</v>
      </c>
      <c r="B2270" s="8">
        <v>-0.18317</v>
      </c>
      <c r="C2270" s="8">
        <v>0.72699999999999998</v>
      </c>
      <c r="D2270" s="8"/>
      <c r="E2270" s="8"/>
      <c r="F2270" s="8"/>
      <c r="G2270" s="8"/>
      <c r="H2270" s="8"/>
      <c r="I2270" s="8"/>
      <c r="J2270" s="8"/>
    </row>
    <row r="2271" spans="1:10">
      <c r="A2271" s="11" t="s">
        <v>3453</v>
      </c>
      <c r="B2271" s="8">
        <v>-0.24238000000000001</v>
      </c>
      <c r="C2271" s="8">
        <v>0.72699999999999998</v>
      </c>
      <c r="D2271" s="8"/>
      <c r="E2271" s="8"/>
      <c r="F2271" s="8"/>
      <c r="G2271" s="8"/>
      <c r="H2271" s="8"/>
      <c r="I2271" s="8"/>
      <c r="J2271" s="8"/>
    </row>
    <row r="2272" spans="1:10">
      <c r="A2272" s="11" t="s">
        <v>3454</v>
      </c>
      <c r="B2272" s="8">
        <v>-2.5571100000000002</v>
      </c>
      <c r="C2272" s="8">
        <v>0</v>
      </c>
      <c r="D2272" s="8"/>
      <c r="E2272" s="8"/>
      <c r="F2272" s="8"/>
      <c r="G2272" s="8"/>
      <c r="H2272" s="8"/>
      <c r="I2272" s="8"/>
      <c r="J2272" s="8"/>
    </row>
    <row r="2273" spans="1:10">
      <c r="A2273" s="11" t="s">
        <v>3455</v>
      </c>
      <c r="B2273" s="8">
        <v>-0.18948000000000001</v>
      </c>
      <c r="C2273" s="8">
        <v>0.72499999999999998</v>
      </c>
      <c r="D2273" s="8"/>
      <c r="E2273" s="8"/>
      <c r="F2273" s="8"/>
      <c r="G2273" s="8"/>
      <c r="H2273" s="8"/>
      <c r="I2273" s="8"/>
      <c r="J2273" s="8"/>
    </row>
    <row r="2274" spans="1:10">
      <c r="A2274" s="11" t="s">
        <v>3456</v>
      </c>
      <c r="B2274" s="8">
        <v>0.57492100000000002</v>
      </c>
      <c r="C2274" s="8">
        <v>0.72399999999999998</v>
      </c>
      <c r="D2274" s="8"/>
      <c r="E2274" s="8"/>
      <c r="F2274" s="8"/>
      <c r="G2274" s="8"/>
      <c r="H2274" s="8"/>
      <c r="I2274" s="8"/>
      <c r="J2274" s="8"/>
    </row>
    <row r="2275" spans="1:10">
      <c r="A2275" s="11" t="s">
        <v>3457</v>
      </c>
      <c r="B2275" s="8">
        <v>-0.31397999999999998</v>
      </c>
      <c r="C2275" s="8">
        <v>0.72399999999999998</v>
      </c>
      <c r="D2275" s="8"/>
      <c r="E2275" s="8"/>
      <c r="F2275" s="8"/>
      <c r="G2275" s="8"/>
      <c r="H2275" s="8"/>
      <c r="I2275" s="8"/>
      <c r="J2275" s="8"/>
    </row>
    <row r="2276" spans="1:10">
      <c r="A2276" s="11" t="s">
        <v>3458</v>
      </c>
      <c r="B2276" s="8">
        <v>1.4126890000000001</v>
      </c>
      <c r="C2276" s="8">
        <v>0.72399999999999998</v>
      </c>
      <c r="D2276" s="8"/>
      <c r="E2276" s="8"/>
      <c r="F2276" s="8"/>
      <c r="G2276" s="8"/>
      <c r="H2276" s="8"/>
      <c r="I2276" s="8"/>
      <c r="J2276" s="8"/>
    </row>
    <row r="2277" spans="1:10">
      <c r="A2277" s="11" t="s">
        <v>3459</v>
      </c>
      <c r="B2277" s="8">
        <v>0.47064699999999998</v>
      </c>
      <c r="C2277" s="8">
        <v>0.72399999999999998</v>
      </c>
      <c r="D2277" s="8"/>
      <c r="E2277" s="8"/>
      <c r="F2277" s="8"/>
      <c r="G2277" s="8"/>
      <c r="H2277" s="8"/>
      <c r="I2277" s="8"/>
      <c r="J2277" s="8"/>
    </row>
    <row r="2278" spans="1:10">
      <c r="A2278" s="11" t="s">
        <v>3460</v>
      </c>
      <c r="B2278" s="8">
        <v>0.39979799999999999</v>
      </c>
      <c r="C2278" s="8">
        <v>0.72399999999999998</v>
      </c>
      <c r="D2278" s="8"/>
      <c r="E2278" s="8"/>
      <c r="F2278" s="8"/>
      <c r="G2278" s="8"/>
      <c r="H2278" s="8"/>
      <c r="I2278" s="8"/>
      <c r="J2278" s="8"/>
    </row>
    <row r="2279" spans="1:10">
      <c r="A2279" s="11" t="s">
        <v>3461</v>
      </c>
      <c r="B2279" s="8">
        <v>0.201845</v>
      </c>
      <c r="C2279" s="8">
        <v>0.72399999999999998</v>
      </c>
      <c r="D2279" s="8"/>
      <c r="E2279" s="8"/>
      <c r="F2279" s="8"/>
      <c r="G2279" s="8"/>
      <c r="H2279" s="8"/>
      <c r="I2279" s="8"/>
      <c r="J2279" s="8"/>
    </row>
    <row r="2280" spans="1:10">
      <c r="A2280" s="11" t="s">
        <v>3462</v>
      </c>
      <c r="B2280" s="8">
        <v>0.26009599999999999</v>
      </c>
      <c r="C2280" s="8">
        <v>0.72199999999999998</v>
      </c>
      <c r="D2280" s="8"/>
      <c r="E2280" s="8"/>
      <c r="F2280" s="8"/>
      <c r="G2280" s="8"/>
      <c r="H2280" s="8"/>
      <c r="I2280" s="8"/>
      <c r="J2280" s="8"/>
    </row>
    <row r="2281" spans="1:10">
      <c r="A2281" s="11" t="s">
        <v>3463</v>
      </c>
      <c r="B2281" s="8">
        <v>0.229852</v>
      </c>
      <c r="C2281" s="8">
        <v>0.72199999999999998</v>
      </c>
      <c r="D2281" s="8"/>
      <c r="E2281" s="8"/>
      <c r="F2281" s="8"/>
      <c r="G2281" s="8"/>
      <c r="H2281" s="8"/>
      <c r="I2281" s="8"/>
      <c r="J2281" s="8"/>
    </row>
    <row r="2282" spans="1:10">
      <c r="A2282" s="11" t="s">
        <v>3464</v>
      </c>
      <c r="B2282" s="8">
        <v>0.89436599999999999</v>
      </c>
      <c r="C2282" s="8">
        <v>0.72099999999999997</v>
      </c>
      <c r="D2282" s="8"/>
      <c r="E2282" s="8"/>
      <c r="F2282" s="8"/>
      <c r="G2282" s="8"/>
      <c r="H2282" s="8"/>
      <c r="I2282" s="8"/>
      <c r="J2282" s="8"/>
    </row>
    <row r="2283" spans="1:10">
      <c r="A2283" s="11" t="s">
        <v>3465</v>
      </c>
      <c r="B2283" s="8">
        <v>-2.0783800000000001</v>
      </c>
      <c r="C2283" s="8">
        <v>0</v>
      </c>
      <c r="D2283" s="8"/>
      <c r="E2283" s="8"/>
      <c r="F2283" s="8"/>
      <c r="G2283" s="8"/>
      <c r="H2283" s="8"/>
      <c r="I2283" s="8"/>
      <c r="J2283" s="8"/>
    </row>
    <row r="2284" spans="1:10">
      <c r="A2284" s="11" t="s">
        <v>3466</v>
      </c>
      <c r="B2284" s="8">
        <v>-0.16236999999999999</v>
      </c>
      <c r="C2284" s="8">
        <v>0.72</v>
      </c>
      <c r="D2284" s="8"/>
      <c r="E2284" s="8"/>
      <c r="F2284" s="8"/>
      <c r="G2284" s="8"/>
      <c r="H2284" s="8"/>
      <c r="I2284" s="8"/>
      <c r="J2284" s="8"/>
    </row>
    <row r="2285" spans="1:10">
      <c r="A2285" s="11" t="s">
        <v>3467</v>
      </c>
      <c r="B2285" s="8">
        <v>-0.25467000000000001</v>
      </c>
      <c r="C2285" s="8">
        <v>0.72</v>
      </c>
      <c r="D2285" s="8"/>
      <c r="E2285" s="8"/>
      <c r="F2285" s="8"/>
      <c r="G2285" s="8"/>
      <c r="H2285" s="8"/>
      <c r="I2285" s="8"/>
      <c r="J2285" s="8"/>
    </row>
    <row r="2286" spans="1:10">
      <c r="A2286" s="11" t="s">
        <v>3468</v>
      </c>
      <c r="B2286" s="8">
        <v>0.23308400000000001</v>
      </c>
      <c r="C2286" s="8">
        <v>0.72</v>
      </c>
      <c r="D2286" s="8"/>
      <c r="E2286" s="8"/>
      <c r="F2286" s="8"/>
      <c r="G2286" s="8"/>
      <c r="H2286" s="8"/>
      <c r="I2286" s="8"/>
      <c r="J2286" s="8"/>
    </row>
    <row r="2287" spans="1:10">
      <c r="A2287" s="11" t="s">
        <v>3469</v>
      </c>
      <c r="B2287" s="8">
        <v>0.44194099999999997</v>
      </c>
      <c r="C2287" s="8">
        <v>0.71799999999999997</v>
      </c>
      <c r="D2287" s="8"/>
      <c r="E2287" s="8"/>
      <c r="F2287" s="8"/>
      <c r="G2287" s="8"/>
      <c r="H2287" s="8"/>
      <c r="I2287" s="8"/>
      <c r="J2287" s="8"/>
    </row>
    <row r="2288" spans="1:10">
      <c r="A2288" s="11" t="s">
        <v>3470</v>
      </c>
      <c r="B2288" s="8">
        <v>0.94539799999999996</v>
      </c>
      <c r="C2288" s="8">
        <v>0.71599999999999997</v>
      </c>
      <c r="D2288" s="8"/>
      <c r="E2288" s="8"/>
      <c r="F2288" s="8"/>
      <c r="G2288" s="8"/>
      <c r="H2288" s="8"/>
      <c r="I2288" s="8"/>
      <c r="J2288" s="8"/>
    </row>
    <row r="2289" spans="1:10">
      <c r="A2289" s="11" t="s">
        <v>3471</v>
      </c>
      <c r="B2289" s="8">
        <v>-0.18015</v>
      </c>
      <c r="C2289" s="8">
        <v>0.71499999999999997</v>
      </c>
      <c r="D2289" s="8"/>
      <c r="E2289" s="8"/>
      <c r="F2289" s="8"/>
      <c r="G2289" s="8"/>
      <c r="H2289" s="8"/>
      <c r="I2289" s="8"/>
      <c r="J2289" s="8"/>
    </row>
    <row r="2290" spans="1:10">
      <c r="A2290" s="11" t="s">
        <v>3472</v>
      </c>
      <c r="B2290" s="8">
        <v>0.18854599999999999</v>
      </c>
      <c r="C2290" s="8">
        <v>0.71499999999999997</v>
      </c>
      <c r="D2290" s="8"/>
      <c r="E2290" s="8"/>
      <c r="F2290" s="8"/>
      <c r="G2290" s="8"/>
      <c r="H2290" s="8"/>
      <c r="I2290" s="8"/>
      <c r="J2290" s="8"/>
    </row>
    <row r="2291" spans="1:10">
      <c r="A2291" s="11" t="s">
        <v>3473</v>
      </c>
      <c r="B2291" s="8">
        <v>0.47987800000000003</v>
      </c>
      <c r="C2291" s="8">
        <v>0.71399999999999997</v>
      </c>
      <c r="D2291" s="8"/>
      <c r="E2291" s="8"/>
      <c r="F2291" s="8"/>
      <c r="G2291" s="8"/>
      <c r="H2291" s="8"/>
      <c r="I2291" s="8"/>
      <c r="J2291" s="8"/>
    </row>
    <row r="2292" spans="1:10">
      <c r="A2292" s="11" t="s">
        <v>3474</v>
      </c>
      <c r="B2292" s="8">
        <v>-0.18298</v>
      </c>
      <c r="C2292" s="8">
        <v>0.71399999999999997</v>
      </c>
      <c r="D2292" s="8"/>
      <c r="E2292" s="8"/>
      <c r="F2292" s="8"/>
      <c r="G2292" s="8"/>
      <c r="H2292" s="8"/>
      <c r="I2292" s="8"/>
      <c r="J2292" s="8"/>
    </row>
    <row r="2293" spans="1:10">
      <c r="A2293" s="11" t="s">
        <v>3475</v>
      </c>
      <c r="B2293" s="8">
        <v>0.94513400000000003</v>
      </c>
      <c r="C2293" s="8">
        <v>0.71399999999999997</v>
      </c>
      <c r="D2293" s="8"/>
      <c r="E2293" s="8"/>
      <c r="F2293" s="8"/>
      <c r="G2293" s="8"/>
      <c r="H2293" s="8"/>
      <c r="I2293" s="8"/>
      <c r="J2293" s="8"/>
    </row>
    <row r="2294" spans="1:10">
      <c r="A2294" s="11" t="s">
        <v>1264</v>
      </c>
      <c r="B2294" s="8">
        <v>-0.20029</v>
      </c>
      <c r="C2294" s="8">
        <v>0.71399999999999997</v>
      </c>
      <c r="D2294" s="8"/>
      <c r="E2294" s="8"/>
      <c r="F2294" s="8"/>
      <c r="G2294" s="8"/>
      <c r="H2294" s="8"/>
      <c r="I2294" s="8"/>
      <c r="J2294" s="8"/>
    </row>
    <row r="2295" spans="1:10">
      <c r="A2295" s="11" t="s">
        <v>3476</v>
      </c>
      <c r="B2295" s="8">
        <v>0.173648</v>
      </c>
      <c r="C2295" s="8">
        <v>0.71399999999999997</v>
      </c>
      <c r="D2295" s="8"/>
      <c r="E2295" s="8"/>
      <c r="F2295" s="8"/>
      <c r="G2295" s="8"/>
      <c r="H2295" s="8"/>
      <c r="I2295" s="8"/>
      <c r="J2295" s="8"/>
    </row>
    <row r="2296" spans="1:10">
      <c r="A2296" s="11" t="s">
        <v>3477</v>
      </c>
      <c r="B2296" s="8">
        <v>0.43140499999999998</v>
      </c>
      <c r="C2296" s="8">
        <v>0.71399999999999997</v>
      </c>
      <c r="D2296" s="8"/>
      <c r="E2296" s="8"/>
      <c r="F2296" s="8"/>
      <c r="G2296" s="8"/>
      <c r="H2296" s="8"/>
      <c r="I2296" s="8"/>
      <c r="J2296" s="8"/>
    </row>
    <row r="2297" spans="1:10">
      <c r="A2297" s="11" t="s">
        <v>3478</v>
      </c>
      <c r="B2297" s="8">
        <v>0.30107299999999998</v>
      </c>
      <c r="C2297" s="8">
        <v>0.71399999999999997</v>
      </c>
      <c r="D2297" s="8"/>
      <c r="E2297" s="8"/>
      <c r="F2297" s="8"/>
      <c r="G2297" s="8"/>
      <c r="H2297" s="8"/>
      <c r="I2297" s="8"/>
      <c r="J2297" s="8"/>
    </row>
    <row r="2298" spans="1:10">
      <c r="A2298" s="11" t="s">
        <v>3479</v>
      </c>
      <c r="B2298" s="8">
        <v>-0.93066000000000004</v>
      </c>
      <c r="C2298" s="8">
        <v>0.71399999999999997</v>
      </c>
      <c r="D2298" s="8"/>
      <c r="E2298" s="8"/>
      <c r="F2298" s="8"/>
      <c r="G2298" s="8"/>
      <c r="H2298" s="8"/>
      <c r="I2298" s="8"/>
      <c r="J2298" s="8"/>
    </row>
    <row r="2299" spans="1:10">
      <c r="A2299" s="11" t="s">
        <v>3480</v>
      </c>
      <c r="B2299" s="8">
        <v>0.316525</v>
      </c>
      <c r="C2299" s="8">
        <v>0.71299999999999997</v>
      </c>
      <c r="D2299" s="8"/>
      <c r="E2299" s="8"/>
      <c r="F2299" s="8"/>
      <c r="G2299" s="8"/>
      <c r="H2299" s="8"/>
      <c r="I2299" s="8"/>
      <c r="J2299" s="8"/>
    </row>
    <row r="2300" spans="1:10">
      <c r="A2300" s="11" t="s">
        <v>3481</v>
      </c>
      <c r="B2300" s="8">
        <v>-0.18804999999999999</v>
      </c>
      <c r="C2300" s="8">
        <v>0.71299999999999997</v>
      </c>
      <c r="D2300" s="8"/>
      <c r="E2300" s="8"/>
      <c r="F2300" s="8"/>
      <c r="G2300" s="8"/>
      <c r="H2300" s="8"/>
      <c r="I2300" s="8"/>
      <c r="J2300" s="8"/>
    </row>
    <row r="2301" spans="1:10">
      <c r="A2301" s="11" t="s">
        <v>3482</v>
      </c>
      <c r="B2301" s="8">
        <v>-0.17935999999999999</v>
      </c>
      <c r="C2301" s="8">
        <v>0.71299999999999997</v>
      </c>
      <c r="D2301" s="8"/>
      <c r="E2301" s="8"/>
      <c r="F2301" s="8"/>
      <c r="G2301" s="8"/>
      <c r="H2301" s="8"/>
      <c r="I2301" s="8"/>
      <c r="J2301" s="8"/>
    </row>
    <row r="2302" spans="1:10">
      <c r="A2302" s="11" t="s">
        <v>3483</v>
      </c>
      <c r="B2302" s="8">
        <v>-0.21709999999999999</v>
      </c>
      <c r="C2302" s="8">
        <v>0.71199999999999997</v>
      </c>
      <c r="D2302" s="8"/>
      <c r="E2302" s="8"/>
      <c r="F2302" s="8"/>
      <c r="G2302" s="8"/>
      <c r="H2302" s="8"/>
      <c r="I2302" s="8"/>
      <c r="J2302" s="8"/>
    </row>
    <row r="2303" spans="1:10">
      <c r="A2303" s="11" t="s">
        <v>3484</v>
      </c>
      <c r="B2303" s="8">
        <v>-2.3329599999999999</v>
      </c>
      <c r="C2303" s="8">
        <v>0</v>
      </c>
      <c r="D2303" s="8"/>
      <c r="E2303" s="8"/>
      <c r="F2303" s="8"/>
      <c r="G2303" s="8"/>
      <c r="H2303" s="8"/>
      <c r="I2303" s="8"/>
      <c r="J2303" s="8"/>
    </row>
    <row r="2304" spans="1:10">
      <c r="A2304" s="11" t="s">
        <v>3485</v>
      </c>
      <c r="B2304" s="8">
        <v>0.28667199999999998</v>
      </c>
      <c r="C2304" s="8">
        <v>0.71199999999999997</v>
      </c>
      <c r="D2304" s="8"/>
      <c r="E2304" s="8"/>
      <c r="F2304" s="8"/>
      <c r="G2304" s="8"/>
      <c r="H2304" s="8"/>
      <c r="I2304" s="8"/>
      <c r="J2304" s="8"/>
    </row>
    <row r="2305" spans="1:10">
      <c r="A2305" s="11" t="s">
        <v>3486</v>
      </c>
      <c r="B2305" s="8">
        <v>-0.16707</v>
      </c>
      <c r="C2305" s="8">
        <v>0.71199999999999997</v>
      </c>
      <c r="D2305" s="8"/>
      <c r="E2305" s="8"/>
      <c r="F2305" s="8"/>
      <c r="G2305" s="8"/>
      <c r="H2305" s="8"/>
      <c r="I2305" s="8"/>
      <c r="J2305" s="8"/>
    </row>
    <row r="2306" spans="1:10">
      <c r="A2306" s="11" t="s">
        <v>3487</v>
      </c>
      <c r="B2306" s="8">
        <v>0.28046399999999999</v>
      </c>
      <c r="C2306" s="8">
        <v>0.71199999999999997</v>
      </c>
      <c r="D2306" s="8"/>
      <c r="E2306" s="8"/>
      <c r="F2306" s="8"/>
      <c r="G2306" s="8"/>
      <c r="H2306" s="8"/>
      <c r="I2306" s="8"/>
      <c r="J2306" s="8"/>
    </row>
    <row r="2307" spans="1:10">
      <c r="A2307" s="11" t="s">
        <v>3488</v>
      </c>
      <c r="B2307" s="8">
        <v>-0.78058000000000005</v>
      </c>
      <c r="C2307" s="8">
        <v>0.71199999999999997</v>
      </c>
      <c r="D2307" s="8"/>
      <c r="E2307" s="8"/>
      <c r="F2307" s="8"/>
      <c r="G2307" s="8"/>
      <c r="H2307" s="8"/>
      <c r="I2307" s="8"/>
      <c r="J2307" s="8"/>
    </row>
    <row r="2308" spans="1:10">
      <c r="A2308" s="11" t="s">
        <v>3489</v>
      </c>
      <c r="B2308" s="8">
        <v>-0.19411</v>
      </c>
      <c r="C2308" s="8">
        <v>0.71099999999999997</v>
      </c>
      <c r="D2308" s="8"/>
      <c r="E2308" s="8"/>
      <c r="F2308" s="8"/>
      <c r="G2308" s="8"/>
      <c r="H2308" s="8"/>
      <c r="I2308" s="8"/>
      <c r="J2308" s="8"/>
    </row>
    <row r="2309" spans="1:10">
      <c r="A2309" s="11" t="s">
        <v>3490</v>
      </c>
      <c r="B2309" s="8">
        <v>-0.72333999999999998</v>
      </c>
      <c r="C2309" s="8">
        <v>0.71099999999999997</v>
      </c>
      <c r="D2309" s="8"/>
      <c r="E2309" s="8"/>
      <c r="F2309" s="8"/>
      <c r="G2309" s="8"/>
      <c r="H2309" s="8"/>
      <c r="I2309" s="8"/>
      <c r="J2309" s="8"/>
    </row>
    <row r="2310" spans="1:10">
      <c r="A2310" s="11" t="s">
        <v>3491</v>
      </c>
      <c r="B2310" s="8">
        <v>-0.21598999999999999</v>
      </c>
      <c r="C2310" s="8">
        <v>0.71099999999999997</v>
      </c>
      <c r="D2310" s="8"/>
      <c r="E2310" s="8"/>
      <c r="F2310" s="8"/>
      <c r="G2310" s="8"/>
      <c r="H2310" s="8"/>
      <c r="I2310" s="8"/>
      <c r="J2310" s="8"/>
    </row>
    <row r="2311" spans="1:10">
      <c r="A2311" s="11" t="s">
        <v>3492</v>
      </c>
      <c r="B2311" s="8">
        <v>0.24551100000000001</v>
      </c>
      <c r="C2311" s="8">
        <v>0.71099999999999997</v>
      </c>
      <c r="D2311" s="8"/>
      <c r="E2311" s="8"/>
      <c r="F2311" s="8"/>
      <c r="G2311" s="8"/>
      <c r="H2311" s="8"/>
      <c r="I2311" s="8"/>
      <c r="J2311" s="8"/>
    </row>
    <row r="2312" spans="1:10">
      <c r="A2312" s="11" t="s">
        <v>3493</v>
      </c>
      <c r="B2312" s="8">
        <v>-0.14534</v>
      </c>
      <c r="C2312" s="8">
        <v>0.71099999999999997</v>
      </c>
      <c r="D2312" s="8"/>
      <c r="E2312" s="8"/>
      <c r="F2312" s="8"/>
      <c r="G2312" s="8"/>
      <c r="H2312" s="8"/>
      <c r="I2312" s="8"/>
      <c r="J2312" s="8"/>
    </row>
    <row r="2313" spans="1:10">
      <c r="A2313" s="11" t="s">
        <v>3494</v>
      </c>
      <c r="B2313" s="8">
        <v>0.76877700000000004</v>
      </c>
      <c r="C2313" s="8">
        <v>0.71</v>
      </c>
      <c r="D2313" s="8"/>
      <c r="E2313" s="8"/>
      <c r="F2313" s="8"/>
      <c r="G2313" s="8"/>
      <c r="H2313" s="8"/>
      <c r="I2313" s="8"/>
      <c r="J2313" s="8"/>
    </row>
    <row r="2314" spans="1:10">
      <c r="A2314" s="11" t="s">
        <v>3495</v>
      </c>
      <c r="B2314" s="8">
        <v>-0.19059999999999999</v>
      </c>
      <c r="C2314" s="8">
        <v>0.71</v>
      </c>
      <c r="D2314" s="8"/>
      <c r="E2314" s="8"/>
      <c r="F2314" s="8"/>
      <c r="G2314" s="8"/>
      <c r="H2314" s="8"/>
      <c r="I2314" s="8"/>
      <c r="J2314" s="8"/>
    </row>
    <row r="2315" spans="1:10">
      <c r="A2315" s="11" t="s">
        <v>3496</v>
      </c>
      <c r="B2315" s="8">
        <v>-4.16852</v>
      </c>
      <c r="C2315" s="8">
        <v>0</v>
      </c>
      <c r="D2315" s="8"/>
      <c r="E2315" s="8"/>
      <c r="F2315" s="8"/>
      <c r="G2315" s="8"/>
      <c r="H2315" s="8"/>
      <c r="I2315" s="8"/>
      <c r="J2315" s="8"/>
    </row>
    <row r="2316" spans="1:10">
      <c r="A2316" s="11" t="s">
        <v>3497</v>
      </c>
      <c r="B2316" s="8">
        <v>-2.5320100000000001</v>
      </c>
      <c r="C2316" s="8">
        <v>0</v>
      </c>
      <c r="D2316" s="8"/>
      <c r="E2316" s="8"/>
      <c r="F2316" s="8"/>
      <c r="G2316" s="8"/>
      <c r="H2316" s="8"/>
      <c r="I2316" s="8"/>
      <c r="J2316" s="8"/>
    </row>
    <row r="2317" spans="1:10">
      <c r="A2317" s="11" t="s">
        <v>3498</v>
      </c>
      <c r="B2317" s="8">
        <v>-0.16572999999999999</v>
      </c>
      <c r="C2317" s="8">
        <v>0.70799999999999996</v>
      </c>
      <c r="D2317" s="8"/>
      <c r="E2317" s="8"/>
      <c r="F2317" s="8"/>
      <c r="G2317" s="8"/>
      <c r="H2317" s="8"/>
      <c r="I2317" s="8"/>
      <c r="J2317" s="8"/>
    </row>
    <row r="2318" spans="1:10">
      <c r="A2318" s="11" t="s">
        <v>3499</v>
      </c>
      <c r="B2318" s="8">
        <v>-0.26754</v>
      </c>
      <c r="C2318" s="8">
        <v>0.70699999999999996</v>
      </c>
      <c r="D2318" s="8"/>
      <c r="E2318" s="8"/>
      <c r="F2318" s="8"/>
      <c r="G2318" s="8"/>
      <c r="H2318" s="8"/>
      <c r="I2318" s="8"/>
      <c r="J2318" s="8"/>
    </row>
    <row r="2319" spans="1:10">
      <c r="A2319" s="11" t="s">
        <v>3500</v>
      </c>
      <c r="B2319" s="8">
        <v>0.16087799999999999</v>
      </c>
      <c r="C2319" s="8">
        <v>0.70699999999999996</v>
      </c>
      <c r="D2319" s="8"/>
      <c r="E2319" s="8"/>
      <c r="F2319" s="8"/>
      <c r="G2319" s="8"/>
      <c r="H2319" s="8"/>
      <c r="I2319" s="8"/>
      <c r="J2319" s="8"/>
    </row>
    <row r="2320" spans="1:10">
      <c r="A2320" s="11" t="s">
        <v>3501</v>
      </c>
      <c r="B2320" s="8">
        <v>-0.13447000000000001</v>
      </c>
      <c r="C2320" s="8">
        <v>0.70699999999999996</v>
      </c>
      <c r="D2320" s="8"/>
      <c r="E2320" s="8"/>
      <c r="F2320" s="8"/>
      <c r="G2320" s="8"/>
      <c r="H2320" s="8"/>
      <c r="I2320" s="8"/>
      <c r="J2320" s="8"/>
    </row>
    <row r="2321" spans="1:10">
      <c r="A2321" s="11" t="s">
        <v>3502</v>
      </c>
      <c r="B2321" s="8">
        <v>0.20322499999999999</v>
      </c>
      <c r="C2321" s="8">
        <v>0.70699999999999996</v>
      </c>
      <c r="D2321" s="8"/>
      <c r="E2321" s="8"/>
      <c r="F2321" s="8"/>
      <c r="G2321" s="8"/>
      <c r="H2321" s="8"/>
      <c r="I2321" s="8"/>
      <c r="J2321" s="8"/>
    </row>
    <row r="2322" spans="1:10">
      <c r="A2322" s="11" t="s">
        <v>3503</v>
      </c>
      <c r="B2322" s="8">
        <v>-0.29826000000000003</v>
      </c>
      <c r="C2322" s="8">
        <v>0.70699999999999996</v>
      </c>
      <c r="D2322" s="8"/>
      <c r="E2322" s="8"/>
      <c r="F2322" s="8"/>
      <c r="G2322" s="8"/>
      <c r="H2322" s="8"/>
      <c r="I2322" s="8"/>
      <c r="J2322" s="8"/>
    </row>
    <row r="2323" spans="1:10">
      <c r="A2323" s="11" t="s">
        <v>3504</v>
      </c>
      <c r="B2323" s="8">
        <v>1.134188</v>
      </c>
      <c r="C2323" s="8">
        <v>0.70699999999999996</v>
      </c>
      <c r="D2323" s="8"/>
      <c r="E2323" s="8"/>
      <c r="F2323" s="8"/>
      <c r="G2323" s="8"/>
      <c r="H2323" s="8"/>
      <c r="I2323" s="8"/>
      <c r="J2323" s="8"/>
    </row>
    <row r="2324" spans="1:10">
      <c r="A2324" s="11" t="s">
        <v>3505</v>
      </c>
      <c r="B2324" s="8">
        <v>-4.1503199999999998</v>
      </c>
      <c r="C2324" s="8">
        <v>0</v>
      </c>
      <c r="D2324" s="8"/>
      <c r="E2324" s="8"/>
      <c r="F2324" s="8"/>
      <c r="G2324" s="8"/>
      <c r="H2324" s="8"/>
      <c r="I2324" s="8"/>
      <c r="J2324" s="8"/>
    </row>
    <row r="2325" spans="1:10">
      <c r="A2325" s="11" t="s">
        <v>3506</v>
      </c>
      <c r="B2325" s="8">
        <v>-0.18057000000000001</v>
      </c>
      <c r="C2325" s="8">
        <v>0.70599999999999996</v>
      </c>
      <c r="D2325" s="8"/>
      <c r="E2325" s="8"/>
      <c r="F2325" s="8"/>
      <c r="G2325" s="8"/>
      <c r="H2325" s="8"/>
      <c r="I2325" s="8"/>
      <c r="J2325" s="8"/>
    </row>
    <row r="2326" spans="1:10">
      <c r="A2326" s="11" t="s">
        <v>3507</v>
      </c>
      <c r="B2326" s="8">
        <v>-0.30723</v>
      </c>
      <c r="C2326" s="8">
        <v>0.70599999999999996</v>
      </c>
      <c r="D2326" s="8"/>
      <c r="E2326" s="8"/>
      <c r="F2326" s="8"/>
      <c r="G2326" s="8"/>
      <c r="H2326" s="8"/>
      <c r="I2326" s="8"/>
      <c r="J2326" s="8"/>
    </row>
    <row r="2327" spans="1:10">
      <c r="A2327" s="11" t="s">
        <v>3508</v>
      </c>
      <c r="B2327" s="8">
        <v>-0.18207999999999999</v>
      </c>
      <c r="C2327" s="8">
        <v>0.70599999999999996</v>
      </c>
      <c r="D2327" s="8"/>
      <c r="E2327" s="8"/>
      <c r="F2327" s="8"/>
      <c r="G2327" s="8"/>
      <c r="H2327" s="8"/>
      <c r="I2327" s="8"/>
      <c r="J2327" s="8"/>
    </row>
    <row r="2328" spans="1:10">
      <c r="A2328" s="11" t="s">
        <v>3509</v>
      </c>
      <c r="B2328" s="8">
        <v>-0.27668999999999999</v>
      </c>
      <c r="C2328" s="8">
        <v>0.70599999999999996</v>
      </c>
      <c r="D2328" s="8"/>
      <c r="E2328" s="8"/>
      <c r="F2328" s="8"/>
      <c r="G2328" s="8"/>
      <c r="H2328" s="8"/>
      <c r="I2328" s="8"/>
      <c r="J2328" s="8"/>
    </row>
    <row r="2329" spans="1:10">
      <c r="A2329" s="11" t="s">
        <v>3510</v>
      </c>
      <c r="B2329" s="8">
        <v>0.81922899999999998</v>
      </c>
      <c r="C2329" s="8">
        <v>0.70399999999999996</v>
      </c>
      <c r="D2329" s="8"/>
      <c r="E2329" s="8"/>
      <c r="F2329" s="8"/>
      <c r="G2329" s="8"/>
      <c r="H2329" s="8"/>
      <c r="I2329" s="8"/>
      <c r="J2329" s="8"/>
    </row>
    <row r="2330" spans="1:10">
      <c r="A2330" s="11" t="s">
        <v>881</v>
      </c>
      <c r="B2330" s="8">
        <v>-0.62126999999999999</v>
      </c>
      <c r="C2330" s="8">
        <v>0.70399999999999996</v>
      </c>
      <c r="D2330" s="8"/>
      <c r="E2330" s="8"/>
      <c r="F2330" s="8"/>
      <c r="G2330" s="8"/>
      <c r="H2330" s="8"/>
      <c r="I2330" s="8"/>
      <c r="J2330" s="8"/>
    </row>
    <row r="2331" spans="1:10">
      <c r="A2331" s="11" t="s">
        <v>3511</v>
      </c>
      <c r="B2331" s="8">
        <v>0.89413900000000002</v>
      </c>
      <c r="C2331" s="8">
        <v>0.70399999999999996</v>
      </c>
      <c r="D2331" s="8"/>
      <c r="E2331" s="8"/>
      <c r="F2331" s="8"/>
      <c r="G2331" s="8"/>
      <c r="H2331" s="8"/>
      <c r="I2331" s="8"/>
      <c r="J2331" s="8"/>
    </row>
    <row r="2332" spans="1:10">
      <c r="A2332" s="11" t="s">
        <v>3512</v>
      </c>
      <c r="B2332" s="8">
        <v>0.19500300000000001</v>
      </c>
      <c r="C2332" s="8">
        <v>0.70399999999999996</v>
      </c>
      <c r="D2332" s="8"/>
      <c r="E2332" s="8"/>
      <c r="F2332" s="8"/>
      <c r="G2332" s="8"/>
      <c r="H2332" s="8"/>
      <c r="I2332" s="8"/>
      <c r="J2332" s="8"/>
    </row>
    <row r="2333" spans="1:10">
      <c r="A2333" s="11" t="s">
        <v>3513</v>
      </c>
      <c r="B2333" s="8">
        <v>-1.67235</v>
      </c>
      <c r="C2333" s="8">
        <v>0.70399999999999996</v>
      </c>
      <c r="D2333" s="8"/>
      <c r="E2333" s="8"/>
      <c r="F2333" s="8"/>
      <c r="G2333" s="8"/>
      <c r="H2333" s="8"/>
      <c r="I2333" s="8"/>
      <c r="J2333" s="8"/>
    </row>
    <row r="2334" spans="1:10">
      <c r="A2334" s="11" t="s">
        <v>3514</v>
      </c>
      <c r="B2334" s="8">
        <v>-0.22251000000000001</v>
      </c>
      <c r="C2334" s="8">
        <v>0.70299999999999996</v>
      </c>
      <c r="D2334" s="8"/>
      <c r="E2334" s="8"/>
      <c r="F2334" s="8"/>
      <c r="G2334" s="8"/>
      <c r="H2334" s="8"/>
      <c r="I2334" s="8"/>
      <c r="J2334" s="8"/>
    </row>
    <row r="2335" spans="1:10">
      <c r="A2335" s="11" t="s">
        <v>3515</v>
      </c>
      <c r="B2335" s="8">
        <v>0.17533699999999999</v>
      </c>
      <c r="C2335" s="8">
        <v>0.70299999999999996</v>
      </c>
      <c r="D2335" s="8"/>
      <c r="E2335" s="8"/>
      <c r="F2335" s="8"/>
      <c r="G2335" s="8"/>
      <c r="H2335" s="8"/>
      <c r="I2335" s="8"/>
      <c r="J2335" s="8"/>
    </row>
    <row r="2336" spans="1:10">
      <c r="A2336" s="11" t="s">
        <v>3516</v>
      </c>
      <c r="B2336" s="8">
        <v>0.210287</v>
      </c>
      <c r="C2336" s="8">
        <v>0.70299999999999996</v>
      </c>
      <c r="D2336" s="8"/>
      <c r="E2336" s="8"/>
      <c r="F2336" s="8"/>
      <c r="G2336" s="8"/>
      <c r="H2336" s="8"/>
      <c r="I2336" s="8"/>
      <c r="J2336" s="8"/>
    </row>
    <row r="2337" spans="1:10">
      <c r="A2337" s="11" t="s">
        <v>3517</v>
      </c>
      <c r="B2337" s="8">
        <v>-0.67586000000000002</v>
      </c>
      <c r="C2337" s="8">
        <v>0.70299999999999996</v>
      </c>
      <c r="D2337" s="8"/>
      <c r="E2337" s="8"/>
      <c r="F2337" s="8"/>
      <c r="G2337" s="8"/>
      <c r="H2337" s="8"/>
      <c r="I2337" s="8"/>
      <c r="J2337" s="8"/>
    </row>
    <row r="2338" spans="1:10">
      <c r="A2338" s="11" t="s">
        <v>3518</v>
      </c>
      <c r="B2338" s="8">
        <v>0.19797300000000001</v>
      </c>
      <c r="C2338" s="8">
        <v>0.70199999999999996</v>
      </c>
      <c r="D2338" s="8"/>
      <c r="E2338" s="8"/>
      <c r="F2338" s="8"/>
      <c r="G2338" s="8"/>
      <c r="H2338" s="8"/>
      <c r="I2338" s="8"/>
      <c r="J2338" s="8"/>
    </row>
    <row r="2339" spans="1:10">
      <c r="A2339" s="11" t="s">
        <v>3519</v>
      </c>
      <c r="B2339" s="8">
        <v>0.175262</v>
      </c>
      <c r="C2339" s="8">
        <v>0.70199999999999996</v>
      </c>
      <c r="D2339" s="8"/>
      <c r="E2339" s="8"/>
      <c r="F2339" s="8"/>
      <c r="G2339" s="8"/>
      <c r="H2339" s="8"/>
      <c r="I2339" s="8"/>
      <c r="J2339" s="8"/>
    </row>
    <row r="2340" spans="1:10">
      <c r="A2340" s="11" t="s">
        <v>3520</v>
      </c>
      <c r="B2340" s="8">
        <v>0.24318000000000001</v>
      </c>
      <c r="C2340" s="8">
        <v>0.70199999999999996</v>
      </c>
      <c r="D2340" s="8"/>
      <c r="E2340" s="8"/>
      <c r="F2340" s="8"/>
      <c r="G2340" s="8"/>
      <c r="H2340" s="8"/>
      <c r="I2340" s="8"/>
      <c r="J2340" s="8"/>
    </row>
    <row r="2341" spans="1:10">
      <c r="A2341" s="11" t="s">
        <v>699</v>
      </c>
      <c r="B2341" s="8">
        <v>-0.25607999999999997</v>
      </c>
      <c r="C2341" s="8">
        <v>0.7</v>
      </c>
      <c r="D2341" s="8"/>
      <c r="E2341" s="8"/>
      <c r="F2341" s="8"/>
      <c r="G2341" s="8"/>
      <c r="H2341" s="8"/>
      <c r="I2341" s="8"/>
      <c r="J2341" s="8"/>
    </row>
    <row r="2342" spans="1:10">
      <c r="A2342" s="11" t="s">
        <v>3521</v>
      </c>
      <c r="B2342" s="8">
        <v>-0.15357000000000001</v>
      </c>
      <c r="C2342" s="8">
        <v>0.7</v>
      </c>
      <c r="D2342" s="8"/>
      <c r="E2342" s="8"/>
      <c r="F2342" s="8"/>
      <c r="G2342" s="8"/>
      <c r="H2342" s="8"/>
      <c r="I2342" s="8"/>
      <c r="J2342" s="8"/>
    </row>
    <row r="2343" spans="1:10">
      <c r="A2343" s="11" t="s">
        <v>772</v>
      </c>
      <c r="B2343" s="8">
        <v>-0.16081000000000001</v>
      </c>
      <c r="C2343" s="8">
        <v>0.7</v>
      </c>
      <c r="D2343" s="8"/>
      <c r="E2343" s="8"/>
      <c r="F2343" s="8"/>
      <c r="G2343" s="8"/>
      <c r="H2343" s="8"/>
      <c r="I2343" s="8"/>
      <c r="J2343" s="8"/>
    </row>
    <row r="2344" spans="1:10">
      <c r="A2344" s="11" t="s">
        <v>3522</v>
      </c>
      <c r="B2344" s="8">
        <v>-0.15365000000000001</v>
      </c>
      <c r="C2344" s="8">
        <v>0.7</v>
      </c>
      <c r="D2344" s="8"/>
      <c r="E2344" s="8"/>
      <c r="F2344" s="8"/>
      <c r="G2344" s="8"/>
      <c r="H2344" s="8"/>
      <c r="I2344" s="8"/>
      <c r="J2344" s="8"/>
    </row>
    <row r="2345" spans="1:10">
      <c r="A2345" s="11" t="s">
        <v>3523</v>
      </c>
      <c r="B2345" s="8">
        <v>0.43484600000000001</v>
      </c>
      <c r="C2345" s="8">
        <v>0.69899999999999995</v>
      </c>
      <c r="D2345" s="8"/>
      <c r="E2345" s="8"/>
      <c r="F2345" s="8"/>
      <c r="G2345" s="8"/>
      <c r="H2345" s="8"/>
      <c r="I2345" s="8"/>
      <c r="J2345" s="8"/>
    </row>
    <row r="2346" spans="1:10">
      <c r="A2346" s="11" t="s">
        <v>3524</v>
      </c>
      <c r="B2346" s="8">
        <v>-0.21973999999999999</v>
      </c>
      <c r="C2346" s="8">
        <v>0.69899999999999995</v>
      </c>
      <c r="D2346" s="8"/>
      <c r="E2346" s="8"/>
      <c r="F2346" s="8"/>
      <c r="G2346" s="8"/>
      <c r="H2346" s="8"/>
      <c r="I2346" s="8"/>
      <c r="J2346" s="8"/>
    </row>
    <row r="2347" spans="1:10">
      <c r="A2347" s="11" t="s">
        <v>3525</v>
      </c>
      <c r="B2347" s="8">
        <v>0.187559</v>
      </c>
      <c r="C2347" s="8">
        <v>0.69799999999999995</v>
      </c>
      <c r="D2347" s="8"/>
      <c r="E2347" s="8"/>
      <c r="F2347" s="8"/>
      <c r="G2347" s="8"/>
      <c r="H2347" s="8"/>
      <c r="I2347" s="8"/>
      <c r="J2347" s="8"/>
    </row>
    <row r="2348" spans="1:10">
      <c r="A2348" s="11" t="s">
        <v>3526</v>
      </c>
      <c r="B2348" s="8">
        <v>-0.29675000000000001</v>
      </c>
      <c r="C2348" s="8">
        <v>0.69799999999999995</v>
      </c>
      <c r="D2348" s="8"/>
      <c r="E2348" s="8"/>
      <c r="F2348" s="8"/>
      <c r="G2348" s="8"/>
      <c r="H2348" s="8"/>
      <c r="I2348" s="8"/>
      <c r="J2348" s="8"/>
    </row>
    <row r="2349" spans="1:10">
      <c r="A2349" s="11" t="s">
        <v>3527</v>
      </c>
      <c r="B2349" s="8">
        <v>-0.88488</v>
      </c>
      <c r="C2349" s="8">
        <v>0.69799999999999995</v>
      </c>
      <c r="D2349" s="8"/>
      <c r="E2349" s="8"/>
      <c r="F2349" s="8"/>
      <c r="G2349" s="8"/>
      <c r="H2349" s="8"/>
      <c r="I2349" s="8"/>
      <c r="J2349" s="8"/>
    </row>
    <row r="2350" spans="1:10">
      <c r="A2350" s="11" t="s">
        <v>3528</v>
      </c>
      <c r="B2350" s="8">
        <v>-0.34566999999999998</v>
      </c>
      <c r="C2350" s="8">
        <v>0.69599999999999995</v>
      </c>
      <c r="D2350" s="8"/>
      <c r="E2350" s="8"/>
      <c r="F2350" s="8"/>
      <c r="G2350" s="8"/>
      <c r="H2350" s="8"/>
      <c r="I2350" s="8"/>
      <c r="J2350" s="8"/>
    </row>
    <row r="2351" spans="1:10">
      <c r="A2351" s="11" t="s">
        <v>3529</v>
      </c>
      <c r="B2351" s="8">
        <v>-0.17863999999999999</v>
      </c>
      <c r="C2351" s="8">
        <v>0.69399999999999995</v>
      </c>
      <c r="D2351" s="8"/>
      <c r="E2351" s="8"/>
      <c r="F2351" s="8"/>
      <c r="G2351" s="8"/>
      <c r="H2351" s="8"/>
      <c r="I2351" s="8"/>
      <c r="J2351" s="8"/>
    </row>
    <row r="2352" spans="1:10">
      <c r="A2352" s="11" t="s">
        <v>3530</v>
      </c>
      <c r="B2352" s="8">
        <v>0.19774</v>
      </c>
      <c r="C2352" s="8">
        <v>0.69199999999999995</v>
      </c>
      <c r="D2352" s="8"/>
      <c r="E2352" s="8"/>
      <c r="F2352" s="8"/>
      <c r="G2352" s="8"/>
      <c r="H2352" s="8"/>
      <c r="I2352" s="8"/>
      <c r="J2352" s="8"/>
    </row>
    <row r="2353" spans="1:10">
      <c r="A2353" s="11" t="s">
        <v>3531</v>
      </c>
      <c r="B2353" s="8">
        <v>0.371199</v>
      </c>
      <c r="C2353" s="8">
        <v>0.69199999999999995</v>
      </c>
      <c r="D2353" s="8"/>
      <c r="E2353" s="8"/>
      <c r="F2353" s="8"/>
      <c r="G2353" s="8"/>
      <c r="H2353" s="8"/>
      <c r="I2353" s="8"/>
      <c r="J2353" s="8"/>
    </row>
    <row r="2354" spans="1:10">
      <c r="A2354" s="11" t="s">
        <v>3532</v>
      </c>
      <c r="B2354" s="8">
        <v>0.16622100000000001</v>
      </c>
      <c r="C2354" s="8">
        <v>0.69199999999999995</v>
      </c>
      <c r="D2354" s="8"/>
      <c r="E2354" s="8"/>
      <c r="F2354" s="8"/>
      <c r="G2354" s="8"/>
      <c r="H2354" s="8"/>
      <c r="I2354" s="8"/>
      <c r="J2354" s="8"/>
    </row>
    <row r="2355" spans="1:10">
      <c r="A2355" s="11" t="s">
        <v>3533</v>
      </c>
      <c r="B2355" s="8">
        <v>-2.5278700000000001</v>
      </c>
      <c r="C2355" s="8">
        <v>0</v>
      </c>
      <c r="D2355" s="8"/>
      <c r="E2355" s="8"/>
      <c r="F2355" s="8"/>
      <c r="G2355" s="8"/>
      <c r="H2355" s="8"/>
      <c r="I2355" s="8"/>
      <c r="J2355" s="8"/>
    </row>
    <row r="2356" spans="1:10">
      <c r="A2356" s="11" t="s">
        <v>3534</v>
      </c>
      <c r="B2356" s="8">
        <v>-0.17815</v>
      </c>
      <c r="C2356" s="8">
        <v>0.69199999999999995</v>
      </c>
      <c r="D2356" s="8"/>
      <c r="E2356" s="8"/>
      <c r="F2356" s="8"/>
      <c r="G2356" s="8"/>
      <c r="H2356" s="8"/>
      <c r="I2356" s="8"/>
      <c r="J2356" s="8"/>
    </row>
    <row r="2357" spans="1:10">
      <c r="A2357" s="11" t="s">
        <v>3535</v>
      </c>
      <c r="B2357" s="8">
        <v>0.18498700000000001</v>
      </c>
      <c r="C2357" s="8">
        <v>0.69199999999999995</v>
      </c>
      <c r="D2357" s="8"/>
      <c r="E2357" s="8"/>
      <c r="F2357" s="8"/>
      <c r="G2357" s="8"/>
      <c r="H2357" s="8"/>
      <c r="I2357" s="8"/>
      <c r="J2357" s="8"/>
    </row>
    <row r="2358" spans="1:10">
      <c r="A2358" s="11" t="s">
        <v>3536</v>
      </c>
      <c r="B2358" s="8">
        <v>-0.20480999999999999</v>
      </c>
      <c r="C2358" s="8">
        <v>0.69199999999999995</v>
      </c>
      <c r="D2358" s="8"/>
      <c r="E2358" s="8"/>
      <c r="F2358" s="8"/>
      <c r="G2358" s="8"/>
      <c r="H2358" s="8"/>
      <c r="I2358" s="8"/>
      <c r="J2358" s="8"/>
    </row>
    <row r="2359" spans="1:10">
      <c r="A2359" s="11" t="s">
        <v>3537</v>
      </c>
      <c r="B2359" s="8">
        <v>0.189333</v>
      </c>
      <c r="C2359" s="8">
        <v>0.69099999999999995</v>
      </c>
      <c r="D2359" s="8"/>
      <c r="E2359" s="8"/>
      <c r="F2359" s="8"/>
      <c r="G2359" s="8"/>
      <c r="H2359" s="8"/>
      <c r="I2359" s="8"/>
      <c r="J2359" s="8"/>
    </row>
    <row r="2360" spans="1:10">
      <c r="A2360" s="11" t="s">
        <v>3538</v>
      </c>
      <c r="B2360" s="8">
        <v>0.26830900000000002</v>
      </c>
      <c r="C2360" s="8">
        <v>0.69</v>
      </c>
      <c r="D2360" s="8"/>
      <c r="E2360" s="8"/>
      <c r="F2360" s="8"/>
      <c r="G2360" s="8"/>
      <c r="H2360" s="8"/>
      <c r="I2360" s="8"/>
      <c r="J2360" s="8"/>
    </row>
    <row r="2361" spans="1:10">
      <c r="A2361" s="11" t="s">
        <v>3539</v>
      </c>
      <c r="B2361" s="8">
        <v>-0.53146000000000004</v>
      </c>
      <c r="C2361" s="8">
        <v>0.69</v>
      </c>
      <c r="D2361" s="8"/>
      <c r="E2361" s="8"/>
      <c r="F2361" s="8"/>
      <c r="G2361" s="8"/>
      <c r="H2361" s="8"/>
      <c r="I2361" s="8"/>
      <c r="J2361" s="8"/>
    </row>
    <row r="2362" spans="1:10">
      <c r="A2362" s="11" t="s">
        <v>3540</v>
      </c>
      <c r="B2362" s="8">
        <v>-4.1795099999999996</v>
      </c>
      <c r="C2362" s="8">
        <v>0</v>
      </c>
      <c r="D2362" s="8"/>
      <c r="E2362" s="8"/>
      <c r="F2362" s="8"/>
      <c r="G2362" s="8"/>
      <c r="H2362" s="8"/>
      <c r="I2362" s="8"/>
      <c r="J2362" s="8"/>
    </row>
    <row r="2363" spans="1:10">
      <c r="A2363" s="11" t="s">
        <v>3541</v>
      </c>
      <c r="B2363" s="8">
        <v>-0.56562999999999997</v>
      </c>
      <c r="C2363" s="8">
        <v>0.69</v>
      </c>
      <c r="D2363" s="8"/>
      <c r="E2363" s="8"/>
      <c r="F2363" s="8"/>
      <c r="G2363" s="8"/>
      <c r="H2363" s="8"/>
      <c r="I2363" s="8"/>
      <c r="J2363" s="8"/>
    </row>
    <row r="2364" spans="1:10">
      <c r="A2364" s="11" t="s">
        <v>3542</v>
      </c>
      <c r="B2364" s="8">
        <v>-0.27004</v>
      </c>
      <c r="C2364" s="8">
        <v>0.68899999999999995</v>
      </c>
      <c r="D2364" s="8"/>
      <c r="E2364" s="8"/>
      <c r="F2364" s="8"/>
      <c r="G2364" s="8"/>
      <c r="H2364" s="8"/>
      <c r="I2364" s="8"/>
      <c r="J2364" s="8"/>
    </row>
    <row r="2365" spans="1:10">
      <c r="A2365" s="11" t="s">
        <v>3543</v>
      </c>
      <c r="B2365" s="8">
        <v>4.0867050000000003</v>
      </c>
      <c r="C2365" s="8">
        <v>0</v>
      </c>
      <c r="D2365" s="8"/>
      <c r="E2365" s="8"/>
      <c r="F2365" s="8"/>
      <c r="G2365" s="8"/>
      <c r="H2365" s="8"/>
      <c r="I2365" s="8"/>
      <c r="J2365" s="8"/>
    </row>
    <row r="2366" spans="1:10">
      <c r="A2366" s="11" t="s">
        <v>3544</v>
      </c>
      <c r="B2366" s="8">
        <v>-0.36516999999999999</v>
      </c>
      <c r="C2366" s="8">
        <v>0.68799999999999994</v>
      </c>
      <c r="D2366" s="8"/>
      <c r="E2366" s="8"/>
      <c r="F2366" s="8"/>
      <c r="G2366" s="8"/>
      <c r="H2366" s="8"/>
      <c r="I2366" s="8"/>
      <c r="J2366" s="8"/>
    </row>
    <row r="2367" spans="1:10">
      <c r="A2367" s="11" t="s">
        <v>3545</v>
      </c>
      <c r="B2367" s="8">
        <v>0.71060599999999996</v>
      </c>
      <c r="C2367" s="8">
        <v>0.68700000000000006</v>
      </c>
      <c r="D2367" s="8"/>
      <c r="E2367" s="8"/>
      <c r="F2367" s="8"/>
      <c r="G2367" s="8"/>
      <c r="H2367" s="8"/>
      <c r="I2367" s="8"/>
      <c r="J2367" s="8"/>
    </row>
    <row r="2368" spans="1:10">
      <c r="A2368" s="11" t="s">
        <v>3546</v>
      </c>
      <c r="B2368" s="8">
        <v>-3.3361800000000001</v>
      </c>
      <c r="C2368" s="8">
        <v>0</v>
      </c>
      <c r="D2368" s="8"/>
      <c r="E2368" s="8"/>
      <c r="F2368" s="8"/>
      <c r="G2368" s="8"/>
      <c r="H2368" s="8"/>
      <c r="I2368" s="8"/>
      <c r="J2368" s="8"/>
    </row>
    <row r="2369" spans="1:10">
      <c r="A2369" s="11" t="s">
        <v>738</v>
      </c>
      <c r="B2369" s="8">
        <v>0.62927900000000003</v>
      </c>
      <c r="C2369" s="8">
        <v>0.68600000000000005</v>
      </c>
      <c r="D2369" s="8"/>
      <c r="E2369" s="8"/>
      <c r="F2369" s="8"/>
      <c r="G2369" s="8"/>
      <c r="H2369" s="8"/>
      <c r="I2369" s="8"/>
      <c r="J2369" s="8"/>
    </row>
    <row r="2370" spans="1:10">
      <c r="A2370" s="11" t="s">
        <v>3547</v>
      </c>
      <c r="B2370" s="8">
        <v>-0.37480000000000002</v>
      </c>
      <c r="C2370" s="8">
        <v>0.68600000000000005</v>
      </c>
      <c r="D2370" s="8"/>
      <c r="E2370" s="8"/>
      <c r="F2370" s="8"/>
      <c r="G2370" s="8"/>
      <c r="H2370" s="8"/>
      <c r="I2370" s="8"/>
      <c r="J2370" s="8"/>
    </row>
    <row r="2371" spans="1:10">
      <c r="A2371" s="11" t="s">
        <v>3548</v>
      </c>
      <c r="B2371" s="8">
        <v>0.155055</v>
      </c>
      <c r="C2371" s="8">
        <v>0.68600000000000005</v>
      </c>
      <c r="D2371" s="8"/>
      <c r="E2371" s="8"/>
      <c r="F2371" s="8"/>
      <c r="G2371" s="8"/>
      <c r="H2371" s="8"/>
      <c r="I2371" s="8"/>
      <c r="J2371" s="8"/>
    </row>
    <row r="2372" spans="1:10">
      <c r="A2372" s="11" t="s">
        <v>3549</v>
      </c>
      <c r="B2372" s="8">
        <v>0.27123900000000001</v>
      </c>
      <c r="C2372" s="8">
        <v>0.68600000000000005</v>
      </c>
      <c r="D2372" s="8"/>
      <c r="E2372" s="8"/>
      <c r="F2372" s="8"/>
      <c r="G2372" s="8"/>
      <c r="H2372" s="8"/>
      <c r="I2372" s="8"/>
      <c r="J2372" s="8"/>
    </row>
    <row r="2373" spans="1:10">
      <c r="A2373" s="11" t="s">
        <v>3550</v>
      </c>
      <c r="B2373" s="8">
        <v>2.2735569999999998</v>
      </c>
      <c r="C2373" s="8">
        <v>0</v>
      </c>
      <c r="D2373" s="8"/>
      <c r="E2373" s="8"/>
      <c r="F2373" s="8"/>
      <c r="G2373" s="8"/>
      <c r="H2373" s="8"/>
      <c r="I2373" s="8"/>
      <c r="J2373" s="8"/>
    </row>
    <row r="2374" spans="1:10">
      <c r="A2374" s="11" t="s">
        <v>3551</v>
      </c>
      <c r="B2374" s="8">
        <v>4.0742719999999997</v>
      </c>
      <c r="C2374" s="8">
        <v>0</v>
      </c>
      <c r="D2374" s="8"/>
      <c r="E2374" s="8"/>
      <c r="F2374" s="8"/>
      <c r="G2374" s="8"/>
      <c r="H2374" s="8"/>
      <c r="I2374" s="8"/>
      <c r="J2374" s="8"/>
    </row>
    <row r="2375" spans="1:10">
      <c r="A2375" s="11" t="s">
        <v>3552</v>
      </c>
      <c r="B2375" s="8">
        <v>-0.20829</v>
      </c>
      <c r="C2375" s="8">
        <v>0.68500000000000005</v>
      </c>
      <c r="D2375" s="8"/>
      <c r="E2375" s="8"/>
      <c r="F2375" s="8"/>
      <c r="G2375" s="8"/>
      <c r="H2375" s="8"/>
      <c r="I2375" s="8"/>
      <c r="J2375" s="8"/>
    </row>
    <row r="2376" spans="1:10">
      <c r="A2376" s="11" t="s">
        <v>3553</v>
      </c>
      <c r="B2376" s="8">
        <v>0.26546599999999998</v>
      </c>
      <c r="C2376" s="8">
        <v>0.68500000000000005</v>
      </c>
      <c r="D2376" s="8"/>
      <c r="E2376" s="8"/>
      <c r="F2376" s="8"/>
      <c r="G2376" s="8"/>
      <c r="H2376" s="8"/>
      <c r="I2376" s="8"/>
      <c r="J2376" s="8"/>
    </row>
    <row r="2377" spans="1:10">
      <c r="A2377" s="11" t="s">
        <v>3554</v>
      </c>
      <c r="B2377" s="8">
        <v>0.21098700000000001</v>
      </c>
      <c r="C2377" s="8">
        <v>0.68500000000000005</v>
      </c>
      <c r="D2377" s="8"/>
      <c r="E2377" s="8"/>
      <c r="F2377" s="8"/>
      <c r="G2377" s="8"/>
      <c r="H2377" s="8"/>
      <c r="I2377" s="8"/>
      <c r="J2377" s="8"/>
    </row>
    <row r="2378" spans="1:10">
      <c r="A2378" s="11" t="s">
        <v>3555</v>
      </c>
      <c r="B2378" s="8">
        <v>-3.1472099999999998</v>
      </c>
      <c r="C2378" s="8">
        <v>0</v>
      </c>
      <c r="D2378" s="8"/>
      <c r="E2378" s="8"/>
      <c r="F2378" s="8"/>
      <c r="G2378" s="8"/>
      <c r="H2378" s="8"/>
      <c r="I2378" s="8"/>
      <c r="J2378" s="8"/>
    </row>
    <row r="2379" spans="1:10">
      <c r="A2379" s="11" t="s">
        <v>3556</v>
      </c>
      <c r="B2379" s="8">
        <v>-0.21271999999999999</v>
      </c>
      <c r="C2379" s="8">
        <v>0.68300000000000005</v>
      </c>
      <c r="D2379" s="8"/>
      <c r="E2379" s="8"/>
      <c r="F2379" s="8"/>
      <c r="G2379" s="8"/>
      <c r="H2379" s="8"/>
      <c r="I2379" s="8"/>
      <c r="J2379" s="8"/>
    </row>
    <row r="2380" spans="1:10">
      <c r="A2380" s="11" t="s">
        <v>3557</v>
      </c>
      <c r="B2380" s="8">
        <v>0.187303</v>
      </c>
      <c r="C2380" s="8">
        <v>0.68300000000000005</v>
      </c>
      <c r="D2380" s="8"/>
      <c r="E2380" s="8"/>
      <c r="F2380" s="8"/>
      <c r="G2380" s="8"/>
      <c r="H2380" s="8"/>
      <c r="I2380" s="8"/>
      <c r="J2380" s="8"/>
    </row>
    <row r="2381" spans="1:10">
      <c r="A2381" s="11" t="s">
        <v>3558</v>
      </c>
      <c r="B2381" s="8">
        <v>-0.48642000000000002</v>
      </c>
      <c r="C2381" s="8">
        <v>0.68200000000000005</v>
      </c>
      <c r="D2381" s="8"/>
      <c r="E2381" s="8"/>
      <c r="F2381" s="8"/>
      <c r="G2381" s="8"/>
      <c r="H2381" s="8"/>
      <c r="I2381" s="8"/>
      <c r="J2381" s="8"/>
    </row>
    <row r="2382" spans="1:10">
      <c r="A2382" s="11" t="s">
        <v>3559</v>
      </c>
      <c r="B2382" s="8">
        <v>-0.67673000000000005</v>
      </c>
      <c r="C2382" s="8">
        <v>0.68100000000000005</v>
      </c>
      <c r="D2382" s="8"/>
      <c r="E2382" s="8"/>
      <c r="F2382" s="8"/>
      <c r="G2382" s="8"/>
      <c r="H2382" s="8"/>
      <c r="I2382" s="8"/>
      <c r="J2382" s="8"/>
    </row>
    <row r="2383" spans="1:10">
      <c r="A2383" s="11" t="s">
        <v>3560</v>
      </c>
      <c r="B2383" s="8">
        <v>-0.20516999999999999</v>
      </c>
      <c r="C2383" s="8">
        <v>0.68100000000000005</v>
      </c>
      <c r="D2383" s="8"/>
      <c r="E2383" s="8"/>
      <c r="F2383" s="8"/>
      <c r="G2383" s="8"/>
      <c r="H2383" s="8"/>
      <c r="I2383" s="8"/>
      <c r="J2383" s="8"/>
    </row>
    <row r="2384" spans="1:10">
      <c r="A2384" s="11" t="s">
        <v>3561</v>
      </c>
      <c r="B2384" s="8">
        <v>-0.51956000000000002</v>
      </c>
      <c r="C2384" s="8">
        <v>0.68100000000000005</v>
      </c>
      <c r="D2384" s="8"/>
      <c r="E2384" s="8"/>
      <c r="F2384" s="8"/>
      <c r="G2384" s="8"/>
      <c r="H2384" s="8"/>
      <c r="I2384" s="8"/>
      <c r="J2384" s="8"/>
    </row>
    <row r="2385" spans="1:10">
      <c r="A2385" s="11" t="s">
        <v>3562</v>
      </c>
      <c r="B2385" s="8">
        <v>-0.77661000000000002</v>
      </c>
      <c r="C2385" s="8">
        <v>0.68</v>
      </c>
      <c r="D2385" s="8"/>
      <c r="E2385" s="8"/>
      <c r="F2385" s="8"/>
      <c r="G2385" s="8"/>
      <c r="H2385" s="8"/>
      <c r="I2385" s="8"/>
      <c r="J2385" s="8"/>
    </row>
    <row r="2386" spans="1:10">
      <c r="A2386" s="11" t="s">
        <v>3563</v>
      </c>
      <c r="B2386" s="8">
        <v>-0.26416000000000001</v>
      </c>
      <c r="C2386" s="8">
        <v>0.67900000000000005</v>
      </c>
      <c r="D2386" s="8"/>
      <c r="E2386" s="8"/>
      <c r="F2386" s="8"/>
      <c r="G2386" s="8"/>
      <c r="H2386" s="8"/>
      <c r="I2386" s="8"/>
      <c r="J2386" s="8"/>
    </row>
    <row r="2387" spans="1:10">
      <c r="A2387" s="11" t="s">
        <v>3564</v>
      </c>
      <c r="B2387" s="8">
        <v>0.18950900000000001</v>
      </c>
      <c r="C2387" s="8">
        <v>0.67900000000000005</v>
      </c>
      <c r="D2387" s="8"/>
      <c r="E2387" s="8"/>
      <c r="F2387" s="8"/>
      <c r="G2387" s="8"/>
      <c r="H2387" s="8"/>
      <c r="I2387" s="8"/>
      <c r="J2387" s="8"/>
    </row>
    <row r="2388" spans="1:10">
      <c r="A2388" s="11" t="s">
        <v>3565</v>
      </c>
      <c r="B2388" s="8">
        <v>-0.19761999999999999</v>
      </c>
      <c r="C2388" s="8">
        <v>0.67800000000000005</v>
      </c>
      <c r="D2388" s="8"/>
      <c r="E2388" s="8"/>
      <c r="F2388" s="8"/>
      <c r="G2388" s="8"/>
      <c r="H2388" s="8"/>
      <c r="I2388" s="8"/>
      <c r="J2388" s="8"/>
    </row>
    <row r="2389" spans="1:10">
      <c r="A2389" s="11" t="s">
        <v>3566</v>
      </c>
      <c r="B2389" s="8">
        <v>0.15815699999999999</v>
      </c>
      <c r="C2389" s="8">
        <v>0.67600000000000005</v>
      </c>
      <c r="D2389" s="8"/>
      <c r="E2389" s="8"/>
      <c r="F2389" s="8"/>
      <c r="G2389" s="8"/>
      <c r="H2389" s="8"/>
      <c r="I2389" s="8"/>
      <c r="J2389" s="8"/>
    </row>
    <row r="2390" spans="1:10">
      <c r="A2390" s="11" t="s">
        <v>3567</v>
      </c>
      <c r="B2390" s="8">
        <v>-0.18212999999999999</v>
      </c>
      <c r="C2390" s="8">
        <v>0.67600000000000005</v>
      </c>
      <c r="D2390" s="8"/>
      <c r="E2390" s="8"/>
      <c r="F2390" s="8"/>
      <c r="G2390" s="8"/>
      <c r="H2390" s="8"/>
      <c r="I2390" s="8"/>
      <c r="J2390" s="8"/>
    </row>
    <row r="2391" spans="1:10">
      <c r="A2391" s="11" t="s">
        <v>3568</v>
      </c>
      <c r="B2391" s="8">
        <v>0.21328</v>
      </c>
      <c r="C2391" s="8">
        <v>0.67600000000000005</v>
      </c>
      <c r="D2391" s="8"/>
      <c r="E2391" s="8"/>
      <c r="F2391" s="8"/>
      <c r="G2391" s="8"/>
      <c r="H2391" s="8"/>
      <c r="I2391" s="8"/>
      <c r="J2391" s="8"/>
    </row>
    <row r="2392" spans="1:10">
      <c r="A2392" s="11" t="s">
        <v>3569</v>
      </c>
      <c r="B2392" s="8">
        <v>0.223</v>
      </c>
      <c r="C2392" s="8">
        <v>0.67500000000000004</v>
      </c>
      <c r="D2392" s="8"/>
      <c r="E2392" s="8"/>
      <c r="F2392" s="8"/>
      <c r="G2392" s="8"/>
      <c r="H2392" s="8"/>
      <c r="I2392" s="8"/>
      <c r="J2392" s="8"/>
    </row>
    <row r="2393" spans="1:10">
      <c r="A2393" s="11" t="s">
        <v>3570</v>
      </c>
      <c r="B2393" s="8">
        <v>-0.30680000000000002</v>
      </c>
      <c r="C2393" s="8">
        <v>0.67500000000000004</v>
      </c>
      <c r="D2393" s="8"/>
      <c r="E2393" s="8"/>
      <c r="F2393" s="8"/>
      <c r="G2393" s="8"/>
      <c r="H2393" s="8"/>
      <c r="I2393" s="8"/>
      <c r="J2393" s="8"/>
    </row>
    <row r="2394" spans="1:10">
      <c r="A2394" s="11" t="s">
        <v>3571</v>
      </c>
      <c r="B2394" s="8">
        <v>-0.34066000000000002</v>
      </c>
      <c r="C2394" s="8">
        <v>0.67500000000000004</v>
      </c>
      <c r="D2394" s="8"/>
      <c r="E2394" s="8"/>
      <c r="F2394" s="8"/>
      <c r="G2394" s="8"/>
      <c r="H2394" s="8"/>
      <c r="I2394" s="8"/>
      <c r="J2394" s="8"/>
    </row>
    <row r="2395" spans="1:10">
      <c r="A2395" s="11" t="s">
        <v>1203</v>
      </c>
      <c r="B2395" s="8">
        <v>-0.23419999999999999</v>
      </c>
      <c r="C2395" s="8">
        <v>0.67500000000000004</v>
      </c>
      <c r="D2395" s="8"/>
      <c r="E2395" s="8"/>
      <c r="F2395" s="8"/>
      <c r="G2395" s="8"/>
      <c r="H2395" s="8"/>
      <c r="I2395" s="8"/>
      <c r="J2395" s="8"/>
    </row>
    <row r="2396" spans="1:10">
      <c r="A2396" s="11" t="s">
        <v>3572</v>
      </c>
      <c r="B2396" s="8">
        <v>-0.13963999999999999</v>
      </c>
      <c r="C2396" s="8">
        <v>0.67300000000000004</v>
      </c>
      <c r="D2396" s="8"/>
      <c r="E2396" s="8"/>
      <c r="F2396" s="8"/>
      <c r="G2396" s="8"/>
      <c r="H2396" s="8"/>
      <c r="I2396" s="8"/>
      <c r="J2396" s="8"/>
    </row>
    <row r="2397" spans="1:10">
      <c r="A2397" s="11" t="s">
        <v>3573</v>
      </c>
      <c r="B2397" s="8">
        <v>0.40709000000000001</v>
      </c>
      <c r="C2397" s="8">
        <v>0.67300000000000004</v>
      </c>
      <c r="D2397" s="8"/>
      <c r="E2397" s="8"/>
      <c r="F2397" s="8"/>
      <c r="G2397" s="8"/>
      <c r="H2397" s="8"/>
      <c r="I2397" s="8"/>
      <c r="J2397" s="8"/>
    </row>
    <row r="2398" spans="1:10">
      <c r="A2398" s="11" t="s">
        <v>3574</v>
      </c>
      <c r="B2398" s="8">
        <v>-0.31473000000000001</v>
      </c>
      <c r="C2398" s="8">
        <v>0.67300000000000004</v>
      </c>
      <c r="D2398" s="8"/>
      <c r="E2398" s="8"/>
      <c r="F2398" s="8"/>
      <c r="G2398" s="8"/>
      <c r="H2398" s="8"/>
      <c r="I2398" s="8"/>
      <c r="J2398" s="8"/>
    </row>
    <row r="2399" spans="1:10">
      <c r="A2399" s="11" t="s">
        <v>3575</v>
      </c>
      <c r="B2399" s="8">
        <v>0.21223500000000001</v>
      </c>
      <c r="C2399" s="8">
        <v>0.67300000000000004</v>
      </c>
      <c r="D2399" s="8"/>
      <c r="E2399" s="8"/>
      <c r="F2399" s="8"/>
      <c r="G2399" s="8"/>
      <c r="H2399" s="8"/>
      <c r="I2399" s="8"/>
      <c r="J2399" s="8"/>
    </row>
    <row r="2400" spans="1:10">
      <c r="A2400" s="11" t="s">
        <v>3576</v>
      </c>
      <c r="B2400" s="8">
        <v>0.187694</v>
      </c>
      <c r="C2400" s="8">
        <v>0.67300000000000004</v>
      </c>
      <c r="D2400" s="8"/>
      <c r="E2400" s="8"/>
      <c r="F2400" s="8"/>
      <c r="G2400" s="8"/>
      <c r="H2400" s="8"/>
      <c r="I2400" s="8"/>
      <c r="J2400" s="8"/>
    </row>
    <row r="2401" spans="1:10">
      <c r="A2401" s="11" t="s">
        <v>3577</v>
      </c>
      <c r="B2401" s="8">
        <v>-1.71129</v>
      </c>
      <c r="C2401" s="8">
        <v>0.67200000000000004</v>
      </c>
      <c r="D2401" s="8"/>
      <c r="E2401" s="8"/>
      <c r="F2401" s="8"/>
      <c r="G2401" s="8"/>
      <c r="H2401" s="8"/>
      <c r="I2401" s="8"/>
      <c r="J2401" s="8"/>
    </row>
    <row r="2402" spans="1:10">
      <c r="A2402" s="11" t="s">
        <v>3578</v>
      </c>
      <c r="B2402" s="8">
        <v>-0.18941</v>
      </c>
      <c r="C2402" s="8">
        <v>0.67100000000000004</v>
      </c>
      <c r="D2402" s="8"/>
      <c r="E2402" s="8"/>
      <c r="F2402" s="8"/>
      <c r="G2402" s="8"/>
      <c r="H2402" s="8"/>
      <c r="I2402" s="8"/>
      <c r="J2402" s="8"/>
    </row>
    <row r="2403" spans="1:10">
      <c r="A2403" s="11" t="s">
        <v>3579</v>
      </c>
      <c r="B2403" s="8">
        <v>-0.41897000000000001</v>
      </c>
      <c r="C2403" s="8">
        <v>0.67100000000000004</v>
      </c>
      <c r="D2403" s="8"/>
      <c r="E2403" s="8"/>
      <c r="F2403" s="8"/>
      <c r="G2403" s="8"/>
      <c r="H2403" s="8"/>
      <c r="I2403" s="8"/>
      <c r="J2403" s="8"/>
    </row>
    <row r="2404" spans="1:10">
      <c r="A2404" s="11" t="s">
        <v>3580</v>
      </c>
      <c r="B2404" s="8">
        <v>-2.2743899999999999</v>
      </c>
      <c r="C2404" s="8">
        <v>0</v>
      </c>
      <c r="D2404" s="8"/>
      <c r="E2404" s="8"/>
      <c r="F2404" s="8"/>
      <c r="G2404" s="8"/>
      <c r="H2404" s="8"/>
      <c r="I2404" s="8"/>
      <c r="J2404" s="8"/>
    </row>
    <row r="2405" spans="1:10">
      <c r="A2405" s="11" t="s">
        <v>1275</v>
      </c>
      <c r="B2405" s="8">
        <v>-0.39696999999999999</v>
      </c>
      <c r="C2405" s="8">
        <v>0.67</v>
      </c>
      <c r="D2405" s="8"/>
      <c r="E2405" s="8"/>
      <c r="F2405" s="8"/>
      <c r="G2405" s="8"/>
      <c r="H2405" s="8"/>
      <c r="I2405" s="8"/>
      <c r="J2405" s="8"/>
    </row>
    <row r="2406" spans="1:10">
      <c r="A2406" s="11" t="s">
        <v>3581</v>
      </c>
      <c r="B2406" s="8">
        <v>-2.6975500000000001</v>
      </c>
      <c r="C2406" s="8">
        <v>0</v>
      </c>
      <c r="D2406" s="8"/>
      <c r="E2406" s="8"/>
      <c r="F2406" s="8"/>
      <c r="G2406" s="8"/>
      <c r="H2406" s="8"/>
      <c r="I2406" s="8"/>
      <c r="J2406" s="8"/>
    </row>
    <row r="2407" spans="1:10">
      <c r="A2407" s="11" t="s">
        <v>3582</v>
      </c>
      <c r="B2407" s="8">
        <v>-4.3147000000000002</v>
      </c>
      <c r="C2407" s="8">
        <v>0</v>
      </c>
      <c r="D2407" s="8"/>
      <c r="E2407" s="8"/>
      <c r="F2407" s="8"/>
      <c r="G2407" s="8"/>
      <c r="H2407" s="8"/>
      <c r="I2407" s="8"/>
      <c r="J2407" s="8"/>
    </row>
    <row r="2408" spans="1:10">
      <c r="A2408" s="11" t="s">
        <v>3583</v>
      </c>
      <c r="B2408" s="8">
        <v>0.19376099999999999</v>
      </c>
      <c r="C2408" s="8">
        <v>0.66900000000000004</v>
      </c>
      <c r="D2408" s="8"/>
      <c r="E2408" s="8"/>
      <c r="F2408" s="8"/>
      <c r="G2408" s="8"/>
      <c r="H2408" s="8"/>
      <c r="I2408" s="8"/>
      <c r="J2408" s="8"/>
    </row>
    <row r="2409" spans="1:10">
      <c r="A2409" s="11" t="s">
        <v>3584</v>
      </c>
      <c r="B2409" s="8">
        <v>-0.29715999999999998</v>
      </c>
      <c r="C2409" s="8">
        <v>0.66900000000000004</v>
      </c>
      <c r="D2409" s="8"/>
      <c r="E2409" s="8"/>
      <c r="F2409" s="8"/>
      <c r="G2409" s="8"/>
      <c r="H2409" s="8"/>
      <c r="I2409" s="8"/>
      <c r="J2409" s="8"/>
    </row>
    <row r="2410" spans="1:10">
      <c r="A2410" s="11" t="s">
        <v>3585</v>
      </c>
      <c r="B2410" s="8">
        <v>-1.32463</v>
      </c>
      <c r="C2410" s="8">
        <v>0.66900000000000004</v>
      </c>
      <c r="D2410" s="8"/>
      <c r="E2410" s="8"/>
      <c r="F2410" s="8"/>
      <c r="G2410" s="8"/>
      <c r="H2410" s="8"/>
      <c r="I2410" s="8"/>
      <c r="J2410" s="8"/>
    </row>
    <row r="2411" spans="1:10">
      <c r="A2411" s="11" t="s">
        <v>3586</v>
      </c>
      <c r="B2411" s="8">
        <v>0.66129199999999999</v>
      </c>
      <c r="C2411" s="8">
        <v>0.66900000000000004</v>
      </c>
      <c r="D2411" s="8"/>
      <c r="E2411" s="8"/>
      <c r="F2411" s="8"/>
      <c r="G2411" s="8"/>
      <c r="H2411" s="8"/>
      <c r="I2411" s="8"/>
      <c r="J2411" s="8"/>
    </row>
    <row r="2412" spans="1:10">
      <c r="A2412" s="11" t="s">
        <v>3587</v>
      </c>
      <c r="B2412" s="8">
        <v>-0.19349</v>
      </c>
      <c r="C2412" s="8">
        <v>0.66900000000000004</v>
      </c>
      <c r="D2412" s="8"/>
      <c r="E2412" s="8"/>
      <c r="F2412" s="8"/>
      <c r="G2412" s="8"/>
      <c r="H2412" s="8"/>
      <c r="I2412" s="8"/>
      <c r="J2412" s="8"/>
    </row>
    <row r="2413" spans="1:10">
      <c r="A2413" s="11" t="s">
        <v>3588</v>
      </c>
      <c r="B2413" s="8">
        <v>0.275314</v>
      </c>
      <c r="C2413" s="8">
        <v>0.66900000000000004</v>
      </c>
      <c r="D2413" s="8"/>
      <c r="E2413" s="8"/>
      <c r="F2413" s="8"/>
      <c r="G2413" s="8"/>
      <c r="H2413" s="8"/>
      <c r="I2413" s="8"/>
      <c r="J2413" s="8"/>
    </row>
    <row r="2414" spans="1:10">
      <c r="A2414" s="11" t="s">
        <v>3589</v>
      </c>
      <c r="B2414" s="8">
        <v>0.28539300000000001</v>
      </c>
      <c r="C2414" s="8">
        <v>0.66900000000000004</v>
      </c>
      <c r="D2414" s="8"/>
      <c r="E2414" s="8"/>
      <c r="F2414" s="8"/>
      <c r="G2414" s="8"/>
      <c r="H2414" s="8"/>
      <c r="I2414" s="8"/>
      <c r="J2414" s="8"/>
    </row>
    <row r="2415" spans="1:10">
      <c r="A2415" s="11" t="s">
        <v>3590</v>
      </c>
      <c r="B2415" s="8">
        <v>-0.44084000000000001</v>
      </c>
      <c r="C2415" s="8">
        <v>0.66900000000000004</v>
      </c>
      <c r="D2415" s="8"/>
      <c r="E2415" s="8"/>
      <c r="F2415" s="8"/>
      <c r="G2415" s="8"/>
      <c r="H2415" s="8"/>
      <c r="I2415" s="8"/>
      <c r="J2415" s="8"/>
    </row>
    <row r="2416" spans="1:10">
      <c r="A2416" s="11" t="s">
        <v>3591</v>
      </c>
      <c r="B2416" s="8">
        <v>4.2627309999999996</v>
      </c>
      <c r="C2416" s="8">
        <v>0</v>
      </c>
      <c r="D2416" s="8"/>
      <c r="E2416" s="8"/>
      <c r="F2416" s="8"/>
      <c r="G2416" s="8"/>
      <c r="H2416" s="8"/>
      <c r="I2416" s="8"/>
      <c r="J2416" s="8"/>
    </row>
    <row r="2417" spans="1:10">
      <c r="A2417" s="11" t="s">
        <v>3592</v>
      </c>
      <c r="B2417" s="8">
        <v>-0.25220999999999999</v>
      </c>
      <c r="C2417" s="8">
        <v>0.66900000000000004</v>
      </c>
      <c r="D2417" s="8"/>
      <c r="E2417" s="8"/>
      <c r="F2417" s="8"/>
      <c r="G2417" s="8"/>
      <c r="H2417" s="8"/>
      <c r="I2417" s="8"/>
      <c r="J2417" s="8"/>
    </row>
    <row r="2418" spans="1:10">
      <c r="A2418" s="11" t="s">
        <v>3593</v>
      </c>
      <c r="B2418" s="8">
        <v>-0.93232000000000004</v>
      </c>
      <c r="C2418" s="8">
        <v>0.66900000000000004</v>
      </c>
      <c r="D2418" s="8"/>
      <c r="E2418" s="8"/>
      <c r="F2418" s="8"/>
      <c r="G2418" s="8"/>
      <c r="H2418" s="8"/>
      <c r="I2418" s="8"/>
      <c r="J2418" s="8"/>
    </row>
    <row r="2419" spans="1:10">
      <c r="A2419" s="11" t="s">
        <v>3594</v>
      </c>
      <c r="B2419" s="8">
        <v>-3.6221999999999999</v>
      </c>
      <c r="C2419" s="8">
        <v>0</v>
      </c>
      <c r="D2419" s="8"/>
      <c r="E2419" s="8"/>
      <c r="F2419" s="8"/>
      <c r="G2419" s="8"/>
      <c r="H2419" s="8"/>
      <c r="I2419" s="8"/>
      <c r="J2419" s="8"/>
    </row>
    <row r="2420" spans="1:10">
      <c r="A2420" s="11" t="s">
        <v>3595</v>
      </c>
      <c r="B2420" s="8">
        <v>-0.20004</v>
      </c>
      <c r="C2420" s="8">
        <v>0.66800000000000004</v>
      </c>
      <c r="D2420" s="8"/>
      <c r="E2420" s="8"/>
      <c r="F2420" s="8"/>
      <c r="G2420" s="8"/>
      <c r="H2420" s="8"/>
      <c r="I2420" s="8"/>
      <c r="J2420" s="8"/>
    </row>
    <row r="2421" spans="1:10">
      <c r="A2421" s="11" t="s">
        <v>3596</v>
      </c>
      <c r="B2421" s="8">
        <v>-2.0848599999999999</v>
      </c>
      <c r="C2421" s="8">
        <v>0.66800000000000004</v>
      </c>
      <c r="D2421" s="8"/>
      <c r="E2421" s="8"/>
      <c r="F2421" s="8"/>
      <c r="G2421" s="8"/>
      <c r="H2421" s="8"/>
      <c r="I2421" s="8"/>
      <c r="J2421" s="8"/>
    </row>
    <row r="2422" spans="1:10">
      <c r="A2422" s="11" t="s">
        <v>3597</v>
      </c>
      <c r="B2422" s="8">
        <v>0.27949099999999999</v>
      </c>
      <c r="C2422" s="8">
        <v>0.66700000000000004</v>
      </c>
      <c r="D2422" s="8"/>
      <c r="E2422" s="8"/>
      <c r="F2422" s="8"/>
      <c r="G2422" s="8"/>
      <c r="H2422" s="8"/>
      <c r="I2422" s="8"/>
      <c r="J2422" s="8"/>
    </row>
    <row r="2423" spans="1:10">
      <c r="A2423" s="11" t="s">
        <v>3598</v>
      </c>
      <c r="B2423" s="8">
        <v>0.49230699999999999</v>
      </c>
      <c r="C2423" s="8">
        <v>0.66700000000000004</v>
      </c>
      <c r="D2423" s="8"/>
      <c r="E2423" s="8"/>
      <c r="F2423" s="8"/>
      <c r="G2423" s="8"/>
      <c r="H2423" s="8"/>
      <c r="I2423" s="8"/>
      <c r="J2423" s="8"/>
    </row>
    <row r="2424" spans="1:10">
      <c r="A2424" s="11" t="s">
        <v>3599</v>
      </c>
      <c r="B2424" s="8">
        <v>-0.23336000000000001</v>
      </c>
      <c r="C2424" s="8">
        <v>0.66700000000000004</v>
      </c>
      <c r="D2424" s="8"/>
      <c r="E2424" s="8"/>
      <c r="F2424" s="8"/>
      <c r="G2424" s="8"/>
      <c r="H2424" s="8"/>
      <c r="I2424" s="8"/>
      <c r="J2424" s="8"/>
    </row>
    <row r="2425" spans="1:10">
      <c r="A2425" s="11" t="s">
        <v>3600</v>
      </c>
      <c r="B2425" s="8">
        <v>0.64760799999999996</v>
      </c>
      <c r="C2425" s="8">
        <v>0.66700000000000004</v>
      </c>
      <c r="D2425" s="8"/>
      <c r="E2425" s="8"/>
      <c r="F2425" s="8"/>
      <c r="G2425" s="8"/>
      <c r="H2425" s="8"/>
      <c r="I2425" s="8"/>
      <c r="J2425" s="8"/>
    </row>
    <row r="2426" spans="1:10">
      <c r="A2426" s="11" t="s">
        <v>3601</v>
      </c>
      <c r="B2426" s="8">
        <v>0.51428499999999999</v>
      </c>
      <c r="C2426" s="8">
        <v>0.66600000000000004</v>
      </c>
      <c r="D2426" s="8"/>
      <c r="E2426" s="8"/>
      <c r="F2426" s="8"/>
      <c r="G2426" s="8"/>
      <c r="H2426" s="8"/>
      <c r="I2426" s="8"/>
      <c r="J2426" s="8"/>
    </row>
    <row r="2427" spans="1:10">
      <c r="A2427" s="11" t="s">
        <v>1276</v>
      </c>
      <c r="B2427" s="8">
        <v>0.20349700000000001</v>
      </c>
      <c r="C2427" s="8">
        <v>0.66600000000000004</v>
      </c>
      <c r="D2427" s="8"/>
      <c r="E2427" s="8"/>
      <c r="F2427" s="8"/>
      <c r="G2427" s="8"/>
      <c r="H2427" s="8"/>
      <c r="I2427" s="8"/>
      <c r="J2427" s="8"/>
    </row>
    <row r="2428" spans="1:10">
      <c r="A2428" s="11" t="s">
        <v>3602</v>
      </c>
      <c r="B2428" s="8">
        <v>0.90707300000000002</v>
      </c>
      <c r="C2428" s="8">
        <v>0.66600000000000004</v>
      </c>
      <c r="D2428" s="8"/>
      <c r="E2428" s="8"/>
      <c r="F2428" s="8"/>
      <c r="G2428" s="8"/>
      <c r="H2428" s="8"/>
      <c r="I2428" s="8"/>
      <c r="J2428" s="8"/>
    </row>
    <row r="2429" spans="1:10">
      <c r="A2429" s="11" t="s">
        <v>3603</v>
      </c>
      <c r="B2429" s="8">
        <v>0.392073</v>
      </c>
      <c r="C2429" s="8">
        <v>0.66600000000000004</v>
      </c>
      <c r="D2429" s="8"/>
      <c r="E2429" s="8"/>
      <c r="F2429" s="8"/>
      <c r="G2429" s="8"/>
      <c r="H2429" s="8"/>
      <c r="I2429" s="8"/>
      <c r="J2429" s="8"/>
    </row>
    <row r="2430" spans="1:10">
      <c r="A2430" s="11" t="s">
        <v>3604</v>
      </c>
      <c r="B2430" s="8">
        <v>0.77870600000000001</v>
      </c>
      <c r="C2430" s="8">
        <v>0.66600000000000004</v>
      </c>
      <c r="D2430" s="8"/>
      <c r="E2430" s="8"/>
      <c r="F2430" s="8"/>
      <c r="G2430" s="8"/>
      <c r="H2430" s="8"/>
      <c r="I2430" s="8"/>
      <c r="J2430" s="8"/>
    </row>
    <row r="2431" spans="1:10">
      <c r="A2431" s="11" t="s">
        <v>3605</v>
      </c>
      <c r="B2431" s="8">
        <v>0.176537</v>
      </c>
      <c r="C2431" s="8">
        <v>0.66600000000000004</v>
      </c>
      <c r="D2431" s="8"/>
      <c r="E2431" s="8"/>
      <c r="F2431" s="8"/>
      <c r="G2431" s="8"/>
      <c r="H2431" s="8"/>
      <c r="I2431" s="8"/>
      <c r="J2431" s="8"/>
    </row>
    <row r="2432" spans="1:10">
      <c r="A2432" s="11" t="s">
        <v>3606</v>
      </c>
      <c r="B2432" s="8">
        <v>4.0913740000000001</v>
      </c>
      <c r="C2432" s="8">
        <v>0</v>
      </c>
      <c r="D2432" s="8"/>
      <c r="E2432" s="8"/>
      <c r="F2432" s="8"/>
      <c r="G2432" s="8"/>
      <c r="H2432" s="8"/>
      <c r="I2432" s="8"/>
      <c r="J2432" s="8"/>
    </row>
    <row r="2433" spans="1:10">
      <c r="A2433" s="11" t="s">
        <v>3607</v>
      </c>
      <c r="B2433" s="8">
        <v>0.38314700000000002</v>
      </c>
      <c r="C2433" s="8">
        <v>0.66400000000000003</v>
      </c>
      <c r="D2433" s="8"/>
      <c r="E2433" s="8"/>
      <c r="F2433" s="8"/>
      <c r="G2433" s="8"/>
      <c r="H2433" s="8"/>
      <c r="I2433" s="8"/>
      <c r="J2433" s="8"/>
    </row>
    <row r="2434" spans="1:10">
      <c r="A2434" s="11" t="s">
        <v>3608</v>
      </c>
      <c r="B2434" s="8">
        <v>-0.53388000000000002</v>
      </c>
      <c r="C2434" s="8">
        <v>0.66400000000000003</v>
      </c>
      <c r="D2434" s="8"/>
      <c r="E2434" s="8"/>
      <c r="F2434" s="8"/>
      <c r="G2434" s="8"/>
      <c r="H2434" s="8"/>
      <c r="I2434" s="8"/>
      <c r="J2434" s="8"/>
    </row>
    <row r="2435" spans="1:10">
      <c r="A2435" s="11" t="s">
        <v>3609</v>
      </c>
      <c r="B2435" s="8">
        <v>0.24590400000000001</v>
      </c>
      <c r="C2435" s="8">
        <v>0.66300000000000003</v>
      </c>
      <c r="D2435" s="8"/>
      <c r="E2435" s="8"/>
      <c r="F2435" s="8"/>
      <c r="G2435" s="8"/>
      <c r="H2435" s="8"/>
      <c r="I2435" s="8"/>
      <c r="J2435" s="8"/>
    </row>
    <row r="2436" spans="1:10">
      <c r="A2436" s="11" t="s">
        <v>3610</v>
      </c>
      <c r="B2436" s="8">
        <v>0.189583</v>
      </c>
      <c r="C2436" s="8">
        <v>0.66300000000000003</v>
      </c>
      <c r="D2436" s="8"/>
      <c r="E2436" s="8"/>
      <c r="F2436" s="8"/>
      <c r="G2436" s="8"/>
      <c r="H2436" s="8"/>
      <c r="I2436" s="8"/>
      <c r="J2436" s="8"/>
    </row>
    <row r="2437" spans="1:10">
      <c r="A2437" s="11" t="s">
        <v>3611</v>
      </c>
      <c r="B2437" s="8">
        <v>-0.95699000000000001</v>
      </c>
      <c r="C2437" s="8">
        <v>0.66200000000000003</v>
      </c>
      <c r="D2437" s="8"/>
      <c r="E2437" s="8"/>
      <c r="F2437" s="8"/>
      <c r="G2437" s="8"/>
      <c r="H2437" s="8"/>
      <c r="I2437" s="8"/>
      <c r="J2437" s="8"/>
    </row>
    <row r="2438" spans="1:10">
      <c r="A2438" s="11" t="s">
        <v>3612</v>
      </c>
      <c r="B2438" s="8">
        <v>-0.19042999999999999</v>
      </c>
      <c r="C2438" s="8">
        <v>0.66200000000000003</v>
      </c>
      <c r="D2438" s="8"/>
      <c r="E2438" s="8"/>
      <c r="F2438" s="8"/>
      <c r="G2438" s="8"/>
      <c r="H2438" s="8"/>
      <c r="I2438" s="8"/>
      <c r="J2438" s="8"/>
    </row>
    <row r="2439" spans="1:10">
      <c r="A2439" s="11" t="s">
        <v>3613</v>
      </c>
      <c r="B2439" s="8">
        <v>-0.31561</v>
      </c>
      <c r="C2439" s="8">
        <v>0.66100000000000003</v>
      </c>
      <c r="D2439" s="8"/>
      <c r="E2439" s="8"/>
      <c r="F2439" s="8"/>
      <c r="G2439" s="8"/>
      <c r="H2439" s="8"/>
      <c r="I2439" s="8"/>
      <c r="J2439" s="8"/>
    </row>
    <row r="2440" spans="1:10">
      <c r="A2440" s="11" t="s">
        <v>3614</v>
      </c>
      <c r="B2440" s="8">
        <v>0.37915300000000002</v>
      </c>
      <c r="C2440" s="8">
        <v>0.66100000000000003</v>
      </c>
      <c r="D2440" s="8"/>
      <c r="E2440" s="8"/>
      <c r="F2440" s="8"/>
      <c r="G2440" s="8"/>
      <c r="H2440" s="8"/>
      <c r="I2440" s="8"/>
      <c r="J2440" s="8"/>
    </row>
    <row r="2441" spans="1:10">
      <c r="A2441" s="11" t="s">
        <v>3615</v>
      </c>
      <c r="B2441" s="8">
        <v>0.21002999999999999</v>
      </c>
      <c r="C2441" s="8">
        <v>0.66100000000000003</v>
      </c>
      <c r="D2441" s="8"/>
      <c r="E2441" s="8"/>
      <c r="F2441" s="8"/>
      <c r="G2441" s="8"/>
      <c r="H2441" s="8"/>
      <c r="I2441" s="8"/>
      <c r="J2441" s="8"/>
    </row>
    <row r="2442" spans="1:10">
      <c r="A2442" s="11" t="s">
        <v>3616</v>
      </c>
      <c r="B2442" s="8">
        <v>0.22187699999999999</v>
      </c>
      <c r="C2442" s="8">
        <v>0.66100000000000003</v>
      </c>
      <c r="D2442" s="8"/>
      <c r="E2442" s="8"/>
      <c r="F2442" s="8"/>
      <c r="G2442" s="8"/>
      <c r="H2442" s="8"/>
      <c r="I2442" s="8"/>
      <c r="J2442" s="8"/>
    </row>
    <row r="2443" spans="1:10">
      <c r="A2443" s="11" t="s">
        <v>3617</v>
      </c>
      <c r="B2443" s="8">
        <v>0.21185899999999999</v>
      </c>
      <c r="C2443" s="8">
        <v>0.66100000000000003</v>
      </c>
      <c r="D2443" s="8"/>
      <c r="E2443" s="8"/>
      <c r="F2443" s="8"/>
      <c r="G2443" s="8"/>
      <c r="H2443" s="8"/>
      <c r="I2443" s="8"/>
      <c r="J2443" s="8"/>
    </row>
    <row r="2444" spans="1:10">
      <c r="A2444" s="11" t="s">
        <v>3618</v>
      </c>
      <c r="B2444" s="8">
        <v>0.238426</v>
      </c>
      <c r="C2444" s="8">
        <v>0.66100000000000003</v>
      </c>
      <c r="D2444" s="8"/>
      <c r="E2444" s="8"/>
      <c r="F2444" s="8"/>
      <c r="G2444" s="8"/>
      <c r="H2444" s="8"/>
      <c r="I2444" s="8"/>
      <c r="J2444" s="8"/>
    </row>
    <row r="2445" spans="1:10">
      <c r="A2445" s="11" t="s">
        <v>3619</v>
      </c>
      <c r="B2445" s="8">
        <v>0.73622100000000001</v>
      </c>
      <c r="C2445" s="8">
        <v>0.66100000000000003</v>
      </c>
      <c r="D2445" s="8"/>
      <c r="E2445" s="8"/>
      <c r="F2445" s="8"/>
      <c r="G2445" s="8"/>
      <c r="H2445" s="8"/>
      <c r="I2445" s="8"/>
      <c r="J2445" s="8"/>
    </row>
    <row r="2446" spans="1:10">
      <c r="A2446" s="11" t="s">
        <v>3620</v>
      </c>
      <c r="B2446" s="8">
        <v>0.20813100000000001</v>
      </c>
      <c r="C2446" s="8">
        <v>0.66</v>
      </c>
      <c r="D2446" s="8"/>
      <c r="E2446" s="8"/>
      <c r="F2446" s="8"/>
      <c r="G2446" s="8"/>
      <c r="H2446" s="8"/>
      <c r="I2446" s="8"/>
      <c r="J2446" s="8"/>
    </row>
    <row r="2447" spans="1:10">
      <c r="A2447" s="11" t="s">
        <v>3621</v>
      </c>
      <c r="B2447" s="8">
        <v>2.0138799999999999</v>
      </c>
      <c r="C2447" s="8">
        <v>0</v>
      </c>
      <c r="D2447" s="8"/>
      <c r="E2447" s="8"/>
      <c r="F2447" s="8"/>
      <c r="G2447" s="8"/>
      <c r="H2447" s="8"/>
      <c r="I2447" s="8"/>
      <c r="J2447" s="8"/>
    </row>
    <row r="2448" spans="1:10">
      <c r="A2448" s="11" t="s">
        <v>3622</v>
      </c>
      <c r="B2448" s="8">
        <v>0.62822299999999998</v>
      </c>
      <c r="C2448" s="8">
        <v>0.66</v>
      </c>
      <c r="D2448" s="8"/>
      <c r="E2448" s="8"/>
      <c r="F2448" s="8"/>
      <c r="G2448" s="8"/>
      <c r="H2448" s="8"/>
      <c r="I2448" s="8"/>
      <c r="J2448" s="8"/>
    </row>
    <row r="2449" spans="1:10">
      <c r="A2449" s="11" t="s">
        <v>1212</v>
      </c>
      <c r="B2449" s="8">
        <v>0.154997</v>
      </c>
      <c r="C2449" s="8">
        <v>0.66</v>
      </c>
      <c r="D2449" s="8"/>
      <c r="E2449" s="8"/>
      <c r="F2449" s="8"/>
      <c r="G2449" s="8"/>
      <c r="H2449" s="8"/>
      <c r="I2449" s="8"/>
      <c r="J2449" s="8"/>
    </row>
    <row r="2450" spans="1:10">
      <c r="A2450" s="11" t="s">
        <v>3623</v>
      </c>
      <c r="B2450" s="8">
        <v>0.22628599999999999</v>
      </c>
      <c r="C2450" s="8">
        <v>0.66</v>
      </c>
      <c r="D2450" s="8"/>
      <c r="E2450" s="8"/>
      <c r="F2450" s="8"/>
      <c r="G2450" s="8"/>
      <c r="H2450" s="8"/>
      <c r="I2450" s="8"/>
      <c r="J2450" s="8"/>
    </row>
    <row r="2451" spans="1:10">
      <c r="A2451" s="11" t="s">
        <v>3624</v>
      </c>
      <c r="B2451" s="8">
        <v>0.67193099999999994</v>
      </c>
      <c r="C2451" s="8">
        <v>0.66</v>
      </c>
      <c r="D2451" s="8"/>
      <c r="E2451" s="8"/>
      <c r="F2451" s="8"/>
      <c r="G2451" s="8"/>
      <c r="H2451" s="8"/>
      <c r="I2451" s="8"/>
      <c r="J2451" s="8"/>
    </row>
    <row r="2452" spans="1:10">
      <c r="A2452" s="11" t="s">
        <v>3625</v>
      </c>
      <c r="B2452" s="8">
        <v>-3.6059000000000001</v>
      </c>
      <c r="C2452" s="8">
        <v>0</v>
      </c>
      <c r="D2452" s="8"/>
      <c r="E2452" s="8"/>
      <c r="F2452" s="8"/>
      <c r="G2452" s="8"/>
      <c r="H2452" s="8"/>
      <c r="I2452" s="8"/>
      <c r="J2452" s="8"/>
    </row>
    <row r="2453" spans="1:10">
      <c r="A2453" s="11" t="s">
        <v>3626</v>
      </c>
      <c r="B2453" s="8">
        <v>-0.20343</v>
      </c>
      <c r="C2453" s="8">
        <v>0.65900000000000003</v>
      </c>
      <c r="D2453" s="8"/>
      <c r="E2453" s="8"/>
      <c r="F2453" s="8"/>
      <c r="G2453" s="8"/>
      <c r="H2453" s="8"/>
      <c r="I2453" s="8"/>
      <c r="J2453" s="8"/>
    </row>
    <row r="2454" spans="1:10">
      <c r="A2454" s="11" t="s">
        <v>3627</v>
      </c>
      <c r="B2454" s="8">
        <v>-0.16733000000000001</v>
      </c>
      <c r="C2454" s="8">
        <v>0.65900000000000003</v>
      </c>
      <c r="D2454" s="8"/>
      <c r="E2454" s="8"/>
      <c r="F2454" s="8"/>
      <c r="G2454" s="8"/>
      <c r="H2454" s="8"/>
      <c r="I2454" s="8"/>
      <c r="J2454" s="8"/>
    </row>
    <row r="2455" spans="1:10">
      <c r="A2455" s="11" t="s">
        <v>3628</v>
      </c>
      <c r="B2455" s="8">
        <v>-0.42459999999999998</v>
      </c>
      <c r="C2455" s="8">
        <v>0.65900000000000003</v>
      </c>
      <c r="D2455" s="8"/>
      <c r="E2455" s="8"/>
      <c r="F2455" s="8"/>
      <c r="G2455" s="8"/>
      <c r="H2455" s="8"/>
      <c r="I2455" s="8"/>
      <c r="J2455" s="8"/>
    </row>
    <row r="2456" spans="1:10">
      <c r="A2456" s="11" t="s">
        <v>3629</v>
      </c>
      <c r="B2456" s="8">
        <v>-0.17043</v>
      </c>
      <c r="C2456" s="8">
        <v>0.65700000000000003</v>
      </c>
      <c r="D2456" s="8"/>
      <c r="E2456" s="8"/>
      <c r="F2456" s="8"/>
      <c r="G2456" s="8"/>
      <c r="H2456" s="8"/>
      <c r="I2456" s="8"/>
      <c r="J2456" s="8"/>
    </row>
    <row r="2457" spans="1:10">
      <c r="A2457" s="11" t="s">
        <v>3630</v>
      </c>
      <c r="B2457" s="8">
        <v>0.64089700000000005</v>
      </c>
      <c r="C2457" s="8">
        <v>0.65600000000000003</v>
      </c>
      <c r="D2457" s="8"/>
      <c r="E2457" s="8"/>
      <c r="F2457" s="8"/>
      <c r="G2457" s="8"/>
      <c r="H2457" s="8"/>
      <c r="I2457" s="8"/>
      <c r="J2457" s="8"/>
    </row>
    <row r="2458" spans="1:10">
      <c r="A2458" s="11" t="s">
        <v>3631</v>
      </c>
      <c r="B2458" s="8">
        <v>-0.16039999999999999</v>
      </c>
      <c r="C2458" s="8">
        <v>0.65600000000000003</v>
      </c>
      <c r="D2458" s="8"/>
      <c r="E2458" s="8"/>
      <c r="F2458" s="8"/>
      <c r="G2458" s="8"/>
      <c r="H2458" s="8"/>
      <c r="I2458" s="8"/>
      <c r="J2458" s="8"/>
    </row>
    <row r="2459" spans="1:10">
      <c r="A2459" s="11" t="s">
        <v>3632</v>
      </c>
      <c r="B2459" s="8">
        <v>0.179149</v>
      </c>
      <c r="C2459" s="8">
        <v>0.65600000000000003</v>
      </c>
      <c r="D2459" s="8"/>
      <c r="E2459" s="8"/>
      <c r="F2459" s="8"/>
      <c r="G2459" s="8"/>
      <c r="H2459" s="8"/>
      <c r="I2459" s="8"/>
      <c r="J2459" s="8"/>
    </row>
    <row r="2460" spans="1:10">
      <c r="A2460" s="11" t="s">
        <v>3633</v>
      </c>
      <c r="B2460" s="8">
        <v>1.0560670000000001</v>
      </c>
      <c r="C2460" s="8">
        <v>0.65600000000000003</v>
      </c>
      <c r="D2460" s="8"/>
      <c r="E2460" s="8"/>
      <c r="F2460" s="8"/>
      <c r="G2460" s="8"/>
      <c r="H2460" s="8"/>
      <c r="I2460" s="8"/>
      <c r="J2460" s="8"/>
    </row>
    <row r="2461" spans="1:10">
      <c r="A2461" s="11" t="s">
        <v>3634</v>
      </c>
      <c r="B2461" s="8">
        <v>-1.2099899999999999</v>
      </c>
      <c r="C2461" s="8">
        <v>0.65500000000000003</v>
      </c>
      <c r="D2461" s="8"/>
      <c r="E2461" s="8"/>
      <c r="F2461" s="8"/>
      <c r="G2461" s="8"/>
      <c r="H2461" s="8"/>
      <c r="I2461" s="8"/>
      <c r="J2461" s="8"/>
    </row>
    <row r="2462" spans="1:10">
      <c r="A2462" s="11" t="s">
        <v>3635</v>
      </c>
      <c r="B2462" s="8">
        <v>-0.41504000000000002</v>
      </c>
      <c r="C2462" s="8">
        <v>0.65500000000000003</v>
      </c>
      <c r="D2462" s="8"/>
      <c r="E2462" s="8"/>
      <c r="F2462" s="8"/>
      <c r="G2462" s="8"/>
      <c r="H2462" s="8"/>
      <c r="I2462" s="8"/>
      <c r="J2462" s="8"/>
    </row>
    <row r="2463" spans="1:10">
      <c r="A2463" s="11" t="s">
        <v>3636</v>
      </c>
      <c r="B2463" s="8">
        <v>0.22538800000000001</v>
      </c>
      <c r="C2463" s="8">
        <v>0.65500000000000003</v>
      </c>
      <c r="D2463" s="8"/>
      <c r="E2463" s="8"/>
      <c r="F2463" s="8"/>
      <c r="G2463" s="8"/>
      <c r="H2463" s="8"/>
      <c r="I2463" s="8"/>
      <c r="J2463" s="8"/>
    </row>
    <row r="2464" spans="1:10">
      <c r="A2464" s="11" t="s">
        <v>3637</v>
      </c>
      <c r="B2464" s="8">
        <v>1.380333</v>
      </c>
      <c r="C2464" s="8">
        <v>0.65400000000000003</v>
      </c>
      <c r="D2464" s="8"/>
      <c r="E2464" s="8"/>
      <c r="F2464" s="8"/>
      <c r="G2464" s="8"/>
      <c r="H2464" s="8"/>
      <c r="I2464" s="8"/>
      <c r="J2464" s="8"/>
    </row>
    <row r="2465" spans="1:10">
      <c r="A2465" s="11" t="s">
        <v>3638</v>
      </c>
      <c r="B2465" s="8">
        <v>-0.80691000000000002</v>
      </c>
      <c r="C2465" s="8">
        <v>0.65200000000000002</v>
      </c>
      <c r="D2465" s="8"/>
      <c r="E2465" s="8"/>
      <c r="F2465" s="8"/>
      <c r="G2465" s="8"/>
      <c r="H2465" s="8"/>
      <c r="I2465" s="8"/>
      <c r="J2465" s="8"/>
    </row>
    <row r="2466" spans="1:10">
      <c r="A2466" s="11" t="s">
        <v>3639</v>
      </c>
      <c r="B2466" s="8">
        <v>-0.25413000000000002</v>
      </c>
      <c r="C2466" s="8">
        <v>0.65</v>
      </c>
      <c r="D2466" s="8"/>
      <c r="E2466" s="8"/>
      <c r="F2466" s="8"/>
      <c r="G2466" s="8"/>
      <c r="H2466" s="8"/>
      <c r="I2466" s="8"/>
      <c r="J2466" s="8"/>
    </row>
    <row r="2467" spans="1:10">
      <c r="A2467" s="11" t="s">
        <v>3640</v>
      </c>
      <c r="B2467" s="8">
        <v>-0.14093</v>
      </c>
      <c r="C2467" s="8">
        <v>0.65</v>
      </c>
      <c r="D2467" s="8"/>
      <c r="E2467" s="8"/>
      <c r="F2467" s="8"/>
      <c r="G2467" s="8"/>
      <c r="H2467" s="8"/>
      <c r="I2467" s="8"/>
      <c r="J2467" s="8"/>
    </row>
    <row r="2468" spans="1:10">
      <c r="A2468" s="11" t="s">
        <v>3641</v>
      </c>
      <c r="B2468" s="8">
        <v>0.61375100000000005</v>
      </c>
      <c r="C2468" s="8">
        <v>0.65</v>
      </c>
      <c r="D2468" s="8"/>
      <c r="E2468" s="8"/>
      <c r="F2468" s="8"/>
      <c r="G2468" s="8"/>
      <c r="H2468" s="8"/>
      <c r="I2468" s="8"/>
      <c r="J2468" s="8"/>
    </row>
    <row r="2469" spans="1:10">
      <c r="A2469" s="11" t="s">
        <v>3642</v>
      </c>
      <c r="B2469" s="8">
        <v>0.29295700000000002</v>
      </c>
      <c r="C2469" s="8">
        <v>0.64900000000000002</v>
      </c>
      <c r="D2469" s="8"/>
      <c r="E2469" s="8"/>
      <c r="F2469" s="8"/>
      <c r="G2469" s="8"/>
      <c r="H2469" s="8"/>
      <c r="I2469" s="8"/>
      <c r="J2469" s="8"/>
    </row>
    <row r="2470" spans="1:10">
      <c r="A2470" s="11" t="s">
        <v>3643</v>
      </c>
      <c r="B2470" s="8">
        <v>-0.29552</v>
      </c>
      <c r="C2470" s="8">
        <v>0.64900000000000002</v>
      </c>
      <c r="D2470" s="8"/>
      <c r="E2470" s="8"/>
      <c r="F2470" s="8"/>
      <c r="G2470" s="8"/>
      <c r="H2470" s="8"/>
      <c r="I2470" s="8"/>
      <c r="J2470" s="8"/>
    </row>
    <row r="2471" spans="1:10">
      <c r="A2471" s="11" t="s">
        <v>3644</v>
      </c>
      <c r="B2471" s="8">
        <v>0.24479500000000001</v>
      </c>
      <c r="C2471" s="8">
        <v>0.64800000000000002</v>
      </c>
      <c r="D2471" s="8"/>
      <c r="E2471" s="8"/>
      <c r="F2471" s="8"/>
      <c r="G2471" s="8"/>
      <c r="H2471" s="8"/>
      <c r="I2471" s="8"/>
      <c r="J2471" s="8"/>
    </row>
    <row r="2472" spans="1:10">
      <c r="A2472" s="11" t="s">
        <v>3645</v>
      </c>
      <c r="B2472" s="8">
        <v>-0.20779</v>
      </c>
      <c r="C2472" s="8">
        <v>0.64800000000000002</v>
      </c>
      <c r="D2472" s="8"/>
      <c r="E2472" s="8"/>
      <c r="F2472" s="8"/>
      <c r="G2472" s="8"/>
      <c r="H2472" s="8"/>
      <c r="I2472" s="8"/>
      <c r="J2472" s="8"/>
    </row>
    <row r="2473" spans="1:10">
      <c r="A2473" s="11" t="s">
        <v>3646</v>
      </c>
      <c r="B2473" s="8">
        <v>0.280364</v>
      </c>
      <c r="C2473" s="8">
        <v>0.64700000000000002</v>
      </c>
      <c r="D2473" s="8"/>
      <c r="E2473" s="8"/>
      <c r="F2473" s="8"/>
      <c r="G2473" s="8"/>
      <c r="H2473" s="8"/>
      <c r="I2473" s="8"/>
      <c r="J2473" s="8"/>
    </row>
    <row r="2474" spans="1:10">
      <c r="A2474" s="11" t="s">
        <v>3647</v>
      </c>
      <c r="B2474" s="8">
        <v>0.25117099999999998</v>
      </c>
      <c r="C2474" s="8">
        <v>0.64700000000000002</v>
      </c>
      <c r="D2474" s="8"/>
      <c r="E2474" s="8"/>
      <c r="F2474" s="8"/>
      <c r="G2474" s="8"/>
      <c r="H2474" s="8"/>
      <c r="I2474" s="8"/>
      <c r="J2474" s="8"/>
    </row>
    <row r="2475" spans="1:10">
      <c r="A2475" s="11" t="s">
        <v>3648</v>
      </c>
      <c r="B2475" s="8">
        <v>-0.16197</v>
      </c>
      <c r="C2475" s="8">
        <v>0.64700000000000002</v>
      </c>
      <c r="D2475" s="8"/>
      <c r="E2475" s="8"/>
      <c r="F2475" s="8"/>
      <c r="G2475" s="8"/>
      <c r="H2475" s="8"/>
      <c r="I2475" s="8"/>
      <c r="J2475" s="8"/>
    </row>
    <row r="2476" spans="1:10">
      <c r="A2476" s="11" t="s">
        <v>3649</v>
      </c>
      <c r="B2476" s="8">
        <v>-0.41927999999999999</v>
      </c>
      <c r="C2476" s="8">
        <v>0.64700000000000002</v>
      </c>
      <c r="D2476" s="8"/>
      <c r="E2476" s="8"/>
      <c r="F2476" s="8"/>
      <c r="G2476" s="8"/>
      <c r="H2476" s="8"/>
      <c r="I2476" s="8"/>
      <c r="J2476" s="8"/>
    </row>
    <row r="2477" spans="1:10">
      <c r="A2477" s="11" t="s">
        <v>3650</v>
      </c>
      <c r="B2477" s="8">
        <v>0.192521</v>
      </c>
      <c r="C2477" s="8">
        <v>0.64700000000000002</v>
      </c>
      <c r="D2477" s="8"/>
      <c r="E2477" s="8"/>
      <c r="F2477" s="8"/>
      <c r="G2477" s="8"/>
      <c r="H2477" s="8"/>
      <c r="I2477" s="8"/>
      <c r="J2477" s="8"/>
    </row>
    <row r="2478" spans="1:10">
      <c r="A2478" s="11" t="s">
        <v>3651</v>
      </c>
      <c r="B2478" s="8">
        <v>2.6439379999999999</v>
      </c>
      <c r="C2478" s="8">
        <v>0</v>
      </c>
      <c r="D2478" s="8"/>
      <c r="E2478" s="8"/>
      <c r="F2478" s="8"/>
      <c r="G2478" s="8"/>
      <c r="H2478" s="8"/>
      <c r="I2478" s="8"/>
      <c r="J2478" s="8"/>
    </row>
    <row r="2479" spans="1:10">
      <c r="A2479" s="11" t="s">
        <v>3652</v>
      </c>
      <c r="B2479" s="8">
        <v>0.84146699999999996</v>
      </c>
      <c r="C2479" s="8">
        <v>0.64500000000000002</v>
      </c>
      <c r="D2479" s="8"/>
      <c r="E2479" s="8"/>
      <c r="F2479" s="8"/>
      <c r="G2479" s="8"/>
      <c r="H2479" s="8"/>
      <c r="I2479" s="8"/>
      <c r="J2479" s="8"/>
    </row>
    <row r="2480" spans="1:10">
      <c r="A2480" s="11" t="s">
        <v>3653</v>
      </c>
      <c r="B2480" s="8">
        <v>-0.21099000000000001</v>
      </c>
      <c r="C2480" s="8">
        <v>0.64400000000000002</v>
      </c>
      <c r="D2480" s="8"/>
      <c r="E2480" s="8"/>
      <c r="F2480" s="8"/>
      <c r="G2480" s="8"/>
      <c r="H2480" s="8"/>
      <c r="I2480" s="8"/>
      <c r="J2480" s="8"/>
    </row>
    <row r="2481" spans="1:10">
      <c r="A2481" s="11" t="s">
        <v>3654</v>
      </c>
      <c r="B2481" s="8">
        <v>0.16986000000000001</v>
      </c>
      <c r="C2481" s="8">
        <v>0.64300000000000002</v>
      </c>
      <c r="D2481" s="8"/>
      <c r="E2481" s="8"/>
      <c r="F2481" s="8"/>
      <c r="G2481" s="8"/>
      <c r="H2481" s="8"/>
      <c r="I2481" s="8"/>
      <c r="J2481" s="8"/>
    </row>
    <row r="2482" spans="1:10">
      <c r="A2482" s="11" t="s">
        <v>3655</v>
      </c>
      <c r="B2482" s="8">
        <v>-4.1129100000000003</v>
      </c>
      <c r="C2482" s="8">
        <v>0</v>
      </c>
      <c r="D2482" s="8"/>
      <c r="E2482" s="8"/>
      <c r="F2482" s="8"/>
      <c r="G2482" s="8"/>
      <c r="H2482" s="8"/>
      <c r="I2482" s="8"/>
      <c r="J2482" s="8"/>
    </row>
    <row r="2483" spans="1:10">
      <c r="A2483" s="11" t="s">
        <v>3656</v>
      </c>
      <c r="B2483" s="8">
        <v>0.166519</v>
      </c>
      <c r="C2483" s="8">
        <v>0.64300000000000002</v>
      </c>
      <c r="D2483" s="8"/>
      <c r="E2483" s="8"/>
      <c r="F2483" s="8"/>
      <c r="G2483" s="8"/>
      <c r="H2483" s="8"/>
      <c r="I2483" s="8"/>
      <c r="J2483" s="8"/>
    </row>
    <row r="2484" spans="1:10">
      <c r="A2484" s="11" t="s">
        <v>3657</v>
      </c>
      <c r="B2484" s="8">
        <v>-0.32623999999999997</v>
      </c>
      <c r="C2484" s="8">
        <v>0.64300000000000002</v>
      </c>
      <c r="D2484" s="8"/>
      <c r="E2484" s="8"/>
      <c r="F2484" s="8"/>
      <c r="G2484" s="8"/>
      <c r="H2484" s="8"/>
      <c r="I2484" s="8"/>
      <c r="J2484" s="8"/>
    </row>
    <row r="2485" spans="1:10">
      <c r="A2485" s="11" t="s">
        <v>3658</v>
      </c>
      <c r="B2485" s="8">
        <v>-0.26354</v>
      </c>
      <c r="C2485" s="8">
        <v>0.64300000000000002</v>
      </c>
      <c r="D2485" s="8"/>
      <c r="E2485" s="8"/>
      <c r="F2485" s="8"/>
      <c r="G2485" s="8"/>
      <c r="H2485" s="8"/>
      <c r="I2485" s="8"/>
      <c r="J2485" s="8"/>
    </row>
    <row r="2486" spans="1:10">
      <c r="A2486" s="11" t="s">
        <v>3659</v>
      </c>
      <c r="B2486" s="8">
        <v>-0.18029000000000001</v>
      </c>
      <c r="C2486" s="8">
        <v>0.64300000000000002</v>
      </c>
      <c r="D2486" s="8"/>
      <c r="E2486" s="8"/>
      <c r="F2486" s="8"/>
      <c r="G2486" s="8"/>
      <c r="H2486" s="8"/>
      <c r="I2486" s="8"/>
      <c r="J2486" s="8"/>
    </row>
    <row r="2487" spans="1:10">
      <c r="A2487" s="11" t="s">
        <v>3660</v>
      </c>
      <c r="B2487" s="8">
        <v>0.18337800000000001</v>
      </c>
      <c r="C2487" s="8">
        <v>0.64100000000000001</v>
      </c>
      <c r="D2487" s="8"/>
      <c r="E2487" s="8"/>
      <c r="F2487" s="8"/>
      <c r="G2487" s="8"/>
      <c r="H2487" s="8"/>
      <c r="I2487" s="8"/>
      <c r="J2487" s="8"/>
    </row>
    <row r="2488" spans="1:10">
      <c r="A2488" s="11" t="s">
        <v>3661</v>
      </c>
      <c r="B2488" s="8">
        <v>0.55942199999999997</v>
      </c>
      <c r="C2488" s="8">
        <v>0.63900000000000001</v>
      </c>
      <c r="D2488" s="8"/>
      <c r="E2488" s="8"/>
      <c r="F2488" s="8"/>
      <c r="G2488" s="8"/>
      <c r="H2488" s="8"/>
      <c r="I2488" s="8"/>
      <c r="J2488" s="8"/>
    </row>
    <row r="2489" spans="1:10">
      <c r="A2489" s="11" t="s">
        <v>3662</v>
      </c>
      <c r="B2489" s="8">
        <v>2.0235080000000001</v>
      </c>
      <c r="C2489" s="8">
        <v>0</v>
      </c>
      <c r="D2489" s="8"/>
      <c r="E2489" s="8"/>
      <c r="F2489" s="8"/>
      <c r="G2489" s="8"/>
      <c r="H2489" s="8"/>
      <c r="I2489" s="8"/>
      <c r="J2489" s="8"/>
    </row>
    <row r="2490" spans="1:10">
      <c r="A2490" s="11" t="s">
        <v>3663</v>
      </c>
      <c r="B2490" s="8">
        <v>0.28446300000000002</v>
      </c>
      <c r="C2490" s="8">
        <v>0.63800000000000001</v>
      </c>
      <c r="D2490" s="8"/>
      <c r="E2490" s="8"/>
      <c r="F2490" s="8"/>
      <c r="G2490" s="8"/>
      <c r="H2490" s="8"/>
      <c r="I2490" s="8"/>
      <c r="J2490" s="8"/>
    </row>
    <row r="2491" spans="1:10">
      <c r="A2491" s="11" t="s">
        <v>3664</v>
      </c>
      <c r="B2491" s="8">
        <v>0.445743</v>
      </c>
      <c r="C2491" s="8">
        <v>0.63800000000000001</v>
      </c>
      <c r="D2491" s="8"/>
      <c r="E2491" s="8"/>
      <c r="F2491" s="8"/>
      <c r="G2491" s="8"/>
      <c r="H2491" s="8"/>
      <c r="I2491" s="8"/>
      <c r="J2491" s="8"/>
    </row>
    <row r="2492" spans="1:10">
      <c r="A2492" s="11" t="s">
        <v>3665</v>
      </c>
      <c r="B2492" s="8">
        <v>0.95963399999999999</v>
      </c>
      <c r="C2492" s="8">
        <v>0.63800000000000001</v>
      </c>
      <c r="D2492" s="8"/>
      <c r="E2492" s="8"/>
      <c r="F2492" s="8"/>
      <c r="G2492" s="8"/>
      <c r="H2492" s="8"/>
      <c r="I2492" s="8"/>
      <c r="J2492" s="8"/>
    </row>
    <row r="2493" spans="1:10">
      <c r="A2493" s="11" t="s">
        <v>3666</v>
      </c>
      <c r="B2493" s="8">
        <v>-0.18831000000000001</v>
      </c>
      <c r="C2493" s="8">
        <v>0.63800000000000001</v>
      </c>
      <c r="D2493" s="8"/>
      <c r="E2493" s="8"/>
      <c r="F2493" s="8"/>
      <c r="G2493" s="8"/>
      <c r="H2493" s="8"/>
      <c r="I2493" s="8"/>
      <c r="J2493" s="8"/>
    </row>
    <row r="2494" spans="1:10">
      <c r="A2494" s="11" t="s">
        <v>3667</v>
      </c>
      <c r="B2494" s="8">
        <v>-0.17262</v>
      </c>
      <c r="C2494" s="8">
        <v>0.63800000000000001</v>
      </c>
      <c r="D2494" s="8"/>
      <c r="E2494" s="8"/>
      <c r="F2494" s="8"/>
      <c r="G2494" s="8"/>
      <c r="H2494" s="8"/>
      <c r="I2494" s="8"/>
      <c r="J2494" s="8"/>
    </row>
    <row r="2495" spans="1:10">
      <c r="A2495" s="11" t="s">
        <v>3668</v>
      </c>
      <c r="B2495" s="8">
        <v>-0.67510999999999999</v>
      </c>
      <c r="C2495" s="8">
        <v>0.63800000000000001</v>
      </c>
      <c r="D2495" s="8"/>
      <c r="E2495" s="8"/>
      <c r="F2495" s="8"/>
      <c r="G2495" s="8"/>
      <c r="H2495" s="8"/>
      <c r="I2495" s="8"/>
      <c r="J2495" s="8"/>
    </row>
    <row r="2496" spans="1:10">
      <c r="A2496" s="11" t="s">
        <v>3669</v>
      </c>
      <c r="B2496" s="8">
        <v>0.25770199999999999</v>
      </c>
      <c r="C2496" s="8">
        <v>0.63800000000000001</v>
      </c>
      <c r="D2496" s="8"/>
      <c r="E2496" s="8"/>
      <c r="F2496" s="8"/>
      <c r="G2496" s="8"/>
      <c r="H2496" s="8"/>
      <c r="I2496" s="8"/>
      <c r="J2496" s="8"/>
    </row>
    <row r="2497" spans="1:10">
      <c r="A2497" s="11" t="s">
        <v>3670</v>
      </c>
      <c r="B2497" s="8">
        <v>-0.19106000000000001</v>
      </c>
      <c r="C2497" s="8">
        <v>0.63800000000000001</v>
      </c>
      <c r="D2497" s="8"/>
      <c r="E2497" s="8"/>
      <c r="F2497" s="8"/>
      <c r="G2497" s="8"/>
      <c r="H2497" s="8"/>
      <c r="I2497" s="8"/>
      <c r="J2497" s="8"/>
    </row>
    <row r="2498" spans="1:10">
      <c r="A2498" s="11" t="s">
        <v>3671</v>
      </c>
      <c r="B2498" s="8">
        <v>-0.89729999999999999</v>
      </c>
      <c r="C2498" s="8">
        <v>0.63800000000000001</v>
      </c>
      <c r="D2498" s="8"/>
      <c r="E2498" s="8"/>
      <c r="F2498" s="8"/>
      <c r="G2498" s="8"/>
      <c r="H2498" s="8"/>
      <c r="I2498" s="8"/>
      <c r="J2498" s="8"/>
    </row>
    <row r="2499" spans="1:10">
      <c r="A2499" s="11" t="s">
        <v>3672</v>
      </c>
      <c r="B2499" s="8">
        <v>-0.22055</v>
      </c>
      <c r="C2499" s="8">
        <v>0.63700000000000001</v>
      </c>
      <c r="D2499" s="8"/>
      <c r="E2499" s="8"/>
      <c r="F2499" s="8"/>
      <c r="G2499" s="8"/>
      <c r="H2499" s="8"/>
      <c r="I2499" s="8"/>
      <c r="J2499" s="8"/>
    </row>
    <row r="2500" spans="1:10">
      <c r="A2500" s="11" t="s">
        <v>3673</v>
      </c>
      <c r="B2500" s="8">
        <v>-2.6358000000000001</v>
      </c>
      <c r="C2500" s="8">
        <v>0</v>
      </c>
      <c r="D2500" s="8"/>
      <c r="E2500" s="8"/>
      <c r="F2500" s="8"/>
      <c r="G2500" s="8"/>
      <c r="H2500" s="8"/>
      <c r="I2500" s="8"/>
      <c r="J2500" s="8"/>
    </row>
    <row r="2501" spans="1:10">
      <c r="A2501" s="11" t="s">
        <v>3674</v>
      </c>
      <c r="B2501" s="8">
        <v>-0.17207</v>
      </c>
      <c r="C2501" s="8">
        <v>0.63500000000000001</v>
      </c>
      <c r="D2501" s="8"/>
      <c r="E2501" s="8"/>
      <c r="F2501" s="8"/>
      <c r="G2501" s="8"/>
      <c r="H2501" s="8"/>
      <c r="I2501" s="8"/>
      <c r="J2501" s="8"/>
    </row>
    <row r="2502" spans="1:10">
      <c r="A2502" s="11" t="s">
        <v>3675</v>
      </c>
      <c r="B2502" s="8">
        <v>0.43414799999999998</v>
      </c>
      <c r="C2502" s="8">
        <v>0.63500000000000001</v>
      </c>
      <c r="D2502" s="8"/>
      <c r="E2502" s="8"/>
      <c r="F2502" s="8"/>
      <c r="G2502" s="8"/>
      <c r="H2502" s="8"/>
      <c r="I2502" s="8"/>
      <c r="J2502" s="8"/>
    </row>
    <row r="2503" spans="1:10">
      <c r="A2503" s="11" t="s">
        <v>3676</v>
      </c>
      <c r="B2503" s="8">
        <v>-0.17016999999999999</v>
      </c>
      <c r="C2503" s="8">
        <v>0.63500000000000001</v>
      </c>
      <c r="D2503" s="8"/>
      <c r="E2503" s="8"/>
      <c r="F2503" s="8"/>
      <c r="G2503" s="8"/>
      <c r="H2503" s="8"/>
      <c r="I2503" s="8"/>
      <c r="J2503" s="8"/>
    </row>
    <row r="2504" spans="1:10">
      <c r="A2504" s="11" t="s">
        <v>3677</v>
      </c>
      <c r="B2504" s="8">
        <v>-0.20634</v>
      </c>
      <c r="C2504" s="8">
        <v>0.63500000000000001</v>
      </c>
      <c r="D2504" s="8"/>
      <c r="E2504" s="8"/>
      <c r="F2504" s="8"/>
      <c r="G2504" s="8"/>
      <c r="H2504" s="8"/>
      <c r="I2504" s="8"/>
      <c r="J2504" s="8"/>
    </row>
    <row r="2505" spans="1:10">
      <c r="A2505" s="11" t="s">
        <v>3678</v>
      </c>
      <c r="B2505" s="8">
        <v>2.0285530000000001</v>
      </c>
      <c r="C2505" s="8">
        <v>0</v>
      </c>
      <c r="D2505" s="8"/>
      <c r="E2505" s="8"/>
      <c r="F2505" s="8"/>
      <c r="G2505" s="8"/>
      <c r="H2505" s="8"/>
      <c r="I2505" s="8"/>
      <c r="J2505" s="8"/>
    </row>
    <row r="2506" spans="1:10">
      <c r="A2506" s="11" t="s">
        <v>3679</v>
      </c>
      <c r="B2506" s="8">
        <v>-0.20905000000000001</v>
      </c>
      <c r="C2506" s="8">
        <v>0.63200000000000001</v>
      </c>
      <c r="D2506" s="8"/>
      <c r="E2506" s="8"/>
      <c r="F2506" s="8"/>
      <c r="G2506" s="8"/>
      <c r="H2506" s="8"/>
      <c r="I2506" s="8"/>
      <c r="J2506" s="8"/>
    </row>
    <row r="2507" spans="1:10">
      <c r="A2507" s="11" t="s">
        <v>3680</v>
      </c>
      <c r="B2507" s="8">
        <v>-0.45979999999999999</v>
      </c>
      <c r="C2507" s="8">
        <v>0.63200000000000001</v>
      </c>
      <c r="D2507" s="8"/>
      <c r="E2507" s="8"/>
      <c r="F2507" s="8"/>
      <c r="G2507" s="8"/>
      <c r="H2507" s="8"/>
      <c r="I2507" s="8"/>
      <c r="J2507" s="8"/>
    </row>
    <row r="2508" spans="1:10">
      <c r="A2508" s="11" t="s">
        <v>3681</v>
      </c>
      <c r="B2508" s="8">
        <v>0.23761699999999999</v>
      </c>
      <c r="C2508" s="8">
        <v>0.63200000000000001</v>
      </c>
      <c r="D2508" s="8"/>
      <c r="E2508" s="8"/>
      <c r="F2508" s="8"/>
      <c r="G2508" s="8"/>
      <c r="H2508" s="8"/>
      <c r="I2508" s="8"/>
      <c r="J2508" s="8"/>
    </row>
    <row r="2509" spans="1:10">
      <c r="A2509" s="11" t="s">
        <v>3682</v>
      </c>
      <c r="B2509" s="8">
        <v>0.80017899999999997</v>
      </c>
      <c r="C2509" s="8">
        <v>0.63100000000000001</v>
      </c>
      <c r="D2509" s="8"/>
      <c r="E2509" s="8"/>
      <c r="F2509" s="8"/>
      <c r="G2509" s="8"/>
      <c r="H2509" s="8"/>
      <c r="I2509" s="8"/>
      <c r="J2509" s="8"/>
    </row>
    <row r="2510" spans="1:10">
      <c r="A2510" s="11" t="s">
        <v>819</v>
      </c>
      <c r="B2510" s="8">
        <v>0.93210099999999996</v>
      </c>
      <c r="C2510" s="8">
        <v>0.63100000000000001</v>
      </c>
      <c r="D2510" s="8"/>
      <c r="E2510" s="8"/>
      <c r="F2510" s="8"/>
      <c r="G2510" s="8"/>
      <c r="H2510" s="8"/>
      <c r="I2510" s="8"/>
      <c r="J2510" s="8"/>
    </row>
    <row r="2511" spans="1:10">
      <c r="A2511" s="11" t="s">
        <v>3683</v>
      </c>
      <c r="B2511" s="8">
        <v>0.231988</v>
      </c>
      <c r="C2511" s="8">
        <v>0.63100000000000001</v>
      </c>
      <c r="D2511" s="8"/>
      <c r="E2511" s="8"/>
      <c r="F2511" s="8"/>
      <c r="G2511" s="8"/>
      <c r="H2511" s="8"/>
      <c r="I2511" s="8"/>
      <c r="J2511" s="8"/>
    </row>
    <row r="2512" spans="1:10">
      <c r="A2512" s="11" t="s">
        <v>3684</v>
      </c>
      <c r="B2512" s="8">
        <v>-0.15151999999999999</v>
      </c>
      <c r="C2512" s="8">
        <v>0.63100000000000001</v>
      </c>
      <c r="D2512" s="8"/>
      <c r="E2512" s="8"/>
      <c r="F2512" s="8"/>
      <c r="G2512" s="8"/>
      <c r="H2512" s="8"/>
      <c r="I2512" s="8"/>
      <c r="J2512" s="8"/>
    </row>
    <row r="2513" spans="1:10">
      <c r="A2513" s="11" t="s">
        <v>3685</v>
      </c>
      <c r="B2513" s="8">
        <v>-0.16971</v>
      </c>
      <c r="C2513" s="8">
        <v>0.63100000000000001</v>
      </c>
      <c r="D2513" s="8"/>
      <c r="E2513" s="8"/>
      <c r="F2513" s="8"/>
      <c r="G2513" s="8"/>
      <c r="H2513" s="8"/>
      <c r="I2513" s="8"/>
      <c r="J2513" s="8"/>
    </row>
    <row r="2514" spans="1:10">
      <c r="A2514" s="11" t="s">
        <v>3686</v>
      </c>
      <c r="B2514" s="8">
        <v>-0.32951999999999998</v>
      </c>
      <c r="C2514" s="8">
        <v>0.63100000000000001</v>
      </c>
      <c r="D2514" s="8"/>
      <c r="E2514" s="8"/>
      <c r="F2514" s="8"/>
      <c r="G2514" s="8"/>
      <c r="H2514" s="8"/>
      <c r="I2514" s="8"/>
      <c r="J2514" s="8"/>
    </row>
    <row r="2515" spans="1:10">
      <c r="A2515" s="11" t="s">
        <v>757</v>
      </c>
      <c r="B2515" s="8">
        <v>0.21282699999999999</v>
      </c>
      <c r="C2515" s="8">
        <v>0.63100000000000001</v>
      </c>
      <c r="D2515" s="8"/>
      <c r="E2515" s="8"/>
      <c r="F2515" s="8"/>
      <c r="G2515" s="8"/>
      <c r="H2515" s="8"/>
      <c r="I2515" s="8"/>
      <c r="J2515" s="8"/>
    </row>
    <row r="2516" spans="1:10">
      <c r="A2516" s="11" t="s">
        <v>3687</v>
      </c>
      <c r="B2516" s="8">
        <v>-0.18067</v>
      </c>
      <c r="C2516" s="8">
        <v>0.63100000000000001</v>
      </c>
      <c r="D2516" s="8"/>
      <c r="E2516" s="8"/>
      <c r="F2516" s="8"/>
      <c r="G2516" s="8"/>
      <c r="H2516" s="8"/>
      <c r="I2516" s="8"/>
      <c r="J2516" s="8"/>
    </row>
    <row r="2517" spans="1:10">
      <c r="A2517" s="11" t="s">
        <v>3688</v>
      </c>
      <c r="B2517" s="8">
        <v>-0.18879000000000001</v>
      </c>
      <c r="C2517" s="8">
        <v>0.63100000000000001</v>
      </c>
      <c r="D2517" s="8"/>
      <c r="E2517" s="8"/>
      <c r="F2517" s="8"/>
      <c r="G2517" s="8"/>
      <c r="H2517" s="8"/>
      <c r="I2517" s="8"/>
      <c r="J2517" s="8"/>
    </row>
    <row r="2518" spans="1:10">
      <c r="A2518" s="11" t="s">
        <v>3689</v>
      </c>
      <c r="B2518" s="8">
        <v>0.16930300000000001</v>
      </c>
      <c r="C2518" s="8">
        <v>0.63</v>
      </c>
      <c r="D2518" s="8"/>
      <c r="E2518" s="8"/>
      <c r="F2518" s="8"/>
      <c r="G2518" s="8"/>
      <c r="H2518" s="8"/>
      <c r="I2518" s="8"/>
      <c r="J2518" s="8"/>
    </row>
    <row r="2519" spans="1:10">
      <c r="A2519" s="11" t="s">
        <v>3690</v>
      </c>
      <c r="B2519" s="8">
        <v>-0.19608999999999999</v>
      </c>
      <c r="C2519" s="8">
        <v>0.63</v>
      </c>
      <c r="D2519" s="8"/>
      <c r="E2519" s="8"/>
      <c r="F2519" s="8"/>
      <c r="G2519" s="8"/>
      <c r="H2519" s="8"/>
      <c r="I2519" s="8"/>
      <c r="J2519" s="8"/>
    </row>
    <row r="2520" spans="1:10">
      <c r="A2520" s="11" t="s">
        <v>3691</v>
      </c>
      <c r="B2520" s="8">
        <v>-0.16378999999999999</v>
      </c>
      <c r="C2520" s="8">
        <v>0.629</v>
      </c>
      <c r="D2520" s="8"/>
      <c r="E2520" s="8"/>
      <c r="F2520" s="8"/>
      <c r="G2520" s="8"/>
      <c r="H2520" s="8"/>
      <c r="I2520" s="8"/>
      <c r="J2520" s="8"/>
    </row>
    <row r="2521" spans="1:10">
      <c r="A2521" s="11" t="s">
        <v>3692</v>
      </c>
      <c r="B2521" s="8">
        <v>4.0440180000000003</v>
      </c>
      <c r="C2521" s="8">
        <v>0</v>
      </c>
      <c r="D2521" s="8"/>
      <c r="E2521" s="8"/>
      <c r="F2521" s="8"/>
      <c r="G2521" s="8"/>
      <c r="H2521" s="8"/>
      <c r="I2521" s="8"/>
      <c r="J2521" s="8"/>
    </row>
    <row r="2522" spans="1:10">
      <c r="A2522" s="11" t="s">
        <v>3693</v>
      </c>
      <c r="B2522" s="8">
        <v>0.21034</v>
      </c>
      <c r="C2522" s="8">
        <v>0.628</v>
      </c>
      <c r="D2522" s="8"/>
      <c r="E2522" s="8"/>
      <c r="F2522" s="8"/>
      <c r="G2522" s="8"/>
      <c r="H2522" s="8"/>
      <c r="I2522" s="8"/>
      <c r="J2522" s="8"/>
    </row>
    <row r="2523" spans="1:10">
      <c r="A2523" s="11" t="s">
        <v>3694</v>
      </c>
      <c r="B2523" s="8">
        <v>0.41287699999999999</v>
      </c>
      <c r="C2523" s="8">
        <v>0.625</v>
      </c>
      <c r="D2523" s="8"/>
      <c r="E2523" s="8"/>
      <c r="F2523" s="8"/>
      <c r="G2523" s="8"/>
      <c r="H2523" s="8"/>
      <c r="I2523" s="8"/>
      <c r="J2523" s="8"/>
    </row>
    <row r="2524" spans="1:10">
      <c r="A2524" s="11" t="s">
        <v>3695</v>
      </c>
      <c r="B2524" s="8">
        <v>-0.18720999999999999</v>
      </c>
      <c r="C2524" s="8">
        <v>0.625</v>
      </c>
      <c r="D2524" s="8"/>
      <c r="E2524" s="8"/>
      <c r="F2524" s="8"/>
      <c r="G2524" s="8"/>
      <c r="H2524" s="8"/>
      <c r="I2524" s="8"/>
      <c r="J2524" s="8"/>
    </row>
    <row r="2525" spans="1:10">
      <c r="A2525" s="11" t="s">
        <v>3696</v>
      </c>
      <c r="B2525" s="8">
        <v>0.158164</v>
      </c>
      <c r="C2525" s="8">
        <v>0.625</v>
      </c>
      <c r="D2525" s="8"/>
      <c r="E2525" s="8"/>
      <c r="F2525" s="8"/>
      <c r="G2525" s="8"/>
      <c r="H2525" s="8"/>
      <c r="I2525" s="8"/>
      <c r="J2525" s="8"/>
    </row>
    <row r="2526" spans="1:10">
      <c r="A2526" s="11" t="s">
        <v>3697</v>
      </c>
      <c r="B2526" s="8">
        <v>0.22461700000000001</v>
      </c>
      <c r="C2526" s="8">
        <v>0.625</v>
      </c>
      <c r="D2526" s="8"/>
      <c r="E2526" s="8"/>
      <c r="F2526" s="8"/>
      <c r="G2526" s="8"/>
      <c r="H2526" s="8"/>
      <c r="I2526" s="8"/>
      <c r="J2526" s="8"/>
    </row>
    <row r="2527" spans="1:10">
      <c r="A2527" s="11" t="s">
        <v>3698</v>
      </c>
      <c r="B2527" s="8">
        <v>0.34329500000000002</v>
      </c>
      <c r="C2527" s="8">
        <v>0.625</v>
      </c>
      <c r="D2527" s="8"/>
      <c r="E2527" s="8"/>
      <c r="F2527" s="8"/>
      <c r="G2527" s="8"/>
      <c r="H2527" s="8"/>
      <c r="I2527" s="8"/>
      <c r="J2527" s="8"/>
    </row>
    <row r="2528" spans="1:10">
      <c r="A2528" s="11" t="s">
        <v>3699</v>
      </c>
      <c r="B2528" s="8">
        <v>0.212228</v>
      </c>
      <c r="C2528" s="8">
        <v>0.625</v>
      </c>
      <c r="D2528" s="8"/>
      <c r="E2528" s="8"/>
      <c r="F2528" s="8"/>
      <c r="G2528" s="8"/>
      <c r="H2528" s="8"/>
      <c r="I2528" s="8"/>
      <c r="J2528" s="8"/>
    </row>
    <row r="2529" spans="1:10">
      <c r="A2529" s="11" t="s">
        <v>3700</v>
      </c>
      <c r="B2529" s="8">
        <v>-1.38134</v>
      </c>
      <c r="C2529" s="8">
        <v>0.625</v>
      </c>
      <c r="D2529" s="8"/>
      <c r="E2529" s="8"/>
      <c r="F2529" s="8"/>
      <c r="G2529" s="8"/>
      <c r="H2529" s="8"/>
      <c r="I2529" s="8"/>
      <c r="J2529" s="8"/>
    </row>
    <row r="2530" spans="1:10">
      <c r="A2530" s="11" t="s">
        <v>3701</v>
      </c>
      <c r="B2530" s="8">
        <v>-0.20102</v>
      </c>
      <c r="C2530" s="8">
        <v>0.624</v>
      </c>
      <c r="D2530" s="8"/>
      <c r="E2530" s="8"/>
      <c r="F2530" s="8"/>
      <c r="G2530" s="8"/>
      <c r="H2530" s="8"/>
      <c r="I2530" s="8"/>
      <c r="J2530" s="8"/>
    </row>
    <row r="2531" spans="1:10">
      <c r="A2531" s="11" t="s">
        <v>3702</v>
      </c>
      <c r="B2531" s="8">
        <v>-1.5701700000000001</v>
      </c>
      <c r="C2531" s="8">
        <v>0.624</v>
      </c>
      <c r="D2531" s="8"/>
      <c r="E2531" s="8"/>
      <c r="F2531" s="8"/>
      <c r="G2531" s="8"/>
      <c r="H2531" s="8"/>
      <c r="I2531" s="8"/>
      <c r="J2531" s="8"/>
    </row>
    <row r="2532" spans="1:10">
      <c r="A2532" s="11" t="s">
        <v>3703</v>
      </c>
      <c r="B2532" s="8">
        <v>-0.18945999999999999</v>
      </c>
      <c r="C2532" s="8">
        <v>0.624</v>
      </c>
      <c r="D2532" s="8"/>
      <c r="E2532" s="8"/>
      <c r="F2532" s="8"/>
      <c r="G2532" s="8"/>
      <c r="H2532" s="8"/>
      <c r="I2532" s="8"/>
      <c r="J2532" s="8"/>
    </row>
    <row r="2533" spans="1:10">
      <c r="A2533" s="11" t="s">
        <v>3704</v>
      </c>
      <c r="B2533" s="8">
        <v>-0.20999000000000001</v>
      </c>
      <c r="C2533" s="8">
        <v>0.624</v>
      </c>
      <c r="D2533" s="8"/>
      <c r="E2533" s="8"/>
      <c r="F2533" s="8"/>
      <c r="G2533" s="8"/>
      <c r="H2533" s="8"/>
      <c r="I2533" s="8"/>
      <c r="J2533" s="8"/>
    </row>
    <row r="2534" spans="1:10">
      <c r="A2534" s="11" t="s">
        <v>3705</v>
      </c>
      <c r="B2534" s="8">
        <v>1.778162</v>
      </c>
      <c r="C2534" s="8">
        <v>0.623</v>
      </c>
      <c r="D2534" s="8"/>
      <c r="E2534" s="8"/>
      <c r="F2534" s="8"/>
      <c r="G2534" s="8"/>
      <c r="H2534" s="8"/>
      <c r="I2534" s="8"/>
      <c r="J2534" s="8"/>
    </row>
    <row r="2535" spans="1:10">
      <c r="A2535" s="11" t="s">
        <v>3706</v>
      </c>
      <c r="B2535" s="8">
        <v>1.4452100000000001</v>
      </c>
      <c r="C2535" s="8">
        <v>0.623</v>
      </c>
      <c r="D2535" s="8"/>
      <c r="E2535" s="8"/>
      <c r="F2535" s="8"/>
      <c r="G2535" s="8"/>
      <c r="H2535" s="8"/>
      <c r="I2535" s="8"/>
      <c r="J2535" s="8"/>
    </row>
    <row r="2536" spans="1:10">
      <c r="A2536" s="11" t="s">
        <v>3707</v>
      </c>
      <c r="B2536" s="8">
        <v>-0.18734999999999999</v>
      </c>
      <c r="C2536" s="8">
        <v>0.623</v>
      </c>
      <c r="D2536" s="8"/>
      <c r="E2536" s="8"/>
      <c r="F2536" s="8"/>
      <c r="G2536" s="8"/>
      <c r="H2536" s="8"/>
      <c r="I2536" s="8"/>
      <c r="J2536" s="8"/>
    </row>
    <row r="2537" spans="1:10">
      <c r="A2537" s="11" t="s">
        <v>3708</v>
      </c>
      <c r="B2537" s="8">
        <v>0.19087499999999999</v>
      </c>
      <c r="C2537" s="8">
        <v>0.623</v>
      </c>
      <c r="D2537" s="8"/>
      <c r="E2537" s="8"/>
      <c r="F2537" s="8"/>
      <c r="G2537" s="8"/>
      <c r="H2537" s="8"/>
      <c r="I2537" s="8"/>
      <c r="J2537" s="8"/>
    </row>
    <row r="2538" spans="1:10">
      <c r="A2538" s="11" t="s">
        <v>3709</v>
      </c>
      <c r="B2538" s="8">
        <v>0.64019000000000004</v>
      </c>
      <c r="C2538" s="8">
        <v>0.622</v>
      </c>
      <c r="D2538" s="8"/>
      <c r="E2538" s="8"/>
      <c r="F2538" s="8"/>
      <c r="G2538" s="8"/>
      <c r="H2538" s="8"/>
      <c r="I2538" s="8"/>
      <c r="J2538" s="8"/>
    </row>
    <row r="2539" spans="1:10">
      <c r="A2539" s="11" t="s">
        <v>3710</v>
      </c>
      <c r="B2539" s="8">
        <v>-0.47027000000000002</v>
      </c>
      <c r="C2539" s="8">
        <v>0.621</v>
      </c>
      <c r="D2539" s="8"/>
      <c r="E2539" s="8"/>
      <c r="F2539" s="8"/>
      <c r="G2539" s="8"/>
      <c r="H2539" s="8"/>
      <c r="I2539" s="8"/>
      <c r="J2539" s="8"/>
    </row>
    <row r="2540" spans="1:10">
      <c r="A2540" s="11" t="s">
        <v>3711</v>
      </c>
      <c r="B2540" s="8">
        <v>0.83319500000000002</v>
      </c>
      <c r="C2540" s="8">
        <v>0.621</v>
      </c>
      <c r="D2540" s="8"/>
      <c r="E2540" s="8"/>
      <c r="F2540" s="8"/>
      <c r="G2540" s="8"/>
      <c r="H2540" s="8"/>
      <c r="I2540" s="8"/>
      <c r="J2540" s="8"/>
    </row>
    <row r="2541" spans="1:10">
      <c r="A2541" s="11" t="s">
        <v>3712</v>
      </c>
      <c r="B2541" s="8">
        <v>0.22129199999999999</v>
      </c>
      <c r="C2541" s="8">
        <v>0.621</v>
      </c>
      <c r="D2541" s="8"/>
      <c r="E2541" s="8"/>
      <c r="F2541" s="8"/>
      <c r="G2541" s="8"/>
      <c r="H2541" s="8"/>
      <c r="I2541" s="8"/>
      <c r="J2541" s="8"/>
    </row>
    <row r="2542" spans="1:10">
      <c r="A2542" s="11" t="s">
        <v>3713</v>
      </c>
      <c r="B2542" s="8">
        <v>-0.27635999999999999</v>
      </c>
      <c r="C2542" s="8">
        <v>0.621</v>
      </c>
      <c r="D2542" s="8"/>
      <c r="E2542" s="8"/>
      <c r="F2542" s="8"/>
      <c r="G2542" s="8"/>
      <c r="H2542" s="8"/>
      <c r="I2542" s="8"/>
      <c r="J2542" s="8"/>
    </row>
    <row r="2543" spans="1:10">
      <c r="A2543" s="11" t="s">
        <v>1185</v>
      </c>
      <c r="B2543" s="8">
        <v>0.285024</v>
      </c>
      <c r="C2543" s="8">
        <v>0.621</v>
      </c>
      <c r="D2543" s="8"/>
      <c r="E2543" s="8"/>
      <c r="F2543" s="8"/>
      <c r="G2543" s="8"/>
      <c r="H2543" s="8"/>
      <c r="I2543" s="8"/>
      <c r="J2543" s="8"/>
    </row>
    <row r="2544" spans="1:10">
      <c r="A2544" s="11" t="s">
        <v>3714</v>
      </c>
      <c r="B2544" s="8">
        <v>-0.68803999999999998</v>
      </c>
      <c r="C2544" s="8">
        <v>0.62</v>
      </c>
      <c r="D2544" s="8"/>
      <c r="E2544" s="8"/>
      <c r="F2544" s="8"/>
      <c r="G2544" s="8"/>
      <c r="H2544" s="8"/>
      <c r="I2544" s="8"/>
      <c r="J2544" s="8"/>
    </row>
    <row r="2545" spans="1:10">
      <c r="A2545" s="11" t="s">
        <v>3715</v>
      </c>
      <c r="B2545" s="8">
        <v>0.32489899999999999</v>
      </c>
      <c r="C2545" s="8">
        <v>0.62</v>
      </c>
      <c r="D2545" s="8"/>
      <c r="E2545" s="8"/>
      <c r="F2545" s="8"/>
      <c r="G2545" s="8"/>
      <c r="H2545" s="8"/>
      <c r="I2545" s="8"/>
      <c r="J2545" s="8"/>
    </row>
    <row r="2546" spans="1:10">
      <c r="A2546" s="11" t="s">
        <v>3716</v>
      </c>
      <c r="B2546" s="8">
        <v>0.49303200000000003</v>
      </c>
      <c r="C2546" s="8">
        <v>0.61899999999999999</v>
      </c>
      <c r="D2546" s="8"/>
      <c r="E2546" s="8"/>
      <c r="F2546" s="8"/>
      <c r="G2546" s="8"/>
      <c r="H2546" s="8"/>
      <c r="I2546" s="8"/>
      <c r="J2546" s="8"/>
    </row>
    <row r="2547" spans="1:10">
      <c r="A2547" s="11" t="s">
        <v>3717</v>
      </c>
      <c r="B2547" s="8">
        <v>-0.45845999999999998</v>
      </c>
      <c r="C2547" s="8">
        <v>0.61799999999999999</v>
      </c>
      <c r="D2547" s="8"/>
      <c r="E2547" s="8"/>
      <c r="F2547" s="8"/>
      <c r="G2547" s="8"/>
      <c r="H2547" s="8"/>
      <c r="I2547" s="8"/>
      <c r="J2547" s="8"/>
    </row>
    <row r="2548" spans="1:10">
      <c r="A2548" s="11" t="s">
        <v>3718</v>
      </c>
      <c r="B2548" s="8">
        <v>-0.61843999999999999</v>
      </c>
      <c r="C2548" s="8">
        <v>0.61799999999999999</v>
      </c>
      <c r="D2548" s="8"/>
      <c r="E2548" s="8"/>
      <c r="F2548" s="8"/>
      <c r="G2548" s="8"/>
      <c r="H2548" s="8"/>
      <c r="I2548" s="8"/>
      <c r="J2548" s="8"/>
    </row>
    <row r="2549" spans="1:10">
      <c r="A2549" s="11" t="s">
        <v>3719</v>
      </c>
      <c r="B2549" s="8">
        <v>3.4714209999999999</v>
      </c>
      <c r="C2549" s="8">
        <v>0</v>
      </c>
      <c r="D2549" s="8"/>
      <c r="E2549" s="8"/>
      <c r="F2549" s="8"/>
      <c r="G2549" s="8"/>
      <c r="H2549" s="8"/>
      <c r="I2549" s="8"/>
      <c r="J2549" s="8"/>
    </row>
    <row r="2550" spans="1:10">
      <c r="A2550" s="11" t="s">
        <v>3720</v>
      </c>
      <c r="B2550" s="8">
        <v>0.50414599999999998</v>
      </c>
      <c r="C2550" s="8">
        <v>0.61699999999999999</v>
      </c>
      <c r="D2550" s="8"/>
      <c r="E2550" s="8"/>
      <c r="F2550" s="8"/>
      <c r="G2550" s="8"/>
      <c r="H2550" s="8"/>
      <c r="I2550" s="8"/>
      <c r="J2550" s="8"/>
    </row>
    <row r="2551" spans="1:10">
      <c r="A2551" s="11" t="s">
        <v>3721</v>
      </c>
      <c r="B2551" s="8">
        <v>0.46407399999999999</v>
      </c>
      <c r="C2551" s="8">
        <v>0.61499999999999999</v>
      </c>
      <c r="D2551" s="8"/>
      <c r="E2551" s="8"/>
      <c r="F2551" s="8"/>
      <c r="G2551" s="8"/>
      <c r="H2551" s="8"/>
      <c r="I2551" s="8"/>
      <c r="J2551" s="8"/>
    </row>
    <row r="2552" spans="1:10">
      <c r="A2552" s="11" t="s">
        <v>3722</v>
      </c>
      <c r="B2552" s="8">
        <v>0.16580900000000001</v>
      </c>
      <c r="C2552" s="8">
        <v>0.61299999999999999</v>
      </c>
      <c r="D2552" s="8"/>
      <c r="E2552" s="8"/>
      <c r="F2552" s="8"/>
      <c r="G2552" s="8"/>
      <c r="H2552" s="8"/>
      <c r="I2552" s="8"/>
      <c r="J2552" s="8"/>
    </row>
    <row r="2553" spans="1:10">
      <c r="A2553" s="11" t="s">
        <v>3723</v>
      </c>
      <c r="B2553" s="8">
        <v>-0.19119</v>
      </c>
      <c r="C2553" s="8">
        <v>0.61299999999999999</v>
      </c>
      <c r="D2553" s="8"/>
      <c r="E2553" s="8"/>
      <c r="F2553" s="8"/>
      <c r="G2553" s="8"/>
      <c r="H2553" s="8"/>
      <c r="I2553" s="8"/>
      <c r="J2553" s="8"/>
    </row>
    <row r="2554" spans="1:10">
      <c r="A2554" s="11" t="s">
        <v>3724</v>
      </c>
      <c r="B2554" s="8">
        <v>0.23852400000000001</v>
      </c>
      <c r="C2554" s="8">
        <v>0.61199999999999999</v>
      </c>
      <c r="D2554" s="8"/>
      <c r="E2554" s="8"/>
      <c r="F2554" s="8"/>
      <c r="G2554" s="8"/>
      <c r="H2554" s="8"/>
      <c r="I2554" s="8"/>
      <c r="J2554" s="8"/>
    </row>
    <row r="2555" spans="1:10">
      <c r="A2555" s="11" t="s">
        <v>3725</v>
      </c>
      <c r="B2555" s="8">
        <v>0.272177</v>
      </c>
      <c r="C2555" s="8">
        <v>0.61199999999999999</v>
      </c>
      <c r="D2555" s="8"/>
      <c r="E2555" s="8"/>
      <c r="F2555" s="8"/>
      <c r="G2555" s="8"/>
      <c r="H2555" s="8"/>
      <c r="I2555" s="8"/>
      <c r="J2555" s="8"/>
    </row>
    <row r="2556" spans="1:10">
      <c r="A2556" s="11" t="s">
        <v>3726</v>
      </c>
      <c r="B2556" s="8">
        <v>0.21715699999999999</v>
      </c>
      <c r="C2556" s="8">
        <v>0.61199999999999999</v>
      </c>
      <c r="D2556" s="8"/>
      <c r="E2556" s="8"/>
      <c r="F2556" s="8"/>
      <c r="G2556" s="8"/>
      <c r="H2556" s="8"/>
      <c r="I2556" s="8"/>
      <c r="J2556" s="8"/>
    </row>
    <row r="2557" spans="1:10">
      <c r="A2557" s="11" t="s">
        <v>3727</v>
      </c>
      <c r="B2557" s="8">
        <v>0.308778</v>
      </c>
      <c r="C2557" s="8">
        <v>0.61199999999999999</v>
      </c>
      <c r="D2557" s="8"/>
      <c r="E2557" s="8"/>
      <c r="F2557" s="8"/>
      <c r="G2557" s="8"/>
      <c r="H2557" s="8"/>
      <c r="I2557" s="8"/>
      <c r="J2557" s="8"/>
    </row>
    <row r="2558" spans="1:10">
      <c r="A2558" s="11" t="s">
        <v>3728</v>
      </c>
      <c r="B2558" s="8">
        <v>1.1345419999999999</v>
      </c>
      <c r="C2558" s="8">
        <v>0.61199999999999999</v>
      </c>
      <c r="D2558" s="8"/>
      <c r="E2558" s="8"/>
      <c r="F2558" s="8"/>
      <c r="G2558" s="8"/>
      <c r="H2558" s="8"/>
      <c r="I2558" s="8"/>
      <c r="J2558" s="8"/>
    </row>
    <row r="2559" spans="1:10">
      <c r="A2559" s="11" t="s">
        <v>3729</v>
      </c>
      <c r="B2559" s="8">
        <v>-1.2386200000000001</v>
      </c>
      <c r="C2559" s="8">
        <v>0.61099999999999999</v>
      </c>
      <c r="D2559" s="8"/>
      <c r="E2559" s="8"/>
      <c r="F2559" s="8"/>
      <c r="G2559" s="8"/>
      <c r="H2559" s="8"/>
      <c r="I2559" s="8"/>
      <c r="J2559" s="8"/>
    </row>
    <row r="2560" spans="1:10">
      <c r="A2560" s="11" t="s">
        <v>3730</v>
      </c>
      <c r="B2560" s="8">
        <v>-0.20132</v>
      </c>
      <c r="C2560" s="8">
        <v>0.61099999999999999</v>
      </c>
      <c r="D2560" s="8"/>
      <c r="E2560" s="8"/>
      <c r="F2560" s="8"/>
      <c r="G2560" s="8"/>
      <c r="H2560" s="8"/>
      <c r="I2560" s="8"/>
      <c r="J2560" s="8"/>
    </row>
    <row r="2561" spans="1:10">
      <c r="A2561" s="11" t="s">
        <v>3731</v>
      </c>
      <c r="B2561" s="8">
        <v>-0.16900999999999999</v>
      </c>
      <c r="C2561" s="8">
        <v>0.61</v>
      </c>
      <c r="D2561" s="8"/>
      <c r="E2561" s="8"/>
      <c r="F2561" s="8"/>
      <c r="G2561" s="8"/>
      <c r="H2561" s="8"/>
      <c r="I2561" s="8"/>
      <c r="J2561" s="8"/>
    </row>
    <row r="2562" spans="1:10">
      <c r="A2562" s="11" t="s">
        <v>3732</v>
      </c>
      <c r="B2562" s="8">
        <v>-0.30027999999999999</v>
      </c>
      <c r="C2562" s="8">
        <v>0.61</v>
      </c>
      <c r="D2562" s="8"/>
      <c r="E2562" s="8"/>
      <c r="F2562" s="8"/>
      <c r="G2562" s="8"/>
      <c r="H2562" s="8"/>
      <c r="I2562" s="8"/>
      <c r="J2562" s="8"/>
    </row>
    <row r="2563" spans="1:10">
      <c r="A2563" s="11" t="s">
        <v>3733</v>
      </c>
      <c r="B2563" s="8">
        <v>1.339558</v>
      </c>
      <c r="C2563" s="8">
        <v>0.61</v>
      </c>
      <c r="D2563" s="8"/>
      <c r="E2563" s="8"/>
      <c r="F2563" s="8"/>
      <c r="G2563" s="8"/>
      <c r="H2563" s="8"/>
      <c r="I2563" s="8"/>
      <c r="J2563" s="8"/>
    </row>
    <row r="2564" spans="1:10">
      <c r="A2564" s="11" t="s">
        <v>3734</v>
      </c>
      <c r="B2564" s="8">
        <v>0.28773399999999999</v>
      </c>
      <c r="C2564" s="8">
        <v>0.61</v>
      </c>
      <c r="D2564" s="8"/>
      <c r="E2564" s="8"/>
      <c r="F2564" s="8"/>
      <c r="G2564" s="8"/>
      <c r="H2564" s="8"/>
      <c r="I2564" s="8"/>
      <c r="J2564" s="8"/>
    </row>
    <row r="2565" spans="1:10">
      <c r="A2565" s="11" t="s">
        <v>3735</v>
      </c>
      <c r="B2565" s="8">
        <v>-3.1097700000000001</v>
      </c>
      <c r="C2565" s="8">
        <v>0</v>
      </c>
      <c r="D2565" s="8"/>
      <c r="E2565" s="8"/>
      <c r="F2565" s="8"/>
      <c r="G2565" s="8"/>
      <c r="H2565" s="8"/>
      <c r="I2565" s="8"/>
      <c r="J2565" s="8"/>
    </row>
    <row r="2566" spans="1:10">
      <c r="A2566" s="11" t="s">
        <v>3736</v>
      </c>
      <c r="B2566" s="8">
        <v>-0.21587999999999999</v>
      </c>
      <c r="C2566" s="8">
        <v>0.61</v>
      </c>
      <c r="D2566" s="8"/>
      <c r="E2566" s="8"/>
      <c r="F2566" s="8"/>
      <c r="G2566" s="8"/>
      <c r="H2566" s="8"/>
      <c r="I2566" s="8"/>
      <c r="J2566" s="8"/>
    </row>
    <row r="2567" spans="1:10">
      <c r="A2567" s="11" t="s">
        <v>3737</v>
      </c>
      <c r="B2567" s="8">
        <v>-0.49697000000000002</v>
      </c>
      <c r="C2567" s="8">
        <v>0.60899999999999999</v>
      </c>
      <c r="D2567" s="8"/>
      <c r="E2567" s="8"/>
      <c r="F2567" s="8"/>
      <c r="G2567" s="8"/>
      <c r="H2567" s="8"/>
      <c r="I2567" s="8"/>
      <c r="J2567" s="8"/>
    </row>
    <row r="2568" spans="1:10">
      <c r="A2568" s="11" t="s">
        <v>3738</v>
      </c>
      <c r="B2568" s="8">
        <v>-0.30619000000000002</v>
      </c>
      <c r="C2568" s="8">
        <v>0.60799999999999998</v>
      </c>
      <c r="D2568" s="8"/>
      <c r="E2568" s="8"/>
      <c r="F2568" s="8"/>
      <c r="G2568" s="8"/>
      <c r="H2568" s="8"/>
      <c r="I2568" s="8"/>
      <c r="J2568" s="8"/>
    </row>
    <row r="2569" spans="1:10">
      <c r="A2569" s="11" t="s">
        <v>836</v>
      </c>
      <c r="B2569" s="8">
        <v>-0.53832999999999998</v>
      </c>
      <c r="C2569" s="8">
        <v>0.60799999999999998</v>
      </c>
      <c r="D2569" s="8"/>
      <c r="E2569" s="8"/>
      <c r="F2569" s="8"/>
      <c r="G2569" s="8"/>
      <c r="H2569" s="8"/>
      <c r="I2569" s="8"/>
      <c r="J2569" s="8"/>
    </row>
    <row r="2570" spans="1:10">
      <c r="A2570" s="11" t="s">
        <v>3739</v>
      </c>
      <c r="B2570" s="8">
        <v>-2.4678100000000001</v>
      </c>
      <c r="C2570" s="8">
        <v>0</v>
      </c>
      <c r="D2570" s="8"/>
      <c r="E2570" s="8"/>
      <c r="F2570" s="8"/>
      <c r="G2570" s="8"/>
      <c r="H2570" s="8"/>
      <c r="I2570" s="8"/>
      <c r="J2570" s="8"/>
    </row>
    <row r="2571" spans="1:10">
      <c r="A2571" s="11" t="s">
        <v>3740</v>
      </c>
      <c r="B2571" s="8">
        <v>0.97897000000000001</v>
      </c>
      <c r="C2571" s="8">
        <v>0.60699999999999998</v>
      </c>
      <c r="D2571" s="8"/>
      <c r="E2571" s="8"/>
      <c r="F2571" s="8"/>
      <c r="G2571" s="8"/>
      <c r="H2571" s="8"/>
      <c r="I2571" s="8"/>
      <c r="J2571" s="8"/>
    </row>
    <row r="2572" spans="1:10">
      <c r="A2572" s="11" t="s">
        <v>3741</v>
      </c>
      <c r="B2572" s="8">
        <v>0.36943300000000001</v>
      </c>
      <c r="C2572" s="8">
        <v>0.60699999999999998</v>
      </c>
      <c r="D2572" s="8"/>
      <c r="E2572" s="8"/>
      <c r="F2572" s="8"/>
      <c r="G2572" s="8"/>
      <c r="H2572" s="8"/>
      <c r="I2572" s="8"/>
      <c r="J2572" s="8"/>
    </row>
    <row r="2573" spans="1:10">
      <c r="A2573" s="11" t="s">
        <v>3742</v>
      </c>
      <c r="B2573" s="8">
        <v>1.0707180000000001</v>
      </c>
      <c r="C2573" s="8">
        <v>0.60699999999999998</v>
      </c>
      <c r="D2573" s="8"/>
      <c r="E2573" s="8"/>
      <c r="F2573" s="8"/>
      <c r="G2573" s="8"/>
      <c r="H2573" s="8"/>
      <c r="I2573" s="8"/>
      <c r="J2573" s="8"/>
    </row>
    <row r="2574" spans="1:10">
      <c r="A2574" s="11" t="s">
        <v>3743</v>
      </c>
      <c r="B2574" s="8">
        <v>4.0361419999999999</v>
      </c>
      <c r="C2574" s="8">
        <v>0</v>
      </c>
      <c r="D2574" s="8"/>
      <c r="E2574" s="8"/>
      <c r="F2574" s="8"/>
      <c r="G2574" s="8"/>
      <c r="H2574" s="8"/>
      <c r="I2574" s="8"/>
      <c r="J2574" s="8"/>
    </row>
    <row r="2575" spans="1:10">
      <c r="A2575" s="11" t="s">
        <v>3744</v>
      </c>
      <c r="B2575" s="8">
        <v>-0.13555</v>
      </c>
      <c r="C2575" s="8">
        <v>0.60699999999999998</v>
      </c>
      <c r="D2575" s="8"/>
      <c r="E2575" s="8"/>
      <c r="F2575" s="8"/>
      <c r="G2575" s="8"/>
      <c r="H2575" s="8"/>
      <c r="I2575" s="8"/>
      <c r="J2575" s="8"/>
    </row>
    <row r="2576" spans="1:10">
      <c r="A2576" s="11" t="s">
        <v>3745</v>
      </c>
      <c r="B2576" s="8">
        <v>-0.17707999999999999</v>
      </c>
      <c r="C2576" s="8">
        <v>0.60599999999999998</v>
      </c>
      <c r="D2576" s="8"/>
      <c r="E2576" s="8"/>
      <c r="F2576" s="8"/>
      <c r="G2576" s="8"/>
      <c r="H2576" s="8"/>
      <c r="I2576" s="8"/>
      <c r="J2576" s="8"/>
    </row>
    <row r="2577" spans="1:10">
      <c r="A2577" s="11" t="s">
        <v>3746</v>
      </c>
      <c r="B2577" s="8">
        <v>-0.23952000000000001</v>
      </c>
      <c r="C2577" s="8">
        <v>0.60599999999999998</v>
      </c>
      <c r="D2577" s="8"/>
      <c r="E2577" s="8"/>
      <c r="F2577" s="8"/>
      <c r="G2577" s="8"/>
      <c r="H2577" s="8"/>
      <c r="I2577" s="8"/>
      <c r="J2577" s="8"/>
    </row>
    <row r="2578" spans="1:10">
      <c r="A2578" s="11" t="s">
        <v>3747</v>
      </c>
      <c r="B2578" s="8">
        <v>-0.13500999999999999</v>
      </c>
      <c r="C2578" s="8">
        <v>0.60599999999999998</v>
      </c>
      <c r="D2578" s="8"/>
      <c r="E2578" s="8"/>
      <c r="F2578" s="8"/>
      <c r="G2578" s="8"/>
      <c r="H2578" s="8"/>
      <c r="I2578" s="8"/>
      <c r="J2578" s="8"/>
    </row>
    <row r="2579" spans="1:10">
      <c r="A2579" s="11" t="s">
        <v>3748</v>
      </c>
      <c r="B2579" s="8">
        <v>-0.22883999999999999</v>
      </c>
      <c r="C2579" s="8">
        <v>0.60599999999999998</v>
      </c>
      <c r="D2579" s="8"/>
      <c r="E2579" s="8"/>
      <c r="F2579" s="8"/>
      <c r="G2579" s="8"/>
      <c r="H2579" s="8"/>
      <c r="I2579" s="8"/>
      <c r="J2579" s="8"/>
    </row>
    <row r="2580" spans="1:10">
      <c r="A2580" s="11" t="s">
        <v>3749</v>
      </c>
      <c r="B2580" s="8">
        <v>-0.19317000000000001</v>
      </c>
      <c r="C2580" s="8">
        <v>0.60599999999999998</v>
      </c>
      <c r="D2580" s="8"/>
      <c r="E2580" s="8"/>
      <c r="F2580" s="8"/>
      <c r="G2580" s="8"/>
      <c r="H2580" s="8"/>
      <c r="I2580" s="8"/>
      <c r="J2580" s="8"/>
    </row>
    <row r="2581" spans="1:10">
      <c r="A2581" s="11" t="s">
        <v>1227</v>
      </c>
      <c r="B2581" s="8">
        <v>-0.14374999999999999</v>
      </c>
      <c r="C2581" s="8">
        <v>0.60599999999999998</v>
      </c>
      <c r="D2581" s="8"/>
      <c r="E2581" s="8"/>
      <c r="F2581" s="8"/>
      <c r="G2581" s="8"/>
      <c r="H2581" s="8"/>
      <c r="I2581" s="8"/>
      <c r="J2581" s="8"/>
    </row>
    <row r="2582" spans="1:10">
      <c r="A2582" s="11" t="s">
        <v>3750</v>
      </c>
      <c r="B2582" s="8">
        <v>-0.1762</v>
      </c>
      <c r="C2582" s="8">
        <v>0.60599999999999998</v>
      </c>
      <c r="D2582" s="8"/>
      <c r="E2582" s="8"/>
      <c r="F2582" s="8"/>
      <c r="G2582" s="8"/>
      <c r="H2582" s="8"/>
      <c r="I2582" s="8"/>
      <c r="J2582" s="8"/>
    </row>
    <row r="2583" spans="1:10">
      <c r="A2583" s="11" t="s">
        <v>3751</v>
      </c>
      <c r="B2583" s="8">
        <v>-0.16012000000000001</v>
      </c>
      <c r="C2583" s="8">
        <v>0.60399999999999998</v>
      </c>
      <c r="D2583" s="8"/>
      <c r="E2583" s="8"/>
      <c r="F2583" s="8"/>
      <c r="G2583" s="8"/>
      <c r="H2583" s="8"/>
      <c r="I2583" s="8"/>
      <c r="J2583" s="8"/>
    </row>
    <row r="2584" spans="1:10">
      <c r="A2584" s="11" t="s">
        <v>3752</v>
      </c>
      <c r="B2584" s="8">
        <v>0.56646799999999997</v>
      </c>
      <c r="C2584" s="8">
        <v>0.60399999999999998</v>
      </c>
      <c r="D2584" s="8"/>
      <c r="E2584" s="8"/>
      <c r="F2584" s="8"/>
      <c r="G2584" s="8"/>
      <c r="H2584" s="8"/>
      <c r="I2584" s="8"/>
      <c r="J2584" s="8"/>
    </row>
    <row r="2585" spans="1:10">
      <c r="A2585" s="11" t="s">
        <v>3753</v>
      </c>
      <c r="B2585" s="8">
        <v>-0.53881000000000001</v>
      </c>
      <c r="C2585" s="8">
        <v>0.60399999999999998</v>
      </c>
      <c r="D2585" s="8"/>
      <c r="E2585" s="8"/>
      <c r="F2585" s="8"/>
      <c r="G2585" s="8"/>
      <c r="H2585" s="8"/>
      <c r="I2585" s="8"/>
      <c r="J2585" s="8"/>
    </row>
    <row r="2586" spans="1:10">
      <c r="A2586" s="11" t="s">
        <v>3754</v>
      </c>
      <c r="B2586" s="8">
        <v>1.5944240000000001</v>
      </c>
      <c r="C2586" s="8">
        <v>0.60299999999999998</v>
      </c>
      <c r="D2586" s="8"/>
      <c r="E2586" s="8"/>
      <c r="F2586" s="8"/>
      <c r="G2586" s="8"/>
      <c r="H2586" s="8"/>
      <c r="I2586" s="8"/>
      <c r="J2586" s="8"/>
    </row>
    <row r="2587" spans="1:10">
      <c r="A2587" s="11" t="s">
        <v>3755</v>
      </c>
      <c r="B2587" s="8">
        <v>-3.5704400000000001</v>
      </c>
      <c r="C2587" s="8">
        <v>0</v>
      </c>
      <c r="D2587" s="8"/>
      <c r="E2587" s="8"/>
      <c r="F2587" s="8"/>
      <c r="G2587" s="8"/>
      <c r="H2587" s="8"/>
      <c r="I2587" s="8"/>
      <c r="J2587" s="8"/>
    </row>
    <row r="2588" spans="1:10">
      <c r="A2588" s="11" t="s">
        <v>3756</v>
      </c>
      <c r="B2588" s="8">
        <v>0.242371</v>
      </c>
      <c r="C2588" s="8">
        <v>0.60199999999999998</v>
      </c>
      <c r="D2588" s="8"/>
      <c r="E2588" s="8"/>
      <c r="F2588" s="8"/>
      <c r="G2588" s="8"/>
      <c r="H2588" s="8"/>
      <c r="I2588" s="8"/>
      <c r="J2588" s="8"/>
    </row>
    <row r="2589" spans="1:10">
      <c r="A2589" s="11" t="s">
        <v>3757</v>
      </c>
      <c r="B2589" s="8">
        <v>-0.18381</v>
      </c>
      <c r="C2589" s="8">
        <v>0.60199999999999998</v>
      </c>
      <c r="D2589" s="8"/>
      <c r="E2589" s="8"/>
      <c r="F2589" s="8"/>
      <c r="G2589" s="8"/>
      <c r="H2589" s="8"/>
      <c r="I2589" s="8"/>
      <c r="J2589" s="8"/>
    </row>
    <row r="2590" spans="1:10">
      <c r="A2590" s="11" t="s">
        <v>3758</v>
      </c>
      <c r="B2590" s="8">
        <v>0.17533000000000001</v>
      </c>
      <c r="C2590" s="8">
        <v>0.60199999999999998</v>
      </c>
      <c r="D2590" s="8"/>
      <c r="E2590" s="8"/>
      <c r="F2590" s="8"/>
      <c r="G2590" s="8"/>
      <c r="H2590" s="8"/>
      <c r="I2590" s="8"/>
      <c r="J2590" s="8"/>
    </row>
    <row r="2591" spans="1:10">
      <c r="A2591" s="11" t="s">
        <v>3759</v>
      </c>
      <c r="B2591" s="8">
        <v>0.38617099999999999</v>
      </c>
      <c r="C2591" s="8">
        <v>0.6</v>
      </c>
      <c r="D2591" s="8"/>
      <c r="E2591" s="8"/>
      <c r="F2591" s="8"/>
      <c r="G2591" s="8"/>
      <c r="H2591" s="8"/>
      <c r="I2591" s="8"/>
      <c r="J2591" s="8"/>
    </row>
    <row r="2592" spans="1:10">
      <c r="A2592" s="11" t="s">
        <v>3760</v>
      </c>
      <c r="B2592" s="8">
        <v>0.15184700000000001</v>
      </c>
      <c r="C2592" s="8">
        <v>0.6</v>
      </c>
      <c r="D2592" s="8"/>
      <c r="E2592" s="8"/>
      <c r="F2592" s="8"/>
      <c r="G2592" s="8"/>
      <c r="H2592" s="8"/>
      <c r="I2592" s="8"/>
      <c r="J2592" s="8"/>
    </row>
    <row r="2593" spans="1:10">
      <c r="A2593" s="11" t="s">
        <v>3761</v>
      </c>
      <c r="B2593" s="8">
        <v>-0.16381999999999999</v>
      </c>
      <c r="C2593" s="8">
        <v>0.6</v>
      </c>
      <c r="D2593" s="8"/>
      <c r="E2593" s="8"/>
      <c r="F2593" s="8"/>
      <c r="G2593" s="8"/>
      <c r="H2593" s="8"/>
      <c r="I2593" s="8"/>
      <c r="J2593" s="8"/>
    </row>
    <row r="2594" spans="1:10">
      <c r="A2594" s="11" t="s">
        <v>3762</v>
      </c>
      <c r="B2594" s="8">
        <v>-0.70933999999999997</v>
      </c>
      <c r="C2594" s="8">
        <v>0.6</v>
      </c>
      <c r="D2594" s="8"/>
      <c r="E2594" s="8"/>
      <c r="F2594" s="8"/>
      <c r="G2594" s="8"/>
      <c r="H2594" s="8"/>
      <c r="I2594" s="8"/>
      <c r="J2594" s="8"/>
    </row>
    <row r="2595" spans="1:10">
      <c r="A2595" s="11" t="s">
        <v>3763</v>
      </c>
      <c r="B2595" s="8">
        <v>-0.36093999999999998</v>
      </c>
      <c r="C2595" s="8">
        <v>0.6</v>
      </c>
      <c r="D2595" s="8"/>
      <c r="E2595" s="8"/>
      <c r="F2595" s="8"/>
      <c r="G2595" s="8"/>
      <c r="H2595" s="8"/>
      <c r="I2595" s="8"/>
      <c r="J2595" s="8"/>
    </row>
    <row r="2596" spans="1:10">
      <c r="A2596" s="11" t="s">
        <v>3764</v>
      </c>
      <c r="B2596" s="8">
        <v>0.64353099999999996</v>
      </c>
      <c r="C2596" s="8">
        <v>0.6</v>
      </c>
      <c r="D2596" s="8"/>
      <c r="E2596" s="8"/>
      <c r="F2596" s="8"/>
      <c r="G2596" s="8"/>
      <c r="H2596" s="8"/>
      <c r="I2596" s="8"/>
      <c r="J2596" s="8"/>
    </row>
    <row r="2597" spans="1:10">
      <c r="A2597" s="11" t="s">
        <v>3765</v>
      </c>
      <c r="B2597" s="8">
        <v>0.225714</v>
      </c>
      <c r="C2597" s="8">
        <v>0.6</v>
      </c>
      <c r="D2597" s="8"/>
      <c r="E2597" s="8"/>
      <c r="F2597" s="8"/>
      <c r="G2597" s="8"/>
      <c r="H2597" s="8"/>
      <c r="I2597" s="8"/>
      <c r="J2597" s="8"/>
    </row>
    <row r="2598" spans="1:10">
      <c r="A2598" s="11" t="s">
        <v>3766</v>
      </c>
      <c r="B2598" s="8">
        <v>-0.27277000000000001</v>
      </c>
      <c r="C2598" s="8">
        <v>0.6</v>
      </c>
      <c r="D2598" s="8"/>
      <c r="E2598" s="8"/>
      <c r="F2598" s="8"/>
      <c r="G2598" s="8"/>
      <c r="H2598" s="8"/>
      <c r="I2598" s="8"/>
      <c r="J2598" s="8"/>
    </row>
    <row r="2599" spans="1:10">
      <c r="A2599" s="11" t="s">
        <v>3767</v>
      </c>
      <c r="B2599" s="8">
        <v>0.18737699999999999</v>
      </c>
      <c r="C2599" s="8">
        <v>0.59899999999999998</v>
      </c>
      <c r="D2599" s="8"/>
      <c r="E2599" s="8"/>
      <c r="F2599" s="8"/>
      <c r="G2599" s="8"/>
      <c r="H2599" s="8"/>
      <c r="I2599" s="8"/>
      <c r="J2599" s="8"/>
    </row>
    <row r="2600" spans="1:10">
      <c r="A2600" s="11" t="s">
        <v>3768</v>
      </c>
      <c r="B2600" s="8">
        <v>0.61363800000000002</v>
      </c>
      <c r="C2600" s="8">
        <v>0.59799999999999998</v>
      </c>
      <c r="D2600" s="8"/>
      <c r="E2600" s="8"/>
      <c r="F2600" s="8"/>
      <c r="G2600" s="8"/>
      <c r="H2600" s="8"/>
      <c r="I2600" s="8"/>
      <c r="J2600" s="8"/>
    </row>
    <row r="2601" spans="1:10">
      <c r="A2601" s="11" t="s">
        <v>3769</v>
      </c>
      <c r="B2601" s="8">
        <v>0.19321199999999999</v>
      </c>
      <c r="C2601" s="8">
        <v>0.59799999999999998</v>
      </c>
      <c r="D2601" s="8"/>
      <c r="E2601" s="8"/>
      <c r="F2601" s="8"/>
      <c r="G2601" s="8"/>
      <c r="H2601" s="8"/>
      <c r="I2601" s="8"/>
      <c r="J2601" s="8"/>
    </row>
    <row r="2602" spans="1:10">
      <c r="A2602" s="11" t="s">
        <v>3770</v>
      </c>
      <c r="B2602" s="8">
        <v>0.65330200000000005</v>
      </c>
      <c r="C2602" s="8">
        <v>0.59799999999999998</v>
      </c>
      <c r="D2602" s="8"/>
      <c r="E2602" s="8"/>
      <c r="F2602" s="8"/>
      <c r="G2602" s="8"/>
      <c r="H2602" s="8"/>
      <c r="I2602" s="8"/>
      <c r="J2602" s="8"/>
    </row>
    <row r="2603" spans="1:10">
      <c r="A2603" s="11" t="s">
        <v>3771</v>
      </c>
      <c r="B2603" s="8">
        <v>-0.83596999999999999</v>
      </c>
      <c r="C2603" s="8">
        <v>0.59799999999999998</v>
      </c>
      <c r="D2603" s="8"/>
      <c r="E2603" s="8"/>
      <c r="F2603" s="8"/>
      <c r="G2603" s="8"/>
      <c r="H2603" s="8"/>
      <c r="I2603" s="8"/>
      <c r="J2603" s="8"/>
    </row>
    <row r="2604" spans="1:10">
      <c r="A2604" s="11" t="s">
        <v>3772</v>
      </c>
      <c r="B2604" s="8">
        <v>0.51239500000000004</v>
      </c>
      <c r="C2604" s="8">
        <v>0.59799999999999998</v>
      </c>
      <c r="D2604" s="8"/>
      <c r="E2604" s="8"/>
      <c r="F2604" s="8"/>
      <c r="G2604" s="8"/>
      <c r="H2604" s="8"/>
      <c r="I2604" s="8"/>
      <c r="J2604" s="8"/>
    </row>
    <row r="2605" spans="1:10">
      <c r="A2605" s="11" t="s">
        <v>3773</v>
      </c>
      <c r="B2605" s="8">
        <v>-0.21041000000000001</v>
      </c>
      <c r="C2605" s="8">
        <v>0.59699999999999998</v>
      </c>
      <c r="D2605" s="8"/>
      <c r="E2605" s="8"/>
      <c r="F2605" s="8"/>
      <c r="G2605" s="8"/>
      <c r="H2605" s="8"/>
      <c r="I2605" s="8"/>
      <c r="J2605" s="8"/>
    </row>
    <row r="2606" spans="1:10">
      <c r="A2606" s="11" t="s">
        <v>3774</v>
      </c>
      <c r="B2606" s="8">
        <v>0.38196200000000002</v>
      </c>
      <c r="C2606" s="8">
        <v>0.59699999999999998</v>
      </c>
      <c r="D2606" s="8"/>
      <c r="E2606" s="8"/>
      <c r="F2606" s="8"/>
      <c r="G2606" s="8"/>
      <c r="H2606" s="8"/>
      <c r="I2606" s="8"/>
      <c r="J2606" s="8"/>
    </row>
    <row r="2607" spans="1:10">
      <c r="A2607" s="11" t="s">
        <v>3775</v>
      </c>
      <c r="B2607" s="8">
        <v>0.21837999999999999</v>
      </c>
      <c r="C2607" s="8">
        <v>0.59699999999999998</v>
      </c>
      <c r="D2607" s="8"/>
      <c r="E2607" s="8"/>
      <c r="F2607" s="8"/>
      <c r="G2607" s="8"/>
      <c r="H2607" s="8"/>
      <c r="I2607" s="8"/>
      <c r="J2607" s="8"/>
    </row>
    <row r="2608" spans="1:10">
      <c r="A2608" s="11" t="s">
        <v>3776</v>
      </c>
      <c r="B2608" s="8">
        <v>-0.75412000000000001</v>
      </c>
      <c r="C2608" s="8">
        <v>0.59699999999999998</v>
      </c>
      <c r="D2608" s="8"/>
      <c r="E2608" s="8"/>
      <c r="F2608" s="8"/>
      <c r="G2608" s="8"/>
      <c r="H2608" s="8"/>
      <c r="I2608" s="8"/>
      <c r="J2608" s="8"/>
    </row>
    <row r="2609" spans="1:10">
      <c r="A2609" s="11" t="s">
        <v>3777</v>
      </c>
      <c r="B2609" s="8">
        <v>-0.25339</v>
      </c>
      <c r="C2609" s="8">
        <v>0.59699999999999998</v>
      </c>
      <c r="D2609" s="8"/>
      <c r="E2609" s="8"/>
      <c r="F2609" s="8"/>
      <c r="G2609" s="8"/>
      <c r="H2609" s="8"/>
      <c r="I2609" s="8"/>
      <c r="J2609" s="8"/>
    </row>
    <row r="2610" spans="1:10">
      <c r="A2610" s="11" t="s">
        <v>752</v>
      </c>
      <c r="B2610" s="8">
        <v>-0.1777</v>
      </c>
      <c r="C2610" s="8">
        <v>0.59699999999999998</v>
      </c>
      <c r="D2610" s="8"/>
      <c r="E2610" s="8"/>
      <c r="F2610" s="8"/>
      <c r="G2610" s="8"/>
      <c r="H2610" s="8"/>
      <c r="I2610" s="8"/>
      <c r="J2610" s="8"/>
    </row>
    <row r="2611" spans="1:10">
      <c r="A2611" s="11" t="s">
        <v>3778</v>
      </c>
      <c r="B2611" s="8">
        <v>0.19447200000000001</v>
      </c>
      <c r="C2611" s="8">
        <v>0.59699999999999998</v>
      </c>
      <c r="D2611" s="8"/>
      <c r="E2611" s="8"/>
      <c r="F2611" s="8"/>
      <c r="G2611" s="8"/>
      <c r="H2611" s="8"/>
      <c r="I2611" s="8"/>
      <c r="J2611" s="8"/>
    </row>
    <row r="2612" spans="1:10">
      <c r="A2612" s="11" t="s">
        <v>714</v>
      </c>
      <c r="B2612" s="8">
        <v>-0.14939</v>
      </c>
      <c r="C2612" s="8">
        <v>0.59699999999999998</v>
      </c>
      <c r="D2612" s="8"/>
      <c r="E2612" s="8"/>
      <c r="F2612" s="8"/>
      <c r="G2612" s="8"/>
      <c r="H2612" s="8"/>
      <c r="I2612" s="8"/>
      <c r="J2612" s="8"/>
    </row>
    <row r="2613" spans="1:10">
      <c r="A2613" s="11" t="s">
        <v>3779</v>
      </c>
      <c r="B2613" s="8">
        <v>0.19339999999999999</v>
      </c>
      <c r="C2613" s="8">
        <v>0.59699999999999998</v>
      </c>
      <c r="D2613" s="8"/>
      <c r="E2613" s="8"/>
      <c r="F2613" s="8"/>
      <c r="G2613" s="8"/>
      <c r="H2613" s="8"/>
      <c r="I2613" s="8"/>
      <c r="J2613" s="8"/>
    </row>
    <row r="2614" spans="1:10">
      <c r="A2614" s="11" t="s">
        <v>3780</v>
      </c>
      <c r="B2614" s="8">
        <v>0.29242400000000002</v>
      </c>
      <c r="C2614" s="8">
        <v>0.59699999999999998</v>
      </c>
      <c r="D2614" s="8"/>
      <c r="E2614" s="8"/>
      <c r="F2614" s="8"/>
      <c r="G2614" s="8"/>
      <c r="H2614" s="8"/>
      <c r="I2614" s="8"/>
      <c r="J2614" s="8"/>
    </row>
    <row r="2615" spans="1:10">
      <c r="A2615" s="11" t="s">
        <v>3781</v>
      </c>
      <c r="B2615" s="8">
        <v>0.154581</v>
      </c>
      <c r="C2615" s="8">
        <v>0.59699999999999998</v>
      </c>
      <c r="D2615" s="8"/>
      <c r="E2615" s="8"/>
      <c r="F2615" s="8"/>
      <c r="G2615" s="8"/>
      <c r="H2615" s="8"/>
      <c r="I2615" s="8"/>
      <c r="J2615" s="8"/>
    </row>
    <row r="2616" spans="1:10">
      <c r="A2616" s="11" t="s">
        <v>3782</v>
      </c>
      <c r="B2616" s="8">
        <v>0.195326</v>
      </c>
      <c r="C2616" s="8">
        <v>0.59599999999999997</v>
      </c>
      <c r="D2616" s="8"/>
      <c r="E2616" s="8"/>
      <c r="F2616" s="8"/>
      <c r="G2616" s="8"/>
      <c r="H2616" s="8"/>
      <c r="I2616" s="8"/>
      <c r="J2616" s="8"/>
    </row>
    <row r="2617" spans="1:10">
      <c r="A2617" s="11" t="s">
        <v>3783</v>
      </c>
      <c r="B2617" s="8">
        <v>0.60882999999999998</v>
      </c>
      <c r="C2617" s="8">
        <v>0.59599999999999997</v>
      </c>
      <c r="D2617" s="8"/>
      <c r="E2617" s="8"/>
      <c r="F2617" s="8"/>
      <c r="G2617" s="8"/>
      <c r="H2617" s="8"/>
      <c r="I2617" s="8"/>
      <c r="J2617" s="8"/>
    </row>
    <row r="2618" spans="1:10">
      <c r="A2618" s="11" t="s">
        <v>1140</v>
      </c>
      <c r="B2618" s="8">
        <v>0.593912</v>
      </c>
      <c r="C2618" s="8">
        <v>0.59499999999999997</v>
      </c>
      <c r="D2618" s="8"/>
      <c r="E2618" s="8"/>
      <c r="F2618" s="8"/>
      <c r="G2618" s="8"/>
      <c r="H2618" s="8"/>
      <c r="I2618" s="8"/>
      <c r="J2618" s="8"/>
    </row>
    <row r="2619" spans="1:10">
      <c r="A2619" s="11" t="s">
        <v>3784</v>
      </c>
      <c r="B2619" s="8">
        <v>0.17316799999999999</v>
      </c>
      <c r="C2619" s="8">
        <v>0.59499999999999997</v>
      </c>
      <c r="D2619" s="8"/>
      <c r="E2619" s="8"/>
      <c r="F2619" s="8"/>
      <c r="G2619" s="8"/>
      <c r="H2619" s="8"/>
      <c r="I2619" s="8"/>
      <c r="J2619" s="8"/>
    </row>
    <row r="2620" spans="1:10">
      <c r="A2620" s="11" t="s">
        <v>3785</v>
      </c>
      <c r="B2620" s="8">
        <v>-0.14935000000000001</v>
      </c>
      <c r="C2620" s="8">
        <v>0.59499999999999997</v>
      </c>
      <c r="D2620" s="8"/>
      <c r="E2620" s="8"/>
      <c r="F2620" s="8"/>
      <c r="G2620" s="8"/>
      <c r="H2620" s="8"/>
      <c r="I2620" s="8"/>
      <c r="J2620" s="8"/>
    </row>
    <row r="2621" spans="1:10">
      <c r="A2621" s="11" t="s">
        <v>3786</v>
      </c>
      <c r="B2621" s="8">
        <v>0.15810199999999999</v>
      </c>
      <c r="C2621" s="8">
        <v>0.59399999999999997</v>
      </c>
      <c r="D2621" s="8"/>
      <c r="E2621" s="8"/>
      <c r="F2621" s="8"/>
      <c r="G2621" s="8"/>
      <c r="H2621" s="8"/>
      <c r="I2621" s="8"/>
      <c r="J2621" s="8"/>
    </row>
    <row r="2622" spans="1:10">
      <c r="A2622" s="11" t="s">
        <v>3787</v>
      </c>
      <c r="B2622" s="8">
        <v>0.22900000000000001</v>
      </c>
      <c r="C2622" s="8">
        <v>0.59399999999999997</v>
      </c>
      <c r="D2622" s="8"/>
      <c r="E2622" s="8"/>
      <c r="F2622" s="8"/>
      <c r="G2622" s="8"/>
      <c r="H2622" s="8"/>
      <c r="I2622" s="8"/>
      <c r="J2622" s="8"/>
    </row>
    <row r="2623" spans="1:10">
      <c r="A2623" s="11" t="s">
        <v>3788</v>
      </c>
      <c r="B2623" s="8">
        <v>-0.24432999999999999</v>
      </c>
      <c r="C2623" s="8">
        <v>0.59399999999999997</v>
      </c>
      <c r="D2623" s="8"/>
      <c r="E2623" s="8"/>
      <c r="F2623" s="8"/>
      <c r="G2623" s="8"/>
      <c r="H2623" s="8"/>
      <c r="I2623" s="8"/>
      <c r="J2623" s="8"/>
    </row>
    <row r="2624" spans="1:10">
      <c r="A2624" s="11" t="s">
        <v>3789</v>
      </c>
      <c r="B2624" s="8">
        <v>-0.30458000000000002</v>
      </c>
      <c r="C2624" s="8">
        <v>0.59299999999999997</v>
      </c>
      <c r="D2624" s="8"/>
      <c r="E2624" s="8"/>
      <c r="F2624" s="8"/>
      <c r="G2624" s="8"/>
      <c r="H2624" s="8"/>
      <c r="I2624" s="8"/>
      <c r="J2624" s="8"/>
    </row>
    <row r="2625" spans="1:10">
      <c r="A2625" s="11" t="s">
        <v>3790</v>
      </c>
      <c r="B2625" s="8">
        <v>-0.18159</v>
      </c>
      <c r="C2625" s="8">
        <v>0.59299999999999997</v>
      </c>
      <c r="D2625" s="8"/>
      <c r="E2625" s="8"/>
      <c r="F2625" s="8"/>
      <c r="G2625" s="8"/>
      <c r="H2625" s="8"/>
      <c r="I2625" s="8"/>
      <c r="J2625" s="8"/>
    </row>
    <row r="2626" spans="1:10">
      <c r="A2626" s="11" t="s">
        <v>3791</v>
      </c>
      <c r="B2626" s="8">
        <v>-0.97265000000000001</v>
      </c>
      <c r="C2626" s="8">
        <v>0.59199999999999997</v>
      </c>
      <c r="D2626" s="8"/>
      <c r="E2626" s="8"/>
      <c r="F2626" s="8"/>
      <c r="G2626" s="8"/>
      <c r="H2626" s="8"/>
      <c r="I2626" s="8"/>
      <c r="J2626" s="8"/>
    </row>
    <row r="2627" spans="1:10">
      <c r="A2627" s="11" t="s">
        <v>3792</v>
      </c>
      <c r="B2627" s="8">
        <v>-0.25141000000000002</v>
      </c>
      <c r="C2627" s="8">
        <v>0.59199999999999997</v>
      </c>
      <c r="D2627" s="8"/>
      <c r="E2627" s="8"/>
      <c r="F2627" s="8"/>
      <c r="G2627" s="8"/>
      <c r="H2627" s="8"/>
      <c r="I2627" s="8"/>
      <c r="J2627" s="8"/>
    </row>
    <row r="2628" spans="1:10">
      <c r="A2628" s="11" t="s">
        <v>3793</v>
      </c>
      <c r="B2628" s="8">
        <v>-0.29653000000000002</v>
      </c>
      <c r="C2628" s="8">
        <v>0.59199999999999997</v>
      </c>
      <c r="D2628" s="8"/>
      <c r="E2628" s="8"/>
      <c r="F2628" s="8"/>
      <c r="G2628" s="8"/>
      <c r="H2628" s="8"/>
      <c r="I2628" s="8"/>
      <c r="J2628" s="8"/>
    </row>
    <row r="2629" spans="1:10">
      <c r="A2629" s="11" t="s">
        <v>3794</v>
      </c>
      <c r="B2629" s="8">
        <v>-0.26884000000000002</v>
      </c>
      <c r="C2629" s="8">
        <v>0.59199999999999997</v>
      </c>
      <c r="D2629" s="8"/>
      <c r="E2629" s="8"/>
      <c r="F2629" s="8"/>
      <c r="G2629" s="8"/>
      <c r="H2629" s="8"/>
      <c r="I2629" s="8"/>
      <c r="J2629" s="8"/>
    </row>
    <row r="2630" spans="1:10">
      <c r="A2630" s="11" t="s">
        <v>3795</v>
      </c>
      <c r="B2630" s="8">
        <v>0.40316099999999999</v>
      </c>
      <c r="C2630" s="8">
        <v>0.59199999999999997</v>
      </c>
      <c r="D2630" s="8"/>
      <c r="E2630" s="8"/>
      <c r="F2630" s="8"/>
      <c r="G2630" s="8"/>
      <c r="H2630" s="8"/>
      <c r="I2630" s="8"/>
      <c r="J2630" s="8"/>
    </row>
    <row r="2631" spans="1:10">
      <c r="A2631" s="11" t="s">
        <v>3796</v>
      </c>
      <c r="B2631" s="8">
        <v>3.633372</v>
      </c>
      <c r="C2631" s="8">
        <v>0</v>
      </c>
      <c r="D2631" s="8"/>
      <c r="E2631" s="8"/>
      <c r="F2631" s="8"/>
      <c r="G2631" s="8"/>
      <c r="H2631" s="8"/>
      <c r="I2631" s="8"/>
      <c r="J2631" s="8"/>
    </row>
    <row r="2632" spans="1:10">
      <c r="A2632" s="11" t="s">
        <v>3797</v>
      </c>
      <c r="B2632" s="8">
        <v>0.306946</v>
      </c>
      <c r="C2632" s="8">
        <v>0.59099999999999997</v>
      </c>
      <c r="D2632" s="8"/>
      <c r="E2632" s="8"/>
      <c r="F2632" s="8"/>
      <c r="G2632" s="8"/>
      <c r="H2632" s="8"/>
      <c r="I2632" s="8"/>
      <c r="J2632" s="8"/>
    </row>
    <row r="2633" spans="1:10">
      <c r="A2633" s="11" t="s">
        <v>3798</v>
      </c>
      <c r="B2633" s="8">
        <v>0.276694</v>
      </c>
      <c r="C2633" s="8">
        <v>0.59099999999999997</v>
      </c>
      <c r="D2633" s="8"/>
      <c r="E2633" s="8"/>
      <c r="F2633" s="8"/>
      <c r="G2633" s="8"/>
      <c r="H2633" s="8"/>
      <c r="I2633" s="8"/>
      <c r="J2633" s="8"/>
    </row>
    <row r="2634" spans="1:10">
      <c r="A2634" s="11" t="s">
        <v>3799</v>
      </c>
      <c r="B2634" s="8">
        <v>0.253498</v>
      </c>
      <c r="C2634" s="8">
        <v>0.59099999999999997</v>
      </c>
      <c r="D2634" s="8"/>
      <c r="E2634" s="8"/>
      <c r="F2634" s="8"/>
      <c r="G2634" s="8"/>
      <c r="H2634" s="8"/>
      <c r="I2634" s="8"/>
      <c r="J2634" s="8"/>
    </row>
    <row r="2635" spans="1:10">
      <c r="A2635" s="11" t="s">
        <v>3800</v>
      </c>
      <c r="B2635" s="8">
        <v>-1.06246</v>
      </c>
      <c r="C2635" s="8">
        <v>0.59</v>
      </c>
      <c r="D2635" s="8"/>
      <c r="E2635" s="8"/>
      <c r="F2635" s="8"/>
      <c r="G2635" s="8"/>
      <c r="H2635" s="8"/>
      <c r="I2635" s="8"/>
      <c r="J2635" s="8"/>
    </row>
    <row r="2636" spans="1:10">
      <c r="A2636" s="11" t="s">
        <v>3801</v>
      </c>
      <c r="B2636" s="8">
        <v>-1.26525</v>
      </c>
      <c r="C2636" s="8">
        <v>0.59</v>
      </c>
      <c r="D2636" s="8"/>
      <c r="E2636" s="8"/>
      <c r="F2636" s="8"/>
      <c r="G2636" s="8"/>
      <c r="H2636" s="8"/>
      <c r="I2636" s="8"/>
      <c r="J2636" s="8"/>
    </row>
    <row r="2637" spans="1:10">
      <c r="A2637" s="11" t="s">
        <v>3802</v>
      </c>
      <c r="B2637" s="8">
        <v>0.16251399999999999</v>
      </c>
      <c r="C2637" s="8">
        <v>0.59</v>
      </c>
      <c r="D2637" s="8"/>
      <c r="E2637" s="8"/>
      <c r="F2637" s="8"/>
      <c r="G2637" s="8"/>
      <c r="H2637" s="8"/>
      <c r="I2637" s="8"/>
      <c r="J2637" s="8"/>
    </row>
    <row r="2638" spans="1:10">
      <c r="A2638" s="11" t="s">
        <v>3803</v>
      </c>
      <c r="B2638" s="8">
        <v>-0.25395000000000001</v>
      </c>
      <c r="C2638" s="8">
        <v>0.59</v>
      </c>
      <c r="D2638" s="8"/>
      <c r="E2638" s="8"/>
      <c r="F2638" s="8"/>
      <c r="G2638" s="8"/>
      <c r="H2638" s="8"/>
      <c r="I2638" s="8"/>
      <c r="J2638" s="8"/>
    </row>
    <row r="2639" spans="1:10">
      <c r="A2639" s="11" t="s">
        <v>3804</v>
      </c>
      <c r="B2639" s="8">
        <v>-3.4855499999999999</v>
      </c>
      <c r="C2639" s="8">
        <v>0</v>
      </c>
      <c r="D2639" s="8"/>
      <c r="E2639" s="8"/>
      <c r="F2639" s="8"/>
      <c r="G2639" s="8"/>
      <c r="H2639" s="8"/>
      <c r="I2639" s="8"/>
      <c r="J2639" s="8"/>
    </row>
    <row r="2640" spans="1:10">
      <c r="A2640" s="11" t="s">
        <v>3805</v>
      </c>
      <c r="B2640" s="8">
        <v>-0.78276999999999997</v>
      </c>
      <c r="C2640" s="8">
        <v>0.59</v>
      </c>
      <c r="D2640" s="8"/>
      <c r="E2640" s="8"/>
      <c r="F2640" s="8"/>
      <c r="G2640" s="8"/>
      <c r="H2640" s="8"/>
      <c r="I2640" s="8"/>
      <c r="J2640" s="8"/>
    </row>
    <row r="2641" spans="1:10">
      <c r="A2641" s="11" t="s">
        <v>3806</v>
      </c>
      <c r="B2641" s="8">
        <v>1.6357630000000001</v>
      </c>
      <c r="C2641" s="8">
        <v>0.59</v>
      </c>
      <c r="D2641" s="8"/>
      <c r="E2641" s="8"/>
      <c r="F2641" s="8"/>
      <c r="G2641" s="8"/>
      <c r="H2641" s="8"/>
      <c r="I2641" s="8"/>
      <c r="J2641" s="8"/>
    </row>
    <row r="2642" spans="1:10">
      <c r="A2642" s="11" t="s">
        <v>3807</v>
      </c>
      <c r="B2642" s="8">
        <v>-0.51014000000000004</v>
      </c>
      <c r="C2642" s="8">
        <v>0.59</v>
      </c>
      <c r="D2642" s="8"/>
      <c r="E2642" s="8"/>
      <c r="F2642" s="8"/>
      <c r="G2642" s="8"/>
      <c r="H2642" s="8"/>
      <c r="I2642" s="8"/>
      <c r="J2642" s="8"/>
    </row>
    <row r="2643" spans="1:10">
      <c r="A2643" s="11" t="s">
        <v>3808</v>
      </c>
      <c r="B2643" s="8">
        <v>0.28182600000000002</v>
      </c>
      <c r="C2643" s="8">
        <v>0.58899999999999997</v>
      </c>
      <c r="D2643" s="8"/>
      <c r="E2643" s="8"/>
      <c r="F2643" s="8"/>
      <c r="G2643" s="8"/>
      <c r="H2643" s="8"/>
      <c r="I2643" s="8"/>
      <c r="J2643" s="8"/>
    </row>
    <row r="2644" spans="1:10">
      <c r="A2644" s="11" t="s">
        <v>904</v>
      </c>
      <c r="B2644" s="8">
        <v>0.30413200000000001</v>
      </c>
      <c r="C2644" s="8">
        <v>0.58899999999999997</v>
      </c>
      <c r="D2644" s="8"/>
      <c r="E2644" s="8"/>
      <c r="F2644" s="8"/>
      <c r="G2644" s="8"/>
      <c r="H2644" s="8"/>
      <c r="I2644" s="8"/>
      <c r="J2644" s="8"/>
    </row>
    <row r="2645" spans="1:10">
      <c r="A2645" s="11" t="s">
        <v>3809</v>
      </c>
      <c r="B2645" s="8">
        <v>0.72001999999999999</v>
      </c>
      <c r="C2645" s="8">
        <v>0.58799999999999997</v>
      </c>
      <c r="D2645" s="8"/>
      <c r="E2645" s="8"/>
      <c r="F2645" s="8"/>
      <c r="G2645" s="8"/>
      <c r="H2645" s="8"/>
      <c r="I2645" s="8"/>
      <c r="J2645" s="8"/>
    </row>
    <row r="2646" spans="1:10">
      <c r="A2646" s="11" t="s">
        <v>3810</v>
      </c>
      <c r="B2646" s="8">
        <v>-0.50214000000000003</v>
      </c>
      <c r="C2646" s="8">
        <v>0.58599999999999997</v>
      </c>
      <c r="D2646" s="8"/>
      <c r="E2646" s="8"/>
      <c r="F2646" s="8"/>
      <c r="G2646" s="8"/>
      <c r="H2646" s="8"/>
      <c r="I2646" s="8"/>
      <c r="J2646" s="8"/>
    </row>
    <row r="2647" spans="1:10">
      <c r="A2647" s="11" t="s">
        <v>3811</v>
      </c>
      <c r="B2647" s="8">
        <v>-0.14416000000000001</v>
      </c>
      <c r="C2647" s="8">
        <v>0.58599999999999997</v>
      </c>
      <c r="D2647" s="8"/>
      <c r="E2647" s="8"/>
      <c r="F2647" s="8"/>
      <c r="G2647" s="8"/>
      <c r="H2647" s="8"/>
      <c r="I2647" s="8"/>
      <c r="J2647" s="8"/>
    </row>
    <row r="2648" spans="1:10">
      <c r="A2648" s="11" t="s">
        <v>3812</v>
      </c>
      <c r="B2648" s="8">
        <v>-0.25098999999999999</v>
      </c>
      <c r="C2648" s="8">
        <v>0.58499999999999996</v>
      </c>
      <c r="D2648" s="8"/>
      <c r="E2648" s="8"/>
      <c r="F2648" s="8"/>
      <c r="G2648" s="8"/>
      <c r="H2648" s="8"/>
      <c r="I2648" s="8"/>
      <c r="J2648" s="8"/>
    </row>
    <row r="2649" spans="1:10">
      <c r="A2649" s="11" t="s">
        <v>3813</v>
      </c>
      <c r="B2649" s="8">
        <v>-1.6428199999999999</v>
      </c>
      <c r="C2649" s="8">
        <v>0.58499999999999996</v>
      </c>
      <c r="D2649" s="8"/>
      <c r="E2649" s="8"/>
      <c r="F2649" s="8"/>
      <c r="G2649" s="8"/>
      <c r="H2649" s="8"/>
      <c r="I2649" s="8"/>
      <c r="J2649" s="8"/>
    </row>
    <row r="2650" spans="1:10">
      <c r="A2650" s="11" t="s">
        <v>3814</v>
      </c>
      <c r="B2650" s="8">
        <v>1.126649</v>
      </c>
      <c r="C2650" s="8">
        <v>0.58499999999999996</v>
      </c>
      <c r="D2650" s="8"/>
      <c r="E2650" s="8"/>
      <c r="F2650" s="8"/>
      <c r="G2650" s="8"/>
      <c r="H2650" s="8"/>
      <c r="I2650" s="8"/>
      <c r="J2650" s="8"/>
    </row>
    <row r="2651" spans="1:10">
      <c r="A2651" s="11" t="s">
        <v>3815</v>
      </c>
      <c r="B2651" s="8">
        <v>-0.17161999999999999</v>
      </c>
      <c r="C2651" s="8">
        <v>0.58499999999999996</v>
      </c>
      <c r="D2651" s="8"/>
      <c r="E2651" s="8"/>
      <c r="F2651" s="8"/>
      <c r="G2651" s="8"/>
      <c r="H2651" s="8"/>
      <c r="I2651" s="8"/>
      <c r="J2651" s="8"/>
    </row>
    <row r="2652" spans="1:10">
      <c r="A2652" s="11" t="s">
        <v>3816</v>
      </c>
      <c r="B2652" s="8">
        <v>0.163769</v>
      </c>
      <c r="C2652" s="8">
        <v>0.58499999999999996</v>
      </c>
      <c r="D2652" s="8"/>
      <c r="E2652" s="8"/>
      <c r="F2652" s="8"/>
      <c r="G2652" s="8"/>
      <c r="H2652" s="8"/>
      <c r="I2652" s="8"/>
      <c r="J2652" s="8"/>
    </row>
    <row r="2653" spans="1:10">
      <c r="A2653" s="11" t="s">
        <v>3817</v>
      </c>
      <c r="B2653" s="8">
        <v>-0.17061000000000001</v>
      </c>
      <c r="C2653" s="8">
        <v>0.58499999999999996</v>
      </c>
      <c r="D2653" s="8"/>
      <c r="E2653" s="8"/>
      <c r="F2653" s="8"/>
      <c r="G2653" s="8"/>
      <c r="H2653" s="8"/>
      <c r="I2653" s="8"/>
      <c r="J2653" s="8"/>
    </row>
    <row r="2654" spans="1:10">
      <c r="A2654" s="11" t="s">
        <v>3818</v>
      </c>
      <c r="B2654" s="8">
        <v>0.23499700000000001</v>
      </c>
      <c r="C2654" s="8">
        <v>0.58299999999999996</v>
      </c>
      <c r="D2654" s="8"/>
      <c r="E2654" s="8"/>
      <c r="F2654" s="8"/>
      <c r="G2654" s="8"/>
      <c r="H2654" s="8"/>
      <c r="I2654" s="8"/>
      <c r="J2654" s="8"/>
    </row>
    <row r="2655" spans="1:10">
      <c r="A2655" s="11" t="s">
        <v>3819</v>
      </c>
      <c r="B2655" s="8">
        <v>0.17189399999999999</v>
      </c>
      <c r="C2655" s="8">
        <v>0.58299999999999996</v>
      </c>
      <c r="D2655" s="8"/>
      <c r="E2655" s="8"/>
      <c r="F2655" s="8"/>
      <c r="G2655" s="8"/>
      <c r="H2655" s="8"/>
      <c r="I2655" s="8"/>
      <c r="J2655" s="8"/>
    </row>
    <row r="2656" spans="1:10">
      <c r="A2656" s="11" t="s">
        <v>3820</v>
      </c>
      <c r="B2656" s="8">
        <v>-0.16228999999999999</v>
      </c>
      <c r="C2656" s="8">
        <v>0.58299999999999996</v>
      </c>
      <c r="D2656" s="8"/>
      <c r="E2656" s="8"/>
      <c r="F2656" s="8"/>
      <c r="G2656" s="8"/>
      <c r="H2656" s="8"/>
      <c r="I2656" s="8"/>
      <c r="J2656" s="8"/>
    </row>
    <row r="2657" spans="1:10">
      <c r="A2657" s="11" t="s">
        <v>3821</v>
      </c>
      <c r="B2657" s="8">
        <v>0.22386600000000001</v>
      </c>
      <c r="C2657" s="8">
        <v>0.58299999999999996</v>
      </c>
      <c r="D2657" s="8"/>
      <c r="E2657" s="8"/>
      <c r="F2657" s="8"/>
      <c r="G2657" s="8"/>
      <c r="H2657" s="8"/>
      <c r="I2657" s="8"/>
      <c r="J2657" s="8"/>
    </row>
    <row r="2658" spans="1:10">
      <c r="A2658" s="11" t="s">
        <v>3822</v>
      </c>
      <c r="B2658" s="8">
        <v>0.69059300000000001</v>
      </c>
      <c r="C2658" s="8">
        <v>0.58299999999999996</v>
      </c>
      <c r="D2658" s="8"/>
      <c r="E2658" s="8"/>
      <c r="F2658" s="8"/>
      <c r="G2658" s="8"/>
      <c r="H2658" s="8"/>
      <c r="I2658" s="8"/>
      <c r="J2658" s="8"/>
    </row>
    <row r="2659" spans="1:10">
      <c r="A2659" s="11" t="s">
        <v>3823</v>
      </c>
      <c r="B2659" s="8">
        <v>-3.4941800000000001</v>
      </c>
      <c r="C2659" s="8">
        <v>0</v>
      </c>
      <c r="D2659" s="8"/>
      <c r="E2659" s="8"/>
      <c r="F2659" s="8"/>
      <c r="G2659" s="8"/>
      <c r="H2659" s="8"/>
      <c r="I2659" s="8"/>
      <c r="J2659" s="8"/>
    </row>
    <row r="2660" spans="1:10">
      <c r="A2660" s="11" t="s">
        <v>3824</v>
      </c>
      <c r="B2660" s="8">
        <v>-0.19975999999999999</v>
      </c>
      <c r="C2660" s="8">
        <v>0.58299999999999996</v>
      </c>
      <c r="D2660" s="8"/>
      <c r="E2660" s="8"/>
      <c r="F2660" s="8"/>
      <c r="G2660" s="8"/>
      <c r="H2660" s="8"/>
      <c r="I2660" s="8"/>
      <c r="J2660" s="8"/>
    </row>
    <row r="2661" spans="1:10">
      <c r="A2661" s="11" t="s">
        <v>3825</v>
      </c>
      <c r="B2661" s="8">
        <v>1.5714429999999999</v>
      </c>
      <c r="C2661" s="8">
        <v>0.58299999999999996</v>
      </c>
      <c r="D2661" s="8"/>
      <c r="E2661" s="8"/>
      <c r="F2661" s="8"/>
      <c r="G2661" s="8"/>
      <c r="H2661" s="8"/>
      <c r="I2661" s="8"/>
      <c r="J2661" s="8"/>
    </row>
    <row r="2662" spans="1:10">
      <c r="A2662" s="11" t="s">
        <v>3826</v>
      </c>
      <c r="B2662" s="8">
        <v>0.26530500000000001</v>
      </c>
      <c r="C2662" s="8">
        <v>0.58299999999999996</v>
      </c>
      <c r="D2662" s="8"/>
      <c r="E2662" s="8"/>
      <c r="F2662" s="8"/>
      <c r="G2662" s="8"/>
      <c r="H2662" s="8"/>
      <c r="I2662" s="8"/>
      <c r="J2662" s="8"/>
    </row>
    <row r="2663" spans="1:10">
      <c r="A2663" s="11" t="s">
        <v>3827</v>
      </c>
      <c r="B2663" s="8">
        <v>-0.18290999999999999</v>
      </c>
      <c r="C2663" s="8">
        <v>0.58299999999999996</v>
      </c>
      <c r="D2663" s="8"/>
      <c r="E2663" s="8"/>
      <c r="F2663" s="8"/>
      <c r="G2663" s="8"/>
      <c r="H2663" s="8"/>
      <c r="I2663" s="8"/>
      <c r="J2663" s="8"/>
    </row>
    <row r="2664" spans="1:10">
      <c r="A2664" s="11" t="s">
        <v>3828</v>
      </c>
      <c r="B2664" s="8">
        <v>0.78602300000000003</v>
      </c>
      <c r="C2664" s="8">
        <v>0.58199999999999996</v>
      </c>
      <c r="D2664" s="8"/>
      <c r="E2664" s="8"/>
      <c r="F2664" s="8"/>
      <c r="G2664" s="8"/>
      <c r="H2664" s="8"/>
      <c r="I2664" s="8"/>
      <c r="J2664" s="8"/>
    </row>
    <row r="2665" spans="1:10">
      <c r="A2665" s="11" t="s">
        <v>3829</v>
      </c>
      <c r="B2665" s="8">
        <v>2.9609239999999999</v>
      </c>
      <c r="C2665" s="8">
        <v>0</v>
      </c>
      <c r="D2665" s="8"/>
      <c r="E2665" s="8"/>
      <c r="F2665" s="8"/>
      <c r="G2665" s="8"/>
      <c r="H2665" s="8"/>
      <c r="I2665" s="8"/>
      <c r="J2665" s="8"/>
    </row>
    <row r="2666" spans="1:10">
      <c r="A2666" s="11" t="s">
        <v>3830</v>
      </c>
      <c r="B2666" s="8">
        <v>0.238257</v>
      </c>
      <c r="C2666" s="8">
        <v>0.58099999999999996</v>
      </c>
      <c r="D2666" s="8"/>
      <c r="E2666" s="8"/>
      <c r="F2666" s="8"/>
      <c r="G2666" s="8"/>
      <c r="H2666" s="8"/>
      <c r="I2666" s="8"/>
      <c r="J2666" s="8"/>
    </row>
    <row r="2667" spans="1:10">
      <c r="A2667" s="11" t="s">
        <v>3831</v>
      </c>
      <c r="B2667" s="8">
        <v>-2.0367500000000001</v>
      </c>
      <c r="C2667" s="8">
        <v>0</v>
      </c>
      <c r="D2667" s="8"/>
      <c r="E2667" s="8"/>
      <c r="F2667" s="8"/>
      <c r="G2667" s="8"/>
      <c r="H2667" s="8"/>
      <c r="I2667" s="8"/>
      <c r="J2667" s="8"/>
    </row>
    <row r="2668" spans="1:10">
      <c r="A2668" s="11" t="s">
        <v>3832</v>
      </c>
      <c r="B2668" s="8">
        <v>3.9406530000000002</v>
      </c>
      <c r="C2668" s="8">
        <v>0</v>
      </c>
      <c r="D2668" s="8"/>
      <c r="E2668" s="8"/>
      <c r="F2668" s="8"/>
      <c r="G2668" s="8"/>
      <c r="H2668" s="8"/>
      <c r="I2668" s="8"/>
      <c r="J2668" s="8"/>
    </row>
    <row r="2669" spans="1:10">
      <c r="A2669" s="11" t="s">
        <v>3833</v>
      </c>
      <c r="B2669" s="8">
        <v>0.39589099999999999</v>
      </c>
      <c r="C2669" s="8">
        <v>0.58099999999999996</v>
      </c>
      <c r="D2669" s="8"/>
      <c r="E2669" s="8"/>
      <c r="F2669" s="8"/>
      <c r="G2669" s="8"/>
      <c r="H2669" s="8"/>
      <c r="I2669" s="8"/>
      <c r="J2669" s="8"/>
    </row>
    <row r="2670" spans="1:10">
      <c r="A2670" s="11" t="s">
        <v>3834</v>
      </c>
      <c r="B2670" s="8">
        <v>0.48945</v>
      </c>
      <c r="C2670" s="8">
        <v>0.57999999999999996</v>
      </c>
      <c r="D2670" s="8"/>
      <c r="E2670" s="8"/>
      <c r="F2670" s="8"/>
      <c r="G2670" s="8"/>
      <c r="H2670" s="8"/>
      <c r="I2670" s="8"/>
      <c r="J2670" s="8"/>
    </row>
    <row r="2671" spans="1:10">
      <c r="A2671" s="11" t="s">
        <v>3835</v>
      </c>
      <c r="B2671" s="8">
        <v>-0.16727</v>
      </c>
      <c r="C2671" s="8">
        <v>0.57999999999999996</v>
      </c>
      <c r="D2671" s="8"/>
      <c r="E2671" s="8"/>
      <c r="F2671" s="8"/>
      <c r="G2671" s="8"/>
      <c r="H2671" s="8"/>
      <c r="I2671" s="8"/>
      <c r="J2671" s="8"/>
    </row>
    <row r="2672" spans="1:10">
      <c r="A2672" s="11" t="s">
        <v>3836</v>
      </c>
      <c r="B2672" s="8">
        <v>-0.37440000000000001</v>
      </c>
      <c r="C2672" s="8">
        <v>0.57999999999999996</v>
      </c>
      <c r="D2672" s="8"/>
      <c r="E2672" s="8"/>
      <c r="F2672" s="8"/>
      <c r="G2672" s="8"/>
      <c r="H2672" s="8"/>
      <c r="I2672" s="8"/>
      <c r="J2672" s="8"/>
    </row>
    <row r="2673" spans="1:10">
      <c r="A2673" s="11" t="s">
        <v>3837</v>
      </c>
      <c r="B2673" s="8">
        <v>0.28203400000000001</v>
      </c>
      <c r="C2673" s="8">
        <v>0.57899999999999996</v>
      </c>
      <c r="D2673" s="8"/>
      <c r="E2673" s="8"/>
      <c r="F2673" s="8"/>
      <c r="G2673" s="8"/>
      <c r="H2673" s="8"/>
      <c r="I2673" s="8"/>
      <c r="J2673" s="8"/>
    </row>
    <row r="2674" spans="1:10">
      <c r="A2674" s="11" t="s">
        <v>3838</v>
      </c>
      <c r="B2674" s="8">
        <v>0.56452100000000005</v>
      </c>
      <c r="C2674" s="8">
        <v>0.57899999999999996</v>
      </c>
      <c r="D2674" s="8"/>
      <c r="E2674" s="8"/>
      <c r="F2674" s="8"/>
      <c r="G2674" s="8"/>
      <c r="H2674" s="8"/>
      <c r="I2674" s="8"/>
      <c r="J2674" s="8"/>
    </row>
    <row r="2675" spans="1:10">
      <c r="A2675" s="11" t="s">
        <v>3839</v>
      </c>
      <c r="B2675" s="8">
        <v>0.29580200000000001</v>
      </c>
      <c r="C2675" s="8">
        <v>0.57899999999999996</v>
      </c>
      <c r="D2675" s="8"/>
      <c r="E2675" s="8"/>
      <c r="F2675" s="8"/>
      <c r="G2675" s="8"/>
      <c r="H2675" s="8"/>
      <c r="I2675" s="8"/>
      <c r="J2675" s="8"/>
    </row>
    <row r="2676" spans="1:10">
      <c r="A2676" s="11" t="s">
        <v>3840</v>
      </c>
      <c r="B2676" s="8">
        <v>-0.1459</v>
      </c>
      <c r="C2676" s="8">
        <v>0.57899999999999996</v>
      </c>
      <c r="D2676" s="8"/>
      <c r="E2676" s="8"/>
      <c r="F2676" s="8"/>
      <c r="G2676" s="8"/>
      <c r="H2676" s="8"/>
      <c r="I2676" s="8"/>
      <c r="J2676" s="8"/>
    </row>
    <row r="2677" spans="1:10">
      <c r="A2677" s="11" t="s">
        <v>694</v>
      </c>
      <c r="B2677" s="8">
        <v>-0.25263000000000002</v>
      </c>
      <c r="C2677" s="8">
        <v>0.57899999999999996</v>
      </c>
      <c r="D2677" s="8"/>
      <c r="E2677" s="8"/>
      <c r="F2677" s="8"/>
      <c r="G2677" s="8"/>
      <c r="H2677" s="8"/>
      <c r="I2677" s="8"/>
      <c r="J2677" s="8"/>
    </row>
    <row r="2678" spans="1:10">
      <c r="A2678" s="11" t="s">
        <v>3841</v>
      </c>
      <c r="B2678" s="8">
        <v>0.28747800000000001</v>
      </c>
      <c r="C2678" s="8">
        <v>0.57899999999999996</v>
      </c>
      <c r="D2678" s="8"/>
      <c r="E2678" s="8"/>
      <c r="F2678" s="8"/>
      <c r="G2678" s="8"/>
      <c r="H2678" s="8"/>
      <c r="I2678" s="8"/>
      <c r="J2678" s="8"/>
    </row>
    <row r="2679" spans="1:10">
      <c r="A2679" s="11" t="s">
        <v>3842</v>
      </c>
      <c r="B2679" s="8">
        <v>-0.14116999999999999</v>
      </c>
      <c r="C2679" s="8">
        <v>0.57899999999999996</v>
      </c>
      <c r="D2679" s="8"/>
      <c r="E2679" s="8"/>
      <c r="F2679" s="8"/>
      <c r="G2679" s="8"/>
      <c r="H2679" s="8"/>
      <c r="I2679" s="8"/>
      <c r="J2679" s="8"/>
    </row>
    <row r="2680" spans="1:10">
      <c r="A2680" s="11" t="s">
        <v>3843</v>
      </c>
      <c r="B2680" s="8">
        <v>-0.20541000000000001</v>
      </c>
      <c r="C2680" s="8">
        <v>0.57899999999999996</v>
      </c>
      <c r="D2680" s="8"/>
      <c r="E2680" s="8"/>
      <c r="F2680" s="8"/>
      <c r="G2680" s="8"/>
      <c r="H2680" s="8"/>
      <c r="I2680" s="8"/>
      <c r="J2680" s="8"/>
    </row>
    <row r="2681" spans="1:10">
      <c r="A2681" s="11" t="s">
        <v>3844</v>
      </c>
      <c r="B2681" s="8">
        <v>-0.32849</v>
      </c>
      <c r="C2681" s="8">
        <v>0.57899999999999996</v>
      </c>
      <c r="D2681" s="8"/>
      <c r="E2681" s="8"/>
      <c r="F2681" s="8"/>
      <c r="G2681" s="8"/>
      <c r="H2681" s="8"/>
      <c r="I2681" s="8"/>
      <c r="J2681" s="8"/>
    </row>
    <row r="2682" spans="1:10">
      <c r="A2682" s="11" t="s">
        <v>3845</v>
      </c>
      <c r="B2682" s="8">
        <v>-0.53805000000000003</v>
      </c>
      <c r="C2682" s="8">
        <v>0.57899999999999996</v>
      </c>
      <c r="D2682" s="8"/>
      <c r="E2682" s="8"/>
      <c r="F2682" s="8"/>
      <c r="G2682" s="8"/>
      <c r="H2682" s="8"/>
      <c r="I2682" s="8"/>
      <c r="J2682" s="8"/>
    </row>
    <row r="2683" spans="1:10">
      <c r="A2683" s="11" t="s">
        <v>3846</v>
      </c>
      <c r="B2683" s="8">
        <v>0.27771699999999999</v>
      </c>
      <c r="C2683" s="8">
        <v>0.57799999999999996</v>
      </c>
      <c r="D2683" s="8"/>
      <c r="E2683" s="8"/>
      <c r="F2683" s="8"/>
      <c r="G2683" s="8"/>
      <c r="H2683" s="8"/>
      <c r="I2683" s="8"/>
      <c r="J2683" s="8"/>
    </row>
    <row r="2684" spans="1:10">
      <c r="A2684" s="11" t="s">
        <v>3847</v>
      </c>
      <c r="B2684" s="8">
        <v>-0.38852999999999999</v>
      </c>
      <c r="C2684" s="8">
        <v>0.57799999999999996</v>
      </c>
      <c r="D2684" s="8"/>
      <c r="E2684" s="8"/>
      <c r="F2684" s="8"/>
      <c r="G2684" s="8"/>
      <c r="H2684" s="8"/>
      <c r="I2684" s="8"/>
      <c r="J2684" s="8"/>
    </row>
    <row r="2685" spans="1:10">
      <c r="A2685" s="11" t="s">
        <v>3848</v>
      </c>
      <c r="B2685" s="8">
        <v>-0.35270000000000001</v>
      </c>
      <c r="C2685" s="8">
        <v>0.57699999999999996</v>
      </c>
      <c r="D2685" s="8"/>
      <c r="E2685" s="8"/>
      <c r="F2685" s="8"/>
      <c r="G2685" s="8"/>
      <c r="H2685" s="8"/>
      <c r="I2685" s="8"/>
      <c r="J2685" s="8"/>
    </row>
    <row r="2686" spans="1:10">
      <c r="A2686" s="11" t="s">
        <v>3849</v>
      </c>
      <c r="B2686" s="8">
        <v>-0.67659000000000002</v>
      </c>
      <c r="C2686" s="8">
        <v>0.57699999999999996</v>
      </c>
      <c r="D2686" s="8"/>
      <c r="E2686" s="8"/>
      <c r="F2686" s="8"/>
      <c r="G2686" s="8"/>
      <c r="H2686" s="8"/>
      <c r="I2686" s="8"/>
      <c r="J2686" s="8"/>
    </row>
    <row r="2687" spans="1:10">
      <c r="A2687" s="11" t="s">
        <v>3850</v>
      </c>
      <c r="B2687" s="8">
        <v>-0.19889000000000001</v>
      </c>
      <c r="C2687" s="8">
        <v>0.57699999999999996</v>
      </c>
      <c r="D2687" s="8"/>
      <c r="E2687" s="8"/>
      <c r="F2687" s="8"/>
      <c r="G2687" s="8"/>
      <c r="H2687" s="8"/>
      <c r="I2687" s="8"/>
      <c r="J2687" s="8"/>
    </row>
    <row r="2688" spans="1:10">
      <c r="A2688" s="11" t="s">
        <v>3851</v>
      </c>
      <c r="B2688" s="8">
        <v>0.15961600000000001</v>
      </c>
      <c r="C2688" s="8">
        <v>0.57699999999999996</v>
      </c>
      <c r="D2688" s="8"/>
      <c r="E2688" s="8"/>
      <c r="F2688" s="8"/>
      <c r="G2688" s="8"/>
      <c r="H2688" s="8"/>
      <c r="I2688" s="8"/>
      <c r="J2688" s="8"/>
    </row>
    <row r="2689" spans="1:10">
      <c r="A2689" s="11" t="s">
        <v>3852</v>
      </c>
      <c r="B2689" s="8">
        <v>0.20155100000000001</v>
      </c>
      <c r="C2689" s="8">
        <v>0.57699999999999996</v>
      </c>
      <c r="D2689" s="8"/>
      <c r="E2689" s="8"/>
      <c r="F2689" s="8"/>
      <c r="G2689" s="8"/>
      <c r="H2689" s="8"/>
      <c r="I2689" s="8"/>
      <c r="J2689" s="8"/>
    </row>
    <row r="2690" spans="1:10">
      <c r="A2690" s="11" t="s">
        <v>3853</v>
      </c>
      <c r="B2690" s="8">
        <v>-0.19800999999999999</v>
      </c>
      <c r="C2690" s="8">
        <v>0.57699999999999996</v>
      </c>
      <c r="D2690" s="8"/>
      <c r="E2690" s="8"/>
      <c r="F2690" s="8"/>
      <c r="G2690" s="8"/>
      <c r="H2690" s="8"/>
      <c r="I2690" s="8"/>
      <c r="J2690" s="8"/>
    </row>
    <row r="2691" spans="1:10">
      <c r="A2691" s="11" t="s">
        <v>3854</v>
      </c>
      <c r="B2691" s="8">
        <v>0.67750699999999997</v>
      </c>
      <c r="C2691" s="8">
        <v>0.57699999999999996</v>
      </c>
      <c r="D2691" s="8"/>
      <c r="E2691" s="8"/>
      <c r="F2691" s="8"/>
      <c r="G2691" s="8"/>
      <c r="H2691" s="8"/>
      <c r="I2691" s="8"/>
      <c r="J2691" s="8"/>
    </row>
    <row r="2692" spans="1:10">
      <c r="A2692" s="11" t="s">
        <v>3855</v>
      </c>
      <c r="B2692" s="8">
        <v>0.163937</v>
      </c>
      <c r="C2692" s="8">
        <v>0.57699999999999996</v>
      </c>
      <c r="D2692" s="8"/>
      <c r="E2692" s="8"/>
      <c r="F2692" s="8"/>
      <c r="G2692" s="8"/>
      <c r="H2692" s="8"/>
      <c r="I2692" s="8"/>
      <c r="J2692" s="8"/>
    </row>
    <row r="2693" spans="1:10">
      <c r="A2693" s="11" t="s">
        <v>3856</v>
      </c>
      <c r="B2693" s="8">
        <v>0.66598199999999996</v>
      </c>
      <c r="C2693" s="8">
        <v>0.57699999999999996</v>
      </c>
      <c r="D2693" s="8"/>
      <c r="E2693" s="8"/>
      <c r="F2693" s="8"/>
      <c r="G2693" s="8"/>
      <c r="H2693" s="8"/>
      <c r="I2693" s="8"/>
      <c r="J2693" s="8"/>
    </row>
    <row r="2694" spans="1:10">
      <c r="A2694" s="11" t="s">
        <v>3857</v>
      </c>
      <c r="B2694" s="8">
        <v>-0.17258000000000001</v>
      </c>
      <c r="C2694" s="8">
        <v>0.57699999999999996</v>
      </c>
      <c r="D2694" s="8"/>
      <c r="E2694" s="8"/>
      <c r="F2694" s="8"/>
      <c r="G2694" s="8"/>
      <c r="H2694" s="8"/>
      <c r="I2694" s="8"/>
      <c r="J2694" s="8"/>
    </row>
    <row r="2695" spans="1:10">
      <c r="A2695" s="11" t="s">
        <v>3858</v>
      </c>
      <c r="B2695" s="8">
        <v>-0.21808</v>
      </c>
      <c r="C2695" s="8">
        <v>0.57699999999999996</v>
      </c>
      <c r="D2695" s="8"/>
      <c r="E2695" s="8"/>
      <c r="F2695" s="8"/>
      <c r="G2695" s="8"/>
      <c r="H2695" s="8"/>
      <c r="I2695" s="8"/>
      <c r="J2695" s="8"/>
    </row>
    <row r="2696" spans="1:10">
      <c r="A2696" s="11" t="s">
        <v>3859</v>
      </c>
      <c r="B2696" s="8">
        <v>0.45866200000000001</v>
      </c>
      <c r="C2696" s="8">
        <v>0.57599999999999996</v>
      </c>
      <c r="D2696" s="8"/>
      <c r="E2696" s="8"/>
      <c r="F2696" s="8"/>
      <c r="G2696" s="8"/>
      <c r="H2696" s="8"/>
      <c r="I2696" s="8"/>
      <c r="J2696" s="8"/>
    </row>
    <row r="2697" spans="1:10">
      <c r="A2697" s="11" t="s">
        <v>3860</v>
      </c>
      <c r="B2697" s="8">
        <v>0.243364</v>
      </c>
      <c r="C2697" s="8">
        <v>0.57599999999999996</v>
      </c>
      <c r="D2697" s="8"/>
      <c r="E2697" s="8"/>
      <c r="F2697" s="8"/>
      <c r="G2697" s="8"/>
      <c r="H2697" s="8"/>
      <c r="I2697" s="8"/>
      <c r="J2697" s="8"/>
    </row>
    <row r="2698" spans="1:10">
      <c r="A2698" s="11" t="s">
        <v>3861</v>
      </c>
      <c r="B2698" s="8">
        <v>-0.15883</v>
      </c>
      <c r="C2698" s="8">
        <v>0.57599999999999996</v>
      </c>
      <c r="D2698" s="8"/>
      <c r="E2698" s="8"/>
      <c r="F2698" s="8"/>
      <c r="G2698" s="8"/>
      <c r="H2698" s="8"/>
      <c r="I2698" s="8"/>
      <c r="J2698" s="8"/>
    </row>
    <row r="2699" spans="1:10">
      <c r="A2699" s="11" t="s">
        <v>3862</v>
      </c>
      <c r="B2699" s="8">
        <v>-0.18229000000000001</v>
      </c>
      <c r="C2699" s="8">
        <v>0.57599999999999996</v>
      </c>
      <c r="D2699" s="8"/>
      <c r="E2699" s="8"/>
      <c r="F2699" s="8"/>
      <c r="G2699" s="8"/>
      <c r="H2699" s="8"/>
      <c r="I2699" s="8"/>
      <c r="J2699" s="8"/>
    </row>
    <row r="2700" spans="1:10">
      <c r="A2700" s="11" t="s">
        <v>3863</v>
      </c>
      <c r="B2700" s="8">
        <v>0.50099800000000005</v>
      </c>
      <c r="C2700" s="8">
        <v>0.57599999999999996</v>
      </c>
      <c r="D2700" s="8"/>
      <c r="E2700" s="8"/>
      <c r="F2700" s="8"/>
      <c r="G2700" s="8"/>
      <c r="H2700" s="8"/>
      <c r="I2700" s="8"/>
      <c r="J2700" s="8"/>
    </row>
    <row r="2701" spans="1:10">
      <c r="A2701" s="11" t="s">
        <v>3864</v>
      </c>
      <c r="B2701" s="8">
        <v>-0.15604000000000001</v>
      </c>
      <c r="C2701" s="8">
        <v>0.57499999999999996</v>
      </c>
      <c r="D2701" s="8"/>
      <c r="E2701" s="8"/>
      <c r="F2701" s="8"/>
      <c r="G2701" s="8"/>
      <c r="H2701" s="8"/>
      <c r="I2701" s="8"/>
      <c r="J2701" s="8"/>
    </row>
    <row r="2702" spans="1:10">
      <c r="A2702" s="11" t="s">
        <v>3865</v>
      </c>
      <c r="B2702" s="8">
        <v>-0.21611</v>
      </c>
      <c r="C2702" s="8">
        <v>0.57499999999999996</v>
      </c>
      <c r="D2702" s="8"/>
      <c r="E2702" s="8"/>
      <c r="F2702" s="8"/>
      <c r="G2702" s="8"/>
      <c r="H2702" s="8"/>
      <c r="I2702" s="8"/>
      <c r="J2702" s="8"/>
    </row>
    <row r="2703" spans="1:10">
      <c r="A2703" s="11" t="s">
        <v>3866</v>
      </c>
      <c r="B2703" s="8">
        <v>1.4864440000000001</v>
      </c>
      <c r="C2703" s="8">
        <v>0.57299999999999995</v>
      </c>
      <c r="D2703" s="8"/>
      <c r="E2703" s="8"/>
      <c r="F2703" s="8"/>
      <c r="G2703" s="8"/>
      <c r="H2703" s="8"/>
      <c r="I2703" s="8"/>
      <c r="J2703" s="8"/>
    </row>
    <row r="2704" spans="1:10">
      <c r="A2704" s="11" t="s">
        <v>3867</v>
      </c>
      <c r="B2704" s="8">
        <v>-0.46006999999999998</v>
      </c>
      <c r="C2704" s="8">
        <v>0.57299999999999995</v>
      </c>
      <c r="D2704" s="8"/>
      <c r="E2704" s="8"/>
      <c r="F2704" s="8"/>
      <c r="G2704" s="8"/>
      <c r="H2704" s="8"/>
      <c r="I2704" s="8"/>
      <c r="J2704" s="8"/>
    </row>
    <row r="2705" spans="1:10">
      <c r="A2705" s="11" t="s">
        <v>3868</v>
      </c>
      <c r="B2705" s="8">
        <v>3.9032469999999999</v>
      </c>
      <c r="C2705" s="8">
        <v>0</v>
      </c>
      <c r="D2705" s="8"/>
      <c r="E2705" s="8"/>
      <c r="F2705" s="8"/>
      <c r="G2705" s="8"/>
      <c r="H2705" s="8"/>
      <c r="I2705" s="8"/>
      <c r="J2705" s="8"/>
    </row>
    <row r="2706" spans="1:10">
      <c r="A2706" s="11" t="s">
        <v>3869</v>
      </c>
      <c r="B2706" s="8">
        <v>2.9683570000000001</v>
      </c>
      <c r="C2706" s="8">
        <v>0</v>
      </c>
      <c r="D2706" s="8"/>
      <c r="E2706" s="8"/>
      <c r="F2706" s="8"/>
      <c r="G2706" s="8"/>
      <c r="H2706" s="8"/>
      <c r="I2706" s="8"/>
      <c r="J2706" s="8"/>
    </row>
    <row r="2707" spans="1:10">
      <c r="A2707" s="11" t="s">
        <v>3870</v>
      </c>
      <c r="B2707" s="8">
        <v>0.14500099999999999</v>
      </c>
      <c r="C2707" s="8">
        <v>0.57199999999999995</v>
      </c>
      <c r="D2707" s="8"/>
      <c r="E2707" s="8"/>
      <c r="F2707" s="8"/>
      <c r="G2707" s="8"/>
      <c r="H2707" s="8"/>
      <c r="I2707" s="8"/>
      <c r="J2707" s="8"/>
    </row>
    <row r="2708" spans="1:10">
      <c r="A2708" s="11" t="s">
        <v>3871</v>
      </c>
      <c r="B2708" s="8">
        <v>1.4181859999999999</v>
      </c>
      <c r="C2708" s="8">
        <v>0.57199999999999995</v>
      </c>
      <c r="D2708" s="8"/>
      <c r="E2708" s="8"/>
      <c r="F2708" s="8"/>
      <c r="G2708" s="8"/>
      <c r="H2708" s="8"/>
      <c r="I2708" s="8"/>
      <c r="J2708" s="8"/>
    </row>
    <row r="2709" spans="1:10">
      <c r="A2709" s="11" t="s">
        <v>3872</v>
      </c>
      <c r="B2709" s="8">
        <v>-1.9057999999999999</v>
      </c>
      <c r="C2709" s="8">
        <v>0</v>
      </c>
      <c r="D2709" s="8"/>
      <c r="E2709" s="8"/>
      <c r="F2709" s="8"/>
      <c r="G2709" s="8"/>
      <c r="H2709" s="8"/>
      <c r="I2709" s="8"/>
      <c r="J2709" s="8"/>
    </row>
    <row r="2710" spans="1:10">
      <c r="A2710" s="11" t="s">
        <v>3873</v>
      </c>
      <c r="B2710" s="8">
        <v>0.21686800000000001</v>
      </c>
      <c r="C2710" s="8">
        <v>0.57199999999999995</v>
      </c>
      <c r="D2710" s="8"/>
      <c r="E2710" s="8"/>
      <c r="F2710" s="8"/>
      <c r="G2710" s="8"/>
      <c r="H2710" s="8"/>
      <c r="I2710" s="8"/>
      <c r="J2710" s="8"/>
    </row>
    <row r="2711" spans="1:10">
      <c r="A2711" s="11" t="s">
        <v>3874</v>
      </c>
      <c r="B2711" s="8">
        <v>-0.88224000000000002</v>
      </c>
      <c r="C2711" s="8">
        <v>0.57199999999999995</v>
      </c>
      <c r="D2711" s="8"/>
      <c r="E2711" s="8"/>
      <c r="F2711" s="8"/>
      <c r="G2711" s="8"/>
      <c r="H2711" s="8"/>
      <c r="I2711" s="8"/>
      <c r="J2711" s="8"/>
    </row>
    <row r="2712" spans="1:10">
      <c r="A2712" s="11" t="s">
        <v>3875</v>
      </c>
      <c r="B2712" s="8">
        <v>-1.0159</v>
      </c>
      <c r="C2712" s="8">
        <v>0.57099999999999995</v>
      </c>
      <c r="D2712" s="8"/>
      <c r="E2712" s="8"/>
      <c r="F2712" s="8"/>
      <c r="G2712" s="8"/>
      <c r="H2712" s="8"/>
      <c r="I2712" s="8"/>
      <c r="J2712" s="8"/>
    </row>
    <row r="2713" spans="1:10">
      <c r="A2713" s="11" t="s">
        <v>3876</v>
      </c>
      <c r="B2713" s="8">
        <v>2.953624</v>
      </c>
      <c r="C2713" s="8">
        <v>0</v>
      </c>
      <c r="D2713" s="8"/>
      <c r="E2713" s="8"/>
      <c r="F2713" s="8"/>
      <c r="G2713" s="8"/>
      <c r="H2713" s="8"/>
      <c r="I2713" s="8"/>
      <c r="J2713" s="8"/>
    </row>
    <row r="2714" spans="1:10">
      <c r="A2714" s="11" t="s">
        <v>3877</v>
      </c>
      <c r="B2714" s="8">
        <v>-0.23257</v>
      </c>
      <c r="C2714" s="8">
        <v>0.57099999999999995</v>
      </c>
      <c r="D2714" s="8"/>
      <c r="E2714" s="8"/>
      <c r="F2714" s="8"/>
      <c r="G2714" s="8"/>
      <c r="H2714" s="8"/>
      <c r="I2714" s="8"/>
      <c r="J2714" s="8"/>
    </row>
    <row r="2715" spans="1:10">
      <c r="A2715" s="11" t="s">
        <v>3878</v>
      </c>
      <c r="B2715" s="8">
        <v>-0.27202999999999999</v>
      </c>
      <c r="C2715" s="8">
        <v>0.57099999999999995</v>
      </c>
      <c r="D2715" s="8"/>
      <c r="E2715" s="8"/>
      <c r="F2715" s="8"/>
      <c r="G2715" s="8"/>
      <c r="H2715" s="8"/>
      <c r="I2715" s="8"/>
      <c r="J2715" s="8"/>
    </row>
    <row r="2716" spans="1:10">
      <c r="A2716" s="11" t="s">
        <v>3879</v>
      </c>
      <c r="B2716" s="8">
        <v>-0.19144</v>
      </c>
      <c r="C2716" s="8">
        <v>0.56999999999999995</v>
      </c>
      <c r="D2716" s="8"/>
      <c r="E2716" s="8"/>
      <c r="F2716" s="8"/>
      <c r="G2716" s="8"/>
      <c r="H2716" s="8"/>
      <c r="I2716" s="8"/>
      <c r="J2716" s="8"/>
    </row>
    <row r="2717" spans="1:10">
      <c r="A2717" s="11" t="s">
        <v>1054</v>
      </c>
      <c r="B2717" s="8">
        <v>-0.15687999999999999</v>
      </c>
      <c r="C2717" s="8">
        <v>0.56999999999999995</v>
      </c>
      <c r="D2717" s="8"/>
      <c r="E2717" s="8"/>
      <c r="F2717" s="8"/>
      <c r="G2717" s="8"/>
      <c r="H2717" s="8"/>
      <c r="I2717" s="8"/>
      <c r="J2717" s="8"/>
    </row>
    <row r="2718" spans="1:10">
      <c r="A2718" s="11" t="s">
        <v>3880</v>
      </c>
      <c r="B2718" s="8">
        <v>1.6426130000000001</v>
      </c>
      <c r="C2718" s="8">
        <v>0.56799999999999995</v>
      </c>
      <c r="D2718" s="8"/>
      <c r="E2718" s="8"/>
      <c r="F2718" s="8"/>
      <c r="G2718" s="8"/>
      <c r="H2718" s="8"/>
      <c r="I2718" s="8"/>
      <c r="J2718" s="8"/>
    </row>
    <row r="2719" spans="1:10">
      <c r="A2719" s="11" t="s">
        <v>3881</v>
      </c>
      <c r="B2719" s="8">
        <v>-3.0317799999999999</v>
      </c>
      <c r="C2719" s="8">
        <v>0</v>
      </c>
      <c r="D2719" s="8"/>
      <c r="E2719" s="8"/>
      <c r="F2719" s="8"/>
      <c r="G2719" s="8"/>
      <c r="H2719" s="8"/>
      <c r="I2719" s="8"/>
      <c r="J2719" s="8"/>
    </row>
    <row r="2720" spans="1:10">
      <c r="A2720" s="11" t="s">
        <v>3882</v>
      </c>
      <c r="B2720" s="8">
        <v>0.16617999999999999</v>
      </c>
      <c r="C2720" s="8">
        <v>0.56799999999999995</v>
      </c>
      <c r="D2720" s="8"/>
      <c r="E2720" s="8"/>
      <c r="F2720" s="8"/>
      <c r="G2720" s="8"/>
      <c r="H2720" s="8"/>
      <c r="I2720" s="8"/>
      <c r="J2720" s="8"/>
    </row>
    <row r="2721" spans="1:10">
      <c r="A2721" s="11" t="s">
        <v>3883</v>
      </c>
      <c r="B2721" s="8">
        <v>-0.20085</v>
      </c>
      <c r="C2721" s="8">
        <v>0.56799999999999995</v>
      </c>
      <c r="D2721" s="8"/>
      <c r="E2721" s="8"/>
      <c r="F2721" s="8"/>
      <c r="G2721" s="8"/>
      <c r="H2721" s="8"/>
      <c r="I2721" s="8"/>
      <c r="J2721" s="8"/>
    </row>
    <row r="2722" spans="1:10">
      <c r="A2722" s="11" t="s">
        <v>3884</v>
      </c>
      <c r="B2722" s="8">
        <v>-0.14035</v>
      </c>
      <c r="C2722" s="8">
        <v>0.56799999999999995</v>
      </c>
      <c r="D2722" s="8"/>
      <c r="E2722" s="8"/>
      <c r="F2722" s="8"/>
      <c r="G2722" s="8"/>
      <c r="H2722" s="8"/>
      <c r="I2722" s="8"/>
      <c r="J2722" s="8"/>
    </row>
    <row r="2723" spans="1:10">
      <c r="A2723" s="11" t="s">
        <v>3885</v>
      </c>
      <c r="B2723" s="8">
        <v>0.67094500000000001</v>
      </c>
      <c r="C2723" s="8">
        <v>0.56799999999999995</v>
      </c>
      <c r="D2723" s="8"/>
      <c r="E2723" s="8"/>
      <c r="F2723" s="8"/>
      <c r="G2723" s="8"/>
      <c r="H2723" s="8"/>
      <c r="I2723" s="8"/>
      <c r="J2723" s="8"/>
    </row>
    <row r="2724" spans="1:10">
      <c r="A2724" s="11" t="s">
        <v>3886</v>
      </c>
      <c r="B2724" s="8">
        <v>0.51111099999999998</v>
      </c>
      <c r="C2724" s="8">
        <v>0.56799999999999995</v>
      </c>
      <c r="D2724" s="8"/>
      <c r="E2724" s="8"/>
      <c r="F2724" s="8"/>
      <c r="G2724" s="8"/>
      <c r="H2724" s="8"/>
      <c r="I2724" s="8"/>
      <c r="J2724" s="8"/>
    </row>
    <row r="2725" spans="1:10">
      <c r="A2725" s="11" t="s">
        <v>3887</v>
      </c>
      <c r="B2725" s="8">
        <v>0.25399300000000002</v>
      </c>
      <c r="C2725" s="8">
        <v>0.56699999999999995</v>
      </c>
      <c r="D2725" s="8"/>
      <c r="E2725" s="8"/>
      <c r="F2725" s="8"/>
      <c r="G2725" s="8"/>
      <c r="H2725" s="8"/>
      <c r="I2725" s="8"/>
      <c r="J2725" s="8"/>
    </row>
    <row r="2726" spans="1:10">
      <c r="A2726" s="11" t="s">
        <v>3888</v>
      </c>
      <c r="B2726" s="8">
        <v>3.8941629999999998</v>
      </c>
      <c r="C2726" s="8">
        <v>0</v>
      </c>
      <c r="D2726" s="8"/>
      <c r="E2726" s="8"/>
      <c r="F2726" s="8"/>
      <c r="G2726" s="8"/>
      <c r="H2726" s="8"/>
      <c r="I2726" s="8"/>
      <c r="J2726" s="8"/>
    </row>
    <row r="2727" spans="1:10">
      <c r="A2727" s="11" t="s">
        <v>3889</v>
      </c>
      <c r="B2727" s="8">
        <v>-0.24499000000000001</v>
      </c>
      <c r="C2727" s="8">
        <v>0.56699999999999995</v>
      </c>
      <c r="D2727" s="8"/>
      <c r="E2727" s="8"/>
      <c r="F2727" s="8"/>
      <c r="G2727" s="8"/>
      <c r="H2727" s="8"/>
      <c r="I2727" s="8"/>
      <c r="J2727" s="8"/>
    </row>
    <row r="2728" spans="1:10">
      <c r="A2728" s="11" t="s">
        <v>3890</v>
      </c>
      <c r="B2728" s="8">
        <v>-0.19921</v>
      </c>
      <c r="C2728" s="8">
        <v>0.56699999999999995</v>
      </c>
      <c r="D2728" s="8"/>
      <c r="E2728" s="8"/>
      <c r="F2728" s="8"/>
      <c r="G2728" s="8"/>
      <c r="H2728" s="8"/>
      <c r="I2728" s="8"/>
      <c r="J2728" s="8"/>
    </row>
    <row r="2729" spans="1:10">
      <c r="A2729" s="11" t="s">
        <v>3891</v>
      </c>
      <c r="B2729" s="8">
        <v>-0.18484999999999999</v>
      </c>
      <c r="C2729" s="8">
        <v>0.56699999999999995</v>
      </c>
      <c r="D2729" s="8"/>
      <c r="E2729" s="8"/>
      <c r="F2729" s="8"/>
      <c r="G2729" s="8"/>
      <c r="H2729" s="8"/>
      <c r="I2729" s="8"/>
      <c r="J2729" s="8"/>
    </row>
    <row r="2730" spans="1:10">
      <c r="A2730" s="11" t="s">
        <v>3892</v>
      </c>
      <c r="B2730" s="8">
        <v>0.25081900000000001</v>
      </c>
      <c r="C2730" s="8">
        <v>0.56599999999999995</v>
      </c>
      <c r="D2730" s="8"/>
      <c r="E2730" s="8"/>
      <c r="F2730" s="8"/>
      <c r="G2730" s="8"/>
      <c r="H2730" s="8"/>
      <c r="I2730" s="8"/>
      <c r="J2730" s="8"/>
    </row>
    <row r="2731" spans="1:10">
      <c r="A2731" s="11" t="s">
        <v>3893</v>
      </c>
      <c r="B2731" s="8">
        <v>-0.14896999999999999</v>
      </c>
      <c r="C2731" s="8">
        <v>0.56599999999999995</v>
      </c>
      <c r="D2731" s="8"/>
      <c r="E2731" s="8"/>
      <c r="F2731" s="8"/>
      <c r="G2731" s="8"/>
      <c r="H2731" s="8"/>
      <c r="I2731" s="8"/>
      <c r="J2731" s="8"/>
    </row>
    <row r="2732" spans="1:10">
      <c r="A2732" s="11" t="s">
        <v>3894</v>
      </c>
      <c r="B2732" s="8">
        <v>1.548878</v>
      </c>
      <c r="C2732" s="8">
        <v>0.56599999999999995</v>
      </c>
      <c r="D2732" s="8"/>
      <c r="E2732" s="8"/>
      <c r="F2732" s="8"/>
      <c r="G2732" s="8"/>
      <c r="H2732" s="8"/>
      <c r="I2732" s="8"/>
      <c r="J2732" s="8"/>
    </row>
    <row r="2733" spans="1:10">
      <c r="A2733" s="11" t="s">
        <v>3895</v>
      </c>
      <c r="B2733" s="8">
        <v>-0.52151999999999998</v>
      </c>
      <c r="C2733" s="8">
        <v>0.56599999999999995</v>
      </c>
      <c r="D2733" s="8"/>
      <c r="E2733" s="8"/>
      <c r="F2733" s="8"/>
      <c r="G2733" s="8"/>
      <c r="H2733" s="8"/>
      <c r="I2733" s="8"/>
      <c r="J2733" s="8"/>
    </row>
    <row r="2734" spans="1:10">
      <c r="A2734" s="11" t="s">
        <v>3896</v>
      </c>
      <c r="B2734" s="8">
        <v>1.4591970000000001</v>
      </c>
      <c r="C2734" s="8">
        <v>0.56599999999999995</v>
      </c>
      <c r="D2734" s="8"/>
      <c r="E2734" s="8"/>
      <c r="F2734" s="8"/>
      <c r="G2734" s="8"/>
      <c r="H2734" s="8"/>
      <c r="I2734" s="8"/>
      <c r="J2734" s="8"/>
    </row>
    <row r="2735" spans="1:10">
      <c r="A2735" s="11" t="s">
        <v>3897</v>
      </c>
      <c r="B2735" s="8">
        <v>-0.26772000000000001</v>
      </c>
      <c r="C2735" s="8">
        <v>0.56599999999999995</v>
      </c>
      <c r="D2735" s="8"/>
      <c r="E2735" s="8"/>
      <c r="F2735" s="8"/>
      <c r="G2735" s="8"/>
      <c r="H2735" s="8"/>
      <c r="I2735" s="8"/>
      <c r="J2735" s="8"/>
    </row>
    <row r="2736" spans="1:10">
      <c r="A2736" s="11" t="s">
        <v>3898</v>
      </c>
      <c r="B2736" s="8">
        <v>-0.12661</v>
      </c>
      <c r="C2736" s="8">
        <v>0.56599999999999995</v>
      </c>
      <c r="D2736" s="8"/>
      <c r="E2736" s="8"/>
      <c r="F2736" s="8"/>
      <c r="G2736" s="8"/>
      <c r="H2736" s="8"/>
      <c r="I2736" s="8"/>
      <c r="J2736" s="8"/>
    </row>
    <row r="2737" spans="1:10">
      <c r="A2737" s="11" t="s">
        <v>3899</v>
      </c>
      <c r="B2737" s="8">
        <v>-3.9584199999999998</v>
      </c>
      <c r="C2737" s="8">
        <v>0</v>
      </c>
      <c r="D2737" s="8"/>
      <c r="E2737" s="8"/>
      <c r="F2737" s="8"/>
      <c r="G2737" s="8"/>
      <c r="H2737" s="8"/>
      <c r="I2737" s="8"/>
      <c r="J2737" s="8"/>
    </row>
    <row r="2738" spans="1:10">
      <c r="A2738" s="11" t="s">
        <v>3900</v>
      </c>
      <c r="B2738" s="8">
        <v>0.17458299999999999</v>
      </c>
      <c r="C2738" s="8">
        <v>0.56499999999999995</v>
      </c>
      <c r="D2738" s="8"/>
      <c r="E2738" s="8"/>
      <c r="F2738" s="8"/>
      <c r="G2738" s="8"/>
      <c r="H2738" s="8"/>
      <c r="I2738" s="8"/>
      <c r="J2738" s="8"/>
    </row>
    <row r="2739" spans="1:10">
      <c r="A2739" s="11" t="s">
        <v>3901</v>
      </c>
      <c r="B2739" s="8">
        <v>0.49434499999999998</v>
      </c>
      <c r="C2739" s="8">
        <v>0.56399999999999995</v>
      </c>
      <c r="D2739" s="8"/>
      <c r="E2739" s="8"/>
      <c r="F2739" s="8"/>
      <c r="G2739" s="8"/>
      <c r="H2739" s="8"/>
      <c r="I2739" s="8"/>
      <c r="J2739" s="8"/>
    </row>
    <row r="2740" spans="1:10">
      <c r="A2740" s="11" t="s">
        <v>3902</v>
      </c>
      <c r="B2740" s="8">
        <v>-0.45222000000000001</v>
      </c>
      <c r="C2740" s="8">
        <v>0.56399999999999995</v>
      </c>
      <c r="D2740" s="8"/>
      <c r="E2740" s="8"/>
      <c r="F2740" s="8"/>
      <c r="G2740" s="8"/>
      <c r="H2740" s="8"/>
      <c r="I2740" s="8"/>
      <c r="J2740" s="8"/>
    </row>
    <row r="2741" spans="1:10">
      <c r="A2741" s="11" t="s">
        <v>3903</v>
      </c>
      <c r="B2741" s="8">
        <v>-0.89739000000000002</v>
      </c>
      <c r="C2741" s="8">
        <v>0.56399999999999995</v>
      </c>
      <c r="D2741" s="8"/>
      <c r="E2741" s="8"/>
      <c r="F2741" s="8"/>
      <c r="G2741" s="8"/>
      <c r="H2741" s="8"/>
      <c r="I2741" s="8"/>
      <c r="J2741" s="8"/>
    </row>
    <row r="2742" spans="1:10">
      <c r="A2742" s="11" t="s">
        <v>3904</v>
      </c>
      <c r="B2742" s="8">
        <v>0.17133499999999999</v>
      </c>
      <c r="C2742" s="8">
        <v>0.56399999999999995</v>
      </c>
      <c r="D2742" s="8"/>
      <c r="E2742" s="8"/>
      <c r="F2742" s="8"/>
      <c r="G2742" s="8"/>
      <c r="H2742" s="8"/>
      <c r="I2742" s="8"/>
      <c r="J2742" s="8"/>
    </row>
    <row r="2743" spans="1:10">
      <c r="A2743" s="11" t="s">
        <v>3905</v>
      </c>
      <c r="B2743" s="8">
        <v>0.31598100000000001</v>
      </c>
      <c r="C2743" s="8">
        <v>0.56399999999999995</v>
      </c>
      <c r="D2743" s="8"/>
      <c r="E2743" s="8"/>
      <c r="F2743" s="8"/>
      <c r="G2743" s="8"/>
      <c r="H2743" s="8"/>
      <c r="I2743" s="8"/>
      <c r="J2743" s="8"/>
    </row>
    <row r="2744" spans="1:10">
      <c r="A2744" s="11" t="s">
        <v>3906</v>
      </c>
      <c r="B2744" s="8">
        <v>0.19669800000000001</v>
      </c>
      <c r="C2744" s="8">
        <v>0.56399999999999995</v>
      </c>
      <c r="D2744" s="8"/>
      <c r="E2744" s="8"/>
      <c r="F2744" s="8"/>
      <c r="G2744" s="8"/>
      <c r="H2744" s="8"/>
      <c r="I2744" s="8"/>
      <c r="J2744" s="8"/>
    </row>
    <row r="2745" spans="1:10">
      <c r="A2745" s="11" t="s">
        <v>3907</v>
      </c>
      <c r="B2745" s="8">
        <v>-0.25353999999999999</v>
      </c>
      <c r="C2745" s="8">
        <v>0.56399999999999995</v>
      </c>
      <c r="D2745" s="8"/>
      <c r="E2745" s="8"/>
      <c r="F2745" s="8"/>
      <c r="G2745" s="8"/>
      <c r="H2745" s="8"/>
      <c r="I2745" s="8"/>
      <c r="J2745" s="8"/>
    </row>
    <row r="2746" spans="1:10">
      <c r="A2746" s="11" t="s">
        <v>3908</v>
      </c>
      <c r="B2746" s="8">
        <v>-0.82299999999999995</v>
      </c>
      <c r="C2746" s="8">
        <v>0.56399999999999995</v>
      </c>
      <c r="D2746" s="8"/>
      <c r="E2746" s="8"/>
      <c r="F2746" s="8"/>
      <c r="G2746" s="8"/>
      <c r="H2746" s="8"/>
      <c r="I2746" s="8"/>
      <c r="J2746" s="8"/>
    </row>
    <row r="2747" spans="1:10">
      <c r="A2747" s="11" t="s">
        <v>3909</v>
      </c>
      <c r="B2747" s="8">
        <v>-0.18790999999999999</v>
      </c>
      <c r="C2747" s="8">
        <v>0.56399999999999995</v>
      </c>
      <c r="D2747" s="8"/>
      <c r="E2747" s="8"/>
      <c r="F2747" s="8"/>
      <c r="G2747" s="8"/>
      <c r="H2747" s="8"/>
      <c r="I2747" s="8"/>
      <c r="J2747" s="8"/>
    </row>
    <row r="2748" spans="1:10">
      <c r="A2748" s="11" t="s">
        <v>3910</v>
      </c>
      <c r="B2748" s="8">
        <v>-0.31297999999999998</v>
      </c>
      <c r="C2748" s="8">
        <v>0.56299999999999994</v>
      </c>
      <c r="D2748" s="8"/>
      <c r="E2748" s="8"/>
      <c r="F2748" s="8"/>
      <c r="G2748" s="8"/>
      <c r="H2748" s="8"/>
      <c r="I2748" s="8"/>
      <c r="J2748" s="8"/>
    </row>
    <row r="2749" spans="1:10">
      <c r="A2749" s="11" t="s">
        <v>3911</v>
      </c>
      <c r="B2749" s="8">
        <v>0.23091400000000001</v>
      </c>
      <c r="C2749" s="8">
        <v>0.56299999999999994</v>
      </c>
      <c r="D2749" s="8"/>
      <c r="E2749" s="8"/>
      <c r="F2749" s="8"/>
      <c r="G2749" s="8"/>
      <c r="H2749" s="8"/>
      <c r="I2749" s="8"/>
      <c r="J2749" s="8"/>
    </row>
    <row r="2750" spans="1:10">
      <c r="A2750" s="11" t="s">
        <v>887</v>
      </c>
      <c r="B2750" s="8">
        <v>0.190161</v>
      </c>
      <c r="C2750" s="8">
        <v>0.56200000000000006</v>
      </c>
      <c r="D2750" s="8"/>
      <c r="E2750" s="8"/>
      <c r="F2750" s="8"/>
      <c r="G2750" s="8"/>
      <c r="H2750" s="8"/>
      <c r="I2750" s="8"/>
      <c r="J2750" s="8"/>
    </row>
    <row r="2751" spans="1:10">
      <c r="A2751" s="11" t="s">
        <v>3912</v>
      </c>
      <c r="B2751" s="8">
        <v>0.30313499999999999</v>
      </c>
      <c r="C2751" s="8">
        <v>0.56200000000000006</v>
      </c>
      <c r="D2751" s="8"/>
      <c r="E2751" s="8"/>
      <c r="F2751" s="8"/>
      <c r="G2751" s="8"/>
      <c r="H2751" s="8"/>
      <c r="I2751" s="8"/>
      <c r="J2751" s="8"/>
    </row>
    <row r="2752" spans="1:10">
      <c r="A2752" s="11" t="s">
        <v>3913</v>
      </c>
      <c r="B2752" s="8">
        <v>-0.15339</v>
      </c>
      <c r="C2752" s="8">
        <v>0.56200000000000006</v>
      </c>
      <c r="D2752" s="8"/>
      <c r="E2752" s="8"/>
      <c r="F2752" s="8"/>
      <c r="G2752" s="8"/>
      <c r="H2752" s="8"/>
      <c r="I2752" s="8"/>
      <c r="J2752" s="8"/>
    </row>
    <row r="2753" spans="1:10">
      <c r="A2753" s="11" t="s">
        <v>3914</v>
      </c>
      <c r="B2753" s="8">
        <v>0.18662400000000001</v>
      </c>
      <c r="C2753" s="8">
        <v>0.56100000000000005</v>
      </c>
      <c r="D2753" s="8"/>
      <c r="E2753" s="8"/>
      <c r="F2753" s="8"/>
      <c r="G2753" s="8"/>
      <c r="H2753" s="8"/>
      <c r="I2753" s="8"/>
      <c r="J2753" s="8"/>
    </row>
    <row r="2754" spans="1:10">
      <c r="A2754" s="11" t="s">
        <v>3915</v>
      </c>
      <c r="B2754" s="8">
        <v>-0.33589999999999998</v>
      </c>
      <c r="C2754" s="8">
        <v>0.56100000000000005</v>
      </c>
      <c r="D2754" s="8"/>
      <c r="E2754" s="8"/>
      <c r="F2754" s="8"/>
      <c r="G2754" s="8"/>
      <c r="H2754" s="8"/>
      <c r="I2754" s="8"/>
      <c r="J2754" s="8"/>
    </row>
    <row r="2755" spans="1:10">
      <c r="A2755" s="11" t="s">
        <v>3916</v>
      </c>
      <c r="B2755" s="8">
        <v>-0.33368999999999999</v>
      </c>
      <c r="C2755" s="8">
        <v>0.56100000000000005</v>
      </c>
      <c r="D2755" s="8"/>
      <c r="E2755" s="8"/>
      <c r="F2755" s="8"/>
      <c r="G2755" s="8"/>
      <c r="H2755" s="8"/>
      <c r="I2755" s="8"/>
      <c r="J2755" s="8"/>
    </row>
    <row r="2756" spans="1:10">
      <c r="A2756" s="11" t="s">
        <v>3917</v>
      </c>
      <c r="B2756" s="8">
        <v>-0.2208</v>
      </c>
      <c r="C2756" s="8">
        <v>0.56000000000000005</v>
      </c>
      <c r="D2756" s="8"/>
      <c r="E2756" s="8"/>
      <c r="F2756" s="8"/>
      <c r="G2756" s="8"/>
      <c r="H2756" s="8"/>
      <c r="I2756" s="8"/>
      <c r="J2756" s="8"/>
    </row>
    <row r="2757" spans="1:10">
      <c r="A2757" s="11" t="s">
        <v>3918</v>
      </c>
      <c r="B2757" s="8">
        <v>-0.94264999999999999</v>
      </c>
      <c r="C2757" s="8">
        <v>0.56000000000000005</v>
      </c>
      <c r="D2757" s="8"/>
      <c r="E2757" s="8"/>
      <c r="F2757" s="8"/>
      <c r="G2757" s="8"/>
      <c r="H2757" s="8"/>
      <c r="I2757" s="8"/>
      <c r="J2757" s="8"/>
    </row>
    <row r="2758" spans="1:10">
      <c r="A2758" s="11" t="s">
        <v>1168</v>
      </c>
      <c r="B2758" s="8">
        <v>1.3463069999999999</v>
      </c>
      <c r="C2758" s="8">
        <v>0.56000000000000005</v>
      </c>
      <c r="D2758" s="8"/>
      <c r="E2758" s="8"/>
      <c r="F2758" s="8"/>
      <c r="G2758" s="8"/>
      <c r="H2758" s="8"/>
      <c r="I2758" s="8"/>
      <c r="J2758" s="8"/>
    </row>
    <row r="2759" spans="1:10">
      <c r="A2759" s="11" t="s">
        <v>3919</v>
      </c>
      <c r="B2759" s="8">
        <v>0.16342100000000001</v>
      </c>
      <c r="C2759" s="8">
        <v>0.56000000000000005</v>
      </c>
      <c r="D2759" s="8"/>
      <c r="E2759" s="8"/>
      <c r="F2759" s="8"/>
      <c r="G2759" s="8"/>
      <c r="H2759" s="8"/>
      <c r="I2759" s="8"/>
      <c r="J2759" s="8"/>
    </row>
    <row r="2760" spans="1:10">
      <c r="A2760" s="11" t="s">
        <v>3920</v>
      </c>
      <c r="B2760" s="8">
        <v>0.22209699999999999</v>
      </c>
      <c r="C2760" s="8">
        <v>0.56000000000000005</v>
      </c>
      <c r="D2760" s="8"/>
      <c r="E2760" s="8"/>
      <c r="F2760" s="8"/>
      <c r="G2760" s="8"/>
      <c r="H2760" s="8"/>
      <c r="I2760" s="8"/>
      <c r="J2760" s="8"/>
    </row>
    <row r="2761" spans="1:10">
      <c r="A2761" s="11" t="s">
        <v>3921</v>
      </c>
      <c r="B2761" s="8">
        <v>0.21187900000000001</v>
      </c>
      <c r="C2761" s="8">
        <v>0.56000000000000005</v>
      </c>
      <c r="D2761" s="8"/>
      <c r="E2761" s="8"/>
      <c r="F2761" s="8"/>
      <c r="G2761" s="8"/>
      <c r="H2761" s="8"/>
      <c r="I2761" s="8"/>
      <c r="J2761" s="8"/>
    </row>
    <row r="2762" spans="1:10">
      <c r="A2762" s="11" t="s">
        <v>3922</v>
      </c>
      <c r="B2762" s="8">
        <v>1.861321</v>
      </c>
      <c r="C2762" s="8">
        <v>0</v>
      </c>
      <c r="D2762" s="8"/>
      <c r="E2762" s="8"/>
      <c r="F2762" s="8"/>
      <c r="G2762" s="8"/>
      <c r="H2762" s="8"/>
      <c r="I2762" s="8"/>
      <c r="J2762" s="8"/>
    </row>
    <row r="2763" spans="1:10">
      <c r="A2763" s="11" t="s">
        <v>3923</v>
      </c>
      <c r="B2763" s="8">
        <v>-0.14035</v>
      </c>
      <c r="C2763" s="8">
        <v>0.56000000000000005</v>
      </c>
      <c r="D2763" s="8"/>
      <c r="E2763" s="8"/>
      <c r="F2763" s="8"/>
      <c r="G2763" s="8"/>
      <c r="H2763" s="8"/>
      <c r="I2763" s="8"/>
      <c r="J2763" s="8"/>
    </row>
    <row r="2764" spans="1:10">
      <c r="A2764" s="11" t="s">
        <v>1232</v>
      </c>
      <c r="B2764" s="8">
        <v>-0.95628999999999997</v>
      </c>
      <c r="C2764" s="8">
        <v>0.56000000000000005</v>
      </c>
      <c r="D2764" s="8"/>
      <c r="E2764" s="8"/>
      <c r="F2764" s="8"/>
      <c r="G2764" s="8"/>
      <c r="H2764" s="8"/>
      <c r="I2764" s="8"/>
      <c r="J2764" s="8"/>
    </row>
    <row r="2765" spans="1:10">
      <c r="A2765" s="11" t="s">
        <v>3924</v>
      </c>
      <c r="B2765" s="8">
        <v>-0.29513</v>
      </c>
      <c r="C2765" s="8">
        <v>0.56000000000000005</v>
      </c>
      <c r="D2765" s="8"/>
      <c r="E2765" s="8"/>
      <c r="F2765" s="8"/>
      <c r="G2765" s="8"/>
      <c r="H2765" s="8"/>
      <c r="I2765" s="8"/>
      <c r="J2765" s="8"/>
    </row>
    <row r="2766" spans="1:10">
      <c r="A2766" s="11" t="s">
        <v>3925</v>
      </c>
      <c r="B2766" s="8">
        <v>-0.45132</v>
      </c>
      <c r="C2766" s="8">
        <v>0.56000000000000005</v>
      </c>
      <c r="D2766" s="8"/>
      <c r="E2766" s="8"/>
      <c r="F2766" s="8"/>
      <c r="G2766" s="8"/>
      <c r="H2766" s="8"/>
      <c r="I2766" s="8"/>
      <c r="J2766" s="8"/>
    </row>
    <row r="2767" spans="1:10">
      <c r="A2767" s="11" t="s">
        <v>3926</v>
      </c>
      <c r="B2767" s="8">
        <v>0.14454400000000001</v>
      </c>
      <c r="C2767" s="8">
        <v>0.56000000000000005</v>
      </c>
      <c r="D2767" s="8"/>
      <c r="E2767" s="8"/>
      <c r="F2767" s="8"/>
      <c r="G2767" s="8"/>
      <c r="H2767" s="8"/>
      <c r="I2767" s="8"/>
      <c r="J2767" s="8"/>
    </row>
    <row r="2768" spans="1:10">
      <c r="A2768" s="11" t="s">
        <v>3927</v>
      </c>
      <c r="B2768" s="8">
        <v>-0.12224</v>
      </c>
      <c r="C2768" s="8">
        <v>0.56000000000000005</v>
      </c>
      <c r="D2768" s="8"/>
      <c r="E2768" s="8"/>
      <c r="F2768" s="8"/>
      <c r="G2768" s="8"/>
      <c r="H2768" s="8"/>
      <c r="I2768" s="8"/>
      <c r="J2768" s="8"/>
    </row>
    <row r="2769" spans="1:10">
      <c r="A2769" s="11" t="s">
        <v>3928</v>
      </c>
      <c r="B2769" s="8">
        <v>-0.15275</v>
      </c>
      <c r="C2769" s="8">
        <v>0.56000000000000005</v>
      </c>
      <c r="D2769" s="8"/>
      <c r="E2769" s="8"/>
      <c r="F2769" s="8"/>
      <c r="G2769" s="8"/>
      <c r="H2769" s="8"/>
      <c r="I2769" s="8"/>
      <c r="J2769" s="8"/>
    </row>
    <row r="2770" spans="1:10">
      <c r="A2770" s="11" t="s">
        <v>3929</v>
      </c>
      <c r="B2770" s="8">
        <v>-0.14354</v>
      </c>
      <c r="C2770" s="8">
        <v>0.55900000000000005</v>
      </c>
      <c r="D2770" s="8"/>
      <c r="E2770" s="8"/>
      <c r="F2770" s="8"/>
      <c r="G2770" s="8"/>
      <c r="H2770" s="8"/>
      <c r="I2770" s="8"/>
      <c r="J2770" s="8"/>
    </row>
    <row r="2771" spans="1:10">
      <c r="A2771" s="11" t="s">
        <v>3930</v>
      </c>
      <c r="B2771" s="8">
        <v>0.42158899999999999</v>
      </c>
      <c r="C2771" s="8">
        <v>0.55800000000000005</v>
      </c>
      <c r="D2771" s="8"/>
      <c r="E2771" s="8"/>
      <c r="F2771" s="8"/>
      <c r="G2771" s="8"/>
      <c r="H2771" s="8"/>
      <c r="I2771" s="8"/>
      <c r="J2771" s="8"/>
    </row>
    <row r="2772" spans="1:10">
      <c r="A2772" s="11" t="s">
        <v>3931</v>
      </c>
      <c r="B2772" s="8">
        <v>0.22869800000000001</v>
      </c>
      <c r="C2772" s="8">
        <v>0.55800000000000005</v>
      </c>
      <c r="D2772" s="8"/>
      <c r="E2772" s="8"/>
      <c r="F2772" s="8"/>
      <c r="G2772" s="8"/>
      <c r="H2772" s="8"/>
      <c r="I2772" s="8"/>
      <c r="J2772" s="8"/>
    </row>
    <row r="2773" spans="1:10">
      <c r="A2773" s="11" t="s">
        <v>3932</v>
      </c>
      <c r="B2773" s="8">
        <v>0.26002900000000001</v>
      </c>
      <c r="C2773" s="8">
        <v>0.55800000000000005</v>
      </c>
      <c r="D2773" s="8"/>
      <c r="E2773" s="8"/>
      <c r="F2773" s="8"/>
      <c r="G2773" s="8"/>
      <c r="H2773" s="8"/>
      <c r="I2773" s="8"/>
      <c r="J2773" s="8"/>
    </row>
    <row r="2774" spans="1:10">
      <c r="A2774" s="11" t="s">
        <v>3933</v>
      </c>
      <c r="B2774" s="8">
        <v>-4.2124499999999996</v>
      </c>
      <c r="C2774" s="8">
        <v>0</v>
      </c>
      <c r="D2774" s="8"/>
      <c r="E2774" s="8"/>
      <c r="F2774" s="8"/>
      <c r="G2774" s="8"/>
      <c r="H2774" s="8"/>
      <c r="I2774" s="8"/>
      <c r="J2774" s="8"/>
    </row>
    <row r="2775" spans="1:10">
      <c r="A2775" s="11" t="s">
        <v>3934</v>
      </c>
      <c r="B2775" s="8">
        <v>-0.39990999999999999</v>
      </c>
      <c r="C2775" s="8">
        <v>0.55700000000000005</v>
      </c>
      <c r="D2775" s="8"/>
      <c r="E2775" s="8"/>
      <c r="F2775" s="8"/>
      <c r="G2775" s="8"/>
      <c r="H2775" s="8"/>
      <c r="I2775" s="8"/>
      <c r="J2775" s="8"/>
    </row>
    <row r="2776" spans="1:10">
      <c r="A2776" s="11" t="s">
        <v>3935</v>
      </c>
      <c r="B2776" s="8">
        <v>-0.26090000000000002</v>
      </c>
      <c r="C2776" s="8">
        <v>0.55600000000000005</v>
      </c>
      <c r="D2776" s="8"/>
      <c r="E2776" s="8"/>
      <c r="F2776" s="8"/>
      <c r="G2776" s="8"/>
      <c r="H2776" s="8"/>
      <c r="I2776" s="8"/>
      <c r="J2776" s="8"/>
    </row>
    <row r="2777" spans="1:10">
      <c r="A2777" s="11" t="s">
        <v>3936</v>
      </c>
      <c r="B2777" s="8">
        <v>0.35847699999999999</v>
      </c>
      <c r="C2777" s="8">
        <v>0.55500000000000005</v>
      </c>
      <c r="D2777" s="8"/>
      <c r="E2777" s="8"/>
      <c r="F2777" s="8"/>
      <c r="G2777" s="8"/>
      <c r="H2777" s="8"/>
      <c r="I2777" s="8"/>
      <c r="J2777" s="8"/>
    </row>
    <row r="2778" spans="1:10">
      <c r="A2778" s="11" t="s">
        <v>3937</v>
      </c>
      <c r="B2778" s="8">
        <v>2.9453260000000001</v>
      </c>
      <c r="C2778" s="8">
        <v>0</v>
      </c>
      <c r="D2778" s="8"/>
      <c r="E2778" s="8"/>
      <c r="F2778" s="8"/>
      <c r="G2778" s="8"/>
      <c r="H2778" s="8"/>
      <c r="I2778" s="8"/>
      <c r="J2778" s="8"/>
    </row>
    <row r="2779" spans="1:10">
      <c r="A2779" s="11" t="s">
        <v>3938</v>
      </c>
      <c r="B2779" s="8">
        <v>0.22527700000000001</v>
      </c>
      <c r="C2779" s="8">
        <v>0.55500000000000005</v>
      </c>
      <c r="D2779" s="8"/>
      <c r="E2779" s="8"/>
      <c r="F2779" s="8"/>
      <c r="G2779" s="8"/>
      <c r="H2779" s="8"/>
      <c r="I2779" s="8"/>
      <c r="J2779" s="8"/>
    </row>
    <row r="2780" spans="1:10">
      <c r="A2780" s="11" t="s">
        <v>3939</v>
      </c>
      <c r="B2780" s="8">
        <v>0.167347</v>
      </c>
      <c r="C2780" s="8">
        <v>0.55500000000000005</v>
      </c>
      <c r="D2780" s="8"/>
      <c r="E2780" s="8"/>
      <c r="F2780" s="8"/>
      <c r="G2780" s="8"/>
      <c r="H2780" s="8"/>
      <c r="I2780" s="8"/>
      <c r="J2780" s="8"/>
    </row>
    <row r="2781" spans="1:10">
      <c r="A2781" s="11" t="s">
        <v>3940</v>
      </c>
      <c r="B2781" s="8">
        <v>0.20644999999999999</v>
      </c>
      <c r="C2781" s="8">
        <v>0.55500000000000005</v>
      </c>
      <c r="D2781" s="8"/>
      <c r="E2781" s="8"/>
      <c r="F2781" s="8"/>
      <c r="G2781" s="8"/>
      <c r="H2781" s="8"/>
      <c r="I2781" s="8"/>
      <c r="J2781" s="8"/>
    </row>
    <row r="2782" spans="1:10">
      <c r="A2782" s="11" t="s">
        <v>3941</v>
      </c>
      <c r="B2782" s="8">
        <v>-1.2684299999999999</v>
      </c>
      <c r="C2782" s="8">
        <v>0.55500000000000005</v>
      </c>
      <c r="D2782" s="8"/>
      <c r="E2782" s="8"/>
      <c r="F2782" s="8"/>
      <c r="G2782" s="8"/>
      <c r="H2782" s="8"/>
      <c r="I2782" s="8"/>
      <c r="J2782" s="8"/>
    </row>
    <row r="2783" spans="1:10">
      <c r="A2783" s="11" t="s">
        <v>3942</v>
      </c>
      <c r="B2783" s="8">
        <v>-3.4476</v>
      </c>
      <c r="C2783" s="8">
        <v>0</v>
      </c>
      <c r="D2783" s="8"/>
      <c r="E2783" s="8"/>
      <c r="F2783" s="8"/>
      <c r="G2783" s="8"/>
      <c r="H2783" s="8"/>
      <c r="I2783" s="8"/>
      <c r="J2783" s="8"/>
    </row>
    <row r="2784" spans="1:10">
      <c r="A2784" s="11" t="s">
        <v>3943</v>
      </c>
      <c r="B2784" s="8">
        <v>-0.32776</v>
      </c>
      <c r="C2784" s="8">
        <v>0.55300000000000005</v>
      </c>
      <c r="D2784" s="8"/>
      <c r="E2784" s="8"/>
      <c r="F2784" s="8"/>
      <c r="G2784" s="8"/>
      <c r="H2784" s="8"/>
      <c r="I2784" s="8"/>
      <c r="J2784" s="8"/>
    </row>
    <row r="2785" spans="1:10">
      <c r="A2785" s="11" t="s">
        <v>3944</v>
      </c>
      <c r="B2785" s="8">
        <v>1.153578</v>
      </c>
      <c r="C2785" s="8">
        <v>0.55300000000000005</v>
      </c>
      <c r="D2785" s="8"/>
      <c r="E2785" s="8"/>
      <c r="F2785" s="8"/>
      <c r="G2785" s="8"/>
      <c r="H2785" s="8"/>
      <c r="I2785" s="8"/>
      <c r="J2785" s="8"/>
    </row>
    <row r="2786" spans="1:10">
      <c r="A2786" s="11" t="s">
        <v>3945</v>
      </c>
      <c r="B2786" s="8">
        <v>0.216003</v>
      </c>
      <c r="C2786" s="8">
        <v>0.55300000000000005</v>
      </c>
      <c r="D2786" s="8"/>
      <c r="E2786" s="8"/>
      <c r="F2786" s="8"/>
      <c r="G2786" s="8"/>
      <c r="H2786" s="8"/>
      <c r="I2786" s="8"/>
      <c r="J2786" s="8"/>
    </row>
    <row r="2787" spans="1:10">
      <c r="A2787" s="11" t="s">
        <v>3946</v>
      </c>
      <c r="B2787" s="8">
        <v>0.273256</v>
      </c>
      <c r="C2787" s="8">
        <v>0.55300000000000005</v>
      </c>
      <c r="D2787" s="8"/>
      <c r="E2787" s="8"/>
      <c r="F2787" s="8"/>
      <c r="G2787" s="8"/>
      <c r="H2787" s="8"/>
      <c r="I2787" s="8"/>
      <c r="J2787" s="8"/>
    </row>
    <row r="2788" spans="1:10">
      <c r="A2788" s="11" t="s">
        <v>3947</v>
      </c>
      <c r="B2788" s="8">
        <v>-0.14413000000000001</v>
      </c>
      <c r="C2788" s="8">
        <v>0.55300000000000005</v>
      </c>
      <c r="D2788" s="8"/>
      <c r="E2788" s="8"/>
      <c r="F2788" s="8"/>
      <c r="G2788" s="8"/>
      <c r="H2788" s="8"/>
      <c r="I2788" s="8"/>
      <c r="J2788" s="8"/>
    </row>
    <row r="2789" spans="1:10">
      <c r="A2789" s="11" t="s">
        <v>3948</v>
      </c>
      <c r="B2789" s="8">
        <v>-0.18593999999999999</v>
      </c>
      <c r="C2789" s="8">
        <v>0.55300000000000005</v>
      </c>
      <c r="D2789" s="8"/>
      <c r="E2789" s="8"/>
      <c r="F2789" s="8"/>
      <c r="G2789" s="8"/>
      <c r="H2789" s="8"/>
      <c r="I2789" s="8"/>
      <c r="J2789" s="8"/>
    </row>
    <row r="2790" spans="1:10">
      <c r="A2790" s="11" t="s">
        <v>3949</v>
      </c>
      <c r="B2790" s="8">
        <v>-0.21276999999999999</v>
      </c>
      <c r="C2790" s="8">
        <v>0.55200000000000005</v>
      </c>
      <c r="D2790" s="8"/>
      <c r="E2790" s="8"/>
      <c r="F2790" s="8"/>
      <c r="G2790" s="8"/>
      <c r="H2790" s="8"/>
      <c r="I2790" s="8"/>
      <c r="J2790" s="8"/>
    </row>
    <row r="2791" spans="1:10">
      <c r="A2791" s="11" t="s">
        <v>1145</v>
      </c>
      <c r="B2791" s="8">
        <v>-0.14535000000000001</v>
      </c>
      <c r="C2791" s="8">
        <v>0.55200000000000005</v>
      </c>
      <c r="D2791" s="8"/>
      <c r="E2791" s="8"/>
      <c r="F2791" s="8"/>
      <c r="G2791" s="8"/>
      <c r="H2791" s="8"/>
      <c r="I2791" s="8"/>
      <c r="J2791" s="8"/>
    </row>
    <row r="2792" spans="1:10">
      <c r="A2792" s="11" t="s">
        <v>3950</v>
      </c>
      <c r="B2792" s="8">
        <v>-0.17213999999999999</v>
      </c>
      <c r="C2792" s="8">
        <v>0.55200000000000005</v>
      </c>
      <c r="D2792" s="8"/>
      <c r="E2792" s="8"/>
      <c r="F2792" s="8"/>
      <c r="G2792" s="8"/>
      <c r="H2792" s="8"/>
      <c r="I2792" s="8"/>
      <c r="J2792" s="8"/>
    </row>
    <row r="2793" spans="1:10">
      <c r="A2793" s="11" t="s">
        <v>3951</v>
      </c>
      <c r="B2793" s="8">
        <v>-0.21589</v>
      </c>
      <c r="C2793" s="8">
        <v>0.55200000000000005</v>
      </c>
      <c r="D2793" s="8"/>
      <c r="E2793" s="8"/>
      <c r="F2793" s="8"/>
      <c r="G2793" s="8"/>
      <c r="H2793" s="8"/>
      <c r="I2793" s="8"/>
      <c r="J2793" s="8"/>
    </row>
    <row r="2794" spans="1:10">
      <c r="A2794" s="11" t="s">
        <v>3952</v>
      </c>
      <c r="B2794" s="8">
        <v>0.27592</v>
      </c>
      <c r="C2794" s="8">
        <v>0.55200000000000005</v>
      </c>
      <c r="D2794" s="8"/>
      <c r="E2794" s="8"/>
      <c r="F2794" s="8"/>
      <c r="G2794" s="8"/>
      <c r="H2794" s="8"/>
      <c r="I2794" s="8"/>
      <c r="J2794" s="8"/>
    </row>
    <row r="2795" spans="1:10">
      <c r="A2795" s="11" t="s">
        <v>3953</v>
      </c>
      <c r="B2795" s="8">
        <v>0.152918</v>
      </c>
      <c r="C2795" s="8">
        <v>0.55200000000000005</v>
      </c>
      <c r="D2795" s="8"/>
      <c r="E2795" s="8"/>
      <c r="F2795" s="8"/>
      <c r="G2795" s="8"/>
      <c r="H2795" s="8"/>
      <c r="I2795" s="8"/>
      <c r="J2795" s="8"/>
    </row>
    <row r="2796" spans="1:10">
      <c r="A2796" s="11" t="s">
        <v>3954</v>
      </c>
      <c r="B2796" s="8">
        <v>0.15456400000000001</v>
      </c>
      <c r="C2796" s="8">
        <v>0.55100000000000005</v>
      </c>
      <c r="D2796" s="8"/>
      <c r="E2796" s="8"/>
      <c r="F2796" s="8"/>
      <c r="G2796" s="8"/>
      <c r="H2796" s="8"/>
      <c r="I2796" s="8"/>
      <c r="J2796" s="8"/>
    </row>
    <row r="2797" spans="1:10">
      <c r="A2797" s="11" t="s">
        <v>3955</v>
      </c>
      <c r="B2797" s="8">
        <v>-0.19162999999999999</v>
      </c>
      <c r="C2797" s="8">
        <v>0.55100000000000005</v>
      </c>
      <c r="D2797" s="8"/>
      <c r="E2797" s="8"/>
      <c r="F2797" s="8"/>
      <c r="G2797" s="8"/>
      <c r="H2797" s="8"/>
      <c r="I2797" s="8"/>
      <c r="J2797" s="8"/>
    </row>
    <row r="2798" spans="1:10">
      <c r="A2798" s="11" t="s">
        <v>3956</v>
      </c>
      <c r="B2798" s="8">
        <v>0.16025700000000001</v>
      </c>
      <c r="C2798" s="8">
        <v>0.55000000000000004</v>
      </c>
      <c r="D2798" s="8"/>
      <c r="E2798" s="8"/>
      <c r="F2798" s="8"/>
      <c r="G2798" s="8"/>
      <c r="H2798" s="8"/>
      <c r="I2798" s="8"/>
      <c r="J2798" s="8"/>
    </row>
    <row r="2799" spans="1:10">
      <c r="A2799" s="11" t="s">
        <v>3957</v>
      </c>
      <c r="B2799" s="8">
        <v>0.155274</v>
      </c>
      <c r="C2799" s="8">
        <v>0.54900000000000004</v>
      </c>
      <c r="D2799" s="8"/>
      <c r="E2799" s="8"/>
      <c r="F2799" s="8"/>
      <c r="G2799" s="8"/>
      <c r="H2799" s="8"/>
      <c r="I2799" s="8"/>
      <c r="J2799" s="8"/>
    </row>
    <row r="2800" spans="1:10">
      <c r="A2800" s="11" t="s">
        <v>3958</v>
      </c>
      <c r="B2800" s="8">
        <v>-2.1276700000000002</v>
      </c>
      <c r="C2800" s="8">
        <v>0</v>
      </c>
      <c r="D2800" s="8"/>
      <c r="E2800" s="8"/>
      <c r="F2800" s="8"/>
      <c r="G2800" s="8"/>
      <c r="H2800" s="8"/>
      <c r="I2800" s="8"/>
      <c r="J2800" s="8"/>
    </row>
    <row r="2801" spans="1:10">
      <c r="A2801" s="11" t="s">
        <v>3959</v>
      </c>
      <c r="B2801" s="8">
        <v>-0.31091999999999997</v>
      </c>
      <c r="C2801" s="8">
        <v>0.54800000000000004</v>
      </c>
      <c r="D2801" s="8"/>
      <c r="E2801" s="8"/>
      <c r="F2801" s="8"/>
      <c r="G2801" s="8"/>
      <c r="H2801" s="8"/>
      <c r="I2801" s="8"/>
      <c r="J2801" s="8"/>
    </row>
    <row r="2802" spans="1:10">
      <c r="A2802" s="11" t="s">
        <v>3960</v>
      </c>
      <c r="B2802" s="8">
        <v>0.99694000000000005</v>
      </c>
      <c r="C2802" s="8">
        <v>0.54800000000000004</v>
      </c>
      <c r="D2802" s="8"/>
      <c r="E2802" s="8"/>
      <c r="F2802" s="8"/>
      <c r="G2802" s="8"/>
      <c r="H2802" s="8"/>
      <c r="I2802" s="8"/>
      <c r="J2802" s="8"/>
    </row>
    <row r="2803" spans="1:10">
      <c r="A2803" s="11" t="s">
        <v>1260</v>
      </c>
      <c r="B2803" s="8">
        <v>0.17431099999999999</v>
      </c>
      <c r="C2803" s="8">
        <v>0.54800000000000004</v>
      </c>
      <c r="D2803" s="8"/>
      <c r="E2803" s="8"/>
      <c r="F2803" s="8"/>
      <c r="G2803" s="8"/>
      <c r="H2803" s="8"/>
      <c r="I2803" s="8"/>
      <c r="J2803" s="8"/>
    </row>
    <row r="2804" spans="1:10">
      <c r="A2804" s="11" t="s">
        <v>3961</v>
      </c>
      <c r="B2804" s="8">
        <v>0.149751</v>
      </c>
      <c r="C2804" s="8">
        <v>0.54800000000000004</v>
      </c>
      <c r="D2804" s="8"/>
      <c r="E2804" s="8"/>
      <c r="F2804" s="8"/>
      <c r="G2804" s="8"/>
      <c r="H2804" s="8"/>
      <c r="I2804" s="8"/>
      <c r="J2804" s="8"/>
    </row>
    <row r="2805" spans="1:10">
      <c r="A2805" s="11" t="s">
        <v>3962</v>
      </c>
      <c r="B2805" s="8">
        <v>-0.26047999999999999</v>
      </c>
      <c r="C2805" s="8">
        <v>0.54800000000000004</v>
      </c>
      <c r="D2805" s="8"/>
      <c r="E2805" s="8"/>
      <c r="F2805" s="8"/>
      <c r="G2805" s="8"/>
      <c r="H2805" s="8"/>
      <c r="I2805" s="8"/>
      <c r="J2805" s="8"/>
    </row>
    <row r="2806" spans="1:10">
      <c r="A2806" s="11" t="s">
        <v>1068</v>
      </c>
      <c r="B2806" s="8">
        <v>0.24106900000000001</v>
      </c>
      <c r="C2806" s="8">
        <v>0.54800000000000004</v>
      </c>
      <c r="D2806" s="8"/>
      <c r="E2806" s="8"/>
      <c r="F2806" s="8"/>
      <c r="G2806" s="8"/>
      <c r="H2806" s="8"/>
      <c r="I2806" s="8"/>
      <c r="J2806" s="8"/>
    </row>
    <row r="2807" spans="1:10">
      <c r="A2807" s="11" t="s">
        <v>3963</v>
      </c>
      <c r="B2807" s="8">
        <v>-0.64951000000000003</v>
      </c>
      <c r="C2807" s="8">
        <v>0.54800000000000004</v>
      </c>
      <c r="D2807" s="8"/>
      <c r="E2807" s="8"/>
      <c r="F2807" s="8"/>
      <c r="G2807" s="8"/>
      <c r="H2807" s="8"/>
      <c r="I2807" s="8"/>
      <c r="J2807" s="8"/>
    </row>
    <row r="2808" spans="1:10">
      <c r="A2808" s="11" t="s">
        <v>3964</v>
      </c>
      <c r="B2808" s="8">
        <v>2.512648</v>
      </c>
      <c r="C2808" s="8">
        <v>0</v>
      </c>
      <c r="D2808" s="8"/>
      <c r="E2808" s="8"/>
      <c r="F2808" s="8"/>
      <c r="G2808" s="8"/>
      <c r="H2808" s="8"/>
      <c r="I2808" s="8"/>
      <c r="J2808" s="8"/>
    </row>
    <row r="2809" spans="1:10">
      <c r="A2809" s="11" t="s">
        <v>3965</v>
      </c>
      <c r="B2809" s="8">
        <v>-0.24840000000000001</v>
      </c>
      <c r="C2809" s="8">
        <v>0.54700000000000004</v>
      </c>
      <c r="D2809" s="8"/>
      <c r="E2809" s="8"/>
      <c r="F2809" s="8"/>
      <c r="G2809" s="8"/>
      <c r="H2809" s="8"/>
      <c r="I2809" s="8"/>
      <c r="J2809" s="8"/>
    </row>
    <row r="2810" spans="1:10">
      <c r="A2810" s="11" t="s">
        <v>3966</v>
      </c>
      <c r="B2810" s="8">
        <v>0.34175800000000001</v>
      </c>
      <c r="C2810" s="8">
        <v>0.54700000000000004</v>
      </c>
      <c r="D2810" s="8"/>
      <c r="E2810" s="8"/>
      <c r="F2810" s="8"/>
      <c r="G2810" s="8"/>
      <c r="H2810" s="8"/>
      <c r="I2810" s="8"/>
      <c r="J2810" s="8"/>
    </row>
    <row r="2811" spans="1:10">
      <c r="A2811" s="11" t="s">
        <v>3967</v>
      </c>
      <c r="B2811" s="8">
        <v>-0.17559</v>
      </c>
      <c r="C2811" s="8">
        <v>0.54700000000000004</v>
      </c>
      <c r="D2811" s="8"/>
      <c r="E2811" s="8"/>
      <c r="F2811" s="8"/>
      <c r="G2811" s="8"/>
      <c r="H2811" s="8"/>
      <c r="I2811" s="8"/>
      <c r="J2811" s="8"/>
    </row>
    <row r="2812" spans="1:10">
      <c r="A2812" s="11" t="s">
        <v>843</v>
      </c>
      <c r="B2812" s="8">
        <v>0.19412499999999999</v>
      </c>
      <c r="C2812" s="8">
        <v>0.54700000000000004</v>
      </c>
      <c r="D2812" s="8"/>
      <c r="E2812" s="8"/>
      <c r="F2812" s="8"/>
      <c r="G2812" s="8"/>
      <c r="H2812" s="8"/>
      <c r="I2812" s="8"/>
      <c r="J2812" s="8"/>
    </row>
    <row r="2813" spans="1:10">
      <c r="A2813" s="11" t="s">
        <v>3968</v>
      </c>
      <c r="B2813" s="8">
        <v>-0.16417000000000001</v>
      </c>
      <c r="C2813" s="8">
        <v>0.54700000000000004</v>
      </c>
      <c r="D2813" s="8"/>
      <c r="E2813" s="8"/>
      <c r="F2813" s="8"/>
      <c r="G2813" s="8"/>
      <c r="H2813" s="8"/>
      <c r="I2813" s="8"/>
      <c r="J2813" s="8"/>
    </row>
    <row r="2814" spans="1:10">
      <c r="A2814" s="11" t="s">
        <v>3969</v>
      </c>
      <c r="B2814" s="8">
        <v>0.17027999999999999</v>
      </c>
      <c r="C2814" s="8">
        <v>0.54700000000000004</v>
      </c>
      <c r="D2814" s="8"/>
      <c r="E2814" s="8"/>
      <c r="F2814" s="8"/>
      <c r="G2814" s="8"/>
      <c r="H2814" s="8"/>
      <c r="I2814" s="8"/>
      <c r="J2814" s="8"/>
    </row>
    <row r="2815" spans="1:10">
      <c r="A2815" s="11" t="s">
        <v>3970</v>
      </c>
      <c r="B2815" s="8">
        <v>0.35225699999999999</v>
      </c>
      <c r="C2815" s="8">
        <v>0.54700000000000004</v>
      </c>
      <c r="D2815" s="8"/>
      <c r="E2815" s="8"/>
      <c r="F2815" s="8"/>
      <c r="G2815" s="8"/>
      <c r="H2815" s="8"/>
      <c r="I2815" s="8"/>
      <c r="J2815" s="8"/>
    </row>
    <row r="2816" spans="1:10">
      <c r="A2816" s="11" t="s">
        <v>3971</v>
      </c>
      <c r="B2816" s="8">
        <v>-0.22223000000000001</v>
      </c>
      <c r="C2816" s="8">
        <v>0.54600000000000004</v>
      </c>
      <c r="D2816" s="8"/>
      <c r="E2816" s="8"/>
      <c r="F2816" s="8"/>
      <c r="G2816" s="8"/>
      <c r="H2816" s="8"/>
      <c r="I2816" s="8"/>
      <c r="J2816" s="8"/>
    </row>
    <row r="2817" spans="1:10">
      <c r="A2817" s="11" t="s">
        <v>3972</v>
      </c>
      <c r="B2817" s="8">
        <v>-0.34897</v>
      </c>
      <c r="C2817" s="8">
        <v>0.54600000000000004</v>
      </c>
      <c r="D2817" s="8"/>
      <c r="E2817" s="8"/>
      <c r="F2817" s="8"/>
      <c r="G2817" s="8"/>
      <c r="H2817" s="8"/>
      <c r="I2817" s="8"/>
      <c r="J2817" s="8"/>
    </row>
    <row r="2818" spans="1:10">
      <c r="A2818" s="11" t="s">
        <v>3973</v>
      </c>
      <c r="B2818" s="8">
        <v>-0.24565000000000001</v>
      </c>
      <c r="C2818" s="8">
        <v>0.54600000000000004</v>
      </c>
      <c r="D2818" s="8"/>
      <c r="E2818" s="8"/>
      <c r="F2818" s="8"/>
      <c r="G2818" s="8"/>
      <c r="H2818" s="8"/>
      <c r="I2818" s="8"/>
      <c r="J2818" s="8"/>
    </row>
    <row r="2819" spans="1:10">
      <c r="A2819" s="11" t="s">
        <v>811</v>
      </c>
      <c r="B2819" s="8">
        <v>-0.14041000000000001</v>
      </c>
      <c r="C2819" s="8">
        <v>0.54600000000000004</v>
      </c>
      <c r="D2819" s="8"/>
      <c r="E2819" s="8"/>
      <c r="F2819" s="8"/>
      <c r="G2819" s="8"/>
      <c r="H2819" s="8"/>
      <c r="I2819" s="8"/>
      <c r="J2819" s="8"/>
    </row>
    <row r="2820" spans="1:10">
      <c r="A2820" s="11" t="s">
        <v>3974</v>
      </c>
      <c r="B2820" s="8">
        <v>0.32016</v>
      </c>
      <c r="C2820" s="8">
        <v>0.54600000000000004</v>
      </c>
      <c r="D2820" s="8"/>
      <c r="E2820" s="8"/>
      <c r="F2820" s="8"/>
      <c r="G2820" s="8"/>
      <c r="H2820" s="8"/>
      <c r="I2820" s="8"/>
      <c r="J2820" s="8"/>
    </row>
    <row r="2821" spans="1:10">
      <c r="A2821" s="11" t="s">
        <v>3975</v>
      </c>
      <c r="B2821" s="8">
        <v>0.14385800000000001</v>
      </c>
      <c r="C2821" s="8">
        <v>0.54600000000000004</v>
      </c>
      <c r="D2821" s="8"/>
      <c r="E2821" s="8"/>
      <c r="F2821" s="8"/>
      <c r="G2821" s="8"/>
      <c r="H2821" s="8"/>
      <c r="I2821" s="8"/>
      <c r="J2821" s="8"/>
    </row>
    <row r="2822" spans="1:10">
      <c r="A2822" s="11" t="s">
        <v>3976</v>
      </c>
      <c r="B2822" s="8">
        <v>0.20812800000000001</v>
      </c>
      <c r="C2822" s="8">
        <v>0.54600000000000004</v>
      </c>
      <c r="D2822" s="8"/>
      <c r="E2822" s="8"/>
      <c r="F2822" s="8"/>
      <c r="G2822" s="8"/>
      <c r="H2822" s="8"/>
      <c r="I2822" s="8"/>
      <c r="J2822" s="8"/>
    </row>
    <row r="2823" spans="1:10">
      <c r="A2823" s="11" t="s">
        <v>3977</v>
      </c>
      <c r="B2823" s="8">
        <v>0.149565</v>
      </c>
      <c r="C2823" s="8">
        <v>0.54600000000000004</v>
      </c>
      <c r="D2823" s="8"/>
      <c r="E2823" s="8"/>
      <c r="F2823" s="8"/>
      <c r="G2823" s="8"/>
      <c r="H2823" s="8"/>
      <c r="I2823" s="8"/>
      <c r="J2823" s="8"/>
    </row>
    <row r="2824" spans="1:10">
      <c r="A2824" s="11" t="s">
        <v>3978</v>
      </c>
      <c r="B2824" s="8">
        <v>2.6062059999999998</v>
      </c>
      <c r="C2824" s="8">
        <v>0</v>
      </c>
      <c r="D2824" s="8"/>
      <c r="E2824" s="8"/>
      <c r="F2824" s="8"/>
      <c r="G2824" s="8"/>
      <c r="H2824" s="8"/>
      <c r="I2824" s="8"/>
      <c r="J2824" s="8"/>
    </row>
    <row r="2825" spans="1:10">
      <c r="A2825" s="11" t="s">
        <v>3979</v>
      </c>
      <c r="B2825" s="8">
        <v>0.77087600000000001</v>
      </c>
      <c r="C2825" s="8">
        <v>0.54600000000000004</v>
      </c>
      <c r="D2825" s="8"/>
      <c r="E2825" s="8"/>
      <c r="F2825" s="8"/>
      <c r="G2825" s="8"/>
      <c r="H2825" s="8"/>
      <c r="I2825" s="8"/>
      <c r="J2825" s="8"/>
    </row>
    <row r="2826" spans="1:10">
      <c r="A2826" s="11" t="s">
        <v>3980</v>
      </c>
      <c r="B2826" s="8">
        <v>-1.0382800000000001</v>
      </c>
      <c r="C2826" s="8">
        <v>0.54600000000000004</v>
      </c>
      <c r="D2826" s="8"/>
      <c r="E2826" s="8"/>
      <c r="F2826" s="8"/>
      <c r="G2826" s="8"/>
      <c r="H2826" s="8"/>
      <c r="I2826" s="8"/>
      <c r="J2826" s="8"/>
    </row>
    <row r="2827" spans="1:10">
      <c r="A2827" s="11" t="s">
        <v>3981</v>
      </c>
      <c r="B2827" s="8">
        <v>-0.13819999999999999</v>
      </c>
      <c r="C2827" s="8">
        <v>0.54600000000000004</v>
      </c>
      <c r="D2827" s="8"/>
      <c r="E2827" s="8"/>
      <c r="F2827" s="8"/>
      <c r="G2827" s="8"/>
      <c r="H2827" s="8"/>
      <c r="I2827" s="8"/>
      <c r="J2827" s="8"/>
    </row>
    <row r="2828" spans="1:10">
      <c r="A2828" s="11" t="s">
        <v>3982</v>
      </c>
      <c r="B2828" s="8">
        <v>-0.13983000000000001</v>
      </c>
      <c r="C2828" s="8">
        <v>0.54600000000000004</v>
      </c>
      <c r="D2828" s="8"/>
      <c r="E2828" s="8"/>
      <c r="F2828" s="8"/>
      <c r="G2828" s="8"/>
      <c r="H2828" s="8"/>
      <c r="I2828" s="8"/>
      <c r="J2828" s="8"/>
    </row>
    <row r="2829" spans="1:10">
      <c r="A2829" s="11" t="s">
        <v>3983</v>
      </c>
      <c r="B2829" s="8">
        <v>-0.12887000000000001</v>
      </c>
      <c r="C2829" s="8">
        <v>0.54500000000000004</v>
      </c>
      <c r="D2829" s="8"/>
      <c r="E2829" s="8"/>
      <c r="F2829" s="8"/>
      <c r="G2829" s="8"/>
      <c r="H2829" s="8"/>
      <c r="I2829" s="8"/>
      <c r="J2829" s="8"/>
    </row>
    <row r="2830" spans="1:10">
      <c r="A2830" s="11" t="s">
        <v>3984</v>
      </c>
      <c r="B2830" s="8">
        <v>3.3511350000000002</v>
      </c>
      <c r="C2830" s="8">
        <v>0</v>
      </c>
      <c r="D2830" s="8"/>
      <c r="E2830" s="8"/>
      <c r="F2830" s="8"/>
      <c r="G2830" s="8"/>
      <c r="H2830" s="8"/>
      <c r="I2830" s="8"/>
      <c r="J2830" s="8"/>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24493-9308-408F-A698-8970E720FACB}">
  <dimension ref="A1:C2591"/>
  <sheetViews>
    <sheetView workbookViewId="0">
      <selection activeCell="K17" sqref="K17"/>
    </sheetView>
  </sheetViews>
  <sheetFormatPr defaultColWidth="8.85546875" defaultRowHeight="15"/>
  <cols>
    <col min="1" max="1" width="13.28515625" bestFit="1" customWidth="1"/>
    <col min="2" max="2" width="15.28515625" bestFit="1" customWidth="1"/>
    <col min="3" max="3" width="15.85546875" bestFit="1" customWidth="1"/>
  </cols>
  <sheetData>
    <row r="1" spans="1:3">
      <c r="A1" t="s">
        <v>6012</v>
      </c>
    </row>
    <row r="3" spans="1:3">
      <c r="A3" s="2" t="s">
        <v>666</v>
      </c>
      <c r="B3" s="2" t="s">
        <v>1322</v>
      </c>
      <c r="C3" s="2" t="s">
        <v>1323</v>
      </c>
    </row>
    <row r="4" spans="1:3">
      <c r="A4" s="7" t="s">
        <v>3985</v>
      </c>
      <c r="B4" s="8">
        <v>-2.1993</v>
      </c>
      <c r="C4" s="8">
        <v>1.01</v>
      </c>
    </row>
    <row r="5" spans="1:3">
      <c r="A5" s="7" t="s">
        <v>3986</v>
      </c>
      <c r="B5" s="8">
        <v>0.74965000000000004</v>
      </c>
      <c r="C5" s="8">
        <v>0.55400000000000005</v>
      </c>
    </row>
    <row r="6" spans="1:3">
      <c r="A6" s="7" t="s">
        <v>3987</v>
      </c>
      <c r="B6" s="8">
        <v>0.33304600000000001</v>
      </c>
      <c r="C6" s="8">
        <v>0.67700000000000005</v>
      </c>
    </row>
    <row r="7" spans="1:3">
      <c r="A7" s="7" t="s">
        <v>3988</v>
      </c>
      <c r="B7" s="8">
        <v>-0.49392999999999998</v>
      </c>
      <c r="C7" s="8">
        <v>0.91400000000000003</v>
      </c>
    </row>
    <row r="8" spans="1:3">
      <c r="A8" s="7" t="s">
        <v>3989</v>
      </c>
      <c r="B8" s="8">
        <v>0.52020699999999997</v>
      </c>
      <c r="C8" s="8">
        <v>0.94699999999999995</v>
      </c>
    </row>
    <row r="9" spans="1:3">
      <c r="A9" s="7" t="s">
        <v>1350</v>
      </c>
      <c r="B9" s="8">
        <v>-0.38468999999999998</v>
      </c>
      <c r="C9" s="8">
        <v>0.68799999999999994</v>
      </c>
    </row>
    <row r="10" spans="1:3">
      <c r="A10" s="7" t="s">
        <v>3990</v>
      </c>
      <c r="B10" s="8">
        <v>-0.55110999999999999</v>
      </c>
      <c r="C10" s="8">
        <v>2.88</v>
      </c>
    </row>
    <row r="11" spans="1:3">
      <c r="A11" s="7" t="s">
        <v>3991</v>
      </c>
      <c r="B11" s="8">
        <v>-0.80722000000000005</v>
      </c>
      <c r="C11" s="8">
        <v>1.99</v>
      </c>
    </row>
    <row r="12" spans="1:3">
      <c r="A12" s="7" t="s">
        <v>1324</v>
      </c>
      <c r="B12" s="8">
        <v>0.32703599999999999</v>
      </c>
      <c r="C12" s="8">
        <v>0.78500000000000003</v>
      </c>
    </row>
    <row r="13" spans="1:3">
      <c r="A13" s="7" t="s">
        <v>3992</v>
      </c>
      <c r="B13" s="8">
        <v>-0.39704</v>
      </c>
      <c r="C13" s="8">
        <v>0.505</v>
      </c>
    </row>
    <row r="14" spans="1:3">
      <c r="A14" s="7" t="s">
        <v>1119</v>
      </c>
      <c r="B14" s="8">
        <v>0.326349</v>
      </c>
      <c r="C14" s="8">
        <v>0.69899999999999995</v>
      </c>
    </row>
    <row r="15" spans="1:3">
      <c r="A15" s="7" t="s">
        <v>3993</v>
      </c>
      <c r="B15" s="8">
        <v>-0.94552999999999998</v>
      </c>
      <c r="C15" s="8">
        <v>3.65</v>
      </c>
    </row>
    <row r="16" spans="1:3">
      <c r="A16" s="7" t="s">
        <v>1402</v>
      </c>
      <c r="B16" s="8">
        <v>-0.26821</v>
      </c>
      <c r="C16" s="8">
        <v>0.56100000000000005</v>
      </c>
    </row>
    <row r="17" spans="1:3">
      <c r="A17" s="7" t="s">
        <v>3994</v>
      </c>
      <c r="B17" s="8">
        <v>-0.53054999999999997</v>
      </c>
      <c r="C17" s="8">
        <v>1.67</v>
      </c>
    </row>
    <row r="18" spans="1:3">
      <c r="A18" s="7" t="s">
        <v>944</v>
      </c>
      <c r="B18" s="8">
        <v>0.343086</v>
      </c>
      <c r="C18" s="8">
        <v>0.71</v>
      </c>
    </row>
    <row r="19" spans="1:3">
      <c r="A19" s="7" t="s">
        <v>3995</v>
      </c>
      <c r="B19" s="8">
        <v>-0.35110000000000002</v>
      </c>
      <c r="C19" s="8">
        <v>0.56999999999999995</v>
      </c>
    </row>
    <row r="20" spans="1:3">
      <c r="A20" s="7" t="s">
        <v>3996</v>
      </c>
      <c r="B20" s="8">
        <v>-0.33834999999999998</v>
      </c>
      <c r="C20" s="8">
        <v>0.72299999999999998</v>
      </c>
    </row>
    <row r="21" spans="1:3">
      <c r="A21" s="7" t="s">
        <v>769</v>
      </c>
      <c r="B21" s="8">
        <v>0.522455</v>
      </c>
      <c r="C21" s="8">
        <v>2.54</v>
      </c>
    </row>
    <row r="22" spans="1:3">
      <c r="A22" s="7" t="s">
        <v>3997</v>
      </c>
      <c r="B22" s="8">
        <v>-0.29959999999999998</v>
      </c>
      <c r="C22" s="8">
        <v>0.64800000000000002</v>
      </c>
    </row>
    <row r="23" spans="1:3">
      <c r="A23" s="7" t="s">
        <v>3998</v>
      </c>
      <c r="B23" s="8">
        <v>1.2539199999999999</v>
      </c>
      <c r="C23" s="8">
        <v>1.34</v>
      </c>
    </row>
    <row r="24" spans="1:3">
      <c r="A24" s="9" t="s">
        <v>1092</v>
      </c>
      <c r="B24" s="8">
        <v>0.25159399999999998</v>
      </c>
      <c r="C24" s="8">
        <v>0.54300000000000004</v>
      </c>
    </row>
    <row r="25" spans="1:3">
      <c r="A25" s="9" t="s">
        <v>3999</v>
      </c>
      <c r="B25" s="8">
        <v>0.51317900000000005</v>
      </c>
      <c r="C25" s="8">
        <v>1.01</v>
      </c>
    </row>
    <row r="26" spans="1:3">
      <c r="A26" s="9" t="s">
        <v>762</v>
      </c>
      <c r="B26" s="8">
        <v>0.40518999999999999</v>
      </c>
      <c r="C26" s="8">
        <v>1.33</v>
      </c>
    </row>
    <row r="27" spans="1:3">
      <c r="A27" s="10" t="s">
        <v>4000</v>
      </c>
      <c r="B27" s="8">
        <v>-5.0232599999999996</v>
      </c>
      <c r="C27" s="8">
        <v>0</v>
      </c>
    </row>
    <row r="28" spans="1:3">
      <c r="A28" s="10" t="s">
        <v>4001</v>
      </c>
      <c r="B28" s="8">
        <v>-0.63192000000000004</v>
      </c>
      <c r="C28" s="8">
        <v>1.1599999999999999</v>
      </c>
    </row>
    <row r="29" spans="1:3">
      <c r="A29" s="10" t="s">
        <v>4002</v>
      </c>
      <c r="B29" s="8">
        <v>-0.72924</v>
      </c>
      <c r="C29" s="8">
        <v>1.32</v>
      </c>
    </row>
    <row r="30" spans="1:3">
      <c r="A30" s="10" t="s">
        <v>947</v>
      </c>
      <c r="B30" s="8">
        <v>0.56134499999999998</v>
      </c>
      <c r="C30" s="8">
        <v>2.96</v>
      </c>
    </row>
    <row r="31" spans="1:3">
      <c r="A31" s="10" t="s">
        <v>782</v>
      </c>
      <c r="B31" s="8">
        <v>0.57200499999999999</v>
      </c>
      <c r="C31" s="8">
        <v>1.87</v>
      </c>
    </row>
    <row r="32" spans="1:3">
      <c r="A32" s="10" t="s">
        <v>4003</v>
      </c>
      <c r="B32" s="8">
        <v>-0.42851</v>
      </c>
      <c r="C32" s="8">
        <v>0.98799999999999999</v>
      </c>
    </row>
    <row r="33" spans="1:3">
      <c r="A33" s="10" t="s">
        <v>4004</v>
      </c>
      <c r="B33" s="8">
        <v>0.38517099999999999</v>
      </c>
      <c r="C33" s="8">
        <v>0.67200000000000004</v>
      </c>
    </row>
    <row r="34" spans="1:3">
      <c r="A34" s="10" t="s">
        <v>1364</v>
      </c>
      <c r="B34" s="8">
        <v>-0.35909000000000002</v>
      </c>
      <c r="C34" s="8">
        <v>0.74099999999999999</v>
      </c>
    </row>
    <row r="35" spans="1:3">
      <c r="A35" s="10" t="s">
        <v>1379</v>
      </c>
      <c r="B35" s="8">
        <v>-0.55713999999999997</v>
      </c>
      <c r="C35" s="8">
        <v>1.72</v>
      </c>
    </row>
    <row r="36" spans="1:3">
      <c r="A36" s="10" t="s">
        <v>760</v>
      </c>
      <c r="B36" s="8">
        <v>0.31799300000000003</v>
      </c>
      <c r="C36" s="8">
        <v>0.51400000000000001</v>
      </c>
    </row>
    <row r="37" spans="1:3">
      <c r="A37" s="10" t="s">
        <v>1371</v>
      </c>
      <c r="B37" s="8">
        <v>-1.53488</v>
      </c>
      <c r="C37" s="8">
        <v>17.899999999999999</v>
      </c>
    </row>
    <row r="38" spans="1:3">
      <c r="A38" s="10" t="s">
        <v>1372</v>
      </c>
      <c r="B38" s="8">
        <v>0.90219499999999997</v>
      </c>
      <c r="C38" s="8">
        <v>2.06</v>
      </c>
    </row>
    <row r="39" spans="1:3">
      <c r="A39" s="10" t="s">
        <v>926</v>
      </c>
      <c r="B39" s="8">
        <v>0.28349999999999997</v>
      </c>
      <c r="C39" s="8">
        <v>0.66100000000000003</v>
      </c>
    </row>
    <row r="40" spans="1:3">
      <c r="A40" s="10" t="s">
        <v>4005</v>
      </c>
      <c r="B40" s="8">
        <v>-1.3593299999999999</v>
      </c>
      <c r="C40" s="8">
        <v>1.17</v>
      </c>
    </row>
    <row r="41" spans="1:3">
      <c r="A41" s="10" t="s">
        <v>4006</v>
      </c>
      <c r="B41" s="8">
        <v>-0.48596</v>
      </c>
      <c r="C41" s="8">
        <v>1.36</v>
      </c>
    </row>
    <row r="42" spans="1:3">
      <c r="A42" s="10" t="s">
        <v>1381</v>
      </c>
      <c r="B42" s="8">
        <v>-0.52583000000000002</v>
      </c>
      <c r="C42" s="8">
        <v>1.45</v>
      </c>
    </row>
    <row r="43" spans="1:3">
      <c r="A43" s="10" t="s">
        <v>798</v>
      </c>
      <c r="B43" s="8">
        <v>0.62237299999999995</v>
      </c>
      <c r="C43" s="8">
        <v>2.88</v>
      </c>
    </row>
    <row r="44" spans="1:3">
      <c r="A44" s="10" t="s">
        <v>4007</v>
      </c>
      <c r="B44" s="8">
        <v>-5.2971599999999999</v>
      </c>
      <c r="C44" s="8">
        <v>5.13</v>
      </c>
    </row>
    <row r="45" spans="1:3">
      <c r="A45" s="10" t="s">
        <v>1005</v>
      </c>
      <c r="B45" s="8">
        <v>0.474248</v>
      </c>
      <c r="C45" s="8">
        <v>1.86</v>
      </c>
    </row>
    <row r="46" spans="1:3">
      <c r="A46" s="10" t="s">
        <v>4008</v>
      </c>
      <c r="B46" s="8">
        <v>1.2273769999999999</v>
      </c>
      <c r="C46" s="8">
        <v>4.0199999999999996</v>
      </c>
    </row>
    <row r="47" spans="1:3">
      <c r="A47" s="10" t="s">
        <v>4009</v>
      </c>
      <c r="B47" s="8">
        <v>-0.30836999999999998</v>
      </c>
      <c r="C47" s="8">
        <v>0.76300000000000001</v>
      </c>
    </row>
    <row r="48" spans="1:3">
      <c r="A48" s="10" t="s">
        <v>4010</v>
      </c>
      <c r="B48" s="8">
        <v>0.65182099999999998</v>
      </c>
      <c r="C48" s="8">
        <v>2.27</v>
      </c>
    </row>
    <row r="49" spans="1:3">
      <c r="A49" s="10" t="s">
        <v>4011</v>
      </c>
      <c r="B49" s="8">
        <v>0.39633200000000002</v>
      </c>
      <c r="C49" s="8">
        <v>0.498</v>
      </c>
    </row>
    <row r="50" spans="1:3">
      <c r="A50" s="10" t="s">
        <v>4012</v>
      </c>
      <c r="B50" s="8">
        <v>0.38146000000000002</v>
      </c>
      <c r="C50" s="8">
        <v>1.06</v>
      </c>
    </row>
    <row r="51" spans="1:3">
      <c r="A51" s="11" t="s">
        <v>1420</v>
      </c>
      <c r="B51" s="8">
        <v>-0.27578999999999998</v>
      </c>
      <c r="C51" s="8">
        <v>0.54100000000000004</v>
      </c>
    </row>
    <row r="52" spans="1:3">
      <c r="A52" s="11" t="s">
        <v>4013</v>
      </c>
      <c r="B52" s="8">
        <v>0.33405800000000002</v>
      </c>
      <c r="C52" s="8">
        <v>0.69899999999999995</v>
      </c>
    </row>
    <row r="53" spans="1:3">
      <c r="A53" s="11" t="s">
        <v>4014</v>
      </c>
      <c r="B53" s="8">
        <v>0.35479699999999997</v>
      </c>
      <c r="C53" s="8">
        <v>0.77300000000000002</v>
      </c>
    </row>
    <row r="54" spans="1:3">
      <c r="A54" s="11" t="s">
        <v>1431</v>
      </c>
      <c r="B54" s="8">
        <v>-0.62602999999999998</v>
      </c>
      <c r="C54" s="8">
        <v>4.75</v>
      </c>
    </row>
    <row r="55" spans="1:3">
      <c r="A55" s="11" t="s">
        <v>4015</v>
      </c>
      <c r="B55" s="8">
        <v>0.31423099999999998</v>
      </c>
      <c r="C55" s="8">
        <v>0.51200000000000001</v>
      </c>
    </row>
    <row r="56" spans="1:3">
      <c r="A56" s="11" t="s">
        <v>4016</v>
      </c>
      <c r="B56" s="8">
        <v>0.34637000000000001</v>
      </c>
      <c r="C56" s="8">
        <v>0.504</v>
      </c>
    </row>
    <row r="57" spans="1:3">
      <c r="A57" s="11" t="s">
        <v>4017</v>
      </c>
      <c r="B57" s="8">
        <v>-0.49048000000000003</v>
      </c>
      <c r="C57" s="8">
        <v>1.31</v>
      </c>
    </row>
    <row r="58" spans="1:3">
      <c r="A58" s="11" t="s">
        <v>4018</v>
      </c>
      <c r="B58" s="8">
        <v>-0.92940999999999996</v>
      </c>
      <c r="C58" s="8">
        <v>0.68799999999999994</v>
      </c>
    </row>
    <row r="59" spans="1:3">
      <c r="A59" s="11" t="s">
        <v>4019</v>
      </c>
      <c r="B59" s="8">
        <v>-0.42131000000000002</v>
      </c>
      <c r="C59" s="8">
        <v>0.56399999999999995</v>
      </c>
    </row>
    <row r="60" spans="1:3">
      <c r="A60" s="11" t="s">
        <v>4020</v>
      </c>
      <c r="B60" s="8">
        <v>0.31536199999999998</v>
      </c>
      <c r="C60" s="8">
        <v>0.56399999999999995</v>
      </c>
    </row>
    <row r="61" spans="1:3">
      <c r="A61" s="11" t="s">
        <v>4021</v>
      </c>
      <c r="B61" s="8">
        <v>0.27722000000000002</v>
      </c>
      <c r="C61" s="8">
        <v>0.623</v>
      </c>
    </row>
    <row r="62" spans="1:3">
      <c r="A62" s="11" t="s">
        <v>786</v>
      </c>
      <c r="B62" s="8">
        <v>0.538547</v>
      </c>
      <c r="C62" s="8">
        <v>2.25</v>
      </c>
    </row>
    <row r="63" spans="1:3">
      <c r="A63" s="11" t="s">
        <v>4022</v>
      </c>
      <c r="B63" s="8">
        <v>0.33472099999999999</v>
      </c>
      <c r="C63" s="8">
        <v>0.77200000000000002</v>
      </c>
    </row>
    <row r="64" spans="1:3">
      <c r="A64" s="11" t="s">
        <v>4023</v>
      </c>
      <c r="B64" s="8">
        <v>-0.35737999999999998</v>
      </c>
      <c r="C64" s="8">
        <v>0.996</v>
      </c>
    </row>
    <row r="65" spans="1:3">
      <c r="A65" s="11" t="s">
        <v>4024</v>
      </c>
      <c r="B65" s="8">
        <v>-2.8323999999999998</v>
      </c>
      <c r="C65" s="8">
        <v>25.4</v>
      </c>
    </row>
    <row r="66" spans="1:3">
      <c r="A66" s="11" t="s">
        <v>1403</v>
      </c>
      <c r="B66" s="8">
        <v>-1.5518799999999999</v>
      </c>
      <c r="C66" s="8">
        <v>1.94</v>
      </c>
    </row>
    <row r="67" spans="1:3">
      <c r="A67" s="11" t="s">
        <v>4025</v>
      </c>
      <c r="B67" s="8">
        <v>-0.37891999999999998</v>
      </c>
      <c r="C67" s="8">
        <v>0.70599999999999996</v>
      </c>
    </row>
    <row r="68" spans="1:3">
      <c r="A68" s="11" t="s">
        <v>4026</v>
      </c>
      <c r="B68" s="8">
        <v>0.44663599999999998</v>
      </c>
      <c r="C68" s="8">
        <v>1.45</v>
      </c>
    </row>
    <row r="69" spans="1:3">
      <c r="A69" s="11" t="s">
        <v>1412</v>
      </c>
      <c r="B69" s="8">
        <v>0.31937300000000002</v>
      </c>
      <c r="C69" s="8">
        <v>0.498</v>
      </c>
    </row>
    <row r="70" spans="1:3">
      <c r="A70" s="11" t="s">
        <v>4027</v>
      </c>
      <c r="B70" s="8">
        <v>0.40095399999999998</v>
      </c>
      <c r="C70" s="8">
        <v>0.73699999999999999</v>
      </c>
    </row>
    <row r="71" spans="1:3">
      <c r="A71" s="11" t="s">
        <v>4028</v>
      </c>
      <c r="B71" s="8">
        <v>-0.41975000000000001</v>
      </c>
      <c r="C71" s="8">
        <v>0.70599999999999996</v>
      </c>
    </row>
    <row r="72" spans="1:3">
      <c r="A72" s="11" t="s">
        <v>801</v>
      </c>
      <c r="B72" s="8">
        <v>0.39637800000000001</v>
      </c>
      <c r="C72" s="8">
        <v>0.71299999999999997</v>
      </c>
    </row>
    <row r="73" spans="1:3">
      <c r="A73" s="11" t="s">
        <v>4029</v>
      </c>
      <c r="B73" s="8">
        <v>0.55505899999999997</v>
      </c>
      <c r="C73" s="8">
        <v>0.59899999999999998</v>
      </c>
    </row>
    <row r="74" spans="1:3">
      <c r="A74" s="11" t="s">
        <v>808</v>
      </c>
      <c r="B74" s="8">
        <v>0.35403400000000002</v>
      </c>
      <c r="C74" s="8">
        <v>0.57599999999999996</v>
      </c>
    </row>
    <row r="75" spans="1:3">
      <c r="A75" s="11" t="s">
        <v>4030</v>
      </c>
      <c r="B75" s="8">
        <v>-0.47347</v>
      </c>
      <c r="C75" s="8">
        <v>1.85</v>
      </c>
    </row>
    <row r="76" spans="1:3">
      <c r="A76" s="11" t="s">
        <v>986</v>
      </c>
      <c r="B76" s="8">
        <v>-0.35259000000000001</v>
      </c>
      <c r="C76" s="8">
        <v>0.71299999999999997</v>
      </c>
    </row>
    <row r="77" spans="1:3">
      <c r="A77" s="11" t="s">
        <v>4031</v>
      </c>
      <c r="B77" s="8">
        <v>-0.33696999999999999</v>
      </c>
      <c r="C77" s="8">
        <v>0.58699999999999997</v>
      </c>
    </row>
    <row r="78" spans="1:3">
      <c r="A78" s="11" t="s">
        <v>4032</v>
      </c>
      <c r="B78" s="8">
        <v>-3.14019</v>
      </c>
      <c r="C78" s="8">
        <v>8.36</v>
      </c>
    </row>
    <row r="79" spans="1:3">
      <c r="A79" s="11" t="s">
        <v>1075</v>
      </c>
      <c r="B79" s="8">
        <v>0.54157699999999998</v>
      </c>
      <c r="C79" s="8">
        <v>3.07</v>
      </c>
    </row>
    <row r="80" spans="1:3">
      <c r="A80" s="11" t="s">
        <v>670</v>
      </c>
      <c r="B80" s="8">
        <v>-3.0578699999999999</v>
      </c>
      <c r="C80" s="8">
        <v>12.4</v>
      </c>
    </row>
    <row r="81" spans="1:3">
      <c r="A81" s="11" t="s">
        <v>1429</v>
      </c>
      <c r="B81" s="8">
        <v>0.54830400000000001</v>
      </c>
      <c r="C81" s="8">
        <v>2.5099999999999998</v>
      </c>
    </row>
    <row r="82" spans="1:3">
      <c r="A82" s="11" t="s">
        <v>1394</v>
      </c>
      <c r="B82" s="8">
        <v>-0.47382999999999997</v>
      </c>
      <c r="C82" s="8">
        <v>0.55300000000000005</v>
      </c>
    </row>
    <row r="83" spans="1:3">
      <c r="A83" s="11" t="s">
        <v>4033</v>
      </c>
      <c r="B83" s="8">
        <v>0.32511400000000001</v>
      </c>
      <c r="C83" s="8">
        <v>0.84299999999999997</v>
      </c>
    </row>
    <row r="84" spans="1:3">
      <c r="A84" s="11" t="s">
        <v>4034</v>
      </c>
      <c r="B84" s="8">
        <v>-0.41814000000000001</v>
      </c>
      <c r="C84" s="8">
        <v>0.75700000000000001</v>
      </c>
    </row>
    <row r="85" spans="1:3">
      <c r="A85" s="11" t="s">
        <v>4035</v>
      </c>
      <c r="B85" s="8">
        <v>-0.36382999999999999</v>
      </c>
      <c r="C85" s="8">
        <v>0.63300000000000001</v>
      </c>
    </row>
    <row r="86" spans="1:3">
      <c r="A86" s="11" t="s">
        <v>4036</v>
      </c>
      <c r="B86" s="8">
        <v>-6.2493100000000004</v>
      </c>
      <c r="C86" s="8">
        <v>18</v>
      </c>
    </row>
    <row r="87" spans="1:3">
      <c r="A87" s="11" t="s">
        <v>739</v>
      </c>
      <c r="B87" s="8">
        <v>0.319054</v>
      </c>
      <c r="C87" s="8">
        <v>0.51700000000000002</v>
      </c>
    </row>
    <row r="88" spans="1:3">
      <c r="A88" s="11" t="s">
        <v>1436</v>
      </c>
      <c r="B88" s="8">
        <v>-2.4431600000000002</v>
      </c>
      <c r="C88" s="8">
        <v>33.5</v>
      </c>
    </row>
    <row r="89" spans="1:3">
      <c r="A89" s="11" t="s">
        <v>1711</v>
      </c>
      <c r="B89" s="8">
        <v>8.3929120000000008</v>
      </c>
      <c r="C89" s="8">
        <v>214</v>
      </c>
    </row>
    <row r="90" spans="1:3">
      <c r="A90" s="11" t="s">
        <v>1010</v>
      </c>
      <c r="B90" s="8">
        <v>-4.8184199999999997</v>
      </c>
      <c r="C90" s="8">
        <v>125</v>
      </c>
    </row>
    <row r="91" spans="1:3">
      <c r="A91" s="11" t="s">
        <v>4037</v>
      </c>
      <c r="B91" s="8">
        <v>-5.9557799999999999</v>
      </c>
      <c r="C91" s="8">
        <v>83.3</v>
      </c>
    </row>
    <row r="92" spans="1:3">
      <c r="A92" s="11" t="s">
        <v>4038</v>
      </c>
      <c r="B92" s="8">
        <v>3.0608559999999998</v>
      </c>
      <c r="C92" s="8">
        <v>74.8</v>
      </c>
    </row>
    <row r="93" spans="1:3">
      <c r="A93" s="11" t="s">
        <v>4039</v>
      </c>
      <c r="B93" s="8">
        <v>-3.9195099999999998</v>
      </c>
      <c r="C93" s="8">
        <v>64.2</v>
      </c>
    </row>
    <row r="94" spans="1:3">
      <c r="A94" s="11" t="s">
        <v>4040</v>
      </c>
      <c r="B94" s="8">
        <v>-4.8320100000000004</v>
      </c>
      <c r="C94" s="8">
        <v>61.5</v>
      </c>
    </row>
    <row r="95" spans="1:3">
      <c r="A95" s="11" t="s">
        <v>4041</v>
      </c>
      <c r="B95" s="8">
        <v>3.552289</v>
      </c>
      <c r="C95" s="8">
        <v>53.2</v>
      </c>
    </row>
    <row r="96" spans="1:3">
      <c r="A96" s="11" t="s">
        <v>1442</v>
      </c>
      <c r="B96" s="8">
        <v>-3.0940699999999999</v>
      </c>
      <c r="C96" s="8">
        <v>51.5</v>
      </c>
    </row>
    <row r="97" spans="1:3">
      <c r="A97" s="11" t="s">
        <v>920</v>
      </c>
      <c r="B97" s="8">
        <v>-3.97817</v>
      </c>
      <c r="C97" s="8">
        <v>51.4</v>
      </c>
    </row>
    <row r="98" spans="1:3">
      <c r="A98" s="11" t="s">
        <v>4042</v>
      </c>
      <c r="B98" s="8">
        <v>-2.6794099999999998</v>
      </c>
      <c r="C98" s="8">
        <v>51</v>
      </c>
    </row>
    <row r="99" spans="1:3">
      <c r="A99" s="11" t="s">
        <v>4043</v>
      </c>
      <c r="B99" s="8">
        <v>-8.7860700000000005</v>
      </c>
      <c r="C99" s="8">
        <v>46.8</v>
      </c>
    </row>
    <row r="100" spans="1:3">
      <c r="A100" s="11" t="s">
        <v>754</v>
      </c>
      <c r="B100" s="8">
        <v>-2.8233000000000001</v>
      </c>
      <c r="C100" s="8">
        <v>46.5</v>
      </c>
    </row>
    <row r="101" spans="1:3">
      <c r="A101" s="11" t="s">
        <v>4044</v>
      </c>
      <c r="B101" s="8">
        <v>-4.7617000000000003</v>
      </c>
      <c r="C101" s="8">
        <v>45.1</v>
      </c>
    </row>
    <row r="102" spans="1:3">
      <c r="A102" s="11" t="s">
        <v>4045</v>
      </c>
      <c r="B102" s="8">
        <v>2.2301799999999998</v>
      </c>
      <c r="C102" s="8">
        <v>44.6</v>
      </c>
    </row>
    <row r="103" spans="1:3">
      <c r="A103" s="11" t="s">
        <v>4046</v>
      </c>
      <c r="B103" s="8">
        <v>-3.5123500000000001</v>
      </c>
      <c r="C103" s="8">
        <v>43.7</v>
      </c>
    </row>
    <row r="104" spans="1:3">
      <c r="A104" s="11" t="s">
        <v>4047</v>
      </c>
      <c r="B104" s="8">
        <v>-5.1719200000000001</v>
      </c>
      <c r="C104" s="8">
        <v>43.6</v>
      </c>
    </row>
    <row r="105" spans="1:3">
      <c r="A105" s="11" t="s">
        <v>934</v>
      </c>
      <c r="B105" s="8">
        <v>2.0614129999999999</v>
      </c>
      <c r="C105" s="8">
        <v>43.6</v>
      </c>
    </row>
    <row r="106" spans="1:3">
      <c r="A106" s="11" t="s">
        <v>4048</v>
      </c>
      <c r="B106" s="8">
        <v>2.0156749999999999</v>
      </c>
      <c r="C106" s="8">
        <v>42.1</v>
      </c>
    </row>
    <row r="107" spans="1:3">
      <c r="A107" s="11" t="s">
        <v>804</v>
      </c>
      <c r="B107" s="8">
        <v>-8.6685300000000005</v>
      </c>
      <c r="C107" s="8">
        <v>41.3</v>
      </c>
    </row>
    <row r="108" spans="1:3">
      <c r="A108" s="11" t="s">
        <v>929</v>
      </c>
      <c r="B108" s="8">
        <v>-4.9987300000000001</v>
      </c>
      <c r="C108" s="8">
        <v>39.5</v>
      </c>
    </row>
    <row r="109" spans="1:3">
      <c r="A109" s="11" t="s">
        <v>1960</v>
      </c>
      <c r="B109" s="8">
        <v>1.75329</v>
      </c>
      <c r="C109" s="8">
        <v>36.9</v>
      </c>
    </row>
    <row r="110" spans="1:3">
      <c r="A110" s="11" t="s">
        <v>4049</v>
      </c>
      <c r="B110" s="8">
        <v>-2.6423299999999998</v>
      </c>
      <c r="C110" s="8">
        <v>36.4</v>
      </c>
    </row>
    <row r="111" spans="1:3">
      <c r="A111" s="11" t="s">
        <v>4050</v>
      </c>
      <c r="B111" s="8">
        <v>-6.5259400000000003</v>
      </c>
      <c r="C111" s="8">
        <v>33.5</v>
      </c>
    </row>
    <row r="112" spans="1:3">
      <c r="A112" s="11" t="s">
        <v>1215</v>
      </c>
      <c r="B112" s="8">
        <v>2.3360970000000001</v>
      </c>
      <c r="C112" s="8">
        <v>33.299999999999997</v>
      </c>
    </row>
    <row r="113" spans="1:3">
      <c r="A113" s="11" t="s">
        <v>4051</v>
      </c>
      <c r="B113" s="8">
        <v>-6.0772000000000004</v>
      </c>
      <c r="C113" s="8">
        <v>31.1</v>
      </c>
    </row>
    <row r="114" spans="1:3">
      <c r="A114" s="11" t="s">
        <v>4052</v>
      </c>
      <c r="B114" s="8">
        <v>-2.3701400000000001</v>
      </c>
      <c r="C114" s="8">
        <v>30.8</v>
      </c>
    </row>
    <row r="115" spans="1:3">
      <c r="A115" s="11" t="s">
        <v>3738</v>
      </c>
      <c r="B115" s="8">
        <v>1.52827</v>
      </c>
      <c r="C115" s="8">
        <v>30.8</v>
      </c>
    </row>
    <row r="116" spans="1:3">
      <c r="A116" s="11" t="s">
        <v>2285</v>
      </c>
      <c r="B116" s="8">
        <v>-2.2987199999999999</v>
      </c>
      <c r="C116" s="8">
        <v>30.8</v>
      </c>
    </row>
    <row r="117" spans="1:3">
      <c r="A117" s="11" t="s">
        <v>840</v>
      </c>
      <c r="B117" s="8">
        <v>-5.6342100000000004</v>
      </c>
      <c r="C117" s="8">
        <v>30.2</v>
      </c>
    </row>
    <row r="118" spans="1:3">
      <c r="A118" s="11" t="s">
        <v>1518</v>
      </c>
      <c r="B118" s="8">
        <v>-7.12913</v>
      </c>
      <c r="C118" s="8">
        <v>30.1</v>
      </c>
    </row>
    <row r="119" spans="1:3">
      <c r="A119" s="11" t="s">
        <v>4053</v>
      </c>
      <c r="B119" s="8">
        <v>-2.1225000000000001</v>
      </c>
      <c r="C119" s="8">
        <v>28.4</v>
      </c>
    </row>
    <row r="120" spans="1:3">
      <c r="A120" s="11" t="s">
        <v>4054</v>
      </c>
      <c r="B120" s="8">
        <v>-4.6677</v>
      </c>
      <c r="C120" s="8">
        <v>27.9</v>
      </c>
    </row>
    <row r="121" spans="1:3">
      <c r="A121" s="11" t="s">
        <v>3856</v>
      </c>
      <c r="B121" s="8">
        <v>-5.2413100000000004</v>
      </c>
      <c r="C121" s="8">
        <v>27.9</v>
      </c>
    </row>
    <row r="122" spans="1:3">
      <c r="A122" s="11" t="s">
        <v>1094</v>
      </c>
      <c r="B122" s="8">
        <v>-6.8579400000000001</v>
      </c>
      <c r="C122" s="8">
        <v>27.3</v>
      </c>
    </row>
    <row r="123" spans="1:3">
      <c r="A123" s="11" t="s">
        <v>2253</v>
      </c>
      <c r="B123" s="8">
        <v>-2.3324400000000001</v>
      </c>
      <c r="C123" s="8">
        <v>27</v>
      </c>
    </row>
    <row r="124" spans="1:3">
      <c r="A124" s="11" t="s">
        <v>904</v>
      </c>
      <c r="B124" s="8">
        <v>-1.5788500000000001</v>
      </c>
      <c r="C124" s="8">
        <v>26.6</v>
      </c>
    </row>
    <row r="125" spans="1:3">
      <c r="A125" s="11" t="s">
        <v>4055</v>
      </c>
      <c r="B125" s="8">
        <v>2.5689109999999999</v>
      </c>
      <c r="C125" s="8">
        <v>26.6</v>
      </c>
    </row>
    <row r="126" spans="1:3">
      <c r="A126" s="11" t="s">
        <v>4056</v>
      </c>
      <c r="B126" s="8">
        <v>-3.48827</v>
      </c>
      <c r="C126" s="8">
        <v>26.4</v>
      </c>
    </row>
    <row r="127" spans="1:3">
      <c r="A127" s="11" t="s">
        <v>4057</v>
      </c>
      <c r="B127" s="8">
        <v>-2.0744099999999999</v>
      </c>
      <c r="C127" s="8">
        <v>25.6</v>
      </c>
    </row>
    <row r="128" spans="1:3">
      <c r="A128" s="11" t="s">
        <v>4058</v>
      </c>
      <c r="B128" s="8">
        <v>-7.55565</v>
      </c>
      <c r="C128" s="8">
        <v>25</v>
      </c>
    </row>
    <row r="129" spans="1:3">
      <c r="A129" s="11" t="s">
        <v>4059</v>
      </c>
      <c r="B129" s="8">
        <v>-3.4412799999999999</v>
      </c>
      <c r="C129" s="8">
        <v>24.9</v>
      </c>
    </row>
    <row r="130" spans="1:3">
      <c r="A130" s="11" t="s">
        <v>4060</v>
      </c>
      <c r="B130" s="8">
        <v>-4.2162499999999996</v>
      </c>
      <c r="C130" s="8">
        <v>24.3</v>
      </c>
    </row>
    <row r="131" spans="1:3">
      <c r="A131" s="11" t="s">
        <v>773</v>
      </c>
      <c r="B131" s="8">
        <v>-2.2366600000000001</v>
      </c>
      <c r="C131" s="8">
        <v>23.9</v>
      </c>
    </row>
    <row r="132" spans="1:3">
      <c r="A132" s="11" t="s">
        <v>4061</v>
      </c>
      <c r="B132" s="8">
        <v>-5.0834000000000001</v>
      </c>
      <c r="C132" s="8">
        <v>23.6</v>
      </c>
    </row>
    <row r="133" spans="1:3">
      <c r="A133" s="11" t="s">
        <v>4062</v>
      </c>
      <c r="B133" s="8">
        <v>-2.0229599999999999</v>
      </c>
      <c r="C133" s="8">
        <v>23.2</v>
      </c>
    </row>
    <row r="134" spans="1:3">
      <c r="A134" s="11" t="s">
        <v>2056</v>
      </c>
      <c r="B134" s="8">
        <v>3.415438</v>
      </c>
      <c r="C134" s="8">
        <v>22.4</v>
      </c>
    </row>
    <row r="135" spans="1:3">
      <c r="A135" s="11" t="s">
        <v>943</v>
      </c>
      <c r="B135" s="8">
        <v>-2.2393399999999999</v>
      </c>
      <c r="C135" s="8">
        <v>22.4</v>
      </c>
    </row>
    <row r="136" spans="1:3">
      <c r="A136" s="11" t="s">
        <v>2460</v>
      </c>
      <c r="B136" s="8">
        <v>-2.76993</v>
      </c>
      <c r="C136" s="8">
        <v>22</v>
      </c>
    </row>
    <row r="137" spans="1:3">
      <c r="A137" s="11" t="s">
        <v>2096</v>
      </c>
      <c r="B137" s="8">
        <v>-4.9279000000000002</v>
      </c>
      <c r="C137" s="8">
        <v>20.5</v>
      </c>
    </row>
    <row r="138" spans="1:3">
      <c r="A138" s="11" t="s">
        <v>822</v>
      </c>
      <c r="B138" s="8">
        <v>-1.25193</v>
      </c>
      <c r="C138" s="8">
        <v>20.2</v>
      </c>
    </row>
    <row r="139" spans="1:3">
      <c r="A139" s="11" t="s">
        <v>4063</v>
      </c>
      <c r="B139" s="8">
        <v>-1.87401</v>
      </c>
      <c r="C139" s="8">
        <v>20.100000000000001</v>
      </c>
    </row>
    <row r="140" spans="1:3">
      <c r="A140" s="11" t="s">
        <v>4064</v>
      </c>
      <c r="B140" s="8">
        <v>-4.3299700000000003</v>
      </c>
      <c r="C140" s="8">
        <v>19.5</v>
      </c>
    </row>
    <row r="141" spans="1:3">
      <c r="A141" s="11" t="s">
        <v>4065</v>
      </c>
      <c r="B141" s="8">
        <v>-1.6683600000000001</v>
      </c>
      <c r="C141" s="8">
        <v>19.3</v>
      </c>
    </row>
    <row r="142" spans="1:3">
      <c r="A142" s="11" t="s">
        <v>4066</v>
      </c>
      <c r="B142" s="8">
        <v>1.4137090000000001</v>
      </c>
      <c r="C142" s="8">
        <v>19</v>
      </c>
    </row>
    <row r="143" spans="1:3">
      <c r="A143" s="11" t="s">
        <v>4067</v>
      </c>
      <c r="B143" s="8">
        <v>-2.8848199999999999</v>
      </c>
      <c r="C143" s="8">
        <v>18.7</v>
      </c>
    </row>
    <row r="144" spans="1:3">
      <c r="A144" s="11" t="s">
        <v>4068</v>
      </c>
      <c r="B144" s="8">
        <v>-1.78593</v>
      </c>
      <c r="C144" s="8">
        <v>18.7</v>
      </c>
    </row>
    <row r="145" spans="1:3">
      <c r="A145" s="11" t="s">
        <v>4069</v>
      </c>
      <c r="B145" s="8">
        <v>2.7982200000000002</v>
      </c>
      <c r="C145" s="8">
        <v>18.5</v>
      </c>
    </row>
    <row r="146" spans="1:3">
      <c r="A146" s="11" t="s">
        <v>4070</v>
      </c>
      <c r="B146" s="8">
        <v>-1.6802699999999999</v>
      </c>
      <c r="C146" s="8">
        <v>18</v>
      </c>
    </row>
    <row r="147" spans="1:3">
      <c r="A147" s="11" t="s">
        <v>1161</v>
      </c>
      <c r="B147" s="8">
        <v>-4.1225699999999996</v>
      </c>
      <c r="C147" s="8">
        <v>18</v>
      </c>
    </row>
    <row r="148" spans="1:3">
      <c r="A148" s="11" t="s">
        <v>1073</v>
      </c>
      <c r="B148" s="8">
        <v>1.2337320000000001</v>
      </c>
      <c r="C148" s="8">
        <v>17.899999999999999</v>
      </c>
    </row>
    <row r="149" spans="1:3">
      <c r="A149" s="11" t="s">
        <v>4071</v>
      </c>
      <c r="B149" s="8">
        <v>1.883203</v>
      </c>
      <c r="C149" s="8">
        <v>17.8</v>
      </c>
    </row>
    <row r="150" spans="1:3">
      <c r="A150" s="11" t="s">
        <v>2842</v>
      </c>
      <c r="B150" s="8">
        <v>1.563415</v>
      </c>
      <c r="C150" s="8">
        <v>17.8</v>
      </c>
    </row>
    <row r="151" spans="1:3">
      <c r="A151" s="11" t="s">
        <v>4072</v>
      </c>
      <c r="B151" s="8">
        <v>1.700272</v>
      </c>
      <c r="C151" s="8">
        <v>17.5</v>
      </c>
    </row>
    <row r="152" spans="1:3">
      <c r="A152" s="11" t="s">
        <v>4073</v>
      </c>
      <c r="B152" s="8">
        <v>2.0126870000000001</v>
      </c>
      <c r="C152" s="8">
        <v>17.5</v>
      </c>
    </row>
    <row r="153" spans="1:3">
      <c r="A153" s="11" t="s">
        <v>4074</v>
      </c>
      <c r="B153" s="8">
        <v>-4.1907699999999997</v>
      </c>
      <c r="C153" s="8">
        <v>17.399999999999999</v>
      </c>
    </row>
    <row r="154" spans="1:3">
      <c r="A154" s="11" t="s">
        <v>4075</v>
      </c>
      <c r="B154" s="8">
        <v>-2.43397</v>
      </c>
      <c r="C154" s="8">
        <v>17.3</v>
      </c>
    </row>
    <row r="155" spans="1:3">
      <c r="A155" s="11" t="s">
        <v>1283</v>
      </c>
      <c r="B155" s="8">
        <v>1.3535520000000001</v>
      </c>
      <c r="C155" s="8">
        <v>17.3</v>
      </c>
    </row>
    <row r="156" spans="1:3">
      <c r="A156" s="11" t="s">
        <v>4076</v>
      </c>
      <c r="B156" s="8">
        <v>-2.3582000000000001</v>
      </c>
      <c r="C156" s="8">
        <v>17.3</v>
      </c>
    </row>
    <row r="157" spans="1:3">
      <c r="A157" s="11" t="s">
        <v>4077</v>
      </c>
      <c r="B157" s="8">
        <v>-7.1515300000000002</v>
      </c>
      <c r="C157" s="8">
        <v>17.2</v>
      </c>
    </row>
    <row r="158" spans="1:3">
      <c r="A158" s="11" t="s">
        <v>4078</v>
      </c>
      <c r="B158" s="8">
        <v>1.75875</v>
      </c>
      <c r="C158" s="8">
        <v>17</v>
      </c>
    </row>
    <row r="159" spans="1:3">
      <c r="A159" s="11" t="s">
        <v>4079</v>
      </c>
      <c r="B159" s="8">
        <v>-1.17371</v>
      </c>
      <c r="C159" s="8">
        <v>17</v>
      </c>
    </row>
    <row r="160" spans="1:3">
      <c r="A160" s="11" t="s">
        <v>4080</v>
      </c>
      <c r="B160" s="8">
        <v>-2.4037099999999998</v>
      </c>
      <c r="C160" s="8">
        <v>16.899999999999999</v>
      </c>
    </row>
    <row r="161" spans="1:3">
      <c r="A161" s="11" t="s">
        <v>4081</v>
      </c>
      <c r="B161" s="8">
        <v>-5.7772600000000001</v>
      </c>
      <c r="C161" s="8">
        <v>16.7</v>
      </c>
    </row>
    <row r="162" spans="1:3">
      <c r="A162" s="11" t="s">
        <v>4082</v>
      </c>
      <c r="B162" s="8">
        <v>1.3039799999999999</v>
      </c>
      <c r="C162" s="8">
        <v>16.7</v>
      </c>
    </row>
    <row r="163" spans="1:3">
      <c r="A163" s="11" t="s">
        <v>4083</v>
      </c>
      <c r="B163" s="8">
        <v>2.208942</v>
      </c>
      <c r="C163" s="8">
        <v>16.600000000000001</v>
      </c>
    </row>
    <row r="164" spans="1:3">
      <c r="A164" s="11" t="s">
        <v>4084</v>
      </c>
      <c r="B164" s="8">
        <v>3.073413</v>
      </c>
      <c r="C164" s="8">
        <v>16.5</v>
      </c>
    </row>
    <row r="165" spans="1:3">
      <c r="A165" s="11" t="s">
        <v>1742</v>
      </c>
      <c r="B165" s="8">
        <v>1.777657</v>
      </c>
      <c r="C165" s="8">
        <v>15.8</v>
      </c>
    </row>
    <row r="166" spans="1:3">
      <c r="A166" s="11" t="s">
        <v>4085</v>
      </c>
      <c r="B166" s="8">
        <v>-4.5017500000000004</v>
      </c>
      <c r="C166" s="8">
        <v>15.8</v>
      </c>
    </row>
    <row r="167" spans="1:3">
      <c r="A167" s="11" t="s">
        <v>4086</v>
      </c>
      <c r="B167" s="8">
        <v>-4.2385299999999999</v>
      </c>
      <c r="C167" s="8">
        <v>15.7</v>
      </c>
    </row>
    <row r="168" spans="1:3">
      <c r="A168" s="11" t="s">
        <v>1656</v>
      </c>
      <c r="B168" s="8">
        <v>1.46112</v>
      </c>
      <c r="C168" s="8">
        <v>15.7</v>
      </c>
    </row>
    <row r="169" spans="1:3">
      <c r="A169" s="11" t="s">
        <v>1760</v>
      </c>
      <c r="B169" s="8">
        <v>-2.6610399999999998</v>
      </c>
      <c r="C169" s="8">
        <v>15.5</v>
      </c>
    </row>
    <row r="170" spans="1:3">
      <c r="A170" s="11" t="s">
        <v>4087</v>
      </c>
      <c r="B170" s="8">
        <v>-2.90699</v>
      </c>
      <c r="C170" s="8">
        <v>15.3</v>
      </c>
    </row>
    <row r="171" spans="1:3">
      <c r="A171" s="11" t="s">
        <v>4088</v>
      </c>
      <c r="B171" s="8">
        <v>-3.7161200000000001</v>
      </c>
      <c r="C171" s="8">
        <v>15.3</v>
      </c>
    </row>
    <row r="172" spans="1:3">
      <c r="A172" s="11" t="s">
        <v>3424</v>
      </c>
      <c r="B172" s="8">
        <v>-6.2804599999999997</v>
      </c>
      <c r="C172" s="8">
        <v>15</v>
      </c>
    </row>
    <row r="173" spans="1:3">
      <c r="A173" s="11" t="s">
        <v>842</v>
      </c>
      <c r="B173" s="8">
        <v>-2.3954900000000001</v>
      </c>
      <c r="C173" s="8">
        <v>14.9</v>
      </c>
    </row>
    <row r="174" spans="1:3">
      <c r="A174" s="11" t="s">
        <v>4089</v>
      </c>
      <c r="B174" s="8">
        <v>-1.20974</v>
      </c>
      <c r="C174" s="8">
        <v>14.9</v>
      </c>
    </row>
    <row r="175" spans="1:3">
      <c r="A175" s="11" t="s">
        <v>4090</v>
      </c>
      <c r="B175" s="8">
        <v>-1.65364</v>
      </c>
      <c r="C175" s="8">
        <v>14.7</v>
      </c>
    </row>
    <row r="176" spans="1:3">
      <c r="A176" s="11" t="s">
        <v>4091</v>
      </c>
      <c r="B176" s="8">
        <v>-1.25803</v>
      </c>
      <c r="C176" s="8">
        <v>14.6</v>
      </c>
    </row>
    <row r="177" spans="1:3">
      <c r="A177" s="11" t="s">
        <v>4092</v>
      </c>
      <c r="B177" s="8">
        <v>-1.3680000000000001</v>
      </c>
      <c r="C177" s="8">
        <v>14.5</v>
      </c>
    </row>
    <row r="178" spans="1:3">
      <c r="A178" s="11" t="s">
        <v>3318</v>
      </c>
      <c r="B178" s="8">
        <v>-2.0741299999999998</v>
      </c>
      <c r="C178" s="8">
        <v>14.2</v>
      </c>
    </row>
    <row r="179" spans="1:3">
      <c r="A179" s="11" t="s">
        <v>4093</v>
      </c>
      <c r="B179" s="8">
        <v>-1.2902</v>
      </c>
      <c r="C179" s="8">
        <v>14.1</v>
      </c>
    </row>
    <row r="180" spans="1:3">
      <c r="A180" s="11" t="s">
        <v>4094</v>
      </c>
      <c r="B180" s="8">
        <v>3.588597</v>
      </c>
      <c r="C180" s="8">
        <v>13.9</v>
      </c>
    </row>
    <row r="181" spans="1:3">
      <c r="A181" s="11" t="s">
        <v>4095</v>
      </c>
      <c r="B181" s="8">
        <v>1.3797010000000001</v>
      </c>
      <c r="C181" s="8">
        <v>13.9</v>
      </c>
    </row>
    <row r="182" spans="1:3">
      <c r="A182" s="11" t="s">
        <v>4096</v>
      </c>
      <c r="B182" s="8">
        <v>-2.1847599999999998</v>
      </c>
      <c r="C182" s="8">
        <v>13.9</v>
      </c>
    </row>
    <row r="183" spans="1:3">
      <c r="A183" s="11" t="s">
        <v>4097</v>
      </c>
      <c r="B183" s="8">
        <v>2.9977130000000001</v>
      </c>
      <c r="C183" s="8">
        <v>13.8</v>
      </c>
    </row>
    <row r="184" spans="1:3">
      <c r="A184" s="11" t="s">
        <v>4098</v>
      </c>
      <c r="B184" s="8">
        <v>3.0323850000000001</v>
      </c>
      <c r="C184" s="8">
        <v>13.8</v>
      </c>
    </row>
    <row r="185" spans="1:3">
      <c r="A185" s="11" t="s">
        <v>4099</v>
      </c>
      <c r="B185" s="8">
        <v>-1.4006799999999999</v>
      </c>
      <c r="C185" s="8">
        <v>13.7</v>
      </c>
    </row>
    <row r="186" spans="1:3">
      <c r="A186" s="11" t="s">
        <v>812</v>
      </c>
      <c r="B186" s="8">
        <v>-2.0695899999999998</v>
      </c>
      <c r="C186" s="8">
        <v>13.7</v>
      </c>
    </row>
    <row r="187" spans="1:3">
      <c r="A187" s="11" t="s">
        <v>4100</v>
      </c>
      <c r="B187" s="8">
        <v>-1.2142599999999999</v>
      </c>
      <c r="C187" s="8">
        <v>13.6</v>
      </c>
    </row>
    <row r="188" spans="1:3">
      <c r="A188" s="11" t="s">
        <v>4101</v>
      </c>
      <c r="B188" s="8">
        <v>-3.4901</v>
      </c>
      <c r="C188" s="8">
        <v>13.5</v>
      </c>
    </row>
    <row r="189" spans="1:3">
      <c r="A189" s="11" t="s">
        <v>742</v>
      </c>
      <c r="B189" s="8">
        <v>-2.0063800000000001</v>
      </c>
      <c r="C189" s="8">
        <v>13.5</v>
      </c>
    </row>
    <row r="190" spans="1:3">
      <c r="A190" s="11" t="s">
        <v>2077</v>
      </c>
      <c r="B190" s="8">
        <v>-2.6305999999999998</v>
      </c>
      <c r="C190" s="8">
        <v>13.5</v>
      </c>
    </row>
    <row r="191" spans="1:3">
      <c r="A191" s="11" t="s">
        <v>4102</v>
      </c>
      <c r="B191" s="8">
        <v>1.637972</v>
      </c>
      <c r="C191" s="8">
        <v>13.4</v>
      </c>
    </row>
    <row r="192" spans="1:3">
      <c r="A192" s="11" t="s">
        <v>1201</v>
      </c>
      <c r="B192" s="8">
        <v>-1.21536</v>
      </c>
      <c r="C192" s="8">
        <v>13.2</v>
      </c>
    </row>
    <row r="193" spans="1:3">
      <c r="A193" s="11" t="s">
        <v>4103</v>
      </c>
      <c r="B193" s="8">
        <v>-2.5253000000000001</v>
      </c>
      <c r="C193" s="8">
        <v>13.2</v>
      </c>
    </row>
    <row r="194" spans="1:3">
      <c r="A194" s="11" t="s">
        <v>4104</v>
      </c>
      <c r="B194" s="8">
        <v>-2.1021399999999999</v>
      </c>
      <c r="C194" s="8">
        <v>13.1</v>
      </c>
    </row>
    <row r="195" spans="1:3">
      <c r="A195" s="11" t="s">
        <v>4105</v>
      </c>
      <c r="B195" s="8">
        <v>-2.0473699999999999</v>
      </c>
      <c r="C195" s="8">
        <v>13</v>
      </c>
    </row>
    <row r="196" spans="1:3">
      <c r="A196" s="11" t="s">
        <v>4106</v>
      </c>
      <c r="B196" s="8">
        <v>-3.4150800000000001</v>
      </c>
      <c r="C196" s="8">
        <v>12.9</v>
      </c>
    </row>
    <row r="197" spans="1:3">
      <c r="A197" s="11" t="s">
        <v>4107</v>
      </c>
      <c r="B197" s="8">
        <v>-1.4442200000000001</v>
      </c>
      <c r="C197" s="8">
        <v>12.9</v>
      </c>
    </row>
    <row r="198" spans="1:3">
      <c r="A198" s="11" t="s">
        <v>4108</v>
      </c>
      <c r="B198" s="8">
        <v>-4.0443899999999999</v>
      </c>
      <c r="C198" s="8">
        <v>12.9</v>
      </c>
    </row>
    <row r="199" spans="1:3">
      <c r="A199" s="11" t="s">
        <v>4109</v>
      </c>
      <c r="B199" s="8">
        <v>-3.3559199999999998</v>
      </c>
      <c r="C199" s="8">
        <v>12.9</v>
      </c>
    </row>
    <row r="200" spans="1:3">
      <c r="A200" s="11" t="s">
        <v>4110</v>
      </c>
      <c r="B200" s="8">
        <v>-5.9500900000000003</v>
      </c>
      <c r="C200" s="8">
        <v>12.9</v>
      </c>
    </row>
    <row r="201" spans="1:3">
      <c r="A201" s="11" t="s">
        <v>4111</v>
      </c>
      <c r="B201" s="8">
        <v>-3.61321</v>
      </c>
      <c r="C201" s="8">
        <v>12.8</v>
      </c>
    </row>
    <row r="202" spans="1:3">
      <c r="A202" s="11" t="s">
        <v>4112</v>
      </c>
      <c r="B202" s="8">
        <v>-2.1806100000000002</v>
      </c>
      <c r="C202" s="8">
        <v>12.6</v>
      </c>
    </row>
    <row r="203" spans="1:3">
      <c r="A203" s="11" t="s">
        <v>1230</v>
      </c>
      <c r="B203" s="8">
        <v>-1.05505</v>
      </c>
      <c r="C203" s="8">
        <v>12.1</v>
      </c>
    </row>
    <row r="204" spans="1:3">
      <c r="A204" s="11" t="s">
        <v>4113</v>
      </c>
      <c r="B204" s="8">
        <v>-6.95723</v>
      </c>
      <c r="C204" s="8">
        <v>11.9</v>
      </c>
    </row>
    <row r="205" spans="1:3">
      <c r="A205" s="11" t="s">
        <v>918</v>
      </c>
      <c r="B205" s="8">
        <v>-2.0140400000000001</v>
      </c>
      <c r="C205" s="8">
        <v>11.8</v>
      </c>
    </row>
    <row r="206" spans="1:3">
      <c r="A206" s="11" t="s">
        <v>2495</v>
      </c>
      <c r="B206" s="8">
        <v>-1.3175600000000001</v>
      </c>
      <c r="C206" s="8">
        <v>11.6</v>
      </c>
    </row>
    <row r="207" spans="1:3">
      <c r="A207" s="11" t="s">
        <v>4114</v>
      </c>
      <c r="B207" s="8">
        <v>-1.33077</v>
      </c>
      <c r="C207" s="8">
        <v>11.5</v>
      </c>
    </row>
    <row r="208" spans="1:3">
      <c r="A208" s="11" t="s">
        <v>1462</v>
      </c>
      <c r="B208" s="8">
        <v>-1.9721</v>
      </c>
      <c r="C208" s="8">
        <v>11.5</v>
      </c>
    </row>
    <row r="209" spans="1:3">
      <c r="A209" s="11" t="s">
        <v>4115</v>
      </c>
      <c r="B209" s="8">
        <v>-2.02677</v>
      </c>
      <c r="C209" s="8">
        <v>11.4</v>
      </c>
    </row>
    <row r="210" spans="1:3">
      <c r="A210" s="11" t="s">
        <v>4116</v>
      </c>
      <c r="B210" s="8">
        <v>1.7990299999999999</v>
      </c>
      <c r="C210" s="8">
        <v>11.3</v>
      </c>
    </row>
    <row r="211" spans="1:3">
      <c r="A211" s="11" t="s">
        <v>4117</v>
      </c>
      <c r="B211" s="8">
        <v>1.4687380000000001</v>
      </c>
      <c r="C211" s="8">
        <v>11.2</v>
      </c>
    </row>
    <row r="212" spans="1:3">
      <c r="A212" s="11" t="s">
        <v>4118</v>
      </c>
      <c r="B212" s="8">
        <v>-1.9159299999999999</v>
      </c>
      <c r="C212" s="8">
        <v>11.1</v>
      </c>
    </row>
    <row r="213" spans="1:3">
      <c r="A213" s="11" t="s">
        <v>4119</v>
      </c>
      <c r="B213" s="8">
        <v>-3.52271</v>
      </c>
      <c r="C213" s="8">
        <v>11.1</v>
      </c>
    </row>
    <row r="214" spans="1:3">
      <c r="A214" s="11" t="s">
        <v>4120</v>
      </c>
      <c r="B214" s="8">
        <v>1.916655</v>
      </c>
      <c r="C214" s="8">
        <v>11.1</v>
      </c>
    </row>
    <row r="215" spans="1:3">
      <c r="A215" s="11" t="s">
        <v>4121</v>
      </c>
      <c r="B215" s="8">
        <v>-1.78565</v>
      </c>
      <c r="C215" s="8">
        <v>11.1</v>
      </c>
    </row>
    <row r="216" spans="1:3">
      <c r="A216" s="11" t="s">
        <v>4122</v>
      </c>
      <c r="B216" s="8">
        <v>-2.3266800000000001</v>
      </c>
      <c r="C216" s="8">
        <v>11.1</v>
      </c>
    </row>
    <row r="217" spans="1:3">
      <c r="A217" s="11" t="s">
        <v>4123</v>
      </c>
      <c r="B217" s="8">
        <v>2.0249109999999999</v>
      </c>
      <c r="C217" s="8">
        <v>11</v>
      </c>
    </row>
    <row r="218" spans="1:3">
      <c r="A218" s="11" t="s">
        <v>4124</v>
      </c>
      <c r="B218" s="8">
        <v>-2.1742400000000002</v>
      </c>
      <c r="C218" s="8">
        <v>11</v>
      </c>
    </row>
    <row r="219" spans="1:3">
      <c r="A219" s="11" t="s">
        <v>4125</v>
      </c>
      <c r="B219" s="8">
        <v>4.6815449999999998</v>
      </c>
      <c r="C219" s="8">
        <v>10.8</v>
      </c>
    </row>
    <row r="220" spans="1:3">
      <c r="A220" s="11" t="s">
        <v>2452</v>
      </c>
      <c r="B220" s="8">
        <v>1.375769</v>
      </c>
      <c r="C220" s="8">
        <v>10.7</v>
      </c>
    </row>
    <row r="221" spans="1:3">
      <c r="A221" s="11" t="s">
        <v>3372</v>
      </c>
      <c r="B221" s="8">
        <v>-1.3332299999999999</v>
      </c>
      <c r="C221" s="8">
        <v>10.6</v>
      </c>
    </row>
    <row r="222" spans="1:3">
      <c r="A222" s="11" t="s">
        <v>4126</v>
      </c>
      <c r="B222" s="8">
        <v>-1.4719599999999999</v>
      </c>
      <c r="C222" s="8">
        <v>10.6</v>
      </c>
    </row>
    <row r="223" spans="1:3">
      <c r="A223" s="11" t="s">
        <v>4127</v>
      </c>
      <c r="B223" s="8">
        <v>-2.1561900000000001</v>
      </c>
      <c r="C223" s="8">
        <v>10.5</v>
      </c>
    </row>
    <row r="224" spans="1:3">
      <c r="A224" s="11" t="s">
        <v>4128</v>
      </c>
      <c r="B224" s="8">
        <v>-2.4675500000000001</v>
      </c>
      <c r="C224" s="8">
        <v>10.5</v>
      </c>
    </row>
    <row r="225" spans="1:3">
      <c r="A225" s="11" t="s">
        <v>839</v>
      </c>
      <c r="B225" s="8">
        <v>-1.1585700000000001</v>
      </c>
      <c r="C225" s="8">
        <v>10.4</v>
      </c>
    </row>
    <row r="226" spans="1:3">
      <c r="A226" s="11" t="s">
        <v>2458</v>
      </c>
      <c r="B226" s="8">
        <v>2.996613</v>
      </c>
      <c r="C226" s="8">
        <v>10.4</v>
      </c>
    </row>
    <row r="227" spans="1:3">
      <c r="A227" s="11" t="s">
        <v>1689</v>
      </c>
      <c r="B227" s="8">
        <v>2.0252520000000001</v>
      </c>
      <c r="C227" s="8">
        <v>10.3</v>
      </c>
    </row>
    <row r="228" spans="1:3">
      <c r="A228" s="11" t="s">
        <v>4129</v>
      </c>
      <c r="B228" s="8">
        <v>-3.26756</v>
      </c>
      <c r="C228" s="8">
        <v>10.3</v>
      </c>
    </row>
    <row r="229" spans="1:3">
      <c r="A229" s="11" t="s">
        <v>1915</v>
      </c>
      <c r="B229" s="8">
        <v>-3.7210100000000002</v>
      </c>
      <c r="C229" s="8">
        <v>10.3</v>
      </c>
    </row>
    <row r="230" spans="1:3">
      <c r="A230" s="11" t="s">
        <v>1129</v>
      </c>
      <c r="B230" s="8">
        <v>-1.22234</v>
      </c>
      <c r="C230" s="8">
        <v>10.3</v>
      </c>
    </row>
    <row r="231" spans="1:3">
      <c r="A231" s="11" t="s">
        <v>4130</v>
      </c>
      <c r="B231" s="8">
        <v>-1.19716</v>
      </c>
      <c r="C231" s="8">
        <v>10.199999999999999</v>
      </c>
    </row>
    <row r="232" spans="1:3">
      <c r="A232" s="11" t="s">
        <v>4131</v>
      </c>
      <c r="B232" s="8">
        <v>-1.5848500000000001</v>
      </c>
      <c r="C232" s="8">
        <v>10.1</v>
      </c>
    </row>
    <row r="233" spans="1:3">
      <c r="A233" s="11" t="s">
        <v>2346</v>
      </c>
      <c r="B233" s="8">
        <v>-2.8401800000000001</v>
      </c>
      <c r="C233" s="8">
        <v>10.1</v>
      </c>
    </row>
    <row r="234" spans="1:3">
      <c r="A234" s="11" t="s">
        <v>4132</v>
      </c>
      <c r="B234" s="8">
        <v>-1.9997199999999999</v>
      </c>
      <c r="C234" s="8">
        <v>10.1</v>
      </c>
    </row>
    <row r="235" spans="1:3">
      <c r="A235" s="11" t="s">
        <v>2872</v>
      </c>
      <c r="B235" s="8">
        <v>1.113656</v>
      </c>
      <c r="C235" s="8">
        <v>9.92</v>
      </c>
    </row>
    <row r="236" spans="1:3">
      <c r="A236" s="11" t="s">
        <v>2231</v>
      </c>
      <c r="B236" s="8">
        <v>1.105288</v>
      </c>
      <c r="C236" s="8">
        <v>9.89</v>
      </c>
    </row>
    <row r="237" spans="1:3">
      <c r="A237" s="11" t="s">
        <v>4133</v>
      </c>
      <c r="B237" s="8">
        <v>-2.5244599999999999</v>
      </c>
      <c r="C237" s="8">
        <v>9.85</v>
      </c>
    </row>
    <row r="238" spans="1:3">
      <c r="A238" s="11" t="s">
        <v>4134</v>
      </c>
      <c r="B238" s="8">
        <v>-3.7374999999999998</v>
      </c>
      <c r="C238" s="8">
        <v>9.83</v>
      </c>
    </row>
    <row r="239" spans="1:3">
      <c r="A239" s="11" t="s">
        <v>4135</v>
      </c>
      <c r="B239" s="8">
        <v>-1.74797</v>
      </c>
      <c r="C239" s="8">
        <v>9.6999999999999993</v>
      </c>
    </row>
    <row r="240" spans="1:3">
      <c r="A240" s="11" t="s">
        <v>4136</v>
      </c>
      <c r="B240" s="8">
        <v>-1.26111</v>
      </c>
      <c r="C240" s="8">
        <v>9.48</v>
      </c>
    </row>
    <row r="241" spans="1:3">
      <c r="A241" s="11" t="s">
        <v>4137</v>
      </c>
      <c r="B241" s="8">
        <v>-1.15344</v>
      </c>
      <c r="C241" s="8">
        <v>9.42</v>
      </c>
    </row>
    <row r="242" spans="1:3">
      <c r="A242" s="11" t="s">
        <v>4138</v>
      </c>
      <c r="B242" s="8">
        <v>1.910806</v>
      </c>
      <c r="C242" s="8">
        <v>9.4</v>
      </c>
    </row>
    <row r="243" spans="1:3">
      <c r="A243" s="11" t="s">
        <v>4139</v>
      </c>
      <c r="B243" s="8">
        <v>-1.8409500000000001</v>
      </c>
      <c r="C243" s="8">
        <v>9.3699999999999992</v>
      </c>
    </row>
    <row r="244" spans="1:3">
      <c r="A244" s="11" t="s">
        <v>4140</v>
      </c>
      <c r="B244" s="8">
        <v>-3.2341799999999998</v>
      </c>
      <c r="C244" s="8">
        <v>9.34</v>
      </c>
    </row>
    <row r="245" spans="1:3">
      <c r="A245" s="11" t="s">
        <v>4141</v>
      </c>
      <c r="B245" s="8">
        <v>-1.0992500000000001</v>
      </c>
      <c r="C245" s="8">
        <v>9.31</v>
      </c>
    </row>
    <row r="246" spans="1:3">
      <c r="A246" s="11" t="s">
        <v>4142</v>
      </c>
      <c r="B246" s="8">
        <v>-2.2496299999999998</v>
      </c>
      <c r="C246" s="8">
        <v>9.2899999999999991</v>
      </c>
    </row>
    <row r="247" spans="1:3">
      <c r="A247" s="11" t="s">
        <v>4143</v>
      </c>
      <c r="B247" s="8">
        <v>-1.2470000000000001</v>
      </c>
      <c r="C247" s="8">
        <v>9.2200000000000006</v>
      </c>
    </row>
    <row r="248" spans="1:3">
      <c r="A248" s="11" t="s">
        <v>4144</v>
      </c>
      <c r="B248" s="8">
        <v>-2.7221500000000001</v>
      </c>
      <c r="C248" s="8">
        <v>9.2200000000000006</v>
      </c>
    </row>
    <row r="249" spans="1:3">
      <c r="A249" s="11" t="s">
        <v>764</v>
      </c>
      <c r="B249" s="8">
        <v>-1.33989</v>
      </c>
      <c r="C249" s="8">
        <v>9.2100000000000009</v>
      </c>
    </row>
    <row r="250" spans="1:3">
      <c r="A250" s="11" t="s">
        <v>1037</v>
      </c>
      <c r="B250" s="8">
        <v>1.403864</v>
      </c>
      <c r="C250" s="8">
        <v>9.2100000000000009</v>
      </c>
    </row>
    <row r="251" spans="1:3">
      <c r="A251" s="11" t="s">
        <v>1984</v>
      </c>
      <c r="B251" s="8">
        <v>-4.8049600000000003</v>
      </c>
      <c r="C251" s="8">
        <v>9.1999999999999993</v>
      </c>
    </row>
    <row r="252" spans="1:3">
      <c r="A252" s="11" t="s">
        <v>763</v>
      </c>
      <c r="B252" s="8">
        <v>-0.81859000000000004</v>
      </c>
      <c r="C252" s="8">
        <v>9.1999999999999993</v>
      </c>
    </row>
    <row r="253" spans="1:3">
      <c r="A253" s="11" t="s">
        <v>4145</v>
      </c>
      <c r="B253" s="8">
        <v>-1.4913400000000001</v>
      </c>
      <c r="C253" s="8">
        <v>9.02</v>
      </c>
    </row>
    <row r="254" spans="1:3">
      <c r="A254" s="11" t="s">
        <v>3733</v>
      </c>
      <c r="B254" s="8">
        <v>-2.2115800000000001</v>
      </c>
      <c r="C254" s="8">
        <v>8.94</v>
      </c>
    </row>
    <row r="255" spans="1:3">
      <c r="A255" s="11" t="s">
        <v>759</v>
      </c>
      <c r="B255" s="8">
        <v>-2.89602</v>
      </c>
      <c r="C255" s="8">
        <v>8.93</v>
      </c>
    </row>
    <row r="256" spans="1:3">
      <c r="A256" s="11" t="s">
        <v>4146</v>
      </c>
      <c r="B256" s="8">
        <v>1.912182</v>
      </c>
      <c r="C256" s="8">
        <v>8.91</v>
      </c>
    </row>
    <row r="257" spans="1:3">
      <c r="A257" s="11" t="s">
        <v>3324</v>
      </c>
      <c r="B257" s="8">
        <v>-1.2483500000000001</v>
      </c>
      <c r="C257" s="8">
        <v>8.84</v>
      </c>
    </row>
    <row r="258" spans="1:3">
      <c r="A258" s="11" t="s">
        <v>4147</v>
      </c>
      <c r="B258" s="8">
        <v>-1.4359</v>
      </c>
      <c r="C258" s="8">
        <v>8.82</v>
      </c>
    </row>
    <row r="259" spans="1:3">
      <c r="A259" s="11" t="s">
        <v>4148</v>
      </c>
      <c r="B259" s="8">
        <v>-4.6609100000000003</v>
      </c>
      <c r="C259" s="8">
        <v>8.82</v>
      </c>
    </row>
    <row r="260" spans="1:3">
      <c r="A260" s="11" t="s">
        <v>4149</v>
      </c>
      <c r="B260" s="8">
        <v>-3.2105700000000001</v>
      </c>
      <c r="C260" s="8">
        <v>8.82</v>
      </c>
    </row>
    <row r="261" spans="1:3">
      <c r="A261" s="11" t="s">
        <v>1308</v>
      </c>
      <c r="B261" s="8">
        <v>-1.7159800000000001</v>
      </c>
      <c r="C261" s="8">
        <v>8.82</v>
      </c>
    </row>
    <row r="262" spans="1:3">
      <c r="A262" s="11" t="s">
        <v>4150</v>
      </c>
      <c r="B262" s="8">
        <v>-3.83954</v>
      </c>
      <c r="C262" s="8">
        <v>8.81</v>
      </c>
    </row>
    <row r="263" spans="1:3">
      <c r="A263" s="11" t="s">
        <v>4151</v>
      </c>
      <c r="B263" s="8">
        <v>-2.1131700000000002</v>
      </c>
      <c r="C263" s="8">
        <v>8.77</v>
      </c>
    </row>
    <row r="264" spans="1:3">
      <c r="A264" s="11" t="s">
        <v>4152</v>
      </c>
      <c r="B264" s="8">
        <v>-1.76674</v>
      </c>
      <c r="C264" s="8">
        <v>8.76</v>
      </c>
    </row>
    <row r="265" spans="1:3">
      <c r="A265" s="11" t="s">
        <v>4153</v>
      </c>
      <c r="B265" s="8">
        <v>1.2394769999999999</v>
      </c>
      <c r="C265" s="8">
        <v>8.64</v>
      </c>
    </row>
    <row r="266" spans="1:3">
      <c r="A266" s="11" t="s">
        <v>4154</v>
      </c>
      <c r="B266" s="8">
        <v>0.95727399999999996</v>
      </c>
      <c r="C266" s="8">
        <v>8.5500000000000007</v>
      </c>
    </row>
    <row r="267" spans="1:3">
      <c r="A267" s="11" t="s">
        <v>4155</v>
      </c>
      <c r="B267" s="8">
        <v>-1.02298</v>
      </c>
      <c r="C267" s="8">
        <v>8.51</v>
      </c>
    </row>
    <row r="268" spans="1:3">
      <c r="A268" s="11" t="s">
        <v>4156</v>
      </c>
      <c r="B268" s="8">
        <v>1.484699</v>
      </c>
      <c r="C268" s="8">
        <v>8.49</v>
      </c>
    </row>
    <row r="269" spans="1:3">
      <c r="A269" s="11" t="s">
        <v>4157</v>
      </c>
      <c r="B269" s="8">
        <v>-1.61609</v>
      </c>
      <c r="C269" s="8">
        <v>8.4700000000000006</v>
      </c>
    </row>
    <row r="270" spans="1:3">
      <c r="A270" s="11" t="s">
        <v>4158</v>
      </c>
      <c r="B270" s="8">
        <v>1.114509</v>
      </c>
      <c r="C270" s="8">
        <v>8.35</v>
      </c>
    </row>
    <row r="271" spans="1:3">
      <c r="A271" s="11" t="s">
        <v>4159</v>
      </c>
      <c r="B271" s="8">
        <v>-6.2619499999999997</v>
      </c>
      <c r="C271" s="8">
        <v>8.34</v>
      </c>
    </row>
    <row r="272" spans="1:3">
      <c r="A272" s="11" t="s">
        <v>4160</v>
      </c>
      <c r="B272" s="8">
        <v>-6.1036400000000004</v>
      </c>
      <c r="C272" s="8">
        <v>8.2200000000000006</v>
      </c>
    </row>
    <row r="273" spans="1:3">
      <c r="A273" s="11" t="s">
        <v>2236</v>
      </c>
      <c r="B273" s="8">
        <v>-0.89900000000000002</v>
      </c>
      <c r="C273" s="8">
        <v>8.1199999999999992</v>
      </c>
    </row>
    <row r="274" spans="1:3">
      <c r="A274" s="11" t="s">
        <v>4161</v>
      </c>
      <c r="B274" s="8">
        <v>-9.6408500000000004</v>
      </c>
      <c r="C274" s="8">
        <v>8.09</v>
      </c>
    </row>
    <row r="275" spans="1:3">
      <c r="A275" s="11" t="s">
        <v>4162</v>
      </c>
      <c r="B275" s="8">
        <v>-2.7700999999999998</v>
      </c>
      <c r="C275" s="8">
        <v>8.08</v>
      </c>
    </row>
    <row r="276" spans="1:3">
      <c r="A276" s="11" t="s">
        <v>3706</v>
      </c>
      <c r="B276" s="8">
        <v>-1.1165700000000001</v>
      </c>
      <c r="C276" s="8">
        <v>8.07</v>
      </c>
    </row>
    <row r="277" spans="1:3">
      <c r="A277" s="11" t="s">
        <v>4163</v>
      </c>
      <c r="B277" s="8">
        <v>1.06003</v>
      </c>
      <c r="C277" s="8">
        <v>8.0500000000000007</v>
      </c>
    </row>
    <row r="278" spans="1:3">
      <c r="A278" s="11" t="s">
        <v>4164</v>
      </c>
      <c r="B278" s="8">
        <v>-1.01552</v>
      </c>
      <c r="C278" s="8">
        <v>7.96</v>
      </c>
    </row>
    <row r="279" spans="1:3">
      <c r="A279" s="11" t="s">
        <v>4165</v>
      </c>
      <c r="B279" s="8">
        <v>3.5220829999999999</v>
      </c>
      <c r="C279" s="8">
        <v>7.84</v>
      </c>
    </row>
    <row r="280" spans="1:3">
      <c r="A280" s="11" t="s">
        <v>4166</v>
      </c>
      <c r="B280" s="8">
        <v>-1.7659800000000001</v>
      </c>
      <c r="C280" s="8">
        <v>7.81</v>
      </c>
    </row>
    <row r="281" spans="1:3">
      <c r="A281" s="11" t="s">
        <v>1601</v>
      </c>
      <c r="B281" s="8">
        <v>-1.0077100000000001</v>
      </c>
      <c r="C281" s="8">
        <v>7.66</v>
      </c>
    </row>
    <row r="282" spans="1:3">
      <c r="A282" s="11" t="s">
        <v>4167</v>
      </c>
      <c r="B282" s="8">
        <v>-0.91269</v>
      </c>
      <c r="C282" s="8">
        <v>7.61</v>
      </c>
    </row>
    <row r="283" spans="1:3">
      <c r="A283" s="11" t="s">
        <v>3772</v>
      </c>
      <c r="B283" s="8">
        <v>-1.0828</v>
      </c>
      <c r="C283" s="8">
        <v>7.55</v>
      </c>
    </row>
    <row r="284" spans="1:3">
      <c r="A284" s="11" t="s">
        <v>4168</v>
      </c>
      <c r="B284" s="8">
        <v>1.0126280000000001</v>
      </c>
      <c r="C284" s="8">
        <v>7.54</v>
      </c>
    </row>
    <row r="285" spans="1:3">
      <c r="A285" s="11" t="s">
        <v>3580</v>
      </c>
      <c r="B285" s="8">
        <v>-9.3861699999999999</v>
      </c>
      <c r="C285" s="8">
        <v>7.52</v>
      </c>
    </row>
    <row r="286" spans="1:3">
      <c r="A286" s="11" t="s">
        <v>4169</v>
      </c>
      <c r="B286" s="8">
        <v>-0.80844000000000005</v>
      </c>
      <c r="C286" s="8">
        <v>7.52</v>
      </c>
    </row>
    <row r="287" spans="1:3">
      <c r="A287" s="11" t="s">
        <v>2589</v>
      </c>
      <c r="B287" s="8">
        <v>-2.18269</v>
      </c>
      <c r="C287" s="8">
        <v>7.52</v>
      </c>
    </row>
    <row r="288" spans="1:3">
      <c r="A288" s="11" t="s">
        <v>2856</v>
      </c>
      <c r="B288" s="8">
        <v>1.7640709999999999</v>
      </c>
      <c r="C288" s="8">
        <v>7.46</v>
      </c>
    </row>
    <row r="289" spans="1:3">
      <c r="A289" s="11" t="s">
        <v>1080</v>
      </c>
      <c r="B289" s="8">
        <v>-1.1570199999999999</v>
      </c>
      <c r="C289" s="8">
        <v>7.44</v>
      </c>
    </row>
    <row r="290" spans="1:3">
      <c r="A290" s="11" t="s">
        <v>4170</v>
      </c>
      <c r="B290" s="8">
        <v>1.401678</v>
      </c>
      <c r="C290" s="8">
        <v>7.42</v>
      </c>
    </row>
    <row r="291" spans="1:3">
      <c r="A291" s="11" t="s">
        <v>831</v>
      </c>
      <c r="B291" s="8">
        <v>1.4194929999999999</v>
      </c>
      <c r="C291" s="8">
        <v>7.4</v>
      </c>
    </row>
    <row r="292" spans="1:3">
      <c r="A292" s="11" t="s">
        <v>2344</v>
      </c>
      <c r="B292" s="8">
        <v>-3.7803499999999999</v>
      </c>
      <c r="C292" s="8">
        <v>7.4</v>
      </c>
    </row>
    <row r="293" spans="1:3">
      <c r="A293" s="11" t="s">
        <v>717</v>
      </c>
      <c r="B293" s="8">
        <v>-1.87151</v>
      </c>
      <c r="C293" s="8">
        <v>7.38</v>
      </c>
    </row>
    <row r="294" spans="1:3">
      <c r="A294" s="11" t="s">
        <v>4171</v>
      </c>
      <c r="B294" s="8">
        <v>1.678928</v>
      </c>
      <c r="C294" s="8">
        <v>7.33</v>
      </c>
    </row>
    <row r="295" spans="1:3">
      <c r="A295" s="11" t="s">
        <v>4172</v>
      </c>
      <c r="B295" s="8">
        <v>-0.87316000000000005</v>
      </c>
      <c r="C295" s="8">
        <v>7.32</v>
      </c>
    </row>
    <row r="296" spans="1:3">
      <c r="A296" s="11" t="s">
        <v>4173</v>
      </c>
      <c r="B296" s="8">
        <v>1.6735439999999999</v>
      </c>
      <c r="C296" s="8">
        <v>7.32</v>
      </c>
    </row>
    <row r="297" spans="1:3">
      <c r="A297" s="11" t="s">
        <v>4174</v>
      </c>
      <c r="B297" s="8">
        <v>-1.14662</v>
      </c>
      <c r="C297" s="8">
        <v>7.31</v>
      </c>
    </row>
    <row r="298" spans="1:3">
      <c r="A298" s="11" t="s">
        <v>805</v>
      </c>
      <c r="B298" s="8">
        <v>-1.1892100000000001</v>
      </c>
      <c r="C298" s="8">
        <v>7.29</v>
      </c>
    </row>
    <row r="299" spans="1:3">
      <c r="A299" s="11" t="s">
        <v>4175</v>
      </c>
      <c r="B299" s="8">
        <v>-0.96523000000000003</v>
      </c>
      <c r="C299" s="8">
        <v>7.28</v>
      </c>
    </row>
    <row r="300" spans="1:3">
      <c r="A300" s="11" t="s">
        <v>1739</v>
      </c>
      <c r="B300" s="8">
        <v>2.9595630000000002</v>
      </c>
      <c r="C300" s="8">
        <v>7.27</v>
      </c>
    </row>
    <row r="301" spans="1:3">
      <c r="A301" s="11" t="s">
        <v>1057</v>
      </c>
      <c r="B301" s="8">
        <v>-1.8963399999999999</v>
      </c>
      <c r="C301" s="8">
        <v>7.27</v>
      </c>
    </row>
    <row r="302" spans="1:3">
      <c r="A302" s="11" t="s">
        <v>2412</v>
      </c>
      <c r="B302" s="8">
        <v>-4.5472999999999999</v>
      </c>
      <c r="C302" s="8">
        <v>7.27</v>
      </c>
    </row>
    <row r="303" spans="1:3">
      <c r="A303" s="11" t="s">
        <v>4176</v>
      </c>
      <c r="B303" s="8">
        <v>-2.40117</v>
      </c>
      <c r="C303" s="8">
        <v>7.25</v>
      </c>
    </row>
    <row r="304" spans="1:3">
      <c r="A304" s="11" t="s">
        <v>2385</v>
      </c>
      <c r="B304" s="8">
        <v>-0.77947999999999995</v>
      </c>
      <c r="C304" s="8">
        <v>7.23</v>
      </c>
    </row>
    <row r="305" spans="1:3">
      <c r="A305" s="11" t="s">
        <v>2624</v>
      </c>
      <c r="B305" s="8">
        <v>-1.26071</v>
      </c>
      <c r="C305" s="8">
        <v>7.18</v>
      </c>
    </row>
    <row r="306" spans="1:3">
      <c r="A306" s="11" t="s">
        <v>4177</v>
      </c>
      <c r="B306" s="8">
        <v>2.2687919999999999</v>
      </c>
      <c r="C306" s="8">
        <v>7.18</v>
      </c>
    </row>
    <row r="307" spans="1:3">
      <c r="A307" s="11" t="s">
        <v>4178</v>
      </c>
      <c r="B307" s="8">
        <v>-1.06446</v>
      </c>
      <c r="C307" s="8">
        <v>7.15</v>
      </c>
    </row>
    <row r="308" spans="1:3">
      <c r="A308" s="11" t="s">
        <v>4179</v>
      </c>
      <c r="B308" s="8">
        <v>-2.1593499999999999</v>
      </c>
      <c r="C308" s="8">
        <v>7.14</v>
      </c>
    </row>
    <row r="309" spans="1:3">
      <c r="A309" s="11" t="s">
        <v>4180</v>
      </c>
      <c r="B309" s="8">
        <v>1.4882679999999999</v>
      </c>
      <c r="C309" s="8">
        <v>7.13</v>
      </c>
    </row>
    <row r="310" spans="1:3">
      <c r="A310" s="11" t="s">
        <v>1078</v>
      </c>
      <c r="B310" s="8">
        <v>-3.3193600000000001</v>
      </c>
      <c r="C310" s="8">
        <v>7.09</v>
      </c>
    </row>
    <row r="311" spans="1:3">
      <c r="A311" s="11" t="s">
        <v>4181</v>
      </c>
      <c r="B311" s="8">
        <v>-1.41917</v>
      </c>
      <c r="C311" s="8">
        <v>7.08</v>
      </c>
    </row>
    <row r="312" spans="1:3">
      <c r="A312" s="11" t="s">
        <v>4182</v>
      </c>
      <c r="B312" s="8">
        <v>-1.2666900000000001</v>
      </c>
      <c r="C312" s="8">
        <v>7.05</v>
      </c>
    </row>
    <row r="313" spans="1:3">
      <c r="A313" s="11" t="s">
        <v>4183</v>
      </c>
      <c r="B313" s="8">
        <v>1.7969459999999999</v>
      </c>
      <c r="C313" s="8">
        <v>7.03</v>
      </c>
    </row>
    <row r="314" spans="1:3">
      <c r="A314" s="11" t="s">
        <v>1081</v>
      </c>
      <c r="B314" s="8">
        <v>-1.5425</v>
      </c>
      <c r="C314" s="8">
        <v>7.03</v>
      </c>
    </row>
    <row r="315" spans="1:3">
      <c r="A315" s="11" t="s">
        <v>2925</v>
      </c>
      <c r="B315" s="8">
        <v>-0.90842999999999996</v>
      </c>
      <c r="C315" s="8">
        <v>7</v>
      </c>
    </row>
    <row r="316" spans="1:3">
      <c r="A316" s="11" t="s">
        <v>4184</v>
      </c>
      <c r="B316" s="8">
        <v>-1.1586399999999999</v>
      </c>
      <c r="C316" s="8">
        <v>7</v>
      </c>
    </row>
    <row r="317" spans="1:3">
      <c r="A317" s="11" t="s">
        <v>4185</v>
      </c>
      <c r="B317" s="8">
        <v>-3.3271899999999999</v>
      </c>
      <c r="C317" s="8">
        <v>7</v>
      </c>
    </row>
    <row r="318" spans="1:3">
      <c r="A318" s="11" t="s">
        <v>4186</v>
      </c>
      <c r="B318" s="8">
        <v>-0.88551999999999997</v>
      </c>
      <c r="C318" s="8">
        <v>6.99</v>
      </c>
    </row>
    <row r="319" spans="1:3">
      <c r="A319" s="11" t="s">
        <v>2532</v>
      </c>
      <c r="B319" s="8">
        <v>-5.8592000000000004</v>
      </c>
      <c r="C319" s="8">
        <v>6.96</v>
      </c>
    </row>
    <row r="320" spans="1:3">
      <c r="A320" s="11" t="s">
        <v>4187</v>
      </c>
      <c r="B320" s="8">
        <v>-1.1302399999999999</v>
      </c>
      <c r="C320" s="8">
        <v>6.95</v>
      </c>
    </row>
    <row r="321" spans="1:3">
      <c r="A321" s="11" t="s">
        <v>2823</v>
      </c>
      <c r="B321" s="8">
        <v>0.93831799999999999</v>
      </c>
      <c r="C321" s="8">
        <v>6.94</v>
      </c>
    </row>
    <row r="322" spans="1:3">
      <c r="A322" s="11" t="s">
        <v>4188</v>
      </c>
      <c r="B322" s="8">
        <v>-1.21377</v>
      </c>
      <c r="C322" s="8">
        <v>6.9</v>
      </c>
    </row>
    <row r="323" spans="1:3">
      <c r="A323" s="11" t="s">
        <v>4189</v>
      </c>
      <c r="B323" s="8">
        <v>-6.6785899999999998</v>
      </c>
      <c r="C323" s="8">
        <v>6.89</v>
      </c>
    </row>
    <row r="324" spans="1:3">
      <c r="A324" s="11" t="s">
        <v>3605</v>
      </c>
      <c r="B324" s="8">
        <v>-0.73719000000000001</v>
      </c>
      <c r="C324" s="8">
        <v>6.89</v>
      </c>
    </row>
    <row r="325" spans="1:3">
      <c r="A325" s="11" t="s">
        <v>1533</v>
      </c>
      <c r="B325" s="8">
        <v>-9.0619499999999995</v>
      </c>
      <c r="C325" s="8">
        <v>6.81</v>
      </c>
    </row>
    <row r="326" spans="1:3">
      <c r="A326" s="11" t="s">
        <v>1981</v>
      </c>
      <c r="B326" s="8">
        <v>1.405788</v>
      </c>
      <c r="C326" s="8">
        <v>6.79</v>
      </c>
    </row>
    <row r="327" spans="1:3">
      <c r="A327" s="11" t="s">
        <v>4190</v>
      </c>
      <c r="B327" s="8">
        <v>-0.96070999999999995</v>
      </c>
      <c r="C327" s="8">
        <v>6.77</v>
      </c>
    </row>
    <row r="328" spans="1:3">
      <c r="A328" s="11" t="s">
        <v>4191</v>
      </c>
      <c r="B328" s="8">
        <v>-3.07199</v>
      </c>
      <c r="C328" s="8">
        <v>6.76</v>
      </c>
    </row>
    <row r="329" spans="1:3">
      <c r="A329" s="11" t="s">
        <v>4192</v>
      </c>
      <c r="B329" s="8">
        <v>-1.97102</v>
      </c>
      <c r="C329" s="8">
        <v>6.68</v>
      </c>
    </row>
    <row r="330" spans="1:3">
      <c r="A330" s="11" t="s">
        <v>4193</v>
      </c>
      <c r="B330" s="8">
        <v>-1.37649</v>
      </c>
      <c r="C330" s="8">
        <v>6.65</v>
      </c>
    </row>
    <row r="331" spans="1:3">
      <c r="A331" s="11" t="s">
        <v>4194</v>
      </c>
      <c r="B331" s="8">
        <v>-1.2463200000000001</v>
      </c>
      <c r="C331" s="8">
        <v>6.62</v>
      </c>
    </row>
    <row r="332" spans="1:3">
      <c r="A332" s="11" t="s">
        <v>4195</v>
      </c>
      <c r="B332" s="8">
        <v>-8.1979100000000003</v>
      </c>
      <c r="C332" s="8">
        <v>6.53</v>
      </c>
    </row>
    <row r="333" spans="1:3">
      <c r="A333" s="11" t="s">
        <v>4196</v>
      </c>
      <c r="B333" s="8">
        <v>-1.2586299999999999</v>
      </c>
      <c r="C333" s="8">
        <v>6.51</v>
      </c>
    </row>
    <row r="334" spans="1:3">
      <c r="A334" s="11" t="s">
        <v>1530</v>
      </c>
      <c r="B334" s="8">
        <v>-1.0116700000000001</v>
      </c>
      <c r="C334" s="8">
        <v>6.51</v>
      </c>
    </row>
    <row r="335" spans="1:3">
      <c r="A335" s="11" t="s">
        <v>3558</v>
      </c>
      <c r="B335" s="8">
        <v>1.0382530000000001</v>
      </c>
      <c r="C335" s="8">
        <v>6.5</v>
      </c>
    </row>
    <row r="336" spans="1:3">
      <c r="A336" s="11" t="s">
        <v>4197</v>
      </c>
      <c r="B336" s="8">
        <v>0.85458400000000001</v>
      </c>
      <c r="C336" s="8">
        <v>6.47</v>
      </c>
    </row>
    <row r="337" spans="1:3">
      <c r="A337" s="11" t="s">
        <v>4198</v>
      </c>
      <c r="B337" s="8">
        <v>1.00041</v>
      </c>
      <c r="C337" s="8">
        <v>6.4</v>
      </c>
    </row>
    <row r="338" spans="1:3">
      <c r="A338" s="11" t="s">
        <v>4199</v>
      </c>
      <c r="B338" s="8">
        <v>2.2188189999999999</v>
      </c>
      <c r="C338" s="8">
        <v>6.39</v>
      </c>
    </row>
    <row r="339" spans="1:3">
      <c r="A339" s="11" t="s">
        <v>4200</v>
      </c>
      <c r="B339" s="8">
        <v>-0.78610000000000002</v>
      </c>
      <c r="C339" s="8">
        <v>6.34</v>
      </c>
    </row>
    <row r="340" spans="1:3">
      <c r="A340" s="11" t="s">
        <v>4201</v>
      </c>
      <c r="B340" s="8">
        <v>-3.56725</v>
      </c>
      <c r="C340" s="8">
        <v>6.29</v>
      </c>
    </row>
    <row r="341" spans="1:3">
      <c r="A341" s="11" t="s">
        <v>4202</v>
      </c>
      <c r="B341" s="8">
        <v>-0.87834000000000001</v>
      </c>
      <c r="C341" s="8">
        <v>6.29</v>
      </c>
    </row>
    <row r="342" spans="1:3">
      <c r="A342" s="11" t="s">
        <v>4203</v>
      </c>
      <c r="B342" s="8">
        <v>-8.8034800000000004</v>
      </c>
      <c r="C342" s="8">
        <v>6.28</v>
      </c>
    </row>
    <row r="343" spans="1:3">
      <c r="A343" s="11" t="s">
        <v>4204</v>
      </c>
      <c r="B343" s="8">
        <v>-2.95295</v>
      </c>
      <c r="C343" s="8">
        <v>6.25</v>
      </c>
    </row>
    <row r="344" spans="1:3">
      <c r="A344" s="11" t="s">
        <v>4205</v>
      </c>
      <c r="B344" s="8">
        <v>-3.28321</v>
      </c>
      <c r="C344" s="8">
        <v>6.25</v>
      </c>
    </row>
    <row r="345" spans="1:3">
      <c r="A345" s="11" t="s">
        <v>999</v>
      </c>
      <c r="B345" s="8">
        <v>-1.17683</v>
      </c>
      <c r="C345" s="8">
        <v>6.17</v>
      </c>
    </row>
    <row r="346" spans="1:3">
      <c r="A346" s="11" t="s">
        <v>4206</v>
      </c>
      <c r="B346" s="8">
        <v>-3.2689300000000001</v>
      </c>
      <c r="C346" s="8">
        <v>6.17</v>
      </c>
    </row>
    <row r="347" spans="1:3">
      <c r="A347" s="11" t="s">
        <v>4207</v>
      </c>
      <c r="B347" s="8">
        <v>-2.7000700000000002</v>
      </c>
      <c r="C347" s="8">
        <v>6.17</v>
      </c>
    </row>
    <row r="348" spans="1:3">
      <c r="A348" s="11" t="s">
        <v>4208</v>
      </c>
      <c r="B348" s="8">
        <v>-1.2504299999999999</v>
      </c>
      <c r="C348" s="8">
        <v>6.14</v>
      </c>
    </row>
    <row r="349" spans="1:3">
      <c r="A349" s="11" t="s">
        <v>4209</v>
      </c>
      <c r="B349" s="8">
        <v>-1.0346</v>
      </c>
      <c r="C349" s="8">
        <v>6.14</v>
      </c>
    </row>
    <row r="350" spans="1:3">
      <c r="A350" s="11" t="s">
        <v>1318</v>
      </c>
      <c r="B350" s="8">
        <v>-1.4080600000000001</v>
      </c>
      <c r="C350" s="8">
        <v>6.14</v>
      </c>
    </row>
    <row r="351" spans="1:3">
      <c r="A351" s="11" t="s">
        <v>4210</v>
      </c>
      <c r="B351" s="8">
        <v>-0.75366</v>
      </c>
      <c r="C351" s="8">
        <v>6.13</v>
      </c>
    </row>
    <row r="352" spans="1:3">
      <c r="A352" s="11" t="s">
        <v>4211</v>
      </c>
      <c r="B352" s="8">
        <v>-2.9852599999999998</v>
      </c>
      <c r="C352" s="8">
        <v>6.11</v>
      </c>
    </row>
    <row r="353" spans="1:3">
      <c r="A353" s="11" t="s">
        <v>1188</v>
      </c>
      <c r="B353" s="8">
        <v>1.383586</v>
      </c>
      <c r="C353" s="8">
        <v>6.11</v>
      </c>
    </row>
    <row r="354" spans="1:3">
      <c r="A354" s="11" t="s">
        <v>4212</v>
      </c>
      <c r="B354" s="8">
        <v>-0.74080000000000001</v>
      </c>
      <c r="C354" s="8">
        <v>6.11</v>
      </c>
    </row>
    <row r="355" spans="1:3">
      <c r="A355" s="11" t="s">
        <v>2240</v>
      </c>
      <c r="B355" s="8">
        <v>-1.5401</v>
      </c>
      <c r="C355" s="8">
        <v>6.1</v>
      </c>
    </row>
    <row r="356" spans="1:3">
      <c r="A356" s="11" t="s">
        <v>4213</v>
      </c>
      <c r="B356" s="8">
        <v>-8.6789699999999996</v>
      </c>
      <c r="C356" s="8">
        <v>6.08</v>
      </c>
    </row>
    <row r="357" spans="1:3">
      <c r="A357" s="11" t="s">
        <v>1097</v>
      </c>
      <c r="B357" s="8">
        <v>-1.18906</v>
      </c>
      <c r="C357" s="8">
        <v>6.06</v>
      </c>
    </row>
    <row r="358" spans="1:3">
      <c r="A358" s="11" t="s">
        <v>4214</v>
      </c>
      <c r="B358" s="8">
        <v>1.2722789999999999</v>
      </c>
      <c r="C358" s="8">
        <v>6.04</v>
      </c>
    </row>
    <row r="359" spans="1:3">
      <c r="A359" s="11" t="s">
        <v>4215</v>
      </c>
      <c r="B359" s="8">
        <v>-3.2439200000000001</v>
      </c>
      <c r="C359" s="8">
        <v>6.01</v>
      </c>
    </row>
    <row r="360" spans="1:3">
      <c r="A360" s="11" t="s">
        <v>4216</v>
      </c>
      <c r="B360" s="8">
        <v>-4.76633</v>
      </c>
      <c r="C360" s="8">
        <v>6</v>
      </c>
    </row>
    <row r="361" spans="1:3">
      <c r="A361" s="11" t="s">
        <v>1848</v>
      </c>
      <c r="B361" s="8">
        <v>-2.7800199999999999</v>
      </c>
      <c r="C361" s="8">
        <v>6</v>
      </c>
    </row>
    <row r="362" spans="1:3">
      <c r="A362" s="11" t="s">
        <v>4217</v>
      </c>
      <c r="B362" s="8">
        <v>-1.0842000000000001</v>
      </c>
      <c r="C362" s="8">
        <v>5.97</v>
      </c>
    </row>
    <row r="363" spans="1:3">
      <c r="A363" s="11" t="s">
        <v>4218</v>
      </c>
      <c r="B363" s="8">
        <v>-1.13293</v>
      </c>
      <c r="C363" s="8">
        <v>5.96</v>
      </c>
    </row>
    <row r="364" spans="1:3">
      <c r="A364" s="11" t="s">
        <v>4219</v>
      </c>
      <c r="B364" s="8">
        <v>-4.2849700000000004</v>
      </c>
      <c r="C364" s="8">
        <v>5.96</v>
      </c>
    </row>
    <row r="365" spans="1:3">
      <c r="A365" s="11" t="s">
        <v>1970</v>
      </c>
      <c r="B365" s="8">
        <v>-0.91779999999999995</v>
      </c>
      <c r="C365" s="8">
        <v>5.95</v>
      </c>
    </row>
    <row r="366" spans="1:3">
      <c r="A366" s="11" t="s">
        <v>2917</v>
      </c>
      <c r="B366" s="8">
        <v>-1.0087900000000001</v>
      </c>
      <c r="C366" s="8">
        <v>5.92</v>
      </c>
    </row>
    <row r="367" spans="1:3">
      <c r="A367" s="11" t="s">
        <v>4220</v>
      </c>
      <c r="B367" s="8">
        <v>-1.7840400000000001</v>
      </c>
      <c r="C367" s="8">
        <v>5.91</v>
      </c>
    </row>
    <row r="368" spans="1:3">
      <c r="A368" s="11" t="s">
        <v>4221</v>
      </c>
      <c r="B368" s="8">
        <v>-2.3874599999999999</v>
      </c>
      <c r="C368" s="8">
        <v>5.88</v>
      </c>
    </row>
    <row r="369" spans="1:3">
      <c r="A369" s="11" t="s">
        <v>3059</v>
      </c>
      <c r="B369" s="8">
        <v>-2.9889800000000002</v>
      </c>
      <c r="C369" s="8">
        <v>5.87</v>
      </c>
    </row>
    <row r="370" spans="1:3">
      <c r="A370" s="11" t="s">
        <v>4222</v>
      </c>
      <c r="B370" s="8">
        <v>0.99427600000000005</v>
      </c>
      <c r="C370" s="8">
        <v>5.87</v>
      </c>
    </row>
    <row r="371" spans="1:3">
      <c r="A371" s="11" t="s">
        <v>4223</v>
      </c>
      <c r="B371" s="8">
        <v>1.7766299999999999</v>
      </c>
      <c r="C371" s="8">
        <v>5.8</v>
      </c>
    </row>
    <row r="372" spans="1:3">
      <c r="A372" s="11" t="s">
        <v>4224</v>
      </c>
      <c r="B372" s="8">
        <v>-1.9110100000000001</v>
      </c>
      <c r="C372" s="8">
        <v>5.79</v>
      </c>
    </row>
    <row r="373" spans="1:3">
      <c r="A373" s="11" t="s">
        <v>1851</v>
      </c>
      <c r="B373" s="8">
        <v>-1.26067</v>
      </c>
      <c r="C373" s="8">
        <v>5.78</v>
      </c>
    </row>
    <row r="374" spans="1:3">
      <c r="A374" s="11" t="s">
        <v>2113</v>
      </c>
      <c r="B374" s="8">
        <v>-2.0047100000000002</v>
      </c>
      <c r="C374" s="8">
        <v>5.73</v>
      </c>
    </row>
    <row r="375" spans="1:3">
      <c r="A375" s="11" t="s">
        <v>4225</v>
      </c>
      <c r="B375" s="8">
        <v>-2.03898</v>
      </c>
      <c r="C375" s="8">
        <v>5.68</v>
      </c>
    </row>
    <row r="376" spans="1:3">
      <c r="A376" s="11" t="s">
        <v>4226</v>
      </c>
      <c r="B376" s="8">
        <v>-0.82847000000000004</v>
      </c>
      <c r="C376" s="8">
        <v>5.68</v>
      </c>
    </row>
    <row r="377" spans="1:3">
      <c r="A377" s="11" t="s">
        <v>2582</v>
      </c>
      <c r="B377" s="8">
        <v>-1.43021</v>
      </c>
      <c r="C377" s="8">
        <v>5.68</v>
      </c>
    </row>
    <row r="378" spans="1:3">
      <c r="A378" s="11" t="s">
        <v>4227</v>
      </c>
      <c r="B378" s="8">
        <v>-0.95415000000000005</v>
      </c>
      <c r="C378" s="8">
        <v>5.67</v>
      </c>
    </row>
    <row r="379" spans="1:3">
      <c r="A379" s="11" t="s">
        <v>4228</v>
      </c>
      <c r="B379" s="8">
        <v>-1.0660400000000001</v>
      </c>
      <c r="C379" s="8">
        <v>5.67</v>
      </c>
    </row>
    <row r="380" spans="1:3">
      <c r="A380" s="11" t="s">
        <v>3412</v>
      </c>
      <c r="B380" s="8">
        <v>0.91371999999999998</v>
      </c>
      <c r="C380" s="8">
        <v>5.66</v>
      </c>
    </row>
    <row r="381" spans="1:3">
      <c r="A381" s="11" t="s">
        <v>3162</v>
      </c>
      <c r="B381" s="8">
        <v>-1.21008</v>
      </c>
      <c r="C381" s="8">
        <v>5.66</v>
      </c>
    </row>
    <row r="382" spans="1:3">
      <c r="A382" s="11" t="s">
        <v>4229</v>
      </c>
      <c r="B382" s="8">
        <v>0.80743399999999999</v>
      </c>
      <c r="C382" s="8">
        <v>5.65</v>
      </c>
    </row>
    <row r="383" spans="1:3">
      <c r="A383" s="11" t="s">
        <v>1877</v>
      </c>
      <c r="B383" s="8">
        <v>-1.3162499999999999</v>
      </c>
      <c r="C383" s="8">
        <v>5.64</v>
      </c>
    </row>
    <row r="384" spans="1:3">
      <c r="A384" s="11" t="s">
        <v>2963</v>
      </c>
      <c r="B384" s="8">
        <v>0.92695399999999994</v>
      </c>
      <c r="C384" s="8">
        <v>5.63</v>
      </c>
    </row>
    <row r="385" spans="1:3">
      <c r="A385" s="11" t="s">
        <v>4230</v>
      </c>
      <c r="B385" s="8">
        <v>-2.21129</v>
      </c>
      <c r="C385" s="8">
        <v>5.62</v>
      </c>
    </row>
    <row r="386" spans="1:3">
      <c r="A386" s="11" t="s">
        <v>4231</v>
      </c>
      <c r="B386" s="8">
        <v>1.50444</v>
      </c>
      <c r="C386" s="8">
        <v>5.61</v>
      </c>
    </row>
    <row r="387" spans="1:3">
      <c r="A387" s="11" t="s">
        <v>1068</v>
      </c>
      <c r="B387" s="8">
        <v>-0.69932000000000005</v>
      </c>
      <c r="C387" s="8">
        <v>5.59</v>
      </c>
    </row>
    <row r="388" spans="1:3">
      <c r="A388" s="11" t="s">
        <v>4232</v>
      </c>
      <c r="B388" s="8">
        <v>-0.80413999999999997</v>
      </c>
      <c r="C388" s="8">
        <v>5.59</v>
      </c>
    </row>
    <row r="389" spans="1:3">
      <c r="A389" s="11" t="s">
        <v>4233</v>
      </c>
      <c r="B389" s="8">
        <v>0.97002100000000002</v>
      </c>
      <c r="C389" s="8">
        <v>5.58</v>
      </c>
    </row>
    <row r="390" spans="1:3">
      <c r="A390" s="11" t="s">
        <v>1231</v>
      </c>
      <c r="B390" s="8">
        <v>1.1055120000000001</v>
      </c>
      <c r="C390" s="8">
        <v>5.55</v>
      </c>
    </row>
    <row r="391" spans="1:3">
      <c r="A391" s="11" t="s">
        <v>4234</v>
      </c>
      <c r="B391" s="8">
        <v>-0.95140000000000002</v>
      </c>
      <c r="C391" s="8">
        <v>5.55</v>
      </c>
    </row>
    <row r="392" spans="1:3">
      <c r="A392" s="11" t="s">
        <v>2499</v>
      </c>
      <c r="B392" s="8">
        <v>-1.8306500000000001</v>
      </c>
      <c r="C392" s="8">
        <v>5.54</v>
      </c>
    </row>
    <row r="393" spans="1:3">
      <c r="A393" s="11" t="s">
        <v>4235</v>
      </c>
      <c r="B393" s="8">
        <v>-4.9095500000000003</v>
      </c>
      <c r="C393" s="8">
        <v>5.51</v>
      </c>
    </row>
    <row r="394" spans="1:3">
      <c r="A394" s="11" t="s">
        <v>4236</v>
      </c>
      <c r="B394" s="8">
        <v>0.86065100000000005</v>
      </c>
      <c r="C394" s="8">
        <v>5.47</v>
      </c>
    </row>
    <row r="395" spans="1:3">
      <c r="A395" s="11" t="s">
        <v>722</v>
      </c>
      <c r="B395" s="8">
        <v>-1.6487799999999999</v>
      </c>
      <c r="C395" s="8">
        <v>5.46</v>
      </c>
    </row>
    <row r="396" spans="1:3">
      <c r="A396" s="11" t="s">
        <v>1125</v>
      </c>
      <c r="B396" s="8">
        <v>-0.63973000000000002</v>
      </c>
      <c r="C396" s="8">
        <v>5.45</v>
      </c>
    </row>
    <row r="397" spans="1:3">
      <c r="A397" s="11" t="s">
        <v>4237</v>
      </c>
      <c r="B397" s="8">
        <v>1.251811</v>
      </c>
      <c r="C397" s="8">
        <v>5.43</v>
      </c>
    </row>
    <row r="398" spans="1:3">
      <c r="A398" s="11" t="s">
        <v>1272</v>
      </c>
      <c r="B398" s="8">
        <v>1.33582</v>
      </c>
      <c r="C398" s="8">
        <v>5.43</v>
      </c>
    </row>
    <row r="399" spans="1:3">
      <c r="A399" s="11" t="s">
        <v>4238</v>
      </c>
      <c r="B399" s="8">
        <v>-1.59659</v>
      </c>
      <c r="C399" s="8">
        <v>5.43</v>
      </c>
    </row>
    <row r="400" spans="1:3">
      <c r="A400" s="11" t="s">
        <v>4239</v>
      </c>
      <c r="B400" s="8">
        <v>-1.0136499999999999</v>
      </c>
      <c r="C400" s="8">
        <v>5.41</v>
      </c>
    </row>
    <row r="401" spans="1:3">
      <c r="A401" s="11" t="s">
        <v>1147</v>
      </c>
      <c r="B401" s="8">
        <v>-0.99275000000000002</v>
      </c>
      <c r="C401" s="8">
        <v>5.38</v>
      </c>
    </row>
    <row r="402" spans="1:3">
      <c r="A402" s="11" t="s">
        <v>4240</v>
      </c>
      <c r="B402" s="8">
        <v>-2.4443000000000001</v>
      </c>
      <c r="C402" s="8">
        <v>5.35</v>
      </c>
    </row>
    <row r="403" spans="1:3">
      <c r="A403" s="11" t="s">
        <v>4241</v>
      </c>
      <c r="B403" s="8">
        <v>-0.88982000000000006</v>
      </c>
      <c r="C403" s="8">
        <v>5.34</v>
      </c>
    </row>
    <row r="404" spans="1:3">
      <c r="A404" s="11" t="s">
        <v>4242</v>
      </c>
      <c r="B404" s="8">
        <v>-2.0299700000000001</v>
      </c>
      <c r="C404" s="8">
        <v>5.31</v>
      </c>
    </row>
    <row r="405" spans="1:3">
      <c r="A405" s="11" t="s">
        <v>4243</v>
      </c>
      <c r="B405" s="8">
        <v>-1.2656499999999999</v>
      </c>
      <c r="C405" s="8">
        <v>5.3</v>
      </c>
    </row>
    <row r="406" spans="1:3">
      <c r="A406" s="11" t="s">
        <v>4244</v>
      </c>
      <c r="B406" s="8">
        <v>-1.2911699999999999</v>
      </c>
      <c r="C406" s="8">
        <v>5.3</v>
      </c>
    </row>
    <row r="407" spans="1:3">
      <c r="A407" s="11" t="s">
        <v>1924</v>
      </c>
      <c r="B407" s="8">
        <v>-1.3672599999999999</v>
      </c>
      <c r="C407" s="8">
        <v>5.26</v>
      </c>
    </row>
    <row r="408" spans="1:3">
      <c r="A408" s="11" t="s">
        <v>4245</v>
      </c>
      <c r="B408" s="8">
        <v>0.93498099999999995</v>
      </c>
      <c r="C408" s="8">
        <v>5.24</v>
      </c>
    </row>
    <row r="409" spans="1:3">
      <c r="A409" s="11" t="s">
        <v>4246</v>
      </c>
      <c r="B409" s="8">
        <v>-0.92430999999999996</v>
      </c>
      <c r="C409" s="8">
        <v>5.17</v>
      </c>
    </row>
    <row r="410" spans="1:3">
      <c r="A410" s="11" t="s">
        <v>2118</v>
      </c>
      <c r="B410" s="8">
        <v>-0.63532</v>
      </c>
      <c r="C410" s="8">
        <v>5.16</v>
      </c>
    </row>
    <row r="411" spans="1:3">
      <c r="A411" s="11" t="s">
        <v>4247</v>
      </c>
      <c r="B411" s="8">
        <v>-1.1718500000000001</v>
      </c>
      <c r="C411" s="8">
        <v>5.16</v>
      </c>
    </row>
    <row r="412" spans="1:3">
      <c r="A412" s="11" t="s">
        <v>1691</v>
      </c>
      <c r="B412" s="8">
        <v>-0.94537000000000004</v>
      </c>
      <c r="C412" s="8">
        <v>5.15</v>
      </c>
    </row>
    <row r="413" spans="1:3">
      <c r="A413" s="11" t="s">
        <v>4248</v>
      </c>
      <c r="B413" s="8">
        <v>2.4109349999999998</v>
      </c>
      <c r="C413" s="8">
        <v>5.15</v>
      </c>
    </row>
    <row r="414" spans="1:3">
      <c r="A414" s="11" t="s">
        <v>4249</v>
      </c>
      <c r="B414" s="8">
        <v>-1.7441500000000001</v>
      </c>
      <c r="C414" s="8">
        <v>5.15</v>
      </c>
    </row>
    <row r="415" spans="1:3">
      <c r="A415" s="11" t="s">
        <v>4250</v>
      </c>
      <c r="B415" s="8">
        <v>1.164282</v>
      </c>
      <c r="C415" s="8">
        <v>5.14</v>
      </c>
    </row>
    <row r="416" spans="1:3">
      <c r="A416" s="11" t="s">
        <v>4251</v>
      </c>
      <c r="B416" s="8">
        <v>1.219487</v>
      </c>
      <c r="C416" s="8">
        <v>5.14</v>
      </c>
    </row>
    <row r="417" spans="1:3">
      <c r="A417" s="11" t="s">
        <v>4252</v>
      </c>
      <c r="B417" s="8">
        <v>-0.68479000000000001</v>
      </c>
      <c r="C417" s="8">
        <v>5.13</v>
      </c>
    </row>
    <row r="418" spans="1:3">
      <c r="A418" s="11" t="s">
        <v>4253</v>
      </c>
      <c r="B418" s="8">
        <v>0.75159200000000004</v>
      </c>
      <c r="C418" s="8">
        <v>5.13</v>
      </c>
    </row>
    <row r="419" spans="1:3">
      <c r="A419" s="11" t="s">
        <v>4254</v>
      </c>
      <c r="B419" s="8">
        <v>-7.82057</v>
      </c>
      <c r="C419" s="8">
        <v>5.0999999999999996</v>
      </c>
    </row>
    <row r="420" spans="1:3">
      <c r="A420" s="11" t="s">
        <v>4255</v>
      </c>
      <c r="B420" s="8">
        <v>-0.81547000000000003</v>
      </c>
      <c r="C420" s="8">
        <v>5.09</v>
      </c>
    </row>
    <row r="421" spans="1:3">
      <c r="A421" s="11" t="s">
        <v>4256</v>
      </c>
      <c r="B421" s="8">
        <v>0.87220299999999995</v>
      </c>
      <c r="C421" s="8">
        <v>5.05</v>
      </c>
    </row>
    <row r="422" spans="1:3">
      <c r="A422" s="11" t="s">
        <v>4257</v>
      </c>
      <c r="B422" s="8">
        <v>-0.77951999999999999</v>
      </c>
      <c r="C422" s="8">
        <v>5.05</v>
      </c>
    </row>
    <row r="423" spans="1:3">
      <c r="A423" s="11" t="s">
        <v>4258</v>
      </c>
      <c r="B423" s="8">
        <v>-0.69957000000000003</v>
      </c>
      <c r="C423" s="8">
        <v>5.05</v>
      </c>
    </row>
    <row r="424" spans="1:3">
      <c r="A424" s="11" t="s">
        <v>1785</v>
      </c>
      <c r="B424" s="8">
        <v>0.88815100000000002</v>
      </c>
      <c r="C424" s="8">
        <v>5.04</v>
      </c>
    </row>
    <row r="425" spans="1:3">
      <c r="A425" s="11" t="s">
        <v>3921</v>
      </c>
      <c r="B425" s="8">
        <v>-0.81499999999999995</v>
      </c>
      <c r="C425" s="8">
        <v>5.04</v>
      </c>
    </row>
    <row r="426" spans="1:3">
      <c r="A426" s="11" t="s">
        <v>1641</v>
      </c>
      <c r="B426" s="8">
        <v>-0.80506</v>
      </c>
      <c r="C426" s="8">
        <v>5.03</v>
      </c>
    </row>
    <row r="427" spans="1:3">
      <c r="A427" s="11" t="s">
        <v>4259</v>
      </c>
      <c r="B427" s="8">
        <v>-0.84782999999999997</v>
      </c>
      <c r="C427" s="8">
        <v>5.01</v>
      </c>
    </row>
    <row r="428" spans="1:3">
      <c r="A428" s="11" t="s">
        <v>3737</v>
      </c>
      <c r="B428" s="8">
        <v>0.69360900000000003</v>
      </c>
      <c r="C428" s="8">
        <v>5</v>
      </c>
    </row>
    <row r="429" spans="1:3">
      <c r="A429" s="11" t="s">
        <v>4260</v>
      </c>
      <c r="B429" s="8">
        <v>-1.3804399999999999</v>
      </c>
      <c r="C429" s="8">
        <v>5</v>
      </c>
    </row>
    <row r="430" spans="1:3">
      <c r="A430" s="11" t="s">
        <v>4261</v>
      </c>
      <c r="B430" s="8">
        <v>-4.0342900000000004</v>
      </c>
      <c r="C430" s="8">
        <v>5</v>
      </c>
    </row>
    <row r="431" spans="1:3">
      <c r="A431" s="11" t="s">
        <v>3845</v>
      </c>
      <c r="B431" s="8">
        <v>0.77177700000000005</v>
      </c>
      <c r="C431" s="8">
        <v>4.9800000000000004</v>
      </c>
    </row>
    <row r="432" spans="1:3">
      <c r="A432" s="11" t="s">
        <v>4262</v>
      </c>
      <c r="B432" s="8">
        <v>-2.2273000000000001</v>
      </c>
      <c r="C432" s="8">
        <v>4.96</v>
      </c>
    </row>
    <row r="433" spans="1:3">
      <c r="A433" s="11" t="s">
        <v>4263</v>
      </c>
      <c r="B433" s="8">
        <v>0.86484000000000005</v>
      </c>
      <c r="C433" s="8">
        <v>4.95</v>
      </c>
    </row>
    <row r="434" spans="1:3">
      <c r="A434" s="11" t="s">
        <v>4264</v>
      </c>
      <c r="B434" s="8">
        <v>-2.4714299999999998</v>
      </c>
      <c r="C434" s="8">
        <v>4.95</v>
      </c>
    </row>
    <row r="435" spans="1:3">
      <c r="A435" s="11" t="s">
        <v>4265</v>
      </c>
      <c r="B435" s="8">
        <v>0.65405899999999995</v>
      </c>
      <c r="C435" s="8">
        <v>4.9400000000000004</v>
      </c>
    </row>
    <row r="436" spans="1:3">
      <c r="A436" s="11" t="s">
        <v>4266</v>
      </c>
      <c r="B436" s="8">
        <v>1.212477</v>
      </c>
      <c r="C436" s="8">
        <v>4.92</v>
      </c>
    </row>
    <row r="437" spans="1:3">
      <c r="A437" s="11" t="s">
        <v>4267</v>
      </c>
      <c r="B437" s="8">
        <v>-2.2813500000000002</v>
      </c>
      <c r="C437" s="8">
        <v>4.9000000000000004</v>
      </c>
    </row>
    <row r="438" spans="1:3">
      <c r="A438" s="11" t="s">
        <v>4268</v>
      </c>
      <c r="B438" s="8">
        <v>1.199384</v>
      </c>
      <c r="C438" s="8">
        <v>4.9000000000000004</v>
      </c>
    </row>
    <row r="439" spans="1:3">
      <c r="A439" s="11" t="s">
        <v>1976</v>
      </c>
      <c r="B439" s="8">
        <v>0.97821199999999997</v>
      </c>
      <c r="C439" s="8">
        <v>4.9000000000000004</v>
      </c>
    </row>
    <row r="440" spans="1:3">
      <c r="A440" s="11" t="s">
        <v>4269</v>
      </c>
      <c r="B440" s="8">
        <v>-1.84172</v>
      </c>
      <c r="C440" s="8">
        <v>4.88</v>
      </c>
    </row>
    <row r="441" spans="1:3">
      <c r="A441" s="11" t="s">
        <v>1546</v>
      </c>
      <c r="B441" s="8">
        <v>-0.88239999999999996</v>
      </c>
      <c r="C441" s="8">
        <v>4.87</v>
      </c>
    </row>
    <row r="442" spans="1:3">
      <c r="A442" s="11" t="s">
        <v>3384</v>
      </c>
      <c r="B442" s="8">
        <v>-1.2424900000000001</v>
      </c>
      <c r="C442" s="8">
        <v>4.8499999999999996</v>
      </c>
    </row>
    <row r="443" spans="1:3">
      <c r="A443" s="11" t="s">
        <v>4270</v>
      </c>
      <c r="B443" s="8">
        <v>-4.73299</v>
      </c>
      <c r="C443" s="8">
        <v>4.84</v>
      </c>
    </row>
    <row r="444" spans="1:3">
      <c r="A444" s="11" t="s">
        <v>4271</v>
      </c>
      <c r="B444" s="8">
        <v>0.728773</v>
      </c>
      <c r="C444" s="8">
        <v>4.84</v>
      </c>
    </row>
    <row r="445" spans="1:3">
      <c r="A445" s="11" t="s">
        <v>4272</v>
      </c>
      <c r="B445" s="8">
        <v>-2.03261</v>
      </c>
      <c r="C445" s="8">
        <v>4.8</v>
      </c>
    </row>
    <row r="446" spans="1:3">
      <c r="A446" s="11" t="s">
        <v>4273</v>
      </c>
      <c r="B446" s="8">
        <v>-0.92795000000000005</v>
      </c>
      <c r="C446" s="8">
        <v>4.76</v>
      </c>
    </row>
    <row r="447" spans="1:3">
      <c r="A447" s="11" t="s">
        <v>4274</v>
      </c>
      <c r="B447" s="8">
        <v>1.7617659999999999</v>
      </c>
      <c r="C447" s="8">
        <v>4.76</v>
      </c>
    </row>
    <row r="448" spans="1:3">
      <c r="A448" s="11" t="s">
        <v>4275</v>
      </c>
      <c r="B448" s="8">
        <v>0.827546</v>
      </c>
      <c r="C448" s="8">
        <v>4.76</v>
      </c>
    </row>
    <row r="449" spans="1:3">
      <c r="A449" s="11" t="s">
        <v>1107</v>
      </c>
      <c r="B449" s="8">
        <v>-1.5728200000000001</v>
      </c>
      <c r="C449" s="8">
        <v>4.76</v>
      </c>
    </row>
    <row r="450" spans="1:3">
      <c r="A450" s="11" t="s">
        <v>4276</v>
      </c>
      <c r="B450" s="8">
        <v>0.70176300000000003</v>
      </c>
      <c r="C450" s="8">
        <v>4.75</v>
      </c>
    </row>
    <row r="451" spans="1:3">
      <c r="A451" s="11" t="s">
        <v>4277</v>
      </c>
      <c r="B451" s="8">
        <v>4.4459679999999997</v>
      </c>
      <c r="C451" s="8">
        <v>4.74</v>
      </c>
    </row>
    <row r="452" spans="1:3">
      <c r="A452" s="11" t="s">
        <v>4278</v>
      </c>
      <c r="B452" s="8">
        <v>-2.3221099999999999</v>
      </c>
      <c r="C452" s="8">
        <v>4.74</v>
      </c>
    </row>
    <row r="453" spans="1:3">
      <c r="A453" s="11" t="s">
        <v>4279</v>
      </c>
      <c r="B453" s="8">
        <v>-7.9750399999999999</v>
      </c>
      <c r="C453" s="8">
        <v>4.72</v>
      </c>
    </row>
    <row r="454" spans="1:3">
      <c r="A454" s="11" t="s">
        <v>1557</v>
      </c>
      <c r="B454" s="8">
        <v>-0.68944000000000005</v>
      </c>
      <c r="C454" s="8">
        <v>4.72</v>
      </c>
    </row>
    <row r="455" spans="1:3">
      <c r="A455" s="11" t="s">
        <v>2234</v>
      </c>
      <c r="B455" s="8">
        <v>3.0839669999999999</v>
      </c>
      <c r="C455" s="8">
        <v>4.71</v>
      </c>
    </row>
    <row r="456" spans="1:3">
      <c r="A456" s="11" t="s">
        <v>704</v>
      </c>
      <c r="B456" s="8">
        <v>0.73785699999999999</v>
      </c>
      <c r="C456" s="8">
        <v>4.7</v>
      </c>
    </row>
    <row r="457" spans="1:3">
      <c r="A457" s="11" t="s">
        <v>4280</v>
      </c>
      <c r="B457" s="8">
        <v>-7.9601100000000002</v>
      </c>
      <c r="C457" s="8">
        <v>4.6900000000000004</v>
      </c>
    </row>
    <row r="458" spans="1:3">
      <c r="A458" s="11" t="s">
        <v>4281</v>
      </c>
      <c r="B458" s="8">
        <v>-1.4196599999999999</v>
      </c>
      <c r="C458" s="8">
        <v>4.68</v>
      </c>
    </row>
    <row r="459" spans="1:3">
      <c r="A459" s="11" t="s">
        <v>1128</v>
      </c>
      <c r="B459" s="8">
        <v>-0.71135999999999999</v>
      </c>
      <c r="C459" s="8">
        <v>4.67</v>
      </c>
    </row>
    <row r="460" spans="1:3">
      <c r="A460" s="11" t="s">
        <v>858</v>
      </c>
      <c r="B460" s="8">
        <v>-0.72904999999999998</v>
      </c>
      <c r="C460" s="8">
        <v>4.66</v>
      </c>
    </row>
    <row r="461" spans="1:3">
      <c r="A461" s="11" t="s">
        <v>1031</v>
      </c>
      <c r="B461" s="8">
        <v>-0.72370999999999996</v>
      </c>
      <c r="C461" s="8">
        <v>4.6500000000000004</v>
      </c>
    </row>
    <row r="462" spans="1:3">
      <c r="A462" s="11" t="s">
        <v>4282</v>
      </c>
      <c r="B462" s="8">
        <v>-1.28155</v>
      </c>
      <c r="C462" s="8">
        <v>4.6399999999999997</v>
      </c>
    </row>
    <row r="463" spans="1:3">
      <c r="A463" s="11" t="s">
        <v>3968</v>
      </c>
      <c r="B463" s="8">
        <v>-1.1879299999999999</v>
      </c>
      <c r="C463" s="8">
        <v>4.63</v>
      </c>
    </row>
    <row r="464" spans="1:3">
      <c r="A464" s="11" t="s">
        <v>4283</v>
      </c>
      <c r="B464" s="8">
        <v>-1.6023000000000001</v>
      </c>
      <c r="C464" s="8">
        <v>4.63</v>
      </c>
    </row>
    <row r="465" spans="1:3">
      <c r="A465" s="11" t="s">
        <v>4284</v>
      </c>
      <c r="B465" s="8">
        <v>-1.0565599999999999</v>
      </c>
      <c r="C465" s="8">
        <v>4.6100000000000003</v>
      </c>
    </row>
    <row r="466" spans="1:3">
      <c r="A466" s="11" t="s">
        <v>4285</v>
      </c>
      <c r="B466" s="8">
        <v>1.0865830000000001</v>
      </c>
      <c r="C466" s="8">
        <v>4.59</v>
      </c>
    </row>
    <row r="467" spans="1:3">
      <c r="A467" s="11" t="s">
        <v>4286</v>
      </c>
      <c r="B467" s="8">
        <v>-1.3817600000000001</v>
      </c>
      <c r="C467" s="8">
        <v>4.58</v>
      </c>
    </row>
    <row r="468" spans="1:3">
      <c r="A468" s="11" t="s">
        <v>2690</v>
      </c>
      <c r="B468" s="8">
        <v>-1.1102000000000001</v>
      </c>
      <c r="C468" s="8">
        <v>4.58</v>
      </c>
    </row>
    <row r="469" spans="1:3">
      <c r="A469" s="11" t="s">
        <v>4287</v>
      </c>
      <c r="B469" s="8">
        <v>-4.0213299999999998</v>
      </c>
      <c r="C469" s="8">
        <v>4.57</v>
      </c>
    </row>
    <row r="470" spans="1:3">
      <c r="A470" s="11" t="s">
        <v>4288</v>
      </c>
      <c r="B470" s="8">
        <v>-1.0361100000000001</v>
      </c>
      <c r="C470" s="8">
        <v>4.57</v>
      </c>
    </row>
    <row r="471" spans="1:3">
      <c r="A471" s="11" t="s">
        <v>4289</v>
      </c>
      <c r="B471" s="8">
        <v>-2.8439399999999999</v>
      </c>
      <c r="C471" s="8">
        <v>4.5599999999999996</v>
      </c>
    </row>
    <row r="472" spans="1:3">
      <c r="A472" s="11" t="s">
        <v>1044</v>
      </c>
      <c r="B472" s="8">
        <v>0.63580899999999996</v>
      </c>
      <c r="C472" s="8">
        <v>4.54</v>
      </c>
    </row>
    <row r="473" spans="1:3">
      <c r="A473" s="11" t="s">
        <v>4290</v>
      </c>
      <c r="B473" s="8">
        <v>-0.74680000000000002</v>
      </c>
      <c r="C473" s="8">
        <v>4.53</v>
      </c>
    </row>
    <row r="474" spans="1:3">
      <c r="A474" s="11" t="s">
        <v>4291</v>
      </c>
      <c r="B474" s="8">
        <v>0.86959900000000001</v>
      </c>
      <c r="C474" s="8">
        <v>4.53</v>
      </c>
    </row>
    <row r="475" spans="1:3">
      <c r="A475" s="11" t="s">
        <v>4292</v>
      </c>
      <c r="B475" s="8">
        <v>-0.6976</v>
      </c>
      <c r="C475" s="8">
        <v>4.5199999999999996</v>
      </c>
    </row>
    <row r="476" spans="1:3">
      <c r="A476" s="11" t="s">
        <v>3316</v>
      </c>
      <c r="B476" s="8">
        <v>-1.1166199999999999</v>
      </c>
      <c r="C476" s="8">
        <v>4.5199999999999996</v>
      </c>
    </row>
    <row r="477" spans="1:3">
      <c r="A477" s="11" t="s">
        <v>4293</v>
      </c>
      <c r="B477" s="8">
        <v>-0.98673</v>
      </c>
      <c r="C477" s="8">
        <v>4.51</v>
      </c>
    </row>
    <row r="478" spans="1:3">
      <c r="A478" s="11" t="s">
        <v>781</v>
      </c>
      <c r="B478" s="8">
        <v>0.91718900000000003</v>
      </c>
      <c r="C478" s="8">
        <v>4.51</v>
      </c>
    </row>
    <row r="479" spans="1:3">
      <c r="A479" s="11" t="s">
        <v>3400</v>
      </c>
      <c r="B479" s="8">
        <v>-0.90627999999999997</v>
      </c>
      <c r="C479" s="8">
        <v>4.46</v>
      </c>
    </row>
    <row r="480" spans="1:3">
      <c r="A480" s="11" t="s">
        <v>4294</v>
      </c>
      <c r="B480" s="8">
        <v>-0.96774000000000004</v>
      </c>
      <c r="C480" s="8">
        <v>4.46</v>
      </c>
    </row>
    <row r="481" spans="1:3">
      <c r="A481" s="11" t="s">
        <v>2630</v>
      </c>
      <c r="B481" s="8">
        <v>-1.62174</v>
      </c>
      <c r="C481" s="8">
        <v>4.46</v>
      </c>
    </row>
    <row r="482" spans="1:3">
      <c r="A482" s="11" t="s">
        <v>4295</v>
      </c>
      <c r="B482" s="8">
        <v>-7.8285400000000003</v>
      </c>
      <c r="C482" s="8">
        <v>4.46</v>
      </c>
    </row>
    <row r="483" spans="1:3">
      <c r="A483" s="11" t="s">
        <v>2400</v>
      </c>
      <c r="B483" s="8">
        <v>-3.1830099999999999</v>
      </c>
      <c r="C483" s="8">
        <v>4.46</v>
      </c>
    </row>
    <row r="484" spans="1:3">
      <c r="A484" s="11" t="s">
        <v>4296</v>
      </c>
      <c r="B484" s="8">
        <v>3.6899649999999999</v>
      </c>
      <c r="C484" s="8">
        <v>4.4400000000000004</v>
      </c>
    </row>
    <row r="485" spans="1:3">
      <c r="A485" s="11" t="s">
        <v>4297</v>
      </c>
      <c r="B485" s="8">
        <v>1.052273</v>
      </c>
      <c r="C485" s="8">
        <v>4.42</v>
      </c>
    </row>
    <row r="486" spans="1:3">
      <c r="A486" s="11" t="s">
        <v>3536</v>
      </c>
      <c r="B486" s="8">
        <v>-7.7995400000000004</v>
      </c>
      <c r="C486" s="8">
        <v>4.41</v>
      </c>
    </row>
    <row r="487" spans="1:3">
      <c r="A487" s="11" t="s">
        <v>4298</v>
      </c>
      <c r="B487" s="8">
        <v>-2.0097800000000001</v>
      </c>
      <c r="C487" s="8">
        <v>4.3899999999999997</v>
      </c>
    </row>
    <row r="488" spans="1:3">
      <c r="A488" s="11" t="s">
        <v>4299</v>
      </c>
      <c r="B488" s="8">
        <v>-4.0758299999999998</v>
      </c>
      <c r="C488" s="8">
        <v>4.38</v>
      </c>
    </row>
    <row r="489" spans="1:3">
      <c r="A489" s="11" t="s">
        <v>4300</v>
      </c>
      <c r="B489" s="8">
        <v>-2.6980300000000002</v>
      </c>
      <c r="C489" s="8">
        <v>4.3600000000000003</v>
      </c>
    </row>
    <row r="490" spans="1:3">
      <c r="A490" s="11" t="s">
        <v>4301</v>
      </c>
      <c r="B490" s="8">
        <v>2.3743810000000001</v>
      </c>
      <c r="C490" s="8">
        <v>4.3600000000000003</v>
      </c>
    </row>
    <row r="491" spans="1:3">
      <c r="A491" s="11" t="s">
        <v>4302</v>
      </c>
      <c r="B491" s="8">
        <v>-2.0330699999999999</v>
      </c>
      <c r="C491" s="8">
        <v>4.3600000000000003</v>
      </c>
    </row>
    <row r="492" spans="1:3">
      <c r="A492" s="11" t="s">
        <v>1320</v>
      </c>
      <c r="B492" s="8">
        <v>-0.83038999999999996</v>
      </c>
      <c r="C492" s="8">
        <v>4.3600000000000003</v>
      </c>
    </row>
    <row r="493" spans="1:3">
      <c r="A493" s="11" t="s">
        <v>4303</v>
      </c>
      <c r="B493" s="8">
        <v>-1.8025500000000001</v>
      </c>
      <c r="C493" s="8">
        <v>4.34</v>
      </c>
    </row>
    <row r="494" spans="1:3">
      <c r="A494" s="11" t="s">
        <v>4304</v>
      </c>
      <c r="B494" s="8">
        <v>-1.02755</v>
      </c>
      <c r="C494" s="8">
        <v>4.33</v>
      </c>
    </row>
    <row r="495" spans="1:3">
      <c r="A495" s="11" t="s">
        <v>909</v>
      </c>
      <c r="B495" s="8">
        <v>0.89029400000000003</v>
      </c>
      <c r="C495" s="8">
        <v>4.33</v>
      </c>
    </row>
    <row r="496" spans="1:3">
      <c r="A496" s="11" t="s">
        <v>4305</v>
      </c>
      <c r="B496" s="8">
        <v>-1.5042500000000001</v>
      </c>
      <c r="C496" s="8">
        <v>4.32</v>
      </c>
    </row>
    <row r="497" spans="1:3">
      <c r="A497" s="11" t="s">
        <v>4306</v>
      </c>
      <c r="B497" s="8">
        <v>-0.63471</v>
      </c>
      <c r="C497" s="8">
        <v>4.3</v>
      </c>
    </row>
    <row r="498" spans="1:3">
      <c r="A498" s="11" t="s">
        <v>4307</v>
      </c>
      <c r="B498" s="8">
        <v>0.74116199999999999</v>
      </c>
      <c r="C498" s="8">
        <v>4.3</v>
      </c>
    </row>
    <row r="499" spans="1:3">
      <c r="A499" s="11" t="s">
        <v>4308</v>
      </c>
      <c r="B499" s="8">
        <v>-1.7318499999999999</v>
      </c>
      <c r="C499" s="8">
        <v>4.2699999999999996</v>
      </c>
    </row>
    <row r="500" spans="1:3">
      <c r="A500" s="11" t="s">
        <v>3509</v>
      </c>
      <c r="B500" s="8">
        <v>-0.86151999999999995</v>
      </c>
      <c r="C500" s="8">
        <v>4.24</v>
      </c>
    </row>
    <row r="501" spans="1:3">
      <c r="A501" s="11" t="s">
        <v>4309</v>
      </c>
      <c r="B501" s="8">
        <v>0.67308199999999996</v>
      </c>
      <c r="C501" s="8">
        <v>4.24</v>
      </c>
    </row>
    <row r="502" spans="1:3">
      <c r="A502" s="11" t="s">
        <v>4310</v>
      </c>
      <c r="B502" s="8">
        <v>0.65027199999999996</v>
      </c>
      <c r="C502" s="8">
        <v>4.2300000000000004</v>
      </c>
    </row>
    <row r="503" spans="1:3">
      <c r="A503" s="11" t="s">
        <v>4311</v>
      </c>
      <c r="B503" s="8">
        <v>0.99769099999999999</v>
      </c>
      <c r="C503" s="8">
        <v>4.2300000000000004</v>
      </c>
    </row>
    <row r="504" spans="1:3">
      <c r="A504" s="11" t="s">
        <v>1274</v>
      </c>
      <c r="B504" s="8">
        <v>0.87035200000000001</v>
      </c>
      <c r="C504" s="8">
        <v>4.21</v>
      </c>
    </row>
    <row r="505" spans="1:3">
      <c r="A505" s="11" t="s">
        <v>2187</v>
      </c>
      <c r="B505" s="8">
        <v>-1.97776</v>
      </c>
      <c r="C505" s="8">
        <v>4.1900000000000004</v>
      </c>
    </row>
    <row r="506" spans="1:3">
      <c r="A506" s="11" t="s">
        <v>4312</v>
      </c>
      <c r="B506" s="8">
        <v>1.544619</v>
      </c>
      <c r="C506" s="8">
        <v>4.18</v>
      </c>
    </row>
    <row r="507" spans="1:3">
      <c r="A507" s="11" t="s">
        <v>4313</v>
      </c>
      <c r="B507" s="8">
        <v>1.061998</v>
      </c>
      <c r="C507" s="8">
        <v>4.18</v>
      </c>
    </row>
    <row r="508" spans="1:3">
      <c r="A508" s="11" t="s">
        <v>4314</v>
      </c>
      <c r="B508" s="8">
        <v>-7.2585600000000001</v>
      </c>
      <c r="C508" s="8">
        <v>4.18</v>
      </c>
    </row>
    <row r="509" spans="1:3">
      <c r="A509" s="11" t="s">
        <v>4315</v>
      </c>
      <c r="B509" s="8">
        <v>0.89099300000000003</v>
      </c>
      <c r="C509" s="8">
        <v>4.18</v>
      </c>
    </row>
    <row r="510" spans="1:3">
      <c r="A510" s="11" t="s">
        <v>3411</v>
      </c>
      <c r="B510" s="8">
        <v>-1.19181</v>
      </c>
      <c r="C510" s="8">
        <v>4.17</v>
      </c>
    </row>
    <row r="511" spans="1:3">
      <c r="A511" s="11" t="s">
        <v>4316</v>
      </c>
      <c r="B511" s="8">
        <v>-3.0215000000000001</v>
      </c>
      <c r="C511" s="8">
        <v>4.17</v>
      </c>
    </row>
    <row r="512" spans="1:3">
      <c r="A512" s="11" t="s">
        <v>4317</v>
      </c>
      <c r="B512" s="8">
        <v>-3.76817</v>
      </c>
      <c r="C512" s="8">
        <v>4.1500000000000004</v>
      </c>
    </row>
    <row r="513" spans="1:3">
      <c r="A513" s="11" t="s">
        <v>4318</v>
      </c>
      <c r="B513" s="8">
        <v>1.5547519999999999</v>
      </c>
      <c r="C513" s="8">
        <v>4.1500000000000004</v>
      </c>
    </row>
    <row r="514" spans="1:3">
      <c r="A514" s="11" t="s">
        <v>4319</v>
      </c>
      <c r="B514" s="8">
        <v>-1.4065000000000001</v>
      </c>
      <c r="C514" s="8">
        <v>4.13</v>
      </c>
    </row>
    <row r="515" spans="1:3">
      <c r="A515" s="11" t="s">
        <v>4320</v>
      </c>
      <c r="B515" s="8">
        <v>1.545728</v>
      </c>
      <c r="C515" s="8">
        <v>4.12</v>
      </c>
    </row>
    <row r="516" spans="1:3">
      <c r="A516" s="11" t="s">
        <v>4321</v>
      </c>
      <c r="B516" s="8">
        <v>-3.4554499999999999</v>
      </c>
      <c r="C516" s="8">
        <v>4.0999999999999996</v>
      </c>
    </row>
    <row r="517" spans="1:3">
      <c r="A517" s="11" t="s">
        <v>4322</v>
      </c>
      <c r="B517" s="8">
        <v>-0.88363999999999998</v>
      </c>
      <c r="C517" s="8">
        <v>4.0999999999999996</v>
      </c>
    </row>
    <row r="518" spans="1:3">
      <c r="A518" s="11" t="s">
        <v>4323</v>
      </c>
      <c r="B518" s="8">
        <v>-0.89132999999999996</v>
      </c>
      <c r="C518" s="8">
        <v>4.09</v>
      </c>
    </row>
    <row r="519" spans="1:3">
      <c r="A519" s="11" t="s">
        <v>1818</v>
      </c>
      <c r="B519" s="8">
        <v>-0.67854000000000003</v>
      </c>
      <c r="C519" s="8">
        <v>4.08</v>
      </c>
    </row>
    <row r="520" spans="1:3">
      <c r="A520" s="11" t="s">
        <v>4324</v>
      </c>
      <c r="B520" s="8">
        <v>-2.0921599999999998</v>
      </c>
      <c r="C520" s="8">
        <v>4.0599999999999996</v>
      </c>
    </row>
    <row r="521" spans="1:3">
      <c r="A521" s="11" t="s">
        <v>4325</v>
      </c>
      <c r="B521" s="8">
        <v>-2.2014200000000002</v>
      </c>
      <c r="C521" s="8">
        <v>4.05</v>
      </c>
    </row>
    <row r="522" spans="1:3">
      <c r="A522" s="11" t="s">
        <v>4326</v>
      </c>
      <c r="B522" s="8">
        <v>-0.61273999999999995</v>
      </c>
      <c r="C522" s="8">
        <v>4.05</v>
      </c>
    </row>
    <row r="523" spans="1:3">
      <c r="A523" s="11" t="s">
        <v>4327</v>
      </c>
      <c r="B523" s="8">
        <v>-1.9542299999999999</v>
      </c>
      <c r="C523" s="8">
        <v>4.04</v>
      </c>
    </row>
    <row r="524" spans="1:3">
      <c r="A524" s="11" t="s">
        <v>4328</v>
      </c>
      <c r="B524" s="8">
        <v>-2.5423200000000001</v>
      </c>
      <c r="C524" s="8">
        <v>4.04</v>
      </c>
    </row>
    <row r="525" spans="1:3">
      <c r="A525" s="11" t="s">
        <v>4329</v>
      </c>
      <c r="B525" s="8">
        <v>-1.6309199999999999</v>
      </c>
      <c r="C525" s="8">
        <v>4.04</v>
      </c>
    </row>
    <row r="526" spans="1:3">
      <c r="A526" s="11" t="s">
        <v>2329</v>
      </c>
      <c r="B526" s="8">
        <v>-3.8151799999999998</v>
      </c>
      <c r="C526" s="8">
        <v>4.0199999999999996</v>
      </c>
    </row>
    <row r="527" spans="1:3">
      <c r="A527" s="11" t="s">
        <v>4330</v>
      </c>
      <c r="B527" s="8">
        <v>-0.68894999999999995</v>
      </c>
      <c r="C527" s="8">
        <v>4</v>
      </c>
    </row>
    <row r="528" spans="1:3">
      <c r="A528" s="11" t="s">
        <v>1996</v>
      </c>
      <c r="B528" s="8">
        <v>-0.95013000000000003</v>
      </c>
      <c r="C528" s="8">
        <v>4</v>
      </c>
    </row>
    <row r="529" spans="1:3">
      <c r="A529" s="11" t="s">
        <v>4331</v>
      </c>
      <c r="B529" s="8">
        <v>-1.1289</v>
      </c>
      <c r="C529" s="8">
        <v>4</v>
      </c>
    </row>
    <row r="530" spans="1:3">
      <c r="A530" s="11" t="s">
        <v>1290</v>
      </c>
      <c r="B530" s="8">
        <v>-0.66537000000000002</v>
      </c>
      <c r="C530" s="8">
        <v>4</v>
      </c>
    </row>
    <row r="531" spans="1:3">
      <c r="A531" s="11" t="s">
        <v>3688</v>
      </c>
      <c r="B531" s="8">
        <v>0.65477200000000002</v>
      </c>
      <c r="C531" s="8">
        <v>3.99</v>
      </c>
    </row>
    <row r="532" spans="1:3">
      <c r="A532" s="11" t="s">
        <v>3969</v>
      </c>
      <c r="B532" s="8">
        <v>0.737958</v>
      </c>
      <c r="C532" s="8">
        <v>3.99</v>
      </c>
    </row>
    <row r="533" spans="1:3">
      <c r="A533" s="11" t="s">
        <v>4332</v>
      </c>
      <c r="B533" s="8">
        <v>3.2997700000000001</v>
      </c>
      <c r="C533" s="8">
        <v>3.97</v>
      </c>
    </row>
    <row r="534" spans="1:3">
      <c r="A534" s="11" t="s">
        <v>4333</v>
      </c>
      <c r="B534" s="8">
        <v>-1.31365</v>
      </c>
      <c r="C534" s="8">
        <v>3.96</v>
      </c>
    </row>
    <row r="535" spans="1:3">
      <c r="A535" s="11" t="s">
        <v>4334</v>
      </c>
      <c r="B535" s="8">
        <v>-0.75002999999999997</v>
      </c>
      <c r="C535" s="8">
        <v>3.93</v>
      </c>
    </row>
    <row r="536" spans="1:3">
      <c r="A536" s="11" t="s">
        <v>2778</v>
      </c>
      <c r="B536" s="8">
        <v>-0.99248000000000003</v>
      </c>
      <c r="C536" s="8">
        <v>3.92</v>
      </c>
    </row>
    <row r="537" spans="1:3">
      <c r="A537" s="11" t="s">
        <v>4335</v>
      </c>
      <c r="B537" s="8">
        <v>-1.2594399999999999</v>
      </c>
      <c r="C537" s="8">
        <v>3.92</v>
      </c>
    </row>
    <row r="538" spans="1:3">
      <c r="A538" s="11" t="s">
        <v>4336</v>
      </c>
      <c r="B538" s="8">
        <v>1.3869450000000001</v>
      </c>
      <c r="C538" s="8">
        <v>3.92</v>
      </c>
    </row>
    <row r="539" spans="1:3">
      <c r="A539" s="11" t="s">
        <v>4337</v>
      </c>
      <c r="B539" s="8">
        <v>0.78406200000000004</v>
      </c>
      <c r="C539" s="8">
        <v>3.87</v>
      </c>
    </row>
    <row r="540" spans="1:3">
      <c r="A540" s="11" t="s">
        <v>4338</v>
      </c>
      <c r="B540" s="8">
        <v>-3.9815299999999998</v>
      </c>
      <c r="C540" s="8">
        <v>3.86</v>
      </c>
    </row>
    <row r="541" spans="1:3">
      <c r="A541" s="11" t="s">
        <v>810</v>
      </c>
      <c r="B541" s="8">
        <v>-1.57226</v>
      </c>
      <c r="C541" s="8">
        <v>3.86</v>
      </c>
    </row>
    <row r="542" spans="1:3">
      <c r="A542" s="11" t="s">
        <v>4339</v>
      </c>
      <c r="B542" s="8">
        <v>0.88105</v>
      </c>
      <c r="C542" s="8">
        <v>3.86</v>
      </c>
    </row>
    <row r="543" spans="1:3">
      <c r="A543" s="11" t="s">
        <v>3373</v>
      </c>
      <c r="B543" s="8">
        <v>1.0334779999999999</v>
      </c>
      <c r="C543" s="8">
        <v>3.84</v>
      </c>
    </row>
    <row r="544" spans="1:3">
      <c r="A544" s="11" t="s">
        <v>2341</v>
      </c>
      <c r="B544" s="8">
        <v>0.83318400000000004</v>
      </c>
      <c r="C544" s="8">
        <v>3.84</v>
      </c>
    </row>
    <row r="545" spans="1:3">
      <c r="A545" s="11" t="s">
        <v>1686</v>
      </c>
      <c r="B545" s="8">
        <v>-0.92444000000000004</v>
      </c>
      <c r="C545" s="8">
        <v>3.83</v>
      </c>
    </row>
    <row r="546" spans="1:3">
      <c r="A546" s="11" t="s">
        <v>836</v>
      </c>
      <c r="B546" s="8">
        <v>-0.93647999999999998</v>
      </c>
      <c r="C546" s="8">
        <v>3.83</v>
      </c>
    </row>
    <row r="547" spans="1:3">
      <c r="A547" s="11" t="s">
        <v>2890</v>
      </c>
      <c r="B547" s="8">
        <v>-0.6603</v>
      </c>
      <c r="C547" s="8">
        <v>3.82</v>
      </c>
    </row>
    <row r="548" spans="1:3">
      <c r="A548" s="11" t="s">
        <v>4340</v>
      </c>
      <c r="B548" s="8">
        <v>-0.84036</v>
      </c>
      <c r="C548" s="8">
        <v>3.81</v>
      </c>
    </row>
    <row r="549" spans="1:3">
      <c r="A549" s="11" t="s">
        <v>1681</v>
      </c>
      <c r="B549" s="8">
        <v>-3.7190699999999999</v>
      </c>
      <c r="C549" s="8">
        <v>3.81</v>
      </c>
    </row>
    <row r="550" spans="1:3">
      <c r="A550" s="11" t="s">
        <v>4341</v>
      </c>
      <c r="B550" s="8">
        <v>-0.78983999999999999</v>
      </c>
      <c r="C550" s="8">
        <v>3.8</v>
      </c>
    </row>
    <row r="551" spans="1:3">
      <c r="A551" s="11" t="s">
        <v>4342</v>
      </c>
      <c r="B551" s="8">
        <v>-0.61373</v>
      </c>
      <c r="C551" s="8">
        <v>3.79</v>
      </c>
    </row>
    <row r="552" spans="1:3">
      <c r="A552" s="11" t="s">
        <v>4343</v>
      </c>
      <c r="B552" s="8">
        <v>-2.10365</v>
      </c>
      <c r="C552" s="8">
        <v>3.79</v>
      </c>
    </row>
    <row r="553" spans="1:3">
      <c r="A553" s="11" t="s">
        <v>4344</v>
      </c>
      <c r="B553" s="8">
        <v>-1.5186900000000001</v>
      </c>
      <c r="C553" s="8">
        <v>3.78</v>
      </c>
    </row>
    <row r="554" spans="1:3">
      <c r="A554" s="11" t="s">
        <v>4345</v>
      </c>
      <c r="B554" s="8">
        <v>-1.8978999999999999</v>
      </c>
      <c r="C554" s="8">
        <v>3.76</v>
      </c>
    </row>
    <row r="555" spans="1:3">
      <c r="A555" s="11" t="s">
        <v>4346</v>
      </c>
      <c r="B555" s="8">
        <v>-0.61421000000000003</v>
      </c>
      <c r="C555" s="8">
        <v>3.73</v>
      </c>
    </row>
    <row r="556" spans="1:3">
      <c r="A556" s="11" t="s">
        <v>1796</v>
      </c>
      <c r="B556" s="8">
        <v>-0.66030999999999995</v>
      </c>
      <c r="C556" s="8">
        <v>3.73</v>
      </c>
    </row>
    <row r="557" spans="1:3">
      <c r="A557" s="11" t="s">
        <v>1106</v>
      </c>
      <c r="B557" s="8">
        <v>-0.80456000000000005</v>
      </c>
      <c r="C557" s="8">
        <v>3.73</v>
      </c>
    </row>
    <row r="558" spans="1:3">
      <c r="A558" s="11" t="s">
        <v>1454</v>
      </c>
      <c r="B558" s="8">
        <v>0.57394699999999998</v>
      </c>
      <c r="C558" s="8">
        <v>3.73</v>
      </c>
    </row>
    <row r="559" spans="1:3">
      <c r="A559" s="11" t="s">
        <v>4347</v>
      </c>
      <c r="B559" s="8">
        <v>0.76495000000000002</v>
      </c>
      <c r="C559" s="8">
        <v>3.71</v>
      </c>
    </row>
    <row r="560" spans="1:3">
      <c r="A560" s="11" t="s">
        <v>4348</v>
      </c>
      <c r="B560" s="8">
        <v>-1.1926099999999999</v>
      </c>
      <c r="C560" s="8">
        <v>3.7</v>
      </c>
    </row>
    <row r="561" spans="1:3">
      <c r="A561" s="11" t="s">
        <v>4349</v>
      </c>
      <c r="B561" s="8">
        <v>-1.3349899999999999</v>
      </c>
      <c r="C561" s="8">
        <v>3.67</v>
      </c>
    </row>
    <row r="562" spans="1:3">
      <c r="A562" s="11" t="s">
        <v>4350</v>
      </c>
      <c r="B562" s="8">
        <v>-0.91552</v>
      </c>
      <c r="C562" s="8">
        <v>3.66</v>
      </c>
    </row>
    <row r="563" spans="1:3">
      <c r="A563" s="11" t="s">
        <v>4351</v>
      </c>
      <c r="B563" s="8">
        <v>1.157769</v>
      </c>
      <c r="C563" s="8">
        <v>3.66</v>
      </c>
    </row>
    <row r="564" spans="1:3">
      <c r="A564" s="11" t="s">
        <v>4352</v>
      </c>
      <c r="B564" s="8">
        <v>1.755136</v>
      </c>
      <c r="C564" s="8">
        <v>3.65</v>
      </c>
    </row>
    <row r="565" spans="1:3">
      <c r="A565" s="11" t="s">
        <v>1062</v>
      </c>
      <c r="B565" s="8">
        <v>0.88287599999999999</v>
      </c>
      <c r="C565" s="8">
        <v>3.64</v>
      </c>
    </row>
    <row r="566" spans="1:3">
      <c r="A566" s="11" t="s">
        <v>4353</v>
      </c>
      <c r="B566" s="8">
        <v>-1.01332</v>
      </c>
      <c r="C566" s="8">
        <v>3.63</v>
      </c>
    </row>
    <row r="567" spans="1:3">
      <c r="A567" s="11" t="s">
        <v>4354</v>
      </c>
      <c r="B567" s="8">
        <v>-0.73936999999999997</v>
      </c>
      <c r="C567" s="8">
        <v>3.63</v>
      </c>
    </row>
    <row r="568" spans="1:3">
      <c r="A568" s="11" t="s">
        <v>4355</v>
      </c>
      <c r="B568" s="8">
        <v>-0.79581000000000002</v>
      </c>
      <c r="C568" s="8">
        <v>3.62</v>
      </c>
    </row>
    <row r="569" spans="1:3">
      <c r="A569" s="11" t="s">
        <v>4356</v>
      </c>
      <c r="B569" s="8">
        <v>1.199759</v>
      </c>
      <c r="C569" s="8">
        <v>3.61</v>
      </c>
    </row>
    <row r="570" spans="1:3">
      <c r="A570" s="11" t="s">
        <v>931</v>
      </c>
      <c r="B570" s="8">
        <v>-0.91757999999999995</v>
      </c>
      <c r="C570" s="8">
        <v>3.58</v>
      </c>
    </row>
    <row r="571" spans="1:3">
      <c r="A571" s="11" t="s">
        <v>1043</v>
      </c>
      <c r="B571" s="8">
        <v>0.60930799999999996</v>
      </c>
      <c r="C571" s="8">
        <v>3.58</v>
      </c>
    </row>
    <row r="572" spans="1:3">
      <c r="A572" s="11" t="s">
        <v>4357</v>
      </c>
      <c r="B572" s="8">
        <v>-0.90483999999999998</v>
      </c>
      <c r="C572" s="8">
        <v>3.56</v>
      </c>
    </row>
    <row r="573" spans="1:3">
      <c r="A573" s="11" t="s">
        <v>925</v>
      </c>
      <c r="B573" s="8">
        <v>0.801176</v>
      </c>
      <c r="C573" s="8">
        <v>3.56</v>
      </c>
    </row>
    <row r="574" spans="1:3">
      <c r="A574" s="11" t="s">
        <v>4358</v>
      </c>
      <c r="B574" s="8">
        <v>0.62885100000000005</v>
      </c>
      <c r="C574" s="8">
        <v>3.55</v>
      </c>
    </row>
    <row r="575" spans="1:3">
      <c r="A575" s="11" t="s">
        <v>3724</v>
      </c>
      <c r="B575" s="8">
        <v>-0.95167999999999997</v>
      </c>
      <c r="C575" s="8">
        <v>3.55</v>
      </c>
    </row>
    <row r="576" spans="1:3">
      <c r="A576" s="11" t="s">
        <v>3247</v>
      </c>
      <c r="B576" s="8">
        <v>-0.67461000000000004</v>
      </c>
      <c r="C576" s="8">
        <v>3.53</v>
      </c>
    </row>
    <row r="577" spans="1:3">
      <c r="A577" s="11" t="s">
        <v>2858</v>
      </c>
      <c r="B577" s="8">
        <v>-0.58955000000000002</v>
      </c>
      <c r="C577" s="8">
        <v>3.53</v>
      </c>
    </row>
    <row r="578" spans="1:3">
      <c r="A578" s="11" t="s">
        <v>1721</v>
      </c>
      <c r="B578" s="8">
        <v>-4.3304299999999998</v>
      </c>
      <c r="C578" s="8">
        <v>3.52</v>
      </c>
    </row>
    <row r="579" spans="1:3">
      <c r="A579" s="11" t="s">
        <v>4359</v>
      </c>
      <c r="B579" s="8">
        <v>3.9957530000000001</v>
      </c>
      <c r="C579" s="8">
        <v>3.52</v>
      </c>
    </row>
    <row r="580" spans="1:3">
      <c r="A580" s="11" t="s">
        <v>4360</v>
      </c>
      <c r="B580" s="8">
        <v>-2.90516</v>
      </c>
      <c r="C580" s="8">
        <v>3.52</v>
      </c>
    </row>
    <row r="581" spans="1:3">
      <c r="A581" s="11" t="s">
        <v>4361</v>
      </c>
      <c r="B581" s="8">
        <v>-4.0311000000000003</v>
      </c>
      <c r="C581" s="8">
        <v>3.52</v>
      </c>
    </row>
    <row r="582" spans="1:3">
      <c r="A582" s="11" t="s">
        <v>4362</v>
      </c>
      <c r="B582" s="8">
        <v>2.1686070000000002</v>
      </c>
      <c r="C582" s="8">
        <v>3.51</v>
      </c>
    </row>
    <row r="583" spans="1:3">
      <c r="A583" s="11" t="s">
        <v>1228</v>
      </c>
      <c r="B583" s="8">
        <v>-0.67149999999999999</v>
      </c>
      <c r="C583" s="8">
        <v>3.51</v>
      </c>
    </row>
    <row r="584" spans="1:3">
      <c r="A584" s="11" t="s">
        <v>4363</v>
      </c>
      <c r="B584" s="8">
        <v>0.66271500000000005</v>
      </c>
      <c r="C584" s="8">
        <v>3.44</v>
      </c>
    </row>
    <row r="585" spans="1:3">
      <c r="A585" s="11" t="s">
        <v>4364</v>
      </c>
      <c r="B585" s="8">
        <v>-0.63039000000000001</v>
      </c>
      <c r="C585" s="8">
        <v>3.44</v>
      </c>
    </row>
    <row r="586" spans="1:3">
      <c r="A586" s="11" t="s">
        <v>1285</v>
      </c>
      <c r="B586" s="8">
        <v>-1.07368</v>
      </c>
      <c r="C586" s="8">
        <v>3.44</v>
      </c>
    </row>
    <row r="587" spans="1:3">
      <c r="A587" s="11" t="s">
        <v>4365</v>
      </c>
      <c r="B587" s="8">
        <v>0.97590200000000005</v>
      </c>
      <c r="C587" s="8">
        <v>3.44</v>
      </c>
    </row>
    <row r="588" spans="1:3">
      <c r="A588" s="11" t="s">
        <v>4366</v>
      </c>
      <c r="B588" s="8">
        <v>-7.29284</v>
      </c>
      <c r="C588" s="8">
        <v>3.44</v>
      </c>
    </row>
    <row r="589" spans="1:3">
      <c r="A589" s="11" t="s">
        <v>4367</v>
      </c>
      <c r="B589" s="8">
        <v>-0.55891000000000002</v>
      </c>
      <c r="C589" s="8">
        <v>3.44</v>
      </c>
    </row>
    <row r="590" spans="1:3">
      <c r="A590" s="11" t="s">
        <v>3416</v>
      </c>
      <c r="B590" s="8">
        <v>0.62570300000000001</v>
      </c>
      <c r="C590" s="8">
        <v>3.44</v>
      </c>
    </row>
    <row r="591" spans="1:3">
      <c r="A591" s="11" t="s">
        <v>4368</v>
      </c>
      <c r="B591" s="8">
        <v>1.148798</v>
      </c>
      <c r="C591" s="8">
        <v>3.44</v>
      </c>
    </row>
    <row r="592" spans="1:3">
      <c r="A592" s="11" t="s">
        <v>4369</v>
      </c>
      <c r="B592" s="8">
        <v>-2.0833499999999998</v>
      </c>
      <c r="C592" s="8">
        <v>3.44</v>
      </c>
    </row>
    <row r="593" spans="1:3">
      <c r="A593" s="11" t="s">
        <v>1830</v>
      </c>
      <c r="B593" s="8">
        <v>7.31088</v>
      </c>
      <c r="C593" s="8">
        <v>3.43</v>
      </c>
    </row>
    <row r="594" spans="1:3">
      <c r="A594" s="11" t="s">
        <v>2319</v>
      </c>
      <c r="B594" s="8">
        <v>-0.80183000000000004</v>
      </c>
      <c r="C594" s="8">
        <v>3.43</v>
      </c>
    </row>
    <row r="595" spans="1:3">
      <c r="A595" s="11" t="s">
        <v>4370</v>
      </c>
      <c r="B595" s="8">
        <v>-0.96014999999999995</v>
      </c>
      <c r="C595" s="8">
        <v>3.43</v>
      </c>
    </row>
    <row r="596" spans="1:3">
      <c r="A596" s="11" t="s">
        <v>4371</v>
      </c>
      <c r="B596" s="8">
        <v>-0.91134999999999999</v>
      </c>
      <c r="C596" s="8">
        <v>3.41</v>
      </c>
    </row>
    <row r="597" spans="1:3">
      <c r="A597" s="11" t="s">
        <v>4372</v>
      </c>
      <c r="B597" s="8">
        <v>-2.0312899999999998</v>
      </c>
      <c r="C597" s="8">
        <v>3.41</v>
      </c>
    </row>
    <row r="598" spans="1:3">
      <c r="A598" s="11" t="s">
        <v>1112</v>
      </c>
      <c r="B598" s="8">
        <v>-1.4286099999999999</v>
      </c>
      <c r="C598" s="8">
        <v>3.4</v>
      </c>
    </row>
    <row r="599" spans="1:3">
      <c r="A599" s="11" t="s">
        <v>2303</v>
      </c>
      <c r="B599" s="8">
        <v>-1.03077</v>
      </c>
      <c r="C599" s="8">
        <v>3.4</v>
      </c>
    </row>
    <row r="600" spans="1:3">
      <c r="A600" s="11" t="s">
        <v>3619</v>
      </c>
      <c r="B600" s="8">
        <v>1.115173</v>
      </c>
      <c r="C600" s="8">
        <v>3.38</v>
      </c>
    </row>
    <row r="601" spans="1:3">
      <c r="A601" s="11" t="s">
        <v>2967</v>
      </c>
      <c r="B601" s="8">
        <v>-0.93074999999999997</v>
      </c>
      <c r="C601" s="8">
        <v>3.38</v>
      </c>
    </row>
    <row r="602" spans="1:3">
      <c r="A602" s="11" t="s">
        <v>1458</v>
      </c>
      <c r="B602" s="8">
        <v>-1.0457099999999999</v>
      </c>
      <c r="C602" s="8">
        <v>3.38</v>
      </c>
    </row>
    <row r="603" spans="1:3">
      <c r="A603" s="11" t="s">
        <v>4373</v>
      </c>
      <c r="B603" s="8">
        <v>-0.87451000000000001</v>
      </c>
      <c r="C603" s="8">
        <v>3.38</v>
      </c>
    </row>
    <row r="604" spans="1:3">
      <c r="A604" s="11" t="s">
        <v>4374</v>
      </c>
      <c r="B604" s="8">
        <v>-1.21553</v>
      </c>
      <c r="C604" s="8">
        <v>3.37</v>
      </c>
    </row>
    <row r="605" spans="1:3">
      <c r="A605" s="11" t="s">
        <v>2264</v>
      </c>
      <c r="B605" s="8">
        <v>-0.61416000000000004</v>
      </c>
      <c r="C605" s="8">
        <v>3.36</v>
      </c>
    </row>
    <row r="606" spans="1:3">
      <c r="A606" s="11" t="s">
        <v>4375</v>
      </c>
      <c r="B606" s="8">
        <v>-1.0690999999999999</v>
      </c>
      <c r="C606" s="8">
        <v>3.31</v>
      </c>
    </row>
    <row r="607" spans="1:3">
      <c r="A607" s="11" t="s">
        <v>4376</v>
      </c>
      <c r="B607" s="8">
        <v>-0.85465000000000002</v>
      </c>
      <c r="C607" s="8">
        <v>3.3</v>
      </c>
    </row>
    <row r="608" spans="1:3">
      <c r="A608" s="11" t="s">
        <v>1052</v>
      </c>
      <c r="B608" s="8">
        <v>-0.56096000000000001</v>
      </c>
      <c r="C608" s="8">
        <v>3.3</v>
      </c>
    </row>
    <row r="609" spans="1:3">
      <c r="A609" s="11" t="s">
        <v>1967</v>
      </c>
      <c r="B609" s="8">
        <v>0.73296799999999995</v>
      </c>
      <c r="C609" s="8">
        <v>3.29</v>
      </c>
    </row>
    <row r="610" spans="1:3">
      <c r="A610" s="11" t="s">
        <v>4377</v>
      </c>
      <c r="B610" s="8">
        <v>4.733473</v>
      </c>
      <c r="C610" s="8">
        <v>3.29</v>
      </c>
    </row>
    <row r="611" spans="1:3">
      <c r="A611" s="11" t="s">
        <v>1236</v>
      </c>
      <c r="B611" s="8">
        <v>-1.11704</v>
      </c>
      <c r="C611" s="8">
        <v>3.29</v>
      </c>
    </row>
    <row r="612" spans="1:3">
      <c r="A612" s="11" t="s">
        <v>1278</v>
      </c>
      <c r="B612" s="8">
        <v>0.64648700000000003</v>
      </c>
      <c r="C612" s="8">
        <v>3.28</v>
      </c>
    </row>
    <row r="613" spans="1:3">
      <c r="A613" s="11" t="s">
        <v>4378</v>
      </c>
      <c r="B613" s="8">
        <v>-1.6900299999999999</v>
      </c>
      <c r="C613" s="8">
        <v>3.27</v>
      </c>
    </row>
    <row r="614" spans="1:3">
      <c r="A614" s="11" t="s">
        <v>4379</v>
      </c>
      <c r="B614" s="8">
        <v>-0.80303999999999998</v>
      </c>
      <c r="C614" s="8">
        <v>3.26</v>
      </c>
    </row>
    <row r="615" spans="1:3">
      <c r="A615" s="11" t="s">
        <v>4380</v>
      </c>
      <c r="B615" s="8">
        <v>-0.63700000000000001</v>
      </c>
      <c r="C615" s="8">
        <v>3.26</v>
      </c>
    </row>
    <row r="616" spans="1:3">
      <c r="A616" s="11" t="s">
        <v>4381</v>
      </c>
      <c r="B616" s="8">
        <v>0.593302</v>
      </c>
      <c r="C616" s="8">
        <v>3.25</v>
      </c>
    </row>
    <row r="617" spans="1:3">
      <c r="A617" s="11" t="s">
        <v>4382</v>
      </c>
      <c r="B617" s="8">
        <v>-0.67054999999999998</v>
      </c>
      <c r="C617" s="8">
        <v>3.24</v>
      </c>
    </row>
    <row r="618" spans="1:3">
      <c r="A618" s="11" t="s">
        <v>4383</v>
      </c>
      <c r="B618" s="8">
        <v>1.299077</v>
      </c>
      <c r="C618" s="8">
        <v>3.24</v>
      </c>
    </row>
    <row r="619" spans="1:3">
      <c r="A619" s="11" t="s">
        <v>4384</v>
      </c>
      <c r="B619" s="8">
        <v>-0.66224000000000005</v>
      </c>
      <c r="C619" s="8">
        <v>3.23</v>
      </c>
    </row>
    <row r="620" spans="1:3">
      <c r="A620" s="11" t="s">
        <v>4385</v>
      </c>
      <c r="B620" s="8">
        <v>-3.9626399999999999</v>
      </c>
      <c r="C620" s="8">
        <v>3.22</v>
      </c>
    </row>
    <row r="621" spans="1:3">
      <c r="A621" s="11" t="s">
        <v>4386</v>
      </c>
      <c r="B621" s="8">
        <v>-0.77178000000000002</v>
      </c>
      <c r="C621" s="8">
        <v>3.22</v>
      </c>
    </row>
    <row r="622" spans="1:3">
      <c r="A622" s="11" t="s">
        <v>4387</v>
      </c>
      <c r="B622" s="8">
        <v>-1.3663000000000001</v>
      </c>
      <c r="C622" s="8">
        <v>3.22</v>
      </c>
    </row>
    <row r="623" spans="1:3">
      <c r="A623" s="11" t="s">
        <v>4388</v>
      </c>
      <c r="B623" s="8">
        <v>0.69394199999999995</v>
      </c>
      <c r="C623" s="8">
        <v>3.21</v>
      </c>
    </row>
    <row r="624" spans="1:3">
      <c r="A624" s="11" t="s">
        <v>1029</v>
      </c>
      <c r="B624" s="8">
        <v>-0.56299999999999994</v>
      </c>
      <c r="C624" s="8">
        <v>3.2</v>
      </c>
    </row>
    <row r="625" spans="1:3">
      <c r="A625" s="11" t="s">
        <v>4389</v>
      </c>
      <c r="B625" s="8">
        <v>0.94065100000000001</v>
      </c>
      <c r="C625" s="8">
        <v>3.2</v>
      </c>
    </row>
    <row r="626" spans="1:3">
      <c r="A626" s="11" t="s">
        <v>4390</v>
      </c>
      <c r="B626" s="8">
        <v>-2.3224200000000002</v>
      </c>
      <c r="C626" s="8">
        <v>3.19</v>
      </c>
    </row>
    <row r="627" spans="1:3">
      <c r="A627" s="11" t="s">
        <v>4391</v>
      </c>
      <c r="B627" s="8">
        <v>-0.85219999999999996</v>
      </c>
      <c r="C627" s="8">
        <v>3.19</v>
      </c>
    </row>
    <row r="628" spans="1:3">
      <c r="A628" s="11" t="s">
        <v>4392</v>
      </c>
      <c r="B628" s="8">
        <v>-1.16961</v>
      </c>
      <c r="C628" s="8">
        <v>3.18</v>
      </c>
    </row>
    <row r="629" spans="1:3">
      <c r="A629" s="11" t="s">
        <v>4393</v>
      </c>
      <c r="B629" s="8">
        <v>-1.30325</v>
      </c>
      <c r="C629" s="8">
        <v>3.18</v>
      </c>
    </row>
    <row r="630" spans="1:3">
      <c r="A630" s="11" t="s">
        <v>3528</v>
      </c>
      <c r="B630" s="8">
        <v>-1.7728299999999999</v>
      </c>
      <c r="C630" s="8">
        <v>3.17</v>
      </c>
    </row>
    <row r="631" spans="1:3">
      <c r="A631" s="11" t="s">
        <v>4394</v>
      </c>
      <c r="B631" s="8">
        <v>0.92092499999999999</v>
      </c>
      <c r="C631" s="8">
        <v>3.16</v>
      </c>
    </row>
    <row r="632" spans="1:3">
      <c r="A632" s="11" t="s">
        <v>4395</v>
      </c>
      <c r="B632" s="8">
        <v>0.65179200000000004</v>
      </c>
      <c r="C632" s="8">
        <v>3.15</v>
      </c>
    </row>
    <row r="633" spans="1:3">
      <c r="A633" s="11" t="s">
        <v>4396</v>
      </c>
      <c r="B633" s="8">
        <v>-0.59155999999999997</v>
      </c>
      <c r="C633" s="8">
        <v>3.15</v>
      </c>
    </row>
    <row r="634" spans="1:3">
      <c r="A634" s="11" t="s">
        <v>4397</v>
      </c>
      <c r="B634" s="8">
        <v>-1.3457399999999999</v>
      </c>
      <c r="C634" s="8">
        <v>3.15</v>
      </c>
    </row>
    <row r="635" spans="1:3">
      <c r="A635" s="11" t="s">
        <v>4398</v>
      </c>
      <c r="B635" s="8">
        <v>0.89660899999999999</v>
      </c>
      <c r="C635" s="8">
        <v>3.15</v>
      </c>
    </row>
    <row r="636" spans="1:3">
      <c r="A636" s="11" t="s">
        <v>4399</v>
      </c>
      <c r="B636" s="8">
        <v>0.62661900000000004</v>
      </c>
      <c r="C636" s="8">
        <v>3.14</v>
      </c>
    </row>
    <row r="637" spans="1:3">
      <c r="A637" s="11" t="s">
        <v>4400</v>
      </c>
      <c r="B637" s="8">
        <v>-3.4361700000000002</v>
      </c>
      <c r="C637" s="8">
        <v>3.14</v>
      </c>
    </row>
    <row r="638" spans="1:3">
      <c r="A638" s="11" t="s">
        <v>4401</v>
      </c>
      <c r="B638" s="8">
        <v>-3.0211399999999999</v>
      </c>
      <c r="C638" s="8">
        <v>3.13</v>
      </c>
    </row>
    <row r="639" spans="1:3">
      <c r="A639" s="11" t="s">
        <v>4402</v>
      </c>
      <c r="B639" s="8">
        <v>-1.0874699999999999</v>
      </c>
      <c r="C639" s="8">
        <v>3.13</v>
      </c>
    </row>
    <row r="640" spans="1:3">
      <c r="A640" s="11" t="s">
        <v>4403</v>
      </c>
      <c r="B640" s="8">
        <v>-7.0761000000000003</v>
      </c>
      <c r="C640" s="8">
        <v>3.12</v>
      </c>
    </row>
    <row r="641" spans="1:3">
      <c r="A641" s="11" t="s">
        <v>4404</v>
      </c>
      <c r="B641" s="8">
        <v>0.60673500000000002</v>
      </c>
      <c r="C641" s="8">
        <v>3.11</v>
      </c>
    </row>
    <row r="642" spans="1:3">
      <c r="A642" s="11" t="s">
        <v>1869</v>
      </c>
      <c r="B642" s="8">
        <v>-1.17974</v>
      </c>
      <c r="C642" s="8">
        <v>3.11</v>
      </c>
    </row>
    <row r="643" spans="1:3">
      <c r="A643" s="11" t="s">
        <v>4405</v>
      </c>
      <c r="B643" s="8">
        <v>0.78498299999999999</v>
      </c>
      <c r="C643" s="8">
        <v>3.11</v>
      </c>
    </row>
    <row r="644" spans="1:3">
      <c r="A644" s="11" t="s">
        <v>4406</v>
      </c>
      <c r="B644" s="8">
        <v>0.72497</v>
      </c>
      <c r="C644" s="8">
        <v>3.1</v>
      </c>
    </row>
    <row r="645" spans="1:3">
      <c r="A645" s="11" t="s">
        <v>4407</v>
      </c>
      <c r="B645" s="8">
        <v>-7.0913700000000004</v>
      </c>
      <c r="C645" s="8">
        <v>3.1</v>
      </c>
    </row>
    <row r="646" spans="1:3">
      <c r="A646" s="11" t="s">
        <v>4408</v>
      </c>
      <c r="B646" s="8">
        <v>-2.4500099999999998</v>
      </c>
      <c r="C646" s="8">
        <v>3.09</v>
      </c>
    </row>
    <row r="647" spans="1:3">
      <c r="A647" s="11" t="s">
        <v>1095</v>
      </c>
      <c r="B647" s="8">
        <v>-0.72919</v>
      </c>
      <c r="C647" s="8">
        <v>3.09</v>
      </c>
    </row>
    <row r="648" spans="1:3">
      <c r="A648" s="11" t="s">
        <v>4409</v>
      </c>
      <c r="B648" s="8">
        <v>-3.2896999999999998</v>
      </c>
      <c r="C648" s="8">
        <v>3.08</v>
      </c>
    </row>
    <row r="649" spans="1:3">
      <c r="A649" s="11" t="s">
        <v>1671</v>
      </c>
      <c r="B649" s="8">
        <v>-1.44495</v>
      </c>
      <c r="C649" s="8">
        <v>3.08</v>
      </c>
    </row>
    <row r="650" spans="1:3">
      <c r="A650" s="11" t="s">
        <v>4410</v>
      </c>
      <c r="B650" s="8">
        <v>0.94798099999999996</v>
      </c>
      <c r="C650" s="8">
        <v>3.08</v>
      </c>
    </row>
    <row r="651" spans="1:3">
      <c r="A651" s="11" t="s">
        <v>4411</v>
      </c>
      <c r="B651" s="8">
        <v>0.97392199999999995</v>
      </c>
      <c r="C651" s="8">
        <v>3.08</v>
      </c>
    </row>
    <row r="652" spans="1:3">
      <c r="A652" s="11" t="s">
        <v>4412</v>
      </c>
      <c r="B652" s="8">
        <v>-0.56181999999999999</v>
      </c>
      <c r="C652" s="8">
        <v>3.07</v>
      </c>
    </row>
    <row r="653" spans="1:3">
      <c r="A653" s="11" t="s">
        <v>4413</v>
      </c>
      <c r="B653" s="8">
        <v>0.69239600000000001</v>
      </c>
      <c r="C653" s="8">
        <v>3.06</v>
      </c>
    </row>
    <row r="654" spans="1:3">
      <c r="A654" s="11" t="s">
        <v>4414</v>
      </c>
      <c r="B654" s="8">
        <v>1.3997649999999999</v>
      </c>
      <c r="C654" s="8">
        <v>3.06</v>
      </c>
    </row>
    <row r="655" spans="1:3">
      <c r="A655" s="11" t="s">
        <v>1045</v>
      </c>
      <c r="B655" s="8">
        <v>-0.72989000000000004</v>
      </c>
      <c r="C655" s="8">
        <v>3.05</v>
      </c>
    </row>
    <row r="656" spans="1:3">
      <c r="A656" s="11" t="s">
        <v>4415</v>
      </c>
      <c r="B656" s="8">
        <v>-0.62212999999999996</v>
      </c>
      <c r="C656" s="8">
        <v>3.03</v>
      </c>
    </row>
    <row r="657" spans="1:3">
      <c r="A657" s="11" t="s">
        <v>4416</v>
      </c>
      <c r="B657" s="8">
        <v>-0.71965999999999997</v>
      </c>
      <c r="C657" s="8">
        <v>3.02</v>
      </c>
    </row>
    <row r="658" spans="1:3">
      <c r="A658" s="11" t="s">
        <v>4417</v>
      </c>
      <c r="B658" s="8">
        <v>-0.97118000000000004</v>
      </c>
      <c r="C658" s="8">
        <v>3.01</v>
      </c>
    </row>
    <row r="659" spans="1:3">
      <c r="A659" s="11" t="s">
        <v>4418</v>
      </c>
      <c r="B659" s="8">
        <v>-0.65444000000000002</v>
      </c>
      <c r="C659" s="8">
        <v>3.01</v>
      </c>
    </row>
    <row r="660" spans="1:3">
      <c r="A660" s="11" t="s">
        <v>4419</v>
      </c>
      <c r="B660" s="8">
        <v>-2.50454</v>
      </c>
      <c r="C660" s="8">
        <v>3</v>
      </c>
    </row>
    <row r="661" spans="1:3">
      <c r="A661" s="11" t="s">
        <v>4420</v>
      </c>
      <c r="B661" s="8">
        <v>0.72033400000000003</v>
      </c>
      <c r="C661" s="8">
        <v>3</v>
      </c>
    </row>
    <row r="662" spans="1:3">
      <c r="A662" s="11" t="s">
        <v>1899</v>
      </c>
      <c r="B662" s="8">
        <v>-0.53649000000000002</v>
      </c>
      <c r="C662" s="8">
        <v>3</v>
      </c>
    </row>
    <row r="663" spans="1:3">
      <c r="A663" s="11" t="s">
        <v>4421</v>
      </c>
      <c r="B663" s="8">
        <v>-3.8911500000000001</v>
      </c>
      <c r="C663" s="8">
        <v>2.99</v>
      </c>
    </row>
    <row r="664" spans="1:3">
      <c r="A664" s="11" t="s">
        <v>4422</v>
      </c>
      <c r="B664" s="8">
        <v>-0.60199000000000003</v>
      </c>
      <c r="C664" s="8">
        <v>2.99</v>
      </c>
    </row>
    <row r="665" spans="1:3">
      <c r="A665" s="11" t="s">
        <v>4423</v>
      </c>
      <c r="B665" s="8">
        <v>-0.73807999999999996</v>
      </c>
      <c r="C665" s="8">
        <v>2.98</v>
      </c>
    </row>
    <row r="666" spans="1:3">
      <c r="A666" s="11" t="s">
        <v>4424</v>
      </c>
      <c r="B666" s="8">
        <v>1.1203639999999999</v>
      </c>
      <c r="C666" s="8">
        <v>2.98</v>
      </c>
    </row>
    <row r="667" spans="1:3">
      <c r="A667" s="11" t="s">
        <v>4425</v>
      </c>
      <c r="B667" s="8">
        <v>-0.62963999999999998</v>
      </c>
      <c r="C667" s="8">
        <v>2.96</v>
      </c>
    </row>
    <row r="668" spans="1:3">
      <c r="A668" s="11" t="s">
        <v>4426</v>
      </c>
      <c r="B668" s="8">
        <v>1.705681</v>
      </c>
      <c r="C668" s="8">
        <v>2.96</v>
      </c>
    </row>
    <row r="669" spans="1:3">
      <c r="A669" s="11" t="s">
        <v>4427</v>
      </c>
      <c r="B669" s="8">
        <v>1.162274</v>
      </c>
      <c r="C669" s="8">
        <v>2.96</v>
      </c>
    </row>
    <row r="670" spans="1:3">
      <c r="A670" s="11" t="s">
        <v>1864</v>
      </c>
      <c r="B670" s="8">
        <v>0.653424</v>
      </c>
      <c r="C670" s="8">
        <v>2.96</v>
      </c>
    </row>
    <row r="671" spans="1:3">
      <c r="A671" s="11" t="s">
        <v>4428</v>
      </c>
      <c r="B671" s="8">
        <v>-0.80040999999999995</v>
      </c>
      <c r="C671" s="8">
        <v>2.96</v>
      </c>
    </row>
    <row r="672" spans="1:3">
      <c r="A672" s="11" t="s">
        <v>2755</v>
      </c>
      <c r="B672" s="8">
        <v>0.62145300000000003</v>
      </c>
      <c r="C672" s="8">
        <v>2.95</v>
      </c>
    </row>
    <row r="673" spans="1:3">
      <c r="A673" s="11" t="s">
        <v>4429</v>
      </c>
      <c r="B673" s="8">
        <v>0.61990999999999996</v>
      </c>
      <c r="C673" s="8">
        <v>2.95</v>
      </c>
    </row>
    <row r="674" spans="1:3">
      <c r="A674" s="11" t="s">
        <v>1986</v>
      </c>
      <c r="B674" s="8">
        <v>-6.9684299999999997</v>
      </c>
      <c r="C674" s="8">
        <v>2.95</v>
      </c>
    </row>
    <row r="675" spans="1:3">
      <c r="A675" s="11" t="s">
        <v>1273</v>
      </c>
      <c r="B675" s="8">
        <v>-0.73414000000000001</v>
      </c>
      <c r="C675" s="8">
        <v>2.95</v>
      </c>
    </row>
    <row r="676" spans="1:3">
      <c r="A676" s="11" t="s">
        <v>4430</v>
      </c>
      <c r="B676" s="8">
        <v>-4.5312000000000001</v>
      </c>
      <c r="C676" s="8">
        <v>2.92</v>
      </c>
    </row>
    <row r="677" spans="1:3">
      <c r="A677" s="11" t="s">
        <v>3656</v>
      </c>
      <c r="B677" s="8">
        <v>0.57666399999999995</v>
      </c>
      <c r="C677" s="8">
        <v>2.92</v>
      </c>
    </row>
    <row r="678" spans="1:3">
      <c r="A678" s="11" t="s">
        <v>4431</v>
      </c>
      <c r="B678" s="8">
        <v>-2.5374300000000001</v>
      </c>
      <c r="C678" s="8">
        <v>2.92</v>
      </c>
    </row>
    <row r="679" spans="1:3">
      <c r="A679" s="11" t="s">
        <v>4432</v>
      </c>
      <c r="B679" s="8">
        <v>0.54207000000000005</v>
      </c>
      <c r="C679" s="8">
        <v>2.92</v>
      </c>
    </row>
    <row r="680" spans="1:3">
      <c r="A680" s="11" t="s">
        <v>4433</v>
      </c>
      <c r="B680" s="8">
        <v>-0.73860000000000003</v>
      </c>
      <c r="C680" s="8">
        <v>2.9</v>
      </c>
    </row>
    <row r="681" spans="1:3">
      <c r="A681" s="11" t="s">
        <v>1803</v>
      </c>
      <c r="B681" s="8">
        <v>0.61127600000000004</v>
      </c>
      <c r="C681" s="8">
        <v>2.9</v>
      </c>
    </row>
    <row r="682" spans="1:3">
      <c r="A682" s="11" t="s">
        <v>4434</v>
      </c>
      <c r="B682" s="8">
        <v>-1.41031</v>
      </c>
      <c r="C682" s="8">
        <v>2.9</v>
      </c>
    </row>
    <row r="683" spans="1:3">
      <c r="A683" s="11" t="s">
        <v>1001</v>
      </c>
      <c r="B683" s="8">
        <v>-0.83453999999999995</v>
      </c>
      <c r="C683" s="8">
        <v>2.89</v>
      </c>
    </row>
    <row r="684" spans="1:3">
      <c r="A684" s="11" t="s">
        <v>710</v>
      </c>
      <c r="B684" s="8">
        <v>-0.54937999999999998</v>
      </c>
      <c r="C684" s="8">
        <v>2.89</v>
      </c>
    </row>
    <row r="685" spans="1:3">
      <c r="A685" s="11" t="s">
        <v>3302</v>
      </c>
      <c r="B685" s="8">
        <v>-3.84348</v>
      </c>
      <c r="C685" s="8">
        <v>2.87</v>
      </c>
    </row>
    <row r="686" spans="1:3">
      <c r="A686" s="11" t="s">
        <v>2484</v>
      </c>
      <c r="B686" s="8">
        <v>-1.1042700000000001</v>
      </c>
      <c r="C686" s="8">
        <v>2.87</v>
      </c>
    </row>
    <row r="687" spans="1:3">
      <c r="A687" s="11" t="s">
        <v>4435</v>
      </c>
      <c r="B687" s="8">
        <v>-0.52310000000000001</v>
      </c>
      <c r="C687" s="8">
        <v>2.87</v>
      </c>
    </row>
    <row r="688" spans="1:3">
      <c r="A688" s="11" t="s">
        <v>4436</v>
      </c>
      <c r="B688" s="8">
        <v>-6.4200499999999998</v>
      </c>
      <c r="C688" s="8">
        <v>2.87</v>
      </c>
    </row>
    <row r="689" spans="1:3">
      <c r="A689" s="11" t="s">
        <v>4437</v>
      </c>
      <c r="B689" s="8">
        <v>-0.71253</v>
      </c>
      <c r="C689" s="8">
        <v>2.86</v>
      </c>
    </row>
    <row r="690" spans="1:3">
      <c r="A690" s="11" t="s">
        <v>2041</v>
      </c>
      <c r="B690" s="8">
        <v>-1.47847</v>
      </c>
      <c r="C690" s="8">
        <v>2.86</v>
      </c>
    </row>
    <row r="691" spans="1:3">
      <c r="A691" s="11" t="s">
        <v>4438</v>
      </c>
      <c r="B691" s="8">
        <v>-0.76605000000000001</v>
      </c>
      <c r="C691" s="8">
        <v>2.86</v>
      </c>
    </row>
    <row r="692" spans="1:3">
      <c r="A692" s="11" t="s">
        <v>4439</v>
      </c>
      <c r="B692" s="8">
        <v>0.52826799999999996</v>
      </c>
      <c r="C692" s="8">
        <v>2.84</v>
      </c>
    </row>
    <row r="693" spans="1:3">
      <c r="A693" s="11" t="s">
        <v>4440</v>
      </c>
      <c r="B693" s="8">
        <v>-1.4505699999999999</v>
      </c>
      <c r="C693" s="8">
        <v>2.83</v>
      </c>
    </row>
    <row r="694" spans="1:3">
      <c r="A694" s="11" t="s">
        <v>4441</v>
      </c>
      <c r="B694" s="8">
        <v>-0.64290000000000003</v>
      </c>
      <c r="C694" s="8">
        <v>2.82</v>
      </c>
    </row>
    <row r="695" spans="1:3">
      <c r="A695" s="11" t="s">
        <v>4442</v>
      </c>
      <c r="B695" s="8">
        <v>-0.55515999999999999</v>
      </c>
      <c r="C695" s="8">
        <v>2.82</v>
      </c>
    </row>
    <row r="696" spans="1:3">
      <c r="A696" s="11" t="s">
        <v>4443</v>
      </c>
      <c r="B696" s="8">
        <v>-1.41482</v>
      </c>
      <c r="C696" s="8">
        <v>2.82</v>
      </c>
    </row>
    <row r="697" spans="1:3">
      <c r="A697" s="11" t="s">
        <v>4444</v>
      </c>
      <c r="B697" s="8">
        <v>0.480105</v>
      </c>
      <c r="C697" s="8">
        <v>2.82</v>
      </c>
    </row>
    <row r="698" spans="1:3">
      <c r="A698" s="11" t="s">
        <v>1022</v>
      </c>
      <c r="B698" s="8">
        <v>-0.71267999999999998</v>
      </c>
      <c r="C698" s="8">
        <v>2.81</v>
      </c>
    </row>
    <row r="699" spans="1:3">
      <c r="A699" s="11" t="s">
        <v>4445</v>
      </c>
      <c r="B699" s="8">
        <v>-2.3107500000000001</v>
      </c>
      <c r="C699" s="8">
        <v>2.8</v>
      </c>
    </row>
    <row r="700" spans="1:3">
      <c r="A700" s="11" t="s">
        <v>4446</v>
      </c>
      <c r="B700" s="8">
        <v>-6.3429700000000002</v>
      </c>
      <c r="C700" s="8">
        <v>2.8</v>
      </c>
    </row>
    <row r="701" spans="1:3">
      <c r="A701" s="11" t="s">
        <v>4447</v>
      </c>
      <c r="B701" s="8">
        <v>-4.4256500000000001</v>
      </c>
      <c r="C701" s="8">
        <v>2.8</v>
      </c>
    </row>
    <row r="702" spans="1:3">
      <c r="A702" s="11" t="s">
        <v>4448</v>
      </c>
      <c r="B702" s="8">
        <v>2.6704599999999998</v>
      </c>
      <c r="C702" s="8">
        <v>2.8</v>
      </c>
    </row>
    <row r="703" spans="1:3">
      <c r="A703" s="11" t="s">
        <v>3120</v>
      </c>
      <c r="B703" s="8">
        <v>-1.2596099999999999</v>
      </c>
      <c r="C703" s="8">
        <v>2.78</v>
      </c>
    </row>
    <row r="704" spans="1:3">
      <c r="A704" s="11" t="s">
        <v>4449</v>
      </c>
      <c r="B704" s="8">
        <v>1.5335669999999999</v>
      </c>
      <c r="C704" s="8">
        <v>2.78</v>
      </c>
    </row>
    <row r="705" spans="1:3">
      <c r="A705" s="11" t="s">
        <v>4450</v>
      </c>
      <c r="B705" s="8">
        <v>-6.0781000000000001</v>
      </c>
      <c r="C705" s="8">
        <v>2.77</v>
      </c>
    </row>
    <row r="706" spans="1:3">
      <c r="A706" s="11" t="s">
        <v>4451</v>
      </c>
      <c r="B706" s="8">
        <v>-1.09694</v>
      </c>
      <c r="C706" s="8">
        <v>2.77</v>
      </c>
    </row>
    <row r="707" spans="1:3">
      <c r="A707" s="11" t="s">
        <v>4452</v>
      </c>
      <c r="B707" s="8">
        <v>1.0902780000000001</v>
      </c>
      <c r="C707" s="8">
        <v>2.76</v>
      </c>
    </row>
    <row r="708" spans="1:3">
      <c r="A708" s="11" t="s">
        <v>4453</v>
      </c>
      <c r="B708" s="8">
        <v>-0.52124000000000004</v>
      </c>
      <c r="C708" s="8">
        <v>2.76</v>
      </c>
    </row>
    <row r="709" spans="1:3">
      <c r="A709" s="11" t="s">
        <v>4454</v>
      </c>
      <c r="B709" s="8">
        <v>-0.58782000000000001</v>
      </c>
      <c r="C709" s="8">
        <v>2.76</v>
      </c>
    </row>
    <row r="710" spans="1:3">
      <c r="A710" s="11" t="s">
        <v>4455</v>
      </c>
      <c r="B710" s="8">
        <v>-0.66661000000000004</v>
      </c>
      <c r="C710" s="8">
        <v>2.76</v>
      </c>
    </row>
    <row r="711" spans="1:3">
      <c r="A711" s="11" t="s">
        <v>4456</v>
      </c>
      <c r="B711" s="8">
        <v>-1.7022999999999999</v>
      </c>
      <c r="C711" s="8">
        <v>2.76</v>
      </c>
    </row>
    <row r="712" spans="1:3">
      <c r="A712" s="11" t="s">
        <v>4457</v>
      </c>
      <c r="B712" s="8">
        <v>-0.49618000000000001</v>
      </c>
      <c r="C712" s="8">
        <v>2.76</v>
      </c>
    </row>
    <row r="713" spans="1:3">
      <c r="A713" s="11" t="s">
        <v>4458</v>
      </c>
      <c r="B713" s="8">
        <v>-1.74529</v>
      </c>
      <c r="C713" s="8">
        <v>2.76</v>
      </c>
    </row>
    <row r="714" spans="1:3">
      <c r="A714" s="11" t="s">
        <v>4459</v>
      </c>
      <c r="B714" s="8">
        <v>-0.72123999999999999</v>
      </c>
      <c r="C714" s="8">
        <v>2.75</v>
      </c>
    </row>
    <row r="715" spans="1:3">
      <c r="A715" s="11" t="s">
        <v>4460</v>
      </c>
      <c r="B715" s="8">
        <v>0.90288199999999996</v>
      </c>
      <c r="C715" s="8">
        <v>2.75</v>
      </c>
    </row>
    <row r="716" spans="1:3">
      <c r="A716" s="11" t="s">
        <v>4461</v>
      </c>
      <c r="B716" s="8">
        <v>-4.0654700000000004</v>
      </c>
      <c r="C716" s="8">
        <v>2.75</v>
      </c>
    </row>
    <row r="717" spans="1:3">
      <c r="A717" s="11" t="s">
        <v>4462</v>
      </c>
      <c r="B717" s="8">
        <v>-1.3467100000000001</v>
      </c>
      <c r="C717" s="8">
        <v>2.75</v>
      </c>
    </row>
    <row r="718" spans="1:3">
      <c r="A718" s="11" t="s">
        <v>4463</v>
      </c>
      <c r="B718" s="8">
        <v>-3.30796</v>
      </c>
      <c r="C718" s="8">
        <v>2.75</v>
      </c>
    </row>
    <row r="719" spans="1:3">
      <c r="A719" s="11" t="s">
        <v>2126</v>
      </c>
      <c r="B719" s="8">
        <v>-0.54988999999999999</v>
      </c>
      <c r="C719" s="8">
        <v>2.74</v>
      </c>
    </row>
    <row r="720" spans="1:3">
      <c r="A720" s="11" t="s">
        <v>2869</v>
      </c>
      <c r="B720" s="8">
        <v>1.0239879999999999</v>
      </c>
      <c r="C720" s="8">
        <v>2.74</v>
      </c>
    </row>
    <row r="721" spans="1:3">
      <c r="A721" s="11" t="s">
        <v>4464</v>
      </c>
      <c r="B721" s="8">
        <v>-0.51500000000000001</v>
      </c>
      <c r="C721" s="8">
        <v>2.74</v>
      </c>
    </row>
    <row r="722" spans="1:3">
      <c r="A722" s="11" t="s">
        <v>4465</v>
      </c>
      <c r="B722" s="8">
        <v>0.86469499999999999</v>
      </c>
      <c r="C722" s="8">
        <v>2.73</v>
      </c>
    </row>
    <row r="723" spans="1:3">
      <c r="A723" s="11" t="s">
        <v>4466</v>
      </c>
      <c r="B723" s="8">
        <v>-0.88883000000000001</v>
      </c>
      <c r="C723" s="8">
        <v>2.73</v>
      </c>
    </row>
    <row r="724" spans="1:3">
      <c r="A724" s="11" t="s">
        <v>2221</v>
      </c>
      <c r="B724" s="8">
        <v>0.80353799999999997</v>
      </c>
      <c r="C724" s="8">
        <v>2.72</v>
      </c>
    </row>
    <row r="725" spans="1:3">
      <c r="A725" s="11" t="s">
        <v>4467</v>
      </c>
      <c r="B725" s="8">
        <v>-2.1151599999999999</v>
      </c>
      <c r="C725" s="8">
        <v>2.71</v>
      </c>
    </row>
    <row r="726" spans="1:3">
      <c r="A726" s="11" t="s">
        <v>2235</v>
      </c>
      <c r="B726" s="8">
        <v>-4.0649499999999996</v>
      </c>
      <c r="C726" s="8">
        <v>2.71</v>
      </c>
    </row>
    <row r="727" spans="1:3">
      <c r="A727" s="11" t="s">
        <v>4468</v>
      </c>
      <c r="B727" s="8">
        <v>-3.3586299999999998</v>
      </c>
      <c r="C727" s="8">
        <v>2.71</v>
      </c>
    </row>
    <row r="728" spans="1:3">
      <c r="A728" s="11" t="s">
        <v>3790</v>
      </c>
      <c r="B728" s="8">
        <v>-0.49478</v>
      </c>
      <c r="C728" s="8">
        <v>2.67</v>
      </c>
    </row>
    <row r="729" spans="1:3">
      <c r="A729" s="11" t="s">
        <v>2561</v>
      </c>
      <c r="B729" s="8">
        <v>-0.57662999999999998</v>
      </c>
      <c r="C729" s="8">
        <v>2.67</v>
      </c>
    </row>
    <row r="730" spans="1:3">
      <c r="A730" s="11" t="s">
        <v>4469</v>
      </c>
      <c r="B730" s="8">
        <v>-0.66698000000000002</v>
      </c>
      <c r="C730" s="8">
        <v>2.66</v>
      </c>
    </row>
    <row r="731" spans="1:3">
      <c r="A731" s="11" t="s">
        <v>4470</v>
      </c>
      <c r="B731" s="8">
        <v>-3.45153</v>
      </c>
      <c r="C731" s="8">
        <v>2.65</v>
      </c>
    </row>
    <row r="732" spans="1:3">
      <c r="A732" s="11" t="s">
        <v>4471</v>
      </c>
      <c r="B732" s="8">
        <v>0.94788899999999998</v>
      </c>
      <c r="C732" s="8">
        <v>2.64</v>
      </c>
    </row>
    <row r="733" spans="1:3">
      <c r="A733" s="11" t="s">
        <v>1941</v>
      </c>
      <c r="B733" s="8">
        <v>-3.1740599999999999</v>
      </c>
      <c r="C733" s="8">
        <v>2.63</v>
      </c>
    </row>
    <row r="734" spans="1:3">
      <c r="A734" s="11" t="s">
        <v>1792</v>
      </c>
      <c r="B734" s="8">
        <v>0.70217600000000002</v>
      </c>
      <c r="C734" s="8">
        <v>2.63</v>
      </c>
    </row>
    <row r="735" spans="1:3">
      <c r="A735" s="11" t="s">
        <v>883</v>
      </c>
      <c r="B735" s="8">
        <v>-0.98124</v>
      </c>
      <c r="C735" s="8">
        <v>2.61</v>
      </c>
    </row>
    <row r="736" spans="1:3">
      <c r="A736" s="11" t="s">
        <v>2363</v>
      </c>
      <c r="B736" s="8">
        <v>-0.53493000000000002</v>
      </c>
      <c r="C736" s="8">
        <v>2.59</v>
      </c>
    </row>
    <row r="737" spans="1:3">
      <c r="A737" s="11" t="s">
        <v>745</v>
      </c>
      <c r="B737" s="8">
        <v>-0.54518999999999995</v>
      </c>
      <c r="C737" s="8">
        <v>2.58</v>
      </c>
    </row>
    <row r="738" spans="1:3">
      <c r="A738" s="11" t="s">
        <v>4472</v>
      </c>
      <c r="B738" s="8">
        <v>-0.51192000000000004</v>
      </c>
      <c r="C738" s="8">
        <v>2.57</v>
      </c>
    </row>
    <row r="739" spans="1:3">
      <c r="A739" s="11" t="s">
        <v>4473</v>
      </c>
      <c r="B739" s="8">
        <v>-0.99934000000000001</v>
      </c>
      <c r="C739" s="8">
        <v>2.57</v>
      </c>
    </row>
    <row r="740" spans="1:3">
      <c r="A740" s="11" t="s">
        <v>4474</v>
      </c>
      <c r="B740" s="8">
        <v>-6.7405999999999997</v>
      </c>
      <c r="C740" s="8">
        <v>2.56</v>
      </c>
    </row>
    <row r="741" spans="1:3">
      <c r="A741" s="11" t="s">
        <v>1034</v>
      </c>
      <c r="B741" s="8">
        <v>0.65916200000000003</v>
      </c>
      <c r="C741" s="8">
        <v>2.56</v>
      </c>
    </row>
    <row r="742" spans="1:3">
      <c r="A742" s="11" t="s">
        <v>4475</v>
      </c>
      <c r="B742" s="8">
        <v>-6.1771099999999999</v>
      </c>
      <c r="C742" s="8">
        <v>2.56</v>
      </c>
    </row>
    <row r="743" spans="1:3">
      <c r="A743" s="11" t="s">
        <v>4476</v>
      </c>
      <c r="B743" s="8">
        <v>-1.1797</v>
      </c>
      <c r="C743" s="8">
        <v>2.56</v>
      </c>
    </row>
    <row r="744" spans="1:3">
      <c r="A744" s="11" t="s">
        <v>4477</v>
      </c>
      <c r="B744" s="8">
        <v>0.49779400000000001</v>
      </c>
      <c r="C744" s="8">
        <v>2.5499999999999998</v>
      </c>
    </row>
    <row r="745" spans="1:3">
      <c r="A745" s="11" t="s">
        <v>4478</v>
      </c>
      <c r="B745" s="8">
        <v>-1.03582</v>
      </c>
      <c r="C745" s="8">
        <v>2.54</v>
      </c>
    </row>
    <row r="746" spans="1:3">
      <c r="A746" s="11" t="s">
        <v>4479</v>
      </c>
      <c r="B746" s="8">
        <v>-0.70648</v>
      </c>
      <c r="C746" s="8">
        <v>2.5299999999999998</v>
      </c>
    </row>
    <row r="747" spans="1:3">
      <c r="A747" s="11" t="s">
        <v>4480</v>
      </c>
      <c r="B747" s="8">
        <v>-2.5688900000000001</v>
      </c>
      <c r="C747" s="8">
        <v>2.5299999999999998</v>
      </c>
    </row>
    <row r="748" spans="1:3">
      <c r="A748" s="11" t="s">
        <v>3404</v>
      </c>
      <c r="B748" s="8">
        <v>0.85783299999999996</v>
      </c>
      <c r="C748" s="8">
        <v>2.52</v>
      </c>
    </row>
    <row r="749" spans="1:3">
      <c r="A749" s="11" t="s">
        <v>4481</v>
      </c>
      <c r="B749" s="8">
        <v>0.83325499999999997</v>
      </c>
      <c r="C749" s="8">
        <v>2.5</v>
      </c>
    </row>
    <row r="750" spans="1:3">
      <c r="A750" s="11" t="s">
        <v>4482</v>
      </c>
      <c r="B750" s="8">
        <v>1.600079</v>
      </c>
      <c r="C750" s="8">
        <v>2.5</v>
      </c>
    </row>
    <row r="751" spans="1:3">
      <c r="A751" s="11" t="s">
        <v>4483</v>
      </c>
      <c r="B751" s="8">
        <v>-1.8668400000000001</v>
      </c>
      <c r="C751" s="8">
        <v>2.5</v>
      </c>
    </row>
    <row r="752" spans="1:3">
      <c r="A752" s="11" t="s">
        <v>4484</v>
      </c>
      <c r="B752" s="8">
        <v>1.103971</v>
      </c>
      <c r="C752" s="8">
        <v>2.48</v>
      </c>
    </row>
    <row r="753" spans="1:3">
      <c r="A753" s="11" t="s">
        <v>4485</v>
      </c>
      <c r="B753" s="8">
        <v>3.1152289999999998</v>
      </c>
      <c r="C753" s="8">
        <v>2.48</v>
      </c>
    </row>
    <row r="754" spans="1:3">
      <c r="A754" s="11" t="s">
        <v>1526</v>
      </c>
      <c r="B754" s="8">
        <v>-0.52873000000000003</v>
      </c>
      <c r="C754" s="8">
        <v>2.46</v>
      </c>
    </row>
    <row r="755" spans="1:3">
      <c r="A755" s="11" t="s">
        <v>4486</v>
      </c>
      <c r="B755" s="8">
        <v>-0.63048000000000004</v>
      </c>
      <c r="C755" s="8">
        <v>2.46</v>
      </c>
    </row>
    <row r="756" spans="1:3">
      <c r="A756" s="11" t="s">
        <v>1209</v>
      </c>
      <c r="B756" s="8">
        <v>-2.25651</v>
      </c>
      <c r="C756" s="8">
        <v>2.46</v>
      </c>
    </row>
    <row r="757" spans="1:3">
      <c r="A757" s="11" t="s">
        <v>4487</v>
      </c>
      <c r="B757" s="8">
        <v>-0.94618999999999998</v>
      </c>
      <c r="C757" s="8">
        <v>2.46</v>
      </c>
    </row>
    <row r="758" spans="1:3">
      <c r="A758" s="11" t="s">
        <v>4488</v>
      </c>
      <c r="B758" s="8">
        <v>0.88419599999999998</v>
      </c>
      <c r="C758" s="8">
        <v>2.46</v>
      </c>
    </row>
    <row r="759" spans="1:3">
      <c r="A759" s="11" t="s">
        <v>4489</v>
      </c>
      <c r="B759" s="8">
        <v>-0.50846000000000002</v>
      </c>
      <c r="C759" s="8">
        <v>2.46</v>
      </c>
    </row>
    <row r="760" spans="1:3">
      <c r="A760" s="11" t="s">
        <v>4490</v>
      </c>
      <c r="B760" s="8">
        <v>3.8361640000000001</v>
      </c>
      <c r="C760" s="8">
        <v>2.46</v>
      </c>
    </row>
    <row r="761" spans="1:3">
      <c r="A761" s="11" t="s">
        <v>4491</v>
      </c>
      <c r="B761" s="8">
        <v>0.51436199999999999</v>
      </c>
      <c r="C761" s="8">
        <v>2.4500000000000002</v>
      </c>
    </row>
    <row r="762" spans="1:3">
      <c r="A762" s="11" t="s">
        <v>4492</v>
      </c>
      <c r="B762" s="8">
        <v>-2.3488000000000002</v>
      </c>
      <c r="C762" s="8">
        <v>2.4500000000000002</v>
      </c>
    </row>
    <row r="763" spans="1:3">
      <c r="A763" s="11" t="s">
        <v>4493</v>
      </c>
      <c r="B763" s="8">
        <v>-3.10406</v>
      </c>
      <c r="C763" s="8">
        <v>2.4500000000000002</v>
      </c>
    </row>
    <row r="764" spans="1:3">
      <c r="A764" s="11" t="s">
        <v>4494</v>
      </c>
      <c r="B764" s="8">
        <v>-3.9624899999999998</v>
      </c>
      <c r="C764" s="8">
        <v>2.4500000000000002</v>
      </c>
    </row>
    <row r="765" spans="1:3">
      <c r="A765" s="11" t="s">
        <v>4495</v>
      </c>
      <c r="B765" s="8">
        <v>-0.81877999999999995</v>
      </c>
      <c r="C765" s="8">
        <v>2.44</v>
      </c>
    </row>
    <row r="766" spans="1:3">
      <c r="A766" s="11" t="s">
        <v>1763</v>
      </c>
      <c r="B766" s="8">
        <v>-6.6436700000000002</v>
      </c>
      <c r="C766" s="8">
        <v>2.4300000000000002</v>
      </c>
    </row>
    <row r="767" spans="1:3">
      <c r="A767" s="11" t="s">
        <v>4496</v>
      </c>
      <c r="B767" s="8">
        <v>3.2564669999999998</v>
      </c>
      <c r="C767" s="8">
        <v>2.4300000000000002</v>
      </c>
    </row>
    <row r="768" spans="1:3">
      <c r="A768" s="11" t="s">
        <v>4497</v>
      </c>
      <c r="B768" s="8">
        <v>-0.59302999999999995</v>
      </c>
      <c r="C768" s="8">
        <v>2.42</v>
      </c>
    </row>
    <row r="769" spans="1:3">
      <c r="A769" s="11" t="s">
        <v>2563</v>
      </c>
      <c r="B769" s="8">
        <v>1.0509599999999999</v>
      </c>
      <c r="C769" s="8">
        <v>2.42</v>
      </c>
    </row>
    <row r="770" spans="1:3">
      <c r="A770" s="11" t="s">
        <v>4498</v>
      </c>
      <c r="B770" s="8">
        <v>0.97165500000000005</v>
      </c>
      <c r="C770" s="8">
        <v>2.41</v>
      </c>
    </row>
    <row r="771" spans="1:3">
      <c r="A771" s="11" t="s">
        <v>4499</v>
      </c>
      <c r="B771" s="8">
        <v>2.9027630000000002</v>
      </c>
      <c r="C771" s="8">
        <v>2.41</v>
      </c>
    </row>
    <row r="772" spans="1:3">
      <c r="A772" s="11" t="s">
        <v>4500</v>
      </c>
      <c r="B772" s="8">
        <v>1.603021</v>
      </c>
      <c r="C772" s="8">
        <v>2.41</v>
      </c>
    </row>
    <row r="773" spans="1:3">
      <c r="A773" s="11" t="s">
        <v>797</v>
      </c>
      <c r="B773" s="8">
        <v>-0.62731999999999999</v>
      </c>
      <c r="C773" s="8">
        <v>2.4</v>
      </c>
    </row>
    <row r="774" spans="1:3">
      <c r="A774" s="11" t="s">
        <v>4501</v>
      </c>
      <c r="B774" s="8">
        <v>1.84771</v>
      </c>
      <c r="C774" s="8">
        <v>2.4</v>
      </c>
    </row>
    <row r="775" spans="1:3">
      <c r="A775" s="11" t="s">
        <v>3884</v>
      </c>
      <c r="B775" s="8">
        <v>-0.55359999999999998</v>
      </c>
      <c r="C775" s="8">
        <v>2.4</v>
      </c>
    </row>
    <row r="776" spans="1:3">
      <c r="A776" s="11" t="s">
        <v>1172</v>
      </c>
      <c r="B776" s="8">
        <v>0.88850700000000005</v>
      </c>
      <c r="C776" s="8">
        <v>2.4</v>
      </c>
    </row>
    <row r="777" spans="1:3">
      <c r="A777" s="11" t="s">
        <v>4502</v>
      </c>
      <c r="B777" s="8">
        <v>-6.05532</v>
      </c>
      <c r="C777" s="8">
        <v>2.4</v>
      </c>
    </row>
    <row r="778" spans="1:3">
      <c r="A778" s="11" t="s">
        <v>4503</v>
      </c>
      <c r="B778" s="8">
        <v>0.66453300000000004</v>
      </c>
      <c r="C778" s="8">
        <v>2.4</v>
      </c>
    </row>
    <row r="779" spans="1:3">
      <c r="A779" s="11" t="s">
        <v>2406</v>
      </c>
      <c r="B779" s="8">
        <v>0.84892800000000002</v>
      </c>
      <c r="C779" s="8">
        <v>2.38</v>
      </c>
    </row>
    <row r="780" spans="1:3">
      <c r="A780" s="11" t="s">
        <v>4504</v>
      </c>
      <c r="B780" s="8">
        <v>1.8904019999999999</v>
      </c>
      <c r="C780" s="8">
        <v>2.36</v>
      </c>
    </row>
    <row r="781" spans="1:3">
      <c r="A781" s="11" t="s">
        <v>4505</v>
      </c>
      <c r="B781" s="8">
        <v>-1.8653</v>
      </c>
      <c r="C781" s="8">
        <v>2.36</v>
      </c>
    </row>
    <row r="782" spans="1:3">
      <c r="A782" s="11" t="s">
        <v>4506</v>
      </c>
      <c r="B782" s="8">
        <v>-0.80228999999999995</v>
      </c>
      <c r="C782" s="8">
        <v>2.36</v>
      </c>
    </row>
    <row r="783" spans="1:3">
      <c r="A783" s="11" t="s">
        <v>4507</v>
      </c>
      <c r="B783" s="8">
        <v>1.1056079999999999</v>
      </c>
      <c r="C783" s="8">
        <v>2.35</v>
      </c>
    </row>
    <row r="784" spans="1:3">
      <c r="A784" s="11" t="s">
        <v>2091</v>
      </c>
      <c r="B784" s="8">
        <v>-0.56052999999999997</v>
      </c>
      <c r="C784" s="8">
        <v>2.35</v>
      </c>
    </row>
    <row r="785" spans="1:3">
      <c r="A785" s="11" t="s">
        <v>3163</v>
      </c>
      <c r="B785" s="8">
        <v>2.0974840000000001</v>
      </c>
      <c r="C785" s="8">
        <v>2.35</v>
      </c>
    </row>
    <row r="786" spans="1:3">
      <c r="A786" s="11" t="s">
        <v>793</v>
      </c>
      <c r="B786" s="8">
        <v>0.98959200000000003</v>
      </c>
      <c r="C786" s="8">
        <v>2.34</v>
      </c>
    </row>
    <row r="787" spans="1:3">
      <c r="A787" s="11" t="s">
        <v>4508</v>
      </c>
      <c r="B787" s="8">
        <v>-0.57732000000000006</v>
      </c>
      <c r="C787" s="8">
        <v>2.34</v>
      </c>
    </row>
    <row r="788" spans="1:3">
      <c r="A788" s="11" t="s">
        <v>4509</v>
      </c>
      <c r="B788" s="8">
        <v>-0.66766000000000003</v>
      </c>
      <c r="C788" s="8">
        <v>2.34</v>
      </c>
    </row>
    <row r="789" spans="1:3">
      <c r="A789" s="11" t="s">
        <v>4510</v>
      </c>
      <c r="B789" s="8">
        <v>-0.97650000000000003</v>
      </c>
      <c r="C789" s="8">
        <v>2.34</v>
      </c>
    </row>
    <row r="790" spans="1:3">
      <c r="A790" s="11" t="s">
        <v>4511</v>
      </c>
      <c r="B790" s="8">
        <v>0.59891000000000005</v>
      </c>
      <c r="C790" s="8">
        <v>2.33</v>
      </c>
    </row>
    <row r="791" spans="1:3">
      <c r="A791" s="11" t="s">
        <v>1612</v>
      </c>
      <c r="B791" s="8">
        <v>0.65344599999999997</v>
      </c>
      <c r="C791" s="8">
        <v>2.33</v>
      </c>
    </row>
    <row r="792" spans="1:3">
      <c r="A792" s="11" t="s">
        <v>718</v>
      </c>
      <c r="B792" s="8">
        <v>0.99658000000000002</v>
      </c>
      <c r="C792" s="8">
        <v>2.3199999999999998</v>
      </c>
    </row>
    <row r="793" spans="1:3">
      <c r="A793" s="11" t="s">
        <v>4512</v>
      </c>
      <c r="B793" s="8">
        <v>0.70564000000000004</v>
      </c>
      <c r="C793" s="8">
        <v>2.3199999999999998</v>
      </c>
    </row>
    <row r="794" spans="1:3">
      <c r="A794" s="11" t="s">
        <v>772</v>
      </c>
      <c r="B794" s="8">
        <v>0.77252100000000001</v>
      </c>
      <c r="C794" s="8">
        <v>2.31</v>
      </c>
    </row>
    <row r="795" spans="1:3">
      <c r="A795" s="11" t="s">
        <v>4513</v>
      </c>
      <c r="B795" s="8">
        <v>-1.83778</v>
      </c>
      <c r="C795" s="8">
        <v>2.2999999999999998</v>
      </c>
    </row>
    <row r="796" spans="1:3">
      <c r="A796" s="11" t="s">
        <v>4514</v>
      </c>
      <c r="B796" s="8">
        <v>0.71074899999999996</v>
      </c>
      <c r="C796" s="8">
        <v>2.2999999999999998</v>
      </c>
    </row>
    <row r="797" spans="1:3">
      <c r="A797" s="11" t="s">
        <v>2049</v>
      </c>
      <c r="B797" s="8">
        <v>0.54458899999999999</v>
      </c>
      <c r="C797" s="8">
        <v>2.29</v>
      </c>
    </row>
    <row r="798" spans="1:3">
      <c r="A798" s="11" t="s">
        <v>2420</v>
      </c>
      <c r="B798" s="8">
        <v>1.431759</v>
      </c>
      <c r="C798" s="8">
        <v>2.2799999999999998</v>
      </c>
    </row>
    <row r="799" spans="1:3">
      <c r="A799" s="11" t="s">
        <v>4515</v>
      </c>
      <c r="B799" s="8">
        <v>-0.92800000000000005</v>
      </c>
      <c r="C799" s="8">
        <v>2.2799999999999998</v>
      </c>
    </row>
    <row r="800" spans="1:3">
      <c r="A800" s="11" t="s">
        <v>4516</v>
      </c>
      <c r="B800" s="8">
        <v>1.1398980000000001</v>
      </c>
      <c r="C800" s="8">
        <v>2.27</v>
      </c>
    </row>
    <row r="801" spans="1:3">
      <c r="A801" s="11" t="s">
        <v>4517</v>
      </c>
      <c r="B801" s="8">
        <v>-6.5448199999999996</v>
      </c>
      <c r="C801" s="8">
        <v>2.27</v>
      </c>
    </row>
    <row r="802" spans="1:3">
      <c r="A802" s="11" t="s">
        <v>4518</v>
      </c>
      <c r="B802" s="8">
        <v>1.4929589999999999</v>
      </c>
      <c r="C802" s="8">
        <v>2.2599999999999998</v>
      </c>
    </row>
    <row r="803" spans="1:3">
      <c r="A803" s="11" t="s">
        <v>4519</v>
      </c>
      <c r="B803" s="8">
        <v>-3.32396</v>
      </c>
      <c r="C803" s="8">
        <v>2.2599999999999998</v>
      </c>
    </row>
    <row r="804" spans="1:3">
      <c r="A804" s="11" t="s">
        <v>4520</v>
      </c>
      <c r="B804" s="8">
        <v>-6.6521100000000004</v>
      </c>
      <c r="C804" s="8">
        <v>2.2599999999999998</v>
      </c>
    </row>
    <row r="805" spans="1:3">
      <c r="A805" s="11" t="s">
        <v>4521</v>
      </c>
      <c r="B805" s="8">
        <v>0.57208400000000004</v>
      </c>
      <c r="C805" s="8">
        <v>2.25</v>
      </c>
    </row>
    <row r="806" spans="1:3">
      <c r="A806" s="11" t="s">
        <v>4522</v>
      </c>
      <c r="B806" s="8">
        <v>-0.55454999999999999</v>
      </c>
      <c r="C806" s="8">
        <v>2.25</v>
      </c>
    </row>
    <row r="807" spans="1:3">
      <c r="A807" s="11" t="s">
        <v>4523</v>
      </c>
      <c r="B807" s="8">
        <v>-0.47653000000000001</v>
      </c>
      <c r="C807" s="8">
        <v>2.25</v>
      </c>
    </row>
    <row r="808" spans="1:3">
      <c r="A808" s="11" t="s">
        <v>4524</v>
      </c>
      <c r="B808" s="8">
        <v>-0.78458000000000006</v>
      </c>
      <c r="C808" s="8">
        <v>2.2400000000000002</v>
      </c>
    </row>
    <row r="809" spans="1:3">
      <c r="A809" s="11" t="s">
        <v>4525</v>
      </c>
      <c r="B809" s="8">
        <v>0.59041699999999997</v>
      </c>
      <c r="C809" s="8">
        <v>2.2400000000000002</v>
      </c>
    </row>
    <row r="810" spans="1:3">
      <c r="A810" s="11" t="s">
        <v>4526</v>
      </c>
      <c r="B810" s="8">
        <v>0.44379099999999999</v>
      </c>
      <c r="C810" s="8">
        <v>2.2400000000000002</v>
      </c>
    </row>
    <row r="811" spans="1:3">
      <c r="A811" s="11" t="s">
        <v>4527</v>
      </c>
      <c r="B811" s="8">
        <v>-2.7717700000000001</v>
      </c>
      <c r="C811" s="8">
        <v>2.23</v>
      </c>
    </row>
    <row r="812" spans="1:3">
      <c r="A812" s="11" t="s">
        <v>1261</v>
      </c>
      <c r="B812" s="8">
        <v>-0.78466000000000002</v>
      </c>
      <c r="C812" s="8">
        <v>2.23</v>
      </c>
    </row>
    <row r="813" spans="1:3">
      <c r="A813" s="11" t="s">
        <v>4528</v>
      </c>
      <c r="B813" s="8">
        <v>-0.76043000000000005</v>
      </c>
      <c r="C813" s="8">
        <v>2.23</v>
      </c>
    </row>
    <row r="814" spans="1:3">
      <c r="A814" s="11" t="s">
        <v>4529</v>
      </c>
      <c r="B814" s="8">
        <v>-0.54995000000000005</v>
      </c>
      <c r="C814" s="8">
        <v>2.2200000000000002</v>
      </c>
    </row>
    <row r="815" spans="1:3">
      <c r="A815" s="11" t="s">
        <v>4530</v>
      </c>
      <c r="B815" s="8">
        <v>1.026359</v>
      </c>
      <c r="C815" s="8">
        <v>2.21</v>
      </c>
    </row>
    <row r="816" spans="1:3">
      <c r="A816" s="11" t="s">
        <v>1184</v>
      </c>
      <c r="B816" s="8">
        <v>-0.94735000000000003</v>
      </c>
      <c r="C816" s="8">
        <v>2.21</v>
      </c>
    </row>
    <row r="817" spans="1:3">
      <c r="A817" s="11" t="s">
        <v>4531</v>
      </c>
      <c r="B817" s="8">
        <v>0.60347700000000004</v>
      </c>
      <c r="C817" s="8">
        <v>2.21</v>
      </c>
    </row>
    <row r="818" spans="1:3">
      <c r="A818" s="11" t="s">
        <v>4532</v>
      </c>
      <c r="B818" s="8">
        <v>-0.60655000000000003</v>
      </c>
      <c r="C818" s="8">
        <v>2.2000000000000002</v>
      </c>
    </row>
    <row r="819" spans="1:3">
      <c r="A819" s="11" t="s">
        <v>4533</v>
      </c>
      <c r="B819" s="8">
        <v>-6.4911399999999997</v>
      </c>
      <c r="C819" s="8">
        <v>2.2000000000000002</v>
      </c>
    </row>
    <row r="820" spans="1:3">
      <c r="A820" s="11" t="s">
        <v>4534</v>
      </c>
      <c r="B820" s="8">
        <v>-0.46560000000000001</v>
      </c>
      <c r="C820" s="8">
        <v>2.2000000000000002</v>
      </c>
    </row>
    <row r="821" spans="1:3">
      <c r="A821" s="11" t="s">
        <v>4535</v>
      </c>
      <c r="B821" s="8">
        <v>0.67867299999999997</v>
      </c>
      <c r="C821" s="8">
        <v>2.2000000000000002</v>
      </c>
    </row>
    <row r="822" spans="1:3">
      <c r="A822" s="11" t="s">
        <v>4536</v>
      </c>
      <c r="B822" s="8">
        <v>-0.58601000000000003</v>
      </c>
      <c r="C822" s="8">
        <v>2.2000000000000002</v>
      </c>
    </row>
    <row r="823" spans="1:3">
      <c r="A823" s="11" t="s">
        <v>1224</v>
      </c>
      <c r="B823" s="8">
        <v>-2.4251200000000002</v>
      </c>
      <c r="C823" s="8">
        <v>2.2000000000000002</v>
      </c>
    </row>
    <row r="824" spans="1:3">
      <c r="A824" s="11" t="s">
        <v>4537</v>
      </c>
      <c r="B824" s="8">
        <v>0.43306699999999998</v>
      </c>
      <c r="C824" s="8">
        <v>2.2000000000000002</v>
      </c>
    </row>
    <row r="825" spans="1:3">
      <c r="A825" s="11" t="s">
        <v>2300</v>
      </c>
      <c r="B825" s="8">
        <v>0.50514599999999998</v>
      </c>
      <c r="C825" s="8">
        <v>2.2000000000000002</v>
      </c>
    </row>
    <row r="826" spans="1:3">
      <c r="A826" s="11" t="s">
        <v>1049</v>
      </c>
      <c r="B826" s="8">
        <v>0.90322999999999998</v>
      </c>
      <c r="C826" s="8">
        <v>2.19</v>
      </c>
    </row>
    <row r="827" spans="1:3">
      <c r="A827" s="11" t="s">
        <v>3451</v>
      </c>
      <c r="B827" s="8">
        <v>1.1859820000000001</v>
      </c>
      <c r="C827" s="8">
        <v>2.19</v>
      </c>
    </row>
    <row r="828" spans="1:3">
      <c r="A828" s="11" t="s">
        <v>4538</v>
      </c>
      <c r="B828" s="8">
        <v>-0.65990000000000004</v>
      </c>
      <c r="C828" s="8">
        <v>2.19</v>
      </c>
    </row>
    <row r="829" spans="1:3">
      <c r="A829" s="11" t="s">
        <v>4539</v>
      </c>
      <c r="B829" s="8">
        <v>-3.41364</v>
      </c>
      <c r="C829" s="8">
        <v>2.19</v>
      </c>
    </row>
    <row r="830" spans="1:3">
      <c r="A830" s="11" t="s">
        <v>4540</v>
      </c>
      <c r="B830" s="8">
        <v>-0.74095</v>
      </c>
      <c r="C830" s="8">
        <v>2.1800000000000002</v>
      </c>
    </row>
    <row r="831" spans="1:3">
      <c r="A831" s="11" t="s">
        <v>4541</v>
      </c>
      <c r="B831" s="8">
        <v>1.754767</v>
      </c>
      <c r="C831" s="8">
        <v>2.1800000000000002</v>
      </c>
    </row>
    <row r="832" spans="1:3">
      <c r="A832" s="11" t="s">
        <v>2883</v>
      </c>
      <c r="B832" s="8">
        <v>-0.76632</v>
      </c>
      <c r="C832" s="8">
        <v>2.1800000000000002</v>
      </c>
    </row>
    <row r="833" spans="1:3">
      <c r="A833" s="11" t="s">
        <v>4542</v>
      </c>
      <c r="B833" s="8">
        <v>0.69681000000000004</v>
      </c>
      <c r="C833" s="8">
        <v>2.1800000000000002</v>
      </c>
    </row>
    <row r="834" spans="1:3">
      <c r="A834" s="11" t="s">
        <v>2498</v>
      </c>
      <c r="B834" s="8">
        <v>-0.66479999999999995</v>
      </c>
      <c r="C834" s="8">
        <v>2.1800000000000002</v>
      </c>
    </row>
    <row r="835" spans="1:3">
      <c r="A835" s="11" t="s">
        <v>4543</v>
      </c>
      <c r="B835" s="8">
        <v>0.52297700000000003</v>
      </c>
      <c r="C835" s="8">
        <v>2.1800000000000002</v>
      </c>
    </row>
    <row r="836" spans="1:3">
      <c r="A836" s="11" t="s">
        <v>4544</v>
      </c>
      <c r="B836" s="8">
        <v>-0.53356999999999999</v>
      </c>
      <c r="C836" s="8">
        <v>2.17</v>
      </c>
    </row>
    <row r="837" spans="1:3">
      <c r="A837" s="11" t="s">
        <v>1677</v>
      </c>
      <c r="B837" s="8">
        <v>-1.1478200000000001</v>
      </c>
      <c r="C837" s="8">
        <v>2.17</v>
      </c>
    </row>
    <row r="838" spans="1:3">
      <c r="A838" s="11" t="s">
        <v>2761</v>
      </c>
      <c r="B838" s="8">
        <v>-4.2826500000000003</v>
      </c>
      <c r="C838" s="8">
        <v>2.17</v>
      </c>
    </row>
    <row r="839" spans="1:3">
      <c r="A839" s="11" t="s">
        <v>4545</v>
      </c>
      <c r="B839" s="8">
        <v>-0.72702</v>
      </c>
      <c r="C839" s="8">
        <v>2.17</v>
      </c>
    </row>
    <row r="840" spans="1:3">
      <c r="A840" s="11" t="s">
        <v>4546</v>
      </c>
      <c r="B840" s="8">
        <v>1.0925020000000001</v>
      </c>
      <c r="C840" s="8">
        <v>2.16</v>
      </c>
    </row>
    <row r="841" spans="1:3">
      <c r="A841" s="11" t="s">
        <v>993</v>
      </c>
      <c r="B841" s="8">
        <v>-0.81142000000000003</v>
      </c>
      <c r="C841" s="8">
        <v>2.16</v>
      </c>
    </row>
    <row r="842" spans="1:3">
      <c r="A842" s="11" t="s">
        <v>4547</v>
      </c>
      <c r="B842" s="8">
        <v>-1.4636899999999999</v>
      </c>
      <c r="C842" s="8">
        <v>2.16</v>
      </c>
    </row>
    <row r="843" spans="1:3">
      <c r="A843" s="11" t="s">
        <v>4548</v>
      </c>
      <c r="B843" s="8">
        <v>1.68709</v>
      </c>
      <c r="C843" s="8">
        <v>2.15</v>
      </c>
    </row>
    <row r="844" spans="1:3">
      <c r="A844" s="11" t="s">
        <v>4549</v>
      </c>
      <c r="B844" s="8">
        <v>-2.8141799999999999</v>
      </c>
      <c r="C844" s="8">
        <v>2.14</v>
      </c>
    </row>
    <row r="845" spans="1:3">
      <c r="A845" s="11" t="s">
        <v>4550</v>
      </c>
      <c r="B845" s="8">
        <v>-1.15937</v>
      </c>
      <c r="C845" s="8">
        <v>2.14</v>
      </c>
    </row>
    <row r="846" spans="1:3">
      <c r="A846" s="11" t="s">
        <v>3139</v>
      </c>
      <c r="B846" s="8">
        <v>-1.4383300000000001</v>
      </c>
      <c r="C846" s="8">
        <v>2.14</v>
      </c>
    </row>
    <row r="847" spans="1:3">
      <c r="A847" s="11" t="s">
        <v>4551</v>
      </c>
      <c r="B847" s="8">
        <v>0.62188900000000003</v>
      </c>
      <c r="C847" s="8">
        <v>2.13</v>
      </c>
    </row>
    <row r="848" spans="1:3">
      <c r="A848" s="11" t="s">
        <v>4552</v>
      </c>
      <c r="B848" s="8">
        <v>-0.91034000000000004</v>
      </c>
      <c r="C848" s="8">
        <v>2.13</v>
      </c>
    </row>
    <row r="849" spans="1:3">
      <c r="A849" s="11" t="s">
        <v>4553</v>
      </c>
      <c r="B849" s="8">
        <v>-3.7912699999999999</v>
      </c>
      <c r="C849" s="8">
        <v>2.13</v>
      </c>
    </row>
    <row r="850" spans="1:3">
      <c r="A850" s="11" t="s">
        <v>4554</v>
      </c>
      <c r="B850" s="8">
        <v>-1.9263999999999999</v>
      </c>
      <c r="C850" s="8">
        <v>2.12</v>
      </c>
    </row>
    <row r="851" spans="1:3">
      <c r="A851" s="11" t="s">
        <v>4555</v>
      </c>
      <c r="B851" s="8">
        <v>-0.78920999999999997</v>
      </c>
      <c r="C851" s="8">
        <v>2.12</v>
      </c>
    </row>
    <row r="852" spans="1:3">
      <c r="A852" s="11" t="s">
        <v>4556</v>
      </c>
      <c r="B852" s="8">
        <v>-1.3037300000000001</v>
      </c>
      <c r="C852" s="8">
        <v>2.12</v>
      </c>
    </row>
    <row r="853" spans="1:3">
      <c r="A853" s="11" t="s">
        <v>907</v>
      </c>
      <c r="B853" s="8">
        <v>0.64393299999999998</v>
      </c>
      <c r="C853" s="8">
        <v>2.12</v>
      </c>
    </row>
    <row r="854" spans="1:3">
      <c r="A854" s="11" t="s">
        <v>4557</v>
      </c>
      <c r="B854" s="8">
        <v>-0.47955999999999999</v>
      </c>
      <c r="C854" s="8">
        <v>2.11</v>
      </c>
    </row>
    <row r="855" spans="1:3">
      <c r="A855" s="11" t="s">
        <v>4558</v>
      </c>
      <c r="B855" s="8">
        <v>-0.56474999999999997</v>
      </c>
      <c r="C855" s="8">
        <v>2.1</v>
      </c>
    </row>
    <row r="856" spans="1:3">
      <c r="A856" s="11" t="s">
        <v>4559</v>
      </c>
      <c r="B856" s="8">
        <v>-6.4194599999999999</v>
      </c>
      <c r="C856" s="8">
        <v>2.1</v>
      </c>
    </row>
    <row r="857" spans="1:3">
      <c r="A857" s="11" t="s">
        <v>2807</v>
      </c>
      <c r="B857" s="8">
        <v>1.005924</v>
      </c>
      <c r="C857" s="8">
        <v>2.09</v>
      </c>
    </row>
    <row r="858" spans="1:3">
      <c r="A858" s="11" t="s">
        <v>4560</v>
      </c>
      <c r="B858" s="8">
        <v>-0.58237000000000005</v>
      </c>
      <c r="C858" s="8">
        <v>2.09</v>
      </c>
    </row>
    <row r="859" spans="1:3">
      <c r="A859" s="11" t="s">
        <v>4561</v>
      </c>
      <c r="B859" s="8">
        <v>-2.9953799999999999</v>
      </c>
      <c r="C859" s="8">
        <v>2.08</v>
      </c>
    </row>
    <row r="860" spans="1:3">
      <c r="A860" s="11" t="s">
        <v>1872</v>
      </c>
      <c r="B860" s="8">
        <v>0.84516899999999995</v>
      </c>
      <c r="C860" s="8">
        <v>2.08</v>
      </c>
    </row>
    <row r="861" spans="1:3">
      <c r="A861" s="11" t="s">
        <v>1047</v>
      </c>
      <c r="B861" s="8">
        <v>0.55498899999999995</v>
      </c>
      <c r="C861" s="8">
        <v>2.08</v>
      </c>
    </row>
    <row r="862" spans="1:3">
      <c r="A862" s="11" t="s">
        <v>4562</v>
      </c>
      <c r="B862" s="8">
        <v>-2.6335099999999998</v>
      </c>
      <c r="C862" s="8">
        <v>2.08</v>
      </c>
    </row>
    <row r="863" spans="1:3">
      <c r="A863" s="11" t="s">
        <v>4563</v>
      </c>
      <c r="B863" s="8">
        <v>-2.2778299999999998</v>
      </c>
      <c r="C863" s="8">
        <v>2.08</v>
      </c>
    </row>
    <row r="864" spans="1:3">
      <c r="A864" s="11" t="s">
        <v>4564</v>
      </c>
      <c r="B864" s="8">
        <v>-5.8025500000000001</v>
      </c>
      <c r="C864" s="8">
        <v>2.0699999999999998</v>
      </c>
    </row>
    <row r="865" spans="1:3">
      <c r="A865" s="11" t="s">
        <v>4565</v>
      </c>
      <c r="B865" s="8">
        <v>0.43552600000000002</v>
      </c>
      <c r="C865" s="8">
        <v>2.0699999999999998</v>
      </c>
    </row>
    <row r="866" spans="1:3">
      <c r="A866" s="11" t="s">
        <v>4566</v>
      </c>
      <c r="B866" s="8">
        <v>-0.49922</v>
      </c>
      <c r="C866" s="8">
        <v>2.0699999999999998</v>
      </c>
    </row>
    <row r="867" spans="1:3">
      <c r="A867" s="11" t="s">
        <v>4567</v>
      </c>
      <c r="B867" s="8">
        <v>-1.2056500000000001</v>
      </c>
      <c r="C867" s="8">
        <v>2.06</v>
      </c>
    </row>
    <row r="868" spans="1:3">
      <c r="A868" s="11" t="s">
        <v>4568</v>
      </c>
      <c r="B868" s="8">
        <v>-1.0126999999999999</v>
      </c>
      <c r="C868" s="8">
        <v>2.06</v>
      </c>
    </row>
    <row r="869" spans="1:3">
      <c r="A869" s="11" t="s">
        <v>4569</v>
      </c>
      <c r="B869" s="8">
        <v>-0.48021000000000003</v>
      </c>
      <c r="C869" s="8">
        <v>2.06</v>
      </c>
    </row>
    <row r="870" spans="1:3">
      <c r="A870" s="11" t="s">
        <v>4570</v>
      </c>
      <c r="B870" s="8">
        <v>-0.50482000000000005</v>
      </c>
      <c r="C870" s="8">
        <v>2.0499999999999998</v>
      </c>
    </row>
    <row r="871" spans="1:3">
      <c r="A871" s="11" t="s">
        <v>940</v>
      </c>
      <c r="B871" s="8">
        <v>-1.29158</v>
      </c>
      <c r="C871" s="8">
        <v>2.0499999999999998</v>
      </c>
    </row>
    <row r="872" spans="1:3">
      <c r="A872" s="11" t="s">
        <v>4571</v>
      </c>
      <c r="B872" s="8">
        <v>0.98072400000000004</v>
      </c>
      <c r="C872" s="8">
        <v>2.0499999999999998</v>
      </c>
    </row>
    <row r="873" spans="1:3">
      <c r="A873" s="11" t="s">
        <v>2100</v>
      </c>
      <c r="B873" s="8">
        <v>-0.49303999999999998</v>
      </c>
      <c r="C873" s="8">
        <v>2.0499999999999998</v>
      </c>
    </row>
    <row r="874" spans="1:3">
      <c r="A874" s="11" t="s">
        <v>4572</v>
      </c>
      <c r="B874" s="8">
        <v>-1.1101399999999999</v>
      </c>
      <c r="C874" s="8">
        <v>2.0499999999999998</v>
      </c>
    </row>
    <row r="875" spans="1:3">
      <c r="A875" s="11" t="s">
        <v>4573</v>
      </c>
      <c r="B875" s="8">
        <v>-0.67103999999999997</v>
      </c>
      <c r="C875" s="8">
        <v>2.04</v>
      </c>
    </row>
    <row r="876" spans="1:3">
      <c r="A876" s="11" t="s">
        <v>4574</v>
      </c>
      <c r="B876" s="8">
        <v>0.54427800000000004</v>
      </c>
      <c r="C876" s="8">
        <v>2.04</v>
      </c>
    </row>
    <row r="877" spans="1:3">
      <c r="A877" s="11" t="s">
        <v>4575</v>
      </c>
      <c r="B877" s="8">
        <v>1.856533</v>
      </c>
      <c r="C877" s="8">
        <v>2.04</v>
      </c>
    </row>
    <row r="878" spans="1:3">
      <c r="A878" s="11" t="s">
        <v>4576</v>
      </c>
      <c r="B878" s="8">
        <v>-2.0139399999999998</v>
      </c>
      <c r="C878" s="8">
        <v>2.04</v>
      </c>
    </row>
    <row r="879" spans="1:3">
      <c r="A879" s="11" t="s">
        <v>4577</v>
      </c>
      <c r="B879" s="8">
        <v>-4.0773599999999997</v>
      </c>
      <c r="C879" s="8">
        <v>2.04</v>
      </c>
    </row>
    <row r="880" spans="1:3">
      <c r="A880" s="11" t="s">
        <v>2239</v>
      </c>
      <c r="B880" s="8">
        <v>-0.50753999999999999</v>
      </c>
      <c r="C880" s="8">
        <v>2.04</v>
      </c>
    </row>
    <row r="881" spans="1:3">
      <c r="A881" s="11" t="s">
        <v>3647</v>
      </c>
      <c r="B881" s="8">
        <v>0.53108900000000003</v>
      </c>
      <c r="C881" s="8">
        <v>2.04</v>
      </c>
    </row>
    <row r="882" spans="1:3">
      <c r="A882" s="11" t="s">
        <v>4578</v>
      </c>
      <c r="B882" s="8">
        <v>1.7445870000000001</v>
      </c>
      <c r="C882" s="8">
        <v>2.04</v>
      </c>
    </row>
    <row r="883" spans="1:3">
      <c r="A883" s="11" t="s">
        <v>4579</v>
      </c>
      <c r="B883" s="8">
        <v>-2.3638300000000001</v>
      </c>
      <c r="C883" s="8">
        <v>2.0299999999999998</v>
      </c>
    </row>
    <row r="884" spans="1:3">
      <c r="A884" s="11" t="s">
        <v>4580</v>
      </c>
      <c r="B884" s="8">
        <v>-1.33362</v>
      </c>
      <c r="C884" s="8">
        <v>2.0299999999999998</v>
      </c>
    </row>
    <row r="885" spans="1:3">
      <c r="A885" s="11" t="s">
        <v>4581</v>
      </c>
      <c r="B885" s="8">
        <v>-0.90034999999999998</v>
      </c>
      <c r="C885" s="8">
        <v>2.0299999999999998</v>
      </c>
    </row>
    <row r="886" spans="1:3">
      <c r="A886" s="11" t="s">
        <v>1878</v>
      </c>
      <c r="B886" s="8">
        <v>-0.53176000000000001</v>
      </c>
      <c r="C886" s="8">
        <v>2.02</v>
      </c>
    </row>
    <row r="887" spans="1:3">
      <c r="A887" s="11" t="s">
        <v>4582</v>
      </c>
      <c r="B887" s="8">
        <v>-0.45756000000000002</v>
      </c>
      <c r="C887" s="8">
        <v>2.0099999999999998</v>
      </c>
    </row>
    <row r="888" spans="1:3">
      <c r="A888" s="11" t="s">
        <v>4583</v>
      </c>
      <c r="B888" s="8">
        <v>0.445548</v>
      </c>
      <c r="C888" s="8">
        <v>2.0099999999999998</v>
      </c>
    </row>
    <row r="889" spans="1:3">
      <c r="A889" s="11" t="s">
        <v>4584</v>
      </c>
      <c r="B889" s="8">
        <v>3.3473099999999998</v>
      </c>
      <c r="C889" s="8">
        <v>2.0099999999999998</v>
      </c>
    </row>
    <row r="890" spans="1:3">
      <c r="A890" s="11" t="s">
        <v>972</v>
      </c>
      <c r="B890" s="8">
        <v>-0.48259000000000002</v>
      </c>
      <c r="C890" s="8">
        <v>2</v>
      </c>
    </row>
    <row r="891" spans="1:3">
      <c r="A891" s="11" t="s">
        <v>4585</v>
      </c>
      <c r="B891" s="8">
        <v>1.3745639999999999</v>
      </c>
      <c r="C891" s="8">
        <v>2</v>
      </c>
    </row>
    <row r="892" spans="1:3">
      <c r="A892" s="11" t="s">
        <v>4586</v>
      </c>
      <c r="B892" s="8">
        <v>-2.96096</v>
      </c>
      <c r="C892" s="8">
        <v>2</v>
      </c>
    </row>
    <row r="893" spans="1:3">
      <c r="A893" s="11" t="s">
        <v>4587</v>
      </c>
      <c r="B893" s="8">
        <v>-1.5359100000000001</v>
      </c>
      <c r="C893" s="8">
        <v>2</v>
      </c>
    </row>
    <row r="894" spans="1:3">
      <c r="A894" s="11" t="s">
        <v>4588</v>
      </c>
      <c r="B894" s="8">
        <v>-1.6789499999999999</v>
      </c>
      <c r="C894" s="8">
        <v>1.99</v>
      </c>
    </row>
    <row r="895" spans="1:3">
      <c r="A895" s="11" t="s">
        <v>4589</v>
      </c>
      <c r="B895" s="8">
        <v>-0.46932000000000001</v>
      </c>
      <c r="C895" s="8">
        <v>1.99</v>
      </c>
    </row>
    <row r="896" spans="1:3">
      <c r="A896" s="11" t="s">
        <v>4590</v>
      </c>
      <c r="B896" s="8">
        <v>1.579658</v>
      </c>
      <c r="C896" s="8">
        <v>1.99</v>
      </c>
    </row>
    <row r="897" spans="1:3">
      <c r="A897" s="11" t="s">
        <v>4591</v>
      </c>
      <c r="B897" s="8">
        <v>1.8339259999999999</v>
      </c>
      <c r="C897" s="8">
        <v>1.99</v>
      </c>
    </row>
    <row r="898" spans="1:3">
      <c r="A898" s="11" t="s">
        <v>4592</v>
      </c>
      <c r="B898" s="8">
        <v>-5.7339399999999996</v>
      </c>
      <c r="C898" s="8">
        <v>1.98</v>
      </c>
    </row>
    <row r="899" spans="1:3">
      <c r="A899" s="11" t="s">
        <v>4593</v>
      </c>
      <c r="B899" s="8">
        <v>3.2055169999999999</v>
      </c>
      <c r="C899" s="8">
        <v>1.98</v>
      </c>
    </row>
    <row r="900" spans="1:3">
      <c r="A900" s="11" t="s">
        <v>1853</v>
      </c>
      <c r="B900" s="8">
        <v>0.53894299999999995</v>
      </c>
      <c r="C900" s="8">
        <v>1.98</v>
      </c>
    </row>
    <row r="901" spans="1:3">
      <c r="A901" s="11" t="s">
        <v>4594</v>
      </c>
      <c r="B901" s="8">
        <v>-0.99063000000000001</v>
      </c>
      <c r="C901" s="8">
        <v>1.97</v>
      </c>
    </row>
    <row r="902" spans="1:3">
      <c r="A902" s="11" t="s">
        <v>4595</v>
      </c>
      <c r="B902" s="8">
        <v>-0.56513999999999998</v>
      </c>
      <c r="C902" s="8">
        <v>1.97</v>
      </c>
    </row>
    <row r="903" spans="1:3">
      <c r="A903" s="11" t="s">
        <v>825</v>
      </c>
      <c r="B903" s="8">
        <v>-0.55220999999999998</v>
      </c>
      <c r="C903" s="8">
        <v>1.97</v>
      </c>
    </row>
    <row r="904" spans="1:3">
      <c r="A904" s="11" t="s">
        <v>4596</v>
      </c>
      <c r="B904" s="8">
        <v>0.87617299999999998</v>
      </c>
      <c r="C904" s="8">
        <v>1.97</v>
      </c>
    </row>
    <row r="905" spans="1:3">
      <c r="A905" s="11" t="s">
        <v>4597</v>
      </c>
      <c r="B905" s="8">
        <v>-0.85246999999999995</v>
      </c>
      <c r="C905" s="8">
        <v>1.97</v>
      </c>
    </row>
    <row r="906" spans="1:3">
      <c r="A906" s="11" t="s">
        <v>2444</v>
      </c>
      <c r="B906" s="8">
        <v>1.6345229999999999</v>
      </c>
      <c r="C906" s="8">
        <v>1.96</v>
      </c>
    </row>
    <row r="907" spans="1:3">
      <c r="A907" s="11" t="s">
        <v>2454</v>
      </c>
      <c r="B907" s="8">
        <v>-0.67171999999999998</v>
      </c>
      <c r="C907" s="8">
        <v>1.96</v>
      </c>
    </row>
    <row r="908" spans="1:3">
      <c r="A908" s="11" t="s">
        <v>4598</v>
      </c>
      <c r="B908" s="8">
        <v>0.93447499999999994</v>
      </c>
      <c r="C908" s="8">
        <v>1.96</v>
      </c>
    </row>
    <row r="909" spans="1:3">
      <c r="A909" s="11" t="s">
        <v>4599</v>
      </c>
      <c r="B909" s="8">
        <v>1.0531779999999999</v>
      </c>
      <c r="C909" s="8">
        <v>1.96</v>
      </c>
    </row>
    <row r="910" spans="1:3">
      <c r="A910" s="11" t="s">
        <v>4600</v>
      </c>
      <c r="B910" s="8">
        <v>-0.86711000000000005</v>
      </c>
      <c r="C910" s="8">
        <v>1.96</v>
      </c>
    </row>
    <row r="911" spans="1:3">
      <c r="A911" s="11" t="s">
        <v>1271</v>
      </c>
      <c r="B911" s="8">
        <v>-0.63993</v>
      </c>
      <c r="C911" s="8">
        <v>1.96</v>
      </c>
    </row>
    <row r="912" spans="1:3">
      <c r="A912" s="11" t="s">
        <v>4601</v>
      </c>
      <c r="B912" s="8">
        <v>-3.44922</v>
      </c>
      <c r="C912" s="8">
        <v>1.96</v>
      </c>
    </row>
    <row r="913" spans="1:3">
      <c r="A913" s="11" t="s">
        <v>4602</v>
      </c>
      <c r="B913" s="8">
        <v>1.039326</v>
      </c>
      <c r="C913" s="8">
        <v>1.96</v>
      </c>
    </row>
    <row r="914" spans="1:3">
      <c r="A914" s="11" t="s">
        <v>4603</v>
      </c>
      <c r="B914" s="8">
        <v>-1.7700199999999999</v>
      </c>
      <c r="C914" s="8">
        <v>1.95</v>
      </c>
    </row>
    <row r="915" spans="1:3">
      <c r="A915" s="11" t="s">
        <v>4604</v>
      </c>
      <c r="B915" s="8">
        <v>-0.43174000000000001</v>
      </c>
      <c r="C915" s="8">
        <v>1.95</v>
      </c>
    </row>
    <row r="916" spans="1:3">
      <c r="A916" s="11" t="s">
        <v>4605</v>
      </c>
      <c r="B916" s="8">
        <v>-0.63693</v>
      </c>
      <c r="C916" s="8">
        <v>1.95</v>
      </c>
    </row>
    <row r="917" spans="1:3">
      <c r="A917" s="11" t="s">
        <v>4606</v>
      </c>
      <c r="B917" s="8">
        <v>0.48726199999999997</v>
      </c>
      <c r="C917" s="8">
        <v>1.95</v>
      </c>
    </row>
    <row r="918" spans="1:3">
      <c r="A918" s="11" t="s">
        <v>4607</v>
      </c>
      <c r="B918" s="8">
        <v>2.1537839999999999</v>
      </c>
      <c r="C918" s="8">
        <v>1.94</v>
      </c>
    </row>
    <row r="919" spans="1:3">
      <c r="A919" s="11" t="s">
        <v>4608</v>
      </c>
      <c r="B919" s="8">
        <v>-4.5990099999999998</v>
      </c>
      <c r="C919" s="8">
        <v>1.94</v>
      </c>
    </row>
    <row r="920" spans="1:3">
      <c r="A920" s="11" t="s">
        <v>2594</v>
      </c>
      <c r="B920" s="8">
        <v>-2.4126099999999999</v>
      </c>
      <c r="C920" s="8">
        <v>1.94</v>
      </c>
    </row>
    <row r="921" spans="1:3">
      <c r="A921" s="11" t="s">
        <v>4609</v>
      </c>
      <c r="B921" s="8">
        <v>-1.03033</v>
      </c>
      <c r="C921" s="8">
        <v>1.94</v>
      </c>
    </row>
    <row r="922" spans="1:3">
      <c r="A922" s="11" t="s">
        <v>4610</v>
      </c>
      <c r="B922" s="8">
        <v>0.61292199999999997</v>
      </c>
      <c r="C922" s="8">
        <v>1.94</v>
      </c>
    </row>
    <row r="923" spans="1:3">
      <c r="A923" s="11" t="s">
        <v>4611</v>
      </c>
      <c r="B923" s="8">
        <v>-0.52888999999999997</v>
      </c>
      <c r="C923" s="8">
        <v>1.94</v>
      </c>
    </row>
    <row r="924" spans="1:3">
      <c r="A924" s="11" t="s">
        <v>4612</v>
      </c>
      <c r="B924" s="8">
        <v>-2.6387700000000001</v>
      </c>
      <c r="C924" s="8">
        <v>1.94</v>
      </c>
    </row>
    <row r="925" spans="1:3">
      <c r="A925" s="11" t="s">
        <v>4613</v>
      </c>
      <c r="B925" s="8">
        <v>-3.4803199999999999</v>
      </c>
      <c r="C925" s="8">
        <v>1.94</v>
      </c>
    </row>
    <row r="926" spans="1:3">
      <c r="A926" s="11" t="s">
        <v>1019</v>
      </c>
      <c r="B926" s="8">
        <v>-0.87485999999999997</v>
      </c>
      <c r="C926" s="8">
        <v>1.93</v>
      </c>
    </row>
    <row r="927" spans="1:3">
      <c r="A927" s="11" t="s">
        <v>4614</v>
      </c>
      <c r="B927" s="8">
        <v>-0.56988000000000005</v>
      </c>
      <c r="C927" s="8">
        <v>1.9</v>
      </c>
    </row>
    <row r="928" spans="1:3">
      <c r="A928" s="11" t="s">
        <v>1016</v>
      </c>
      <c r="B928" s="8">
        <v>0.46285100000000001</v>
      </c>
      <c r="C928" s="8">
        <v>1.9</v>
      </c>
    </row>
    <row r="929" spans="1:3">
      <c r="A929" s="11" t="s">
        <v>4615</v>
      </c>
      <c r="B929" s="8">
        <v>0.48954500000000001</v>
      </c>
      <c r="C929" s="8">
        <v>1.9</v>
      </c>
    </row>
    <row r="930" spans="1:3">
      <c r="A930" s="11" t="s">
        <v>4616</v>
      </c>
      <c r="B930" s="8">
        <v>-0.51731000000000005</v>
      </c>
      <c r="C930" s="8">
        <v>1.88</v>
      </c>
    </row>
    <row r="931" spans="1:3">
      <c r="A931" s="11" t="s">
        <v>4617</v>
      </c>
      <c r="B931" s="8">
        <v>-0.85097999999999996</v>
      </c>
      <c r="C931" s="8">
        <v>1.88</v>
      </c>
    </row>
    <row r="932" spans="1:3">
      <c r="A932" s="11" t="s">
        <v>4618</v>
      </c>
      <c r="B932" s="8">
        <v>-0.70953999999999995</v>
      </c>
      <c r="C932" s="8">
        <v>1.88</v>
      </c>
    </row>
    <row r="933" spans="1:3">
      <c r="A933" s="11" t="s">
        <v>3426</v>
      </c>
      <c r="B933" s="8">
        <v>-0.74922</v>
      </c>
      <c r="C933" s="8">
        <v>1.88</v>
      </c>
    </row>
    <row r="934" spans="1:3">
      <c r="A934" s="11" t="s">
        <v>4619</v>
      </c>
      <c r="B934" s="8">
        <v>-1.8292600000000001</v>
      </c>
      <c r="C934" s="8">
        <v>1.88</v>
      </c>
    </row>
    <row r="935" spans="1:3">
      <c r="A935" s="11" t="s">
        <v>4620</v>
      </c>
      <c r="B935" s="8">
        <v>1.251064</v>
      </c>
      <c r="C935" s="8">
        <v>1.87</v>
      </c>
    </row>
    <row r="936" spans="1:3">
      <c r="A936" s="11" t="s">
        <v>4621</v>
      </c>
      <c r="B936" s="8">
        <v>1.984845</v>
      </c>
      <c r="C936" s="8">
        <v>1.87</v>
      </c>
    </row>
    <row r="937" spans="1:3">
      <c r="A937" s="11" t="s">
        <v>4622</v>
      </c>
      <c r="B937" s="8">
        <v>0.68461499999999997</v>
      </c>
      <c r="C937" s="8">
        <v>1.87</v>
      </c>
    </row>
    <row r="938" spans="1:3">
      <c r="A938" s="11" t="s">
        <v>4623</v>
      </c>
      <c r="B938" s="8">
        <v>0.757324</v>
      </c>
      <c r="C938" s="8">
        <v>1.87</v>
      </c>
    </row>
    <row r="939" spans="1:3">
      <c r="A939" s="11" t="s">
        <v>4624</v>
      </c>
      <c r="B939" s="8">
        <v>-0.64585000000000004</v>
      </c>
      <c r="C939" s="8">
        <v>1.86</v>
      </c>
    </row>
    <row r="940" spans="1:3">
      <c r="A940" s="11" t="s">
        <v>4625</v>
      </c>
      <c r="B940" s="8">
        <v>-1.79813</v>
      </c>
      <c r="C940" s="8">
        <v>1.86</v>
      </c>
    </row>
    <row r="941" spans="1:3">
      <c r="A941" s="11" t="s">
        <v>4626</v>
      </c>
      <c r="B941" s="8">
        <v>-0.72972999999999999</v>
      </c>
      <c r="C941" s="8">
        <v>1.86</v>
      </c>
    </row>
    <row r="942" spans="1:3">
      <c r="A942" s="11" t="s">
        <v>3178</v>
      </c>
      <c r="B942" s="8">
        <v>0.64046099999999995</v>
      </c>
      <c r="C942" s="8">
        <v>1.85</v>
      </c>
    </row>
    <row r="943" spans="1:3">
      <c r="A943" s="11" t="s">
        <v>4627</v>
      </c>
      <c r="B943" s="8">
        <v>0.65175399999999994</v>
      </c>
      <c r="C943" s="8">
        <v>1.85</v>
      </c>
    </row>
    <row r="944" spans="1:3">
      <c r="A944" s="11" t="s">
        <v>2112</v>
      </c>
      <c r="B944" s="8">
        <v>0.51887300000000003</v>
      </c>
      <c r="C944" s="8">
        <v>1.85</v>
      </c>
    </row>
    <row r="945" spans="1:3">
      <c r="A945" s="11" t="s">
        <v>3805</v>
      </c>
      <c r="B945" s="8">
        <v>-2.0396899999999998</v>
      </c>
      <c r="C945" s="8">
        <v>1.85</v>
      </c>
    </row>
    <row r="946" spans="1:3">
      <c r="A946" s="11" t="s">
        <v>4628</v>
      </c>
      <c r="B946" s="8">
        <v>1.7419180000000001</v>
      </c>
      <c r="C946" s="8">
        <v>1.85</v>
      </c>
    </row>
    <row r="947" spans="1:3">
      <c r="A947" s="11" t="s">
        <v>2812</v>
      </c>
      <c r="B947" s="8">
        <v>-4.0322199999999997</v>
      </c>
      <c r="C947" s="8">
        <v>1.85</v>
      </c>
    </row>
    <row r="948" spans="1:3">
      <c r="A948" s="11" t="s">
        <v>2955</v>
      </c>
      <c r="B948" s="8">
        <v>0.91444300000000001</v>
      </c>
      <c r="C948" s="8">
        <v>1.85</v>
      </c>
    </row>
    <row r="949" spans="1:3">
      <c r="A949" s="11" t="s">
        <v>4629</v>
      </c>
      <c r="B949" s="8">
        <v>0.96607799999999999</v>
      </c>
      <c r="C949" s="8">
        <v>1.84</v>
      </c>
    </row>
    <row r="950" spans="1:3">
      <c r="A950" s="11" t="s">
        <v>4630</v>
      </c>
      <c r="B950" s="8">
        <v>-0.62295</v>
      </c>
      <c r="C950" s="8">
        <v>1.84</v>
      </c>
    </row>
    <row r="951" spans="1:3">
      <c r="A951" s="11" t="s">
        <v>4631</v>
      </c>
      <c r="B951" s="8">
        <v>-0.47532999999999997</v>
      </c>
      <c r="C951" s="8">
        <v>1.83</v>
      </c>
    </row>
    <row r="952" spans="1:3">
      <c r="A952" s="11" t="s">
        <v>4632</v>
      </c>
      <c r="B952" s="8">
        <v>0.52100100000000005</v>
      </c>
      <c r="C952" s="8">
        <v>1.83</v>
      </c>
    </row>
    <row r="953" spans="1:3">
      <c r="A953" s="11" t="s">
        <v>2178</v>
      </c>
      <c r="B953" s="8">
        <v>0.86190299999999997</v>
      </c>
      <c r="C953" s="8">
        <v>1.83</v>
      </c>
    </row>
    <row r="954" spans="1:3">
      <c r="A954" s="11" t="s">
        <v>4633</v>
      </c>
      <c r="B954" s="8">
        <v>0.60662700000000003</v>
      </c>
      <c r="C954" s="8">
        <v>1.83</v>
      </c>
    </row>
    <row r="955" spans="1:3">
      <c r="A955" s="11" t="s">
        <v>4634</v>
      </c>
      <c r="B955" s="8">
        <v>-0.58655999999999997</v>
      </c>
      <c r="C955" s="8">
        <v>1.82</v>
      </c>
    </row>
    <row r="956" spans="1:3">
      <c r="A956" s="11" t="s">
        <v>4635</v>
      </c>
      <c r="B956" s="8">
        <v>2.046516</v>
      </c>
      <c r="C956" s="8">
        <v>1.82</v>
      </c>
    </row>
    <row r="957" spans="1:3">
      <c r="A957" s="11" t="s">
        <v>830</v>
      </c>
      <c r="B957" s="8">
        <v>-0.73960999999999999</v>
      </c>
      <c r="C957" s="8">
        <v>1.82</v>
      </c>
    </row>
    <row r="958" spans="1:3">
      <c r="A958" s="11" t="s">
        <v>4636</v>
      </c>
      <c r="B958" s="8">
        <v>0.63148700000000002</v>
      </c>
      <c r="C958" s="8">
        <v>1.81</v>
      </c>
    </row>
    <row r="959" spans="1:3">
      <c r="A959" s="11" t="s">
        <v>4637</v>
      </c>
      <c r="B959" s="8">
        <v>0.62915100000000002</v>
      </c>
      <c r="C959" s="8">
        <v>1.81</v>
      </c>
    </row>
    <row r="960" spans="1:3">
      <c r="A960" s="11" t="s">
        <v>1267</v>
      </c>
      <c r="B960" s="8">
        <v>0.49846000000000001</v>
      </c>
      <c r="C960" s="8">
        <v>1.81</v>
      </c>
    </row>
    <row r="961" spans="1:3">
      <c r="A961" s="11" t="s">
        <v>4638</v>
      </c>
      <c r="B961" s="8">
        <v>-1.57945</v>
      </c>
      <c r="C961" s="8">
        <v>1.81</v>
      </c>
    </row>
    <row r="962" spans="1:3">
      <c r="A962" s="11" t="s">
        <v>4639</v>
      </c>
      <c r="B962" s="8">
        <v>-4.4649799999999997</v>
      </c>
      <c r="C962" s="8">
        <v>1.81</v>
      </c>
    </row>
    <row r="963" spans="1:3">
      <c r="A963" s="11" t="s">
        <v>4640</v>
      </c>
      <c r="B963" s="8">
        <v>-0.48325000000000001</v>
      </c>
      <c r="C963" s="8">
        <v>1.81</v>
      </c>
    </row>
    <row r="964" spans="1:3">
      <c r="A964" s="11" t="s">
        <v>1187</v>
      </c>
      <c r="B964" s="8">
        <v>-1.61358</v>
      </c>
      <c r="C964" s="8">
        <v>1.8</v>
      </c>
    </row>
    <row r="965" spans="1:3">
      <c r="A965" s="11" t="s">
        <v>3205</v>
      </c>
      <c r="B965" s="8">
        <v>0.78215000000000001</v>
      </c>
      <c r="C965" s="8">
        <v>1.8</v>
      </c>
    </row>
    <row r="966" spans="1:3">
      <c r="A966" s="11" t="s">
        <v>4641</v>
      </c>
      <c r="B966" s="8">
        <v>-0.69384999999999997</v>
      </c>
      <c r="C966" s="8">
        <v>1.8</v>
      </c>
    </row>
    <row r="967" spans="1:3">
      <c r="A967" s="11" t="s">
        <v>4642</v>
      </c>
      <c r="B967" s="8">
        <v>-0.75912000000000002</v>
      </c>
      <c r="C967" s="8">
        <v>1.8</v>
      </c>
    </row>
    <row r="968" spans="1:3">
      <c r="A968" s="11" t="s">
        <v>4643</v>
      </c>
      <c r="B968" s="8">
        <v>-0.44016</v>
      </c>
      <c r="C968" s="8">
        <v>1.8</v>
      </c>
    </row>
    <row r="969" spans="1:3">
      <c r="A969" s="11" t="s">
        <v>4644</v>
      </c>
      <c r="B969" s="8">
        <v>-6.1860600000000003</v>
      </c>
      <c r="C969" s="8">
        <v>1.79</v>
      </c>
    </row>
    <row r="970" spans="1:3">
      <c r="A970" s="11" t="s">
        <v>3660</v>
      </c>
      <c r="B970" s="8">
        <v>-6.1925499999999998</v>
      </c>
      <c r="C970" s="8">
        <v>1.79</v>
      </c>
    </row>
    <row r="971" spans="1:3">
      <c r="A971" s="11" t="s">
        <v>4645</v>
      </c>
      <c r="B971" s="8">
        <v>-6.1828099999999999</v>
      </c>
      <c r="C971" s="8">
        <v>1.79</v>
      </c>
    </row>
    <row r="972" spans="1:3">
      <c r="A972" s="11" t="s">
        <v>4646</v>
      </c>
      <c r="B972" s="8">
        <v>-0.42525000000000002</v>
      </c>
      <c r="C972" s="8">
        <v>1.79</v>
      </c>
    </row>
    <row r="973" spans="1:3">
      <c r="A973" s="11" t="s">
        <v>4647</v>
      </c>
      <c r="B973" s="8">
        <v>-0.62375000000000003</v>
      </c>
      <c r="C973" s="8">
        <v>1.79</v>
      </c>
    </row>
    <row r="974" spans="1:3">
      <c r="A974" s="11" t="s">
        <v>724</v>
      </c>
      <c r="B974" s="8">
        <v>0.82133800000000001</v>
      </c>
      <c r="C974" s="8">
        <v>1.79</v>
      </c>
    </row>
    <row r="975" spans="1:3">
      <c r="A975" s="11" t="s">
        <v>4648</v>
      </c>
      <c r="B975" s="8">
        <v>-0.47038999999999997</v>
      </c>
      <c r="C975" s="8">
        <v>1.79</v>
      </c>
    </row>
    <row r="976" spans="1:3">
      <c r="A976" s="11" t="s">
        <v>4649</v>
      </c>
      <c r="B976" s="8">
        <v>-0.47012999999999999</v>
      </c>
      <c r="C976" s="8">
        <v>1.79</v>
      </c>
    </row>
    <row r="977" spans="1:3">
      <c r="A977" s="11" t="s">
        <v>4650</v>
      </c>
      <c r="B977" s="8">
        <v>-2.5627800000000001</v>
      </c>
      <c r="C977" s="8">
        <v>1.78</v>
      </c>
    </row>
    <row r="978" spans="1:3">
      <c r="A978" s="11" t="s">
        <v>1558</v>
      </c>
      <c r="B978" s="8">
        <v>1.522831</v>
      </c>
      <c r="C978" s="8">
        <v>1.78</v>
      </c>
    </row>
    <row r="979" spans="1:3">
      <c r="A979" s="11" t="s">
        <v>4651</v>
      </c>
      <c r="B979" s="8">
        <v>-0.88126000000000004</v>
      </c>
      <c r="C979" s="8">
        <v>1.78</v>
      </c>
    </row>
    <row r="980" spans="1:3">
      <c r="A980" s="11" t="s">
        <v>2927</v>
      </c>
      <c r="B980" s="8">
        <v>4.1515469999999999</v>
      </c>
      <c r="C980" s="8">
        <v>1.78</v>
      </c>
    </row>
    <row r="981" spans="1:3">
      <c r="A981" s="11" t="s">
        <v>4652</v>
      </c>
      <c r="B981" s="8">
        <v>3.6612450000000001</v>
      </c>
      <c r="C981" s="8">
        <v>1.78</v>
      </c>
    </row>
    <row r="982" spans="1:3">
      <c r="A982" s="11" t="s">
        <v>4653</v>
      </c>
      <c r="B982" s="8">
        <v>2.0846650000000002</v>
      </c>
      <c r="C982" s="8">
        <v>1.78</v>
      </c>
    </row>
    <row r="983" spans="1:3">
      <c r="A983" s="11" t="s">
        <v>4654</v>
      </c>
      <c r="B983" s="8">
        <v>-0.86628000000000005</v>
      </c>
      <c r="C983" s="8">
        <v>1.78</v>
      </c>
    </row>
    <row r="984" spans="1:3">
      <c r="A984" s="11" t="s">
        <v>1736</v>
      </c>
      <c r="B984" s="8">
        <v>-0.55366000000000004</v>
      </c>
      <c r="C984" s="8">
        <v>1.78</v>
      </c>
    </row>
    <row r="985" spans="1:3">
      <c r="A985" s="11" t="s">
        <v>2537</v>
      </c>
      <c r="B985" s="8">
        <v>-0.50873000000000002</v>
      </c>
      <c r="C985" s="8">
        <v>1.77</v>
      </c>
    </row>
    <row r="986" spans="1:3">
      <c r="A986" s="11" t="s">
        <v>4655</v>
      </c>
      <c r="B986" s="8">
        <v>1.6622920000000001</v>
      </c>
      <c r="C986" s="8">
        <v>1.77</v>
      </c>
    </row>
    <row r="987" spans="1:3">
      <c r="A987" s="11" t="s">
        <v>4656</v>
      </c>
      <c r="B987" s="8">
        <v>-3.3914599999999999</v>
      </c>
      <c r="C987" s="8">
        <v>1.77</v>
      </c>
    </row>
    <row r="988" spans="1:3">
      <c r="A988" s="11" t="s">
        <v>730</v>
      </c>
      <c r="B988" s="8">
        <v>0.71789599999999998</v>
      </c>
      <c r="C988" s="8">
        <v>1.76</v>
      </c>
    </row>
    <row r="989" spans="1:3">
      <c r="A989" s="11" t="s">
        <v>4657</v>
      </c>
      <c r="B989" s="8">
        <v>-0.75355000000000005</v>
      </c>
      <c r="C989" s="8">
        <v>1.76</v>
      </c>
    </row>
    <row r="990" spans="1:3">
      <c r="A990" s="11" t="s">
        <v>4658</v>
      </c>
      <c r="B990" s="8">
        <v>0.75494600000000001</v>
      </c>
      <c r="C990" s="8">
        <v>1.76</v>
      </c>
    </row>
    <row r="991" spans="1:3">
      <c r="A991" s="11" t="s">
        <v>4659</v>
      </c>
      <c r="B991" s="8">
        <v>-0.50546999999999997</v>
      </c>
      <c r="C991" s="8">
        <v>1.75</v>
      </c>
    </row>
    <row r="992" spans="1:3">
      <c r="A992" s="11" t="s">
        <v>995</v>
      </c>
      <c r="B992" s="8">
        <v>0.59231599999999995</v>
      </c>
      <c r="C992" s="8">
        <v>1.75</v>
      </c>
    </row>
    <row r="993" spans="1:3">
      <c r="A993" s="11" t="s">
        <v>3575</v>
      </c>
      <c r="B993" s="8">
        <v>0.67678799999999995</v>
      </c>
      <c r="C993" s="8">
        <v>1.75</v>
      </c>
    </row>
    <row r="994" spans="1:3">
      <c r="A994" s="11" t="s">
        <v>2076</v>
      </c>
      <c r="B994" s="8">
        <v>-0.68718000000000001</v>
      </c>
      <c r="C994" s="8">
        <v>1.75</v>
      </c>
    </row>
    <row r="995" spans="1:3">
      <c r="A995" s="11" t="s">
        <v>4660</v>
      </c>
      <c r="B995" s="8">
        <v>1.6975389999999999</v>
      </c>
      <c r="C995" s="8">
        <v>1.74</v>
      </c>
    </row>
    <row r="996" spans="1:3">
      <c r="A996" s="11" t="s">
        <v>4661</v>
      </c>
      <c r="B996" s="8">
        <v>-0.45188</v>
      </c>
      <c r="C996" s="8">
        <v>1.74</v>
      </c>
    </row>
    <row r="997" spans="1:3">
      <c r="A997" s="11" t="s">
        <v>2365</v>
      </c>
      <c r="B997" s="8">
        <v>-0.43612000000000001</v>
      </c>
      <c r="C997" s="8">
        <v>1.73</v>
      </c>
    </row>
    <row r="998" spans="1:3">
      <c r="A998" s="11" t="s">
        <v>4662</v>
      </c>
      <c r="B998" s="8">
        <v>-0.70194000000000001</v>
      </c>
      <c r="C998" s="8">
        <v>1.73</v>
      </c>
    </row>
    <row r="999" spans="1:3">
      <c r="A999" s="11" t="s">
        <v>4663</v>
      </c>
      <c r="B999" s="8">
        <v>-0.65129000000000004</v>
      </c>
      <c r="C999" s="8">
        <v>1.73</v>
      </c>
    </row>
    <row r="1000" spans="1:3">
      <c r="A1000" s="11" t="s">
        <v>4664</v>
      </c>
      <c r="B1000" s="8">
        <v>-0.42897999999999997</v>
      </c>
      <c r="C1000" s="8">
        <v>1.73</v>
      </c>
    </row>
    <row r="1001" spans="1:3">
      <c r="A1001" s="11" t="s">
        <v>4665</v>
      </c>
      <c r="B1001" s="8">
        <v>-0.90069999999999995</v>
      </c>
      <c r="C1001" s="8">
        <v>1.73</v>
      </c>
    </row>
    <row r="1002" spans="1:3">
      <c r="A1002" s="11" t="s">
        <v>4666</v>
      </c>
      <c r="B1002" s="8">
        <v>1.180998</v>
      </c>
      <c r="C1002" s="8">
        <v>1.73</v>
      </c>
    </row>
    <row r="1003" spans="1:3">
      <c r="A1003" s="11" t="s">
        <v>2555</v>
      </c>
      <c r="B1003" s="8">
        <v>1.05</v>
      </c>
      <c r="C1003" s="8">
        <v>1.73</v>
      </c>
    </row>
    <row r="1004" spans="1:3">
      <c r="A1004" s="11" t="s">
        <v>4667</v>
      </c>
      <c r="B1004" s="8">
        <v>-0.88593</v>
      </c>
      <c r="C1004" s="8">
        <v>1.73</v>
      </c>
    </row>
    <row r="1005" spans="1:3">
      <c r="A1005" s="11" t="s">
        <v>4668</v>
      </c>
      <c r="B1005" s="8">
        <v>0.63492700000000002</v>
      </c>
      <c r="C1005" s="8">
        <v>1.72</v>
      </c>
    </row>
    <row r="1006" spans="1:3">
      <c r="A1006" s="11" t="s">
        <v>4669</v>
      </c>
      <c r="B1006" s="8">
        <v>-4.47201</v>
      </c>
      <c r="C1006" s="8">
        <v>1.72</v>
      </c>
    </row>
    <row r="1007" spans="1:3">
      <c r="A1007" s="11" t="s">
        <v>4670</v>
      </c>
      <c r="B1007" s="8">
        <v>0.98703200000000002</v>
      </c>
      <c r="C1007" s="8">
        <v>1.71</v>
      </c>
    </row>
    <row r="1008" spans="1:3">
      <c r="A1008" s="11" t="s">
        <v>4671</v>
      </c>
      <c r="B1008" s="8">
        <v>-0.51765000000000005</v>
      </c>
      <c r="C1008" s="8">
        <v>1.71</v>
      </c>
    </row>
    <row r="1009" spans="1:3">
      <c r="A1009" s="11" t="s">
        <v>4672</v>
      </c>
      <c r="B1009" s="8">
        <v>1.301976</v>
      </c>
      <c r="C1009" s="8">
        <v>1.71</v>
      </c>
    </row>
    <row r="1010" spans="1:3">
      <c r="A1010" s="11" t="s">
        <v>4673</v>
      </c>
      <c r="B1010" s="8">
        <v>0.49898700000000001</v>
      </c>
      <c r="C1010" s="8">
        <v>1.71</v>
      </c>
    </row>
    <row r="1011" spans="1:3">
      <c r="A1011" s="11" t="s">
        <v>4674</v>
      </c>
      <c r="B1011" s="8">
        <v>-0.68735000000000002</v>
      </c>
      <c r="C1011" s="8">
        <v>1.71</v>
      </c>
    </row>
    <row r="1012" spans="1:3">
      <c r="A1012" s="11" t="s">
        <v>4675</v>
      </c>
      <c r="B1012" s="8">
        <v>-0.42212</v>
      </c>
      <c r="C1012" s="8">
        <v>1.71</v>
      </c>
    </row>
    <row r="1013" spans="1:3">
      <c r="A1013" s="11" t="s">
        <v>4676</v>
      </c>
      <c r="B1013" s="8">
        <v>-0.46006000000000002</v>
      </c>
      <c r="C1013" s="8">
        <v>1.7</v>
      </c>
    </row>
    <row r="1014" spans="1:3">
      <c r="A1014" s="11" t="s">
        <v>4677</v>
      </c>
      <c r="B1014" s="8">
        <v>-0.437</v>
      </c>
      <c r="C1014" s="8">
        <v>1.7</v>
      </c>
    </row>
    <row r="1015" spans="1:3">
      <c r="A1015" s="11" t="s">
        <v>4678</v>
      </c>
      <c r="B1015" s="8">
        <v>-0.89890000000000003</v>
      </c>
      <c r="C1015" s="8">
        <v>1.7</v>
      </c>
    </row>
    <row r="1016" spans="1:3">
      <c r="A1016" s="11" t="s">
        <v>4679</v>
      </c>
      <c r="B1016" s="8">
        <v>-3.5644200000000001</v>
      </c>
      <c r="C1016" s="8">
        <v>1.7</v>
      </c>
    </row>
    <row r="1017" spans="1:3">
      <c r="A1017" s="11" t="s">
        <v>4680</v>
      </c>
      <c r="B1017" s="8">
        <v>-0.66783999999999999</v>
      </c>
      <c r="C1017" s="8">
        <v>1.69</v>
      </c>
    </row>
    <row r="1018" spans="1:3">
      <c r="A1018" s="11" t="s">
        <v>4681</v>
      </c>
      <c r="B1018" s="8">
        <v>-1.38405</v>
      </c>
      <c r="C1018" s="8">
        <v>1.69</v>
      </c>
    </row>
    <row r="1019" spans="1:3">
      <c r="A1019" s="11" t="s">
        <v>4682</v>
      </c>
      <c r="B1019" s="8">
        <v>0.68837999999999999</v>
      </c>
      <c r="C1019" s="8">
        <v>1.69</v>
      </c>
    </row>
    <row r="1020" spans="1:3">
      <c r="A1020" s="11" t="s">
        <v>4683</v>
      </c>
      <c r="B1020" s="8">
        <v>-0.45749000000000001</v>
      </c>
      <c r="C1020" s="8">
        <v>1.68</v>
      </c>
    </row>
    <row r="1021" spans="1:3">
      <c r="A1021" s="11" t="s">
        <v>4684</v>
      </c>
      <c r="B1021" s="8">
        <v>6.2174120000000004</v>
      </c>
      <c r="C1021" s="8">
        <v>1.68</v>
      </c>
    </row>
    <row r="1022" spans="1:3">
      <c r="A1022" s="11" t="s">
        <v>4685</v>
      </c>
      <c r="B1022" s="8">
        <v>0.40620400000000001</v>
      </c>
      <c r="C1022" s="8">
        <v>1.68</v>
      </c>
    </row>
    <row r="1023" spans="1:3">
      <c r="A1023" s="11" t="s">
        <v>4686</v>
      </c>
      <c r="B1023" s="8">
        <v>-0.52817000000000003</v>
      </c>
      <c r="C1023" s="8">
        <v>1.67</v>
      </c>
    </row>
    <row r="1024" spans="1:3">
      <c r="A1024" s="11" t="s">
        <v>4687</v>
      </c>
      <c r="B1024" s="8">
        <v>-0.43641000000000002</v>
      </c>
      <c r="C1024" s="8">
        <v>1.67</v>
      </c>
    </row>
    <row r="1025" spans="1:3">
      <c r="A1025" s="11" t="s">
        <v>2360</v>
      </c>
      <c r="B1025" s="8">
        <v>-1.2512099999999999</v>
      </c>
      <c r="C1025" s="8">
        <v>1.67</v>
      </c>
    </row>
    <row r="1026" spans="1:3">
      <c r="A1026" s="11" t="s">
        <v>4688</v>
      </c>
      <c r="B1026" s="8">
        <v>-0.48682999999999998</v>
      </c>
      <c r="C1026" s="8">
        <v>1.67</v>
      </c>
    </row>
    <row r="1027" spans="1:3">
      <c r="A1027" s="11" t="s">
        <v>846</v>
      </c>
      <c r="B1027" s="8">
        <v>0.45329700000000001</v>
      </c>
      <c r="C1027" s="8">
        <v>1.67</v>
      </c>
    </row>
    <row r="1028" spans="1:3">
      <c r="A1028" s="11" t="s">
        <v>4689</v>
      </c>
      <c r="B1028" s="8">
        <v>-1.9466600000000001</v>
      </c>
      <c r="C1028" s="8">
        <v>1.67</v>
      </c>
    </row>
    <row r="1029" spans="1:3">
      <c r="A1029" s="11" t="s">
        <v>2245</v>
      </c>
      <c r="B1029" s="8">
        <v>0.46720099999999998</v>
      </c>
      <c r="C1029" s="8">
        <v>1.67</v>
      </c>
    </row>
    <row r="1030" spans="1:3">
      <c r="A1030" s="11" t="s">
        <v>4690</v>
      </c>
      <c r="B1030" s="8">
        <v>-0.76</v>
      </c>
      <c r="C1030" s="8">
        <v>1.67</v>
      </c>
    </row>
    <row r="1031" spans="1:3">
      <c r="A1031" s="11" t="s">
        <v>4691</v>
      </c>
      <c r="B1031" s="8">
        <v>-1.4674199999999999</v>
      </c>
      <c r="C1031" s="8">
        <v>1.67</v>
      </c>
    </row>
    <row r="1032" spans="1:3">
      <c r="A1032" s="11" t="s">
        <v>2973</v>
      </c>
      <c r="B1032" s="8">
        <v>0.96498099999999998</v>
      </c>
      <c r="C1032" s="8">
        <v>1.67</v>
      </c>
    </row>
    <row r="1033" spans="1:3">
      <c r="A1033" s="11" t="s">
        <v>4692</v>
      </c>
      <c r="B1033" s="8">
        <v>-0.51797000000000004</v>
      </c>
      <c r="C1033" s="8">
        <v>1.67</v>
      </c>
    </row>
    <row r="1034" spans="1:3">
      <c r="A1034" s="11" t="s">
        <v>4693</v>
      </c>
      <c r="B1034" s="8">
        <v>-0.47993000000000002</v>
      </c>
      <c r="C1034" s="8">
        <v>1.66</v>
      </c>
    </row>
    <row r="1035" spans="1:3">
      <c r="A1035" s="11" t="s">
        <v>1244</v>
      </c>
      <c r="B1035" s="8">
        <v>0.61943599999999999</v>
      </c>
      <c r="C1035" s="8">
        <v>1.66</v>
      </c>
    </row>
    <row r="1036" spans="1:3">
      <c r="A1036" s="11" t="s">
        <v>4694</v>
      </c>
      <c r="B1036" s="8">
        <v>-1.8534600000000001</v>
      </c>
      <c r="C1036" s="8">
        <v>1.66</v>
      </c>
    </row>
    <row r="1037" spans="1:3">
      <c r="A1037" s="11" t="s">
        <v>4695</v>
      </c>
      <c r="B1037" s="8">
        <v>-0.53332000000000002</v>
      </c>
      <c r="C1037" s="8">
        <v>1.66</v>
      </c>
    </row>
    <row r="1038" spans="1:3">
      <c r="A1038" s="11" t="s">
        <v>3951</v>
      </c>
      <c r="B1038" s="8">
        <v>-0.53425999999999996</v>
      </c>
      <c r="C1038" s="8">
        <v>1.66</v>
      </c>
    </row>
    <row r="1039" spans="1:3">
      <c r="A1039" s="11" t="s">
        <v>3048</v>
      </c>
      <c r="B1039" s="8">
        <v>-0.72016000000000002</v>
      </c>
      <c r="C1039" s="8">
        <v>1.66</v>
      </c>
    </row>
    <row r="1040" spans="1:3">
      <c r="A1040" s="11" t="s">
        <v>4696</v>
      </c>
      <c r="B1040" s="8">
        <v>2.007457</v>
      </c>
      <c r="C1040" s="8">
        <v>1.66</v>
      </c>
    </row>
    <row r="1041" spans="1:3">
      <c r="A1041" s="11" t="s">
        <v>4697</v>
      </c>
      <c r="B1041" s="8">
        <v>-0.51054999999999995</v>
      </c>
      <c r="C1041" s="8">
        <v>1.65</v>
      </c>
    </row>
    <row r="1042" spans="1:3">
      <c r="A1042" s="11" t="s">
        <v>4698</v>
      </c>
      <c r="B1042" s="8">
        <v>-2.2984300000000002</v>
      </c>
      <c r="C1042" s="8">
        <v>1.65</v>
      </c>
    </row>
    <row r="1043" spans="1:3">
      <c r="A1043" s="11" t="s">
        <v>4699</v>
      </c>
      <c r="B1043" s="8">
        <v>1.06091</v>
      </c>
      <c r="C1043" s="8">
        <v>1.65</v>
      </c>
    </row>
    <row r="1044" spans="1:3">
      <c r="A1044" s="11" t="s">
        <v>1059</v>
      </c>
      <c r="B1044" s="8">
        <v>0.43569999999999998</v>
      </c>
      <c r="C1044" s="8">
        <v>1.64</v>
      </c>
    </row>
    <row r="1045" spans="1:3">
      <c r="A1045" s="11" t="s">
        <v>4700</v>
      </c>
      <c r="B1045" s="8">
        <v>0.65603400000000001</v>
      </c>
      <c r="C1045" s="8">
        <v>1.64</v>
      </c>
    </row>
    <row r="1046" spans="1:3">
      <c r="A1046" s="11" t="s">
        <v>4701</v>
      </c>
      <c r="B1046" s="8">
        <v>-6.0690600000000003</v>
      </c>
      <c r="C1046" s="8">
        <v>1.64</v>
      </c>
    </row>
    <row r="1047" spans="1:3">
      <c r="A1047" s="11" t="s">
        <v>832</v>
      </c>
      <c r="B1047" s="8">
        <v>-1.3279799999999999</v>
      </c>
      <c r="C1047" s="8">
        <v>1.64</v>
      </c>
    </row>
    <row r="1048" spans="1:3">
      <c r="A1048" s="11" t="s">
        <v>4702</v>
      </c>
      <c r="B1048" s="8">
        <v>0.524895</v>
      </c>
      <c r="C1048" s="8">
        <v>1.63</v>
      </c>
    </row>
    <row r="1049" spans="1:3">
      <c r="A1049" s="11" t="s">
        <v>4703</v>
      </c>
      <c r="B1049" s="8">
        <v>0.42642400000000003</v>
      </c>
      <c r="C1049" s="8">
        <v>1.63</v>
      </c>
    </row>
    <row r="1050" spans="1:3">
      <c r="A1050" s="11" t="s">
        <v>4704</v>
      </c>
      <c r="B1050" s="8">
        <v>-0.50153999999999999</v>
      </c>
      <c r="C1050" s="8">
        <v>1.62</v>
      </c>
    </row>
    <row r="1051" spans="1:3">
      <c r="A1051" s="11" t="s">
        <v>4705</v>
      </c>
      <c r="B1051" s="8">
        <v>-0.47488000000000002</v>
      </c>
      <c r="C1051" s="8">
        <v>1.62</v>
      </c>
    </row>
    <row r="1052" spans="1:3">
      <c r="A1052" s="11" t="s">
        <v>4706</v>
      </c>
      <c r="B1052" s="8">
        <v>-0.44441999999999998</v>
      </c>
      <c r="C1052" s="8">
        <v>1.62</v>
      </c>
    </row>
    <row r="1053" spans="1:3">
      <c r="A1053" s="11" t="s">
        <v>4707</v>
      </c>
      <c r="B1053" s="8">
        <v>-2.8385799999999999</v>
      </c>
      <c r="C1053" s="8">
        <v>1.62</v>
      </c>
    </row>
    <row r="1054" spans="1:3">
      <c r="A1054" s="11" t="s">
        <v>799</v>
      </c>
      <c r="B1054" s="8">
        <v>0.40110000000000001</v>
      </c>
      <c r="C1054" s="8">
        <v>1.61</v>
      </c>
    </row>
    <row r="1055" spans="1:3">
      <c r="A1055" s="11" t="s">
        <v>4708</v>
      </c>
      <c r="B1055" s="8">
        <v>1.4695069999999999</v>
      </c>
      <c r="C1055" s="8">
        <v>1.61</v>
      </c>
    </row>
    <row r="1056" spans="1:3">
      <c r="A1056" s="11" t="s">
        <v>4709</v>
      </c>
      <c r="B1056" s="8">
        <v>0.48247299999999999</v>
      </c>
      <c r="C1056" s="8">
        <v>1.61</v>
      </c>
    </row>
    <row r="1057" spans="1:3">
      <c r="A1057" s="11" t="s">
        <v>4710</v>
      </c>
      <c r="B1057" s="8">
        <v>-1.43689</v>
      </c>
      <c r="C1057" s="8">
        <v>1.61</v>
      </c>
    </row>
    <row r="1058" spans="1:3">
      <c r="A1058" s="11" t="s">
        <v>4711</v>
      </c>
      <c r="B1058" s="8">
        <v>-0.43540000000000001</v>
      </c>
      <c r="C1058" s="8">
        <v>1.61</v>
      </c>
    </row>
    <row r="1059" spans="1:3">
      <c r="A1059" s="11" t="s">
        <v>4712</v>
      </c>
      <c r="B1059" s="8">
        <v>-0.64146999999999998</v>
      </c>
      <c r="C1059" s="8">
        <v>1.6</v>
      </c>
    </row>
    <row r="1060" spans="1:3">
      <c r="A1060" s="11" t="s">
        <v>4713</v>
      </c>
      <c r="B1060" s="8">
        <v>0.394231</v>
      </c>
      <c r="C1060" s="8">
        <v>1.6</v>
      </c>
    </row>
    <row r="1061" spans="1:3">
      <c r="A1061" s="11" t="s">
        <v>4714</v>
      </c>
      <c r="B1061" s="8">
        <v>-0.70942000000000005</v>
      </c>
      <c r="C1061" s="8">
        <v>1.6</v>
      </c>
    </row>
    <row r="1062" spans="1:3">
      <c r="A1062" s="11" t="s">
        <v>4715</v>
      </c>
      <c r="B1062" s="8">
        <v>-0.57786999999999999</v>
      </c>
      <c r="C1062" s="8">
        <v>1.6</v>
      </c>
    </row>
    <row r="1063" spans="1:3">
      <c r="A1063" s="11" t="s">
        <v>4716</v>
      </c>
      <c r="B1063" s="8">
        <v>-2.4261699999999999</v>
      </c>
      <c r="C1063" s="8">
        <v>1.59</v>
      </c>
    </row>
    <row r="1064" spans="1:3">
      <c r="A1064" s="11" t="s">
        <v>4717</v>
      </c>
      <c r="B1064" s="8">
        <v>0.63959200000000005</v>
      </c>
      <c r="C1064" s="8">
        <v>1.59</v>
      </c>
    </row>
    <row r="1065" spans="1:3">
      <c r="A1065" s="11" t="s">
        <v>2312</v>
      </c>
      <c r="B1065" s="8">
        <v>-2.4228299999999998</v>
      </c>
      <c r="C1065" s="8">
        <v>1.59</v>
      </c>
    </row>
    <row r="1066" spans="1:3">
      <c r="A1066" s="11" t="s">
        <v>4718</v>
      </c>
      <c r="B1066" s="8">
        <v>-6.0196300000000003</v>
      </c>
      <c r="C1066" s="8">
        <v>1.58</v>
      </c>
    </row>
    <row r="1067" spans="1:3">
      <c r="A1067" s="11" t="s">
        <v>4719</v>
      </c>
      <c r="B1067" s="8">
        <v>-3.2758600000000002</v>
      </c>
      <c r="C1067" s="8">
        <v>1.58</v>
      </c>
    </row>
    <row r="1068" spans="1:3">
      <c r="A1068" s="11" t="s">
        <v>4720</v>
      </c>
      <c r="B1068" s="8">
        <v>-1.91032</v>
      </c>
      <c r="C1068" s="8">
        <v>1.58</v>
      </c>
    </row>
    <row r="1069" spans="1:3">
      <c r="A1069" s="11" t="s">
        <v>3669</v>
      </c>
      <c r="B1069" s="8">
        <v>0.53938200000000003</v>
      </c>
      <c r="C1069" s="8">
        <v>1.58</v>
      </c>
    </row>
    <row r="1070" spans="1:3">
      <c r="A1070" s="11" t="s">
        <v>4721</v>
      </c>
      <c r="B1070" s="8">
        <v>-0.46566999999999997</v>
      </c>
      <c r="C1070" s="8">
        <v>1.57</v>
      </c>
    </row>
    <row r="1071" spans="1:3">
      <c r="A1071" s="11" t="s">
        <v>4722</v>
      </c>
      <c r="B1071" s="8">
        <v>0.50609000000000004</v>
      </c>
      <c r="C1071" s="8">
        <v>1.57</v>
      </c>
    </row>
    <row r="1072" spans="1:3">
      <c r="A1072" s="11" t="s">
        <v>4723</v>
      </c>
      <c r="B1072" s="8">
        <v>0.46670800000000001</v>
      </c>
      <c r="C1072" s="8">
        <v>1.57</v>
      </c>
    </row>
    <row r="1073" spans="1:3">
      <c r="A1073" s="11" t="s">
        <v>768</v>
      </c>
      <c r="B1073" s="8">
        <v>1.070805</v>
      </c>
      <c r="C1073" s="8">
        <v>1.57</v>
      </c>
    </row>
    <row r="1074" spans="1:3">
      <c r="A1074" s="11" t="s">
        <v>4724</v>
      </c>
      <c r="B1074" s="8">
        <v>-0.80867999999999995</v>
      </c>
      <c r="C1074" s="8">
        <v>1.57</v>
      </c>
    </row>
    <row r="1075" spans="1:3">
      <c r="A1075" s="11" t="s">
        <v>4725</v>
      </c>
      <c r="B1075" s="8">
        <v>0.684033</v>
      </c>
      <c r="C1075" s="8">
        <v>1.57</v>
      </c>
    </row>
    <row r="1076" spans="1:3">
      <c r="A1076" s="11" t="s">
        <v>4726</v>
      </c>
      <c r="B1076" s="8">
        <v>1.590606</v>
      </c>
      <c r="C1076" s="8">
        <v>1.57</v>
      </c>
    </row>
    <row r="1077" spans="1:3">
      <c r="A1077" s="11" t="s">
        <v>2433</v>
      </c>
      <c r="B1077" s="8">
        <v>0.56240699999999999</v>
      </c>
      <c r="C1077" s="8">
        <v>1.56</v>
      </c>
    </row>
    <row r="1078" spans="1:3">
      <c r="A1078" s="11" t="s">
        <v>4727</v>
      </c>
      <c r="B1078" s="8">
        <v>-1.77681</v>
      </c>
      <c r="C1078" s="8">
        <v>1.56</v>
      </c>
    </row>
    <row r="1079" spans="1:3">
      <c r="A1079" s="11" t="s">
        <v>3063</v>
      </c>
      <c r="B1079" s="8">
        <v>-0.44283</v>
      </c>
      <c r="C1079" s="8">
        <v>1.56</v>
      </c>
    </row>
    <row r="1080" spans="1:3">
      <c r="A1080" s="11" t="s">
        <v>4728</v>
      </c>
      <c r="B1080" s="8">
        <v>-0.69489999999999996</v>
      </c>
      <c r="C1080" s="8">
        <v>1.56</v>
      </c>
    </row>
    <row r="1081" spans="1:3">
      <c r="A1081" s="11" t="s">
        <v>1000</v>
      </c>
      <c r="B1081" s="8">
        <v>-1.2968500000000001</v>
      </c>
      <c r="C1081" s="8">
        <v>1.55</v>
      </c>
    </row>
    <row r="1082" spans="1:3">
      <c r="A1082" s="11" t="s">
        <v>2914</v>
      </c>
      <c r="B1082" s="8">
        <v>-0.52544000000000002</v>
      </c>
      <c r="C1082" s="8">
        <v>1.55</v>
      </c>
    </row>
    <row r="1083" spans="1:3">
      <c r="A1083" s="11" t="s">
        <v>4729</v>
      </c>
      <c r="B1083" s="8">
        <v>-0.52839999999999998</v>
      </c>
      <c r="C1083" s="8">
        <v>1.55</v>
      </c>
    </row>
    <row r="1084" spans="1:3">
      <c r="A1084" s="11" t="s">
        <v>1882</v>
      </c>
      <c r="B1084" s="8">
        <v>-0.53949000000000003</v>
      </c>
      <c r="C1084" s="8">
        <v>1.55</v>
      </c>
    </row>
    <row r="1085" spans="1:3">
      <c r="A1085" s="11" t="s">
        <v>2463</v>
      </c>
      <c r="B1085" s="8">
        <v>-0.53152999999999995</v>
      </c>
      <c r="C1085" s="8">
        <v>1.55</v>
      </c>
    </row>
    <row r="1086" spans="1:3">
      <c r="A1086" s="11" t="s">
        <v>4730</v>
      </c>
      <c r="B1086" s="8">
        <v>-0.50149999999999995</v>
      </c>
      <c r="C1086" s="8">
        <v>1.55</v>
      </c>
    </row>
    <row r="1087" spans="1:3">
      <c r="A1087" s="11" t="s">
        <v>4731</v>
      </c>
      <c r="B1087" s="8">
        <v>0.530219</v>
      </c>
      <c r="C1087" s="8">
        <v>1.54</v>
      </c>
    </row>
    <row r="1088" spans="1:3">
      <c r="A1088" s="11" t="s">
        <v>2059</v>
      </c>
      <c r="B1088" s="8">
        <v>-2.84396</v>
      </c>
      <c r="C1088" s="8">
        <v>1.54</v>
      </c>
    </row>
    <row r="1089" spans="1:3">
      <c r="A1089" s="11" t="s">
        <v>4732</v>
      </c>
      <c r="B1089" s="8">
        <v>0.94764099999999996</v>
      </c>
      <c r="C1089" s="8">
        <v>1.54</v>
      </c>
    </row>
    <row r="1090" spans="1:3">
      <c r="A1090" s="11" t="s">
        <v>4733</v>
      </c>
      <c r="B1090" s="8">
        <v>-2.6078800000000002</v>
      </c>
      <c r="C1090" s="8">
        <v>1.54</v>
      </c>
    </row>
    <row r="1091" spans="1:3">
      <c r="A1091" s="11" t="s">
        <v>4734</v>
      </c>
      <c r="B1091" s="8">
        <v>-0.95254000000000005</v>
      </c>
      <c r="C1091" s="8">
        <v>1.54</v>
      </c>
    </row>
    <row r="1092" spans="1:3">
      <c r="A1092" s="11" t="s">
        <v>1013</v>
      </c>
      <c r="B1092" s="8">
        <v>-0.94669000000000003</v>
      </c>
      <c r="C1092" s="8">
        <v>1.53</v>
      </c>
    </row>
    <row r="1093" spans="1:3">
      <c r="A1093" s="11" t="s">
        <v>4735</v>
      </c>
      <c r="B1093" s="8">
        <v>0.50148700000000002</v>
      </c>
      <c r="C1093" s="8">
        <v>1.53</v>
      </c>
    </row>
    <row r="1094" spans="1:3">
      <c r="A1094" s="11" t="s">
        <v>4736</v>
      </c>
      <c r="B1094" s="8">
        <v>-1.4479900000000001</v>
      </c>
      <c r="C1094" s="8">
        <v>1.53</v>
      </c>
    </row>
    <row r="1095" spans="1:3">
      <c r="A1095" s="11" t="s">
        <v>4737</v>
      </c>
      <c r="B1095" s="8">
        <v>-0.74789000000000005</v>
      </c>
      <c r="C1095" s="8">
        <v>1.53</v>
      </c>
    </row>
    <row r="1096" spans="1:3">
      <c r="A1096" s="11" t="s">
        <v>4738</v>
      </c>
      <c r="B1096" s="8">
        <v>-0.67447000000000001</v>
      </c>
      <c r="C1096" s="8">
        <v>1.53</v>
      </c>
    </row>
    <row r="1097" spans="1:3">
      <c r="A1097" s="11" t="s">
        <v>4739</v>
      </c>
      <c r="B1097" s="8">
        <v>1.1118049999999999</v>
      </c>
      <c r="C1097" s="8">
        <v>1.53</v>
      </c>
    </row>
    <row r="1098" spans="1:3">
      <c r="A1098" s="11" t="s">
        <v>4740</v>
      </c>
      <c r="B1098" s="8">
        <v>-0.43779000000000001</v>
      </c>
      <c r="C1098" s="8">
        <v>1.53</v>
      </c>
    </row>
    <row r="1099" spans="1:3">
      <c r="A1099" s="11" t="s">
        <v>2989</v>
      </c>
      <c r="B1099" s="8">
        <v>-5.3848799999999999</v>
      </c>
      <c r="C1099" s="8">
        <v>1.52</v>
      </c>
    </row>
    <row r="1100" spans="1:3">
      <c r="A1100" s="11" t="s">
        <v>4741</v>
      </c>
      <c r="B1100" s="8">
        <v>0.39481100000000002</v>
      </c>
      <c r="C1100" s="8">
        <v>1.52</v>
      </c>
    </row>
    <row r="1101" spans="1:3">
      <c r="A1101" s="11" t="s">
        <v>4742</v>
      </c>
      <c r="B1101" s="8">
        <v>0.59608099999999997</v>
      </c>
      <c r="C1101" s="8">
        <v>1.52</v>
      </c>
    </row>
    <row r="1102" spans="1:3">
      <c r="A1102" s="11" t="s">
        <v>4743</v>
      </c>
      <c r="B1102" s="8">
        <v>-0.92218</v>
      </c>
      <c r="C1102" s="8">
        <v>1.52</v>
      </c>
    </row>
    <row r="1103" spans="1:3">
      <c r="A1103" s="11" t="s">
        <v>4744</v>
      </c>
      <c r="B1103" s="8">
        <v>-0.57352999999999998</v>
      </c>
      <c r="C1103" s="8">
        <v>1.52</v>
      </c>
    </row>
    <row r="1104" spans="1:3">
      <c r="A1104" s="11" t="s">
        <v>4745</v>
      </c>
      <c r="B1104" s="8">
        <v>-0.94099999999999995</v>
      </c>
      <c r="C1104" s="8">
        <v>1.52</v>
      </c>
    </row>
    <row r="1105" spans="1:3">
      <c r="A1105" s="11" t="s">
        <v>4746</v>
      </c>
      <c r="B1105" s="8">
        <v>-5.9872500000000004</v>
      </c>
      <c r="C1105" s="8">
        <v>1.51</v>
      </c>
    </row>
    <row r="1106" spans="1:3">
      <c r="A1106" s="11" t="s">
        <v>4747</v>
      </c>
      <c r="B1106" s="8">
        <v>6.0169240000000004</v>
      </c>
      <c r="C1106" s="8">
        <v>0</v>
      </c>
    </row>
    <row r="1107" spans="1:3">
      <c r="A1107" s="11" t="s">
        <v>4748</v>
      </c>
      <c r="B1107" s="8">
        <v>1.118179</v>
      </c>
      <c r="C1107" s="8">
        <v>1.51</v>
      </c>
    </row>
    <row r="1108" spans="1:3">
      <c r="A1108" s="11" t="s">
        <v>4749</v>
      </c>
      <c r="B1108" s="8">
        <v>-0.39922000000000002</v>
      </c>
      <c r="C1108" s="8">
        <v>1.51</v>
      </c>
    </row>
    <row r="1109" spans="1:3">
      <c r="A1109" s="11" t="s">
        <v>1498</v>
      </c>
      <c r="B1109" s="8">
        <v>2.337882</v>
      </c>
      <c r="C1109" s="8">
        <v>1.51</v>
      </c>
    </row>
    <row r="1110" spans="1:3">
      <c r="A1110" s="11" t="s">
        <v>3934</v>
      </c>
      <c r="B1110" s="8">
        <v>-1.9923599999999999</v>
      </c>
      <c r="C1110" s="8">
        <v>1.51</v>
      </c>
    </row>
    <row r="1111" spans="1:3">
      <c r="A1111" s="11" t="s">
        <v>4750</v>
      </c>
      <c r="B1111" s="8">
        <v>0.64750099999999999</v>
      </c>
      <c r="C1111" s="8">
        <v>1.51</v>
      </c>
    </row>
    <row r="1112" spans="1:3">
      <c r="A1112" s="11" t="s">
        <v>4751</v>
      </c>
      <c r="B1112" s="8">
        <v>0.77724300000000002</v>
      </c>
      <c r="C1112" s="8">
        <v>1.5</v>
      </c>
    </row>
    <row r="1113" spans="1:3">
      <c r="A1113" s="11" t="s">
        <v>4752</v>
      </c>
      <c r="B1113" s="8">
        <v>-0.42336000000000001</v>
      </c>
      <c r="C1113" s="8">
        <v>1.5</v>
      </c>
    </row>
    <row r="1114" spans="1:3">
      <c r="A1114" s="11" t="s">
        <v>4753</v>
      </c>
      <c r="B1114" s="8">
        <v>0.89126099999999997</v>
      </c>
      <c r="C1114" s="8">
        <v>1.5</v>
      </c>
    </row>
    <row r="1115" spans="1:3">
      <c r="A1115" s="11" t="s">
        <v>4754</v>
      </c>
      <c r="B1115" s="8">
        <v>0.70510099999999998</v>
      </c>
      <c r="C1115" s="8">
        <v>1.5</v>
      </c>
    </row>
    <row r="1116" spans="1:3">
      <c r="A1116" s="11" t="s">
        <v>4755</v>
      </c>
      <c r="B1116" s="8">
        <v>1.506929</v>
      </c>
      <c r="C1116" s="8">
        <v>1.5</v>
      </c>
    </row>
    <row r="1117" spans="1:3">
      <c r="A1117" s="11" t="s">
        <v>4756</v>
      </c>
      <c r="B1117" s="8">
        <v>-1.18713</v>
      </c>
      <c r="C1117" s="8">
        <v>1.5</v>
      </c>
    </row>
    <row r="1118" spans="1:3">
      <c r="A1118" s="11" t="s">
        <v>4757</v>
      </c>
      <c r="B1118" s="8">
        <v>-0.60785</v>
      </c>
      <c r="C1118" s="8">
        <v>1.5</v>
      </c>
    </row>
    <row r="1119" spans="1:3">
      <c r="A1119" s="11" t="s">
        <v>4758</v>
      </c>
      <c r="B1119" s="8">
        <v>0.46640599999999999</v>
      </c>
      <c r="C1119" s="8">
        <v>1.5</v>
      </c>
    </row>
    <row r="1120" spans="1:3">
      <c r="A1120" s="11" t="s">
        <v>1021</v>
      </c>
      <c r="B1120" s="8">
        <v>-1.2159</v>
      </c>
      <c r="C1120" s="8">
        <v>1.5</v>
      </c>
    </row>
    <row r="1121" spans="1:3">
      <c r="A1121" s="11" t="s">
        <v>4759</v>
      </c>
      <c r="B1121" s="8">
        <v>-1.1291599999999999</v>
      </c>
      <c r="C1121" s="8">
        <v>1.5</v>
      </c>
    </row>
    <row r="1122" spans="1:3">
      <c r="A1122" s="11" t="s">
        <v>935</v>
      </c>
      <c r="B1122" s="8">
        <v>-0.55108000000000001</v>
      </c>
      <c r="C1122" s="8">
        <v>1.5</v>
      </c>
    </row>
    <row r="1123" spans="1:3">
      <c r="A1123" s="11" t="s">
        <v>4760</v>
      </c>
      <c r="B1123" s="8">
        <v>1.43303</v>
      </c>
      <c r="C1123" s="8">
        <v>1.49</v>
      </c>
    </row>
    <row r="1124" spans="1:3">
      <c r="A1124" s="11" t="s">
        <v>4761</v>
      </c>
      <c r="B1124" s="8">
        <v>0.56370299999999995</v>
      </c>
      <c r="C1124" s="8">
        <v>1.49</v>
      </c>
    </row>
    <row r="1125" spans="1:3">
      <c r="A1125" s="11" t="s">
        <v>4762</v>
      </c>
      <c r="B1125" s="8">
        <v>-0.80818999999999996</v>
      </c>
      <c r="C1125" s="8">
        <v>1.49</v>
      </c>
    </row>
    <row r="1126" spans="1:3">
      <c r="A1126" s="11" t="s">
        <v>865</v>
      </c>
      <c r="B1126" s="8">
        <v>-0.40112999999999999</v>
      </c>
      <c r="C1126" s="8">
        <v>1.48</v>
      </c>
    </row>
    <row r="1127" spans="1:3">
      <c r="A1127" s="11" t="s">
        <v>4763</v>
      </c>
      <c r="B1127" s="8">
        <v>-1.19415</v>
      </c>
      <c r="C1127" s="8">
        <v>1.48</v>
      </c>
    </row>
    <row r="1128" spans="1:3">
      <c r="A1128" s="11" t="s">
        <v>2220</v>
      </c>
      <c r="B1128" s="8">
        <v>0.730348</v>
      </c>
      <c r="C1128" s="8">
        <v>1.48</v>
      </c>
    </row>
    <row r="1129" spans="1:3">
      <c r="A1129" s="11" t="s">
        <v>4764</v>
      </c>
      <c r="B1129" s="8">
        <v>1.782278</v>
      </c>
      <c r="C1129" s="8">
        <v>1.48</v>
      </c>
    </row>
    <row r="1130" spans="1:3">
      <c r="A1130" s="11" t="s">
        <v>4765</v>
      </c>
      <c r="B1130" s="8">
        <v>-0.67820000000000003</v>
      </c>
      <c r="C1130" s="8">
        <v>1.48</v>
      </c>
    </row>
    <row r="1131" spans="1:3">
      <c r="A1131" s="11" t="s">
        <v>4766</v>
      </c>
      <c r="B1131" s="8">
        <v>0.95277400000000001</v>
      </c>
      <c r="C1131" s="8">
        <v>1.47</v>
      </c>
    </row>
    <row r="1132" spans="1:3">
      <c r="A1132" s="11" t="s">
        <v>4767</v>
      </c>
      <c r="B1132" s="8">
        <v>-0.63163999999999998</v>
      </c>
      <c r="C1132" s="8">
        <v>1.47</v>
      </c>
    </row>
    <row r="1133" spans="1:3">
      <c r="A1133" s="11" t="s">
        <v>2208</v>
      </c>
      <c r="B1133" s="8">
        <v>-1.12913</v>
      </c>
      <c r="C1133" s="8">
        <v>1.47</v>
      </c>
    </row>
    <row r="1134" spans="1:3">
      <c r="A1134" s="11" t="s">
        <v>4768</v>
      </c>
      <c r="B1134" s="8">
        <v>-0.71518000000000004</v>
      </c>
      <c r="C1134" s="8">
        <v>1.47</v>
      </c>
    </row>
    <row r="1135" spans="1:3">
      <c r="A1135" s="11" t="s">
        <v>1303</v>
      </c>
      <c r="B1135" s="8">
        <v>0.66393100000000005</v>
      </c>
      <c r="C1135" s="8">
        <v>1.47</v>
      </c>
    </row>
    <row r="1136" spans="1:3">
      <c r="A1136" s="11" t="s">
        <v>4769</v>
      </c>
      <c r="B1136" s="8">
        <v>0.52635799999999999</v>
      </c>
      <c r="C1136" s="8">
        <v>1.47</v>
      </c>
    </row>
    <row r="1137" spans="1:3">
      <c r="A1137" s="11" t="s">
        <v>4770</v>
      </c>
      <c r="B1137" s="8">
        <v>-1.19879</v>
      </c>
      <c r="C1137" s="8">
        <v>1.47</v>
      </c>
    </row>
    <row r="1138" spans="1:3">
      <c r="A1138" s="11" t="s">
        <v>4771</v>
      </c>
      <c r="B1138" s="8">
        <v>0.80870500000000001</v>
      </c>
      <c r="C1138" s="8">
        <v>1.47</v>
      </c>
    </row>
    <row r="1139" spans="1:3">
      <c r="A1139" s="11" t="s">
        <v>4772</v>
      </c>
      <c r="B1139" s="8">
        <v>-0.54337000000000002</v>
      </c>
      <c r="C1139" s="8">
        <v>1.46</v>
      </c>
    </row>
    <row r="1140" spans="1:3">
      <c r="A1140" s="11" t="s">
        <v>4773</v>
      </c>
      <c r="B1140" s="8">
        <v>0.53938299999999995</v>
      </c>
      <c r="C1140" s="8">
        <v>1.46</v>
      </c>
    </row>
    <row r="1141" spans="1:3">
      <c r="A1141" s="11" t="s">
        <v>4774</v>
      </c>
      <c r="B1141" s="8">
        <v>-5.9074900000000001</v>
      </c>
      <c r="C1141" s="8">
        <v>0</v>
      </c>
    </row>
    <row r="1142" spans="1:3">
      <c r="A1142" s="11" t="s">
        <v>4775</v>
      </c>
      <c r="B1142" s="8">
        <v>0.86286700000000005</v>
      </c>
      <c r="C1142" s="8">
        <v>1.45</v>
      </c>
    </row>
    <row r="1143" spans="1:3">
      <c r="A1143" s="11" t="s">
        <v>4776</v>
      </c>
      <c r="B1143" s="8">
        <v>-0.51429999999999998</v>
      </c>
      <c r="C1143" s="8">
        <v>1.45</v>
      </c>
    </row>
    <row r="1144" spans="1:3">
      <c r="A1144" s="11" t="s">
        <v>4777</v>
      </c>
      <c r="B1144" s="8">
        <v>-1.5204800000000001</v>
      </c>
      <c r="C1144" s="8">
        <v>1.45</v>
      </c>
    </row>
    <row r="1145" spans="1:3">
      <c r="A1145" s="11" t="s">
        <v>4778</v>
      </c>
      <c r="B1145" s="8">
        <v>-0.40611999999999998</v>
      </c>
      <c r="C1145" s="8">
        <v>1.44</v>
      </c>
    </row>
    <row r="1146" spans="1:3">
      <c r="A1146" s="11" t="s">
        <v>4779</v>
      </c>
      <c r="B1146" s="8">
        <v>0.42569600000000002</v>
      </c>
      <c r="C1146" s="8">
        <v>1.44</v>
      </c>
    </row>
    <row r="1147" spans="1:3">
      <c r="A1147" s="11" t="s">
        <v>1144</v>
      </c>
      <c r="B1147" s="8">
        <v>-0.50992000000000004</v>
      </c>
      <c r="C1147" s="8">
        <v>1.44</v>
      </c>
    </row>
    <row r="1148" spans="1:3">
      <c r="A1148" s="11" t="s">
        <v>2857</v>
      </c>
      <c r="B1148" s="8">
        <v>0.44701200000000002</v>
      </c>
      <c r="C1148" s="8">
        <v>1.44</v>
      </c>
    </row>
    <row r="1149" spans="1:3">
      <c r="A1149" s="11" t="s">
        <v>1270</v>
      </c>
      <c r="B1149" s="8">
        <v>2.399019</v>
      </c>
      <c r="C1149" s="8">
        <v>1.43</v>
      </c>
    </row>
    <row r="1150" spans="1:3">
      <c r="A1150" s="11" t="s">
        <v>4780</v>
      </c>
      <c r="B1150" s="8">
        <v>-5.8995800000000003</v>
      </c>
      <c r="C1150" s="8">
        <v>0</v>
      </c>
    </row>
    <row r="1151" spans="1:3">
      <c r="A1151" s="11" t="s">
        <v>4781</v>
      </c>
      <c r="B1151" s="8">
        <v>-0.56679000000000002</v>
      </c>
      <c r="C1151" s="8">
        <v>1.42</v>
      </c>
    </row>
    <row r="1152" spans="1:3">
      <c r="A1152" s="11" t="s">
        <v>1922</v>
      </c>
      <c r="B1152" s="8">
        <v>-0.59258999999999995</v>
      </c>
      <c r="C1152" s="8">
        <v>1.42</v>
      </c>
    </row>
    <row r="1153" spans="1:3">
      <c r="A1153" s="11" t="s">
        <v>4782</v>
      </c>
      <c r="B1153" s="8">
        <v>-1.6427700000000001</v>
      </c>
      <c r="C1153" s="8">
        <v>1.42</v>
      </c>
    </row>
    <row r="1154" spans="1:3">
      <c r="A1154" s="11" t="s">
        <v>4783</v>
      </c>
      <c r="B1154" s="8">
        <v>0.77642199999999995</v>
      </c>
      <c r="C1154" s="8">
        <v>1.42</v>
      </c>
    </row>
    <row r="1155" spans="1:3">
      <c r="A1155" s="11" t="s">
        <v>3697</v>
      </c>
      <c r="B1155" s="8">
        <v>-2.33141</v>
      </c>
      <c r="C1155" s="8">
        <v>1.42</v>
      </c>
    </row>
    <row r="1156" spans="1:3">
      <c r="A1156" s="11" t="s">
        <v>4784</v>
      </c>
      <c r="B1156" s="8">
        <v>-0.64400999999999997</v>
      </c>
      <c r="C1156" s="8">
        <v>1.42</v>
      </c>
    </row>
    <row r="1157" spans="1:3">
      <c r="A1157" s="11" t="s">
        <v>4785</v>
      </c>
      <c r="B1157" s="8">
        <v>-2.3055500000000002</v>
      </c>
      <c r="C1157" s="8">
        <v>1.42</v>
      </c>
    </row>
    <row r="1158" spans="1:3">
      <c r="A1158" s="11" t="s">
        <v>4786</v>
      </c>
      <c r="B1158" s="8">
        <v>2.7938480000000001</v>
      </c>
      <c r="C1158" s="8">
        <v>1.41</v>
      </c>
    </row>
    <row r="1159" spans="1:3">
      <c r="A1159" s="11" t="s">
        <v>4787</v>
      </c>
      <c r="B1159" s="8">
        <v>0.602321</v>
      </c>
      <c r="C1159" s="8">
        <v>1.41</v>
      </c>
    </row>
    <row r="1160" spans="1:3">
      <c r="A1160" s="11" t="s">
        <v>2251</v>
      </c>
      <c r="B1160" s="8">
        <v>0.57865200000000006</v>
      </c>
      <c r="C1160" s="8">
        <v>1.41</v>
      </c>
    </row>
    <row r="1161" spans="1:3">
      <c r="A1161" s="11" t="s">
        <v>4788</v>
      </c>
      <c r="B1161" s="8">
        <v>0.57942700000000003</v>
      </c>
      <c r="C1161" s="8">
        <v>1.41</v>
      </c>
    </row>
    <row r="1162" spans="1:3">
      <c r="A1162" s="11" t="s">
        <v>4789</v>
      </c>
      <c r="B1162" s="8">
        <v>-2.3374999999999999</v>
      </c>
      <c r="C1162" s="8">
        <v>1.41</v>
      </c>
    </row>
    <row r="1163" spans="1:3">
      <c r="A1163" s="11" t="s">
        <v>4790</v>
      </c>
      <c r="B1163" s="8">
        <v>-1.61697</v>
      </c>
      <c r="C1163" s="8">
        <v>1.41</v>
      </c>
    </row>
    <row r="1164" spans="1:3">
      <c r="A1164" s="11" t="s">
        <v>4791</v>
      </c>
      <c r="B1164" s="8">
        <v>0.408692</v>
      </c>
      <c r="C1164" s="8">
        <v>1.41</v>
      </c>
    </row>
    <row r="1165" spans="1:3">
      <c r="A1165" s="11" t="s">
        <v>2970</v>
      </c>
      <c r="B1165" s="8">
        <v>0.48422799999999999</v>
      </c>
      <c r="C1165" s="8">
        <v>1.41</v>
      </c>
    </row>
    <row r="1166" spans="1:3">
      <c r="A1166" s="11" t="s">
        <v>4792</v>
      </c>
      <c r="B1166" s="8">
        <v>-0.64141999999999999</v>
      </c>
      <c r="C1166" s="8">
        <v>1.4</v>
      </c>
    </row>
    <row r="1167" spans="1:3">
      <c r="A1167" s="11" t="s">
        <v>4793</v>
      </c>
      <c r="B1167" s="8">
        <v>0.41792899999999999</v>
      </c>
      <c r="C1167" s="8">
        <v>1.4</v>
      </c>
    </row>
    <row r="1168" spans="1:3">
      <c r="A1168" s="11" t="s">
        <v>4794</v>
      </c>
      <c r="B1168" s="8">
        <v>0.40303</v>
      </c>
      <c r="C1168" s="8">
        <v>1.39</v>
      </c>
    </row>
    <row r="1169" spans="1:3">
      <c r="A1169" s="11" t="s">
        <v>4795</v>
      </c>
      <c r="B1169" s="8">
        <v>1.338808</v>
      </c>
      <c r="C1169" s="8">
        <v>1.39</v>
      </c>
    </row>
    <row r="1170" spans="1:3">
      <c r="A1170" s="11" t="s">
        <v>3111</v>
      </c>
      <c r="B1170" s="8">
        <v>0.78499200000000002</v>
      </c>
      <c r="C1170" s="8">
        <v>1.38</v>
      </c>
    </row>
    <row r="1171" spans="1:3">
      <c r="A1171" s="11" t="s">
        <v>3032</v>
      </c>
      <c r="B1171" s="8">
        <v>1.110654</v>
      </c>
      <c r="C1171" s="8">
        <v>1.38</v>
      </c>
    </row>
    <row r="1172" spans="1:3">
      <c r="A1172" s="11" t="s">
        <v>1871</v>
      </c>
      <c r="B1172" s="8">
        <v>-1.2933399999999999</v>
      </c>
      <c r="C1172" s="8">
        <v>1.38</v>
      </c>
    </row>
    <row r="1173" spans="1:3">
      <c r="A1173" s="11" t="s">
        <v>4796</v>
      </c>
      <c r="B1173" s="8">
        <v>-2.9703300000000001</v>
      </c>
      <c r="C1173" s="8">
        <v>1.38</v>
      </c>
    </row>
    <row r="1174" spans="1:3">
      <c r="A1174" s="11" t="s">
        <v>4797</v>
      </c>
      <c r="B1174" s="8">
        <v>-0.41410999999999998</v>
      </c>
      <c r="C1174" s="8">
        <v>1.38</v>
      </c>
    </row>
    <row r="1175" spans="1:3">
      <c r="A1175" s="11" t="s">
        <v>4798</v>
      </c>
      <c r="B1175" s="8">
        <v>0.39200600000000002</v>
      </c>
      <c r="C1175" s="8">
        <v>1.37</v>
      </c>
    </row>
    <row r="1176" spans="1:3">
      <c r="A1176" s="11" t="s">
        <v>4799</v>
      </c>
      <c r="B1176" s="8">
        <v>-4.2062200000000001</v>
      </c>
      <c r="C1176" s="8">
        <v>1.37</v>
      </c>
    </row>
    <row r="1177" spans="1:3">
      <c r="A1177" s="11" t="s">
        <v>1579</v>
      </c>
      <c r="B1177" s="8">
        <v>-1.6359399999999999</v>
      </c>
      <c r="C1177" s="8">
        <v>1.37</v>
      </c>
    </row>
    <row r="1178" spans="1:3">
      <c r="A1178" s="11" t="s">
        <v>4800</v>
      </c>
      <c r="B1178" s="8">
        <v>-0.74819999999999998</v>
      </c>
      <c r="C1178" s="8">
        <v>1.37</v>
      </c>
    </row>
    <row r="1179" spans="1:3">
      <c r="A1179" s="11" t="s">
        <v>4801</v>
      </c>
      <c r="B1179" s="8">
        <v>-0.78657999999999995</v>
      </c>
      <c r="C1179" s="8">
        <v>1.37</v>
      </c>
    </row>
    <row r="1180" spans="1:3">
      <c r="A1180" s="11" t="s">
        <v>4802</v>
      </c>
      <c r="B1180" s="8">
        <v>0.68129700000000004</v>
      </c>
      <c r="C1180" s="8">
        <v>1.36</v>
      </c>
    </row>
    <row r="1181" spans="1:3">
      <c r="A1181" s="11" t="s">
        <v>1009</v>
      </c>
      <c r="B1181" s="8">
        <v>-0.83536999999999995</v>
      </c>
      <c r="C1181" s="8">
        <v>1.36</v>
      </c>
    </row>
    <row r="1182" spans="1:3">
      <c r="A1182" s="11" t="s">
        <v>4803</v>
      </c>
      <c r="B1182" s="8">
        <v>-2.56874</v>
      </c>
      <c r="C1182" s="8">
        <v>1.36</v>
      </c>
    </row>
    <row r="1183" spans="1:3">
      <c r="A1183" s="11" t="s">
        <v>4804</v>
      </c>
      <c r="B1183" s="8">
        <v>1.5889979999999999</v>
      </c>
      <c r="C1183" s="8">
        <v>1.36</v>
      </c>
    </row>
    <row r="1184" spans="1:3">
      <c r="A1184" s="11" t="s">
        <v>4805</v>
      </c>
      <c r="B1184" s="8">
        <v>0.883382</v>
      </c>
      <c r="C1184" s="8">
        <v>1.36</v>
      </c>
    </row>
    <row r="1185" spans="1:3">
      <c r="A1185" s="11" t="s">
        <v>4806</v>
      </c>
      <c r="B1185" s="8">
        <v>0.66528900000000002</v>
      </c>
      <c r="C1185" s="8">
        <v>1.36</v>
      </c>
    </row>
    <row r="1186" spans="1:3">
      <c r="A1186" s="11" t="s">
        <v>4807</v>
      </c>
      <c r="B1186" s="8">
        <v>-1.79186</v>
      </c>
      <c r="C1186" s="8">
        <v>1.36</v>
      </c>
    </row>
    <row r="1187" spans="1:3">
      <c r="A1187" s="11" t="s">
        <v>1738</v>
      </c>
      <c r="B1187" s="8">
        <v>-0.60133000000000003</v>
      </c>
      <c r="C1187" s="8">
        <v>1.36</v>
      </c>
    </row>
    <row r="1188" spans="1:3">
      <c r="A1188" s="11" t="s">
        <v>4808</v>
      </c>
      <c r="B1188" s="8">
        <v>0.68181599999999998</v>
      </c>
      <c r="C1188" s="8">
        <v>1.36</v>
      </c>
    </row>
    <row r="1189" spans="1:3">
      <c r="A1189" s="11" t="s">
        <v>4809</v>
      </c>
      <c r="B1189" s="8">
        <v>-0.74558999999999997</v>
      </c>
      <c r="C1189" s="8">
        <v>1.36</v>
      </c>
    </row>
    <row r="1190" spans="1:3">
      <c r="A1190" s="11" t="s">
        <v>4810</v>
      </c>
      <c r="B1190" s="8">
        <v>-0.51770000000000005</v>
      </c>
      <c r="C1190" s="8">
        <v>1.36</v>
      </c>
    </row>
    <row r="1191" spans="1:3">
      <c r="A1191" s="11" t="s">
        <v>4811</v>
      </c>
      <c r="B1191" s="8">
        <v>-5.8355800000000002</v>
      </c>
      <c r="C1191" s="8">
        <v>0</v>
      </c>
    </row>
    <row r="1192" spans="1:3">
      <c r="A1192" s="11" t="s">
        <v>4812</v>
      </c>
      <c r="B1192" s="8">
        <v>-0.37019000000000002</v>
      </c>
      <c r="C1192" s="8">
        <v>1.35</v>
      </c>
    </row>
    <row r="1193" spans="1:3">
      <c r="A1193" s="11" t="s">
        <v>4813</v>
      </c>
      <c r="B1193" s="8">
        <v>-3.8010700000000002</v>
      </c>
      <c r="C1193" s="8">
        <v>1.35</v>
      </c>
    </row>
    <row r="1194" spans="1:3">
      <c r="A1194" s="11" t="s">
        <v>4814</v>
      </c>
      <c r="B1194" s="8">
        <v>-0.82918000000000003</v>
      </c>
      <c r="C1194" s="8">
        <v>1.35</v>
      </c>
    </row>
    <row r="1195" spans="1:3">
      <c r="A1195" s="11" t="s">
        <v>4815</v>
      </c>
      <c r="B1195" s="8">
        <v>-2.21333</v>
      </c>
      <c r="C1195" s="8">
        <v>1.35</v>
      </c>
    </row>
    <row r="1196" spans="1:3">
      <c r="A1196" s="11" t="s">
        <v>4816</v>
      </c>
      <c r="B1196" s="8">
        <v>0.50731300000000001</v>
      </c>
      <c r="C1196" s="8">
        <v>1.35</v>
      </c>
    </row>
    <row r="1197" spans="1:3">
      <c r="A1197" s="11" t="s">
        <v>4817</v>
      </c>
      <c r="B1197" s="8">
        <v>-0.78291999999999995</v>
      </c>
      <c r="C1197" s="8">
        <v>1.35</v>
      </c>
    </row>
    <row r="1198" spans="1:3">
      <c r="A1198" s="11" t="s">
        <v>4818</v>
      </c>
      <c r="B1198" s="8">
        <v>0.75100999999999996</v>
      </c>
      <c r="C1198" s="8">
        <v>1.35</v>
      </c>
    </row>
    <row r="1199" spans="1:3">
      <c r="A1199" s="11" t="s">
        <v>2414</v>
      </c>
      <c r="B1199" s="8">
        <v>-2.59552</v>
      </c>
      <c r="C1199" s="8">
        <v>1.34</v>
      </c>
    </row>
    <row r="1200" spans="1:3">
      <c r="A1200" s="11" t="s">
        <v>4819</v>
      </c>
      <c r="B1200" s="8">
        <v>0.80893800000000005</v>
      </c>
      <c r="C1200" s="8">
        <v>1.34</v>
      </c>
    </row>
    <row r="1201" spans="1:3">
      <c r="A1201" s="11" t="s">
        <v>4820</v>
      </c>
      <c r="B1201" s="8">
        <v>-4.1185299999999998</v>
      </c>
      <c r="C1201" s="8">
        <v>1.34</v>
      </c>
    </row>
    <row r="1202" spans="1:3">
      <c r="A1202" s="11" t="s">
        <v>4821</v>
      </c>
      <c r="B1202" s="8">
        <v>0.39689200000000002</v>
      </c>
      <c r="C1202" s="8">
        <v>1.34</v>
      </c>
    </row>
    <row r="1203" spans="1:3">
      <c r="A1203" s="11" t="s">
        <v>4822</v>
      </c>
      <c r="B1203" s="8">
        <v>0.649003</v>
      </c>
      <c r="C1203" s="8">
        <v>1.33</v>
      </c>
    </row>
    <row r="1204" spans="1:3">
      <c r="A1204" s="11" t="s">
        <v>4823</v>
      </c>
      <c r="B1204" s="8">
        <v>-0.62531999999999999</v>
      </c>
      <c r="C1204" s="8">
        <v>1.33</v>
      </c>
    </row>
    <row r="1205" spans="1:3">
      <c r="A1205" s="11" t="s">
        <v>4824</v>
      </c>
      <c r="B1205" s="8">
        <v>-2.5209000000000001</v>
      </c>
      <c r="C1205" s="8">
        <v>1.32</v>
      </c>
    </row>
    <row r="1206" spans="1:3">
      <c r="A1206" s="11" t="s">
        <v>2905</v>
      </c>
      <c r="B1206" s="8">
        <v>-4.1244500000000004</v>
      </c>
      <c r="C1206" s="8">
        <v>1.32</v>
      </c>
    </row>
    <row r="1207" spans="1:3">
      <c r="A1207" s="11" t="s">
        <v>4825</v>
      </c>
      <c r="B1207" s="8">
        <v>-1.04227</v>
      </c>
      <c r="C1207" s="8">
        <v>1.32</v>
      </c>
    </row>
    <row r="1208" spans="1:3">
      <c r="A1208" s="11" t="s">
        <v>4826</v>
      </c>
      <c r="B1208" s="8">
        <v>-1.81342</v>
      </c>
      <c r="C1208" s="8">
        <v>1.32</v>
      </c>
    </row>
    <row r="1209" spans="1:3">
      <c r="A1209" s="11" t="s">
        <v>4827</v>
      </c>
      <c r="B1209" s="8">
        <v>0.49190800000000001</v>
      </c>
      <c r="C1209" s="8">
        <v>1.32</v>
      </c>
    </row>
    <row r="1210" spans="1:3">
      <c r="A1210" s="11" t="s">
        <v>2542</v>
      </c>
      <c r="B1210" s="8">
        <v>-0.45985999999999999</v>
      </c>
      <c r="C1210" s="8">
        <v>1.32</v>
      </c>
    </row>
    <row r="1211" spans="1:3">
      <c r="A1211" s="11" t="s">
        <v>4828</v>
      </c>
      <c r="B1211" s="8">
        <v>-5.7901699999999998</v>
      </c>
      <c r="C1211" s="8">
        <v>0</v>
      </c>
    </row>
    <row r="1212" spans="1:3">
      <c r="A1212" s="11" t="s">
        <v>4829</v>
      </c>
      <c r="B1212" s="8">
        <v>-5.7944399999999998</v>
      </c>
      <c r="C1212" s="8">
        <v>0</v>
      </c>
    </row>
    <row r="1213" spans="1:3">
      <c r="A1213" s="11" t="s">
        <v>4830</v>
      </c>
      <c r="B1213" s="8">
        <v>-0.43032999999999999</v>
      </c>
      <c r="C1213" s="8">
        <v>1.31</v>
      </c>
    </row>
    <row r="1214" spans="1:3">
      <c r="A1214" s="11" t="s">
        <v>4831</v>
      </c>
      <c r="B1214" s="8">
        <v>0.69768600000000003</v>
      </c>
      <c r="C1214" s="8">
        <v>1.31</v>
      </c>
    </row>
    <row r="1215" spans="1:3">
      <c r="A1215" s="11" t="s">
        <v>1177</v>
      </c>
      <c r="B1215" s="8">
        <v>-5.7858900000000002</v>
      </c>
      <c r="C1215" s="8">
        <v>0</v>
      </c>
    </row>
    <row r="1216" spans="1:3">
      <c r="A1216" s="11" t="s">
        <v>4832</v>
      </c>
      <c r="B1216" s="8">
        <v>-0.62334999999999996</v>
      </c>
      <c r="C1216" s="8">
        <v>1.31</v>
      </c>
    </row>
    <row r="1217" spans="1:3">
      <c r="A1217" s="11" t="s">
        <v>4833</v>
      </c>
      <c r="B1217" s="8">
        <v>-0.46111999999999997</v>
      </c>
      <c r="C1217" s="8">
        <v>1.31</v>
      </c>
    </row>
    <row r="1218" spans="1:3">
      <c r="A1218" s="11" t="s">
        <v>2179</v>
      </c>
      <c r="B1218" s="8">
        <v>-0.45734000000000002</v>
      </c>
      <c r="C1218" s="8">
        <v>1.31</v>
      </c>
    </row>
    <row r="1219" spans="1:3">
      <c r="A1219" s="11" t="s">
        <v>4834</v>
      </c>
      <c r="B1219" s="8">
        <v>0.464837</v>
      </c>
      <c r="C1219" s="8">
        <v>1.31</v>
      </c>
    </row>
    <row r="1220" spans="1:3">
      <c r="A1220" s="11" t="s">
        <v>850</v>
      </c>
      <c r="B1220" s="8">
        <v>-2.33358</v>
      </c>
      <c r="C1220" s="8">
        <v>1.31</v>
      </c>
    </row>
    <row r="1221" spans="1:3">
      <c r="A1221" s="11" t="s">
        <v>4835</v>
      </c>
      <c r="B1221" s="8">
        <v>-0.48282000000000003</v>
      </c>
      <c r="C1221" s="8">
        <v>1.31</v>
      </c>
    </row>
    <row r="1222" spans="1:3">
      <c r="A1222" s="11" t="s">
        <v>4836</v>
      </c>
      <c r="B1222" s="8">
        <v>0.39643400000000001</v>
      </c>
      <c r="C1222" s="8">
        <v>1.31</v>
      </c>
    </row>
    <row r="1223" spans="1:3">
      <c r="A1223" s="11" t="s">
        <v>4837</v>
      </c>
      <c r="B1223" s="8">
        <v>-0.44385999999999998</v>
      </c>
      <c r="C1223" s="8">
        <v>1.31</v>
      </c>
    </row>
    <row r="1224" spans="1:3">
      <c r="A1224" s="11" t="s">
        <v>3658</v>
      </c>
      <c r="B1224" s="8">
        <v>-0.42102000000000001</v>
      </c>
      <c r="C1224" s="8">
        <v>1.31</v>
      </c>
    </row>
    <row r="1225" spans="1:3">
      <c r="A1225" s="11" t="s">
        <v>4838</v>
      </c>
      <c r="B1225" s="8">
        <v>-5.8029900000000003</v>
      </c>
      <c r="C1225" s="8">
        <v>0</v>
      </c>
    </row>
    <row r="1226" spans="1:3">
      <c r="A1226" s="11" t="s">
        <v>1293</v>
      </c>
      <c r="B1226" s="8">
        <v>0.96216100000000004</v>
      </c>
      <c r="C1226" s="8">
        <v>1.3</v>
      </c>
    </row>
    <row r="1227" spans="1:3">
      <c r="A1227" s="11" t="s">
        <v>4839</v>
      </c>
      <c r="B1227" s="8">
        <v>1.489179</v>
      </c>
      <c r="C1227" s="8">
        <v>1.3</v>
      </c>
    </row>
    <row r="1228" spans="1:3">
      <c r="A1228" s="11" t="s">
        <v>4840</v>
      </c>
      <c r="B1228" s="8">
        <v>-1.37703</v>
      </c>
      <c r="C1228" s="8">
        <v>1.29</v>
      </c>
    </row>
    <row r="1229" spans="1:3">
      <c r="A1229" s="11" t="s">
        <v>2677</v>
      </c>
      <c r="B1229" s="8">
        <v>-1.0599700000000001</v>
      </c>
      <c r="C1229" s="8">
        <v>1.29</v>
      </c>
    </row>
    <row r="1230" spans="1:3">
      <c r="A1230" s="11" t="s">
        <v>4841</v>
      </c>
      <c r="B1230" s="8">
        <v>0.82534099999999999</v>
      </c>
      <c r="C1230" s="8">
        <v>1.29</v>
      </c>
    </row>
    <row r="1231" spans="1:3">
      <c r="A1231" s="11" t="s">
        <v>4842</v>
      </c>
      <c r="B1231" s="8">
        <v>-5.1112399999999996</v>
      </c>
      <c r="C1231" s="8">
        <v>1.29</v>
      </c>
    </row>
    <row r="1232" spans="1:3">
      <c r="A1232" s="11" t="s">
        <v>4843</v>
      </c>
      <c r="B1232" s="8">
        <v>-0.46109</v>
      </c>
      <c r="C1232" s="8">
        <v>1.28</v>
      </c>
    </row>
    <row r="1233" spans="1:3">
      <c r="A1233" s="11" t="s">
        <v>4844</v>
      </c>
      <c r="B1233" s="8">
        <v>1.325221</v>
      </c>
      <c r="C1233" s="8">
        <v>1.28</v>
      </c>
    </row>
    <row r="1234" spans="1:3">
      <c r="A1234" s="11" t="s">
        <v>2689</v>
      </c>
      <c r="B1234" s="8">
        <v>0.55442899999999995</v>
      </c>
      <c r="C1234" s="8">
        <v>1.28</v>
      </c>
    </row>
    <row r="1235" spans="1:3">
      <c r="A1235" s="11" t="s">
        <v>4845</v>
      </c>
      <c r="B1235" s="8">
        <v>0.55169599999999996</v>
      </c>
      <c r="C1235" s="8">
        <v>1.28</v>
      </c>
    </row>
    <row r="1236" spans="1:3">
      <c r="A1236" s="11" t="s">
        <v>1849</v>
      </c>
      <c r="B1236" s="8">
        <v>0.36194300000000001</v>
      </c>
      <c r="C1236" s="8">
        <v>1.28</v>
      </c>
    </row>
    <row r="1237" spans="1:3">
      <c r="A1237" s="11" t="s">
        <v>4846</v>
      </c>
      <c r="B1237" s="8">
        <v>2.5288010000000001</v>
      </c>
      <c r="C1237" s="8">
        <v>1.28</v>
      </c>
    </row>
    <row r="1238" spans="1:3">
      <c r="A1238" s="11" t="s">
        <v>4847</v>
      </c>
      <c r="B1238" s="8">
        <v>-0.68945999999999996</v>
      </c>
      <c r="C1238" s="8">
        <v>1.28</v>
      </c>
    </row>
    <row r="1239" spans="1:3">
      <c r="A1239" s="11" t="s">
        <v>4848</v>
      </c>
      <c r="B1239" s="8">
        <v>-0.40753</v>
      </c>
      <c r="C1239" s="8">
        <v>1.28</v>
      </c>
    </row>
    <row r="1240" spans="1:3">
      <c r="A1240" s="11" t="s">
        <v>4849</v>
      </c>
      <c r="B1240" s="8">
        <v>-0.79325999999999997</v>
      </c>
      <c r="C1240" s="8">
        <v>1.28</v>
      </c>
    </row>
    <row r="1241" spans="1:3">
      <c r="A1241" s="11" t="s">
        <v>4850</v>
      </c>
      <c r="B1241" s="8">
        <v>0.44397999999999999</v>
      </c>
      <c r="C1241" s="8">
        <v>1.27</v>
      </c>
    </row>
    <row r="1242" spans="1:3">
      <c r="A1242" s="11" t="s">
        <v>4851</v>
      </c>
      <c r="B1242" s="8">
        <v>-0.62219000000000002</v>
      </c>
      <c r="C1242" s="8">
        <v>1.27</v>
      </c>
    </row>
    <row r="1243" spans="1:3">
      <c r="A1243" s="11" t="s">
        <v>4852</v>
      </c>
      <c r="B1243" s="8">
        <v>-0.47266000000000002</v>
      </c>
      <c r="C1243" s="8">
        <v>1.27</v>
      </c>
    </row>
    <row r="1244" spans="1:3">
      <c r="A1244" s="11" t="s">
        <v>983</v>
      </c>
      <c r="B1244" s="8">
        <v>1.4932799999999999</v>
      </c>
      <c r="C1244" s="8">
        <v>1.27</v>
      </c>
    </row>
    <row r="1245" spans="1:3">
      <c r="A1245" s="11" t="s">
        <v>4853</v>
      </c>
      <c r="B1245" s="8">
        <v>-1.9966699999999999</v>
      </c>
      <c r="C1245" s="8">
        <v>1.27</v>
      </c>
    </row>
    <row r="1246" spans="1:3">
      <c r="A1246" s="11" t="s">
        <v>2977</v>
      </c>
      <c r="B1246" s="8">
        <v>-2.7877800000000001</v>
      </c>
      <c r="C1246" s="8">
        <v>1.26</v>
      </c>
    </row>
    <row r="1247" spans="1:3">
      <c r="A1247" s="11" t="s">
        <v>4854</v>
      </c>
      <c r="B1247" s="8">
        <v>0.63993999999999995</v>
      </c>
      <c r="C1247" s="8">
        <v>1.26</v>
      </c>
    </row>
    <row r="1248" spans="1:3">
      <c r="A1248" s="11" t="s">
        <v>4855</v>
      </c>
      <c r="B1248" s="8">
        <v>1.5958030000000001</v>
      </c>
      <c r="C1248" s="8">
        <v>1.26</v>
      </c>
    </row>
    <row r="1249" spans="1:3">
      <c r="A1249" s="11" t="s">
        <v>4856</v>
      </c>
      <c r="B1249" s="8">
        <v>-1.67737</v>
      </c>
      <c r="C1249" s="8">
        <v>1.26</v>
      </c>
    </row>
    <row r="1250" spans="1:3">
      <c r="A1250" s="11" t="s">
        <v>4857</v>
      </c>
      <c r="B1250" s="8">
        <v>-0.67701999999999996</v>
      </c>
      <c r="C1250" s="8">
        <v>1.26</v>
      </c>
    </row>
    <row r="1251" spans="1:3">
      <c r="A1251" s="11" t="s">
        <v>4858</v>
      </c>
      <c r="B1251" s="8">
        <v>-0.37154999999999999</v>
      </c>
      <c r="C1251" s="8">
        <v>1.26</v>
      </c>
    </row>
    <row r="1252" spans="1:3">
      <c r="A1252" s="11" t="s">
        <v>4859</v>
      </c>
      <c r="B1252" s="8">
        <v>0.426093</v>
      </c>
      <c r="C1252" s="8">
        <v>1.26</v>
      </c>
    </row>
    <row r="1253" spans="1:3">
      <c r="A1253" s="11" t="s">
        <v>4860</v>
      </c>
      <c r="B1253" s="8">
        <v>3.6632950000000002</v>
      </c>
      <c r="C1253" s="8">
        <v>1.26</v>
      </c>
    </row>
    <row r="1254" spans="1:3">
      <c r="A1254" s="11" t="s">
        <v>4861</v>
      </c>
      <c r="B1254" s="8">
        <v>0.39276899999999998</v>
      </c>
      <c r="C1254" s="8">
        <v>1.26</v>
      </c>
    </row>
    <row r="1255" spans="1:3">
      <c r="A1255" s="11" t="s">
        <v>4862</v>
      </c>
      <c r="B1255" s="8">
        <v>-0.93084999999999996</v>
      </c>
      <c r="C1255" s="8">
        <v>1.25</v>
      </c>
    </row>
    <row r="1256" spans="1:3">
      <c r="A1256" s="11" t="s">
        <v>3672</v>
      </c>
      <c r="B1256" s="8">
        <v>-0.84658</v>
      </c>
      <c r="C1256" s="8">
        <v>1.25</v>
      </c>
    </row>
    <row r="1257" spans="1:3">
      <c r="A1257" s="11" t="s">
        <v>4863</v>
      </c>
      <c r="B1257" s="8">
        <v>1.6747320000000001</v>
      </c>
      <c r="C1257" s="8">
        <v>1.24</v>
      </c>
    </row>
    <row r="1258" spans="1:3">
      <c r="A1258" s="11" t="s">
        <v>4864</v>
      </c>
      <c r="B1258" s="8">
        <v>0.48469299999999998</v>
      </c>
      <c r="C1258" s="8">
        <v>1.24</v>
      </c>
    </row>
    <row r="1259" spans="1:3">
      <c r="A1259" s="11" t="s">
        <v>2436</v>
      </c>
      <c r="B1259" s="8">
        <v>-0.62046999999999997</v>
      </c>
      <c r="C1259" s="8">
        <v>1.24</v>
      </c>
    </row>
    <row r="1260" spans="1:3">
      <c r="A1260" s="11" t="s">
        <v>4865</v>
      </c>
      <c r="B1260" s="8">
        <v>0.51843099999999998</v>
      </c>
      <c r="C1260" s="8">
        <v>1.24</v>
      </c>
    </row>
    <row r="1261" spans="1:3">
      <c r="A1261" s="11" t="s">
        <v>1696</v>
      </c>
      <c r="B1261" s="8">
        <v>-0.50851999999999997</v>
      </c>
      <c r="C1261" s="8">
        <v>1.24</v>
      </c>
    </row>
    <row r="1262" spans="1:3">
      <c r="A1262" s="11" t="s">
        <v>4866</v>
      </c>
      <c r="B1262" s="8">
        <v>1.0058830000000001</v>
      </c>
      <c r="C1262" s="8">
        <v>1.24</v>
      </c>
    </row>
    <row r="1263" spans="1:3">
      <c r="A1263" s="11" t="s">
        <v>4867</v>
      </c>
      <c r="B1263" s="8">
        <v>-3.28051</v>
      </c>
      <c r="C1263" s="8">
        <v>1.24</v>
      </c>
    </row>
    <row r="1264" spans="1:3">
      <c r="A1264" s="11" t="s">
        <v>4868</v>
      </c>
      <c r="B1264" s="8">
        <v>0.64713900000000002</v>
      </c>
      <c r="C1264" s="8">
        <v>1.24</v>
      </c>
    </row>
    <row r="1265" spans="1:3">
      <c r="A1265" s="11" t="s">
        <v>4869</v>
      </c>
      <c r="B1265" s="8">
        <v>-0.59972999999999999</v>
      </c>
      <c r="C1265" s="8">
        <v>1.23</v>
      </c>
    </row>
    <row r="1266" spans="1:3">
      <c r="A1266" s="11" t="s">
        <v>4870</v>
      </c>
      <c r="B1266" s="8">
        <v>-0.70511999999999997</v>
      </c>
      <c r="C1266" s="8">
        <v>1.23</v>
      </c>
    </row>
    <row r="1267" spans="1:3">
      <c r="A1267" s="11" t="s">
        <v>4871</v>
      </c>
      <c r="B1267" s="8">
        <v>-5.7344499999999998</v>
      </c>
      <c r="C1267" s="8">
        <v>0</v>
      </c>
    </row>
    <row r="1268" spans="1:3">
      <c r="A1268" s="11" t="s">
        <v>2979</v>
      </c>
      <c r="B1268" s="8">
        <v>-0.55664999999999998</v>
      </c>
      <c r="C1268" s="8">
        <v>1.23</v>
      </c>
    </row>
    <row r="1269" spans="1:3">
      <c r="A1269" s="11" t="s">
        <v>4872</v>
      </c>
      <c r="B1269" s="8">
        <v>-1.61693</v>
      </c>
      <c r="C1269" s="8">
        <v>1.23</v>
      </c>
    </row>
    <row r="1270" spans="1:3">
      <c r="A1270" s="11" t="s">
        <v>2432</v>
      </c>
      <c r="B1270" s="8">
        <v>0.43530600000000003</v>
      </c>
      <c r="C1270" s="8">
        <v>1.23</v>
      </c>
    </row>
    <row r="1271" spans="1:3">
      <c r="A1271" s="11" t="s">
        <v>691</v>
      </c>
      <c r="B1271" s="8">
        <v>-0.59045000000000003</v>
      </c>
      <c r="C1271" s="8">
        <v>1.22</v>
      </c>
    </row>
    <row r="1272" spans="1:3">
      <c r="A1272" s="11" t="s">
        <v>4873</v>
      </c>
      <c r="B1272" s="8">
        <v>-1.9987900000000001</v>
      </c>
      <c r="C1272" s="8">
        <v>1.22</v>
      </c>
    </row>
    <row r="1273" spans="1:3">
      <c r="A1273" s="11" t="s">
        <v>4874</v>
      </c>
      <c r="B1273" s="8">
        <v>3.6826080000000001</v>
      </c>
      <c r="C1273" s="8">
        <v>1.22</v>
      </c>
    </row>
    <row r="1274" spans="1:3">
      <c r="A1274" s="11" t="s">
        <v>4875</v>
      </c>
      <c r="B1274" s="8">
        <v>-0.41427000000000003</v>
      </c>
      <c r="C1274" s="8">
        <v>1.22</v>
      </c>
    </row>
    <row r="1275" spans="1:3">
      <c r="A1275" s="11" t="s">
        <v>4876</v>
      </c>
      <c r="B1275" s="8">
        <v>1.380185</v>
      </c>
      <c r="C1275" s="8">
        <v>1.22</v>
      </c>
    </row>
    <row r="1276" spans="1:3">
      <c r="A1276" s="11" t="s">
        <v>4877</v>
      </c>
      <c r="B1276" s="8">
        <v>-0.41924</v>
      </c>
      <c r="C1276" s="8">
        <v>1.22</v>
      </c>
    </row>
    <row r="1277" spans="1:3">
      <c r="A1277" s="11" t="s">
        <v>1474</v>
      </c>
      <c r="B1277" s="8">
        <v>0.52724700000000002</v>
      </c>
      <c r="C1277" s="8">
        <v>1.21</v>
      </c>
    </row>
    <row r="1278" spans="1:3">
      <c r="A1278" s="11" t="s">
        <v>4878</v>
      </c>
      <c r="B1278" s="8">
        <v>-0.4113</v>
      </c>
      <c r="C1278" s="8">
        <v>1.21</v>
      </c>
    </row>
    <row r="1279" spans="1:3">
      <c r="A1279" s="11" t="s">
        <v>4879</v>
      </c>
      <c r="B1279" s="8">
        <v>-1.1582600000000001</v>
      </c>
      <c r="C1279" s="8">
        <v>1.21</v>
      </c>
    </row>
    <row r="1280" spans="1:3">
      <c r="A1280" s="11" t="s">
        <v>4880</v>
      </c>
      <c r="B1280" s="8">
        <v>-0.44381999999999999</v>
      </c>
      <c r="C1280" s="8">
        <v>1.21</v>
      </c>
    </row>
    <row r="1281" spans="1:3">
      <c r="A1281" s="11" t="s">
        <v>4881</v>
      </c>
      <c r="B1281" s="8">
        <v>-0.52339000000000002</v>
      </c>
      <c r="C1281" s="8">
        <v>1.21</v>
      </c>
    </row>
    <row r="1282" spans="1:3">
      <c r="A1282" s="11" t="s">
        <v>1254</v>
      </c>
      <c r="B1282" s="8">
        <v>0.93048799999999998</v>
      </c>
      <c r="C1282" s="8">
        <v>1.21</v>
      </c>
    </row>
    <row r="1283" spans="1:3">
      <c r="A1283" s="11" t="s">
        <v>4882</v>
      </c>
      <c r="B1283" s="8">
        <v>-2.1567799999999999</v>
      </c>
      <c r="C1283" s="8">
        <v>1.21</v>
      </c>
    </row>
    <row r="1284" spans="1:3">
      <c r="A1284" s="11" t="s">
        <v>4883</v>
      </c>
      <c r="B1284" s="8">
        <v>-0.56418999999999997</v>
      </c>
      <c r="C1284" s="8">
        <v>1.21</v>
      </c>
    </row>
    <row r="1285" spans="1:3">
      <c r="A1285" s="11" t="s">
        <v>3292</v>
      </c>
      <c r="B1285" s="8">
        <v>-0.83306999999999998</v>
      </c>
      <c r="C1285" s="8">
        <v>1.21</v>
      </c>
    </row>
    <row r="1286" spans="1:3">
      <c r="A1286" s="11" t="s">
        <v>4884</v>
      </c>
      <c r="B1286" s="8">
        <v>0.359983</v>
      </c>
      <c r="C1286" s="8">
        <v>1.2</v>
      </c>
    </row>
    <row r="1287" spans="1:3">
      <c r="A1287" s="11" t="s">
        <v>4885</v>
      </c>
      <c r="B1287" s="8">
        <v>0.59114999999999995</v>
      </c>
      <c r="C1287" s="8">
        <v>1.2</v>
      </c>
    </row>
    <row r="1288" spans="1:3">
      <c r="A1288" s="11" t="s">
        <v>3295</v>
      </c>
      <c r="B1288" s="8">
        <v>0.92219399999999996</v>
      </c>
      <c r="C1288" s="8">
        <v>1.2</v>
      </c>
    </row>
    <row r="1289" spans="1:3">
      <c r="A1289" s="11" t="s">
        <v>4886</v>
      </c>
      <c r="B1289" s="8">
        <v>1.0893010000000001</v>
      </c>
      <c r="C1289" s="8">
        <v>1.2</v>
      </c>
    </row>
    <row r="1290" spans="1:3">
      <c r="A1290" s="11" t="s">
        <v>4887</v>
      </c>
      <c r="B1290" s="8">
        <v>-1.6500300000000001</v>
      </c>
      <c r="C1290" s="8">
        <v>1.2</v>
      </c>
    </row>
    <row r="1291" spans="1:3">
      <c r="A1291" s="11" t="s">
        <v>2339</v>
      </c>
      <c r="B1291" s="8">
        <v>-2.0003099999999998</v>
      </c>
      <c r="C1291" s="8">
        <v>1.2</v>
      </c>
    </row>
    <row r="1292" spans="1:3">
      <c r="A1292" s="11" t="s">
        <v>3882</v>
      </c>
      <c r="B1292" s="8">
        <v>-0.42535000000000001</v>
      </c>
      <c r="C1292" s="8">
        <v>1.2</v>
      </c>
    </row>
    <row r="1293" spans="1:3">
      <c r="A1293" s="11" t="s">
        <v>1897</v>
      </c>
      <c r="B1293" s="8">
        <v>-1.09151</v>
      </c>
      <c r="C1293" s="8">
        <v>1.2</v>
      </c>
    </row>
    <row r="1294" spans="1:3">
      <c r="A1294" s="11" t="s">
        <v>3946</v>
      </c>
      <c r="B1294" s="8">
        <v>0.42296800000000001</v>
      </c>
      <c r="C1294" s="8">
        <v>1.2</v>
      </c>
    </row>
    <row r="1295" spans="1:3">
      <c r="A1295" s="11" t="s">
        <v>3607</v>
      </c>
      <c r="B1295" s="8">
        <v>-0.54771999999999998</v>
      </c>
      <c r="C1295" s="8">
        <v>1.2</v>
      </c>
    </row>
    <row r="1296" spans="1:3">
      <c r="A1296" s="11" t="s">
        <v>4888</v>
      </c>
      <c r="B1296" s="8">
        <v>-0.94508000000000003</v>
      </c>
      <c r="C1296" s="8">
        <v>1.2</v>
      </c>
    </row>
    <row r="1297" spans="1:3">
      <c r="A1297" s="11" t="s">
        <v>1202</v>
      </c>
      <c r="B1297" s="8">
        <v>-0.39751999999999998</v>
      </c>
      <c r="C1297" s="8">
        <v>1.2</v>
      </c>
    </row>
    <row r="1298" spans="1:3">
      <c r="A1298" s="11" t="s">
        <v>4889</v>
      </c>
      <c r="B1298" s="8">
        <v>-0.44722000000000001</v>
      </c>
      <c r="C1298" s="8">
        <v>1.2</v>
      </c>
    </row>
    <row r="1299" spans="1:3">
      <c r="A1299" s="11" t="s">
        <v>843</v>
      </c>
      <c r="B1299" s="8">
        <v>0.40885300000000002</v>
      </c>
      <c r="C1299" s="8">
        <v>1.2</v>
      </c>
    </row>
    <row r="1300" spans="1:3">
      <c r="A1300" s="11" t="s">
        <v>4890</v>
      </c>
      <c r="B1300" s="8">
        <v>0.42741499999999999</v>
      </c>
      <c r="C1300" s="8">
        <v>1.2</v>
      </c>
    </row>
    <row r="1301" spans="1:3">
      <c r="A1301" s="11" t="s">
        <v>4891</v>
      </c>
      <c r="B1301" s="8">
        <v>0.48075299999999999</v>
      </c>
      <c r="C1301" s="8">
        <v>1.2</v>
      </c>
    </row>
    <row r="1302" spans="1:3">
      <c r="A1302" s="11" t="s">
        <v>1321</v>
      </c>
      <c r="B1302" s="8">
        <v>-0.62590999999999997</v>
      </c>
      <c r="C1302" s="8">
        <v>1.2</v>
      </c>
    </row>
    <row r="1303" spans="1:3">
      <c r="A1303" s="11" t="s">
        <v>4892</v>
      </c>
      <c r="B1303" s="8">
        <v>0.38882</v>
      </c>
      <c r="C1303" s="8">
        <v>1.2</v>
      </c>
    </row>
    <row r="1304" spans="1:3">
      <c r="A1304" s="11" t="s">
        <v>4893</v>
      </c>
      <c r="B1304" s="8">
        <v>-0.60167000000000004</v>
      </c>
      <c r="C1304" s="8">
        <v>1.19</v>
      </c>
    </row>
    <row r="1305" spans="1:3">
      <c r="A1305" s="11" t="s">
        <v>4894</v>
      </c>
      <c r="B1305" s="8">
        <v>-0.44968000000000002</v>
      </c>
      <c r="C1305" s="8">
        <v>1.19</v>
      </c>
    </row>
    <row r="1306" spans="1:3">
      <c r="A1306" s="11" t="s">
        <v>4895</v>
      </c>
      <c r="B1306" s="8">
        <v>-0.53442000000000001</v>
      </c>
      <c r="C1306" s="8">
        <v>1.19</v>
      </c>
    </row>
    <row r="1307" spans="1:3">
      <c r="A1307" s="11" t="s">
        <v>4896</v>
      </c>
      <c r="B1307" s="8">
        <v>-4.0118200000000002</v>
      </c>
      <c r="C1307" s="8">
        <v>1.19</v>
      </c>
    </row>
    <row r="1308" spans="1:3">
      <c r="A1308" s="11" t="s">
        <v>2043</v>
      </c>
      <c r="B1308" s="8">
        <v>-1.4964299999999999</v>
      </c>
      <c r="C1308" s="8">
        <v>1.19</v>
      </c>
    </row>
    <row r="1309" spans="1:3">
      <c r="A1309" s="11" t="s">
        <v>4897</v>
      </c>
      <c r="B1309" s="8">
        <v>-1.8339700000000001</v>
      </c>
      <c r="C1309" s="8">
        <v>1.19</v>
      </c>
    </row>
    <row r="1310" spans="1:3">
      <c r="A1310" s="11" t="s">
        <v>4898</v>
      </c>
      <c r="B1310" s="8">
        <v>-0.49209999999999998</v>
      </c>
      <c r="C1310" s="8">
        <v>1.19</v>
      </c>
    </row>
    <row r="1311" spans="1:3">
      <c r="A1311" s="11" t="s">
        <v>4899</v>
      </c>
      <c r="B1311" s="8">
        <v>-0.98126999999999998</v>
      </c>
      <c r="C1311" s="8">
        <v>1.19</v>
      </c>
    </row>
    <row r="1312" spans="1:3">
      <c r="A1312" s="11" t="s">
        <v>4900</v>
      </c>
      <c r="B1312" s="8">
        <v>0.43167899999999998</v>
      </c>
      <c r="C1312" s="8">
        <v>1.19</v>
      </c>
    </row>
    <row r="1313" spans="1:3">
      <c r="A1313" s="11" t="s">
        <v>4901</v>
      </c>
      <c r="B1313" s="8">
        <v>-0.40085999999999999</v>
      </c>
      <c r="C1313" s="8">
        <v>1.19</v>
      </c>
    </row>
    <row r="1314" spans="1:3">
      <c r="A1314" s="11" t="s">
        <v>4902</v>
      </c>
      <c r="B1314" s="8">
        <v>-0.44145000000000001</v>
      </c>
      <c r="C1314" s="8">
        <v>1.19</v>
      </c>
    </row>
    <row r="1315" spans="1:3">
      <c r="A1315" s="11" t="s">
        <v>4903</v>
      </c>
      <c r="B1315" s="8">
        <v>-1.70184</v>
      </c>
      <c r="C1315" s="8">
        <v>1.18</v>
      </c>
    </row>
    <row r="1316" spans="1:3">
      <c r="A1316" s="11" t="s">
        <v>1091</v>
      </c>
      <c r="B1316" s="8">
        <v>-0.88495999999999997</v>
      </c>
      <c r="C1316" s="8">
        <v>1.18</v>
      </c>
    </row>
    <row r="1317" spans="1:3">
      <c r="A1317" s="11" t="s">
        <v>4904</v>
      </c>
      <c r="B1317" s="8">
        <v>0.60524599999999995</v>
      </c>
      <c r="C1317" s="8">
        <v>1.18</v>
      </c>
    </row>
    <row r="1318" spans="1:3">
      <c r="A1318" s="11" t="s">
        <v>3639</v>
      </c>
      <c r="B1318" s="8">
        <v>-0.79701999999999995</v>
      </c>
      <c r="C1318" s="8">
        <v>1.17</v>
      </c>
    </row>
    <row r="1319" spans="1:3">
      <c r="A1319" s="11" t="s">
        <v>2822</v>
      </c>
      <c r="B1319" s="8">
        <v>0.51363700000000001</v>
      </c>
      <c r="C1319" s="8">
        <v>1.17</v>
      </c>
    </row>
    <row r="1320" spans="1:3">
      <c r="A1320" s="11" t="s">
        <v>4905</v>
      </c>
      <c r="B1320" s="8">
        <v>1.3564309999999999</v>
      </c>
      <c r="C1320" s="8">
        <v>1.17</v>
      </c>
    </row>
    <row r="1321" spans="1:3">
      <c r="A1321" s="11" t="s">
        <v>4906</v>
      </c>
      <c r="B1321" s="8">
        <v>0.39865</v>
      </c>
      <c r="C1321" s="8">
        <v>1.1599999999999999</v>
      </c>
    </row>
    <row r="1322" spans="1:3">
      <c r="A1322" s="11" t="s">
        <v>4907</v>
      </c>
      <c r="B1322" s="8">
        <v>0.66669</v>
      </c>
      <c r="C1322" s="8">
        <v>1.1599999999999999</v>
      </c>
    </row>
    <row r="1323" spans="1:3">
      <c r="A1323" s="11" t="s">
        <v>4908</v>
      </c>
      <c r="B1323" s="8">
        <v>-1.6066199999999999</v>
      </c>
      <c r="C1323" s="8">
        <v>1.1599999999999999</v>
      </c>
    </row>
    <row r="1324" spans="1:3">
      <c r="A1324" s="11" t="s">
        <v>4909</v>
      </c>
      <c r="B1324" s="8">
        <v>1.061167</v>
      </c>
      <c r="C1324" s="8">
        <v>1.1599999999999999</v>
      </c>
    </row>
    <row r="1325" spans="1:3">
      <c r="A1325" s="11" t="s">
        <v>3898</v>
      </c>
      <c r="B1325" s="8">
        <v>-0.33917000000000003</v>
      </c>
      <c r="C1325" s="8">
        <v>1.1599999999999999</v>
      </c>
    </row>
    <row r="1326" spans="1:3">
      <c r="A1326" s="11" t="s">
        <v>4910</v>
      </c>
      <c r="B1326" s="8">
        <v>-1.7095</v>
      </c>
      <c r="C1326" s="8">
        <v>1.1599999999999999</v>
      </c>
    </row>
    <row r="1327" spans="1:3">
      <c r="A1327" s="11" t="s">
        <v>4911</v>
      </c>
      <c r="B1327" s="8">
        <v>0.38383400000000001</v>
      </c>
      <c r="C1327" s="8">
        <v>1.1599999999999999</v>
      </c>
    </row>
    <row r="1328" spans="1:3">
      <c r="A1328" s="11" t="s">
        <v>4912</v>
      </c>
      <c r="B1328" s="8">
        <v>0.76409400000000005</v>
      </c>
      <c r="C1328" s="8">
        <v>1.1499999999999999</v>
      </c>
    </row>
    <row r="1329" spans="1:3">
      <c r="A1329" s="11" t="s">
        <v>4913</v>
      </c>
      <c r="B1329" s="8">
        <v>-2.0114100000000001</v>
      </c>
      <c r="C1329" s="8">
        <v>1.1499999999999999</v>
      </c>
    </row>
    <row r="1330" spans="1:3">
      <c r="A1330" s="11" t="s">
        <v>1294</v>
      </c>
      <c r="B1330" s="8">
        <v>-0.45339000000000002</v>
      </c>
      <c r="C1330" s="8">
        <v>1.1499999999999999</v>
      </c>
    </row>
    <row r="1331" spans="1:3">
      <c r="A1331" s="11" t="s">
        <v>4914</v>
      </c>
      <c r="B1331" s="8">
        <v>-5.6389199999999997</v>
      </c>
      <c r="C1331" s="8">
        <v>0</v>
      </c>
    </row>
    <row r="1332" spans="1:3">
      <c r="A1332" s="11" t="s">
        <v>2727</v>
      </c>
      <c r="B1332" s="8">
        <v>-0.38258999999999999</v>
      </c>
      <c r="C1332" s="8">
        <v>1.1499999999999999</v>
      </c>
    </row>
    <row r="1333" spans="1:3">
      <c r="A1333" s="11" t="s">
        <v>4915</v>
      </c>
      <c r="B1333" s="8">
        <v>-0.41876000000000002</v>
      </c>
      <c r="C1333" s="8">
        <v>1.1499999999999999</v>
      </c>
    </row>
    <row r="1334" spans="1:3">
      <c r="A1334" s="11" t="s">
        <v>4916</v>
      </c>
      <c r="B1334" s="8">
        <v>1.5599460000000001</v>
      </c>
      <c r="C1334" s="8">
        <v>1.1499999999999999</v>
      </c>
    </row>
    <row r="1335" spans="1:3">
      <c r="A1335" s="11" t="s">
        <v>4917</v>
      </c>
      <c r="B1335" s="8">
        <v>-0.51919999999999999</v>
      </c>
      <c r="C1335" s="8">
        <v>1.1499999999999999</v>
      </c>
    </row>
    <row r="1336" spans="1:3">
      <c r="A1336" s="11" t="s">
        <v>4918</v>
      </c>
      <c r="B1336" s="8">
        <v>-0.77890000000000004</v>
      </c>
      <c r="C1336" s="8">
        <v>1.1499999999999999</v>
      </c>
    </row>
    <row r="1337" spans="1:3">
      <c r="A1337" s="11" t="s">
        <v>4919</v>
      </c>
      <c r="B1337" s="8">
        <v>-2.7303899999999999</v>
      </c>
      <c r="C1337" s="8">
        <v>1.1499999999999999</v>
      </c>
    </row>
    <row r="1338" spans="1:3">
      <c r="A1338" s="11" t="s">
        <v>4920</v>
      </c>
      <c r="B1338" s="8">
        <v>-0.48896000000000001</v>
      </c>
      <c r="C1338" s="8">
        <v>1.1499999999999999</v>
      </c>
    </row>
    <row r="1339" spans="1:3">
      <c r="A1339" s="11" t="s">
        <v>4921</v>
      </c>
      <c r="B1339" s="8">
        <v>-0.61002999999999996</v>
      </c>
      <c r="C1339" s="8">
        <v>1.1499999999999999</v>
      </c>
    </row>
    <row r="1340" spans="1:3">
      <c r="A1340" s="11" t="s">
        <v>2217</v>
      </c>
      <c r="B1340" s="8">
        <v>0.38007400000000002</v>
      </c>
      <c r="C1340" s="8">
        <v>1.1499999999999999</v>
      </c>
    </row>
    <row r="1341" spans="1:3">
      <c r="A1341" s="11" t="s">
        <v>4922</v>
      </c>
      <c r="B1341" s="8">
        <v>0.74996099999999999</v>
      </c>
      <c r="C1341" s="8">
        <v>1.1499999999999999</v>
      </c>
    </row>
    <row r="1342" spans="1:3">
      <c r="A1342" s="11" t="s">
        <v>4923</v>
      </c>
      <c r="B1342" s="8">
        <v>0.37677899999999998</v>
      </c>
      <c r="C1342" s="8">
        <v>1.1499999999999999</v>
      </c>
    </row>
    <row r="1343" spans="1:3">
      <c r="A1343" s="11" t="s">
        <v>1622</v>
      </c>
      <c r="B1343" s="8">
        <v>-0.48432999999999998</v>
      </c>
      <c r="C1343" s="8">
        <v>1.1399999999999999</v>
      </c>
    </row>
    <row r="1344" spans="1:3">
      <c r="A1344" s="11" t="s">
        <v>4924</v>
      </c>
      <c r="B1344" s="8">
        <v>-1.6132200000000001</v>
      </c>
      <c r="C1344" s="8">
        <v>1.1399999999999999</v>
      </c>
    </row>
    <row r="1345" spans="1:3">
      <c r="A1345" s="11" t="s">
        <v>4925</v>
      </c>
      <c r="B1345" s="8">
        <v>-3.2397900000000002</v>
      </c>
      <c r="C1345" s="8">
        <v>1.1399999999999999</v>
      </c>
    </row>
    <row r="1346" spans="1:3">
      <c r="A1346" s="11" t="s">
        <v>4926</v>
      </c>
      <c r="B1346" s="8">
        <v>0.93939099999999998</v>
      </c>
      <c r="C1346" s="8">
        <v>1.1399999999999999</v>
      </c>
    </row>
    <row r="1347" spans="1:3">
      <c r="A1347" s="11" t="s">
        <v>4927</v>
      </c>
      <c r="B1347" s="8">
        <v>-4.9351900000000004</v>
      </c>
      <c r="C1347" s="8">
        <v>1.1399999999999999</v>
      </c>
    </row>
    <row r="1348" spans="1:3">
      <c r="A1348" s="11" t="s">
        <v>4928</v>
      </c>
      <c r="B1348" s="8">
        <v>-3.0506500000000001</v>
      </c>
      <c r="C1348" s="8">
        <v>1.1399999999999999</v>
      </c>
    </row>
    <row r="1349" spans="1:3">
      <c r="A1349" s="11" t="s">
        <v>4929</v>
      </c>
      <c r="B1349" s="8">
        <v>0.44810499999999998</v>
      </c>
      <c r="C1349" s="8">
        <v>1.1399999999999999</v>
      </c>
    </row>
    <row r="1350" spans="1:3">
      <c r="A1350" s="11" t="s">
        <v>4930</v>
      </c>
      <c r="B1350" s="8">
        <v>-4.0101699999999996</v>
      </c>
      <c r="C1350" s="8">
        <v>1.1399999999999999</v>
      </c>
    </row>
    <row r="1351" spans="1:3">
      <c r="A1351" s="11" t="s">
        <v>688</v>
      </c>
      <c r="B1351" s="8">
        <v>-0.53242999999999996</v>
      </c>
      <c r="C1351" s="8">
        <v>1.1399999999999999</v>
      </c>
    </row>
    <row r="1352" spans="1:3">
      <c r="A1352" s="11" t="s">
        <v>1157</v>
      </c>
      <c r="B1352" s="8">
        <v>0.39359300000000003</v>
      </c>
      <c r="C1352" s="8">
        <v>1.1299999999999999</v>
      </c>
    </row>
    <row r="1353" spans="1:3">
      <c r="A1353" s="11" t="s">
        <v>4931</v>
      </c>
      <c r="B1353" s="8">
        <v>-0.56950000000000001</v>
      </c>
      <c r="C1353" s="8">
        <v>1.1299999999999999</v>
      </c>
    </row>
    <row r="1354" spans="1:3">
      <c r="A1354" s="11" t="s">
        <v>4932</v>
      </c>
      <c r="B1354" s="8">
        <v>-3.2126299999999999</v>
      </c>
      <c r="C1354" s="8">
        <v>1.1299999999999999</v>
      </c>
    </row>
    <row r="1355" spans="1:3">
      <c r="A1355" s="11" t="s">
        <v>4933</v>
      </c>
      <c r="B1355" s="8">
        <v>-0.39289000000000002</v>
      </c>
      <c r="C1355" s="8">
        <v>1.1299999999999999</v>
      </c>
    </row>
    <row r="1356" spans="1:3">
      <c r="A1356" s="11" t="s">
        <v>2158</v>
      </c>
      <c r="B1356" s="8">
        <v>-0.36808000000000002</v>
      </c>
      <c r="C1356" s="8">
        <v>1.1299999999999999</v>
      </c>
    </row>
    <row r="1357" spans="1:3">
      <c r="A1357" s="11" t="s">
        <v>4934</v>
      </c>
      <c r="B1357" s="8">
        <v>-0.48820999999999998</v>
      </c>
      <c r="C1357" s="8">
        <v>1.1299999999999999</v>
      </c>
    </row>
    <row r="1358" spans="1:3">
      <c r="A1358" s="11" t="s">
        <v>1077</v>
      </c>
      <c r="B1358" s="8">
        <v>-0.37270999999999999</v>
      </c>
      <c r="C1358" s="8">
        <v>1.1299999999999999</v>
      </c>
    </row>
    <row r="1359" spans="1:3">
      <c r="A1359" s="11" t="s">
        <v>4935</v>
      </c>
      <c r="B1359" s="8">
        <v>0.53533200000000003</v>
      </c>
      <c r="C1359" s="8">
        <v>1.1299999999999999</v>
      </c>
    </row>
    <row r="1360" spans="1:3">
      <c r="A1360" s="11" t="s">
        <v>1926</v>
      </c>
      <c r="B1360" s="8">
        <v>-0.44113000000000002</v>
      </c>
      <c r="C1360" s="8">
        <v>1.1299999999999999</v>
      </c>
    </row>
    <row r="1361" spans="1:3">
      <c r="A1361" s="11" t="s">
        <v>4936</v>
      </c>
      <c r="B1361" s="8">
        <v>-0.83460000000000001</v>
      </c>
      <c r="C1361" s="8">
        <v>1.1299999999999999</v>
      </c>
    </row>
    <row r="1362" spans="1:3">
      <c r="A1362" s="11" t="s">
        <v>4937</v>
      </c>
      <c r="B1362" s="8">
        <v>-1.32752</v>
      </c>
      <c r="C1362" s="8">
        <v>1.1299999999999999</v>
      </c>
    </row>
    <row r="1363" spans="1:3">
      <c r="A1363" s="11" t="s">
        <v>4938</v>
      </c>
      <c r="B1363" s="8">
        <v>-2.2347899999999998</v>
      </c>
      <c r="C1363" s="8">
        <v>1.1200000000000001</v>
      </c>
    </row>
    <row r="1364" spans="1:3">
      <c r="A1364" s="11" t="s">
        <v>4939</v>
      </c>
      <c r="B1364" s="8">
        <v>1.1018680000000001</v>
      </c>
      <c r="C1364" s="8">
        <v>1.1200000000000001</v>
      </c>
    </row>
    <row r="1365" spans="1:3">
      <c r="A1365" s="11" t="s">
        <v>910</v>
      </c>
      <c r="B1365" s="8">
        <v>-0.64695999999999998</v>
      </c>
      <c r="C1365" s="8">
        <v>1.1200000000000001</v>
      </c>
    </row>
    <row r="1366" spans="1:3">
      <c r="A1366" s="11" t="s">
        <v>3464</v>
      </c>
      <c r="B1366" s="8">
        <v>-1.46706</v>
      </c>
      <c r="C1366" s="8">
        <v>1.1200000000000001</v>
      </c>
    </row>
    <row r="1367" spans="1:3">
      <c r="A1367" s="11" t="s">
        <v>4940</v>
      </c>
      <c r="B1367" s="8">
        <v>-0.38502999999999998</v>
      </c>
      <c r="C1367" s="8">
        <v>1.1200000000000001</v>
      </c>
    </row>
    <row r="1368" spans="1:3">
      <c r="A1368" s="11" t="s">
        <v>1888</v>
      </c>
      <c r="B1368" s="8">
        <v>-0.43631999999999999</v>
      </c>
      <c r="C1368" s="8">
        <v>1.1200000000000001</v>
      </c>
    </row>
    <row r="1369" spans="1:3">
      <c r="A1369" s="11" t="s">
        <v>4941</v>
      </c>
      <c r="B1369" s="8">
        <v>-2.6866500000000002</v>
      </c>
      <c r="C1369" s="8">
        <v>1.1200000000000001</v>
      </c>
    </row>
    <row r="1370" spans="1:3">
      <c r="A1370" s="11" t="s">
        <v>4942</v>
      </c>
      <c r="B1370" s="8">
        <v>-0.52200999999999997</v>
      </c>
      <c r="C1370" s="8">
        <v>1.1200000000000001</v>
      </c>
    </row>
    <row r="1371" spans="1:3">
      <c r="A1371" s="11" t="s">
        <v>4943</v>
      </c>
      <c r="B1371" s="8">
        <v>-0.40061000000000002</v>
      </c>
      <c r="C1371" s="8">
        <v>1.1200000000000001</v>
      </c>
    </row>
    <row r="1372" spans="1:3">
      <c r="A1372" s="11" t="s">
        <v>4944</v>
      </c>
      <c r="B1372" s="8">
        <v>1.053272</v>
      </c>
      <c r="C1372" s="8">
        <v>1.1200000000000001</v>
      </c>
    </row>
    <row r="1373" spans="1:3">
      <c r="A1373" s="11" t="s">
        <v>3476</v>
      </c>
      <c r="B1373" s="8">
        <v>0.46733799999999998</v>
      </c>
      <c r="C1373" s="8">
        <v>1.1200000000000001</v>
      </c>
    </row>
    <row r="1374" spans="1:3">
      <c r="A1374" s="11" t="s">
        <v>4945</v>
      </c>
      <c r="B1374" s="8">
        <v>-0.44479000000000002</v>
      </c>
      <c r="C1374" s="8">
        <v>1.1200000000000001</v>
      </c>
    </row>
    <row r="1375" spans="1:3">
      <c r="A1375" s="11" t="s">
        <v>4946</v>
      </c>
      <c r="B1375" s="8">
        <v>0.35096500000000003</v>
      </c>
      <c r="C1375" s="8">
        <v>1.1200000000000001</v>
      </c>
    </row>
    <row r="1376" spans="1:3">
      <c r="A1376" s="11" t="s">
        <v>4947</v>
      </c>
      <c r="B1376" s="8">
        <v>0.72630700000000004</v>
      </c>
      <c r="C1376" s="8">
        <v>1.1200000000000001</v>
      </c>
    </row>
    <row r="1377" spans="1:3">
      <c r="A1377" s="11" t="s">
        <v>4948</v>
      </c>
      <c r="B1377" s="8">
        <v>-0.48516999999999999</v>
      </c>
      <c r="C1377" s="8">
        <v>1.1200000000000001</v>
      </c>
    </row>
    <row r="1378" spans="1:3">
      <c r="A1378" s="11" t="s">
        <v>4949</v>
      </c>
      <c r="B1378" s="8">
        <v>-1.6714599999999999</v>
      </c>
      <c r="C1378" s="8">
        <v>1.1100000000000001</v>
      </c>
    </row>
    <row r="1379" spans="1:3">
      <c r="A1379" s="11" t="s">
        <v>4950</v>
      </c>
      <c r="B1379" s="8">
        <v>-0.42247000000000001</v>
      </c>
      <c r="C1379" s="8">
        <v>1.1100000000000001</v>
      </c>
    </row>
    <row r="1380" spans="1:3">
      <c r="A1380" s="11" t="s">
        <v>3275</v>
      </c>
      <c r="B1380" s="8">
        <v>-0.58516000000000001</v>
      </c>
      <c r="C1380" s="8">
        <v>1.1100000000000001</v>
      </c>
    </row>
    <row r="1381" spans="1:3">
      <c r="A1381" s="11" t="s">
        <v>4951</v>
      </c>
      <c r="B1381" s="8">
        <v>0.46663100000000002</v>
      </c>
      <c r="C1381" s="8">
        <v>1.1100000000000001</v>
      </c>
    </row>
    <row r="1382" spans="1:3">
      <c r="A1382" s="11" t="s">
        <v>2618</v>
      </c>
      <c r="B1382" s="8">
        <v>1.3043419999999999</v>
      </c>
      <c r="C1382" s="8">
        <v>1.1100000000000001</v>
      </c>
    </row>
    <row r="1383" spans="1:3">
      <c r="A1383" s="11" t="s">
        <v>2732</v>
      </c>
      <c r="B1383" s="8">
        <v>-0.38040000000000002</v>
      </c>
      <c r="C1383" s="8">
        <v>1.1100000000000001</v>
      </c>
    </row>
    <row r="1384" spans="1:3">
      <c r="A1384" s="11" t="s">
        <v>4952</v>
      </c>
      <c r="B1384" s="8">
        <v>-0.72353000000000001</v>
      </c>
      <c r="C1384" s="8">
        <v>1.1100000000000001</v>
      </c>
    </row>
    <row r="1385" spans="1:3">
      <c r="A1385" s="11" t="s">
        <v>4953</v>
      </c>
      <c r="B1385" s="8">
        <v>-0.52263000000000004</v>
      </c>
      <c r="C1385" s="8">
        <v>1.1100000000000001</v>
      </c>
    </row>
    <row r="1386" spans="1:3">
      <c r="A1386" s="11" t="s">
        <v>4954</v>
      </c>
      <c r="B1386" s="8">
        <v>1.7484440000000001</v>
      </c>
      <c r="C1386" s="8">
        <v>1.1100000000000001</v>
      </c>
    </row>
    <row r="1387" spans="1:3">
      <c r="A1387" s="11" t="s">
        <v>2278</v>
      </c>
      <c r="B1387" s="8">
        <v>-0.75609000000000004</v>
      </c>
      <c r="C1387" s="8">
        <v>1.1100000000000001</v>
      </c>
    </row>
    <row r="1388" spans="1:3">
      <c r="A1388" s="11" t="s">
        <v>4955</v>
      </c>
      <c r="B1388" s="8">
        <v>-0.36699999999999999</v>
      </c>
      <c r="C1388" s="8">
        <v>1.1100000000000001</v>
      </c>
    </row>
    <row r="1389" spans="1:3">
      <c r="A1389" s="11" t="s">
        <v>4956</v>
      </c>
      <c r="B1389" s="8">
        <v>-0.83508000000000004</v>
      </c>
      <c r="C1389" s="8">
        <v>1.1100000000000001</v>
      </c>
    </row>
    <row r="1390" spans="1:3">
      <c r="A1390" s="11" t="s">
        <v>4957</v>
      </c>
      <c r="B1390" s="8">
        <v>-2.7004199999999998</v>
      </c>
      <c r="C1390" s="8">
        <v>1.1100000000000001</v>
      </c>
    </row>
    <row r="1391" spans="1:3">
      <c r="A1391" s="11" t="s">
        <v>4958</v>
      </c>
      <c r="B1391" s="8">
        <v>-0.34969</v>
      </c>
      <c r="C1391" s="8">
        <v>1.1100000000000001</v>
      </c>
    </row>
    <row r="1392" spans="1:3">
      <c r="A1392" s="11" t="s">
        <v>4959</v>
      </c>
      <c r="B1392" s="8">
        <v>-0.44642999999999999</v>
      </c>
      <c r="C1392" s="8">
        <v>1.1100000000000001</v>
      </c>
    </row>
    <row r="1393" spans="1:3">
      <c r="A1393" s="11" t="s">
        <v>4960</v>
      </c>
      <c r="B1393" s="8">
        <v>3.2414429999999999</v>
      </c>
      <c r="C1393" s="8">
        <v>1.1100000000000001</v>
      </c>
    </row>
    <row r="1394" spans="1:3">
      <c r="A1394" s="11" t="s">
        <v>4961</v>
      </c>
      <c r="B1394" s="8">
        <v>1.4690350000000001</v>
      </c>
      <c r="C1394" s="8">
        <v>1.1100000000000001</v>
      </c>
    </row>
    <row r="1395" spans="1:3">
      <c r="A1395" s="11" t="s">
        <v>4962</v>
      </c>
      <c r="B1395" s="8">
        <v>1.156968</v>
      </c>
      <c r="C1395" s="8">
        <v>1.1100000000000001</v>
      </c>
    </row>
    <row r="1396" spans="1:3">
      <c r="A1396" s="11" t="s">
        <v>3959</v>
      </c>
      <c r="B1396" s="8">
        <v>-0.54449000000000003</v>
      </c>
      <c r="C1396" s="8">
        <v>1.1100000000000001</v>
      </c>
    </row>
    <row r="1397" spans="1:3">
      <c r="A1397" s="11" t="s">
        <v>4963</v>
      </c>
      <c r="B1397" s="8">
        <v>-0.34610000000000002</v>
      </c>
      <c r="C1397" s="8">
        <v>1.1100000000000001</v>
      </c>
    </row>
    <row r="1398" spans="1:3">
      <c r="A1398" s="11" t="s">
        <v>4964</v>
      </c>
      <c r="B1398" s="8">
        <v>1.836824</v>
      </c>
      <c r="C1398" s="8">
        <v>1.1100000000000001</v>
      </c>
    </row>
    <row r="1399" spans="1:3">
      <c r="A1399" s="11" t="s">
        <v>4965</v>
      </c>
      <c r="B1399" s="8">
        <v>-0.52051999999999998</v>
      </c>
      <c r="C1399" s="8">
        <v>1.1000000000000001</v>
      </c>
    </row>
    <row r="1400" spans="1:3">
      <c r="A1400" s="11" t="s">
        <v>4966</v>
      </c>
      <c r="B1400" s="8">
        <v>-5.5818099999999999</v>
      </c>
      <c r="C1400" s="8">
        <v>0</v>
      </c>
    </row>
    <row r="1401" spans="1:3">
      <c r="A1401" s="11" t="s">
        <v>4967</v>
      </c>
      <c r="B1401" s="8">
        <v>0.36018699999999998</v>
      </c>
      <c r="C1401" s="8">
        <v>1.1000000000000001</v>
      </c>
    </row>
    <row r="1402" spans="1:3">
      <c r="A1402" s="11" t="s">
        <v>4968</v>
      </c>
      <c r="B1402" s="8">
        <v>-5.5867500000000003</v>
      </c>
      <c r="C1402" s="8">
        <v>0</v>
      </c>
    </row>
    <row r="1403" spans="1:3">
      <c r="A1403" s="11" t="s">
        <v>4969</v>
      </c>
      <c r="B1403" s="8">
        <v>-0.52473000000000003</v>
      </c>
      <c r="C1403" s="8">
        <v>1.1000000000000001</v>
      </c>
    </row>
    <row r="1404" spans="1:3">
      <c r="A1404" s="11" t="s">
        <v>4970</v>
      </c>
      <c r="B1404" s="8">
        <v>-4.9012700000000002</v>
      </c>
      <c r="C1404" s="8">
        <v>1.1000000000000001</v>
      </c>
    </row>
    <row r="1405" spans="1:3">
      <c r="A1405" s="11" t="s">
        <v>933</v>
      </c>
      <c r="B1405" s="8">
        <v>0.48374499999999998</v>
      </c>
      <c r="C1405" s="8">
        <v>1.1000000000000001</v>
      </c>
    </row>
    <row r="1406" spans="1:3">
      <c r="A1406" s="11" t="s">
        <v>916</v>
      </c>
      <c r="B1406" s="8">
        <v>1.405081</v>
      </c>
      <c r="C1406" s="8">
        <v>1.0900000000000001</v>
      </c>
    </row>
    <row r="1407" spans="1:3">
      <c r="A1407" s="11" t="s">
        <v>4971</v>
      </c>
      <c r="B1407" s="8">
        <v>-0.62529999999999997</v>
      </c>
      <c r="C1407" s="8">
        <v>1.0900000000000001</v>
      </c>
    </row>
    <row r="1408" spans="1:3">
      <c r="A1408" s="11" t="s">
        <v>4972</v>
      </c>
      <c r="B1408" s="8">
        <v>-0.40461000000000003</v>
      </c>
      <c r="C1408" s="8">
        <v>1.0900000000000001</v>
      </c>
    </row>
    <row r="1409" spans="1:3">
      <c r="A1409" s="11" t="s">
        <v>3116</v>
      </c>
      <c r="B1409" s="8">
        <v>0.42324899999999999</v>
      </c>
      <c r="C1409" s="8">
        <v>1.0900000000000001</v>
      </c>
    </row>
    <row r="1410" spans="1:3">
      <c r="A1410" s="11" t="s">
        <v>3287</v>
      </c>
      <c r="B1410" s="8">
        <v>1.089871</v>
      </c>
      <c r="C1410" s="8">
        <v>1.0900000000000001</v>
      </c>
    </row>
    <row r="1411" spans="1:3">
      <c r="A1411" s="11" t="s">
        <v>4973</v>
      </c>
      <c r="B1411" s="8">
        <v>0.91277600000000003</v>
      </c>
      <c r="C1411" s="8">
        <v>1.0900000000000001</v>
      </c>
    </row>
    <row r="1412" spans="1:3">
      <c r="A1412" s="11" t="s">
        <v>1277</v>
      </c>
      <c r="B1412" s="8">
        <v>-1.4268400000000001</v>
      </c>
      <c r="C1412" s="8">
        <v>1.0900000000000001</v>
      </c>
    </row>
    <row r="1413" spans="1:3">
      <c r="A1413" s="11" t="s">
        <v>4974</v>
      </c>
      <c r="B1413" s="8">
        <v>0.80305400000000005</v>
      </c>
      <c r="C1413" s="8">
        <v>1.0900000000000001</v>
      </c>
    </row>
    <row r="1414" spans="1:3">
      <c r="A1414" s="11" t="s">
        <v>4975</v>
      </c>
      <c r="B1414" s="8">
        <v>-1.13252</v>
      </c>
      <c r="C1414" s="8">
        <v>1.0900000000000001</v>
      </c>
    </row>
    <row r="1415" spans="1:3">
      <c r="A1415" s="11" t="s">
        <v>2468</v>
      </c>
      <c r="B1415" s="8">
        <v>0.35979499999999998</v>
      </c>
      <c r="C1415" s="8">
        <v>1.0900000000000001</v>
      </c>
    </row>
    <row r="1416" spans="1:3">
      <c r="A1416" s="11" t="s">
        <v>4976</v>
      </c>
      <c r="B1416" s="8">
        <v>0.32361099999999998</v>
      </c>
      <c r="C1416" s="8">
        <v>1.0900000000000001</v>
      </c>
    </row>
    <row r="1417" spans="1:3">
      <c r="A1417" s="11" t="s">
        <v>3570</v>
      </c>
      <c r="B1417" s="8">
        <v>-0.52071000000000001</v>
      </c>
      <c r="C1417" s="8">
        <v>1.08</v>
      </c>
    </row>
    <row r="1418" spans="1:3">
      <c r="A1418" s="11" t="s">
        <v>4977</v>
      </c>
      <c r="B1418" s="8">
        <v>-0.38463999999999998</v>
      </c>
      <c r="C1418" s="8">
        <v>1.08</v>
      </c>
    </row>
    <row r="1419" spans="1:3">
      <c r="A1419" s="11" t="s">
        <v>4978</v>
      </c>
      <c r="B1419" s="8">
        <v>-0.35822999999999999</v>
      </c>
      <c r="C1419" s="8">
        <v>1.08</v>
      </c>
    </row>
    <row r="1420" spans="1:3">
      <c r="A1420" s="11" t="s">
        <v>4979</v>
      </c>
      <c r="B1420" s="8">
        <v>-0.70003000000000004</v>
      </c>
      <c r="C1420" s="8">
        <v>1.08</v>
      </c>
    </row>
    <row r="1421" spans="1:3">
      <c r="A1421" s="11" t="s">
        <v>2570</v>
      </c>
      <c r="B1421" s="8">
        <v>-0.66871000000000003</v>
      </c>
      <c r="C1421" s="8">
        <v>1.08</v>
      </c>
    </row>
    <row r="1422" spans="1:3">
      <c r="A1422" s="11" t="s">
        <v>4980</v>
      </c>
      <c r="B1422" s="8">
        <v>-0.41561999999999999</v>
      </c>
      <c r="C1422" s="8">
        <v>1.07</v>
      </c>
    </row>
    <row r="1423" spans="1:3">
      <c r="A1423" s="11" t="s">
        <v>4981</v>
      </c>
      <c r="B1423" s="8">
        <v>-2.06474</v>
      </c>
      <c r="C1423" s="8">
        <v>1.07</v>
      </c>
    </row>
    <row r="1424" spans="1:3">
      <c r="A1424" s="11" t="s">
        <v>4982</v>
      </c>
      <c r="B1424" s="8">
        <v>-1.9186300000000001</v>
      </c>
      <c r="C1424" s="8">
        <v>1.07</v>
      </c>
    </row>
    <row r="1425" spans="1:3">
      <c r="A1425" s="11" t="s">
        <v>4983</v>
      </c>
      <c r="B1425" s="8">
        <v>-2.4407999999999999</v>
      </c>
      <c r="C1425" s="8">
        <v>1.07</v>
      </c>
    </row>
    <row r="1426" spans="1:3">
      <c r="A1426" s="11" t="s">
        <v>4984</v>
      </c>
      <c r="B1426" s="8">
        <v>-0.44579000000000002</v>
      </c>
      <c r="C1426" s="8">
        <v>1.07</v>
      </c>
    </row>
    <row r="1427" spans="1:3">
      <c r="A1427" s="11" t="s">
        <v>4985</v>
      </c>
      <c r="B1427" s="8">
        <v>-0.72670000000000001</v>
      </c>
      <c r="C1427" s="8">
        <v>1.07</v>
      </c>
    </row>
    <row r="1428" spans="1:3">
      <c r="A1428" s="11" t="s">
        <v>4986</v>
      </c>
      <c r="B1428" s="8">
        <v>0.41447899999999999</v>
      </c>
      <c r="C1428" s="8">
        <v>1.07</v>
      </c>
    </row>
    <row r="1429" spans="1:3">
      <c r="A1429" s="11" t="s">
        <v>876</v>
      </c>
      <c r="B1429" s="8">
        <v>-0.37885999999999997</v>
      </c>
      <c r="C1429" s="8">
        <v>1.07</v>
      </c>
    </row>
    <row r="1430" spans="1:3">
      <c r="A1430" s="11" t="s">
        <v>1532</v>
      </c>
      <c r="B1430" s="8">
        <v>-0.4859</v>
      </c>
      <c r="C1430" s="8">
        <v>1.07</v>
      </c>
    </row>
    <row r="1431" spans="1:3">
      <c r="A1431" s="11" t="s">
        <v>4987</v>
      </c>
      <c r="B1431" s="8">
        <v>-5.6016599999999999</v>
      </c>
      <c r="C1431" s="8">
        <v>0</v>
      </c>
    </row>
    <row r="1432" spans="1:3">
      <c r="A1432" s="11" t="s">
        <v>2374</v>
      </c>
      <c r="B1432" s="8">
        <v>-0.39918999999999999</v>
      </c>
      <c r="C1432" s="8">
        <v>1.06</v>
      </c>
    </row>
    <row r="1433" spans="1:3">
      <c r="A1433" s="11" t="s">
        <v>4988</v>
      </c>
      <c r="B1433" s="8">
        <v>-4.8393499999999996</v>
      </c>
      <c r="C1433" s="8">
        <v>1.06</v>
      </c>
    </row>
    <row r="1434" spans="1:3">
      <c r="A1434" s="11" t="s">
        <v>4989</v>
      </c>
      <c r="B1434" s="8">
        <v>0.32750600000000002</v>
      </c>
      <c r="C1434" s="8">
        <v>1.06</v>
      </c>
    </row>
    <row r="1435" spans="1:3">
      <c r="A1435" s="11" t="s">
        <v>4990</v>
      </c>
      <c r="B1435" s="8">
        <v>-3.9493800000000001</v>
      </c>
      <c r="C1435" s="8">
        <v>1.06</v>
      </c>
    </row>
    <row r="1436" spans="1:3">
      <c r="A1436" s="11" t="s">
        <v>4991</v>
      </c>
      <c r="B1436" s="8">
        <v>0.42971500000000001</v>
      </c>
      <c r="C1436" s="8">
        <v>1.06</v>
      </c>
    </row>
    <row r="1437" spans="1:3">
      <c r="A1437" s="11" t="s">
        <v>4992</v>
      </c>
      <c r="B1437" s="8">
        <v>0.741313</v>
      </c>
      <c r="C1437" s="8">
        <v>1.06</v>
      </c>
    </row>
    <row r="1438" spans="1:3">
      <c r="A1438" s="11" t="s">
        <v>4993</v>
      </c>
      <c r="B1438" s="8">
        <v>0.74487099999999995</v>
      </c>
      <c r="C1438" s="8">
        <v>1.06</v>
      </c>
    </row>
    <row r="1439" spans="1:3">
      <c r="A1439" s="11" t="s">
        <v>4994</v>
      </c>
      <c r="B1439" s="8">
        <v>-0.42065000000000002</v>
      </c>
      <c r="C1439" s="8">
        <v>1.06</v>
      </c>
    </row>
    <row r="1440" spans="1:3">
      <c r="A1440" s="11" t="s">
        <v>1471</v>
      </c>
      <c r="B1440" s="8">
        <v>-0.95465999999999995</v>
      </c>
      <c r="C1440" s="8">
        <v>1.06</v>
      </c>
    </row>
    <row r="1441" spans="1:3">
      <c r="A1441" s="11" t="s">
        <v>819</v>
      </c>
      <c r="B1441" s="8">
        <v>-0.50336000000000003</v>
      </c>
      <c r="C1441" s="8">
        <v>1.06</v>
      </c>
    </row>
    <row r="1442" spans="1:3">
      <c r="A1442" s="11" t="s">
        <v>4995</v>
      </c>
      <c r="B1442" s="8">
        <v>0.55571300000000001</v>
      </c>
      <c r="C1442" s="8">
        <v>1.05</v>
      </c>
    </row>
    <row r="1443" spans="1:3">
      <c r="A1443" s="11" t="s">
        <v>4996</v>
      </c>
      <c r="B1443" s="8">
        <v>-2.78064</v>
      </c>
      <c r="C1443" s="8">
        <v>1.05</v>
      </c>
    </row>
    <row r="1444" spans="1:3">
      <c r="A1444" s="11" t="s">
        <v>4997</v>
      </c>
      <c r="B1444" s="8">
        <v>-0.43931999999999999</v>
      </c>
      <c r="C1444" s="8">
        <v>1.05</v>
      </c>
    </row>
    <row r="1445" spans="1:3">
      <c r="A1445" s="11" t="s">
        <v>3759</v>
      </c>
      <c r="B1445" s="8">
        <v>-0.53746000000000005</v>
      </c>
      <c r="C1445" s="8">
        <v>1.05</v>
      </c>
    </row>
    <row r="1446" spans="1:3">
      <c r="A1446" s="11" t="s">
        <v>4998</v>
      </c>
      <c r="B1446" s="8">
        <v>-2.0930499999999999</v>
      </c>
      <c r="C1446" s="8">
        <v>1.05</v>
      </c>
    </row>
    <row r="1447" spans="1:3">
      <c r="A1447" s="11" t="s">
        <v>4999</v>
      </c>
      <c r="B1447" s="8">
        <v>0.48538500000000001</v>
      </c>
      <c r="C1447" s="8">
        <v>1.05</v>
      </c>
    </row>
    <row r="1448" spans="1:3">
      <c r="A1448" s="11" t="s">
        <v>5000</v>
      </c>
      <c r="B1448" s="8">
        <v>-0.45806999999999998</v>
      </c>
      <c r="C1448" s="8">
        <v>1.05</v>
      </c>
    </row>
    <row r="1449" spans="1:3">
      <c r="A1449" s="11" t="s">
        <v>5001</v>
      </c>
      <c r="B1449" s="8">
        <v>1.1046</v>
      </c>
      <c r="C1449" s="8">
        <v>1.05</v>
      </c>
    </row>
    <row r="1450" spans="1:3">
      <c r="A1450" s="11" t="s">
        <v>1990</v>
      </c>
      <c r="B1450" s="8">
        <v>-0.36242999999999997</v>
      </c>
      <c r="C1450" s="8">
        <v>1.05</v>
      </c>
    </row>
    <row r="1451" spans="1:3">
      <c r="A1451" s="11" t="s">
        <v>2776</v>
      </c>
      <c r="B1451" s="8">
        <v>-0.3528</v>
      </c>
      <c r="C1451" s="8">
        <v>1.05</v>
      </c>
    </row>
    <row r="1452" spans="1:3">
      <c r="A1452" s="11" t="s">
        <v>5002</v>
      </c>
      <c r="B1452" s="8">
        <v>-0.46600000000000003</v>
      </c>
      <c r="C1452" s="8">
        <v>1.05</v>
      </c>
    </row>
    <row r="1453" spans="1:3">
      <c r="A1453" s="11" t="s">
        <v>5003</v>
      </c>
      <c r="B1453" s="8">
        <v>-0.96669000000000005</v>
      </c>
      <c r="C1453" s="8">
        <v>1.04</v>
      </c>
    </row>
    <row r="1454" spans="1:3">
      <c r="A1454" s="11" t="s">
        <v>1011</v>
      </c>
      <c r="B1454" s="8">
        <v>-0.88283</v>
      </c>
      <c r="C1454" s="8">
        <v>1.04</v>
      </c>
    </row>
    <row r="1455" spans="1:3">
      <c r="A1455" s="11" t="s">
        <v>750</v>
      </c>
      <c r="B1455" s="8">
        <v>0.38676199999999999</v>
      </c>
      <c r="C1455" s="8">
        <v>1.04</v>
      </c>
    </row>
    <row r="1456" spans="1:3">
      <c r="A1456" s="11" t="s">
        <v>1023</v>
      </c>
      <c r="B1456" s="8">
        <v>0.39353700000000003</v>
      </c>
      <c r="C1456" s="8">
        <v>1.04</v>
      </c>
    </row>
    <row r="1457" spans="1:3">
      <c r="A1457" s="11" t="s">
        <v>2923</v>
      </c>
      <c r="B1457" s="8">
        <v>2.4164110000000001</v>
      </c>
      <c r="C1457" s="8">
        <v>1.04</v>
      </c>
    </row>
    <row r="1458" spans="1:3">
      <c r="A1458" s="11" t="s">
        <v>1852</v>
      </c>
      <c r="B1458" s="8">
        <v>-0.61092000000000002</v>
      </c>
      <c r="C1458" s="8">
        <v>1.04</v>
      </c>
    </row>
    <row r="1459" spans="1:3">
      <c r="A1459" s="11" t="s">
        <v>2067</v>
      </c>
      <c r="B1459" s="8">
        <v>-0.37989000000000001</v>
      </c>
      <c r="C1459" s="8">
        <v>1.04</v>
      </c>
    </row>
    <row r="1460" spans="1:3">
      <c r="A1460" s="11" t="s">
        <v>5004</v>
      </c>
      <c r="B1460" s="8">
        <v>-3.13171</v>
      </c>
      <c r="C1460" s="8">
        <v>1.04</v>
      </c>
    </row>
    <row r="1461" spans="1:3">
      <c r="A1461" s="11" t="s">
        <v>5005</v>
      </c>
      <c r="B1461" s="8">
        <v>-0.57928000000000002</v>
      </c>
      <c r="C1461" s="8">
        <v>1.04</v>
      </c>
    </row>
    <row r="1462" spans="1:3">
      <c r="A1462" s="11" t="s">
        <v>5006</v>
      </c>
      <c r="B1462" s="8">
        <v>0.492114</v>
      </c>
      <c r="C1462" s="8">
        <v>1.04</v>
      </c>
    </row>
    <row r="1463" spans="1:3">
      <c r="A1463" s="11" t="s">
        <v>1195</v>
      </c>
      <c r="B1463" s="8">
        <v>1.239981</v>
      </c>
      <c r="C1463" s="8">
        <v>1.03</v>
      </c>
    </row>
    <row r="1464" spans="1:3">
      <c r="A1464" s="11" t="s">
        <v>5007</v>
      </c>
      <c r="B1464" s="8">
        <v>-0.38596999999999998</v>
      </c>
      <c r="C1464" s="8">
        <v>1.03</v>
      </c>
    </row>
    <row r="1465" spans="1:3">
      <c r="A1465" s="11" t="s">
        <v>3382</v>
      </c>
      <c r="B1465" s="8">
        <v>-0.68388000000000004</v>
      </c>
      <c r="C1465" s="8">
        <v>1.03</v>
      </c>
    </row>
    <row r="1466" spans="1:3">
      <c r="A1466" s="11" t="s">
        <v>2052</v>
      </c>
      <c r="B1466" s="8">
        <v>-2.1372900000000001</v>
      </c>
      <c r="C1466" s="8">
        <v>1.03</v>
      </c>
    </row>
    <row r="1467" spans="1:3">
      <c r="A1467" s="11" t="s">
        <v>5008</v>
      </c>
      <c r="B1467" s="8">
        <v>-1.51075</v>
      </c>
      <c r="C1467" s="8">
        <v>1.03</v>
      </c>
    </row>
    <row r="1468" spans="1:3">
      <c r="A1468" s="11" t="s">
        <v>5009</v>
      </c>
      <c r="B1468" s="8">
        <v>0.68157599999999996</v>
      </c>
      <c r="C1468" s="8">
        <v>1.03</v>
      </c>
    </row>
    <row r="1469" spans="1:3">
      <c r="A1469" s="11" t="s">
        <v>3610</v>
      </c>
      <c r="B1469" s="8">
        <v>-0.62736000000000003</v>
      </c>
      <c r="C1469" s="8">
        <v>1.03</v>
      </c>
    </row>
    <row r="1470" spans="1:3">
      <c r="A1470" s="11" t="s">
        <v>5010</v>
      </c>
      <c r="B1470" s="8">
        <v>-0.47982000000000002</v>
      </c>
      <c r="C1470" s="8">
        <v>1.03</v>
      </c>
    </row>
    <row r="1471" spans="1:3">
      <c r="A1471" s="11" t="s">
        <v>5011</v>
      </c>
      <c r="B1471" s="8">
        <v>-0.46009</v>
      </c>
      <c r="C1471" s="8">
        <v>1.03</v>
      </c>
    </row>
    <row r="1472" spans="1:3">
      <c r="A1472" s="11" t="s">
        <v>5012</v>
      </c>
      <c r="B1472" s="8">
        <v>2.6706639999999999</v>
      </c>
      <c r="C1472" s="8">
        <v>1.03</v>
      </c>
    </row>
    <row r="1473" spans="1:3">
      <c r="A1473" s="11" t="s">
        <v>5013</v>
      </c>
      <c r="B1473" s="8">
        <v>-0.40254000000000001</v>
      </c>
      <c r="C1473" s="8">
        <v>1.03</v>
      </c>
    </row>
    <row r="1474" spans="1:3">
      <c r="A1474" s="11" t="s">
        <v>2835</v>
      </c>
      <c r="B1474" s="8">
        <v>-0.41826000000000002</v>
      </c>
      <c r="C1474" s="8">
        <v>1.03</v>
      </c>
    </row>
    <row r="1475" spans="1:3">
      <c r="A1475" s="11" t="s">
        <v>5014</v>
      </c>
      <c r="B1475" s="8">
        <v>-0.38993</v>
      </c>
      <c r="C1475" s="8">
        <v>1.03</v>
      </c>
    </row>
    <row r="1476" spans="1:3">
      <c r="A1476" s="11" t="s">
        <v>5015</v>
      </c>
      <c r="B1476" s="8">
        <v>-1.24973</v>
      </c>
      <c r="C1476" s="8">
        <v>1.03</v>
      </c>
    </row>
    <row r="1477" spans="1:3">
      <c r="A1477" s="11" t="s">
        <v>1152</v>
      </c>
      <c r="B1477" s="8">
        <v>0.35489100000000001</v>
      </c>
      <c r="C1477" s="8">
        <v>1.03</v>
      </c>
    </row>
    <row r="1478" spans="1:3">
      <c r="A1478" s="11" t="s">
        <v>1733</v>
      </c>
      <c r="B1478" s="8">
        <v>0.36993599999999999</v>
      </c>
      <c r="C1478" s="8">
        <v>1.02</v>
      </c>
    </row>
    <row r="1479" spans="1:3">
      <c r="A1479" s="11" t="s">
        <v>5016</v>
      </c>
      <c r="B1479" s="8">
        <v>-0.44561000000000001</v>
      </c>
      <c r="C1479" s="8">
        <v>1.02</v>
      </c>
    </row>
    <row r="1480" spans="1:3">
      <c r="A1480" s="11" t="s">
        <v>5017</v>
      </c>
      <c r="B1480" s="8">
        <v>-0.34583000000000003</v>
      </c>
      <c r="C1480" s="8">
        <v>1.02</v>
      </c>
    </row>
    <row r="1481" spans="1:3">
      <c r="A1481" s="11" t="s">
        <v>5018</v>
      </c>
      <c r="B1481" s="8">
        <v>-0.40712999999999999</v>
      </c>
      <c r="C1481" s="8">
        <v>1.02</v>
      </c>
    </row>
    <row r="1482" spans="1:3">
      <c r="A1482" s="11" t="s">
        <v>5019</v>
      </c>
      <c r="B1482" s="8">
        <v>1.837461</v>
      </c>
      <c r="C1482" s="8">
        <v>1.02</v>
      </c>
    </row>
    <row r="1483" spans="1:3">
      <c r="A1483" s="11" t="s">
        <v>2434</v>
      </c>
      <c r="B1483" s="8">
        <v>0.38223099999999999</v>
      </c>
      <c r="C1483" s="8">
        <v>1.01</v>
      </c>
    </row>
    <row r="1484" spans="1:3">
      <c r="A1484" s="11" t="s">
        <v>5020</v>
      </c>
      <c r="B1484" s="8">
        <v>-0.54676999999999998</v>
      </c>
      <c r="C1484" s="8">
        <v>1.01</v>
      </c>
    </row>
    <row r="1485" spans="1:3">
      <c r="A1485" s="11" t="s">
        <v>5021</v>
      </c>
      <c r="B1485" s="8">
        <v>0.38294499999999998</v>
      </c>
      <c r="C1485" s="8">
        <v>1.01</v>
      </c>
    </row>
    <row r="1486" spans="1:3">
      <c r="A1486" s="11" t="s">
        <v>5022</v>
      </c>
      <c r="B1486" s="8">
        <v>1.7398579999999999</v>
      </c>
      <c r="C1486" s="8">
        <v>1.01</v>
      </c>
    </row>
    <row r="1487" spans="1:3">
      <c r="A1487" s="11" t="s">
        <v>2904</v>
      </c>
      <c r="B1487" s="8">
        <v>-0.44973999999999997</v>
      </c>
      <c r="C1487" s="8">
        <v>1.01</v>
      </c>
    </row>
    <row r="1488" spans="1:3">
      <c r="A1488" s="11" t="s">
        <v>679</v>
      </c>
      <c r="B1488" s="8">
        <v>-0.36092999999999997</v>
      </c>
      <c r="C1488" s="8">
        <v>1.01</v>
      </c>
    </row>
    <row r="1489" spans="1:3">
      <c r="A1489" s="11" t="s">
        <v>5023</v>
      </c>
      <c r="B1489" s="8">
        <v>-0.37670999999999999</v>
      </c>
      <c r="C1489" s="8">
        <v>1.01</v>
      </c>
    </row>
    <row r="1490" spans="1:3">
      <c r="A1490" s="11" t="s">
        <v>5024</v>
      </c>
      <c r="B1490" s="8">
        <v>-0.50395999999999996</v>
      </c>
      <c r="C1490" s="8">
        <v>1.01</v>
      </c>
    </row>
    <row r="1491" spans="1:3">
      <c r="A1491" s="11" t="s">
        <v>5025</v>
      </c>
      <c r="B1491" s="8">
        <v>-0.36275000000000002</v>
      </c>
      <c r="C1491" s="8">
        <v>1.01</v>
      </c>
    </row>
    <row r="1492" spans="1:3">
      <c r="A1492" s="11" t="s">
        <v>2065</v>
      </c>
      <c r="B1492" s="8">
        <v>0.34545399999999998</v>
      </c>
      <c r="C1492" s="8">
        <v>1.01</v>
      </c>
    </row>
    <row r="1493" spans="1:3">
      <c r="A1493" s="11" t="s">
        <v>5026</v>
      </c>
      <c r="B1493" s="8">
        <v>-0.3251</v>
      </c>
      <c r="C1493" s="8">
        <v>1.01</v>
      </c>
    </row>
    <row r="1494" spans="1:3">
      <c r="A1494" s="11" t="s">
        <v>5027</v>
      </c>
      <c r="B1494" s="8">
        <v>1.1125389999999999</v>
      </c>
      <c r="C1494" s="8">
        <v>1.01</v>
      </c>
    </row>
    <row r="1495" spans="1:3">
      <c r="A1495" s="11" t="s">
        <v>5028</v>
      </c>
      <c r="B1495" s="8">
        <v>0.42573499999999997</v>
      </c>
      <c r="C1495" s="8">
        <v>1.01</v>
      </c>
    </row>
    <row r="1496" spans="1:3">
      <c r="A1496" s="11" t="s">
        <v>5029</v>
      </c>
      <c r="B1496" s="8">
        <v>-0.42470000000000002</v>
      </c>
      <c r="C1496" s="8">
        <v>1.01</v>
      </c>
    </row>
    <row r="1497" spans="1:3">
      <c r="A1497" s="11" t="s">
        <v>1665</v>
      </c>
      <c r="B1497" s="8">
        <v>-0.43212</v>
      </c>
      <c r="C1497" s="8">
        <v>1.01</v>
      </c>
    </row>
    <row r="1498" spans="1:3">
      <c r="A1498" s="11" t="s">
        <v>5030</v>
      </c>
      <c r="B1498" s="8">
        <v>0.40209899999999998</v>
      </c>
      <c r="C1498" s="8">
        <v>1.01</v>
      </c>
    </row>
    <row r="1499" spans="1:3">
      <c r="A1499" s="11" t="s">
        <v>5031</v>
      </c>
      <c r="B1499" s="8">
        <v>0.36739100000000002</v>
      </c>
      <c r="C1499" s="8">
        <v>1</v>
      </c>
    </row>
    <row r="1500" spans="1:3">
      <c r="A1500" s="11" t="s">
        <v>1968</v>
      </c>
      <c r="B1500" s="8">
        <v>1.2429159999999999</v>
      </c>
      <c r="C1500" s="8">
        <v>1</v>
      </c>
    </row>
    <row r="1501" spans="1:3">
      <c r="A1501" s="11" t="s">
        <v>5032</v>
      </c>
      <c r="B1501" s="8">
        <v>0.48731000000000002</v>
      </c>
      <c r="C1501" s="8">
        <v>1</v>
      </c>
    </row>
    <row r="1502" spans="1:3">
      <c r="A1502" s="11" t="s">
        <v>5033</v>
      </c>
      <c r="B1502" s="8">
        <v>-3.8454999999999999</v>
      </c>
      <c r="C1502" s="8">
        <v>1</v>
      </c>
    </row>
    <row r="1503" spans="1:3">
      <c r="A1503" s="11" t="s">
        <v>1931</v>
      </c>
      <c r="B1503" s="8">
        <v>0.31039499999999998</v>
      </c>
      <c r="C1503" s="8">
        <v>1</v>
      </c>
    </row>
    <row r="1504" spans="1:3">
      <c r="A1504" s="11" t="s">
        <v>5034</v>
      </c>
      <c r="B1504" s="8">
        <v>-0.33883999999999997</v>
      </c>
      <c r="C1504" s="8">
        <v>1</v>
      </c>
    </row>
    <row r="1505" spans="1:3">
      <c r="A1505" s="11" t="s">
        <v>5035</v>
      </c>
      <c r="B1505" s="8">
        <v>0.460399</v>
      </c>
      <c r="C1505" s="8">
        <v>1</v>
      </c>
    </row>
    <row r="1506" spans="1:3">
      <c r="A1506" s="11" t="s">
        <v>5036</v>
      </c>
      <c r="B1506" s="8">
        <v>-0.49259999999999998</v>
      </c>
      <c r="C1506" s="8">
        <v>1</v>
      </c>
    </row>
    <row r="1507" spans="1:3">
      <c r="A1507" s="11" t="s">
        <v>5037</v>
      </c>
      <c r="B1507" s="8">
        <v>0.49705500000000002</v>
      </c>
      <c r="C1507" s="8">
        <v>1</v>
      </c>
    </row>
    <row r="1508" spans="1:3">
      <c r="A1508" s="11" t="s">
        <v>3491</v>
      </c>
      <c r="B1508" s="8">
        <v>-0.38413999999999998</v>
      </c>
      <c r="C1508" s="8">
        <v>1</v>
      </c>
    </row>
    <row r="1509" spans="1:3">
      <c r="A1509" s="11" t="s">
        <v>5038</v>
      </c>
      <c r="B1509" s="8">
        <v>-3.84849</v>
      </c>
      <c r="C1509" s="8">
        <v>1</v>
      </c>
    </row>
    <row r="1510" spans="1:3">
      <c r="A1510" s="11" t="s">
        <v>5039</v>
      </c>
      <c r="B1510" s="8">
        <v>-3.4732799999999999</v>
      </c>
      <c r="C1510" s="8">
        <v>1</v>
      </c>
    </row>
    <row r="1511" spans="1:3">
      <c r="A1511" s="11" t="s">
        <v>5040</v>
      </c>
      <c r="B1511" s="8">
        <v>-1.1434599999999999</v>
      </c>
      <c r="C1511" s="8">
        <v>1</v>
      </c>
    </row>
    <row r="1512" spans="1:3">
      <c r="A1512" s="11" t="s">
        <v>5041</v>
      </c>
      <c r="B1512" s="8">
        <v>-5.4805599999999997</v>
      </c>
      <c r="C1512" s="8">
        <v>0</v>
      </c>
    </row>
    <row r="1513" spans="1:3">
      <c r="A1513" s="11" t="s">
        <v>5042</v>
      </c>
      <c r="B1513" s="8">
        <v>-0.41399999999999998</v>
      </c>
      <c r="C1513" s="8">
        <v>0.999</v>
      </c>
    </row>
    <row r="1514" spans="1:3">
      <c r="A1514" s="11" t="s">
        <v>5043</v>
      </c>
      <c r="B1514" s="8">
        <v>-0.59648999999999996</v>
      </c>
      <c r="C1514" s="8">
        <v>0.998</v>
      </c>
    </row>
    <row r="1515" spans="1:3">
      <c r="A1515" s="11" t="s">
        <v>5044</v>
      </c>
      <c r="B1515" s="8">
        <v>-0.72697000000000001</v>
      </c>
      <c r="C1515" s="8">
        <v>0.996</v>
      </c>
    </row>
    <row r="1516" spans="1:3">
      <c r="A1516" s="11" t="s">
        <v>5045</v>
      </c>
      <c r="B1516" s="8">
        <v>-0.69681999999999999</v>
      </c>
      <c r="C1516" s="8">
        <v>0.99399999999999999</v>
      </c>
    </row>
    <row r="1517" spans="1:3">
      <c r="A1517" s="11" t="s">
        <v>5046</v>
      </c>
      <c r="B1517" s="8">
        <v>-0.37539</v>
      </c>
      <c r="C1517" s="8">
        <v>0.99299999999999999</v>
      </c>
    </row>
    <row r="1518" spans="1:3">
      <c r="A1518" s="11" t="s">
        <v>5047</v>
      </c>
      <c r="B1518" s="8">
        <v>-0.52820999999999996</v>
      </c>
      <c r="C1518" s="8">
        <v>0.99299999999999999</v>
      </c>
    </row>
    <row r="1519" spans="1:3">
      <c r="A1519" s="11" t="s">
        <v>3051</v>
      </c>
      <c r="B1519" s="8">
        <v>0.41406399999999999</v>
      </c>
      <c r="C1519" s="8">
        <v>0.99299999999999999</v>
      </c>
    </row>
    <row r="1520" spans="1:3">
      <c r="A1520" s="11" t="s">
        <v>5048</v>
      </c>
      <c r="B1520" s="8">
        <v>-0.42457</v>
      </c>
      <c r="C1520" s="8">
        <v>0.99299999999999999</v>
      </c>
    </row>
    <row r="1521" spans="1:3">
      <c r="A1521" s="11" t="s">
        <v>5049</v>
      </c>
      <c r="B1521" s="8">
        <v>-0.46333000000000002</v>
      </c>
      <c r="C1521" s="8">
        <v>0.99299999999999999</v>
      </c>
    </row>
    <row r="1522" spans="1:3">
      <c r="A1522" s="11" t="s">
        <v>5050</v>
      </c>
      <c r="B1522" s="8">
        <v>-2.6919400000000002</v>
      </c>
      <c r="C1522" s="8">
        <v>0.99199999999999999</v>
      </c>
    </row>
    <row r="1523" spans="1:3">
      <c r="A1523" s="11" t="s">
        <v>1909</v>
      </c>
      <c r="B1523" s="8">
        <v>0.449739</v>
      </c>
      <c r="C1523" s="8">
        <v>0.99099999999999999</v>
      </c>
    </row>
    <row r="1524" spans="1:3">
      <c r="A1524" s="11" t="s">
        <v>5051</v>
      </c>
      <c r="B1524" s="8">
        <v>-0.47415000000000002</v>
      </c>
      <c r="C1524" s="8">
        <v>0.99099999999999999</v>
      </c>
    </row>
    <row r="1525" spans="1:3">
      <c r="A1525" s="11" t="s">
        <v>5052</v>
      </c>
      <c r="B1525" s="8">
        <v>-2.3358500000000002</v>
      </c>
      <c r="C1525" s="8">
        <v>0.99099999999999999</v>
      </c>
    </row>
    <row r="1526" spans="1:3">
      <c r="A1526" s="11" t="s">
        <v>5053</v>
      </c>
      <c r="B1526" s="8">
        <v>0.39986300000000002</v>
      </c>
      <c r="C1526" s="8">
        <v>0.99099999999999999</v>
      </c>
    </row>
    <row r="1527" spans="1:3">
      <c r="A1527" s="11" t="s">
        <v>5054</v>
      </c>
      <c r="B1527" s="8">
        <v>-0.77310000000000001</v>
      </c>
      <c r="C1527" s="8">
        <v>0.99</v>
      </c>
    </row>
    <row r="1528" spans="1:3">
      <c r="A1528" s="11" t="s">
        <v>5055</v>
      </c>
      <c r="B1528" s="8">
        <v>-0.67845</v>
      </c>
      <c r="C1528" s="8">
        <v>0.98799999999999999</v>
      </c>
    </row>
    <row r="1529" spans="1:3">
      <c r="A1529" s="11" t="s">
        <v>5056</v>
      </c>
      <c r="B1529" s="8">
        <v>0.66947699999999999</v>
      </c>
      <c r="C1529" s="8">
        <v>0.98799999999999999</v>
      </c>
    </row>
    <row r="1530" spans="1:3">
      <c r="A1530" s="11" t="s">
        <v>5057</v>
      </c>
      <c r="B1530" s="8">
        <v>1.162237</v>
      </c>
      <c r="C1530" s="8">
        <v>0.98799999999999999</v>
      </c>
    </row>
    <row r="1531" spans="1:3">
      <c r="A1531" s="11" t="s">
        <v>5058</v>
      </c>
      <c r="B1531" s="8">
        <v>1.8042260000000001</v>
      </c>
      <c r="C1531" s="8">
        <v>0.98799999999999999</v>
      </c>
    </row>
    <row r="1532" spans="1:3">
      <c r="A1532" s="11" t="s">
        <v>3764</v>
      </c>
      <c r="B1532" s="8">
        <v>-0.70884000000000003</v>
      </c>
      <c r="C1532" s="8">
        <v>0.98699999999999999</v>
      </c>
    </row>
    <row r="1533" spans="1:3">
      <c r="A1533" s="11" t="s">
        <v>5059</v>
      </c>
      <c r="B1533" s="8">
        <v>-0.41638999999999998</v>
      </c>
      <c r="C1533" s="8">
        <v>0.98699999999999999</v>
      </c>
    </row>
    <row r="1534" spans="1:3">
      <c r="A1534" s="11" t="s">
        <v>5060</v>
      </c>
      <c r="B1534" s="8">
        <v>0.38325500000000001</v>
      </c>
      <c r="C1534" s="8">
        <v>0.98399999999999999</v>
      </c>
    </row>
    <row r="1535" spans="1:3">
      <c r="A1535" s="11" t="s">
        <v>5061</v>
      </c>
      <c r="B1535" s="8">
        <v>-0.40394999999999998</v>
      </c>
      <c r="C1535" s="8">
        <v>0.98399999999999999</v>
      </c>
    </row>
    <row r="1536" spans="1:3">
      <c r="A1536" s="11" t="s">
        <v>5062</v>
      </c>
      <c r="B1536" s="8">
        <v>0.34634399999999999</v>
      </c>
      <c r="C1536" s="8">
        <v>0.98399999999999999</v>
      </c>
    </row>
    <row r="1537" spans="1:3">
      <c r="A1537" s="11" t="s">
        <v>5063</v>
      </c>
      <c r="B1537" s="8">
        <v>-2.17388</v>
      </c>
      <c r="C1537" s="8">
        <v>0.98099999999999998</v>
      </c>
    </row>
    <row r="1538" spans="1:3">
      <c r="A1538" s="11" t="s">
        <v>3018</v>
      </c>
      <c r="B1538" s="8">
        <v>-0.35630000000000001</v>
      </c>
      <c r="C1538" s="8">
        <v>0.98099999999999998</v>
      </c>
    </row>
    <row r="1539" spans="1:3">
      <c r="A1539" s="11" t="s">
        <v>3781</v>
      </c>
      <c r="B1539" s="8">
        <v>-0.40015000000000001</v>
      </c>
      <c r="C1539" s="8">
        <v>0.97899999999999998</v>
      </c>
    </row>
    <row r="1540" spans="1:3">
      <c r="A1540" s="11" t="s">
        <v>5064</v>
      </c>
      <c r="B1540" s="8">
        <v>0.40543400000000002</v>
      </c>
      <c r="C1540" s="8">
        <v>0.97799999999999998</v>
      </c>
    </row>
    <row r="1541" spans="1:3">
      <c r="A1541" s="11" t="s">
        <v>1675</v>
      </c>
      <c r="B1541" s="8">
        <v>-0.38700000000000001</v>
      </c>
      <c r="C1541" s="8">
        <v>0.97599999999999998</v>
      </c>
    </row>
    <row r="1542" spans="1:3">
      <c r="A1542" s="11" t="s">
        <v>5065</v>
      </c>
      <c r="B1542" s="8">
        <v>0.67041700000000004</v>
      </c>
      <c r="C1542" s="8">
        <v>0.97399999999999998</v>
      </c>
    </row>
    <row r="1543" spans="1:3">
      <c r="A1543" s="11" t="s">
        <v>5066</v>
      </c>
      <c r="B1543" s="8">
        <v>-1.9209700000000001</v>
      </c>
      <c r="C1543" s="8">
        <v>0.97199999999999998</v>
      </c>
    </row>
    <row r="1544" spans="1:3">
      <c r="A1544" s="11" t="s">
        <v>5067</v>
      </c>
      <c r="B1544" s="8">
        <v>-0.84460000000000002</v>
      </c>
      <c r="C1544" s="8">
        <v>0.97199999999999998</v>
      </c>
    </row>
    <row r="1545" spans="1:3">
      <c r="A1545" s="11" t="s">
        <v>1116</v>
      </c>
      <c r="B1545" s="8">
        <v>0.49210799999999999</v>
      </c>
      <c r="C1545" s="8">
        <v>0.97199999999999998</v>
      </c>
    </row>
    <row r="1546" spans="1:3">
      <c r="A1546" s="11" t="s">
        <v>5068</v>
      </c>
      <c r="B1546" s="8">
        <v>-0.76092000000000004</v>
      </c>
      <c r="C1546" s="8">
        <v>0.97099999999999997</v>
      </c>
    </row>
    <row r="1547" spans="1:3">
      <c r="A1547" s="11" t="s">
        <v>1715</v>
      </c>
      <c r="B1547" s="8">
        <v>0.65073899999999996</v>
      </c>
      <c r="C1547" s="8">
        <v>0.97</v>
      </c>
    </row>
    <row r="1548" spans="1:3">
      <c r="A1548" s="11" t="s">
        <v>2204</v>
      </c>
      <c r="B1548" s="8">
        <v>-0.68686000000000003</v>
      </c>
      <c r="C1548" s="8">
        <v>0.97</v>
      </c>
    </row>
    <row r="1549" spans="1:3">
      <c r="A1549" s="11" t="s">
        <v>3965</v>
      </c>
      <c r="B1549" s="8">
        <v>-0.65856999999999999</v>
      </c>
      <c r="C1549" s="8">
        <v>0.97</v>
      </c>
    </row>
    <row r="1550" spans="1:3">
      <c r="A1550" s="11" t="s">
        <v>5069</v>
      </c>
      <c r="B1550" s="8">
        <v>-0.65478000000000003</v>
      </c>
      <c r="C1550" s="8">
        <v>0.97</v>
      </c>
    </row>
    <row r="1551" spans="1:3">
      <c r="A1551" s="11" t="s">
        <v>5070</v>
      </c>
      <c r="B1551" s="8">
        <v>-2.7389399999999999</v>
      </c>
      <c r="C1551" s="8">
        <v>0.97</v>
      </c>
    </row>
    <row r="1552" spans="1:3">
      <c r="A1552" s="11" t="s">
        <v>5071</v>
      </c>
      <c r="B1552" s="8">
        <v>-0.40488000000000002</v>
      </c>
      <c r="C1552" s="8">
        <v>0.96799999999999997</v>
      </c>
    </row>
    <row r="1553" spans="1:3">
      <c r="A1553" s="11" t="s">
        <v>5072</v>
      </c>
      <c r="B1553" s="8">
        <v>1.9253579999999999</v>
      </c>
      <c r="C1553" s="8">
        <v>0.96799999999999997</v>
      </c>
    </row>
    <row r="1554" spans="1:3">
      <c r="A1554" s="11" t="s">
        <v>3031</v>
      </c>
      <c r="B1554" s="8">
        <v>-0.55223</v>
      </c>
      <c r="C1554" s="8">
        <v>0.96799999999999997</v>
      </c>
    </row>
    <row r="1555" spans="1:3">
      <c r="A1555" s="11" t="s">
        <v>5073</v>
      </c>
      <c r="B1555" s="8">
        <v>-0.34044999999999997</v>
      </c>
      <c r="C1555" s="8">
        <v>0.96299999999999997</v>
      </c>
    </row>
    <row r="1556" spans="1:3">
      <c r="A1556" s="11" t="s">
        <v>3001</v>
      </c>
      <c r="B1556" s="8">
        <v>-0.52202000000000004</v>
      </c>
      <c r="C1556" s="8">
        <v>0.96199999999999997</v>
      </c>
    </row>
    <row r="1557" spans="1:3">
      <c r="A1557" s="11" t="s">
        <v>2527</v>
      </c>
      <c r="B1557" s="8">
        <v>0.63734299999999999</v>
      </c>
      <c r="C1557" s="8">
        <v>0.96199999999999997</v>
      </c>
    </row>
    <row r="1558" spans="1:3">
      <c r="A1558" s="11" t="s">
        <v>5074</v>
      </c>
      <c r="B1558" s="8">
        <v>-0.46867999999999999</v>
      </c>
      <c r="C1558" s="8">
        <v>0.96099999999999997</v>
      </c>
    </row>
    <row r="1559" spans="1:3">
      <c r="A1559" s="11" t="s">
        <v>5075</v>
      </c>
      <c r="B1559" s="8">
        <v>-1.85087</v>
      </c>
      <c r="C1559" s="8">
        <v>0.96099999999999997</v>
      </c>
    </row>
    <row r="1560" spans="1:3">
      <c r="A1560" s="11" t="s">
        <v>5076</v>
      </c>
      <c r="B1560" s="8">
        <v>-0.34522999999999998</v>
      </c>
      <c r="C1560" s="8">
        <v>0.96099999999999997</v>
      </c>
    </row>
    <row r="1561" spans="1:3">
      <c r="A1561" s="11" t="s">
        <v>5077</v>
      </c>
      <c r="B1561" s="8">
        <v>0.40741899999999998</v>
      </c>
      <c r="C1561" s="8">
        <v>0.96099999999999997</v>
      </c>
    </row>
    <row r="1562" spans="1:3">
      <c r="A1562" s="11" t="s">
        <v>5078</v>
      </c>
      <c r="B1562" s="8">
        <v>1.043301</v>
      </c>
      <c r="C1562" s="8">
        <v>0.96</v>
      </c>
    </row>
    <row r="1563" spans="1:3">
      <c r="A1563" s="11" t="s">
        <v>5079</v>
      </c>
      <c r="B1563" s="8">
        <v>-1.47193</v>
      </c>
      <c r="C1563" s="8">
        <v>0.96</v>
      </c>
    </row>
    <row r="1564" spans="1:3">
      <c r="A1564" s="11" t="s">
        <v>5080</v>
      </c>
      <c r="B1564" s="8">
        <v>0.39840100000000001</v>
      </c>
      <c r="C1564" s="8">
        <v>0.96</v>
      </c>
    </row>
    <row r="1565" spans="1:3">
      <c r="A1565" s="11" t="s">
        <v>5081</v>
      </c>
      <c r="B1565" s="8">
        <v>-5.4222200000000003</v>
      </c>
      <c r="C1565" s="8">
        <v>0</v>
      </c>
    </row>
    <row r="1566" spans="1:3">
      <c r="A1566" s="11" t="s">
        <v>5082</v>
      </c>
      <c r="B1566" s="8">
        <v>4.7962619999999996</v>
      </c>
      <c r="C1566" s="8">
        <v>0.95399999999999996</v>
      </c>
    </row>
    <row r="1567" spans="1:3">
      <c r="A1567" s="11" t="s">
        <v>5083</v>
      </c>
      <c r="B1567" s="8">
        <v>0.407308</v>
      </c>
      <c r="C1567" s="8">
        <v>0.95399999999999996</v>
      </c>
    </row>
    <row r="1568" spans="1:3">
      <c r="A1568" s="11" t="s">
        <v>5084</v>
      </c>
      <c r="B1568" s="8">
        <v>-5.42774</v>
      </c>
      <c r="C1568" s="8">
        <v>0</v>
      </c>
    </row>
    <row r="1569" spans="1:3">
      <c r="A1569" s="11" t="s">
        <v>690</v>
      </c>
      <c r="B1569" s="8">
        <v>1.111145</v>
      </c>
      <c r="C1569" s="8">
        <v>0.95</v>
      </c>
    </row>
    <row r="1570" spans="1:3">
      <c r="A1570" s="11" t="s">
        <v>5085</v>
      </c>
      <c r="B1570" s="8">
        <v>-5.4111399999999996</v>
      </c>
      <c r="C1570" s="8">
        <v>0</v>
      </c>
    </row>
    <row r="1571" spans="1:3">
      <c r="A1571" s="11" t="s">
        <v>5086</v>
      </c>
      <c r="B1571" s="8">
        <v>-2.6032000000000002</v>
      </c>
      <c r="C1571" s="8">
        <v>0.94899999999999995</v>
      </c>
    </row>
    <row r="1572" spans="1:3">
      <c r="A1572" s="11" t="s">
        <v>5087</v>
      </c>
      <c r="B1572" s="8">
        <v>0.31451699999999999</v>
      </c>
      <c r="C1572" s="8">
        <v>0.94799999999999995</v>
      </c>
    </row>
    <row r="1573" spans="1:3">
      <c r="A1573" s="11" t="s">
        <v>5088</v>
      </c>
      <c r="B1573" s="8">
        <v>-4.69754</v>
      </c>
      <c r="C1573" s="8">
        <v>0.94499999999999995</v>
      </c>
    </row>
    <row r="1574" spans="1:3">
      <c r="A1574" s="11" t="s">
        <v>5089</v>
      </c>
      <c r="B1574" s="8">
        <v>-0.82887999999999995</v>
      </c>
      <c r="C1574" s="8">
        <v>0.94499999999999995</v>
      </c>
    </row>
    <row r="1575" spans="1:3">
      <c r="A1575" s="11" t="s">
        <v>5090</v>
      </c>
      <c r="B1575" s="8">
        <v>0.39519500000000002</v>
      </c>
      <c r="C1575" s="8">
        <v>0.94499999999999995</v>
      </c>
    </row>
    <row r="1576" spans="1:3">
      <c r="A1576" s="11" t="s">
        <v>1714</v>
      </c>
      <c r="B1576" s="8">
        <v>1.1037159999999999</v>
      </c>
      <c r="C1576" s="8">
        <v>0.94199999999999995</v>
      </c>
    </row>
    <row r="1577" spans="1:3">
      <c r="A1577" s="11" t="s">
        <v>5091</v>
      </c>
      <c r="B1577" s="8">
        <v>-5.40557</v>
      </c>
      <c r="C1577" s="8">
        <v>0</v>
      </c>
    </row>
    <row r="1578" spans="1:3">
      <c r="A1578" s="11" t="s">
        <v>5092</v>
      </c>
      <c r="B1578" s="8">
        <v>-0.35765000000000002</v>
      </c>
      <c r="C1578" s="8">
        <v>0.94199999999999995</v>
      </c>
    </row>
    <row r="1579" spans="1:3">
      <c r="A1579" s="11" t="s">
        <v>5093</v>
      </c>
      <c r="B1579" s="8">
        <v>1.2243790000000001</v>
      </c>
      <c r="C1579" s="8">
        <v>0.94099999999999995</v>
      </c>
    </row>
    <row r="1580" spans="1:3">
      <c r="A1580" s="11" t="s">
        <v>5094</v>
      </c>
      <c r="B1580" s="8">
        <v>1.272049</v>
      </c>
      <c r="C1580" s="8">
        <v>0.94</v>
      </c>
    </row>
    <row r="1581" spans="1:3">
      <c r="A1581" s="11" t="s">
        <v>2579</v>
      </c>
      <c r="B1581" s="8">
        <v>0.67594399999999999</v>
      </c>
      <c r="C1581" s="8">
        <v>0.93799999999999994</v>
      </c>
    </row>
    <row r="1582" spans="1:3">
      <c r="A1582" s="11" t="s">
        <v>2909</v>
      </c>
      <c r="B1582" s="8">
        <v>-0.41592000000000001</v>
      </c>
      <c r="C1582" s="8">
        <v>0.93799999999999994</v>
      </c>
    </row>
    <row r="1583" spans="1:3">
      <c r="A1583" s="11" t="s">
        <v>5095</v>
      </c>
      <c r="B1583" s="8">
        <v>2.3247520000000002</v>
      </c>
      <c r="C1583" s="8">
        <v>0.93600000000000005</v>
      </c>
    </row>
    <row r="1584" spans="1:3">
      <c r="A1584" s="11" t="s">
        <v>5096</v>
      </c>
      <c r="B1584" s="8">
        <v>0.38931700000000002</v>
      </c>
      <c r="C1584" s="8">
        <v>0.93600000000000005</v>
      </c>
    </row>
    <row r="1585" spans="1:3">
      <c r="A1585" s="11" t="s">
        <v>5097</v>
      </c>
      <c r="B1585" s="8">
        <v>5.4615130000000001</v>
      </c>
      <c r="C1585" s="8">
        <v>0</v>
      </c>
    </row>
    <row r="1586" spans="1:3">
      <c r="A1586" s="11" t="s">
        <v>5098</v>
      </c>
      <c r="B1586" s="8">
        <v>-0.39721000000000001</v>
      </c>
      <c r="C1586" s="8">
        <v>0.93400000000000005</v>
      </c>
    </row>
    <row r="1587" spans="1:3">
      <c r="A1587" s="11" t="s">
        <v>5099</v>
      </c>
      <c r="B1587" s="8">
        <v>0.325044</v>
      </c>
      <c r="C1587" s="8">
        <v>0.93400000000000005</v>
      </c>
    </row>
    <row r="1588" spans="1:3">
      <c r="A1588" s="11" t="s">
        <v>5100</v>
      </c>
      <c r="B1588" s="8">
        <v>-3.8439800000000002</v>
      </c>
      <c r="C1588" s="8">
        <v>0.93300000000000005</v>
      </c>
    </row>
    <row r="1589" spans="1:3">
      <c r="A1589" s="11" t="s">
        <v>5101</v>
      </c>
      <c r="B1589" s="8">
        <v>-0.39983000000000002</v>
      </c>
      <c r="C1589" s="8">
        <v>0.93300000000000005</v>
      </c>
    </row>
    <row r="1590" spans="1:3">
      <c r="A1590" s="11" t="s">
        <v>3609</v>
      </c>
      <c r="B1590" s="8">
        <v>-0.96867999999999999</v>
      </c>
      <c r="C1590" s="8">
        <v>0.93300000000000005</v>
      </c>
    </row>
    <row r="1591" spans="1:3">
      <c r="A1591" s="11" t="s">
        <v>5102</v>
      </c>
      <c r="B1591" s="8">
        <v>-0.36186000000000001</v>
      </c>
      <c r="C1591" s="8">
        <v>0.93200000000000005</v>
      </c>
    </row>
    <row r="1592" spans="1:3">
      <c r="A1592" s="11" t="s">
        <v>5103</v>
      </c>
      <c r="B1592" s="8">
        <v>-0.52170000000000005</v>
      </c>
      <c r="C1592" s="8">
        <v>0.93</v>
      </c>
    </row>
    <row r="1593" spans="1:3">
      <c r="A1593" s="11" t="s">
        <v>5104</v>
      </c>
      <c r="B1593" s="8">
        <v>0.66112300000000002</v>
      </c>
      <c r="C1593" s="8">
        <v>0.92600000000000005</v>
      </c>
    </row>
    <row r="1594" spans="1:3">
      <c r="A1594" s="11" t="s">
        <v>1609</v>
      </c>
      <c r="B1594" s="8">
        <v>-0.30947000000000002</v>
      </c>
      <c r="C1594" s="8">
        <v>0.92600000000000005</v>
      </c>
    </row>
    <row r="1595" spans="1:3">
      <c r="A1595" s="11" t="s">
        <v>5105</v>
      </c>
      <c r="B1595" s="8">
        <v>-0.40492</v>
      </c>
      <c r="C1595" s="8">
        <v>0.92500000000000004</v>
      </c>
    </row>
    <row r="1596" spans="1:3">
      <c r="A1596" s="11" t="s">
        <v>5106</v>
      </c>
      <c r="B1596" s="8">
        <v>-1.4171899999999999</v>
      </c>
      <c r="C1596" s="8">
        <v>0.92500000000000004</v>
      </c>
    </row>
    <row r="1597" spans="1:3">
      <c r="A1597" s="11" t="s">
        <v>927</v>
      </c>
      <c r="B1597" s="8">
        <v>0.90068199999999998</v>
      </c>
      <c r="C1597" s="8">
        <v>0.92500000000000004</v>
      </c>
    </row>
    <row r="1598" spans="1:3">
      <c r="A1598" s="11" t="s">
        <v>5107</v>
      </c>
      <c r="B1598" s="8">
        <v>-0.46187</v>
      </c>
      <c r="C1598" s="8">
        <v>0.92500000000000004</v>
      </c>
    </row>
    <row r="1599" spans="1:3">
      <c r="A1599" s="11" t="s">
        <v>5108</v>
      </c>
      <c r="B1599" s="8">
        <v>-0.46886</v>
      </c>
      <c r="C1599" s="8">
        <v>0.92500000000000004</v>
      </c>
    </row>
    <row r="1600" spans="1:3">
      <c r="A1600" s="11" t="s">
        <v>1856</v>
      </c>
      <c r="B1600" s="8">
        <v>-0.37256</v>
      </c>
      <c r="C1600" s="8">
        <v>0.92500000000000004</v>
      </c>
    </row>
    <row r="1601" spans="1:3">
      <c r="A1601" s="11" t="s">
        <v>5109</v>
      </c>
      <c r="B1601" s="8">
        <v>0.46127600000000002</v>
      </c>
      <c r="C1601" s="8">
        <v>0.92500000000000004</v>
      </c>
    </row>
    <row r="1602" spans="1:3">
      <c r="A1602" s="11" t="s">
        <v>5110</v>
      </c>
      <c r="B1602" s="8">
        <v>-0.47001999999999999</v>
      </c>
      <c r="C1602" s="8">
        <v>0.92400000000000004</v>
      </c>
    </row>
    <row r="1603" spans="1:3">
      <c r="A1603" s="11" t="s">
        <v>5111</v>
      </c>
      <c r="B1603" s="8">
        <v>-0.37339</v>
      </c>
      <c r="C1603" s="8">
        <v>0.92100000000000004</v>
      </c>
    </row>
    <row r="1604" spans="1:3">
      <c r="A1604" s="11" t="s">
        <v>5112</v>
      </c>
      <c r="B1604" s="8">
        <v>0.91624899999999998</v>
      </c>
      <c r="C1604" s="8">
        <v>0.92100000000000004</v>
      </c>
    </row>
    <row r="1605" spans="1:3">
      <c r="A1605" s="11" t="s">
        <v>5113</v>
      </c>
      <c r="B1605" s="8">
        <v>-0.43243999999999999</v>
      </c>
      <c r="C1605" s="8">
        <v>0.92100000000000004</v>
      </c>
    </row>
    <row r="1606" spans="1:3">
      <c r="A1606" s="11" t="s">
        <v>5114</v>
      </c>
      <c r="B1606" s="8">
        <v>-0.34820000000000001</v>
      </c>
      <c r="C1606" s="8">
        <v>0.92</v>
      </c>
    </row>
    <row r="1607" spans="1:3">
      <c r="A1607" s="11" t="s">
        <v>5115</v>
      </c>
      <c r="B1607" s="8">
        <v>-0.60460000000000003</v>
      </c>
      <c r="C1607" s="8">
        <v>0.92</v>
      </c>
    </row>
    <row r="1608" spans="1:3">
      <c r="A1608" s="11" t="s">
        <v>5116</v>
      </c>
      <c r="B1608" s="8">
        <v>0.400198</v>
      </c>
      <c r="C1608" s="8">
        <v>0.92</v>
      </c>
    </row>
    <row r="1609" spans="1:3">
      <c r="A1609" s="11" t="s">
        <v>1306</v>
      </c>
      <c r="B1609" s="8">
        <v>-0.72545000000000004</v>
      </c>
      <c r="C1609" s="8">
        <v>0.92</v>
      </c>
    </row>
    <row r="1610" spans="1:3">
      <c r="A1610" s="11" t="s">
        <v>776</v>
      </c>
      <c r="B1610" s="8">
        <v>0.72764899999999999</v>
      </c>
      <c r="C1610" s="8">
        <v>0.92</v>
      </c>
    </row>
    <row r="1611" spans="1:3">
      <c r="A1611" s="11" t="s">
        <v>2095</v>
      </c>
      <c r="B1611" s="8">
        <v>-0.35308</v>
      </c>
      <c r="C1611" s="8">
        <v>0.92</v>
      </c>
    </row>
    <row r="1612" spans="1:3">
      <c r="A1612" s="11" t="s">
        <v>5117</v>
      </c>
      <c r="B1612" s="8">
        <v>0.36510500000000001</v>
      </c>
      <c r="C1612" s="8">
        <v>0.91900000000000004</v>
      </c>
    </row>
    <row r="1613" spans="1:3">
      <c r="A1613" s="11" t="s">
        <v>5118</v>
      </c>
      <c r="B1613" s="8">
        <v>0.593588</v>
      </c>
      <c r="C1613" s="8">
        <v>0.91900000000000004</v>
      </c>
    </row>
    <row r="1614" spans="1:3">
      <c r="A1614" s="11" t="s">
        <v>1178</v>
      </c>
      <c r="B1614" s="8">
        <v>-0.47639999999999999</v>
      </c>
      <c r="C1614" s="8">
        <v>0.91900000000000004</v>
      </c>
    </row>
    <row r="1615" spans="1:3">
      <c r="A1615" s="11" t="s">
        <v>3525</v>
      </c>
      <c r="B1615" s="8">
        <v>0.63713299999999995</v>
      </c>
      <c r="C1615" s="8">
        <v>0.91800000000000004</v>
      </c>
    </row>
    <row r="1616" spans="1:3">
      <c r="A1616" s="11" t="s">
        <v>5119</v>
      </c>
      <c r="B1616" s="8">
        <v>-2.6124800000000001</v>
      </c>
      <c r="C1616" s="8">
        <v>0.91800000000000004</v>
      </c>
    </row>
    <row r="1617" spans="1:3">
      <c r="A1617" s="11" t="s">
        <v>5120</v>
      </c>
      <c r="B1617" s="8">
        <v>-0.35993000000000003</v>
      </c>
      <c r="C1617" s="8">
        <v>0.91700000000000004</v>
      </c>
    </row>
    <row r="1618" spans="1:3">
      <c r="A1618" s="11" t="s">
        <v>5121</v>
      </c>
      <c r="B1618" s="8">
        <v>-0.36251</v>
      </c>
      <c r="C1618" s="8">
        <v>0.91500000000000004</v>
      </c>
    </row>
    <row r="1619" spans="1:3">
      <c r="A1619" s="11" t="s">
        <v>5122</v>
      </c>
      <c r="B1619" s="8">
        <v>0.84163200000000005</v>
      </c>
      <c r="C1619" s="8">
        <v>0.91500000000000004</v>
      </c>
    </row>
    <row r="1620" spans="1:3">
      <c r="A1620" s="11" t="s">
        <v>1211</v>
      </c>
      <c r="B1620" s="8">
        <v>-0.39047999999999999</v>
      </c>
      <c r="C1620" s="8">
        <v>0.91500000000000004</v>
      </c>
    </row>
    <row r="1621" spans="1:3">
      <c r="A1621" s="11" t="s">
        <v>5123</v>
      </c>
      <c r="B1621" s="8">
        <v>-0.36334</v>
      </c>
      <c r="C1621" s="8">
        <v>0.91400000000000003</v>
      </c>
    </row>
    <row r="1622" spans="1:3">
      <c r="A1622" s="11" t="s">
        <v>5124</v>
      </c>
      <c r="B1622" s="8">
        <v>-0.41649999999999998</v>
      </c>
      <c r="C1622" s="8">
        <v>0.91400000000000003</v>
      </c>
    </row>
    <row r="1623" spans="1:3">
      <c r="A1623" s="11" t="s">
        <v>5125</v>
      </c>
      <c r="B1623" s="8">
        <v>0.36271100000000001</v>
      </c>
      <c r="C1623" s="8">
        <v>0.91400000000000003</v>
      </c>
    </row>
    <row r="1624" spans="1:3">
      <c r="A1624" s="11" t="s">
        <v>5126</v>
      </c>
      <c r="B1624" s="8">
        <v>0.36194500000000002</v>
      </c>
      <c r="C1624" s="8">
        <v>0.91300000000000003</v>
      </c>
    </row>
    <row r="1625" spans="1:3">
      <c r="A1625" s="11" t="s">
        <v>5127</v>
      </c>
      <c r="B1625" s="8">
        <v>-0.40671000000000002</v>
      </c>
      <c r="C1625" s="8">
        <v>0.91100000000000003</v>
      </c>
    </row>
    <row r="1626" spans="1:3">
      <c r="A1626" s="11" t="s">
        <v>5128</v>
      </c>
      <c r="B1626" s="8">
        <v>-0.42364000000000002</v>
      </c>
      <c r="C1626" s="8">
        <v>0.91</v>
      </c>
    </row>
    <row r="1627" spans="1:3">
      <c r="A1627" s="11" t="s">
        <v>5129</v>
      </c>
      <c r="B1627" s="8">
        <v>-0.43014999999999998</v>
      </c>
      <c r="C1627" s="8">
        <v>0.91</v>
      </c>
    </row>
    <row r="1628" spans="1:3">
      <c r="A1628" s="11" t="s">
        <v>5130</v>
      </c>
      <c r="B1628" s="8">
        <v>-1.0060199999999999</v>
      </c>
      <c r="C1628" s="8">
        <v>0.90900000000000003</v>
      </c>
    </row>
    <row r="1629" spans="1:3">
      <c r="A1629" s="11" t="s">
        <v>5131</v>
      </c>
      <c r="B1629" s="8">
        <v>-3.0571600000000001</v>
      </c>
      <c r="C1629" s="8">
        <v>0.90800000000000003</v>
      </c>
    </row>
    <row r="1630" spans="1:3">
      <c r="A1630" s="11" t="s">
        <v>5132</v>
      </c>
      <c r="B1630" s="8">
        <v>-1.5282100000000001</v>
      </c>
      <c r="C1630" s="8">
        <v>0.90800000000000003</v>
      </c>
    </row>
    <row r="1631" spans="1:3">
      <c r="A1631" s="11" t="s">
        <v>5133</v>
      </c>
      <c r="B1631" s="8">
        <v>-0.36649999999999999</v>
      </c>
      <c r="C1631" s="8">
        <v>0.90700000000000003</v>
      </c>
    </row>
    <row r="1632" spans="1:3">
      <c r="A1632" s="11" t="s">
        <v>5134</v>
      </c>
      <c r="B1632" s="8">
        <v>-0.58328000000000002</v>
      </c>
      <c r="C1632" s="8">
        <v>0.90700000000000003</v>
      </c>
    </row>
    <row r="1633" spans="1:3">
      <c r="A1633" s="11" t="s">
        <v>5135</v>
      </c>
      <c r="B1633" s="8">
        <v>-0.36491000000000001</v>
      </c>
      <c r="C1633" s="8">
        <v>0.90400000000000003</v>
      </c>
    </row>
    <row r="1634" spans="1:3">
      <c r="A1634" s="11" t="s">
        <v>5136</v>
      </c>
      <c r="B1634" s="8">
        <v>2.0275210000000001</v>
      </c>
      <c r="C1634" s="8">
        <v>0.90400000000000003</v>
      </c>
    </row>
    <row r="1635" spans="1:3">
      <c r="A1635" s="11" t="s">
        <v>5137</v>
      </c>
      <c r="B1635" s="8">
        <v>-0.33034999999999998</v>
      </c>
      <c r="C1635" s="8">
        <v>0.90400000000000003</v>
      </c>
    </row>
    <row r="1636" spans="1:3">
      <c r="A1636" s="11" t="s">
        <v>1649</v>
      </c>
      <c r="B1636" s="8">
        <v>0.34763500000000003</v>
      </c>
      <c r="C1636" s="8">
        <v>0.90400000000000003</v>
      </c>
    </row>
    <row r="1637" spans="1:3">
      <c r="A1637" s="11" t="s">
        <v>5138</v>
      </c>
      <c r="B1637" s="8">
        <v>-4.6365299999999996</v>
      </c>
      <c r="C1637" s="8">
        <v>0.90400000000000003</v>
      </c>
    </row>
    <row r="1638" spans="1:3">
      <c r="A1638" s="11" t="s">
        <v>5139</v>
      </c>
      <c r="B1638" s="8">
        <v>1.5199739999999999</v>
      </c>
      <c r="C1638" s="8">
        <v>0.90400000000000003</v>
      </c>
    </row>
    <row r="1639" spans="1:3">
      <c r="A1639" s="11" t="s">
        <v>5140</v>
      </c>
      <c r="B1639" s="8">
        <v>2.1107939999999998</v>
      </c>
      <c r="C1639" s="8">
        <v>0.90100000000000002</v>
      </c>
    </row>
    <row r="1640" spans="1:3">
      <c r="A1640" s="11" t="s">
        <v>5141</v>
      </c>
      <c r="B1640" s="8">
        <v>-0.79444000000000004</v>
      </c>
      <c r="C1640" s="8">
        <v>0.90100000000000002</v>
      </c>
    </row>
    <row r="1641" spans="1:3">
      <c r="A1641" s="11" t="s">
        <v>5142</v>
      </c>
      <c r="B1641" s="8">
        <v>0.43036999999999997</v>
      </c>
      <c r="C1641" s="8">
        <v>0.89900000000000002</v>
      </c>
    </row>
    <row r="1642" spans="1:3">
      <c r="A1642" s="11" t="s">
        <v>5143</v>
      </c>
      <c r="B1642" s="8">
        <v>-1.42886</v>
      </c>
      <c r="C1642" s="8">
        <v>0.89900000000000002</v>
      </c>
    </row>
    <row r="1643" spans="1:3">
      <c r="A1643" s="11" t="s">
        <v>5144</v>
      </c>
      <c r="B1643" s="8">
        <v>-0.47132000000000002</v>
      </c>
      <c r="C1643" s="8">
        <v>0.89800000000000002</v>
      </c>
    </row>
    <row r="1644" spans="1:3">
      <c r="A1644" s="11" t="s">
        <v>5145</v>
      </c>
      <c r="B1644" s="8">
        <v>-0.46956999999999999</v>
      </c>
      <c r="C1644" s="8">
        <v>0.89700000000000002</v>
      </c>
    </row>
    <row r="1645" spans="1:3">
      <c r="A1645" s="11" t="s">
        <v>1975</v>
      </c>
      <c r="B1645" s="8">
        <v>-1.13829</v>
      </c>
      <c r="C1645" s="8">
        <v>0.89700000000000002</v>
      </c>
    </row>
    <row r="1646" spans="1:3">
      <c r="A1646" s="11" t="s">
        <v>5146</v>
      </c>
      <c r="B1646" s="8">
        <v>-2.0956700000000001</v>
      </c>
      <c r="C1646" s="8">
        <v>0.89700000000000002</v>
      </c>
    </row>
    <row r="1647" spans="1:3">
      <c r="A1647" s="11" t="s">
        <v>5147</v>
      </c>
      <c r="B1647" s="8">
        <v>0.39576899999999998</v>
      </c>
      <c r="C1647" s="8">
        <v>0.89700000000000002</v>
      </c>
    </row>
    <row r="1648" spans="1:3">
      <c r="A1648" s="11" t="s">
        <v>5148</v>
      </c>
      <c r="B1648" s="8">
        <v>0.42086200000000001</v>
      </c>
      <c r="C1648" s="8">
        <v>0.89700000000000002</v>
      </c>
    </row>
    <row r="1649" spans="1:3">
      <c r="A1649" s="11" t="s">
        <v>5149</v>
      </c>
      <c r="B1649" s="8">
        <v>2.161727</v>
      </c>
      <c r="C1649" s="8">
        <v>0.89600000000000002</v>
      </c>
    </row>
    <row r="1650" spans="1:3">
      <c r="A1650" s="11" t="s">
        <v>5150</v>
      </c>
      <c r="B1650" s="8">
        <v>0.42533799999999999</v>
      </c>
      <c r="C1650" s="8">
        <v>0.89600000000000002</v>
      </c>
    </row>
    <row r="1651" spans="1:3">
      <c r="A1651" s="11" t="s">
        <v>5151</v>
      </c>
      <c r="B1651" s="8">
        <v>-0.45455000000000001</v>
      </c>
      <c r="C1651" s="8">
        <v>0.89600000000000002</v>
      </c>
    </row>
    <row r="1652" spans="1:3">
      <c r="A1652" s="11" t="s">
        <v>5152</v>
      </c>
      <c r="B1652" s="8">
        <v>-0.33280999999999999</v>
      </c>
      <c r="C1652" s="8">
        <v>0.89400000000000002</v>
      </c>
    </row>
    <row r="1653" spans="1:3">
      <c r="A1653" s="11" t="s">
        <v>5153</v>
      </c>
      <c r="B1653" s="8">
        <v>0.51642500000000002</v>
      </c>
      <c r="C1653" s="8">
        <v>0.89400000000000002</v>
      </c>
    </row>
    <row r="1654" spans="1:3">
      <c r="A1654" s="11" t="s">
        <v>5154</v>
      </c>
      <c r="B1654" s="8">
        <v>-0.43908999999999998</v>
      </c>
      <c r="C1654" s="8">
        <v>0.89400000000000002</v>
      </c>
    </row>
    <row r="1655" spans="1:3">
      <c r="A1655" s="11" t="s">
        <v>5155</v>
      </c>
      <c r="B1655" s="8">
        <v>-1.3514999999999999</v>
      </c>
      <c r="C1655" s="8">
        <v>0.89300000000000002</v>
      </c>
    </row>
    <row r="1656" spans="1:3">
      <c r="A1656" s="11" t="s">
        <v>5156</v>
      </c>
      <c r="B1656" s="8">
        <v>0.65025999999999995</v>
      </c>
      <c r="C1656" s="8">
        <v>0.89200000000000002</v>
      </c>
    </row>
    <row r="1657" spans="1:3">
      <c r="A1657" s="11" t="s">
        <v>5157</v>
      </c>
      <c r="B1657" s="8">
        <v>-2.2246100000000002</v>
      </c>
      <c r="C1657" s="8">
        <v>0.89200000000000002</v>
      </c>
    </row>
    <row r="1658" spans="1:3">
      <c r="A1658" s="11" t="s">
        <v>5158</v>
      </c>
      <c r="B1658" s="8">
        <v>0.34842400000000001</v>
      </c>
      <c r="C1658" s="8">
        <v>0.89100000000000001</v>
      </c>
    </row>
    <row r="1659" spans="1:3">
      <c r="A1659" s="11" t="s">
        <v>5159</v>
      </c>
      <c r="B1659" s="8">
        <v>-0.68418000000000001</v>
      </c>
      <c r="C1659" s="8">
        <v>0.88900000000000001</v>
      </c>
    </row>
    <row r="1660" spans="1:3">
      <c r="A1660" s="11" t="s">
        <v>5160</v>
      </c>
      <c r="B1660" s="8">
        <v>1.074621</v>
      </c>
      <c r="C1660" s="8">
        <v>0.88900000000000001</v>
      </c>
    </row>
    <row r="1661" spans="1:3">
      <c r="A1661" s="11" t="s">
        <v>5161</v>
      </c>
      <c r="B1661" s="8">
        <v>0.73992599999999997</v>
      </c>
      <c r="C1661" s="8">
        <v>0.88700000000000001</v>
      </c>
    </row>
    <row r="1662" spans="1:3">
      <c r="A1662" s="11" t="s">
        <v>5162</v>
      </c>
      <c r="B1662" s="8">
        <v>1.768068</v>
      </c>
      <c r="C1662" s="8">
        <v>0.88700000000000001</v>
      </c>
    </row>
    <row r="1663" spans="1:3">
      <c r="A1663" s="11" t="s">
        <v>5163</v>
      </c>
      <c r="B1663" s="8">
        <v>2.2908750000000002</v>
      </c>
      <c r="C1663" s="8">
        <v>0.88700000000000001</v>
      </c>
    </row>
    <row r="1664" spans="1:3">
      <c r="A1664" s="11" t="s">
        <v>5164</v>
      </c>
      <c r="B1664" s="8">
        <v>-0.34300000000000003</v>
      </c>
      <c r="C1664" s="8">
        <v>0.88700000000000001</v>
      </c>
    </row>
    <row r="1665" spans="1:3">
      <c r="A1665" s="11" t="s">
        <v>5165</v>
      </c>
      <c r="B1665" s="8">
        <v>-0.35271999999999998</v>
      </c>
      <c r="C1665" s="8">
        <v>0.88700000000000001</v>
      </c>
    </row>
    <row r="1666" spans="1:3">
      <c r="A1666" s="11" t="s">
        <v>5166</v>
      </c>
      <c r="B1666" s="8">
        <v>0.32935399999999998</v>
      </c>
      <c r="C1666" s="8">
        <v>0.88700000000000001</v>
      </c>
    </row>
    <row r="1667" spans="1:3">
      <c r="A1667" s="11" t="s">
        <v>5167</v>
      </c>
      <c r="B1667" s="8">
        <v>1.5955600000000001</v>
      </c>
      <c r="C1667" s="8">
        <v>0.88700000000000001</v>
      </c>
    </row>
    <row r="1668" spans="1:3">
      <c r="A1668" s="11" t="s">
        <v>5168</v>
      </c>
      <c r="B1668" s="8">
        <v>-1.2740800000000001</v>
      </c>
      <c r="C1668" s="8">
        <v>0.88600000000000001</v>
      </c>
    </row>
    <row r="1669" spans="1:3">
      <c r="A1669" s="11" t="s">
        <v>5169</v>
      </c>
      <c r="B1669" s="8">
        <v>-0.50090000000000001</v>
      </c>
      <c r="C1669" s="8">
        <v>0.88400000000000001</v>
      </c>
    </row>
    <row r="1670" spans="1:3">
      <c r="A1670" s="11" t="s">
        <v>5170</v>
      </c>
      <c r="B1670" s="8">
        <v>0.45088099999999998</v>
      </c>
      <c r="C1670" s="8">
        <v>0.88400000000000001</v>
      </c>
    </row>
    <row r="1671" spans="1:3">
      <c r="A1671" s="11" t="s">
        <v>5171</v>
      </c>
      <c r="B1671" s="8">
        <v>-0.38407999999999998</v>
      </c>
      <c r="C1671" s="8">
        <v>0.88400000000000001</v>
      </c>
    </row>
    <row r="1672" spans="1:3">
      <c r="A1672" s="11" t="s">
        <v>5172</v>
      </c>
      <c r="B1672" s="8">
        <v>0.33870099999999997</v>
      </c>
      <c r="C1672" s="8">
        <v>0.88400000000000001</v>
      </c>
    </row>
    <row r="1673" spans="1:3">
      <c r="A1673" s="11" t="s">
        <v>5173</v>
      </c>
      <c r="B1673" s="8">
        <v>-0.39851999999999999</v>
      </c>
      <c r="C1673" s="8">
        <v>0.88300000000000001</v>
      </c>
    </row>
    <row r="1674" spans="1:3">
      <c r="A1674" s="11" t="s">
        <v>1287</v>
      </c>
      <c r="B1674" s="8">
        <v>0.64365700000000003</v>
      </c>
      <c r="C1674" s="8">
        <v>0.88300000000000001</v>
      </c>
    </row>
    <row r="1675" spans="1:3">
      <c r="A1675" s="11" t="s">
        <v>5174</v>
      </c>
      <c r="B1675" s="8">
        <v>0.51792899999999997</v>
      </c>
      <c r="C1675" s="8">
        <v>0.88100000000000001</v>
      </c>
    </row>
    <row r="1676" spans="1:3">
      <c r="A1676" s="11" t="s">
        <v>5175</v>
      </c>
      <c r="B1676" s="8">
        <v>-0.39424999999999999</v>
      </c>
      <c r="C1676" s="8">
        <v>0.88100000000000001</v>
      </c>
    </row>
    <row r="1677" spans="1:3">
      <c r="A1677" s="11" t="s">
        <v>1141</v>
      </c>
      <c r="B1677" s="8">
        <v>-0.38503999999999999</v>
      </c>
      <c r="C1677" s="8">
        <v>0.88100000000000001</v>
      </c>
    </row>
    <row r="1678" spans="1:3">
      <c r="A1678" s="11" t="s">
        <v>5176</v>
      </c>
      <c r="B1678" s="8">
        <v>-0.34295999999999999</v>
      </c>
      <c r="C1678" s="8">
        <v>0.88100000000000001</v>
      </c>
    </row>
    <row r="1679" spans="1:3">
      <c r="A1679" s="11" t="s">
        <v>2165</v>
      </c>
      <c r="B1679" s="8">
        <v>0.39109500000000003</v>
      </c>
      <c r="C1679" s="8">
        <v>0.88</v>
      </c>
    </row>
    <row r="1680" spans="1:3">
      <c r="A1680" s="11" t="s">
        <v>2658</v>
      </c>
      <c r="B1680" s="8">
        <v>-0.36114000000000002</v>
      </c>
      <c r="C1680" s="8">
        <v>0.878</v>
      </c>
    </row>
    <row r="1681" spans="1:3">
      <c r="A1681" s="11" t="s">
        <v>3466</v>
      </c>
      <c r="B1681" s="8">
        <v>-1.3910100000000001</v>
      </c>
      <c r="C1681" s="8">
        <v>0.878</v>
      </c>
    </row>
    <row r="1682" spans="1:3">
      <c r="A1682" s="11" t="s">
        <v>5177</v>
      </c>
      <c r="B1682" s="8">
        <v>3.8021400000000001</v>
      </c>
      <c r="C1682" s="8">
        <v>0.876</v>
      </c>
    </row>
    <row r="1683" spans="1:3">
      <c r="A1683" s="11" t="s">
        <v>2054</v>
      </c>
      <c r="B1683" s="8">
        <v>-0.74265999999999999</v>
      </c>
      <c r="C1683" s="8">
        <v>0.876</v>
      </c>
    </row>
    <row r="1684" spans="1:3">
      <c r="A1684" s="11" t="s">
        <v>5178</v>
      </c>
      <c r="B1684" s="8">
        <v>-0.94469000000000003</v>
      </c>
      <c r="C1684" s="8">
        <v>0.875</v>
      </c>
    </row>
    <row r="1685" spans="1:3">
      <c r="A1685" s="11" t="s">
        <v>5179</v>
      </c>
      <c r="B1685" s="8">
        <v>-1.4559800000000001</v>
      </c>
      <c r="C1685" s="8">
        <v>0.875</v>
      </c>
    </row>
    <row r="1686" spans="1:3">
      <c r="A1686" s="11" t="s">
        <v>5180</v>
      </c>
      <c r="B1686" s="8">
        <v>0.94442899999999996</v>
      </c>
      <c r="C1686" s="8">
        <v>0.875</v>
      </c>
    </row>
    <row r="1687" spans="1:3">
      <c r="A1687" s="11" t="s">
        <v>5181</v>
      </c>
      <c r="B1687" s="8">
        <v>-0.40293000000000001</v>
      </c>
      <c r="C1687" s="8">
        <v>0.873</v>
      </c>
    </row>
    <row r="1688" spans="1:3">
      <c r="A1688" s="11" t="s">
        <v>5182</v>
      </c>
      <c r="B1688" s="8">
        <v>-1.72997</v>
      </c>
      <c r="C1688" s="8">
        <v>0.872</v>
      </c>
    </row>
    <row r="1689" spans="1:3">
      <c r="A1689" s="11" t="s">
        <v>859</v>
      </c>
      <c r="B1689" s="8">
        <v>0.42702499999999999</v>
      </c>
      <c r="C1689" s="8">
        <v>0.872</v>
      </c>
    </row>
    <row r="1690" spans="1:3">
      <c r="A1690" s="11" t="s">
        <v>5183</v>
      </c>
      <c r="B1690" s="8">
        <v>0.46288099999999999</v>
      </c>
      <c r="C1690" s="8">
        <v>0.872</v>
      </c>
    </row>
    <row r="1691" spans="1:3">
      <c r="A1691" s="11" t="s">
        <v>5184</v>
      </c>
      <c r="B1691" s="8">
        <v>-3.2831100000000002</v>
      </c>
      <c r="C1691" s="8">
        <v>0.871</v>
      </c>
    </row>
    <row r="1692" spans="1:3">
      <c r="A1692" s="11" t="s">
        <v>1111</v>
      </c>
      <c r="B1692" s="8">
        <v>-0.35998999999999998</v>
      </c>
      <c r="C1692" s="8">
        <v>0.871</v>
      </c>
    </row>
    <row r="1693" spans="1:3">
      <c r="A1693" s="11" t="s">
        <v>5185</v>
      </c>
      <c r="B1693" s="8">
        <v>-0.35549999999999998</v>
      </c>
      <c r="C1693" s="8">
        <v>0.871</v>
      </c>
    </row>
    <row r="1694" spans="1:3">
      <c r="A1694" s="11" t="s">
        <v>5186</v>
      </c>
      <c r="B1694" s="8">
        <v>0.37612000000000001</v>
      </c>
      <c r="C1694" s="8">
        <v>0.87</v>
      </c>
    </row>
    <row r="1695" spans="1:3">
      <c r="A1695" s="11" t="s">
        <v>997</v>
      </c>
      <c r="B1695" s="8">
        <v>0.32136199999999998</v>
      </c>
      <c r="C1695" s="8">
        <v>0.87</v>
      </c>
    </row>
    <row r="1696" spans="1:3">
      <c r="A1696" s="11" t="s">
        <v>5187</v>
      </c>
      <c r="B1696" s="8">
        <v>-0.35679</v>
      </c>
      <c r="C1696" s="8">
        <v>0.87</v>
      </c>
    </row>
    <row r="1697" spans="1:3">
      <c r="A1697" s="11" t="s">
        <v>5188</v>
      </c>
      <c r="B1697" s="8">
        <v>-0.55974999999999997</v>
      </c>
      <c r="C1697" s="8">
        <v>0.86899999999999999</v>
      </c>
    </row>
    <row r="1698" spans="1:3">
      <c r="A1698" s="11" t="s">
        <v>5189</v>
      </c>
      <c r="B1698" s="8">
        <v>0.69553600000000004</v>
      </c>
      <c r="C1698" s="8">
        <v>0.86799999999999999</v>
      </c>
    </row>
    <row r="1699" spans="1:3">
      <c r="A1699" s="11" t="s">
        <v>5190</v>
      </c>
      <c r="B1699" s="8">
        <v>-0.33875</v>
      </c>
      <c r="C1699" s="8">
        <v>0.86299999999999999</v>
      </c>
    </row>
    <row r="1700" spans="1:3">
      <c r="A1700" s="11" t="s">
        <v>5191</v>
      </c>
      <c r="B1700" s="8">
        <v>-0.46698000000000001</v>
      </c>
      <c r="C1700" s="8">
        <v>0.86299999999999999</v>
      </c>
    </row>
    <row r="1701" spans="1:3">
      <c r="A1701" s="11" t="s">
        <v>5192</v>
      </c>
      <c r="B1701" s="8">
        <v>-2.6410900000000002</v>
      </c>
      <c r="C1701" s="8">
        <v>0.86099999999999999</v>
      </c>
    </row>
    <row r="1702" spans="1:3">
      <c r="A1702" s="11" t="s">
        <v>5193</v>
      </c>
      <c r="B1702" s="8">
        <v>0.51232100000000003</v>
      </c>
      <c r="C1702" s="8">
        <v>0.85899999999999999</v>
      </c>
    </row>
    <row r="1703" spans="1:3">
      <c r="A1703" s="11" t="s">
        <v>823</v>
      </c>
      <c r="B1703" s="8">
        <v>-0.39245999999999998</v>
      </c>
      <c r="C1703" s="8">
        <v>0.85899999999999999</v>
      </c>
    </row>
    <row r="1704" spans="1:3">
      <c r="A1704" s="11" t="s">
        <v>5194</v>
      </c>
      <c r="B1704" s="8">
        <v>-1.39299</v>
      </c>
      <c r="C1704" s="8">
        <v>0.85899999999999999</v>
      </c>
    </row>
    <row r="1705" spans="1:3">
      <c r="A1705" s="11" t="s">
        <v>5195</v>
      </c>
      <c r="B1705" s="8">
        <v>0.73723499999999997</v>
      </c>
      <c r="C1705" s="8">
        <v>0.85799999999999998</v>
      </c>
    </row>
    <row r="1706" spans="1:3">
      <c r="A1706" s="11" t="s">
        <v>5196</v>
      </c>
      <c r="B1706" s="8">
        <v>0.91693199999999997</v>
      </c>
      <c r="C1706" s="8">
        <v>0.85799999999999998</v>
      </c>
    </row>
    <row r="1707" spans="1:3">
      <c r="A1707" s="11" t="s">
        <v>1279</v>
      </c>
      <c r="B1707" s="8">
        <v>0.48428599999999999</v>
      </c>
      <c r="C1707" s="8">
        <v>0.85699999999999998</v>
      </c>
    </row>
    <row r="1708" spans="1:3">
      <c r="A1708" s="11" t="s">
        <v>2500</v>
      </c>
      <c r="B1708" s="8">
        <v>-1.1291500000000001</v>
      </c>
      <c r="C1708" s="8">
        <v>0.85499999999999998</v>
      </c>
    </row>
    <row r="1709" spans="1:3">
      <c r="A1709" s="11" t="s">
        <v>5197</v>
      </c>
      <c r="B1709" s="8">
        <v>-0.38707999999999998</v>
      </c>
      <c r="C1709" s="8">
        <v>0.85299999999999998</v>
      </c>
    </row>
    <row r="1710" spans="1:3">
      <c r="A1710" s="11" t="s">
        <v>1933</v>
      </c>
      <c r="B1710" s="8">
        <v>1.023628</v>
      </c>
      <c r="C1710" s="8">
        <v>0.85299999999999998</v>
      </c>
    </row>
    <row r="1711" spans="1:3">
      <c r="A1711" s="11" t="s">
        <v>809</v>
      </c>
      <c r="B1711" s="8">
        <v>-0.33050000000000002</v>
      </c>
      <c r="C1711" s="8">
        <v>0.85299999999999998</v>
      </c>
    </row>
    <row r="1712" spans="1:3">
      <c r="A1712" s="11" t="s">
        <v>5198</v>
      </c>
      <c r="B1712" s="8">
        <v>-2.8137400000000001</v>
      </c>
      <c r="C1712" s="8">
        <v>0.85299999999999998</v>
      </c>
    </row>
    <row r="1713" spans="1:3">
      <c r="A1713" s="11" t="s">
        <v>5199</v>
      </c>
      <c r="B1713" s="8">
        <v>-0.30404999999999999</v>
      </c>
      <c r="C1713" s="8">
        <v>0.85299999999999998</v>
      </c>
    </row>
    <row r="1714" spans="1:3">
      <c r="A1714" s="11" t="s">
        <v>5200</v>
      </c>
      <c r="B1714" s="8">
        <v>0.41959000000000002</v>
      </c>
      <c r="C1714" s="8">
        <v>0.85199999999999998</v>
      </c>
    </row>
    <row r="1715" spans="1:3">
      <c r="A1715" s="11" t="s">
        <v>5201</v>
      </c>
      <c r="B1715" s="8">
        <v>-0.54940999999999995</v>
      </c>
      <c r="C1715" s="8">
        <v>0.85199999999999998</v>
      </c>
    </row>
    <row r="1716" spans="1:3">
      <c r="A1716" s="11" t="s">
        <v>5202</v>
      </c>
      <c r="B1716" s="8">
        <v>0.43848300000000001</v>
      </c>
      <c r="C1716" s="8">
        <v>0.85199999999999998</v>
      </c>
    </row>
    <row r="1717" spans="1:3">
      <c r="A1717" s="11" t="s">
        <v>5203</v>
      </c>
      <c r="B1717" s="8">
        <v>0.41213100000000003</v>
      </c>
      <c r="C1717" s="8">
        <v>0.85199999999999998</v>
      </c>
    </row>
    <row r="1718" spans="1:3">
      <c r="A1718" s="11" t="s">
        <v>684</v>
      </c>
      <c r="B1718" s="8">
        <v>0.31295299999999998</v>
      </c>
      <c r="C1718" s="8">
        <v>0.85</v>
      </c>
    </row>
    <row r="1719" spans="1:3">
      <c r="A1719" s="11" t="s">
        <v>5204</v>
      </c>
      <c r="B1719" s="8">
        <v>-0.54871999999999999</v>
      </c>
      <c r="C1719" s="8">
        <v>0.85</v>
      </c>
    </row>
    <row r="1720" spans="1:3">
      <c r="A1720" s="11" t="s">
        <v>5205</v>
      </c>
      <c r="B1720" s="8">
        <v>-2.9685199999999998</v>
      </c>
      <c r="C1720" s="8">
        <v>0.85</v>
      </c>
    </row>
    <row r="1721" spans="1:3">
      <c r="A1721" s="11" t="s">
        <v>5206</v>
      </c>
      <c r="B1721" s="8">
        <v>0.67792300000000005</v>
      </c>
      <c r="C1721" s="8">
        <v>0.84799999999999998</v>
      </c>
    </row>
    <row r="1722" spans="1:3">
      <c r="A1722" s="11" t="s">
        <v>5207</v>
      </c>
      <c r="B1722" s="8">
        <v>5.3597149999999996</v>
      </c>
      <c r="C1722" s="8">
        <v>0</v>
      </c>
    </row>
    <row r="1723" spans="1:3">
      <c r="A1723" s="11" t="s">
        <v>2983</v>
      </c>
      <c r="B1723" s="8">
        <v>-2.6326900000000002</v>
      </c>
      <c r="C1723" s="8">
        <v>0.84799999999999998</v>
      </c>
    </row>
    <row r="1724" spans="1:3">
      <c r="A1724" s="11" t="s">
        <v>5208</v>
      </c>
      <c r="B1724" s="8">
        <v>0.80886199999999997</v>
      </c>
      <c r="C1724" s="8">
        <v>0.84699999999999998</v>
      </c>
    </row>
    <row r="1725" spans="1:3">
      <c r="A1725" s="11" t="s">
        <v>5209</v>
      </c>
      <c r="B1725" s="8">
        <v>0.89877899999999999</v>
      </c>
      <c r="C1725" s="8">
        <v>0.84599999999999997</v>
      </c>
    </row>
    <row r="1726" spans="1:3">
      <c r="A1726" s="11" t="s">
        <v>1820</v>
      </c>
      <c r="B1726" s="8">
        <v>-0.31657000000000002</v>
      </c>
      <c r="C1726" s="8">
        <v>0.84499999999999997</v>
      </c>
    </row>
    <row r="1727" spans="1:3">
      <c r="A1727" s="11" t="s">
        <v>5210</v>
      </c>
      <c r="B1727" s="8">
        <v>0.37327199999999999</v>
      </c>
      <c r="C1727" s="8">
        <v>0.84199999999999997</v>
      </c>
    </row>
    <row r="1728" spans="1:3">
      <c r="A1728" s="11" t="s">
        <v>5211</v>
      </c>
      <c r="B1728" s="8">
        <v>-1.70167</v>
      </c>
      <c r="C1728" s="8">
        <v>0.84199999999999997</v>
      </c>
    </row>
    <row r="1729" spans="1:3">
      <c r="A1729" s="11" t="s">
        <v>5212</v>
      </c>
      <c r="B1729" s="8">
        <v>0.83237300000000003</v>
      </c>
      <c r="C1729" s="8">
        <v>0.84199999999999997</v>
      </c>
    </row>
    <row r="1730" spans="1:3">
      <c r="A1730" s="11" t="s">
        <v>2184</v>
      </c>
      <c r="B1730" s="8">
        <v>0.43599300000000002</v>
      </c>
      <c r="C1730" s="8">
        <v>0.84199999999999997</v>
      </c>
    </row>
    <row r="1731" spans="1:3">
      <c r="A1731" s="11" t="s">
        <v>5213</v>
      </c>
      <c r="B1731" s="8">
        <v>-2.6156100000000002</v>
      </c>
      <c r="C1731" s="8">
        <v>0.84199999999999997</v>
      </c>
    </row>
    <row r="1732" spans="1:3">
      <c r="A1732" s="11" t="s">
        <v>2809</v>
      </c>
      <c r="B1732" s="8">
        <v>-0.55725000000000002</v>
      </c>
      <c r="C1732" s="8">
        <v>0.84099999999999997</v>
      </c>
    </row>
    <row r="1733" spans="1:3">
      <c r="A1733" s="11" t="s">
        <v>2292</v>
      </c>
      <c r="B1733" s="8">
        <v>0.34371499999999999</v>
      </c>
      <c r="C1733" s="8">
        <v>0.84099999999999997</v>
      </c>
    </row>
    <row r="1734" spans="1:3">
      <c r="A1734" s="11" t="s">
        <v>5214</v>
      </c>
      <c r="B1734" s="8">
        <v>-0.32873000000000002</v>
      </c>
      <c r="C1734" s="8">
        <v>0.84</v>
      </c>
    </row>
    <row r="1735" spans="1:3">
      <c r="A1735" s="11" t="s">
        <v>5215</v>
      </c>
      <c r="B1735" s="8">
        <v>0.46520699999999998</v>
      </c>
      <c r="C1735" s="8">
        <v>0.83899999999999997</v>
      </c>
    </row>
    <row r="1736" spans="1:3">
      <c r="A1736" s="11" t="s">
        <v>3788</v>
      </c>
      <c r="B1736" s="8">
        <v>-0.43375000000000002</v>
      </c>
      <c r="C1736" s="8">
        <v>0.83899999999999997</v>
      </c>
    </row>
    <row r="1737" spans="1:3">
      <c r="A1737" s="11" t="s">
        <v>2639</v>
      </c>
      <c r="B1737" s="8">
        <v>0.38123400000000002</v>
      </c>
      <c r="C1737" s="8">
        <v>0.83699999999999997</v>
      </c>
    </row>
    <row r="1738" spans="1:3">
      <c r="A1738" s="11" t="s">
        <v>5216</v>
      </c>
      <c r="B1738" s="8">
        <v>-0.48770999999999998</v>
      </c>
      <c r="C1738" s="8">
        <v>0.83599999999999997</v>
      </c>
    </row>
    <row r="1739" spans="1:3">
      <c r="A1739" s="11" t="s">
        <v>2777</v>
      </c>
      <c r="B1739" s="8">
        <v>0.34199099999999999</v>
      </c>
      <c r="C1739" s="8">
        <v>0.83599999999999997</v>
      </c>
    </row>
    <row r="1740" spans="1:3">
      <c r="A1740" s="11" t="s">
        <v>5217</v>
      </c>
      <c r="B1740" s="8">
        <v>-0.51071999999999995</v>
      </c>
      <c r="C1740" s="8">
        <v>0.83399999999999996</v>
      </c>
    </row>
    <row r="1741" spans="1:3">
      <c r="A1741" s="11" t="s">
        <v>5218</v>
      </c>
      <c r="B1741" s="8">
        <v>0.97895200000000004</v>
      </c>
      <c r="C1741" s="8">
        <v>0.83399999999999996</v>
      </c>
    </row>
    <row r="1742" spans="1:3">
      <c r="A1742" s="11" t="s">
        <v>5219</v>
      </c>
      <c r="B1742" s="8">
        <v>0.381909</v>
      </c>
      <c r="C1742" s="8">
        <v>0.83399999999999996</v>
      </c>
    </row>
    <row r="1743" spans="1:3">
      <c r="A1743" s="11" t="s">
        <v>5220</v>
      </c>
      <c r="B1743" s="8">
        <v>0.31409700000000002</v>
      </c>
      <c r="C1743" s="8">
        <v>0.83199999999999996</v>
      </c>
    </row>
    <row r="1744" spans="1:3">
      <c r="A1744" s="11" t="s">
        <v>5221</v>
      </c>
      <c r="B1744" s="8">
        <v>-0.45507999999999998</v>
      </c>
      <c r="C1744" s="8">
        <v>0.83099999999999996</v>
      </c>
    </row>
    <row r="1745" spans="1:3">
      <c r="A1745" s="11" t="s">
        <v>3773</v>
      </c>
      <c r="B1745" s="8">
        <v>-0.46017000000000002</v>
      </c>
      <c r="C1745" s="8">
        <v>0.82899999999999996</v>
      </c>
    </row>
    <row r="1746" spans="1:3">
      <c r="A1746" s="11" t="s">
        <v>5222</v>
      </c>
      <c r="B1746" s="8">
        <v>1.4948699999999999</v>
      </c>
      <c r="C1746" s="8">
        <v>0.82899999999999996</v>
      </c>
    </row>
    <row r="1747" spans="1:3">
      <c r="A1747" s="11" t="s">
        <v>871</v>
      </c>
      <c r="B1747" s="8">
        <v>-0.50773999999999997</v>
      </c>
      <c r="C1747" s="8">
        <v>0.82899999999999996</v>
      </c>
    </row>
    <row r="1748" spans="1:3">
      <c r="A1748" s="11" t="s">
        <v>5223</v>
      </c>
      <c r="B1748" s="8">
        <v>-1.5478400000000001</v>
      </c>
      <c r="C1748" s="8">
        <v>0.82899999999999996</v>
      </c>
    </row>
    <row r="1749" spans="1:3">
      <c r="A1749" s="11" t="s">
        <v>5224</v>
      </c>
      <c r="B1749" s="8">
        <v>0.69855900000000004</v>
      </c>
      <c r="C1749" s="8">
        <v>0.82899999999999996</v>
      </c>
    </row>
    <row r="1750" spans="1:3">
      <c r="A1750" s="11" t="s">
        <v>5225</v>
      </c>
      <c r="B1750" s="8">
        <v>-0.40065000000000001</v>
      </c>
      <c r="C1750" s="8">
        <v>0.82799999999999996</v>
      </c>
    </row>
    <row r="1751" spans="1:3">
      <c r="A1751" s="11" t="s">
        <v>5226</v>
      </c>
      <c r="B1751" s="8">
        <v>0.81311999999999995</v>
      </c>
      <c r="C1751" s="8">
        <v>0.82699999999999996</v>
      </c>
    </row>
    <row r="1752" spans="1:3">
      <c r="A1752" s="11" t="s">
        <v>3931</v>
      </c>
      <c r="B1752" s="8">
        <v>0.46745999999999999</v>
      </c>
      <c r="C1752" s="8">
        <v>0.82399999999999995</v>
      </c>
    </row>
    <row r="1753" spans="1:3">
      <c r="A1753" s="11" t="s">
        <v>5227</v>
      </c>
      <c r="B1753" s="8">
        <v>4.5804510000000001</v>
      </c>
      <c r="C1753" s="8">
        <v>0.82399999999999995</v>
      </c>
    </row>
    <row r="1754" spans="1:3">
      <c r="A1754" s="11" t="s">
        <v>5228</v>
      </c>
      <c r="B1754" s="8">
        <v>2.0024350000000002</v>
      </c>
      <c r="C1754" s="8">
        <v>0.82299999999999995</v>
      </c>
    </row>
    <row r="1755" spans="1:3">
      <c r="A1755" s="11" t="s">
        <v>1181</v>
      </c>
      <c r="B1755" s="8">
        <v>0.339528</v>
      </c>
      <c r="C1755" s="8">
        <v>0.82199999999999995</v>
      </c>
    </row>
    <row r="1756" spans="1:3">
      <c r="A1756" s="11" t="s">
        <v>3646</v>
      </c>
      <c r="B1756" s="8">
        <v>0.38905499999999998</v>
      </c>
      <c r="C1756" s="8">
        <v>0.82199999999999995</v>
      </c>
    </row>
    <row r="1757" spans="1:3">
      <c r="A1757" s="11" t="s">
        <v>849</v>
      </c>
      <c r="B1757" s="8">
        <v>0.859985</v>
      </c>
      <c r="C1757" s="8">
        <v>0.81899999999999995</v>
      </c>
    </row>
    <row r="1758" spans="1:3">
      <c r="A1758" s="11" t="s">
        <v>5229</v>
      </c>
      <c r="B1758" s="8">
        <v>-0.50161</v>
      </c>
      <c r="C1758" s="8">
        <v>0.81899999999999995</v>
      </c>
    </row>
    <row r="1759" spans="1:3">
      <c r="A1759" s="11" t="s">
        <v>5230</v>
      </c>
      <c r="B1759" s="8">
        <v>-0.39933000000000002</v>
      </c>
      <c r="C1759" s="8">
        <v>0.81699999999999995</v>
      </c>
    </row>
    <row r="1760" spans="1:3">
      <c r="A1760" s="11" t="s">
        <v>5231</v>
      </c>
      <c r="B1760" s="8">
        <v>0.450013</v>
      </c>
      <c r="C1760" s="8">
        <v>0.81699999999999995</v>
      </c>
    </row>
    <row r="1761" spans="1:3">
      <c r="A1761" s="11" t="s">
        <v>5232</v>
      </c>
      <c r="B1761" s="8">
        <v>-0.45661000000000002</v>
      </c>
      <c r="C1761" s="8">
        <v>0.81699999999999995</v>
      </c>
    </row>
    <row r="1762" spans="1:3">
      <c r="A1762" s="11" t="s">
        <v>3099</v>
      </c>
      <c r="B1762" s="8">
        <v>0.389876</v>
      </c>
      <c r="C1762" s="8">
        <v>0.81499999999999995</v>
      </c>
    </row>
    <row r="1763" spans="1:3">
      <c r="A1763" s="11" t="s">
        <v>5233</v>
      </c>
      <c r="B1763" s="8">
        <v>0.38402199999999997</v>
      </c>
      <c r="C1763" s="8">
        <v>0.81399999999999995</v>
      </c>
    </row>
    <row r="1764" spans="1:3">
      <c r="A1764" s="11" t="s">
        <v>5234</v>
      </c>
      <c r="B1764" s="8">
        <v>-0.50036000000000003</v>
      </c>
      <c r="C1764" s="8">
        <v>0.81399999999999995</v>
      </c>
    </row>
    <row r="1765" spans="1:3">
      <c r="A1765" s="11" t="s">
        <v>886</v>
      </c>
      <c r="B1765" s="8">
        <v>0.45234099999999999</v>
      </c>
      <c r="C1765" s="8">
        <v>0.81299999999999994</v>
      </c>
    </row>
    <row r="1766" spans="1:3">
      <c r="A1766" s="11" t="s">
        <v>5235</v>
      </c>
      <c r="B1766" s="8">
        <v>0.49529600000000001</v>
      </c>
      <c r="C1766" s="8">
        <v>0.81299999999999994</v>
      </c>
    </row>
    <row r="1767" spans="1:3">
      <c r="A1767" s="11" t="s">
        <v>5236</v>
      </c>
      <c r="B1767" s="8">
        <v>-0.32096000000000002</v>
      </c>
      <c r="C1767" s="8">
        <v>0.81299999999999994</v>
      </c>
    </row>
    <row r="1768" spans="1:3">
      <c r="A1768" s="11" t="s">
        <v>5237</v>
      </c>
      <c r="B1768" s="8">
        <v>-0.31636999999999998</v>
      </c>
      <c r="C1768" s="8">
        <v>0.81200000000000006</v>
      </c>
    </row>
    <row r="1769" spans="1:3">
      <c r="A1769" s="11" t="s">
        <v>5238</v>
      </c>
      <c r="B1769" s="8">
        <v>0.42799599999999999</v>
      </c>
      <c r="C1769" s="8">
        <v>0.81200000000000006</v>
      </c>
    </row>
    <row r="1770" spans="1:3">
      <c r="A1770" s="11" t="s">
        <v>5239</v>
      </c>
      <c r="B1770" s="8">
        <v>-0.33023999999999998</v>
      </c>
      <c r="C1770" s="8">
        <v>0.81100000000000005</v>
      </c>
    </row>
    <row r="1771" spans="1:3">
      <c r="A1771" s="11" t="s">
        <v>3435</v>
      </c>
      <c r="B1771" s="8">
        <v>-0.46206999999999998</v>
      </c>
      <c r="C1771" s="8">
        <v>0.81</v>
      </c>
    </row>
    <row r="1772" spans="1:3">
      <c r="A1772" s="11" t="s">
        <v>5240</v>
      </c>
      <c r="B1772" s="8">
        <v>-0.61800999999999995</v>
      </c>
      <c r="C1772" s="8">
        <v>0.81</v>
      </c>
    </row>
    <row r="1773" spans="1:3">
      <c r="A1773" s="11" t="s">
        <v>5241</v>
      </c>
      <c r="B1773" s="8">
        <v>-0.36858000000000002</v>
      </c>
      <c r="C1773" s="8">
        <v>0.81</v>
      </c>
    </row>
    <row r="1774" spans="1:3">
      <c r="A1774" s="11" t="s">
        <v>721</v>
      </c>
      <c r="B1774" s="8">
        <v>0.76175700000000002</v>
      </c>
      <c r="C1774" s="8">
        <v>0.81</v>
      </c>
    </row>
    <row r="1775" spans="1:3">
      <c r="A1775" s="11" t="s">
        <v>5242</v>
      </c>
      <c r="B1775" s="8">
        <v>-3.6506799999999999</v>
      </c>
      <c r="C1775" s="8">
        <v>0.81</v>
      </c>
    </row>
    <row r="1776" spans="1:3">
      <c r="A1776" s="11" t="s">
        <v>1728</v>
      </c>
      <c r="B1776" s="8">
        <v>-0.31858999999999998</v>
      </c>
      <c r="C1776" s="8">
        <v>0.81</v>
      </c>
    </row>
    <row r="1777" spans="1:3">
      <c r="A1777" s="11" t="s">
        <v>5243</v>
      </c>
      <c r="B1777" s="8">
        <v>-0.57003999999999999</v>
      </c>
      <c r="C1777" s="8">
        <v>0.80900000000000005</v>
      </c>
    </row>
    <row r="1778" spans="1:3">
      <c r="A1778" s="11" t="s">
        <v>5244</v>
      </c>
      <c r="B1778" s="8">
        <v>-0.74197000000000002</v>
      </c>
      <c r="C1778" s="8">
        <v>0.80900000000000005</v>
      </c>
    </row>
    <row r="1779" spans="1:3">
      <c r="A1779" s="11" t="s">
        <v>5245</v>
      </c>
      <c r="B1779" s="8">
        <v>-0.50541999999999998</v>
      </c>
      <c r="C1779" s="8">
        <v>0.80900000000000005</v>
      </c>
    </row>
    <row r="1780" spans="1:3">
      <c r="A1780" s="11" t="s">
        <v>5246</v>
      </c>
      <c r="B1780" s="8">
        <v>1.302251</v>
      </c>
      <c r="C1780" s="8">
        <v>0.80800000000000005</v>
      </c>
    </row>
    <row r="1781" spans="1:3">
      <c r="A1781" s="11" t="s">
        <v>5247</v>
      </c>
      <c r="B1781" s="8">
        <v>0.37725900000000001</v>
      </c>
      <c r="C1781" s="8">
        <v>0.80800000000000005</v>
      </c>
    </row>
    <row r="1782" spans="1:3">
      <c r="A1782" s="11" t="s">
        <v>5248</v>
      </c>
      <c r="B1782" s="8">
        <v>-5.24275</v>
      </c>
      <c r="C1782" s="8">
        <v>0</v>
      </c>
    </row>
    <row r="1783" spans="1:3">
      <c r="A1783" s="11" t="s">
        <v>5249</v>
      </c>
      <c r="B1783" s="8">
        <v>-2.3452000000000002</v>
      </c>
      <c r="C1783" s="8">
        <v>0.80700000000000005</v>
      </c>
    </row>
    <row r="1784" spans="1:3">
      <c r="A1784" s="11" t="s">
        <v>5250</v>
      </c>
      <c r="B1784" s="8">
        <v>-0.43859999999999999</v>
      </c>
      <c r="C1784" s="8">
        <v>0.80600000000000005</v>
      </c>
    </row>
    <row r="1785" spans="1:3">
      <c r="A1785" s="11" t="s">
        <v>3113</v>
      </c>
      <c r="B1785" s="8">
        <v>0.47368300000000002</v>
      </c>
      <c r="C1785" s="8">
        <v>0.80600000000000005</v>
      </c>
    </row>
    <row r="1786" spans="1:3">
      <c r="A1786" s="11" t="s">
        <v>1210</v>
      </c>
      <c r="B1786" s="8">
        <v>-0.41365000000000002</v>
      </c>
      <c r="C1786" s="8">
        <v>0.80600000000000005</v>
      </c>
    </row>
    <row r="1787" spans="1:3">
      <c r="A1787" s="11" t="s">
        <v>5251</v>
      </c>
      <c r="B1787" s="8">
        <v>-0.92420999999999998</v>
      </c>
      <c r="C1787" s="8">
        <v>0.80600000000000005</v>
      </c>
    </row>
    <row r="1788" spans="1:3">
      <c r="A1788" s="11" t="s">
        <v>5252</v>
      </c>
      <c r="B1788" s="8">
        <v>-0.39129999999999998</v>
      </c>
      <c r="C1788" s="8">
        <v>0.80500000000000005</v>
      </c>
    </row>
    <row r="1789" spans="1:3">
      <c r="A1789" s="11" t="s">
        <v>5253</v>
      </c>
      <c r="B1789" s="8">
        <v>-0.35648000000000002</v>
      </c>
      <c r="C1789" s="8">
        <v>0.80500000000000005</v>
      </c>
    </row>
    <row r="1790" spans="1:3">
      <c r="A1790" s="11" t="s">
        <v>5254</v>
      </c>
      <c r="B1790" s="8">
        <v>-5.2490100000000002</v>
      </c>
      <c r="C1790" s="8">
        <v>0</v>
      </c>
    </row>
    <row r="1791" spans="1:3">
      <c r="A1791" s="11" t="s">
        <v>5255</v>
      </c>
      <c r="B1791" s="8">
        <v>-0.48931000000000002</v>
      </c>
      <c r="C1791" s="8">
        <v>0.80400000000000005</v>
      </c>
    </row>
    <row r="1792" spans="1:3">
      <c r="A1792" s="11" t="s">
        <v>5256</v>
      </c>
      <c r="B1792" s="8">
        <v>-0.37996999999999997</v>
      </c>
      <c r="C1792" s="8">
        <v>0.80300000000000005</v>
      </c>
    </row>
    <row r="1793" spans="1:3">
      <c r="A1793" s="11" t="s">
        <v>3481</v>
      </c>
      <c r="B1793" s="8">
        <v>-0.41075</v>
      </c>
      <c r="C1793" s="8">
        <v>0.80100000000000005</v>
      </c>
    </row>
    <row r="1794" spans="1:3">
      <c r="A1794" s="11" t="s">
        <v>5257</v>
      </c>
      <c r="B1794" s="8">
        <v>-2.9239799999999998</v>
      </c>
      <c r="C1794" s="8">
        <v>0.8</v>
      </c>
    </row>
    <row r="1795" spans="1:3">
      <c r="A1795" s="11" t="s">
        <v>5258</v>
      </c>
      <c r="B1795" s="8">
        <v>-0.33171</v>
      </c>
      <c r="C1795" s="8">
        <v>0.8</v>
      </c>
    </row>
    <row r="1796" spans="1:3">
      <c r="A1796" s="11" t="s">
        <v>5259</v>
      </c>
      <c r="B1796" s="8">
        <v>2.5764550000000002</v>
      </c>
      <c r="C1796" s="8">
        <v>0.8</v>
      </c>
    </row>
    <row r="1797" spans="1:3">
      <c r="A1797" s="11" t="s">
        <v>5260</v>
      </c>
      <c r="B1797" s="8">
        <v>0.77195899999999995</v>
      </c>
      <c r="C1797" s="8">
        <v>0.79800000000000004</v>
      </c>
    </row>
    <row r="1798" spans="1:3">
      <c r="A1798" s="11" t="s">
        <v>5261</v>
      </c>
      <c r="B1798" s="8">
        <v>0.58915899999999999</v>
      </c>
      <c r="C1798" s="8">
        <v>0.79800000000000004</v>
      </c>
    </row>
    <row r="1799" spans="1:3">
      <c r="A1799" s="11" t="s">
        <v>5262</v>
      </c>
      <c r="B1799" s="8">
        <v>1.3209280000000001</v>
      </c>
      <c r="C1799" s="8">
        <v>0.79800000000000004</v>
      </c>
    </row>
    <row r="1800" spans="1:3">
      <c r="A1800" s="11" t="s">
        <v>5263</v>
      </c>
      <c r="B1800" s="8">
        <v>2.8995310000000001</v>
      </c>
      <c r="C1800" s="8">
        <v>0.79800000000000004</v>
      </c>
    </row>
    <row r="1801" spans="1:3">
      <c r="A1801" s="11" t="s">
        <v>5264</v>
      </c>
      <c r="B1801" s="8">
        <v>0.414275</v>
      </c>
      <c r="C1801" s="8">
        <v>0.79700000000000004</v>
      </c>
    </row>
    <row r="1802" spans="1:3">
      <c r="A1802" s="11" t="s">
        <v>2494</v>
      </c>
      <c r="B1802" s="8">
        <v>-0.44613999999999998</v>
      </c>
      <c r="C1802" s="8">
        <v>0.79700000000000004</v>
      </c>
    </row>
    <row r="1803" spans="1:3">
      <c r="A1803" s="11" t="s">
        <v>5265</v>
      </c>
      <c r="B1803" s="8">
        <v>-1.3617600000000001</v>
      </c>
      <c r="C1803" s="8">
        <v>0.79600000000000004</v>
      </c>
    </row>
    <row r="1804" spans="1:3">
      <c r="A1804" s="11" t="s">
        <v>5266</v>
      </c>
      <c r="B1804" s="8">
        <v>-0.37258999999999998</v>
      </c>
      <c r="C1804" s="8">
        <v>0.79600000000000004</v>
      </c>
    </row>
    <row r="1805" spans="1:3">
      <c r="A1805" s="11" t="s">
        <v>5267</v>
      </c>
      <c r="B1805" s="8">
        <v>0.93124700000000005</v>
      </c>
      <c r="C1805" s="8">
        <v>0.79600000000000004</v>
      </c>
    </row>
    <row r="1806" spans="1:3">
      <c r="A1806" s="11" t="s">
        <v>5268</v>
      </c>
      <c r="B1806" s="8">
        <v>-1.1596299999999999</v>
      </c>
      <c r="C1806" s="8">
        <v>0.79600000000000004</v>
      </c>
    </row>
    <row r="1807" spans="1:3">
      <c r="A1807" s="11" t="s">
        <v>5269</v>
      </c>
      <c r="B1807" s="8">
        <v>-5.2238800000000003</v>
      </c>
      <c r="C1807" s="8">
        <v>0</v>
      </c>
    </row>
    <row r="1808" spans="1:3">
      <c r="A1808" s="11" t="s">
        <v>5270</v>
      </c>
      <c r="B1808" s="8">
        <v>-0.33489999999999998</v>
      </c>
      <c r="C1808" s="8">
        <v>0.79600000000000004</v>
      </c>
    </row>
    <row r="1809" spans="1:3">
      <c r="A1809" s="11" t="s">
        <v>3914</v>
      </c>
      <c r="B1809" s="8">
        <v>0.44597100000000001</v>
      </c>
      <c r="C1809" s="8">
        <v>0.79500000000000004</v>
      </c>
    </row>
    <row r="1810" spans="1:3">
      <c r="A1810" s="11" t="s">
        <v>5271</v>
      </c>
      <c r="B1810" s="8">
        <v>-2.4866000000000001</v>
      </c>
      <c r="C1810" s="8">
        <v>0.79500000000000004</v>
      </c>
    </row>
    <row r="1811" spans="1:3">
      <c r="A1811" s="11" t="s">
        <v>5272</v>
      </c>
      <c r="B1811" s="8">
        <v>-1.1659200000000001</v>
      </c>
      <c r="C1811" s="8">
        <v>0.79500000000000004</v>
      </c>
    </row>
    <row r="1812" spans="1:3">
      <c r="A1812" s="11" t="s">
        <v>5273</v>
      </c>
      <c r="B1812" s="8">
        <v>0.69030899999999995</v>
      </c>
      <c r="C1812" s="8">
        <v>0.79300000000000004</v>
      </c>
    </row>
    <row r="1813" spans="1:3">
      <c r="A1813" s="11" t="s">
        <v>5274</v>
      </c>
      <c r="B1813" s="8">
        <v>-0.62488999999999995</v>
      </c>
      <c r="C1813" s="8">
        <v>0.79300000000000004</v>
      </c>
    </row>
    <row r="1814" spans="1:3">
      <c r="A1814" s="11" t="s">
        <v>5275</v>
      </c>
      <c r="B1814" s="8">
        <v>-0.32536999999999999</v>
      </c>
      <c r="C1814" s="8">
        <v>0.79300000000000004</v>
      </c>
    </row>
    <row r="1815" spans="1:3">
      <c r="A1815" s="11" t="s">
        <v>5276</v>
      </c>
      <c r="B1815" s="8">
        <v>0.633467</v>
      </c>
      <c r="C1815" s="8">
        <v>0.79300000000000004</v>
      </c>
    </row>
    <row r="1816" spans="1:3">
      <c r="A1816" s="11" t="s">
        <v>5277</v>
      </c>
      <c r="B1816" s="8">
        <v>-0.42843999999999999</v>
      </c>
      <c r="C1816" s="8">
        <v>0.79300000000000004</v>
      </c>
    </row>
    <row r="1817" spans="1:3">
      <c r="A1817" s="11" t="s">
        <v>5278</v>
      </c>
      <c r="B1817" s="8">
        <v>-0.34702</v>
      </c>
      <c r="C1817" s="8">
        <v>0.79200000000000004</v>
      </c>
    </row>
    <row r="1818" spans="1:3">
      <c r="A1818" s="11" t="s">
        <v>5279</v>
      </c>
      <c r="B1818" s="8">
        <v>0.45293299999999997</v>
      </c>
      <c r="C1818" s="8">
        <v>0.79200000000000004</v>
      </c>
    </row>
    <row r="1819" spans="1:3">
      <c r="A1819" s="11" t="s">
        <v>5280</v>
      </c>
      <c r="B1819" s="8">
        <v>-0.65649000000000002</v>
      </c>
      <c r="C1819" s="8">
        <v>0.79200000000000004</v>
      </c>
    </row>
    <row r="1820" spans="1:3">
      <c r="A1820" s="11" t="s">
        <v>1843</v>
      </c>
      <c r="B1820" s="8">
        <v>-0.38580999999999999</v>
      </c>
      <c r="C1820" s="8">
        <v>0.79200000000000004</v>
      </c>
    </row>
    <row r="1821" spans="1:3">
      <c r="A1821" s="11" t="s">
        <v>2063</v>
      </c>
      <c r="B1821" s="8">
        <v>-0.39035999999999998</v>
      </c>
      <c r="C1821" s="8">
        <v>0.79100000000000004</v>
      </c>
    </row>
    <row r="1822" spans="1:3">
      <c r="A1822" s="11" t="s">
        <v>5281</v>
      </c>
      <c r="B1822" s="8">
        <v>-1.7054499999999999</v>
      </c>
      <c r="C1822" s="8">
        <v>0.79100000000000004</v>
      </c>
    </row>
    <row r="1823" spans="1:3">
      <c r="A1823" s="11" t="s">
        <v>5282</v>
      </c>
      <c r="B1823" s="8">
        <v>0.55960600000000005</v>
      </c>
      <c r="C1823" s="8">
        <v>0.79100000000000004</v>
      </c>
    </row>
    <row r="1824" spans="1:3">
      <c r="A1824" s="11" t="s">
        <v>5283</v>
      </c>
      <c r="B1824" s="8">
        <v>-0.47928999999999999</v>
      </c>
      <c r="C1824" s="8">
        <v>0.78900000000000003</v>
      </c>
    </row>
    <row r="1825" spans="1:3">
      <c r="A1825" s="11" t="s">
        <v>5284</v>
      </c>
      <c r="B1825" s="8">
        <v>0.94580900000000001</v>
      </c>
      <c r="C1825" s="8">
        <v>0.78700000000000003</v>
      </c>
    </row>
    <row r="1826" spans="1:3">
      <c r="A1826" s="11" t="s">
        <v>5285</v>
      </c>
      <c r="B1826" s="8">
        <v>0.67722099999999996</v>
      </c>
      <c r="C1826" s="8">
        <v>0.78600000000000003</v>
      </c>
    </row>
    <row r="1827" spans="1:3">
      <c r="A1827" s="11" t="s">
        <v>5286</v>
      </c>
      <c r="B1827" s="8">
        <v>0.53385899999999997</v>
      </c>
      <c r="C1827" s="8">
        <v>0.78500000000000003</v>
      </c>
    </row>
    <row r="1828" spans="1:3">
      <c r="A1828" s="11" t="s">
        <v>1523</v>
      </c>
      <c r="B1828" s="8">
        <v>-0.43876999999999999</v>
      </c>
      <c r="C1828" s="8">
        <v>0.78500000000000003</v>
      </c>
    </row>
    <row r="1829" spans="1:3">
      <c r="A1829" s="11" t="s">
        <v>5287</v>
      </c>
      <c r="B1829" s="8">
        <v>0.43974400000000002</v>
      </c>
      <c r="C1829" s="8">
        <v>0.78500000000000003</v>
      </c>
    </row>
    <row r="1830" spans="1:3">
      <c r="A1830" s="11" t="s">
        <v>5288</v>
      </c>
      <c r="B1830" s="8">
        <v>0.81836600000000004</v>
      </c>
      <c r="C1830" s="8">
        <v>0.78500000000000003</v>
      </c>
    </row>
    <row r="1831" spans="1:3">
      <c r="A1831" s="11" t="s">
        <v>5289</v>
      </c>
      <c r="B1831" s="8">
        <v>-5.2615699999999999</v>
      </c>
      <c r="C1831" s="8">
        <v>0</v>
      </c>
    </row>
    <row r="1832" spans="1:3">
      <c r="A1832" s="11" t="s">
        <v>5290</v>
      </c>
      <c r="B1832" s="8">
        <v>0.30920799999999998</v>
      </c>
      <c r="C1832" s="8">
        <v>0.78400000000000003</v>
      </c>
    </row>
    <row r="1833" spans="1:3">
      <c r="A1833" s="11" t="s">
        <v>775</v>
      </c>
      <c r="B1833" s="8">
        <v>0.33840799999999999</v>
      </c>
      <c r="C1833" s="8">
        <v>0.78200000000000003</v>
      </c>
    </row>
    <row r="1834" spans="1:3">
      <c r="A1834" s="11" t="s">
        <v>5291</v>
      </c>
      <c r="B1834" s="8">
        <v>-0.39426</v>
      </c>
      <c r="C1834" s="8">
        <v>0.78100000000000003</v>
      </c>
    </row>
    <row r="1835" spans="1:3">
      <c r="A1835" s="11" t="s">
        <v>5292</v>
      </c>
      <c r="B1835" s="8">
        <v>-0.32383000000000001</v>
      </c>
      <c r="C1835" s="8">
        <v>0.78100000000000003</v>
      </c>
    </row>
    <row r="1836" spans="1:3">
      <c r="A1836" s="11" t="s">
        <v>2010</v>
      </c>
      <c r="B1836" s="8">
        <v>0.44510300000000003</v>
      </c>
      <c r="C1836" s="8">
        <v>0.78</v>
      </c>
    </row>
    <row r="1837" spans="1:3">
      <c r="A1837" s="11" t="s">
        <v>5293</v>
      </c>
      <c r="B1837" s="8">
        <v>-0.30959999999999999</v>
      </c>
      <c r="C1837" s="8">
        <v>0.77800000000000002</v>
      </c>
    </row>
    <row r="1838" spans="1:3">
      <c r="A1838" s="11" t="s">
        <v>5294</v>
      </c>
      <c r="B1838" s="8">
        <v>0.41553099999999998</v>
      </c>
      <c r="C1838" s="8">
        <v>0.77700000000000002</v>
      </c>
    </row>
    <row r="1839" spans="1:3">
      <c r="A1839" s="11" t="s">
        <v>5295</v>
      </c>
      <c r="B1839" s="8">
        <v>-1.4996799999999999</v>
      </c>
      <c r="C1839" s="8">
        <v>0.77500000000000002</v>
      </c>
    </row>
    <row r="1840" spans="1:3">
      <c r="A1840" s="11" t="s">
        <v>1208</v>
      </c>
      <c r="B1840" s="8">
        <v>-0.38229999999999997</v>
      </c>
      <c r="C1840" s="8">
        <v>0.77300000000000002</v>
      </c>
    </row>
    <row r="1841" spans="1:3">
      <c r="A1841" s="11" t="s">
        <v>5296</v>
      </c>
      <c r="B1841" s="8">
        <v>-0.79832000000000003</v>
      </c>
      <c r="C1841" s="8">
        <v>0.77200000000000002</v>
      </c>
    </row>
    <row r="1842" spans="1:3">
      <c r="A1842" s="11" t="s">
        <v>5297</v>
      </c>
      <c r="B1842" s="8">
        <v>0.52299799999999996</v>
      </c>
      <c r="C1842" s="8">
        <v>0.77200000000000002</v>
      </c>
    </row>
    <row r="1843" spans="1:3">
      <c r="A1843" s="11" t="s">
        <v>5298</v>
      </c>
      <c r="B1843" s="8">
        <v>1.216696</v>
      </c>
      <c r="C1843" s="8">
        <v>0.77200000000000002</v>
      </c>
    </row>
    <row r="1844" spans="1:3">
      <c r="A1844" s="11" t="s">
        <v>5299</v>
      </c>
      <c r="B1844" s="8">
        <v>1.287668</v>
      </c>
      <c r="C1844" s="8">
        <v>0.77</v>
      </c>
    </row>
    <row r="1845" spans="1:3">
      <c r="A1845" s="11" t="s">
        <v>5300</v>
      </c>
      <c r="B1845" s="8">
        <v>0.32440000000000002</v>
      </c>
      <c r="C1845" s="8">
        <v>0.77</v>
      </c>
    </row>
    <row r="1846" spans="1:3">
      <c r="A1846" s="11" t="s">
        <v>5301</v>
      </c>
      <c r="B1846" s="8">
        <v>0.36275400000000002</v>
      </c>
      <c r="C1846" s="8">
        <v>0.77</v>
      </c>
    </row>
    <row r="1847" spans="1:3">
      <c r="A1847" s="11" t="s">
        <v>802</v>
      </c>
      <c r="B1847" s="8">
        <v>0.80525400000000003</v>
      </c>
      <c r="C1847" s="8">
        <v>0.77</v>
      </c>
    </row>
    <row r="1848" spans="1:3">
      <c r="A1848" s="11" t="s">
        <v>5302</v>
      </c>
      <c r="B1848" s="8">
        <v>1.3716170000000001</v>
      </c>
      <c r="C1848" s="8">
        <v>0.76800000000000002</v>
      </c>
    </row>
    <row r="1849" spans="1:3">
      <c r="A1849" s="11" t="s">
        <v>5303</v>
      </c>
      <c r="B1849" s="8">
        <v>0.43418800000000002</v>
      </c>
      <c r="C1849" s="8">
        <v>0.76700000000000002</v>
      </c>
    </row>
    <row r="1850" spans="1:3">
      <c r="A1850" s="11" t="s">
        <v>5304</v>
      </c>
      <c r="B1850" s="8">
        <v>-0.34944999999999998</v>
      </c>
      <c r="C1850" s="8">
        <v>0.76500000000000001</v>
      </c>
    </row>
    <row r="1851" spans="1:3">
      <c r="A1851" s="11" t="s">
        <v>5305</v>
      </c>
      <c r="B1851" s="8">
        <v>2.1496930000000001</v>
      </c>
      <c r="C1851" s="8">
        <v>0.76500000000000001</v>
      </c>
    </row>
    <row r="1852" spans="1:3">
      <c r="A1852" s="11" t="s">
        <v>5306</v>
      </c>
      <c r="B1852" s="8">
        <v>0.46681</v>
      </c>
      <c r="C1852" s="8">
        <v>0.76500000000000001</v>
      </c>
    </row>
    <row r="1853" spans="1:3">
      <c r="A1853" s="11" t="s">
        <v>5307</v>
      </c>
      <c r="B1853" s="8">
        <v>-0.38277</v>
      </c>
      <c r="C1853" s="8">
        <v>0.76400000000000001</v>
      </c>
    </row>
    <row r="1854" spans="1:3">
      <c r="A1854" s="11" t="s">
        <v>3573</v>
      </c>
      <c r="B1854" s="8">
        <v>0.48192400000000002</v>
      </c>
      <c r="C1854" s="8">
        <v>0.76400000000000001</v>
      </c>
    </row>
    <row r="1855" spans="1:3">
      <c r="A1855" s="11" t="s">
        <v>1072</v>
      </c>
      <c r="B1855" s="8">
        <v>0.38269999999999998</v>
      </c>
      <c r="C1855" s="8">
        <v>0.76400000000000001</v>
      </c>
    </row>
    <row r="1856" spans="1:3">
      <c r="A1856" s="11" t="s">
        <v>5308</v>
      </c>
      <c r="B1856" s="8">
        <v>0.36737500000000001</v>
      </c>
      <c r="C1856" s="8">
        <v>0.76300000000000001</v>
      </c>
    </row>
    <row r="1857" spans="1:3">
      <c r="A1857" s="11" t="s">
        <v>5309</v>
      </c>
      <c r="B1857" s="8">
        <v>-0.34010000000000001</v>
      </c>
      <c r="C1857" s="8">
        <v>0.76300000000000001</v>
      </c>
    </row>
    <row r="1858" spans="1:3">
      <c r="A1858" s="11" t="s">
        <v>1705</v>
      </c>
      <c r="B1858" s="8">
        <v>0.327685</v>
      </c>
      <c r="C1858" s="8">
        <v>0.76300000000000001</v>
      </c>
    </row>
    <row r="1859" spans="1:3">
      <c r="A1859" s="11" t="s">
        <v>5310</v>
      </c>
      <c r="B1859" s="8">
        <v>0.83700200000000002</v>
      </c>
      <c r="C1859" s="8">
        <v>0.76300000000000001</v>
      </c>
    </row>
    <row r="1860" spans="1:3">
      <c r="A1860" s="11" t="s">
        <v>5311</v>
      </c>
      <c r="B1860" s="8">
        <v>-0.7641</v>
      </c>
      <c r="C1860" s="8">
        <v>0.76200000000000001</v>
      </c>
    </row>
    <row r="1861" spans="1:3">
      <c r="A1861" s="11" t="s">
        <v>5312</v>
      </c>
      <c r="B1861" s="8">
        <v>-0.46755000000000002</v>
      </c>
      <c r="C1861" s="8">
        <v>0.76200000000000001</v>
      </c>
    </row>
    <row r="1862" spans="1:3">
      <c r="A1862" s="11" t="s">
        <v>5313</v>
      </c>
      <c r="B1862" s="8">
        <v>-1.26759</v>
      </c>
      <c r="C1862" s="8">
        <v>0.76200000000000001</v>
      </c>
    </row>
    <row r="1863" spans="1:3">
      <c r="A1863" s="11" t="s">
        <v>5314</v>
      </c>
      <c r="B1863" s="8">
        <v>-0.39459</v>
      </c>
      <c r="C1863" s="8">
        <v>0.76200000000000001</v>
      </c>
    </row>
    <row r="1864" spans="1:3">
      <c r="A1864" s="11" t="s">
        <v>5315</v>
      </c>
      <c r="B1864" s="8">
        <v>-0.28547</v>
      </c>
      <c r="C1864" s="8">
        <v>0.76200000000000001</v>
      </c>
    </row>
    <row r="1865" spans="1:3">
      <c r="A1865" s="11" t="s">
        <v>5316</v>
      </c>
      <c r="B1865" s="8">
        <v>0.53692799999999996</v>
      </c>
      <c r="C1865" s="8">
        <v>0.75800000000000001</v>
      </c>
    </row>
    <row r="1866" spans="1:3">
      <c r="A1866" s="11" t="s">
        <v>5317</v>
      </c>
      <c r="B1866" s="8">
        <v>-1.43811</v>
      </c>
      <c r="C1866" s="8">
        <v>0.75800000000000001</v>
      </c>
    </row>
    <row r="1867" spans="1:3">
      <c r="A1867" s="11" t="s">
        <v>1537</v>
      </c>
      <c r="B1867" s="8">
        <v>-0.54859999999999998</v>
      </c>
      <c r="C1867" s="8">
        <v>0.75800000000000001</v>
      </c>
    </row>
    <row r="1868" spans="1:3">
      <c r="A1868" s="11" t="s">
        <v>5318</v>
      </c>
      <c r="B1868" s="8">
        <v>0.32391999999999999</v>
      </c>
      <c r="C1868" s="8">
        <v>0.75800000000000001</v>
      </c>
    </row>
    <row r="1869" spans="1:3">
      <c r="A1869" s="11" t="s">
        <v>2286</v>
      </c>
      <c r="B1869" s="8">
        <v>0.84060100000000004</v>
      </c>
      <c r="C1869" s="8">
        <v>0.75800000000000001</v>
      </c>
    </row>
    <row r="1870" spans="1:3">
      <c r="A1870" s="11" t="s">
        <v>5319</v>
      </c>
      <c r="B1870" s="8">
        <v>-0.48859999999999998</v>
      </c>
      <c r="C1870" s="8">
        <v>0.75800000000000001</v>
      </c>
    </row>
    <row r="1871" spans="1:3">
      <c r="A1871" s="11" t="s">
        <v>5320</v>
      </c>
      <c r="B1871" s="8">
        <v>0.37232300000000002</v>
      </c>
      <c r="C1871" s="8">
        <v>0.75700000000000001</v>
      </c>
    </row>
    <row r="1872" spans="1:3">
      <c r="A1872" s="11" t="s">
        <v>5321</v>
      </c>
      <c r="B1872" s="8">
        <v>3.6750620000000001</v>
      </c>
      <c r="C1872" s="8">
        <v>0.75700000000000001</v>
      </c>
    </row>
    <row r="1873" spans="1:3">
      <c r="A1873" s="11" t="s">
        <v>5322</v>
      </c>
      <c r="B1873" s="8">
        <v>0.97913700000000004</v>
      </c>
      <c r="C1873" s="8">
        <v>0.75600000000000001</v>
      </c>
    </row>
    <row r="1874" spans="1:3">
      <c r="A1874" s="11" t="s">
        <v>964</v>
      </c>
      <c r="B1874" s="8">
        <v>0.92676800000000004</v>
      </c>
      <c r="C1874" s="8">
        <v>0.75600000000000001</v>
      </c>
    </row>
    <row r="1875" spans="1:3">
      <c r="A1875" s="11" t="s">
        <v>5323</v>
      </c>
      <c r="B1875" s="8">
        <v>-0.32905000000000001</v>
      </c>
      <c r="C1875" s="8">
        <v>0.75600000000000001</v>
      </c>
    </row>
    <row r="1876" spans="1:3">
      <c r="A1876" s="11" t="s">
        <v>3636</v>
      </c>
      <c r="B1876" s="8">
        <v>0.42690099999999997</v>
      </c>
      <c r="C1876" s="8">
        <v>0.75600000000000001</v>
      </c>
    </row>
    <row r="1877" spans="1:3">
      <c r="A1877" s="11" t="s">
        <v>1291</v>
      </c>
      <c r="B1877" s="8">
        <v>0.33920099999999997</v>
      </c>
      <c r="C1877" s="8">
        <v>0.75600000000000001</v>
      </c>
    </row>
    <row r="1878" spans="1:3">
      <c r="A1878" s="11" t="s">
        <v>5324</v>
      </c>
      <c r="B1878" s="8">
        <v>0.76074799999999998</v>
      </c>
      <c r="C1878" s="8">
        <v>0.754</v>
      </c>
    </row>
    <row r="1879" spans="1:3">
      <c r="A1879" s="11" t="s">
        <v>5325</v>
      </c>
      <c r="B1879" s="8">
        <v>1.5463979999999999</v>
      </c>
      <c r="C1879" s="8">
        <v>0.753</v>
      </c>
    </row>
    <row r="1880" spans="1:3">
      <c r="A1880" s="11" t="s">
        <v>5326</v>
      </c>
      <c r="B1880" s="8">
        <v>-0.60346</v>
      </c>
      <c r="C1880" s="8">
        <v>0.753</v>
      </c>
    </row>
    <row r="1881" spans="1:3">
      <c r="A1881" s="11" t="s">
        <v>5327</v>
      </c>
      <c r="B1881" s="8">
        <v>-0.48122999999999999</v>
      </c>
      <c r="C1881" s="8">
        <v>0.753</v>
      </c>
    </row>
    <row r="1882" spans="1:3">
      <c r="A1882" s="11" t="s">
        <v>5328</v>
      </c>
      <c r="B1882" s="8">
        <v>1.834355</v>
      </c>
      <c r="C1882" s="8">
        <v>0.753</v>
      </c>
    </row>
    <row r="1883" spans="1:3">
      <c r="A1883" s="11" t="s">
        <v>3137</v>
      </c>
      <c r="B1883" s="8">
        <v>0.46453499999999998</v>
      </c>
      <c r="C1883" s="8">
        <v>0.753</v>
      </c>
    </row>
    <row r="1884" spans="1:3">
      <c r="A1884" s="11" t="s">
        <v>5329</v>
      </c>
      <c r="B1884" s="8">
        <v>-1.12134</v>
      </c>
      <c r="C1884" s="8">
        <v>0.752</v>
      </c>
    </row>
    <row r="1885" spans="1:3">
      <c r="A1885" s="11" t="s">
        <v>2242</v>
      </c>
      <c r="B1885" s="8">
        <v>0.33669300000000002</v>
      </c>
      <c r="C1885" s="8">
        <v>0.752</v>
      </c>
    </row>
    <row r="1886" spans="1:3">
      <c r="A1886" s="11" t="s">
        <v>5330</v>
      </c>
      <c r="B1886" s="8">
        <v>-1.93906</v>
      </c>
      <c r="C1886" s="8">
        <v>0.752</v>
      </c>
    </row>
    <row r="1887" spans="1:3">
      <c r="A1887" s="11" t="s">
        <v>5331</v>
      </c>
      <c r="B1887" s="8">
        <v>-3.1409099999999999</v>
      </c>
      <c r="C1887" s="8">
        <v>0.75</v>
      </c>
    </row>
    <row r="1888" spans="1:3">
      <c r="A1888" s="11" t="s">
        <v>5332</v>
      </c>
      <c r="B1888" s="8">
        <v>0.54986599999999997</v>
      </c>
      <c r="C1888" s="8">
        <v>0.75</v>
      </c>
    </row>
    <row r="1889" spans="1:3">
      <c r="A1889" s="11" t="s">
        <v>5333</v>
      </c>
      <c r="B1889" s="8">
        <v>0.35058899999999998</v>
      </c>
      <c r="C1889" s="8">
        <v>0.749</v>
      </c>
    </row>
    <row r="1890" spans="1:3">
      <c r="A1890" s="11" t="s">
        <v>5334</v>
      </c>
      <c r="B1890" s="8">
        <v>1.526092</v>
      </c>
      <c r="C1890" s="8">
        <v>0.749</v>
      </c>
    </row>
    <row r="1891" spans="1:3">
      <c r="A1891" s="11" t="s">
        <v>974</v>
      </c>
      <c r="B1891" s="8">
        <v>-0.42237000000000002</v>
      </c>
      <c r="C1891" s="8">
        <v>0.749</v>
      </c>
    </row>
    <row r="1892" spans="1:3">
      <c r="A1892" s="11" t="s">
        <v>828</v>
      </c>
      <c r="B1892" s="8">
        <v>0.797122</v>
      </c>
      <c r="C1892" s="8">
        <v>0.749</v>
      </c>
    </row>
    <row r="1893" spans="1:3">
      <c r="A1893" s="11" t="s">
        <v>5335</v>
      </c>
      <c r="B1893" s="8">
        <v>-5.2046000000000001</v>
      </c>
      <c r="C1893" s="8">
        <v>0</v>
      </c>
    </row>
    <row r="1894" spans="1:3">
      <c r="A1894" s="11" t="s">
        <v>5336</v>
      </c>
      <c r="B1894" s="8">
        <v>0.74882199999999999</v>
      </c>
      <c r="C1894" s="8">
        <v>0.747</v>
      </c>
    </row>
    <row r="1895" spans="1:3">
      <c r="A1895" s="11" t="s">
        <v>3413</v>
      </c>
      <c r="B1895" s="8">
        <v>0.36093500000000001</v>
      </c>
      <c r="C1895" s="8">
        <v>0.747</v>
      </c>
    </row>
    <row r="1896" spans="1:3">
      <c r="A1896" s="11" t="s">
        <v>5337</v>
      </c>
      <c r="B1896" s="8">
        <v>0.55928100000000003</v>
      </c>
      <c r="C1896" s="8">
        <v>0.746</v>
      </c>
    </row>
    <row r="1897" spans="1:3">
      <c r="A1897" s="11" t="s">
        <v>5338</v>
      </c>
      <c r="B1897" s="8">
        <v>-0.53380000000000005</v>
      </c>
      <c r="C1897" s="8">
        <v>0.745</v>
      </c>
    </row>
    <row r="1898" spans="1:3">
      <c r="A1898" s="11" t="s">
        <v>5339</v>
      </c>
      <c r="B1898" s="8">
        <v>0.42291899999999999</v>
      </c>
      <c r="C1898" s="8">
        <v>0.745</v>
      </c>
    </row>
    <row r="1899" spans="1:3">
      <c r="A1899" s="11" t="s">
        <v>5340</v>
      </c>
      <c r="B1899" s="8">
        <v>-0.90161999999999998</v>
      </c>
      <c r="C1899" s="8">
        <v>0.745</v>
      </c>
    </row>
    <row r="1900" spans="1:3">
      <c r="A1900" s="11" t="s">
        <v>5341</v>
      </c>
      <c r="B1900" s="8">
        <v>0.34827799999999998</v>
      </c>
      <c r="C1900" s="8">
        <v>0.745</v>
      </c>
    </row>
    <row r="1901" spans="1:3">
      <c r="A1901" s="11" t="s">
        <v>5342</v>
      </c>
      <c r="B1901" s="8">
        <v>-0.36635000000000001</v>
      </c>
      <c r="C1901" s="8">
        <v>0.74299999999999999</v>
      </c>
    </row>
    <row r="1902" spans="1:3">
      <c r="A1902" s="11" t="s">
        <v>3354</v>
      </c>
      <c r="B1902" s="8">
        <v>-0.33528000000000002</v>
      </c>
      <c r="C1902" s="8">
        <v>0.74099999999999999</v>
      </c>
    </row>
    <row r="1903" spans="1:3">
      <c r="A1903" s="11" t="s">
        <v>5343</v>
      </c>
      <c r="B1903" s="8">
        <v>1.1992309999999999</v>
      </c>
      <c r="C1903" s="8">
        <v>0.74099999999999999</v>
      </c>
    </row>
    <row r="1904" spans="1:3">
      <c r="A1904" s="11" t="s">
        <v>5344</v>
      </c>
      <c r="B1904" s="8">
        <v>-4.4168700000000003</v>
      </c>
      <c r="C1904" s="8">
        <v>0</v>
      </c>
    </row>
    <row r="1905" spans="1:3">
      <c r="A1905" s="11" t="s">
        <v>5345</v>
      </c>
      <c r="B1905" s="8">
        <v>0.33363700000000002</v>
      </c>
      <c r="C1905" s="8">
        <v>0.74</v>
      </c>
    </row>
    <row r="1906" spans="1:3">
      <c r="A1906" s="11" t="s">
        <v>5346</v>
      </c>
      <c r="B1906" s="8">
        <v>-0.40555999999999998</v>
      </c>
      <c r="C1906" s="8">
        <v>0.73899999999999999</v>
      </c>
    </row>
    <row r="1907" spans="1:3">
      <c r="A1907" s="11" t="s">
        <v>1104</v>
      </c>
      <c r="B1907" s="8">
        <v>0.40779799999999999</v>
      </c>
      <c r="C1907" s="8">
        <v>0.73699999999999999</v>
      </c>
    </row>
    <row r="1908" spans="1:3">
      <c r="A1908" s="11" t="s">
        <v>5347</v>
      </c>
      <c r="B1908" s="8">
        <v>-0.35630000000000001</v>
      </c>
      <c r="C1908" s="8">
        <v>0.73599999999999999</v>
      </c>
    </row>
    <row r="1909" spans="1:3">
      <c r="A1909" s="11" t="s">
        <v>3478</v>
      </c>
      <c r="B1909" s="8">
        <v>0.97281300000000004</v>
      </c>
      <c r="C1909" s="8">
        <v>0.73299999999999998</v>
      </c>
    </row>
    <row r="1910" spans="1:3">
      <c r="A1910" s="11" t="s">
        <v>3071</v>
      </c>
      <c r="B1910" s="8">
        <v>-5.14053</v>
      </c>
      <c r="C1910" s="8">
        <v>0</v>
      </c>
    </row>
    <row r="1911" spans="1:3">
      <c r="A1911" s="11" t="s">
        <v>5348</v>
      </c>
      <c r="B1911" s="8">
        <v>-5.14053</v>
      </c>
      <c r="C1911" s="8">
        <v>0</v>
      </c>
    </row>
    <row r="1912" spans="1:3">
      <c r="A1912" s="11" t="s">
        <v>5349</v>
      </c>
      <c r="B1912" s="8">
        <v>-5.14053</v>
      </c>
      <c r="C1912" s="8">
        <v>0</v>
      </c>
    </row>
    <row r="1913" spans="1:3">
      <c r="A1913" s="11" t="s">
        <v>5350</v>
      </c>
      <c r="B1913" s="8">
        <v>-0.30427999999999999</v>
      </c>
      <c r="C1913" s="8">
        <v>0.73199999999999998</v>
      </c>
    </row>
    <row r="1914" spans="1:3">
      <c r="A1914" s="11" t="s">
        <v>5351</v>
      </c>
      <c r="B1914" s="8">
        <v>-0.94016999999999995</v>
      </c>
      <c r="C1914" s="8">
        <v>0.73</v>
      </c>
    </row>
    <row r="1915" spans="1:3">
      <c r="A1915" s="11" t="s">
        <v>1695</v>
      </c>
      <c r="B1915" s="8">
        <v>0.35858200000000001</v>
      </c>
      <c r="C1915" s="8">
        <v>0.72799999999999998</v>
      </c>
    </row>
    <row r="1916" spans="1:3">
      <c r="A1916" s="11" t="s">
        <v>5352</v>
      </c>
      <c r="B1916" s="8">
        <v>0.420547</v>
      </c>
      <c r="C1916" s="8">
        <v>0.72799999999999998</v>
      </c>
    </row>
    <row r="1917" spans="1:3">
      <c r="A1917" s="11" t="s">
        <v>5353</v>
      </c>
      <c r="B1917" s="8">
        <v>-0.46344000000000002</v>
      </c>
      <c r="C1917" s="8">
        <v>0.72799999999999998</v>
      </c>
    </row>
    <row r="1918" spans="1:3">
      <c r="A1918" s="11" t="s">
        <v>5354</v>
      </c>
      <c r="B1918" s="8">
        <v>-0.34797</v>
      </c>
      <c r="C1918" s="8">
        <v>0.72799999999999998</v>
      </c>
    </row>
    <row r="1919" spans="1:3">
      <c r="A1919" s="11" t="s">
        <v>853</v>
      </c>
      <c r="B1919" s="8">
        <v>0.376305</v>
      </c>
      <c r="C1919" s="8">
        <v>0.72799999999999998</v>
      </c>
    </row>
    <row r="1920" spans="1:3">
      <c r="A1920" s="11" t="s">
        <v>5355</v>
      </c>
      <c r="B1920" s="8">
        <v>-2.7068599999999998</v>
      </c>
      <c r="C1920" s="8">
        <v>0.72699999999999998</v>
      </c>
    </row>
    <row r="1921" spans="1:3">
      <c r="A1921" s="11" t="s">
        <v>5356</v>
      </c>
      <c r="B1921" s="8">
        <v>0.74258299999999999</v>
      </c>
      <c r="C1921" s="8">
        <v>0.72699999999999998</v>
      </c>
    </row>
    <row r="1922" spans="1:3">
      <c r="A1922" s="11" t="s">
        <v>5357</v>
      </c>
      <c r="B1922" s="8">
        <v>1.8896500000000001</v>
      </c>
      <c r="C1922" s="8">
        <v>0.72699999999999998</v>
      </c>
    </row>
    <row r="1923" spans="1:3">
      <c r="A1923" s="11" t="s">
        <v>5358</v>
      </c>
      <c r="B1923" s="8">
        <v>-0.51326000000000005</v>
      </c>
      <c r="C1923" s="8">
        <v>0.72699999999999998</v>
      </c>
    </row>
    <row r="1924" spans="1:3">
      <c r="A1924" s="11" t="s">
        <v>5359</v>
      </c>
      <c r="B1924" s="8">
        <v>-1.5592600000000001</v>
      </c>
      <c r="C1924" s="8">
        <v>0.72699999999999998</v>
      </c>
    </row>
    <row r="1925" spans="1:3">
      <c r="A1925" s="11" t="s">
        <v>5360</v>
      </c>
      <c r="B1925" s="8">
        <v>-0.82167999999999997</v>
      </c>
      <c r="C1925" s="8">
        <v>0.72699999999999998</v>
      </c>
    </row>
    <row r="1926" spans="1:3">
      <c r="A1926" s="11" t="s">
        <v>5361</v>
      </c>
      <c r="B1926" s="8">
        <v>0.58957899999999996</v>
      </c>
      <c r="C1926" s="8">
        <v>0.72699999999999998</v>
      </c>
    </row>
    <row r="1927" spans="1:3">
      <c r="A1927" s="11" t="s">
        <v>5362</v>
      </c>
      <c r="B1927" s="8">
        <v>-0.29886000000000001</v>
      </c>
      <c r="C1927" s="8">
        <v>0.72599999999999998</v>
      </c>
    </row>
    <row r="1928" spans="1:3">
      <c r="A1928" s="11" t="s">
        <v>5363</v>
      </c>
      <c r="B1928" s="8">
        <v>-4.3926999999999996</v>
      </c>
      <c r="C1928" s="8">
        <v>0</v>
      </c>
    </row>
    <row r="1929" spans="1:3">
      <c r="A1929" s="11" t="s">
        <v>5364</v>
      </c>
      <c r="B1929" s="8">
        <v>4.4534700000000003</v>
      </c>
      <c r="C1929" s="8">
        <v>0</v>
      </c>
    </row>
    <row r="1930" spans="1:3">
      <c r="A1930" s="11" t="s">
        <v>5365</v>
      </c>
      <c r="B1930" s="8">
        <v>-2.3151999999999999</v>
      </c>
      <c r="C1930" s="8">
        <v>0.72399999999999998</v>
      </c>
    </row>
    <row r="1931" spans="1:3">
      <c r="A1931" s="11" t="s">
        <v>3620</v>
      </c>
      <c r="B1931" s="8">
        <v>0.40258100000000002</v>
      </c>
      <c r="C1931" s="8">
        <v>0.72399999999999998</v>
      </c>
    </row>
    <row r="1932" spans="1:3">
      <c r="A1932" s="11" t="s">
        <v>5366</v>
      </c>
      <c r="B1932" s="8">
        <v>-0.49761</v>
      </c>
      <c r="C1932" s="8">
        <v>0.72399999999999998</v>
      </c>
    </row>
    <row r="1933" spans="1:3">
      <c r="A1933" s="11" t="s">
        <v>5367</v>
      </c>
      <c r="B1933" s="8">
        <v>-0.91239999999999999</v>
      </c>
      <c r="C1933" s="8">
        <v>0.72299999999999998</v>
      </c>
    </row>
    <row r="1934" spans="1:3">
      <c r="A1934" s="11" t="s">
        <v>5368</v>
      </c>
      <c r="B1934" s="8">
        <v>0.52063899999999996</v>
      </c>
      <c r="C1934" s="8">
        <v>0.72299999999999998</v>
      </c>
    </row>
    <row r="1935" spans="1:3">
      <c r="A1935" s="11" t="s">
        <v>5369</v>
      </c>
      <c r="B1935" s="8">
        <v>-0.52525999999999995</v>
      </c>
      <c r="C1935" s="8">
        <v>0.72299999999999998</v>
      </c>
    </row>
    <row r="1936" spans="1:3">
      <c r="A1936" s="11" t="s">
        <v>5370</v>
      </c>
      <c r="B1936" s="8">
        <v>0.948689</v>
      </c>
      <c r="C1936" s="8">
        <v>0.71899999999999997</v>
      </c>
    </row>
    <row r="1937" spans="1:3">
      <c r="A1937" s="11" t="s">
        <v>1253</v>
      </c>
      <c r="B1937" s="8">
        <v>-0.31641999999999998</v>
      </c>
      <c r="C1937" s="8">
        <v>0.71899999999999997</v>
      </c>
    </row>
    <row r="1938" spans="1:3">
      <c r="A1938" s="11" t="s">
        <v>5371</v>
      </c>
      <c r="B1938" s="8">
        <v>-0.49342999999999998</v>
      </c>
      <c r="C1938" s="8">
        <v>0.71899999999999997</v>
      </c>
    </row>
    <row r="1939" spans="1:3">
      <c r="A1939" s="11" t="s">
        <v>5372</v>
      </c>
      <c r="B1939" s="8">
        <v>0.51879399999999998</v>
      </c>
      <c r="C1939" s="8">
        <v>0.71899999999999997</v>
      </c>
    </row>
    <row r="1940" spans="1:3">
      <c r="A1940" s="11" t="s">
        <v>5373</v>
      </c>
      <c r="B1940" s="8">
        <v>-0.32308999999999999</v>
      </c>
      <c r="C1940" s="8">
        <v>0.71899999999999997</v>
      </c>
    </row>
    <row r="1941" spans="1:3">
      <c r="A1941" s="11" t="s">
        <v>2336</v>
      </c>
      <c r="B1941" s="8">
        <v>0.36223699999999998</v>
      </c>
      <c r="C1941" s="8">
        <v>0.71899999999999997</v>
      </c>
    </row>
    <row r="1942" spans="1:3">
      <c r="A1942" s="11" t="s">
        <v>1127</v>
      </c>
      <c r="B1942" s="8">
        <v>0.53546199999999999</v>
      </c>
      <c r="C1942" s="8">
        <v>0.71799999999999997</v>
      </c>
    </row>
    <row r="1943" spans="1:3">
      <c r="A1943" s="11" t="s">
        <v>1484</v>
      </c>
      <c r="B1943" s="8">
        <v>-1.66683</v>
      </c>
      <c r="C1943" s="8">
        <v>0.71699999999999997</v>
      </c>
    </row>
    <row r="1944" spans="1:3">
      <c r="A1944" s="11" t="s">
        <v>5374</v>
      </c>
      <c r="B1944" s="8">
        <v>-5.1979899999999999</v>
      </c>
      <c r="C1944" s="8">
        <v>0</v>
      </c>
    </row>
    <row r="1945" spans="1:3">
      <c r="A1945" s="11" t="s">
        <v>5375</v>
      </c>
      <c r="B1945" s="8">
        <v>-0.38114999999999999</v>
      </c>
      <c r="C1945" s="8">
        <v>0.71499999999999997</v>
      </c>
    </row>
    <row r="1946" spans="1:3">
      <c r="A1946" s="11" t="s">
        <v>3691</v>
      </c>
      <c r="B1946" s="8">
        <v>0.34119100000000002</v>
      </c>
      <c r="C1946" s="8">
        <v>0.71499999999999997</v>
      </c>
    </row>
    <row r="1947" spans="1:3">
      <c r="A1947" s="11" t="s">
        <v>5376</v>
      </c>
      <c r="B1947" s="8">
        <v>-0.38029000000000002</v>
      </c>
      <c r="C1947" s="8">
        <v>0.71499999999999997</v>
      </c>
    </row>
    <row r="1948" spans="1:3">
      <c r="A1948" s="11" t="s">
        <v>5377</v>
      </c>
      <c r="B1948" s="8">
        <v>-1.5513300000000001</v>
      </c>
      <c r="C1948" s="8">
        <v>0.71499999999999997</v>
      </c>
    </row>
    <row r="1949" spans="1:3">
      <c r="A1949" s="11" t="s">
        <v>5378</v>
      </c>
      <c r="B1949" s="8">
        <v>-0.33271000000000001</v>
      </c>
      <c r="C1949" s="8">
        <v>0.71499999999999997</v>
      </c>
    </row>
    <row r="1950" spans="1:3">
      <c r="A1950" s="11" t="s">
        <v>5379</v>
      </c>
      <c r="B1950" s="8">
        <v>0.37092700000000001</v>
      </c>
      <c r="C1950" s="8">
        <v>0.71399999999999997</v>
      </c>
    </row>
    <row r="1951" spans="1:3">
      <c r="A1951" s="11" t="s">
        <v>5380</v>
      </c>
      <c r="B1951" s="8">
        <v>-2.8394300000000001</v>
      </c>
      <c r="C1951" s="8">
        <v>0.71399999999999997</v>
      </c>
    </row>
    <row r="1952" spans="1:3">
      <c r="A1952" s="11" t="s">
        <v>5381</v>
      </c>
      <c r="B1952" s="8">
        <v>1.5091870000000001</v>
      </c>
      <c r="C1952" s="8">
        <v>0.71399999999999997</v>
      </c>
    </row>
    <row r="1953" spans="1:3">
      <c r="A1953" s="11" t="s">
        <v>1995</v>
      </c>
      <c r="B1953" s="8">
        <v>-0.49043999999999999</v>
      </c>
      <c r="C1953" s="8">
        <v>0.71399999999999997</v>
      </c>
    </row>
    <row r="1954" spans="1:3">
      <c r="A1954" s="11" t="s">
        <v>5382</v>
      </c>
      <c r="B1954" s="8">
        <v>4.4229900000000004</v>
      </c>
      <c r="C1954" s="8">
        <v>0</v>
      </c>
    </row>
    <row r="1955" spans="1:3">
      <c r="A1955" s="11" t="s">
        <v>5383</v>
      </c>
      <c r="B1955" s="8">
        <v>0.28750999999999999</v>
      </c>
      <c r="C1955" s="8">
        <v>0.71299999999999997</v>
      </c>
    </row>
    <row r="1956" spans="1:3">
      <c r="A1956" s="11" t="s">
        <v>5384</v>
      </c>
      <c r="B1956" s="8">
        <v>-0.50914999999999999</v>
      </c>
      <c r="C1956" s="8">
        <v>0.71299999999999997</v>
      </c>
    </row>
    <row r="1957" spans="1:3">
      <c r="A1957" s="11" t="s">
        <v>5385</v>
      </c>
      <c r="B1957" s="8">
        <v>-0.92200000000000004</v>
      </c>
      <c r="C1957" s="8">
        <v>0.71299999999999997</v>
      </c>
    </row>
    <row r="1958" spans="1:3">
      <c r="A1958" s="11" t="s">
        <v>5386</v>
      </c>
      <c r="B1958" s="8">
        <v>3.654261</v>
      </c>
      <c r="C1958" s="8">
        <v>0.71199999999999997</v>
      </c>
    </row>
    <row r="1959" spans="1:3">
      <c r="A1959" s="11" t="s">
        <v>5387</v>
      </c>
      <c r="B1959" s="8">
        <v>0.79815599999999998</v>
      </c>
      <c r="C1959" s="8">
        <v>0.71199999999999997</v>
      </c>
    </row>
    <row r="1960" spans="1:3">
      <c r="A1960" s="11" t="s">
        <v>5388</v>
      </c>
      <c r="B1960" s="8">
        <v>-0.62487000000000004</v>
      </c>
      <c r="C1960" s="8">
        <v>0.71099999999999997</v>
      </c>
    </row>
    <row r="1961" spans="1:3">
      <c r="A1961" s="11" t="s">
        <v>5389</v>
      </c>
      <c r="B1961" s="8">
        <v>3.5721599999999998</v>
      </c>
      <c r="C1961" s="8">
        <v>0.71099999999999997</v>
      </c>
    </row>
    <row r="1962" spans="1:3">
      <c r="A1962" s="11" t="s">
        <v>5390</v>
      </c>
      <c r="B1962" s="8">
        <v>0.32867299999999999</v>
      </c>
      <c r="C1962" s="8">
        <v>0.71099999999999997</v>
      </c>
    </row>
    <row r="1963" spans="1:3">
      <c r="A1963" s="11" t="s">
        <v>5391</v>
      </c>
      <c r="B1963" s="8">
        <v>0.33060600000000001</v>
      </c>
      <c r="C1963" s="8">
        <v>0.71099999999999997</v>
      </c>
    </row>
    <row r="1964" spans="1:3">
      <c r="A1964" s="11" t="s">
        <v>3667</v>
      </c>
      <c r="B1964" s="8">
        <v>0.334787</v>
      </c>
      <c r="C1964" s="8">
        <v>0.71099999999999997</v>
      </c>
    </row>
    <row r="1965" spans="1:3">
      <c r="A1965" s="11" t="s">
        <v>5392</v>
      </c>
      <c r="B1965" s="8">
        <v>-0.43578</v>
      </c>
      <c r="C1965" s="8">
        <v>0.71099999999999997</v>
      </c>
    </row>
    <row r="1966" spans="1:3">
      <c r="A1966" s="11" t="s">
        <v>2368</v>
      </c>
      <c r="B1966" s="8">
        <v>0.53720400000000001</v>
      </c>
      <c r="C1966" s="8">
        <v>0.71</v>
      </c>
    </row>
    <row r="1967" spans="1:3">
      <c r="A1967" s="11" t="s">
        <v>1655</v>
      </c>
      <c r="B1967" s="8">
        <v>0.40786</v>
      </c>
      <c r="C1967" s="8">
        <v>0.71</v>
      </c>
    </row>
    <row r="1968" spans="1:3">
      <c r="A1968" s="11" t="s">
        <v>2855</v>
      </c>
      <c r="B1968" s="8">
        <v>1.691719</v>
      </c>
      <c r="C1968" s="8">
        <v>0.71</v>
      </c>
    </row>
    <row r="1969" spans="1:3">
      <c r="A1969" s="11" t="s">
        <v>5393</v>
      </c>
      <c r="B1969" s="8">
        <v>-0.37905</v>
      </c>
      <c r="C1969" s="8">
        <v>0.71</v>
      </c>
    </row>
    <row r="1970" spans="1:3">
      <c r="A1970" s="11" t="s">
        <v>5394</v>
      </c>
      <c r="B1970" s="8">
        <v>-2.2246600000000001</v>
      </c>
      <c r="C1970" s="8">
        <v>0.71</v>
      </c>
    </row>
    <row r="1971" spans="1:3">
      <c r="A1971" s="11" t="s">
        <v>5395</v>
      </c>
      <c r="B1971" s="8">
        <v>-0.35554999999999998</v>
      </c>
      <c r="C1971" s="8">
        <v>0.71</v>
      </c>
    </row>
    <row r="1972" spans="1:3">
      <c r="A1972" s="11" t="s">
        <v>5396</v>
      </c>
      <c r="B1972" s="8">
        <v>0.82017600000000002</v>
      </c>
      <c r="C1972" s="8">
        <v>0.71</v>
      </c>
    </row>
    <row r="1973" spans="1:3">
      <c r="A1973" s="11" t="s">
        <v>5397</v>
      </c>
      <c r="B1973" s="8">
        <v>-0.45293</v>
      </c>
      <c r="C1973" s="8">
        <v>0.71</v>
      </c>
    </row>
    <row r="1974" spans="1:3">
      <c r="A1974" s="11" t="s">
        <v>2533</v>
      </c>
      <c r="B1974" s="8">
        <v>-1.1618299999999999</v>
      </c>
      <c r="C1974" s="8">
        <v>0.71</v>
      </c>
    </row>
    <row r="1975" spans="1:3">
      <c r="A1975" s="11" t="s">
        <v>5398</v>
      </c>
      <c r="B1975" s="8">
        <v>-0.42774000000000001</v>
      </c>
      <c r="C1975" s="8">
        <v>0.70899999999999996</v>
      </c>
    </row>
    <row r="1976" spans="1:3">
      <c r="A1976" s="11" t="s">
        <v>5399</v>
      </c>
      <c r="B1976" s="8">
        <v>1.995538</v>
      </c>
      <c r="C1976" s="8">
        <v>0.70799999999999996</v>
      </c>
    </row>
    <row r="1977" spans="1:3">
      <c r="A1977" s="11" t="s">
        <v>5400</v>
      </c>
      <c r="B1977" s="8">
        <v>-1.6428</v>
      </c>
      <c r="C1977" s="8">
        <v>0.70599999999999996</v>
      </c>
    </row>
    <row r="1978" spans="1:3">
      <c r="A1978" s="11" t="s">
        <v>5401</v>
      </c>
      <c r="B1978" s="8">
        <v>-2.6657999999999999</v>
      </c>
      <c r="C1978" s="8">
        <v>0.70599999999999996</v>
      </c>
    </row>
    <row r="1979" spans="1:3">
      <c r="A1979" s="11" t="s">
        <v>5402</v>
      </c>
      <c r="B1979" s="8">
        <v>0.509544</v>
      </c>
      <c r="C1979" s="8">
        <v>0.70599999999999996</v>
      </c>
    </row>
    <row r="1980" spans="1:3">
      <c r="A1980" s="11" t="s">
        <v>5403</v>
      </c>
      <c r="B1980" s="8">
        <v>0.31032399999999999</v>
      </c>
      <c r="C1980" s="8">
        <v>0.70599999999999996</v>
      </c>
    </row>
    <row r="1981" spans="1:3">
      <c r="A1981" s="11" t="s">
        <v>5404</v>
      </c>
      <c r="B1981" s="8">
        <v>0.35131699999999999</v>
      </c>
      <c r="C1981" s="8">
        <v>0.70599999999999996</v>
      </c>
    </row>
    <row r="1982" spans="1:3">
      <c r="A1982" s="11" t="s">
        <v>881</v>
      </c>
      <c r="B1982" s="8">
        <v>-1.3478000000000001</v>
      </c>
      <c r="C1982" s="8">
        <v>0.70599999999999996</v>
      </c>
    </row>
    <row r="1983" spans="1:3">
      <c r="A1983" s="11" t="s">
        <v>5405</v>
      </c>
      <c r="B1983" s="8">
        <v>-0.40316999999999997</v>
      </c>
      <c r="C1983" s="8">
        <v>0.70499999999999996</v>
      </c>
    </row>
    <row r="1984" spans="1:3">
      <c r="A1984" s="11" t="s">
        <v>2686</v>
      </c>
      <c r="B1984" s="8">
        <v>-0.33506000000000002</v>
      </c>
      <c r="C1984" s="8">
        <v>0.70399999999999996</v>
      </c>
    </row>
    <row r="1985" spans="1:3">
      <c r="A1985" s="11" t="s">
        <v>5406</v>
      </c>
      <c r="B1985" s="8">
        <v>0.349665</v>
      </c>
      <c r="C1985" s="8">
        <v>0.70199999999999996</v>
      </c>
    </row>
    <row r="1986" spans="1:3">
      <c r="A1986" s="11" t="s">
        <v>5407</v>
      </c>
      <c r="B1986" s="8">
        <v>-1.6529199999999999</v>
      </c>
      <c r="C1986" s="8">
        <v>0.70199999999999996</v>
      </c>
    </row>
    <row r="1987" spans="1:3">
      <c r="A1987" s="11" t="s">
        <v>5408</v>
      </c>
      <c r="B1987" s="8">
        <v>-0.33739999999999998</v>
      </c>
      <c r="C1987" s="8">
        <v>0.70199999999999996</v>
      </c>
    </row>
    <row r="1988" spans="1:3">
      <c r="A1988" s="11" t="s">
        <v>1652</v>
      </c>
      <c r="B1988" s="8">
        <v>-0.43611</v>
      </c>
      <c r="C1988" s="8">
        <v>0.70099999999999996</v>
      </c>
    </row>
    <row r="1989" spans="1:3">
      <c r="A1989" s="11" t="s">
        <v>5409</v>
      </c>
      <c r="B1989" s="8">
        <v>-0.42233999999999999</v>
      </c>
      <c r="C1989" s="8">
        <v>0.70099999999999996</v>
      </c>
    </row>
    <row r="1990" spans="1:3">
      <c r="A1990" s="11" t="s">
        <v>5410</v>
      </c>
      <c r="B1990" s="8">
        <v>2.1431809999999998</v>
      </c>
      <c r="C1990" s="8">
        <v>0.69899999999999995</v>
      </c>
    </row>
    <row r="1991" spans="1:3">
      <c r="A1991" s="11" t="s">
        <v>5411</v>
      </c>
      <c r="B1991" s="8">
        <v>-4.3509799999999998</v>
      </c>
      <c r="C1991" s="8">
        <v>0</v>
      </c>
    </row>
    <row r="1992" spans="1:3">
      <c r="A1992" s="11" t="s">
        <v>5412</v>
      </c>
      <c r="B1992" s="8">
        <v>-4.3509799999999998</v>
      </c>
      <c r="C1992" s="8">
        <v>0</v>
      </c>
    </row>
    <row r="1993" spans="1:3">
      <c r="A1993" s="11" t="s">
        <v>5413</v>
      </c>
      <c r="B1993" s="8">
        <v>-0.69077</v>
      </c>
      <c r="C1993" s="8">
        <v>0.69899999999999995</v>
      </c>
    </row>
    <row r="1994" spans="1:3">
      <c r="A1994" s="11" t="s">
        <v>5414</v>
      </c>
      <c r="B1994" s="8">
        <v>0.668319</v>
      </c>
      <c r="C1994" s="8">
        <v>0.69899999999999995</v>
      </c>
    </row>
    <row r="1995" spans="1:3">
      <c r="A1995" s="11" t="s">
        <v>5415</v>
      </c>
      <c r="B1995" s="8">
        <v>2.4266709999999998</v>
      </c>
      <c r="C1995" s="8">
        <v>0.69799999999999995</v>
      </c>
    </row>
    <row r="1996" spans="1:3">
      <c r="A1996" s="11" t="s">
        <v>5416</v>
      </c>
      <c r="B1996" s="8">
        <v>-4.3467500000000001</v>
      </c>
      <c r="C1996" s="8">
        <v>0</v>
      </c>
    </row>
    <row r="1997" spans="1:3">
      <c r="A1997" s="11" t="s">
        <v>5417</v>
      </c>
      <c r="B1997" s="8">
        <v>0.27118799999999998</v>
      </c>
      <c r="C1997" s="8">
        <v>0.69799999999999995</v>
      </c>
    </row>
    <row r="1998" spans="1:3">
      <c r="A1998" s="11" t="s">
        <v>5418</v>
      </c>
      <c r="B1998" s="8">
        <v>-2.8525700000000001</v>
      </c>
      <c r="C1998" s="8">
        <v>0.69799999999999995</v>
      </c>
    </row>
    <row r="1999" spans="1:3">
      <c r="A1999" s="11" t="s">
        <v>3657</v>
      </c>
      <c r="B1999" s="8">
        <v>-0.38491999999999998</v>
      </c>
      <c r="C1999" s="8">
        <v>0.69699999999999995</v>
      </c>
    </row>
    <row r="2000" spans="1:3">
      <c r="A2000" s="11" t="s">
        <v>5419</v>
      </c>
      <c r="B2000" s="8">
        <v>0.27891899999999997</v>
      </c>
      <c r="C2000" s="8">
        <v>0.69699999999999995</v>
      </c>
    </row>
    <row r="2001" spans="1:3">
      <c r="A2001" s="11" t="s">
        <v>5420</v>
      </c>
      <c r="B2001" s="8">
        <v>-0.35794999999999999</v>
      </c>
      <c r="C2001" s="8">
        <v>0.69699999999999995</v>
      </c>
    </row>
    <row r="2002" spans="1:3">
      <c r="A2002" s="11" t="s">
        <v>5421</v>
      </c>
      <c r="B2002" s="8">
        <v>0.30816500000000002</v>
      </c>
      <c r="C2002" s="8">
        <v>0.69499999999999995</v>
      </c>
    </row>
    <row r="2003" spans="1:3">
      <c r="A2003" s="11" t="s">
        <v>5422</v>
      </c>
      <c r="B2003" s="8">
        <v>-0.48664000000000002</v>
      </c>
      <c r="C2003" s="8">
        <v>0.69399999999999995</v>
      </c>
    </row>
    <row r="2004" spans="1:3">
      <c r="A2004" s="11" t="s">
        <v>5423</v>
      </c>
      <c r="B2004" s="8">
        <v>0.35494599999999998</v>
      </c>
      <c r="C2004" s="8">
        <v>0.69399999999999995</v>
      </c>
    </row>
    <row r="2005" spans="1:3">
      <c r="A2005" s="11" t="s">
        <v>898</v>
      </c>
      <c r="B2005" s="8">
        <v>-0.64654</v>
      </c>
      <c r="C2005" s="8">
        <v>0.69399999999999995</v>
      </c>
    </row>
    <row r="2006" spans="1:3">
      <c r="A2006" s="11" t="s">
        <v>5424</v>
      </c>
      <c r="B2006" s="8">
        <v>1.130941</v>
      </c>
      <c r="C2006" s="8">
        <v>0.69299999999999995</v>
      </c>
    </row>
    <row r="2007" spans="1:3">
      <c r="A2007" s="11" t="s">
        <v>5425</v>
      </c>
      <c r="B2007" s="8">
        <v>-0.37539</v>
      </c>
      <c r="C2007" s="8">
        <v>0.69299999999999995</v>
      </c>
    </row>
    <row r="2008" spans="1:3">
      <c r="A2008" s="11" t="s">
        <v>1592</v>
      </c>
      <c r="B2008" s="8">
        <v>-0.34927000000000002</v>
      </c>
      <c r="C2008" s="8">
        <v>0.69299999999999995</v>
      </c>
    </row>
    <row r="2009" spans="1:3">
      <c r="A2009" s="11" t="s">
        <v>2057</v>
      </c>
      <c r="B2009" s="8">
        <v>-0.42674000000000001</v>
      </c>
      <c r="C2009" s="8">
        <v>0.69299999999999995</v>
      </c>
    </row>
    <row r="2010" spans="1:3">
      <c r="A2010" s="11" t="s">
        <v>5426</v>
      </c>
      <c r="B2010" s="8">
        <v>-0.32482</v>
      </c>
      <c r="C2010" s="8">
        <v>0.69199999999999995</v>
      </c>
    </row>
    <row r="2011" spans="1:3">
      <c r="A2011" s="11" t="s">
        <v>5427</v>
      </c>
      <c r="B2011" s="8">
        <v>5.1535520000000004</v>
      </c>
      <c r="C2011" s="8">
        <v>0</v>
      </c>
    </row>
    <row r="2012" spans="1:3">
      <c r="A2012" s="11" t="s">
        <v>5428</v>
      </c>
      <c r="B2012" s="8">
        <v>0.38533099999999998</v>
      </c>
      <c r="C2012" s="8">
        <v>0.69</v>
      </c>
    </row>
    <row r="2013" spans="1:3">
      <c r="A2013" s="11" t="s">
        <v>5429</v>
      </c>
      <c r="B2013" s="8">
        <v>-0.37256</v>
      </c>
      <c r="C2013" s="8">
        <v>0.68899999999999995</v>
      </c>
    </row>
    <row r="2014" spans="1:3">
      <c r="A2014" s="11" t="s">
        <v>2006</v>
      </c>
      <c r="B2014" s="8">
        <v>-0.75902000000000003</v>
      </c>
      <c r="C2014" s="8">
        <v>0.68799999999999994</v>
      </c>
    </row>
    <row r="2015" spans="1:3">
      <c r="A2015" s="11" t="s">
        <v>5430</v>
      </c>
      <c r="B2015" s="8">
        <v>0.28928900000000002</v>
      </c>
      <c r="C2015" s="8">
        <v>0.68799999999999994</v>
      </c>
    </row>
    <row r="2016" spans="1:3">
      <c r="A2016" s="11" t="s">
        <v>5431</v>
      </c>
      <c r="B2016" s="8">
        <v>-0.44703999999999999</v>
      </c>
      <c r="C2016" s="8">
        <v>0.68500000000000005</v>
      </c>
    </row>
    <row r="2017" spans="1:3">
      <c r="A2017" s="11" t="s">
        <v>5432</v>
      </c>
      <c r="B2017" s="8">
        <v>0.52928799999999998</v>
      </c>
      <c r="C2017" s="8">
        <v>0.68500000000000005</v>
      </c>
    </row>
    <row r="2018" spans="1:3">
      <c r="A2018" s="11" t="s">
        <v>5433</v>
      </c>
      <c r="B2018" s="8">
        <v>-0.49067</v>
      </c>
      <c r="C2018" s="8">
        <v>0.68500000000000005</v>
      </c>
    </row>
    <row r="2019" spans="1:3">
      <c r="A2019" s="11" t="s">
        <v>5434</v>
      </c>
      <c r="B2019" s="8">
        <v>-0.35200999999999999</v>
      </c>
      <c r="C2019" s="8">
        <v>0.68300000000000005</v>
      </c>
    </row>
    <row r="2020" spans="1:3">
      <c r="A2020" s="11" t="s">
        <v>5435</v>
      </c>
      <c r="B2020" s="8">
        <v>-2.2490100000000002</v>
      </c>
      <c r="C2020" s="8">
        <v>0.68300000000000005</v>
      </c>
    </row>
    <row r="2021" spans="1:3">
      <c r="A2021" s="11" t="s">
        <v>5436</v>
      </c>
      <c r="B2021" s="8">
        <v>-0.40196999999999999</v>
      </c>
      <c r="C2021" s="8">
        <v>0.68300000000000005</v>
      </c>
    </row>
    <row r="2022" spans="1:3">
      <c r="A2022" s="11" t="s">
        <v>1053</v>
      </c>
      <c r="B2022" s="8">
        <v>0.34093000000000001</v>
      </c>
      <c r="C2022" s="8">
        <v>0.68300000000000005</v>
      </c>
    </row>
    <row r="2023" spans="1:3">
      <c r="A2023" s="11" t="s">
        <v>5437</v>
      </c>
      <c r="B2023" s="8">
        <v>0.28530899999999998</v>
      </c>
      <c r="C2023" s="8">
        <v>0.68300000000000005</v>
      </c>
    </row>
    <row r="2024" spans="1:3">
      <c r="A2024" s="11" t="s">
        <v>1604</v>
      </c>
      <c r="B2024" s="8">
        <v>0.68457000000000001</v>
      </c>
      <c r="C2024" s="8">
        <v>0.68300000000000005</v>
      </c>
    </row>
    <row r="2025" spans="1:3">
      <c r="A2025" s="11" t="s">
        <v>5438</v>
      </c>
      <c r="B2025" s="8">
        <v>-1.86541</v>
      </c>
      <c r="C2025" s="8">
        <v>0.68300000000000005</v>
      </c>
    </row>
    <row r="2026" spans="1:3">
      <c r="A2026" s="11" t="s">
        <v>2591</v>
      </c>
      <c r="B2026" s="8">
        <v>3.565042</v>
      </c>
      <c r="C2026" s="8">
        <v>0.68200000000000005</v>
      </c>
    </row>
    <row r="2027" spans="1:3">
      <c r="A2027" s="11" t="s">
        <v>5439</v>
      </c>
      <c r="B2027" s="8">
        <v>3.565042</v>
      </c>
      <c r="C2027" s="8">
        <v>0.68200000000000005</v>
      </c>
    </row>
    <row r="2028" spans="1:3">
      <c r="A2028" s="11" t="s">
        <v>2938</v>
      </c>
      <c r="B2028" s="8">
        <v>-0.33482000000000001</v>
      </c>
      <c r="C2028" s="8">
        <v>0.68100000000000005</v>
      </c>
    </row>
    <row r="2029" spans="1:3">
      <c r="A2029" s="11" t="s">
        <v>5440</v>
      </c>
      <c r="B2029" s="8">
        <v>-0.33206000000000002</v>
      </c>
      <c r="C2029" s="8">
        <v>0.68</v>
      </c>
    </row>
    <row r="2030" spans="1:3">
      <c r="A2030" s="11" t="s">
        <v>5441</v>
      </c>
      <c r="B2030" s="8">
        <v>2.4790899999999998</v>
      </c>
      <c r="C2030" s="8">
        <v>0.67700000000000005</v>
      </c>
    </row>
    <row r="2031" spans="1:3">
      <c r="A2031" s="11" t="s">
        <v>5442</v>
      </c>
      <c r="B2031" s="8">
        <v>0.563693</v>
      </c>
      <c r="C2031" s="8">
        <v>0.67600000000000005</v>
      </c>
    </row>
    <row r="2032" spans="1:3">
      <c r="A2032" s="11" t="s">
        <v>5443</v>
      </c>
      <c r="B2032" s="8">
        <v>-1.32281</v>
      </c>
      <c r="C2032" s="8">
        <v>0.67400000000000004</v>
      </c>
    </row>
    <row r="2033" spans="1:3">
      <c r="A2033" s="11" t="s">
        <v>5444</v>
      </c>
      <c r="B2033" s="8">
        <v>-0.33681</v>
      </c>
      <c r="C2033" s="8">
        <v>0.67400000000000004</v>
      </c>
    </row>
    <row r="2034" spans="1:3">
      <c r="A2034" s="11" t="s">
        <v>5445</v>
      </c>
      <c r="B2034" s="8">
        <v>0.74980800000000003</v>
      </c>
      <c r="C2034" s="8">
        <v>0.67400000000000004</v>
      </c>
    </row>
    <row r="2035" spans="1:3">
      <c r="A2035" s="11" t="s">
        <v>5446</v>
      </c>
      <c r="B2035" s="8">
        <v>0.30105700000000002</v>
      </c>
      <c r="C2035" s="8">
        <v>0.67400000000000004</v>
      </c>
    </row>
    <row r="2036" spans="1:3">
      <c r="A2036" s="11" t="s">
        <v>2632</v>
      </c>
      <c r="B2036" s="8">
        <v>0.33313300000000001</v>
      </c>
      <c r="C2036" s="8">
        <v>0.67400000000000004</v>
      </c>
    </row>
    <row r="2037" spans="1:3">
      <c r="A2037" s="11" t="s">
        <v>2962</v>
      </c>
      <c r="B2037" s="8">
        <v>-2.0758700000000001</v>
      </c>
      <c r="C2037" s="8">
        <v>0.67400000000000004</v>
      </c>
    </row>
    <row r="2038" spans="1:3">
      <c r="A2038" s="11" t="s">
        <v>5447</v>
      </c>
      <c r="B2038" s="8">
        <v>1.6701410000000001</v>
      </c>
      <c r="C2038" s="8">
        <v>0.67400000000000004</v>
      </c>
    </row>
    <row r="2039" spans="1:3">
      <c r="A2039" s="11" t="s">
        <v>5448</v>
      </c>
      <c r="B2039" s="8">
        <v>-0.94367999999999996</v>
      </c>
      <c r="C2039" s="8">
        <v>0.67200000000000004</v>
      </c>
    </row>
    <row r="2040" spans="1:3">
      <c r="A2040" s="11" t="s">
        <v>5449</v>
      </c>
      <c r="B2040" s="8">
        <v>-0.91737000000000002</v>
      </c>
      <c r="C2040" s="8">
        <v>0.67200000000000004</v>
      </c>
    </row>
    <row r="2041" spans="1:3">
      <c r="A2041" s="11" t="s">
        <v>5450</v>
      </c>
      <c r="B2041" s="8">
        <v>-1.0471999999999999</v>
      </c>
      <c r="C2041" s="8">
        <v>0.67200000000000004</v>
      </c>
    </row>
    <row r="2042" spans="1:3">
      <c r="A2042" s="11" t="s">
        <v>5451</v>
      </c>
      <c r="B2042" s="8">
        <v>-0.34704000000000002</v>
      </c>
      <c r="C2042" s="8">
        <v>0.67200000000000004</v>
      </c>
    </row>
    <row r="2043" spans="1:3">
      <c r="A2043" s="11" t="s">
        <v>5452</v>
      </c>
      <c r="B2043" s="8">
        <v>1.7977479999999999</v>
      </c>
      <c r="C2043" s="8">
        <v>0.67100000000000004</v>
      </c>
    </row>
    <row r="2044" spans="1:3">
      <c r="A2044" s="11" t="s">
        <v>5453</v>
      </c>
      <c r="B2044" s="8">
        <v>-2.6050599999999999</v>
      </c>
      <c r="C2044" s="8">
        <v>0.67100000000000004</v>
      </c>
    </row>
    <row r="2045" spans="1:3">
      <c r="A2045" s="11" t="s">
        <v>5454</v>
      </c>
      <c r="B2045" s="8">
        <v>0.31369399999999997</v>
      </c>
      <c r="C2045" s="8">
        <v>0.67100000000000004</v>
      </c>
    </row>
    <row r="2046" spans="1:3">
      <c r="A2046" s="11" t="s">
        <v>5455</v>
      </c>
      <c r="B2046" s="8">
        <v>-0.46721000000000001</v>
      </c>
      <c r="C2046" s="8">
        <v>0.67</v>
      </c>
    </row>
    <row r="2047" spans="1:3">
      <c r="A2047" s="11" t="s">
        <v>5456</v>
      </c>
      <c r="B2047" s="8">
        <v>0.63424400000000003</v>
      </c>
      <c r="C2047" s="8">
        <v>0.66900000000000004</v>
      </c>
    </row>
    <row r="2048" spans="1:3">
      <c r="A2048" s="11" t="s">
        <v>5457</v>
      </c>
      <c r="B2048" s="8">
        <v>-0.95794999999999997</v>
      </c>
      <c r="C2048" s="8">
        <v>0.66900000000000004</v>
      </c>
    </row>
    <row r="2049" spans="1:3">
      <c r="A2049" s="11" t="s">
        <v>5458</v>
      </c>
      <c r="B2049" s="8">
        <v>-0.33062999999999998</v>
      </c>
      <c r="C2049" s="8">
        <v>0.66900000000000004</v>
      </c>
    </row>
    <row r="2050" spans="1:3">
      <c r="A2050" s="11" t="s">
        <v>5459</v>
      </c>
      <c r="B2050" s="8">
        <v>-0.36352000000000001</v>
      </c>
      <c r="C2050" s="8">
        <v>0.66800000000000004</v>
      </c>
    </row>
    <row r="2051" spans="1:3">
      <c r="A2051" s="11" t="s">
        <v>5460</v>
      </c>
      <c r="B2051" s="8">
        <v>0.334231</v>
      </c>
      <c r="C2051" s="8">
        <v>0.66800000000000004</v>
      </c>
    </row>
    <row r="2052" spans="1:3">
      <c r="A2052" s="11" t="s">
        <v>5461</v>
      </c>
      <c r="B2052" s="8">
        <v>-0.41000999999999999</v>
      </c>
      <c r="C2052" s="8">
        <v>0.66800000000000004</v>
      </c>
    </row>
    <row r="2053" spans="1:3">
      <c r="A2053" s="11" t="s">
        <v>5462</v>
      </c>
      <c r="B2053" s="8">
        <v>0.47348200000000001</v>
      </c>
      <c r="C2053" s="8">
        <v>0.66800000000000004</v>
      </c>
    </row>
    <row r="2054" spans="1:3">
      <c r="A2054" s="11" t="s">
        <v>5463</v>
      </c>
      <c r="B2054" s="8">
        <v>-0.45095000000000002</v>
      </c>
      <c r="C2054" s="8">
        <v>0.66800000000000004</v>
      </c>
    </row>
    <row r="2055" spans="1:3">
      <c r="A2055" s="11" t="s">
        <v>3518</v>
      </c>
      <c r="B2055" s="8">
        <v>0.33847500000000003</v>
      </c>
      <c r="C2055" s="8">
        <v>0.66800000000000004</v>
      </c>
    </row>
    <row r="2056" spans="1:3">
      <c r="A2056" s="11" t="s">
        <v>5464</v>
      </c>
      <c r="B2056" s="8">
        <v>0.94450999999999996</v>
      </c>
      <c r="C2056" s="8">
        <v>0.66700000000000004</v>
      </c>
    </row>
    <row r="2057" spans="1:3">
      <c r="A2057" s="11" t="s">
        <v>5465</v>
      </c>
      <c r="B2057" s="8">
        <v>-0.68979000000000001</v>
      </c>
      <c r="C2057" s="8">
        <v>0.66700000000000004</v>
      </c>
    </row>
    <row r="2058" spans="1:3">
      <c r="A2058" s="11" t="s">
        <v>771</v>
      </c>
      <c r="B2058" s="8">
        <v>0.31508399999999998</v>
      </c>
      <c r="C2058" s="8">
        <v>0.66400000000000003</v>
      </c>
    </row>
    <row r="2059" spans="1:3">
      <c r="A2059" s="11" t="s">
        <v>967</v>
      </c>
      <c r="B2059" s="8">
        <v>0.40246700000000002</v>
      </c>
      <c r="C2059" s="8">
        <v>0.66400000000000003</v>
      </c>
    </row>
    <row r="2060" spans="1:3">
      <c r="A2060" s="11" t="s">
        <v>5466</v>
      </c>
      <c r="B2060" s="8">
        <v>0.45612399999999997</v>
      </c>
      <c r="C2060" s="8">
        <v>0.66400000000000003</v>
      </c>
    </row>
    <row r="2061" spans="1:3">
      <c r="A2061" s="11" t="s">
        <v>5467</v>
      </c>
      <c r="B2061" s="8">
        <v>-0.34434999999999999</v>
      </c>
      <c r="C2061" s="8">
        <v>0.66400000000000003</v>
      </c>
    </row>
    <row r="2062" spans="1:3">
      <c r="A2062" s="11" t="s">
        <v>3593</v>
      </c>
      <c r="B2062" s="8">
        <v>-0.78676000000000001</v>
      </c>
      <c r="C2062" s="8">
        <v>0.66300000000000003</v>
      </c>
    </row>
    <row r="2063" spans="1:3">
      <c r="A2063" s="11" t="s">
        <v>5468</v>
      </c>
      <c r="B2063" s="8">
        <v>-0.30363000000000001</v>
      </c>
      <c r="C2063" s="8">
        <v>0.66300000000000003</v>
      </c>
    </row>
    <row r="2064" spans="1:3">
      <c r="A2064" s="11" t="s">
        <v>5469</v>
      </c>
      <c r="B2064" s="8">
        <v>-0.33555000000000001</v>
      </c>
      <c r="C2064" s="8">
        <v>0.66300000000000003</v>
      </c>
    </row>
    <row r="2065" spans="1:3">
      <c r="A2065" s="11" t="s">
        <v>2342</v>
      </c>
      <c r="B2065" s="8">
        <v>-0.45379000000000003</v>
      </c>
      <c r="C2065" s="8">
        <v>0.66100000000000003</v>
      </c>
    </row>
    <row r="2066" spans="1:3">
      <c r="A2066" s="11" t="s">
        <v>3005</v>
      </c>
      <c r="B2066" s="8">
        <v>-0.30686000000000002</v>
      </c>
      <c r="C2066" s="8">
        <v>0.66100000000000003</v>
      </c>
    </row>
    <row r="2067" spans="1:3">
      <c r="A2067" s="11" t="s">
        <v>5470</v>
      </c>
      <c r="B2067" s="8">
        <v>0.27847</v>
      </c>
      <c r="C2067" s="8">
        <v>0.66</v>
      </c>
    </row>
    <row r="2068" spans="1:3">
      <c r="A2068" s="11" t="s">
        <v>5471</v>
      </c>
      <c r="B2068" s="8">
        <v>-0.49181000000000002</v>
      </c>
      <c r="C2068" s="8">
        <v>0.66</v>
      </c>
    </row>
    <row r="2069" spans="1:3">
      <c r="A2069" s="11" t="s">
        <v>5472</v>
      </c>
      <c r="B2069" s="8">
        <v>0.39003900000000002</v>
      </c>
      <c r="C2069" s="8">
        <v>0.66</v>
      </c>
    </row>
    <row r="2070" spans="1:3">
      <c r="A2070" s="11" t="s">
        <v>5473</v>
      </c>
      <c r="B2070" s="8">
        <v>-5.0377400000000003</v>
      </c>
      <c r="C2070" s="8">
        <v>0</v>
      </c>
    </row>
    <row r="2071" spans="1:3">
      <c r="A2071" s="11" t="s">
        <v>5474</v>
      </c>
      <c r="B2071" s="8">
        <v>-0.50971</v>
      </c>
      <c r="C2071" s="8">
        <v>0.65900000000000003</v>
      </c>
    </row>
    <row r="2072" spans="1:3">
      <c r="A2072" s="11" t="s">
        <v>5475</v>
      </c>
      <c r="B2072" s="8">
        <v>-5.0305099999999996</v>
      </c>
      <c r="C2072" s="8">
        <v>0</v>
      </c>
    </row>
    <row r="2073" spans="1:3">
      <c r="A2073" s="11" t="s">
        <v>5476</v>
      </c>
      <c r="B2073" s="8">
        <v>-5.0305099999999996</v>
      </c>
      <c r="C2073" s="8">
        <v>0</v>
      </c>
    </row>
    <row r="2074" spans="1:3">
      <c r="A2074" s="11" t="s">
        <v>5477</v>
      </c>
      <c r="B2074" s="8">
        <v>-0.44316</v>
      </c>
      <c r="C2074" s="8">
        <v>0.65900000000000003</v>
      </c>
    </row>
    <row r="2075" spans="1:3">
      <c r="A2075" s="11" t="s">
        <v>686</v>
      </c>
      <c r="B2075" s="8">
        <v>-0.27753</v>
      </c>
      <c r="C2075" s="8">
        <v>0.65900000000000003</v>
      </c>
    </row>
    <row r="2076" spans="1:3">
      <c r="A2076" s="11" t="s">
        <v>5478</v>
      </c>
      <c r="B2076" s="8">
        <v>-0.38908999999999999</v>
      </c>
      <c r="C2076" s="8">
        <v>0.65800000000000003</v>
      </c>
    </row>
    <row r="2077" spans="1:3">
      <c r="A2077" s="11" t="s">
        <v>5479</v>
      </c>
      <c r="B2077" s="8">
        <v>0.41314800000000002</v>
      </c>
      <c r="C2077" s="8">
        <v>0.65800000000000003</v>
      </c>
    </row>
    <row r="2078" spans="1:3">
      <c r="A2078" s="11" t="s">
        <v>5480</v>
      </c>
      <c r="B2078" s="8">
        <v>-2.14228</v>
      </c>
      <c r="C2078" s="8">
        <v>0.65800000000000003</v>
      </c>
    </row>
    <row r="2079" spans="1:3">
      <c r="A2079" s="11" t="s">
        <v>5481</v>
      </c>
      <c r="B2079" s="8">
        <v>0.32455099999999998</v>
      </c>
      <c r="C2079" s="8">
        <v>0.65800000000000003</v>
      </c>
    </row>
    <row r="2080" spans="1:3">
      <c r="A2080" s="11" t="s">
        <v>5482</v>
      </c>
      <c r="B2080" s="8">
        <v>0.31899899999999998</v>
      </c>
      <c r="C2080" s="8">
        <v>0.65800000000000003</v>
      </c>
    </row>
    <row r="2081" spans="1:3">
      <c r="A2081" s="11" t="s">
        <v>1638</v>
      </c>
      <c r="B2081" s="8">
        <v>-5.0994299999999999</v>
      </c>
      <c r="C2081" s="8">
        <v>0</v>
      </c>
    </row>
    <row r="2082" spans="1:3">
      <c r="A2082" s="11" t="s">
        <v>5483</v>
      </c>
      <c r="B2082" s="8">
        <v>-0.40350000000000003</v>
      </c>
      <c r="C2082" s="8">
        <v>0.65700000000000003</v>
      </c>
    </row>
    <row r="2083" spans="1:3">
      <c r="A2083" s="11" t="s">
        <v>5484</v>
      </c>
      <c r="B2083" s="8">
        <v>-5.0449599999999997</v>
      </c>
      <c r="C2083" s="8">
        <v>0</v>
      </c>
    </row>
    <row r="2084" spans="1:3">
      <c r="A2084" s="11" t="s">
        <v>3498</v>
      </c>
      <c r="B2084" s="8">
        <v>0.26342300000000002</v>
      </c>
      <c r="C2084" s="8">
        <v>0.65600000000000003</v>
      </c>
    </row>
    <row r="2085" spans="1:3">
      <c r="A2085" s="11" t="s">
        <v>5485</v>
      </c>
      <c r="B2085" s="8">
        <v>-0.32512999999999997</v>
      </c>
      <c r="C2085" s="8">
        <v>0.65600000000000003</v>
      </c>
    </row>
    <row r="2086" spans="1:3">
      <c r="A2086" s="11" t="s">
        <v>5486</v>
      </c>
      <c r="B2086" s="8">
        <v>-0.37697000000000003</v>
      </c>
      <c r="C2086" s="8">
        <v>0.65600000000000003</v>
      </c>
    </row>
    <row r="2087" spans="1:3">
      <c r="A2087" s="11" t="s">
        <v>5487</v>
      </c>
      <c r="B2087" s="8">
        <v>-5.0232599999999996</v>
      </c>
      <c r="C2087" s="8">
        <v>0</v>
      </c>
    </row>
    <row r="2088" spans="1:3">
      <c r="A2088" s="11" t="s">
        <v>5488</v>
      </c>
      <c r="B2088" s="8">
        <v>1.4562710000000001</v>
      </c>
      <c r="C2088" s="8">
        <v>0.65500000000000003</v>
      </c>
    </row>
    <row r="2089" spans="1:3">
      <c r="A2089" s="11" t="s">
        <v>5489</v>
      </c>
      <c r="B2089" s="8">
        <v>0.479437</v>
      </c>
      <c r="C2089" s="8">
        <v>0.65300000000000002</v>
      </c>
    </row>
    <row r="2090" spans="1:3">
      <c r="A2090" s="11" t="s">
        <v>3468</v>
      </c>
      <c r="B2090" s="8">
        <v>-0.31709999999999999</v>
      </c>
      <c r="C2090" s="8">
        <v>0.65300000000000002</v>
      </c>
    </row>
    <row r="2091" spans="1:3">
      <c r="A2091" s="11" t="s">
        <v>5490</v>
      </c>
      <c r="B2091" s="8">
        <v>-2.4920100000000001</v>
      </c>
      <c r="C2091" s="8">
        <v>0.65200000000000002</v>
      </c>
    </row>
    <row r="2092" spans="1:3">
      <c r="A2092" s="11" t="s">
        <v>3683</v>
      </c>
      <c r="B2092" s="8">
        <v>0.34933599999999998</v>
      </c>
      <c r="C2092" s="8">
        <v>0.65100000000000002</v>
      </c>
    </row>
    <row r="2093" spans="1:3">
      <c r="A2093" s="11" t="s">
        <v>5491</v>
      </c>
      <c r="B2093" s="8">
        <v>-0.33201999999999998</v>
      </c>
      <c r="C2093" s="8">
        <v>0.65100000000000002</v>
      </c>
    </row>
    <row r="2094" spans="1:3">
      <c r="A2094" s="11" t="s">
        <v>2031</v>
      </c>
      <c r="B2094" s="8">
        <v>0.29138500000000001</v>
      </c>
      <c r="C2094" s="8">
        <v>0.65100000000000002</v>
      </c>
    </row>
    <row r="2095" spans="1:3">
      <c r="A2095" s="11" t="s">
        <v>2417</v>
      </c>
      <c r="B2095" s="8">
        <v>1.308505</v>
      </c>
      <c r="C2095" s="8">
        <v>0.65100000000000002</v>
      </c>
    </row>
    <row r="2096" spans="1:3">
      <c r="A2096" s="11" t="s">
        <v>5492</v>
      </c>
      <c r="B2096" s="8">
        <v>-4.2867499999999996</v>
      </c>
      <c r="C2096" s="8">
        <v>0</v>
      </c>
    </row>
    <row r="2097" spans="1:3">
      <c r="A2097" s="11" t="s">
        <v>5493</v>
      </c>
      <c r="B2097" s="8">
        <v>0.95182500000000003</v>
      </c>
      <c r="C2097" s="8">
        <v>0.64900000000000002</v>
      </c>
    </row>
    <row r="2098" spans="1:3">
      <c r="A2098" s="11" t="s">
        <v>5494</v>
      </c>
      <c r="B2098" s="8">
        <v>1.7884739999999999</v>
      </c>
      <c r="C2098" s="8">
        <v>0.64800000000000002</v>
      </c>
    </row>
    <row r="2099" spans="1:3">
      <c r="A2099" s="11" t="s">
        <v>5495</v>
      </c>
      <c r="B2099" s="8">
        <v>-3.1301299999999999</v>
      </c>
      <c r="C2099" s="8">
        <v>0.64700000000000002</v>
      </c>
    </row>
    <row r="2100" spans="1:3">
      <c r="A2100" s="11" t="s">
        <v>5496</v>
      </c>
      <c r="B2100" s="8">
        <v>-0.42981000000000003</v>
      </c>
      <c r="C2100" s="8">
        <v>0.64600000000000002</v>
      </c>
    </row>
    <row r="2101" spans="1:3">
      <c r="A2101" s="11" t="s">
        <v>5497</v>
      </c>
      <c r="B2101" s="8">
        <v>-0.36187000000000002</v>
      </c>
      <c r="C2101" s="8">
        <v>0.64600000000000002</v>
      </c>
    </row>
    <row r="2102" spans="1:3">
      <c r="A2102" s="11" t="s">
        <v>5498</v>
      </c>
      <c r="B2102" s="8">
        <v>-0.37646000000000002</v>
      </c>
      <c r="C2102" s="8">
        <v>0.64600000000000002</v>
      </c>
    </row>
    <row r="2103" spans="1:3">
      <c r="A2103" s="11" t="s">
        <v>2972</v>
      </c>
      <c r="B2103" s="8">
        <v>0.29958899999999999</v>
      </c>
      <c r="C2103" s="8">
        <v>0.64500000000000002</v>
      </c>
    </row>
    <row r="2104" spans="1:3">
      <c r="A2104" s="11" t="s">
        <v>5499</v>
      </c>
      <c r="B2104" s="8">
        <v>-0.34201999999999999</v>
      </c>
      <c r="C2104" s="8">
        <v>0.64500000000000002</v>
      </c>
    </row>
    <row r="2105" spans="1:3">
      <c r="A2105" s="11" t="s">
        <v>5500</v>
      </c>
      <c r="B2105" s="8">
        <v>-0.39030999999999999</v>
      </c>
      <c r="C2105" s="8">
        <v>0.64300000000000002</v>
      </c>
    </row>
    <row r="2106" spans="1:3">
      <c r="A2106" s="11" t="s">
        <v>5501</v>
      </c>
      <c r="B2106" s="8">
        <v>-1.02545</v>
      </c>
      <c r="C2106" s="8">
        <v>0.64200000000000002</v>
      </c>
    </row>
    <row r="2107" spans="1:3">
      <c r="A2107" s="11" t="s">
        <v>5502</v>
      </c>
      <c r="B2107" s="8">
        <v>1.5325260000000001</v>
      </c>
      <c r="C2107" s="8">
        <v>0.64200000000000002</v>
      </c>
    </row>
    <row r="2108" spans="1:3">
      <c r="A2108" s="11" t="s">
        <v>5503</v>
      </c>
      <c r="B2108" s="8">
        <v>-1.3407500000000001</v>
      </c>
      <c r="C2108" s="8">
        <v>0.64200000000000002</v>
      </c>
    </row>
    <row r="2109" spans="1:3">
      <c r="A2109" s="11" t="s">
        <v>1054</v>
      </c>
      <c r="B2109" s="8">
        <v>-0.25269999999999998</v>
      </c>
      <c r="C2109" s="8">
        <v>0.64200000000000002</v>
      </c>
    </row>
    <row r="2110" spans="1:3">
      <c r="A2110" s="11" t="s">
        <v>3668</v>
      </c>
      <c r="B2110" s="8">
        <v>0.50341999999999998</v>
      </c>
      <c r="C2110" s="8">
        <v>0.64100000000000001</v>
      </c>
    </row>
    <row r="2111" spans="1:3">
      <c r="A2111" s="11" t="s">
        <v>5504</v>
      </c>
      <c r="B2111" s="8">
        <v>-0.86909999999999998</v>
      </c>
      <c r="C2111" s="8">
        <v>0.64100000000000001</v>
      </c>
    </row>
    <row r="2112" spans="1:3">
      <c r="A2112" s="11" t="s">
        <v>2086</v>
      </c>
      <c r="B2112" s="8">
        <v>1.6882379999999999</v>
      </c>
      <c r="C2112" s="8">
        <v>0.64100000000000001</v>
      </c>
    </row>
    <row r="2113" spans="1:3">
      <c r="A2113" s="11" t="s">
        <v>5505</v>
      </c>
      <c r="B2113" s="8">
        <v>-0.80476999999999999</v>
      </c>
      <c r="C2113" s="8">
        <v>0.64100000000000001</v>
      </c>
    </row>
    <row r="2114" spans="1:3">
      <c r="A2114" s="11" t="s">
        <v>5506</v>
      </c>
      <c r="B2114" s="8">
        <v>0.37684200000000001</v>
      </c>
      <c r="C2114" s="8">
        <v>0.64100000000000001</v>
      </c>
    </row>
    <row r="2115" spans="1:3">
      <c r="A2115" s="11" t="s">
        <v>5507</v>
      </c>
      <c r="B2115" s="8">
        <v>0.99185000000000001</v>
      </c>
      <c r="C2115" s="8">
        <v>0.64</v>
      </c>
    </row>
    <row r="2116" spans="1:3">
      <c r="A2116" s="11" t="s">
        <v>5508</v>
      </c>
      <c r="B2116" s="8">
        <v>-2.4842399999999998</v>
      </c>
      <c r="C2116" s="8">
        <v>0.63900000000000001</v>
      </c>
    </row>
    <row r="2117" spans="1:3">
      <c r="A2117" s="11" t="s">
        <v>5509</v>
      </c>
      <c r="B2117" s="8">
        <v>0.48922599999999999</v>
      </c>
      <c r="C2117" s="8">
        <v>0.63900000000000001</v>
      </c>
    </row>
    <row r="2118" spans="1:3">
      <c r="A2118" s="11" t="s">
        <v>5510</v>
      </c>
      <c r="B2118" s="8">
        <v>-0.52468999999999999</v>
      </c>
      <c r="C2118" s="8">
        <v>0.63800000000000001</v>
      </c>
    </row>
    <row r="2119" spans="1:3">
      <c r="A2119" s="11" t="s">
        <v>5511</v>
      </c>
      <c r="B2119" s="8">
        <v>0.33966400000000002</v>
      </c>
      <c r="C2119" s="8">
        <v>0.63800000000000001</v>
      </c>
    </row>
    <row r="2120" spans="1:3">
      <c r="A2120" s="11" t="s">
        <v>5512</v>
      </c>
      <c r="B2120" s="8">
        <v>-0.31806000000000001</v>
      </c>
      <c r="C2120" s="8">
        <v>0.63800000000000001</v>
      </c>
    </row>
    <row r="2121" spans="1:3">
      <c r="A2121" s="11" t="s">
        <v>896</v>
      </c>
      <c r="B2121" s="8">
        <v>0.66519700000000004</v>
      </c>
      <c r="C2121" s="8">
        <v>0.63600000000000001</v>
      </c>
    </row>
    <row r="2122" spans="1:3">
      <c r="A2122" s="11" t="s">
        <v>5513</v>
      </c>
      <c r="B2122" s="8">
        <v>-4.26417</v>
      </c>
      <c r="C2122" s="8">
        <v>0</v>
      </c>
    </row>
    <row r="2123" spans="1:3">
      <c r="A2123" s="11" t="s">
        <v>5514</v>
      </c>
      <c r="B2123" s="8">
        <v>-4.26417</v>
      </c>
      <c r="C2123" s="8">
        <v>0</v>
      </c>
    </row>
    <row r="2124" spans="1:3">
      <c r="A2124" s="11" t="s">
        <v>2922</v>
      </c>
      <c r="B2124" s="8">
        <v>0.65919700000000003</v>
      </c>
      <c r="C2124" s="8">
        <v>0.63400000000000001</v>
      </c>
    </row>
    <row r="2125" spans="1:3">
      <c r="A2125" s="11" t="s">
        <v>3948</v>
      </c>
      <c r="B2125" s="8">
        <v>0.359761</v>
      </c>
      <c r="C2125" s="8">
        <v>0.63300000000000001</v>
      </c>
    </row>
    <row r="2126" spans="1:3">
      <c r="A2126" s="11" t="s">
        <v>5515</v>
      </c>
      <c r="B2126" s="8">
        <v>-0.65681</v>
      </c>
      <c r="C2126" s="8">
        <v>0.63100000000000001</v>
      </c>
    </row>
    <row r="2127" spans="1:3">
      <c r="A2127" s="11" t="s">
        <v>5516</v>
      </c>
      <c r="B2127" s="8">
        <v>3.5683090000000002</v>
      </c>
      <c r="C2127" s="8">
        <v>0.63</v>
      </c>
    </row>
    <row r="2128" spans="1:3">
      <c r="A2128" s="11" t="s">
        <v>5517</v>
      </c>
      <c r="B2128" s="8">
        <v>-0.29277999999999998</v>
      </c>
      <c r="C2128" s="8">
        <v>0.63</v>
      </c>
    </row>
    <row r="2129" spans="1:3">
      <c r="A2129" s="11" t="s">
        <v>696</v>
      </c>
      <c r="B2129" s="8">
        <v>0.32899</v>
      </c>
      <c r="C2129" s="8">
        <v>0.629</v>
      </c>
    </row>
    <row r="2130" spans="1:3">
      <c r="A2130" s="11" t="s">
        <v>5518</v>
      </c>
      <c r="B2130" s="8">
        <v>0.47359499999999999</v>
      </c>
      <c r="C2130" s="8">
        <v>0.629</v>
      </c>
    </row>
    <row r="2131" spans="1:3">
      <c r="A2131" s="11" t="s">
        <v>5519</v>
      </c>
      <c r="B2131" s="8">
        <v>2.0102829999999998</v>
      </c>
      <c r="C2131" s="8">
        <v>0.629</v>
      </c>
    </row>
    <row r="2132" spans="1:3">
      <c r="A2132" s="11" t="s">
        <v>5520</v>
      </c>
      <c r="B2132" s="8">
        <v>-0.30041000000000001</v>
      </c>
      <c r="C2132" s="8">
        <v>0.628</v>
      </c>
    </row>
    <row r="2133" spans="1:3">
      <c r="A2133" s="11" t="s">
        <v>5521</v>
      </c>
      <c r="B2133" s="8">
        <v>0.34562300000000001</v>
      </c>
      <c r="C2133" s="8">
        <v>0.627</v>
      </c>
    </row>
    <row r="2134" spans="1:3">
      <c r="A2134" s="11" t="s">
        <v>5522</v>
      </c>
      <c r="B2134" s="8">
        <v>2.3648129999999998</v>
      </c>
      <c r="C2134" s="8">
        <v>0.627</v>
      </c>
    </row>
    <row r="2135" spans="1:3">
      <c r="A2135" s="11" t="s">
        <v>5523</v>
      </c>
      <c r="B2135" s="8">
        <v>-0.38433</v>
      </c>
      <c r="C2135" s="8">
        <v>0.625</v>
      </c>
    </row>
    <row r="2136" spans="1:3">
      <c r="A2136" s="11" t="s">
        <v>5524</v>
      </c>
      <c r="B2136" s="8">
        <v>0.37377100000000002</v>
      </c>
      <c r="C2136" s="8">
        <v>0.625</v>
      </c>
    </row>
    <row r="2137" spans="1:3">
      <c r="A2137" s="11" t="s">
        <v>2046</v>
      </c>
      <c r="B2137" s="8">
        <v>0.48978899999999997</v>
      </c>
      <c r="C2137" s="8">
        <v>0.624</v>
      </c>
    </row>
    <row r="2138" spans="1:3">
      <c r="A2138" s="11" t="s">
        <v>5525</v>
      </c>
      <c r="B2138" s="8">
        <v>-0.56045</v>
      </c>
      <c r="C2138" s="8">
        <v>0.624</v>
      </c>
    </row>
    <row r="2139" spans="1:3">
      <c r="A2139" s="11" t="s">
        <v>5526</v>
      </c>
      <c r="B2139" s="8">
        <v>-0.51085999999999998</v>
      </c>
      <c r="C2139" s="8">
        <v>0.624</v>
      </c>
    </row>
    <row r="2140" spans="1:3">
      <c r="A2140" s="11" t="s">
        <v>5527</v>
      </c>
      <c r="B2140" s="8">
        <v>-3.08209</v>
      </c>
      <c r="C2140" s="8">
        <v>0.621</v>
      </c>
    </row>
    <row r="2141" spans="1:3">
      <c r="A2141" s="11" t="s">
        <v>5528</v>
      </c>
      <c r="B2141" s="8">
        <v>0.341833</v>
      </c>
      <c r="C2141" s="8">
        <v>0.62</v>
      </c>
    </row>
    <row r="2142" spans="1:3">
      <c r="A2142" s="11" t="s">
        <v>5529</v>
      </c>
      <c r="B2142" s="8">
        <v>0.297097</v>
      </c>
      <c r="C2142" s="8">
        <v>0.62</v>
      </c>
    </row>
    <row r="2143" spans="1:3">
      <c r="A2143" s="11" t="s">
        <v>5530</v>
      </c>
      <c r="B2143" s="8">
        <v>-0.37753999999999999</v>
      </c>
      <c r="C2143" s="8">
        <v>0.62</v>
      </c>
    </row>
    <row r="2144" spans="1:3">
      <c r="A2144" s="11" t="s">
        <v>5531</v>
      </c>
      <c r="B2144" s="8">
        <v>0.38280999999999998</v>
      </c>
      <c r="C2144" s="8">
        <v>0.62</v>
      </c>
    </row>
    <row r="2145" spans="1:3">
      <c r="A2145" s="11" t="s">
        <v>5532</v>
      </c>
      <c r="B2145" s="8">
        <v>-0.31397999999999998</v>
      </c>
      <c r="C2145" s="8">
        <v>0.62</v>
      </c>
    </row>
    <row r="2146" spans="1:3">
      <c r="A2146" s="11" t="s">
        <v>5533</v>
      </c>
      <c r="B2146" s="8">
        <v>0.35184399999999999</v>
      </c>
      <c r="C2146" s="8">
        <v>0.62</v>
      </c>
    </row>
    <row r="2147" spans="1:3">
      <c r="A2147" s="11" t="s">
        <v>5534</v>
      </c>
      <c r="B2147" s="8">
        <v>-0.28802</v>
      </c>
      <c r="C2147" s="8">
        <v>0.62</v>
      </c>
    </row>
    <row r="2148" spans="1:3">
      <c r="A2148" s="11" t="s">
        <v>5535</v>
      </c>
      <c r="B2148" s="8">
        <v>0.90671299999999999</v>
      </c>
      <c r="C2148" s="8">
        <v>0.61799999999999999</v>
      </c>
    </row>
    <row r="2149" spans="1:3">
      <c r="A2149" s="11" t="s">
        <v>5536</v>
      </c>
      <c r="B2149" s="8">
        <v>0.63624000000000003</v>
      </c>
      <c r="C2149" s="8">
        <v>0.61699999999999999</v>
      </c>
    </row>
    <row r="2150" spans="1:3">
      <c r="A2150" s="11" t="s">
        <v>5537</v>
      </c>
      <c r="B2150" s="8">
        <v>-0.28547</v>
      </c>
      <c r="C2150" s="8">
        <v>0.61699999999999999</v>
      </c>
    </row>
    <row r="2151" spans="1:3">
      <c r="A2151" s="11" t="s">
        <v>5538</v>
      </c>
      <c r="B2151" s="8">
        <v>-0.96986000000000006</v>
      </c>
      <c r="C2151" s="8">
        <v>0.61699999999999999</v>
      </c>
    </row>
    <row r="2152" spans="1:3">
      <c r="A2152" s="11" t="s">
        <v>2044</v>
      </c>
      <c r="B2152" s="8">
        <v>0.35104999999999997</v>
      </c>
      <c r="C2152" s="8">
        <v>0.61399999999999999</v>
      </c>
    </row>
    <row r="2153" spans="1:3">
      <c r="A2153" s="11" t="s">
        <v>5539</v>
      </c>
      <c r="B2153" s="8">
        <v>-0.28376000000000001</v>
      </c>
      <c r="C2153" s="8">
        <v>0.61299999999999999</v>
      </c>
    </row>
    <row r="2154" spans="1:3">
      <c r="A2154" s="11" t="s">
        <v>5540</v>
      </c>
      <c r="B2154" s="8">
        <v>-0.50055000000000005</v>
      </c>
      <c r="C2154" s="8">
        <v>0.61299999999999999</v>
      </c>
    </row>
    <row r="2155" spans="1:3">
      <c r="A2155" s="11" t="s">
        <v>5541</v>
      </c>
      <c r="B2155" s="8">
        <v>0.456874</v>
      </c>
      <c r="C2155" s="8">
        <v>0.61299999999999999</v>
      </c>
    </row>
    <row r="2156" spans="1:3">
      <c r="A2156" s="11" t="s">
        <v>5542</v>
      </c>
      <c r="B2156" s="8">
        <v>0.67256700000000003</v>
      </c>
      <c r="C2156" s="8">
        <v>0.61299999999999999</v>
      </c>
    </row>
    <row r="2157" spans="1:3">
      <c r="A2157" s="11" t="s">
        <v>3355</v>
      </c>
      <c r="B2157" s="8">
        <v>0.31862099999999999</v>
      </c>
      <c r="C2157" s="8">
        <v>0.61299999999999999</v>
      </c>
    </row>
    <row r="2158" spans="1:3">
      <c r="A2158" s="11" t="s">
        <v>5543</v>
      </c>
      <c r="B2158" s="8">
        <v>-0.84640000000000004</v>
      </c>
      <c r="C2158" s="8">
        <v>0.61099999999999999</v>
      </c>
    </row>
    <row r="2159" spans="1:3">
      <c r="A2159" s="11" t="s">
        <v>5544</v>
      </c>
      <c r="B2159" s="8">
        <v>-0.34089999999999998</v>
      </c>
      <c r="C2159" s="8">
        <v>0.61099999999999999</v>
      </c>
    </row>
    <row r="2160" spans="1:3">
      <c r="A2160" s="11" t="s">
        <v>5545</v>
      </c>
      <c r="B2160" s="8">
        <v>1.221098</v>
      </c>
      <c r="C2160" s="8">
        <v>0.61099999999999999</v>
      </c>
    </row>
    <row r="2161" spans="1:3">
      <c r="A2161" s="11" t="s">
        <v>5546</v>
      </c>
      <c r="B2161" s="8">
        <v>-0.62151000000000001</v>
      </c>
      <c r="C2161" s="8">
        <v>0.61099999999999999</v>
      </c>
    </row>
    <row r="2162" spans="1:3">
      <c r="A2162" s="11" t="s">
        <v>5547</v>
      </c>
      <c r="B2162" s="8">
        <v>3.0443039999999999</v>
      </c>
      <c r="C2162" s="8">
        <v>0.61</v>
      </c>
    </row>
    <row r="2163" spans="1:3">
      <c r="A2163" s="11" t="s">
        <v>1302</v>
      </c>
      <c r="B2163" s="8">
        <v>0.27668700000000002</v>
      </c>
      <c r="C2163" s="8">
        <v>0.61</v>
      </c>
    </row>
    <row r="2164" spans="1:3">
      <c r="A2164" s="11" t="s">
        <v>5548</v>
      </c>
      <c r="B2164" s="8">
        <v>0.372971</v>
      </c>
      <c r="C2164" s="8">
        <v>0.60899999999999999</v>
      </c>
    </row>
    <row r="2165" spans="1:3">
      <c r="A2165" s="11" t="s">
        <v>5549</v>
      </c>
      <c r="B2165" s="8">
        <v>-1.4107499999999999</v>
      </c>
      <c r="C2165" s="8">
        <v>0.60899999999999999</v>
      </c>
    </row>
    <row r="2166" spans="1:3">
      <c r="A2166" s="11" t="s">
        <v>5550</v>
      </c>
      <c r="B2166" s="8">
        <v>-0.32173000000000002</v>
      </c>
      <c r="C2166" s="8">
        <v>0.60799999999999998</v>
      </c>
    </row>
    <row r="2167" spans="1:3">
      <c r="A2167" s="11" t="s">
        <v>955</v>
      </c>
      <c r="B2167" s="8">
        <v>0.33940700000000001</v>
      </c>
      <c r="C2167" s="8">
        <v>0.60799999999999998</v>
      </c>
    </row>
    <row r="2168" spans="1:3">
      <c r="A2168" s="11" t="s">
        <v>5551</v>
      </c>
      <c r="B2168" s="8">
        <v>0.36776300000000001</v>
      </c>
      <c r="C2168" s="8">
        <v>0.60799999999999998</v>
      </c>
    </row>
    <row r="2169" spans="1:3">
      <c r="A2169" s="11" t="s">
        <v>5552</v>
      </c>
      <c r="B2169" s="8">
        <v>-0.29219000000000001</v>
      </c>
      <c r="C2169" s="8">
        <v>0.60799999999999998</v>
      </c>
    </row>
    <row r="2170" spans="1:3">
      <c r="A2170" s="11" t="s">
        <v>5553</v>
      </c>
      <c r="B2170" s="8">
        <v>-4.2054299999999998</v>
      </c>
      <c r="C2170" s="8">
        <v>0</v>
      </c>
    </row>
    <row r="2171" spans="1:3">
      <c r="A2171" s="11" t="s">
        <v>5554</v>
      </c>
      <c r="B2171" s="8">
        <v>-1.4377200000000001</v>
      </c>
      <c r="C2171" s="8">
        <v>0.60799999999999998</v>
      </c>
    </row>
    <row r="2172" spans="1:3">
      <c r="A2172" s="11" t="s">
        <v>5555</v>
      </c>
      <c r="B2172" s="8">
        <v>-0.40673999999999999</v>
      </c>
      <c r="C2172" s="8">
        <v>0.60799999999999998</v>
      </c>
    </row>
    <row r="2173" spans="1:3">
      <c r="A2173" s="11" t="s">
        <v>1868</v>
      </c>
      <c r="B2173" s="8">
        <v>-2.8240400000000001</v>
      </c>
      <c r="C2173" s="8">
        <v>0.60599999999999998</v>
      </c>
    </row>
    <row r="2174" spans="1:3">
      <c r="A2174" s="11" t="s">
        <v>5556</v>
      </c>
      <c r="B2174" s="8">
        <v>0.45944699999999999</v>
      </c>
      <c r="C2174" s="8">
        <v>0.60499999999999998</v>
      </c>
    </row>
    <row r="2175" spans="1:3">
      <c r="A2175" s="11" t="s">
        <v>2144</v>
      </c>
      <c r="B2175" s="8">
        <v>-2.3862000000000001</v>
      </c>
      <c r="C2175" s="8">
        <v>0.60499999999999998</v>
      </c>
    </row>
    <row r="2176" spans="1:3">
      <c r="A2176" s="11" t="s">
        <v>5557</v>
      </c>
      <c r="B2176" s="8">
        <v>0.56534799999999996</v>
      </c>
      <c r="C2176" s="8">
        <v>0.60399999999999998</v>
      </c>
    </row>
    <row r="2177" spans="1:3">
      <c r="A2177" s="11" t="s">
        <v>5558</v>
      </c>
      <c r="B2177" s="8">
        <v>0.29645199999999999</v>
      </c>
      <c r="C2177" s="8">
        <v>0.60199999999999998</v>
      </c>
    </row>
    <row r="2178" spans="1:3">
      <c r="A2178" s="11" t="s">
        <v>5559</v>
      </c>
      <c r="B2178" s="8">
        <v>1.0288839999999999</v>
      </c>
      <c r="C2178" s="8">
        <v>0.60199999999999998</v>
      </c>
    </row>
    <row r="2179" spans="1:3">
      <c r="A2179" s="11" t="s">
        <v>5560</v>
      </c>
      <c r="B2179" s="8">
        <v>0.33313100000000001</v>
      </c>
      <c r="C2179" s="8">
        <v>0.59899999999999998</v>
      </c>
    </row>
    <row r="2180" spans="1:3">
      <c r="A2180" s="11" t="s">
        <v>5561</v>
      </c>
      <c r="B2180" s="8">
        <v>-0.38901999999999998</v>
      </c>
      <c r="C2180" s="8">
        <v>0.59899999999999998</v>
      </c>
    </row>
    <row r="2181" spans="1:3">
      <c r="A2181" s="11" t="s">
        <v>3204</v>
      </c>
      <c r="B2181" s="8">
        <v>-0.30535000000000001</v>
      </c>
      <c r="C2181" s="8">
        <v>0.59899999999999998</v>
      </c>
    </row>
    <row r="2182" spans="1:3">
      <c r="A2182" s="11" t="s">
        <v>5562</v>
      </c>
      <c r="B2182" s="8">
        <v>-0.55566000000000004</v>
      </c>
      <c r="C2182" s="8">
        <v>0.59899999999999998</v>
      </c>
    </row>
    <row r="2183" spans="1:3">
      <c r="A2183" s="11" t="s">
        <v>5563</v>
      </c>
      <c r="B2183" s="8">
        <v>0.27066499999999999</v>
      </c>
      <c r="C2183" s="8">
        <v>0.59899999999999998</v>
      </c>
    </row>
    <row r="2184" spans="1:3">
      <c r="A2184" s="11" t="s">
        <v>3428</v>
      </c>
      <c r="B2184" s="8">
        <v>-0.93478000000000006</v>
      </c>
      <c r="C2184" s="8">
        <v>0.59899999999999998</v>
      </c>
    </row>
    <row r="2185" spans="1:3">
      <c r="A2185" s="11" t="s">
        <v>5564</v>
      </c>
      <c r="B2185" s="8">
        <v>0.72772599999999998</v>
      </c>
      <c r="C2185" s="8">
        <v>0.59899999999999998</v>
      </c>
    </row>
    <row r="2186" spans="1:3">
      <c r="A2186" s="11" t="s">
        <v>5565</v>
      </c>
      <c r="B2186" s="8">
        <v>0.39863300000000002</v>
      </c>
      <c r="C2186" s="8">
        <v>0.59899999999999998</v>
      </c>
    </row>
    <row r="2187" spans="1:3">
      <c r="A2187" s="11" t="s">
        <v>2308</v>
      </c>
      <c r="B2187" s="8">
        <v>-0.37251000000000001</v>
      </c>
      <c r="C2187" s="8">
        <v>0.59899999999999998</v>
      </c>
    </row>
    <row r="2188" spans="1:3">
      <c r="A2188" s="11" t="s">
        <v>3544</v>
      </c>
      <c r="B2188" s="8">
        <v>-0.43641000000000002</v>
      </c>
      <c r="C2188" s="8">
        <v>0.59899999999999998</v>
      </c>
    </row>
    <row r="2189" spans="1:3">
      <c r="A2189" s="11" t="s">
        <v>5566</v>
      </c>
      <c r="B2189" s="8">
        <v>0.36534299999999997</v>
      </c>
      <c r="C2189" s="8">
        <v>0.59799999999999998</v>
      </c>
    </row>
    <row r="2190" spans="1:3">
      <c r="A2190" s="11" t="s">
        <v>800</v>
      </c>
      <c r="B2190" s="8">
        <v>-1.07555</v>
      </c>
      <c r="C2190" s="8">
        <v>0.59799999999999998</v>
      </c>
    </row>
    <row r="2191" spans="1:3">
      <c r="A2191" s="11" t="s">
        <v>5567</v>
      </c>
      <c r="B2191" s="8">
        <v>-0.35164000000000001</v>
      </c>
      <c r="C2191" s="8">
        <v>0.59699999999999998</v>
      </c>
    </row>
    <row r="2192" spans="1:3">
      <c r="A2192" s="11" t="s">
        <v>5568</v>
      </c>
      <c r="B2192" s="8">
        <v>5.0121339999999996</v>
      </c>
      <c r="C2192" s="8">
        <v>0</v>
      </c>
    </row>
    <row r="2193" spans="1:3">
      <c r="A2193" s="11" t="s">
        <v>5569</v>
      </c>
      <c r="B2193" s="8">
        <v>5.0121339999999996</v>
      </c>
      <c r="C2193" s="8">
        <v>0</v>
      </c>
    </row>
    <row r="2194" spans="1:3">
      <c r="A2194" s="11" t="s">
        <v>5570</v>
      </c>
      <c r="B2194" s="8">
        <v>0.86739900000000003</v>
      </c>
      <c r="C2194" s="8">
        <v>0.59599999999999997</v>
      </c>
    </row>
    <row r="2195" spans="1:3">
      <c r="A2195" s="11" t="s">
        <v>1726</v>
      </c>
      <c r="B2195" s="8">
        <v>-0.33563999999999999</v>
      </c>
      <c r="C2195" s="8">
        <v>0.59499999999999997</v>
      </c>
    </row>
    <row r="2196" spans="1:3">
      <c r="A2196" s="11" t="s">
        <v>5571</v>
      </c>
      <c r="B2196" s="8">
        <v>0.44889099999999998</v>
      </c>
      <c r="C2196" s="8">
        <v>0.59499999999999997</v>
      </c>
    </row>
    <row r="2197" spans="1:3">
      <c r="A2197" s="11" t="s">
        <v>5572</v>
      </c>
      <c r="B2197" s="8">
        <v>-1.8620699999999999</v>
      </c>
      <c r="C2197" s="8">
        <v>0.59399999999999997</v>
      </c>
    </row>
    <row r="2198" spans="1:3">
      <c r="A2198" s="11" t="s">
        <v>5573</v>
      </c>
      <c r="B2198" s="8">
        <v>-0.38893</v>
      </c>
      <c r="C2198" s="8">
        <v>0.59299999999999997</v>
      </c>
    </row>
    <row r="2199" spans="1:3">
      <c r="A2199" s="11" t="s">
        <v>5574</v>
      </c>
      <c r="B2199" s="8">
        <v>-0.41691</v>
      </c>
      <c r="C2199" s="8">
        <v>0.59299999999999997</v>
      </c>
    </row>
    <row r="2200" spans="1:3">
      <c r="A2200" s="11" t="s">
        <v>5575</v>
      </c>
      <c r="B2200" s="8">
        <v>0.66681900000000005</v>
      </c>
      <c r="C2200" s="8">
        <v>0.59299999999999997</v>
      </c>
    </row>
    <row r="2201" spans="1:3">
      <c r="A2201" s="11" t="s">
        <v>1476</v>
      </c>
      <c r="B2201" s="8">
        <v>-0.51732</v>
      </c>
      <c r="C2201" s="8">
        <v>0.59199999999999997</v>
      </c>
    </row>
    <row r="2202" spans="1:3">
      <c r="A2202" s="11" t="s">
        <v>755</v>
      </c>
      <c r="B2202" s="8">
        <v>0.30657800000000002</v>
      </c>
      <c r="C2202" s="8">
        <v>0.59199999999999997</v>
      </c>
    </row>
    <row r="2203" spans="1:3">
      <c r="A2203" s="11" t="s">
        <v>5576</v>
      </c>
      <c r="B2203" s="8">
        <v>-0.28563</v>
      </c>
      <c r="C2203" s="8">
        <v>0.59199999999999997</v>
      </c>
    </row>
    <row r="2204" spans="1:3">
      <c r="A2204" s="11" t="s">
        <v>2415</v>
      </c>
      <c r="B2204" s="8">
        <v>-0.37581999999999999</v>
      </c>
      <c r="C2204" s="8">
        <v>0.59199999999999997</v>
      </c>
    </row>
    <row r="2205" spans="1:3">
      <c r="A2205" s="11" t="s">
        <v>5577</v>
      </c>
      <c r="B2205" s="8">
        <v>-0.31981999999999999</v>
      </c>
      <c r="C2205" s="8">
        <v>0.59199999999999997</v>
      </c>
    </row>
    <row r="2206" spans="1:3">
      <c r="A2206" s="11" t="s">
        <v>2889</v>
      </c>
      <c r="B2206" s="8">
        <v>-0.24959000000000001</v>
      </c>
      <c r="C2206" s="8">
        <v>0.59099999999999997</v>
      </c>
    </row>
    <row r="2207" spans="1:3">
      <c r="A2207" s="11" t="s">
        <v>816</v>
      </c>
      <c r="B2207" s="8">
        <v>0.81044300000000002</v>
      </c>
      <c r="C2207" s="8">
        <v>0.59099999999999997</v>
      </c>
    </row>
    <row r="2208" spans="1:3">
      <c r="A2208" s="11" t="s">
        <v>2430</v>
      </c>
      <c r="B2208" s="8">
        <v>0.30727700000000002</v>
      </c>
      <c r="C2208" s="8">
        <v>0.59099999999999997</v>
      </c>
    </row>
    <row r="2209" spans="1:3">
      <c r="A2209" s="11" t="s">
        <v>1824</v>
      </c>
      <c r="B2209" s="8">
        <v>0.34609699999999999</v>
      </c>
      <c r="C2209" s="8">
        <v>0.59099999999999997</v>
      </c>
    </row>
    <row r="2210" spans="1:3">
      <c r="A2210" s="11" t="s">
        <v>3390</v>
      </c>
      <c r="B2210" s="8">
        <v>0.284389</v>
      </c>
      <c r="C2210" s="8">
        <v>0.59099999999999997</v>
      </c>
    </row>
    <row r="2211" spans="1:3">
      <c r="A2211" s="11" t="s">
        <v>1139</v>
      </c>
      <c r="B2211" s="8">
        <v>0.38306800000000002</v>
      </c>
      <c r="C2211" s="8">
        <v>0.59099999999999997</v>
      </c>
    </row>
    <row r="2212" spans="1:3">
      <c r="A2212" s="11" t="s">
        <v>5578</v>
      </c>
      <c r="B2212" s="8">
        <v>-0.28623999999999999</v>
      </c>
      <c r="C2212" s="8">
        <v>0.59</v>
      </c>
    </row>
    <row r="2213" spans="1:3">
      <c r="A2213" s="11" t="s">
        <v>2608</v>
      </c>
      <c r="B2213" s="8">
        <v>-0.44501000000000002</v>
      </c>
      <c r="C2213" s="8">
        <v>0.59</v>
      </c>
    </row>
    <row r="2214" spans="1:3">
      <c r="A2214" s="11" t="s">
        <v>5579</v>
      </c>
      <c r="B2214" s="8">
        <v>0.42441899999999999</v>
      </c>
      <c r="C2214" s="8">
        <v>0.58899999999999997</v>
      </c>
    </row>
    <row r="2215" spans="1:3">
      <c r="A2215" s="11" t="s">
        <v>5580</v>
      </c>
      <c r="B2215" s="8">
        <v>-0.44639000000000001</v>
      </c>
      <c r="C2215" s="8">
        <v>0.58899999999999997</v>
      </c>
    </row>
    <row r="2216" spans="1:3">
      <c r="A2216" s="11" t="s">
        <v>5581</v>
      </c>
      <c r="B2216" s="8">
        <v>0.387349</v>
      </c>
      <c r="C2216" s="8">
        <v>0.58799999999999997</v>
      </c>
    </row>
    <row r="2217" spans="1:3">
      <c r="A2217" s="11" t="s">
        <v>5582</v>
      </c>
      <c r="B2217" s="8">
        <v>-3.4256199999999999</v>
      </c>
      <c r="C2217" s="8">
        <v>0.58799999999999997</v>
      </c>
    </row>
    <row r="2218" spans="1:3">
      <c r="A2218" s="11" t="s">
        <v>5583</v>
      </c>
      <c r="B2218" s="8">
        <v>1.2632410000000001</v>
      </c>
      <c r="C2218" s="8">
        <v>0.58699999999999997</v>
      </c>
    </row>
    <row r="2219" spans="1:3">
      <c r="A2219" s="11" t="s">
        <v>5584</v>
      </c>
      <c r="B2219" s="8">
        <v>-0.31259999999999999</v>
      </c>
      <c r="C2219" s="8">
        <v>0.58599999999999997</v>
      </c>
    </row>
    <row r="2220" spans="1:3">
      <c r="A2220" s="11" t="s">
        <v>5585</v>
      </c>
      <c r="B2220" s="8">
        <v>-0.47572999999999999</v>
      </c>
      <c r="C2220" s="8">
        <v>0.58599999999999997</v>
      </c>
    </row>
    <row r="2221" spans="1:3">
      <c r="A2221" s="11" t="s">
        <v>2724</v>
      </c>
      <c r="B2221" s="8">
        <v>-0.41737000000000002</v>
      </c>
      <c r="C2221" s="8">
        <v>0.58499999999999996</v>
      </c>
    </row>
    <row r="2222" spans="1:3">
      <c r="A2222" s="11" t="s">
        <v>5586</v>
      </c>
      <c r="B2222" s="8">
        <v>0.70050400000000002</v>
      </c>
      <c r="C2222" s="8">
        <v>0.58499999999999996</v>
      </c>
    </row>
    <row r="2223" spans="1:3">
      <c r="A2223" s="11" t="s">
        <v>5587</v>
      </c>
      <c r="B2223" s="8">
        <v>0.43539600000000001</v>
      </c>
      <c r="C2223" s="8">
        <v>0.58499999999999996</v>
      </c>
    </row>
    <row r="2224" spans="1:3">
      <c r="A2224" s="11" t="s">
        <v>5588</v>
      </c>
      <c r="B2224" s="8">
        <v>0.540883</v>
      </c>
      <c r="C2224" s="8">
        <v>0.58499999999999996</v>
      </c>
    </row>
    <row r="2225" spans="1:3">
      <c r="A2225" s="11" t="s">
        <v>5589</v>
      </c>
      <c r="B2225" s="8">
        <v>0.50485599999999997</v>
      </c>
      <c r="C2225" s="8">
        <v>0.58499999999999996</v>
      </c>
    </row>
    <row r="2226" spans="1:3">
      <c r="A2226" s="11" t="s">
        <v>5590</v>
      </c>
      <c r="B2226" s="8">
        <v>0.35787400000000003</v>
      </c>
      <c r="C2226" s="8">
        <v>0.58399999999999996</v>
      </c>
    </row>
    <row r="2227" spans="1:3">
      <c r="A2227" s="11" t="s">
        <v>5591</v>
      </c>
      <c r="B2227" s="8">
        <v>-0.29183999999999999</v>
      </c>
      <c r="C2227" s="8">
        <v>0.58199999999999996</v>
      </c>
    </row>
    <row r="2228" spans="1:3">
      <c r="A2228" s="11" t="s">
        <v>1632</v>
      </c>
      <c r="B2228" s="8">
        <v>-0.52173000000000003</v>
      </c>
      <c r="C2228" s="8">
        <v>0.58199999999999996</v>
      </c>
    </row>
    <row r="2229" spans="1:3">
      <c r="A2229" s="11" t="s">
        <v>5592</v>
      </c>
      <c r="B2229" s="8">
        <v>-0.34938999999999998</v>
      </c>
      <c r="C2229" s="8">
        <v>0.58199999999999996</v>
      </c>
    </row>
    <row r="2230" spans="1:3">
      <c r="A2230" s="11" t="s">
        <v>2163</v>
      </c>
      <c r="B2230" s="8">
        <v>-0.30869999999999997</v>
      </c>
      <c r="C2230" s="8">
        <v>0.58099999999999996</v>
      </c>
    </row>
    <row r="2231" spans="1:3">
      <c r="A2231" s="11" t="s">
        <v>1720</v>
      </c>
      <c r="B2231" s="8">
        <v>-0.30032999999999999</v>
      </c>
      <c r="C2231" s="8">
        <v>0.58099999999999996</v>
      </c>
    </row>
    <row r="2232" spans="1:3">
      <c r="A2232" s="11" t="s">
        <v>5593</v>
      </c>
      <c r="B2232" s="8">
        <v>-4.9192499999999999</v>
      </c>
      <c r="C2232" s="8">
        <v>0</v>
      </c>
    </row>
    <row r="2233" spans="1:3">
      <c r="A2233" s="11" t="s">
        <v>5594</v>
      </c>
      <c r="B2233" s="8">
        <v>-1.0003899999999999</v>
      </c>
      <c r="C2233" s="8">
        <v>0.58099999999999996</v>
      </c>
    </row>
    <row r="2234" spans="1:3">
      <c r="A2234" s="11" t="s">
        <v>5595</v>
      </c>
      <c r="B2234" s="8">
        <v>-0.61136999999999997</v>
      </c>
      <c r="C2234" s="8">
        <v>0.58099999999999996</v>
      </c>
    </row>
    <row r="2235" spans="1:3">
      <c r="A2235" s="11" t="s">
        <v>5596</v>
      </c>
      <c r="B2235" s="8">
        <v>-0.44657999999999998</v>
      </c>
      <c r="C2235" s="8">
        <v>0.58099999999999996</v>
      </c>
    </row>
    <row r="2236" spans="1:3">
      <c r="A2236" s="11" t="s">
        <v>2388</v>
      </c>
      <c r="B2236" s="8">
        <v>0.36823299999999998</v>
      </c>
      <c r="C2236" s="8">
        <v>0.57999999999999996</v>
      </c>
    </row>
    <row r="2237" spans="1:3">
      <c r="A2237" s="11" t="s">
        <v>5597</v>
      </c>
      <c r="B2237" s="8">
        <v>1.3964909999999999</v>
      </c>
      <c r="C2237" s="8">
        <v>0.57999999999999996</v>
      </c>
    </row>
    <row r="2238" spans="1:3">
      <c r="A2238" s="11" t="s">
        <v>5598</v>
      </c>
      <c r="B2238" s="8">
        <v>-1.0387200000000001</v>
      </c>
      <c r="C2238" s="8">
        <v>0.57999999999999996</v>
      </c>
    </row>
    <row r="2239" spans="1:3">
      <c r="A2239" s="11" t="s">
        <v>5599</v>
      </c>
      <c r="B2239" s="8">
        <v>-0.32647999999999999</v>
      </c>
      <c r="C2239" s="8">
        <v>0.57999999999999996</v>
      </c>
    </row>
    <row r="2240" spans="1:3">
      <c r="A2240" s="11" t="s">
        <v>5600</v>
      </c>
      <c r="B2240" s="8">
        <v>0.32303999999999999</v>
      </c>
      <c r="C2240" s="8">
        <v>0.57899999999999996</v>
      </c>
    </row>
    <row r="2241" spans="1:3">
      <c r="A2241" s="11" t="s">
        <v>5601</v>
      </c>
      <c r="B2241" s="8">
        <v>0.30720799999999998</v>
      </c>
      <c r="C2241" s="8">
        <v>0.57899999999999996</v>
      </c>
    </row>
    <row r="2242" spans="1:3">
      <c r="A2242" s="11" t="s">
        <v>5602</v>
      </c>
      <c r="B2242" s="8">
        <v>-4.9114100000000001</v>
      </c>
      <c r="C2242" s="8">
        <v>0</v>
      </c>
    </row>
    <row r="2243" spans="1:3">
      <c r="A2243" s="11" t="s">
        <v>5603</v>
      </c>
      <c r="B2243" s="8">
        <v>-4.9114100000000001</v>
      </c>
      <c r="C2243" s="8">
        <v>0</v>
      </c>
    </row>
    <row r="2244" spans="1:3">
      <c r="A2244" s="11" t="s">
        <v>5604</v>
      </c>
      <c r="B2244" s="8">
        <v>1.2704660000000001</v>
      </c>
      <c r="C2244" s="8">
        <v>0.57699999999999996</v>
      </c>
    </row>
    <row r="2245" spans="1:3">
      <c r="A2245" s="11" t="s">
        <v>5605</v>
      </c>
      <c r="B2245" s="8">
        <v>-0.73094000000000003</v>
      </c>
      <c r="C2245" s="8">
        <v>0.57699999999999996</v>
      </c>
    </row>
    <row r="2246" spans="1:3">
      <c r="A2246" s="11" t="s">
        <v>5606</v>
      </c>
      <c r="B2246" s="8">
        <v>4.2194039999999999</v>
      </c>
      <c r="C2246" s="8">
        <v>0</v>
      </c>
    </row>
    <row r="2247" spans="1:3">
      <c r="A2247" s="11" t="s">
        <v>5607</v>
      </c>
      <c r="B2247" s="8">
        <v>-0.28077000000000002</v>
      </c>
      <c r="C2247" s="8">
        <v>0.57699999999999996</v>
      </c>
    </row>
    <row r="2248" spans="1:3">
      <c r="A2248" s="11" t="s">
        <v>737</v>
      </c>
      <c r="B2248" s="8">
        <v>-0.31831999999999999</v>
      </c>
      <c r="C2248" s="8">
        <v>0.57599999999999996</v>
      </c>
    </row>
    <row r="2249" spans="1:3">
      <c r="A2249" s="11" t="s">
        <v>3165</v>
      </c>
      <c r="B2249" s="8">
        <v>-0.38689000000000001</v>
      </c>
      <c r="C2249" s="8">
        <v>0.57599999999999996</v>
      </c>
    </row>
    <row r="2250" spans="1:3">
      <c r="A2250" s="11" t="s">
        <v>5608</v>
      </c>
      <c r="B2250" s="8">
        <v>-1.2515700000000001</v>
      </c>
      <c r="C2250" s="8">
        <v>0.57599999999999996</v>
      </c>
    </row>
    <row r="2251" spans="1:3">
      <c r="A2251" s="11" t="s">
        <v>5609</v>
      </c>
      <c r="B2251" s="8">
        <v>0.27510600000000002</v>
      </c>
      <c r="C2251" s="8">
        <v>0.57599999999999996</v>
      </c>
    </row>
    <row r="2252" spans="1:3">
      <c r="A2252" s="11" t="s">
        <v>5610</v>
      </c>
      <c r="B2252" s="8">
        <v>0.57430199999999998</v>
      </c>
      <c r="C2252" s="8">
        <v>0.57599999999999996</v>
      </c>
    </row>
    <row r="2253" spans="1:3">
      <c r="A2253" s="11" t="s">
        <v>5611</v>
      </c>
      <c r="B2253" s="8">
        <v>-0.35679</v>
      </c>
      <c r="C2253" s="8">
        <v>0.57499999999999996</v>
      </c>
    </row>
    <row r="2254" spans="1:3">
      <c r="A2254" s="11" t="s">
        <v>5612</v>
      </c>
      <c r="B2254" s="8">
        <v>0.34606900000000002</v>
      </c>
      <c r="C2254" s="8">
        <v>0.57399999999999995</v>
      </c>
    </row>
    <row r="2255" spans="1:3">
      <c r="A2255" s="11" t="s">
        <v>5613</v>
      </c>
      <c r="B2255" s="8">
        <v>0.53406600000000004</v>
      </c>
      <c r="C2255" s="8">
        <v>0.57399999999999995</v>
      </c>
    </row>
    <row r="2256" spans="1:3">
      <c r="A2256" s="11" t="s">
        <v>5614</v>
      </c>
      <c r="B2256" s="8">
        <v>2.769558</v>
      </c>
      <c r="C2256" s="8">
        <v>0.57299999999999995</v>
      </c>
    </row>
    <row r="2257" spans="1:3">
      <c r="A2257" s="11" t="s">
        <v>5615</v>
      </c>
      <c r="B2257" s="8">
        <v>-0.26497999999999999</v>
      </c>
      <c r="C2257" s="8">
        <v>0.57299999999999995</v>
      </c>
    </row>
    <row r="2258" spans="1:3">
      <c r="A2258" s="11" t="s">
        <v>1220</v>
      </c>
      <c r="B2258" s="8">
        <v>-0.34287000000000001</v>
      </c>
      <c r="C2258" s="8">
        <v>0.57299999999999995</v>
      </c>
    </row>
    <row r="2259" spans="1:3">
      <c r="A2259" s="11" t="s">
        <v>5616</v>
      </c>
      <c r="B2259" s="8">
        <v>-4.9035299999999999</v>
      </c>
      <c r="C2259" s="8">
        <v>0</v>
      </c>
    </row>
    <row r="2260" spans="1:3">
      <c r="A2260" s="11" t="s">
        <v>5617</v>
      </c>
      <c r="B2260" s="8">
        <v>-4.9035299999999999</v>
      </c>
      <c r="C2260" s="8">
        <v>0</v>
      </c>
    </row>
    <row r="2261" spans="1:3">
      <c r="A2261" s="11" t="s">
        <v>5618</v>
      </c>
      <c r="B2261" s="8">
        <v>0.36671999999999999</v>
      </c>
      <c r="C2261" s="8">
        <v>0.57099999999999995</v>
      </c>
    </row>
    <row r="2262" spans="1:3">
      <c r="A2262" s="11" t="s">
        <v>5619</v>
      </c>
      <c r="B2262" s="8">
        <v>-0.34623999999999999</v>
      </c>
      <c r="C2262" s="8">
        <v>0.57099999999999995</v>
      </c>
    </row>
    <row r="2263" spans="1:3">
      <c r="A2263" s="11" t="s">
        <v>2299</v>
      </c>
      <c r="B2263" s="8">
        <v>-0.32071</v>
      </c>
      <c r="C2263" s="8">
        <v>0.57099999999999995</v>
      </c>
    </row>
    <row r="2264" spans="1:3">
      <c r="A2264" s="11" t="s">
        <v>5620</v>
      </c>
      <c r="B2264" s="8">
        <v>-1.0595699999999999</v>
      </c>
      <c r="C2264" s="8">
        <v>0.57099999999999995</v>
      </c>
    </row>
    <row r="2265" spans="1:3">
      <c r="A2265" s="11" t="s">
        <v>5621</v>
      </c>
      <c r="B2265" s="8">
        <v>-0.30188999999999999</v>
      </c>
      <c r="C2265" s="8">
        <v>0.56999999999999995</v>
      </c>
    </row>
    <row r="2266" spans="1:3">
      <c r="A2266" s="11" t="s">
        <v>5622</v>
      </c>
      <c r="B2266" s="8">
        <v>0.31735999999999998</v>
      </c>
      <c r="C2266" s="8">
        <v>0.56999999999999995</v>
      </c>
    </row>
    <row r="2267" spans="1:3">
      <c r="A2267" s="11" t="s">
        <v>5623</v>
      </c>
      <c r="B2267" s="8">
        <v>0.40470299999999998</v>
      </c>
      <c r="C2267" s="8">
        <v>0.56999999999999995</v>
      </c>
    </row>
    <row r="2268" spans="1:3">
      <c r="A2268" s="11" t="s">
        <v>1249</v>
      </c>
      <c r="B2268" s="8">
        <v>-0.38902999999999999</v>
      </c>
      <c r="C2268" s="8">
        <v>0.56899999999999995</v>
      </c>
    </row>
    <row r="2269" spans="1:3">
      <c r="A2269" s="11" t="s">
        <v>5624</v>
      </c>
      <c r="B2269" s="8">
        <v>-0.36466999999999999</v>
      </c>
      <c r="C2269" s="8">
        <v>0.56899999999999995</v>
      </c>
    </row>
    <row r="2270" spans="1:3">
      <c r="A2270" s="11" t="s">
        <v>5625</v>
      </c>
      <c r="B2270" s="8">
        <v>-0.34127000000000002</v>
      </c>
      <c r="C2270" s="8">
        <v>0.56899999999999995</v>
      </c>
    </row>
    <row r="2271" spans="1:3">
      <c r="A2271" s="11" t="s">
        <v>5626</v>
      </c>
      <c r="B2271" s="8">
        <v>0.49422500000000003</v>
      </c>
      <c r="C2271" s="8">
        <v>0.56899999999999995</v>
      </c>
    </row>
    <row r="2272" spans="1:3">
      <c r="A2272" s="11" t="s">
        <v>5627</v>
      </c>
      <c r="B2272" s="8">
        <v>-0.59877000000000002</v>
      </c>
      <c r="C2272" s="8">
        <v>0.56899999999999995</v>
      </c>
    </row>
    <row r="2273" spans="1:3">
      <c r="A2273" s="11" t="s">
        <v>5628</v>
      </c>
      <c r="B2273" s="8">
        <v>-1.07989</v>
      </c>
      <c r="C2273" s="8">
        <v>0.56799999999999995</v>
      </c>
    </row>
    <row r="2274" spans="1:3">
      <c r="A2274" s="11" t="s">
        <v>5629</v>
      </c>
      <c r="B2274" s="8">
        <v>-0.33400999999999997</v>
      </c>
      <c r="C2274" s="8">
        <v>0.56799999999999995</v>
      </c>
    </row>
    <row r="2275" spans="1:3">
      <c r="A2275" s="11" t="s">
        <v>1235</v>
      </c>
      <c r="B2275" s="8">
        <v>0.26042599999999999</v>
      </c>
      <c r="C2275" s="8">
        <v>0.56799999999999995</v>
      </c>
    </row>
    <row r="2276" spans="1:3">
      <c r="A2276" s="11" t="s">
        <v>5630</v>
      </c>
      <c r="B2276" s="8">
        <v>0.26361600000000002</v>
      </c>
      <c r="C2276" s="8">
        <v>0.56799999999999995</v>
      </c>
    </row>
    <row r="2277" spans="1:3">
      <c r="A2277" s="11" t="s">
        <v>5631</v>
      </c>
      <c r="B2277" s="8">
        <v>-0.45735999999999999</v>
      </c>
      <c r="C2277" s="8">
        <v>0.56799999999999995</v>
      </c>
    </row>
    <row r="2278" spans="1:3">
      <c r="A2278" s="11" t="s">
        <v>5632</v>
      </c>
      <c r="B2278" s="8">
        <v>-0.31430999999999998</v>
      </c>
      <c r="C2278" s="8">
        <v>0.56799999999999995</v>
      </c>
    </row>
    <row r="2279" spans="1:3">
      <c r="A2279" s="11" t="s">
        <v>5633</v>
      </c>
      <c r="B2279" s="8">
        <v>-1.23455</v>
      </c>
      <c r="C2279" s="8">
        <v>0.56699999999999995</v>
      </c>
    </row>
    <row r="2280" spans="1:3">
      <c r="A2280" s="11" t="s">
        <v>5634</v>
      </c>
      <c r="B2280" s="8">
        <v>-0.86145000000000005</v>
      </c>
      <c r="C2280" s="8">
        <v>0.56699999999999995</v>
      </c>
    </row>
    <row r="2281" spans="1:3">
      <c r="A2281" s="11" t="s">
        <v>5635</v>
      </c>
      <c r="B2281" s="8">
        <v>2.2973059999999998</v>
      </c>
      <c r="C2281" s="8">
        <v>0.56599999999999995</v>
      </c>
    </row>
    <row r="2282" spans="1:3">
      <c r="A2282" s="11" t="s">
        <v>5636</v>
      </c>
      <c r="B2282" s="8">
        <v>-1.2563800000000001</v>
      </c>
      <c r="C2282" s="8">
        <v>0.56599999999999995</v>
      </c>
    </row>
    <row r="2283" spans="1:3">
      <c r="A2283" s="11" t="s">
        <v>5637</v>
      </c>
      <c r="B2283" s="8">
        <v>-4.1379799999999998</v>
      </c>
      <c r="C2283" s="8">
        <v>0</v>
      </c>
    </row>
    <row r="2284" spans="1:3">
      <c r="A2284" s="11" t="s">
        <v>5638</v>
      </c>
      <c r="B2284" s="8">
        <v>0.35746699999999998</v>
      </c>
      <c r="C2284" s="8">
        <v>0.56599999999999995</v>
      </c>
    </row>
    <row r="2285" spans="1:3">
      <c r="A2285" s="11" t="s">
        <v>5639</v>
      </c>
      <c r="B2285" s="8">
        <v>-0.34345999999999999</v>
      </c>
      <c r="C2285" s="8">
        <v>0.56599999999999995</v>
      </c>
    </row>
    <row r="2286" spans="1:3">
      <c r="A2286" s="11" t="s">
        <v>5640</v>
      </c>
      <c r="B2286" s="8">
        <v>0.77745699999999995</v>
      </c>
      <c r="C2286" s="8">
        <v>0.56499999999999995</v>
      </c>
    </row>
    <row r="2287" spans="1:3">
      <c r="A2287" s="11" t="s">
        <v>5641</v>
      </c>
      <c r="B2287" s="8">
        <v>-0.35510000000000003</v>
      </c>
      <c r="C2287" s="8">
        <v>0.56499999999999995</v>
      </c>
    </row>
    <row r="2288" spans="1:3">
      <c r="A2288" s="11" t="s">
        <v>1755</v>
      </c>
      <c r="B2288" s="8">
        <v>-0.60521000000000003</v>
      </c>
      <c r="C2288" s="8">
        <v>0.56499999999999995</v>
      </c>
    </row>
    <row r="2289" spans="1:3">
      <c r="A2289" s="11" t="s">
        <v>5642</v>
      </c>
      <c r="B2289" s="8">
        <v>-0.32356000000000001</v>
      </c>
      <c r="C2289" s="8">
        <v>0.56499999999999995</v>
      </c>
    </row>
    <row r="2290" spans="1:3">
      <c r="A2290" s="11" t="s">
        <v>5643</v>
      </c>
      <c r="B2290" s="8">
        <v>-4.1290399999999998</v>
      </c>
      <c r="C2290" s="8">
        <v>0</v>
      </c>
    </row>
    <row r="2291" spans="1:3">
      <c r="A2291" s="11" t="s">
        <v>1064</v>
      </c>
      <c r="B2291" s="8">
        <v>-1.2426200000000001</v>
      </c>
      <c r="C2291" s="8">
        <v>0.56499999999999995</v>
      </c>
    </row>
    <row r="2292" spans="1:3">
      <c r="A2292" s="11" t="s">
        <v>5644</v>
      </c>
      <c r="B2292" s="8">
        <v>-1.31802</v>
      </c>
      <c r="C2292" s="8">
        <v>0.56499999999999995</v>
      </c>
    </row>
    <row r="2293" spans="1:3">
      <c r="A2293" s="11" t="s">
        <v>5645</v>
      </c>
      <c r="B2293" s="8">
        <v>-1.0606</v>
      </c>
      <c r="C2293" s="8">
        <v>0.56499999999999995</v>
      </c>
    </row>
    <row r="2294" spans="1:3">
      <c r="A2294" s="11" t="s">
        <v>5646</v>
      </c>
      <c r="B2294" s="8">
        <v>0.38878699999999999</v>
      </c>
      <c r="C2294" s="8">
        <v>0.56499999999999995</v>
      </c>
    </row>
    <row r="2295" spans="1:3">
      <c r="A2295" s="11" t="s">
        <v>5647</v>
      </c>
      <c r="B2295" s="8">
        <v>0.33742100000000003</v>
      </c>
      <c r="C2295" s="8">
        <v>0.56499999999999995</v>
      </c>
    </row>
    <row r="2296" spans="1:3">
      <c r="A2296" s="11" t="s">
        <v>5648</v>
      </c>
      <c r="B2296" s="8">
        <v>0.30303799999999997</v>
      </c>
      <c r="C2296" s="8">
        <v>0.56399999999999995</v>
      </c>
    </row>
    <row r="2297" spans="1:3">
      <c r="A2297" s="11" t="s">
        <v>5649</v>
      </c>
      <c r="B2297" s="8">
        <v>0.31303599999999998</v>
      </c>
      <c r="C2297" s="8">
        <v>0.56399999999999995</v>
      </c>
    </row>
    <row r="2298" spans="1:3">
      <c r="A2298" s="11" t="s">
        <v>5650</v>
      </c>
      <c r="B2298" s="8">
        <v>-0.30126999999999998</v>
      </c>
      <c r="C2298" s="8">
        <v>0.56299999999999994</v>
      </c>
    </row>
    <row r="2299" spans="1:3">
      <c r="A2299" s="11" t="s">
        <v>5651</v>
      </c>
      <c r="B2299" s="8">
        <v>-0.27434999999999998</v>
      </c>
      <c r="C2299" s="8">
        <v>0.56100000000000005</v>
      </c>
    </row>
    <row r="2300" spans="1:3">
      <c r="A2300" s="11" t="s">
        <v>5652</v>
      </c>
      <c r="B2300" s="8">
        <v>-0.39165</v>
      </c>
      <c r="C2300" s="8">
        <v>0.56100000000000005</v>
      </c>
    </row>
    <row r="2301" spans="1:3">
      <c r="A2301" s="11" t="s">
        <v>1972</v>
      </c>
      <c r="B2301" s="8">
        <v>-0.33772000000000002</v>
      </c>
      <c r="C2301" s="8">
        <v>0.56100000000000005</v>
      </c>
    </row>
    <row r="2302" spans="1:3">
      <c r="A2302" s="11" t="s">
        <v>5653</v>
      </c>
      <c r="B2302" s="8">
        <v>-0.27183000000000002</v>
      </c>
      <c r="C2302" s="8">
        <v>0.56100000000000005</v>
      </c>
    </row>
    <row r="2303" spans="1:3">
      <c r="A2303" s="11" t="s">
        <v>5654</v>
      </c>
      <c r="B2303" s="8">
        <v>-2.9380099999999998</v>
      </c>
      <c r="C2303" s="8">
        <v>0.56100000000000005</v>
      </c>
    </row>
    <row r="2304" spans="1:3">
      <c r="A2304" s="11" t="s">
        <v>5655</v>
      </c>
      <c r="B2304" s="8">
        <v>-0.30719000000000002</v>
      </c>
      <c r="C2304" s="8">
        <v>0.56100000000000005</v>
      </c>
    </row>
    <row r="2305" spans="1:3">
      <c r="A2305" s="11" t="s">
        <v>5656</v>
      </c>
      <c r="B2305" s="8">
        <v>-4.1281999999999996</v>
      </c>
      <c r="C2305" s="8">
        <v>0</v>
      </c>
    </row>
    <row r="2306" spans="1:3">
      <c r="A2306" s="11" t="s">
        <v>5657</v>
      </c>
      <c r="B2306" s="8">
        <v>-1.31247</v>
      </c>
      <c r="C2306" s="8">
        <v>0.56100000000000005</v>
      </c>
    </row>
    <row r="2307" spans="1:3">
      <c r="A2307" s="11" t="s">
        <v>5658</v>
      </c>
      <c r="B2307" s="8">
        <v>0.27739200000000003</v>
      </c>
      <c r="C2307" s="8">
        <v>0.56100000000000005</v>
      </c>
    </row>
    <row r="2308" spans="1:3">
      <c r="A2308" s="11" t="s">
        <v>5659</v>
      </c>
      <c r="B2308" s="8">
        <v>0.26783299999999999</v>
      </c>
      <c r="C2308" s="8">
        <v>0.56100000000000005</v>
      </c>
    </row>
    <row r="2309" spans="1:3">
      <c r="A2309" s="11" t="s">
        <v>5660</v>
      </c>
      <c r="B2309" s="8">
        <v>-1.2920199999999999</v>
      </c>
      <c r="C2309" s="8">
        <v>0.56100000000000005</v>
      </c>
    </row>
    <row r="2310" spans="1:3">
      <c r="A2310" s="11" t="s">
        <v>1466</v>
      </c>
      <c r="B2310" s="8">
        <v>-0.48768</v>
      </c>
      <c r="C2310" s="8">
        <v>0.56100000000000005</v>
      </c>
    </row>
    <row r="2311" spans="1:3">
      <c r="A2311" s="11" t="s">
        <v>5661</v>
      </c>
      <c r="B2311" s="8">
        <v>1.7494419999999999</v>
      </c>
      <c r="C2311" s="8">
        <v>0.56100000000000005</v>
      </c>
    </row>
    <row r="2312" spans="1:3">
      <c r="A2312" s="11" t="s">
        <v>3920</v>
      </c>
      <c r="B2312" s="8">
        <v>-0.40482000000000001</v>
      </c>
      <c r="C2312" s="8">
        <v>0.55900000000000005</v>
      </c>
    </row>
    <row r="2313" spans="1:3">
      <c r="A2313" s="11" t="s">
        <v>5662</v>
      </c>
      <c r="B2313" s="8">
        <v>-0.32136999999999999</v>
      </c>
      <c r="C2313" s="8">
        <v>0.55900000000000005</v>
      </c>
    </row>
    <row r="2314" spans="1:3">
      <c r="A2314" s="11" t="s">
        <v>5663</v>
      </c>
      <c r="B2314" s="8">
        <v>0.33752300000000002</v>
      </c>
      <c r="C2314" s="8">
        <v>0.55900000000000005</v>
      </c>
    </row>
    <row r="2315" spans="1:3">
      <c r="A2315" s="11" t="s">
        <v>5664</v>
      </c>
      <c r="B2315" s="8">
        <v>-0.40584999999999999</v>
      </c>
      <c r="C2315" s="8">
        <v>0.55900000000000005</v>
      </c>
    </row>
    <row r="2316" spans="1:3">
      <c r="A2316" s="11" t="s">
        <v>5665</v>
      </c>
      <c r="B2316" s="8">
        <v>-0.24818000000000001</v>
      </c>
      <c r="C2316" s="8">
        <v>0.55900000000000005</v>
      </c>
    </row>
    <row r="2317" spans="1:3">
      <c r="A2317" s="11" t="s">
        <v>5666</v>
      </c>
      <c r="B2317" s="8">
        <v>0.45074199999999998</v>
      </c>
      <c r="C2317" s="8">
        <v>0.55900000000000005</v>
      </c>
    </row>
    <row r="2318" spans="1:3">
      <c r="A2318" s="11" t="s">
        <v>5667</v>
      </c>
      <c r="B2318" s="8">
        <v>0.28357100000000002</v>
      </c>
      <c r="C2318" s="8">
        <v>0.55800000000000005</v>
      </c>
    </row>
    <row r="2319" spans="1:3">
      <c r="A2319" s="11" t="s">
        <v>3909</v>
      </c>
      <c r="B2319" s="8">
        <v>-0.34560999999999997</v>
      </c>
      <c r="C2319" s="8">
        <v>0.55800000000000005</v>
      </c>
    </row>
    <row r="2320" spans="1:3">
      <c r="A2320" s="11" t="s">
        <v>5668</v>
      </c>
      <c r="B2320" s="8">
        <v>0.87575999999999998</v>
      </c>
      <c r="C2320" s="8">
        <v>0.55800000000000005</v>
      </c>
    </row>
    <row r="2321" spans="1:3">
      <c r="A2321" s="11" t="s">
        <v>5669</v>
      </c>
      <c r="B2321" s="8">
        <v>0.53287899999999999</v>
      </c>
      <c r="C2321" s="8">
        <v>0.55700000000000005</v>
      </c>
    </row>
    <row r="2322" spans="1:3">
      <c r="A2322" s="11" t="s">
        <v>5670</v>
      </c>
      <c r="B2322" s="8">
        <v>0.86351100000000003</v>
      </c>
      <c r="C2322" s="8">
        <v>0.55700000000000005</v>
      </c>
    </row>
    <row r="2323" spans="1:3">
      <c r="A2323" s="11" t="s">
        <v>5671</v>
      </c>
      <c r="B2323" s="8">
        <v>0.94424200000000003</v>
      </c>
      <c r="C2323" s="8">
        <v>0.55700000000000005</v>
      </c>
    </row>
    <row r="2324" spans="1:3">
      <c r="A2324" s="11" t="s">
        <v>5672</v>
      </c>
      <c r="B2324" s="8">
        <v>-0.55105000000000004</v>
      </c>
      <c r="C2324" s="8">
        <v>0.55700000000000005</v>
      </c>
    </row>
    <row r="2325" spans="1:3">
      <c r="A2325" s="11" t="s">
        <v>5673</v>
      </c>
      <c r="B2325" s="8">
        <v>0.93040400000000001</v>
      </c>
      <c r="C2325" s="8">
        <v>0.55600000000000005</v>
      </c>
    </row>
    <row r="2326" spans="1:3">
      <c r="A2326" s="11" t="s">
        <v>5674</v>
      </c>
      <c r="B2326" s="8">
        <v>-0.37822</v>
      </c>
      <c r="C2326" s="8">
        <v>0.55600000000000005</v>
      </c>
    </row>
    <row r="2327" spans="1:3">
      <c r="A2327" s="11" t="s">
        <v>5675</v>
      </c>
      <c r="B2327" s="8">
        <v>0.27091700000000002</v>
      </c>
      <c r="C2327" s="8">
        <v>0.55600000000000005</v>
      </c>
    </row>
    <row r="2328" spans="1:3">
      <c r="A2328" s="11" t="s">
        <v>5676</v>
      </c>
      <c r="B2328" s="8">
        <v>0.33876200000000001</v>
      </c>
      <c r="C2328" s="8">
        <v>0.55600000000000005</v>
      </c>
    </row>
    <row r="2329" spans="1:3">
      <c r="A2329" s="11" t="s">
        <v>3758</v>
      </c>
      <c r="B2329" s="8">
        <v>-0.32419999999999999</v>
      </c>
      <c r="C2329" s="8">
        <v>0.55600000000000005</v>
      </c>
    </row>
    <row r="2330" spans="1:3">
      <c r="A2330" s="11" t="s">
        <v>5677</v>
      </c>
      <c r="B2330" s="8">
        <v>-0.24959999999999999</v>
      </c>
      <c r="C2330" s="8">
        <v>0.55600000000000005</v>
      </c>
    </row>
    <row r="2331" spans="1:3">
      <c r="A2331" s="11" t="s">
        <v>1645</v>
      </c>
      <c r="B2331" s="8">
        <v>0.28625699999999998</v>
      </c>
      <c r="C2331" s="8">
        <v>0.55500000000000005</v>
      </c>
    </row>
    <row r="2332" spans="1:3">
      <c r="A2332" s="11" t="s">
        <v>1289</v>
      </c>
      <c r="B2332" s="8">
        <v>0.28223599999999999</v>
      </c>
      <c r="C2332" s="8">
        <v>0.55500000000000005</v>
      </c>
    </row>
    <row r="2333" spans="1:3">
      <c r="A2333" s="11" t="s">
        <v>5678</v>
      </c>
      <c r="B2333" s="8">
        <v>0.41083399999999998</v>
      </c>
      <c r="C2333" s="8">
        <v>0.55500000000000005</v>
      </c>
    </row>
    <row r="2334" spans="1:3">
      <c r="A2334" s="11" t="s">
        <v>5679</v>
      </c>
      <c r="B2334" s="8">
        <v>-0.44657000000000002</v>
      </c>
      <c r="C2334" s="8">
        <v>0.55400000000000005</v>
      </c>
    </row>
    <row r="2335" spans="1:3">
      <c r="A2335" s="11" t="s">
        <v>5680</v>
      </c>
      <c r="B2335" s="8">
        <v>-1.37164</v>
      </c>
      <c r="C2335" s="8">
        <v>0.55400000000000005</v>
      </c>
    </row>
    <row r="2336" spans="1:3">
      <c r="A2336" s="11" t="s">
        <v>5681</v>
      </c>
      <c r="B2336" s="8">
        <v>1.1753849999999999</v>
      </c>
      <c r="C2336" s="8">
        <v>0.55400000000000005</v>
      </c>
    </row>
    <row r="2337" spans="1:3">
      <c r="A2337" s="11" t="s">
        <v>5682</v>
      </c>
      <c r="B2337" s="8">
        <v>0.36546899999999999</v>
      </c>
      <c r="C2337" s="8">
        <v>0.55400000000000005</v>
      </c>
    </row>
    <row r="2338" spans="1:3">
      <c r="A2338" s="11" t="s">
        <v>5683</v>
      </c>
      <c r="B2338" s="8">
        <v>-0.57986000000000004</v>
      </c>
      <c r="C2338" s="8">
        <v>0.55400000000000005</v>
      </c>
    </row>
    <row r="2339" spans="1:3">
      <c r="A2339" s="11" t="s">
        <v>1524</v>
      </c>
      <c r="B2339" s="8">
        <v>-0.33006000000000002</v>
      </c>
      <c r="C2339" s="8">
        <v>0.55400000000000005</v>
      </c>
    </row>
    <row r="2340" spans="1:3">
      <c r="A2340" s="11" t="s">
        <v>5684</v>
      </c>
      <c r="B2340" s="8">
        <v>2.9762620000000002</v>
      </c>
      <c r="C2340" s="8">
        <v>0.55400000000000005</v>
      </c>
    </row>
    <row r="2341" spans="1:3">
      <c r="A2341" s="11" t="s">
        <v>5685</v>
      </c>
      <c r="B2341" s="8">
        <v>-1.2538899999999999</v>
      </c>
      <c r="C2341" s="8">
        <v>0.55400000000000005</v>
      </c>
    </row>
    <row r="2342" spans="1:3">
      <c r="A2342" s="11" t="s">
        <v>5686</v>
      </c>
      <c r="B2342" s="8">
        <v>1.7658860000000001</v>
      </c>
      <c r="C2342" s="8">
        <v>0.55400000000000005</v>
      </c>
    </row>
    <row r="2343" spans="1:3">
      <c r="A2343" s="11" t="s">
        <v>5687</v>
      </c>
      <c r="B2343" s="8">
        <v>-0.33006000000000002</v>
      </c>
      <c r="C2343" s="8">
        <v>0.55400000000000005</v>
      </c>
    </row>
    <row r="2344" spans="1:3">
      <c r="A2344" s="11" t="s">
        <v>5688</v>
      </c>
      <c r="B2344" s="8">
        <v>0.45156800000000002</v>
      </c>
      <c r="C2344" s="8">
        <v>0.55400000000000005</v>
      </c>
    </row>
    <row r="2345" spans="1:3">
      <c r="A2345" s="11" t="s">
        <v>5689</v>
      </c>
      <c r="B2345" s="8">
        <v>-0.26199</v>
      </c>
      <c r="C2345" s="8">
        <v>0.55300000000000005</v>
      </c>
    </row>
    <row r="2346" spans="1:3">
      <c r="A2346" s="11" t="s">
        <v>5690</v>
      </c>
      <c r="B2346" s="8">
        <v>-0.33562999999999998</v>
      </c>
      <c r="C2346" s="8">
        <v>0.55300000000000005</v>
      </c>
    </row>
    <row r="2347" spans="1:3">
      <c r="A2347" s="11" t="s">
        <v>2219</v>
      </c>
      <c r="B2347" s="8">
        <v>-0.30925999999999998</v>
      </c>
      <c r="C2347" s="8">
        <v>0.55300000000000005</v>
      </c>
    </row>
    <row r="2348" spans="1:3">
      <c r="A2348" s="11" t="s">
        <v>5691</v>
      </c>
      <c r="B2348" s="8">
        <v>0.46253300000000003</v>
      </c>
      <c r="C2348" s="8">
        <v>0.55300000000000005</v>
      </c>
    </row>
    <row r="2349" spans="1:3">
      <c r="A2349" s="11" t="s">
        <v>2803</v>
      </c>
      <c r="B2349" s="8">
        <v>-0.32308999999999999</v>
      </c>
      <c r="C2349" s="8">
        <v>0.55300000000000005</v>
      </c>
    </row>
    <row r="2350" spans="1:3">
      <c r="A2350" s="11" t="s">
        <v>5692</v>
      </c>
      <c r="B2350" s="8">
        <v>0.34778399999999998</v>
      </c>
      <c r="C2350" s="8">
        <v>0.55300000000000005</v>
      </c>
    </row>
    <row r="2351" spans="1:3">
      <c r="A2351" s="11" t="s">
        <v>5693</v>
      </c>
      <c r="B2351" s="8">
        <v>0.32769199999999998</v>
      </c>
      <c r="C2351" s="8">
        <v>0.55300000000000005</v>
      </c>
    </row>
    <row r="2352" spans="1:3">
      <c r="A2352" s="11" t="s">
        <v>5694</v>
      </c>
      <c r="B2352" s="8">
        <v>-0.34978999999999999</v>
      </c>
      <c r="C2352" s="8">
        <v>0.55300000000000005</v>
      </c>
    </row>
    <row r="2353" spans="1:3">
      <c r="A2353" s="11" t="s">
        <v>2334</v>
      </c>
      <c r="B2353" s="8">
        <v>0.35511500000000001</v>
      </c>
      <c r="C2353" s="8">
        <v>0.55300000000000005</v>
      </c>
    </row>
    <row r="2354" spans="1:3">
      <c r="A2354" s="11" t="s">
        <v>5695</v>
      </c>
      <c r="B2354" s="8">
        <v>-2.3837000000000002</v>
      </c>
      <c r="C2354" s="8">
        <v>0.55200000000000005</v>
      </c>
    </row>
    <row r="2355" spans="1:3">
      <c r="A2355" s="11" t="s">
        <v>5696</v>
      </c>
      <c r="B2355" s="8">
        <v>3.3585159999999998</v>
      </c>
      <c r="C2355" s="8">
        <v>0</v>
      </c>
    </row>
    <row r="2356" spans="1:3">
      <c r="A2356" s="11" t="s">
        <v>5697</v>
      </c>
      <c r="B2356" s="8">
        <v>-2.4779</v>
      </c>
      <c r="C2356" s="8">
        <v>0.55200000000000005</v>
      </c>
    </row>
    <row r="2357" spans="1:3">
      <c r="A2357" s="11" t="s">
        <v>5698</v>
      </c>
      <c r="B2357" s="8">
        <v>-0.49654999999999999</v>
      </c>
      <c r="C2357" s="8">
        <v>0.55200000000000005</v>
      </c>
    </row>
    <row r="2358" spans="1:3">
      <c r="A2358" s="11" t="s">
        <v>5699</v>
      </c>
      <c r="B2358" s="8">
        <v>3.030621</v>
      </c>
      <c r="C2358" s="8">
        <v>0.55200000000000005</v>
      </c>
    </row>
    <row r="2359" spans="1:3">
      <c r="A2359" s="11" t="s">
        <v>5700</v>
      </c>
      <c r="B2359" s="8">
        <v>0.35766199999999998</v>
      </c>
      <c r="C2359" s="8">
        <v>0.55200000000000005</v>
      </c>
    </row>
    <row r="2360" spans="1:3">
      <c r="A2360" s="11" t="s">
        <v>3125</v>
      </c>
      <c r="B2360" s="8">
        <v>-2.0308000000000002</v>
      </c>
      <c r="C2360" s="8">
        <v>0.55200000000000005</v>
      </c>
    </row>
    <row r="2361" spans="1:3">
      <c r="A2361" s="11" t="s">
        <v>5701</v>
      </c>
      <c r="B2361" s="8">
        <v>1.329256</v>
      </c>
      <c r="C2361" s="8">
        <v>0.55200000000000005</v>
      </c>
    </row>
    <row r="2362" spans="1:3">
      <c r="A2362" s="11" t="s">
        <v>5702</v>
      </c>
      <c r="B2362" s="8">
        <v>0.35491200000000001</v>
      </c>
      <c r="C2362" s="8">
        <v>0.55200000000000005</v>
      </c>
    </row>
    <row r="2363" spans="1:3">
      <c r="A2363" s="11" t="s">
        <v>5703</v>
      </c>
      <c r="B2363" s="8">
        <v>-0.66083999999999998</v>
      </c>
      <c r="C2363" s="8">
        <v>0.55100000000000005</v>
      </c>
    </row>
    <row r="2364" spans="1:3">
      <c r="A2364" s="11" t="s">
        <v>2790</v>
      </c>
      <c r="B2364" s="8">
        <v>-0.30463000000000001</v>
      </c>
      <c r="C2364" s="8">
        <v>0.55100000000000005</v>
      </c>
    </row>
    <row r="2365" spans="1:3">
      <c r="A2365" s="11" t="s">
        <v>5704</v>
      </c>
      <c r="B2365" s="8">
        <v>-0.53695000000000004</v>
      </c>
      <c r="C2365" s="8">
        <v>0.55000000000000004</v>
      </c>
    </row>
    <row r="2366" spans="1:3">
      <c r="A2366" s="11" t="s">
        <v>5705</v>
      </c>
      <c r="B2366" s="8">
        <v>2.0706180000000001</v>
      </c>
      <c r="C2366" s="8">
        <v>0.55000000000000004</v>
      </c>
    </row>
    <row r="2367" spans="1:3">
      <c r="A2367" s="11" t="s">
        <v>3184</v>
      </c>
      <c r="B2367" s="8">
        <v>0.75410200000000005</v>
      </c>
      <c r="C2367" s="8">
        <v>0.54900000000000004</v>
      </c>
    </row>
    <row r="2368" spans="1:3">
      <c r="A2368" s="11" t="s">
        <v>5706</v>
      </c>
      <c r="B2368" s="8">
        <v>0.32150000000000001</v>
      </c>
      <c r="C2368" s="8">
        <v>0.54900000000000004</v>
      </c>
    </row>
    <row r="2369" spans="1:3">
      <c r="A2369" s="11" t="s">
        <v>5707</v>
      </c>
      <c r="B2369" s="8">
        <v>0.330957</v>
      </c>
      <c r="C2369" s="8">
        <v>0.54900000000000004</v>
      </c>
    </row>
    <row r="2370" spans="1:3">
      <c r="A2370" s="11" t="s">
        <v>2226</v>
      </c>
      <c r="B2370" s="8">
        <v>-0.38207000000000002</v>
      </c>
      <c r="C2370" s="8">
        <v>0.54800000000000004</v>
      </c>
    </row>
    <row r="2371" spans="1:3">
      <c r="A2371" s="11" t="s">
        <v>5708</v>
      </c>
      <c r="B2371" s="8">
        <v>-0.26468999999999998</v>
      </c>
      <c r="C2371" s="8">
        <v>0.54700000000000004</v>
      </c>
    </row>
    <row r="2372" spans="1:3">
      <c r="A2372" s="11" t="s">
        <v>2176</v>
      </c>
      <c r="B2372" s="8">
        <v>0.40708899999999998</v>
      </c>
      <c r="C2372" s="8">
        <v>0.54700000000000004</v>
      </c>
    </row>
    <row r="2373" spans="1:3">
      <c r="A2373" s="11" t="s">
        <v>5709</v>
      </c>
      <c r="B2373" s="8">
        <v>-0.28389999999999999</v>
      </c>
      <c r="C2373" s="8">
        <v>0.54700000000000004</v>
      </c>
    </row>
    <row r="2374" spans="1:3">
      <c r="A2374" s="11" t="s">
        <v>5710</v>
      </c>
      <c r="B2374" s="8">
        <v>-0.37291000000000002</v>
      </c>
      <c r="C2374" s="8">
        <v>0.54700000000000004</v>
      </c>
    </row>
    <row r="2375" spans="1:3">
      <c r="A2375" s="11" t="s">
        <v>5711</v>
      </c>
      <c r="B2375" s="8">
        <v>-0.29563</v>
      </c>
      <c r="C2375" s="8">
        <v>0.54600000000000004</v>
      </c>
    </row>
    <row r="2376" spans="1:3">
      <c r="A2376" s="11" t="s">
        <v>923</v>
      </c>
      <c r="B2376" s="8">
        <v>0.95582599999999995</v>
      </c>
      <c r="C2376" s="8">
        <v>0.54600000000000004</v>
      </c>
    </row>
    <row r="2377" spans="1:3">
      <c r="A2377" s="11" t="s">
        <v>5712</v>
      </c>
      <c r="B2377" s="8">
        <v>0.25867000000000001</v>
      </c>
      <c r="C2377" s="8">
        <v>0.54600000000000004</v>
      </c>
    </row>
    <row r="2378" spans="1:3">
      <c r="A2378" s="11" t="s">
        <v>5713</v>
      </c>
      <c r="B2378" s="8">
        <v>-0.37235000000000001</v>
      </c>
      <c r="C2378" s="8">
        <v>0.54600000000000004</v>
      </c>
    </row>
    <row r="2379" spans="1:3">
      <c r="A2379" s="11" t="s">
        <v>5714</v>
      </c>
      <c r="B2379" s="8">
        <v>0.67555500000000002</v>
      </c>
      <c r="C2379" s="8">
        <v>0.54600000000000004</v>
      </c>
    </row>
    <row r="2380" spans="1:3">
      <c r="A2380" s="11" t="s">
        <v>5715</v>
      </c>
      <c r="B2380" s="8">
        <v>0.41111700000000001</v>
      </c>
      <c r="C2380" s="8">
        <v>0.54500000000000004</v>
      </c>
    </row>
    <row r="2381" spans="1:3">
      <c r="A2381" s="11" t="s">
        <v>5716</v>
      </c>
      <c r="B2381" s="8">
        <v>0.29799399999999998</v>
      </c>
      <c r="C2381" s="8">
        <v>0.54500000000000004</v>
      </c>
    </row>
    <row r="2382" spans="1:3">
      <c r="A2382" s="11" t="s">
        <v>5717</v>
      </c>
      <c r="B2382" s="8">
        <v>-2.37405</v>
      </c>
      <c r="C2382" s="8">
        <v>0.54500000000000004</v>
      </c>
    </row>
    <row r="2383" spans="1:3">
      <c r="A2383" s="11" t="s">
        <v>5718</v>
      </c>
      <c r="B2383" s="8">
        <v>-0.30869000000000002</v>
      </c>
      <c r="C2383" s="8">
        <v>0.54500000000000004</v>
      </c>
    </row>
    <row r="2384" spans="1:3">
      <c r="A2384" s="11" t="s">
        <v>5719</v>
      </c>
      <c r="B2384" s="8">
        <v>-0.35300999999999999</v>
      </c>
      <c r="C2384" s="8">
        <v>0.54500000000000004</v>
      </c>
    </row>
    <row r="2385" spans="1:3">
      <c r="A2385" s="11" t="s">
        <v>3091</v>
      </c>
      <c r="B2385" s="8">
        <v>0.25895600000000002</v>
      </c>
      <c r="C2385" s="8">
        <v>0.54500000000000004</v>
      </c>
    </row>
    <row r="2386" spans="1:3">
      <c r="A2386" s="11" t="s">
        <v>5720</v>
      </c>
      <c r="B2386" s="8">
        <v>0.40498800000000001</v>
      </c>
      <c r="C2386" s="8">
        <v>0.54500000000000004</v>
      </c>
    </row>
    <row r="2387" spans="1:3">
      <c r="A2387" s="11" t="s">
        <v>5721</v>
      </c>
      <c r="B2387" s="8">
        <v>2.7907609999999998</v>
      </c>
      <c r="C2387" s="8">
        <v>0.54400000000000004</v>
      </c>
    </row>
    <row r="2388" spans="1:3">
      <c r="A2388" s="11" t="s">
        <v>5722</v>
      </c>
      <c r="B2388" s="8">
        <v>0.29016199999999998</v>
      </c>
      <c r="C2388" s="8">
        <v>0.54400000000000004</v>
      </c>
    </row>
    <row r="2389" spans="1:3">
      <c r="A2389" s="11" t="s">
        <v>5723</v>
      </c>
      <c r="B2389" s="8">
        <v>-0.30538999999999999</v>
      </c>
      <c r="C2389" s="8">
        <v>0.54400000000000004</v>
      </c>
    </row>
    <row r="2390" spans="1:3">
      <c r="A2390" s="11" t="s">
        <v>5724</v>
      </c>
      <c r="B2390" s="8">
        <v>0.41448499999999999</v>
      </c>
      <c r="C2390" s="8">
        <v>0.54400000000000004</v>
      </c>
    </row>
    <row r="2391" spans="1:3">
      <c r="A2391" s="11" t="s">
        <v>3055</v>
      </c>
      <c r="B2391" s="8">
        <v>0.37866300000000003</v>
      </c>
      <c r="C2391" s="8">
        <v>0.54400000000000004</v>
      </c>
    </row>
    <row r="2392" spans="1:3">
      <c r="A2392" s="11" t="s">
        <v>5725</v>
      </c>
      <c r="B2392" s="8">
        <v>-0.30381999999999998</v>
      </c>
      <c r="C2392" s="8">
        <v>0.54400000000000004</v>
      </c>
    </row>
    <row r="2393" spans="1:3">
      <c r="A2393" s="11" t="s">
        <v>5726</v>
      </c>
      <c r="B2393" s="8">
        <v>-0.35121999999999998</v>
      </c>
      <c r="C2393" s="8">
        <v>0.54300000000000004</v>
      </c>
    </row>
    <row r="2394" spans="1:3">
      <c r="A2394" s="11" t="s">
        <v>5727</v>
      </c>
      <c r="B2394" s="8">
        <v>-1.22936</v>
      </c>
      <c r="C2394" s="8">
        <v>0.54300000000000004</v>
      </c>
    </row>
    <row r="2395" spans="1:3">
      <c r="A2395" s="11" t="s">
        <v>5728</v>
      </c>
      <c r="B2395" s="8">
        <v>-0.32557000000000003</v>
      </c>
      <c r="C2395" s="8">
        <v>0.54200000000000004</v>
      </c>
    </row>
    <row r="2396" spans="1:3">
      <c r="A2396" s="11" t="s">
        <v>5729</v>
      </c>
      <c r="B2396" s="8">
        <v>0.40024500000000002</v>
      </c>
      <c r="C2396" s="8">
        <v>0.54200000000000004</v>
      </c>
    </row>
    <row r="2397" spans="1:3">
      <c r="A2397" s="11" t="s">
        <v>5730</v>
      </c>
      <c r="B2397" s="8">
        <v>-0.31194</v>
      </c>
      <c r="C2397" s="8">
        <v>0.54200000000000004</v>
      </c>
    </row>
    <row r="2398" spans="1:3">
      <c r="A2398" s="11" t="s">
        <v>5731</v>
      </c>
      <c r="B2398" s="8">
        <v>1.111551</v>
      </c>
      <c r="C2398" s="8">
        <v>0.54200000000000004</v>
      </c>
    </row>
    <row r="2399" spans="1:3">
      <c r="A2399" s="11" t="s">
        <v>5732</v>
      </c>
      <c r="B2399" s="8">
        <v>-0.35886000000000001</v>
      </c>
      <c r="C2399" s="8">
        <v>0.54200000000000004</v>
      </c>
    </row>
    <row r="2400" spans="1:3">
      <c r="A2400" s="11" t="s">
        <v>5733</v>
      </c>
      <c r="B2400" s="8">
        <v>-0.37979000000000002</v>
      </c>
      <c r="C2400" s="8">
        <v>0.54</v>
      </c>
    </row>
    <row r="2401" spans="1:3">
      <c r="A2401" s="11" t="s">
        <v>5734</v>
      </c>
      <c r="B2401" s="8">
        <v>-0.30026000000000003</v>
      </c>
      <c r="C2401" s="8">
        <v>0.54</v>
      </c>
    </row>
    <row r="2402" spans="1:3">
      <c r="A2402" s="11" t="s">
        <v>5735</v>
      </c>
      <c r="B2402" s="8">
        <v>0.332011</v>
      </c>
      <c r="C2402" s="8">
        <v>0.54</v>
      </c>
    </row>
    <row r="2403" spans="1:3">
      <c r="A2403" s="11" t="s">
        <v>873</v>
      </c>
      <c r="B2403" s="8">
        <v>0.37376900000000002</v>
      </c>
      <c r="C2403" s="8">
        <v>0.54</v>
      </c>
    </row>
    <row r="2404" spans="1:3">
      <c r="A2404" s="11" t="s">
        <v>5736</v>
      </c>
      <c r="B2404" s="8">
        <v>0.87131499999999995</v>
      </c>
      <c r="C2404" s="8">
        <v>0.54</v>
      </c>
    </row>
    <row r="2405" spans="1:3">
      <c r="A2405" s="11" t="s">
        <v>3768</v>
      </c>
      <c r="B2405" s="8">
        <v>-0.38936999999999999</v>
      </c>
      <c r="C2405" s="8">
        <v>0.54</v>
      </c>
    </row>
    <row r="2406" spans="1:3">
      <c r="A2406" s="11" t="s">
        <v>5737</v>
      </c>
      <c r="B2406" s="8">
        <v>-0.34076000000000001</v>
      </c>
      <c r="C2406" s="8">
        <v>0.53900000000000003</v>
      </c>
    </row>
    <row r="2407" spans="1:3">
      <c r="A2407" s="11" t="s">
        <v>5738</v>
      </c>
      <c r="B2407" s="8">
        <v>-3.3264999999999998</v>
      </c>
      <c r="C2407" s="8">
        <v>0</v>
      </c>
    </row>
    <row r="2408" spans="1:3">
      <c r="A2408" s="11" t="s">
        <v>3187</v>
      </c>
      <c r="B2408" s="8">
        <v>0.46698400000000001</v>
      </c>
      <c r="C2408" s="8">
        <v>0.53900000000000003</v>
      </c>
    </row>
    <row r="2409" spans="1:3">
      <c r="A2409" s="11" t="s">
        <v>5739</v>
      </c>
      <c r="B2409" s="8">
        <v>-0.28799000000000002</v>
      </c>
      <c r="C2409" s="8">
        <v>0.53900000000000003</v>
      </c>
    </row>
    <row r="2410" spans="1:3">
      <c r="A2410" s="11" t="s">
        <v>5740</v>
      </c>
      <c r="B2410" s="8">
        <v>-0.33101999999999998</v>
      </c>
      <c r="C2410" s="8">
        <v>0.53800000000000003</v>
      </c>
    </row>
    <row r="2411" spans="1:3">
      <c r="A2411" s="11" t="s">
        <v>669</v>
      </c>
      <c r="B2411" s="8">
        <v>0.33254299999999998</v>
      </c>
      <c r="C2411" s="8">
        <v>0.53800000000000003</v>
      </c>
    </row>
    <row r="2412" spans="1:3">
      <c r="A2412" s="11" t="s">
        <v>3096</v>
      </c>
      <c r="B2412" s="8">
        <v>0.30021700000000001</v>
      </c>
      <c r="C2412" s="8">
        <v>0.53700000000000003</v>
      </c>
    </row>
    <row r="2413" spans="1:3">
      <c r="A2413" s="11" t="s">
        <v>1795</v>
      </c>
      <c r="B2413" s="8">
        <v>-0.25925999999999999</v>
      </c>
      <c r="C2413" s="8">
        <v>0.53700000000000003</v>
      </c>
    </row>
    <row r="2414" spans="1:3">
      <c r="A2414" s="11" t="s">
        <v>5741</v>
      </c>
      <c r="B2414" s="8">
        <v>0.42332199999999998</v>
      </c>
      <c r="C2414" s="8">
        <v>0.53600000000000003</v>
      </c>
    </row>
    <row r="2415" spans="1:3">
      <c r="A2415" s="11" t="s">
        <v>5742</v>
      </c>
      <c r="B2415" s="8">
        <v>0.33307900000000001</v>
      </c>
      <c r="C2415" s="8">
        <v>0.53600000000000003</v>
      </c>
    </row>
    <row r="2416" spans="1:3">
      <c r="A2416" s="11" t="s">
        <v>2843</v>
      </c>
      <c r="B2416" s="8">
        <v>0.30158800000000002</v>
      </c>
      <c r="C2416" s="8">
        <v>0.53600000000000003</v>
      </c>
    </row>
    <row r="2417" spans="1:3">
      <c r="A2417" s="11" t="s">
        <v>5743</v>
      </c>
      <c r="B2417" s="8">
        <v>-0.53041000000000005</v>
      </c>
      <c r="C2417" s="8">
        <v>0.53600000000000003</v>
      </c>
    </row>
    <row r="2418" spans="1:3">
      <c r="A2418" s="11" t="s">
        <v>5744</v>
      </c>
      <c r="B2418" s="8">
        <v>-0.31952999999999998</v>
      </c>
      <c r="C2418" s="8">
        <v>0.53600000000000003</v>
      </c>
    </row>
    <row r="2419" spans="1:3">
      <c r="A2419" s="11" t="s">
        <v>5745</v>
      </c>
      <c r="B2419" s="8">
        <v>0.27627800000000002</v>
      </c>
      <c r="C2419" s="8">
        <v>0.53600000000000003</v>
      </c>
    </row>
    <row r="2420" spans="1:3">
      <c r="A2420" s="11" t="s">
        <v>5746</v>
      </c>
      <c r="B2420" s="8">
        <v>-1.7771300000000001</v>
      </c>
      <c r="C2420" s="8">
        <v>0.53600000000000003</v>
      </c>
    </row>
    <row r="2421" spans="1:3">
      <c r="A2421" s="11" t="s">
        <v>5747</v>
      </c>
      <c r="B2421" s="8">
        <v>4.1106850000000001</v>
      </c>
      <c r="C2421" s="8">
        <v>0</v>
      </c>
    </row>
    <row r="2422" spans="1:3">
      <c r="A2422" s="11" t="s">
        <v>5748</v>
      </c>
      <c r="B2422" s="8">
        <v>0.64600800000000003</v>
      </c>
      <c r="C2422" s="8">
        <v>0.53500000000000003</v>
      </c>
    </row>
    <row r="2423" spans="1:3">
      <c r="A2423" s="11" t="s">
        <v>5749</v>
      </c>
      <c r="B2423" s="8">
        <v>0.39132600000000001</v>
      </c>
      <c r="C2423" s="8">
        <v>0.53500000000000003</v>
      </c>
    </row>
    <row r="2424" spans="1:3">
      <c r="A2424" s="11" t="s">
        <v>5750</v>
      </c>
      <c r="B2424" s="8">
        <v>-0.35113</v>
      </c>
      <c r="C2424" s="8">
        <v>0.53500000000000003</v>
      </c>
    </row>
    <row r="2425" spans="1:3">
      <c r="A2425" s="11" t="s">
        <v>5751</v>
      </c>
      <c r="B2425" s="8">
        <v>-4.8794199999999996</v>
      </c>
      <c r="C2425" s="8">
        <v>0</v>
      </c>
    </row>
    <row r="2426" spans="1:3">
      <c r="A2426" s="11" t="s">
        <v>5752</v>
      </c>
      <c r="B2426" s="8">
        <v>-0.67435999999999996</v>
      </c>
      <c r="C2426" s="8">
        <v>0.53400000000000003</v>
      </c>
    </row>
    <row r="2427" spans="1:3">
      <c r="A2427" s="11" t="s">
        <v>5753</v>
      </c>
      <c r="B2427" s="8">
        <v>-1.2505900000000001</v>
      </c>
      <c r="C2427" s="8">
        <v>0.53400000000000003</v>
      </c>
    </row>
    <row r="2428" spans="1:3">
      <c r="A2428" s="11" t="s">
        <v>5754</v>
      </c>
      <c r="B2428" s="8">
        <v>0.64569399999999999</v>
      </c>
      <c r="C2428" s="8">
        <v>0.53400000000000003</v>
      </c>
    </row>
    <row r="2429" spans="1:3">
      <c r="A2429" s="11" t="s">
        <v>5755</v>
      </c>
      <c r="B2429" s="8">
        <v>-0.44640000000000002</v>
      </c>
      <c r="C2429" s="8">
        <v>0.53300000000000003</v>
      </c>
    </row>
    <row r="2430" spans="1:3">
      <c r="A2430" s="11" t="s">
        <v>5756</v>
      </c>
      <c r="B2430" s="8">
        <v>2.538916</v>
      </c>
      <c r="C2430" s="8">
        <v>0.53300000000000003</v>
      </c>
    </row>
    <row r="2431" spans="1:3">
      <c r="A2431" s="11" t="s">
        <v>2191</v>
      </c>
      <c r="B2431" s="8">
        <v>-0.43308999999999997</v>
      </c>
      <c r="C2431" s="8">
        <v>0.53300000000000003</v>
      </c>
    </row>
    <row r="2432" spans="1:3">
      <c r="A2432" s="11" t="s">
        <v>1300</v>
      </c>
      <c r="B2432" s="8">
        <v>-0.48314000000000001</v>
      </c>
      <c r="C2432" s="8">
        <v>0.53300000000000003</v>
      </c>
    </row>
    <row r="2433" spans="1:3">
      <c r="A2433" s="11" t="s">
        <v>5757</v>
      </c>
      <c r="B2433" s="8">
        <v>3.4025889999999999</v>
      </c>
      <c r="C2433" s="8">
        <v>0</v>
      </c>
    </row>
    <row r="2434" spans="1:3">
      <c r="A2434" s="11" t="s">
        <v>5758</v>
      </c>
      <c r="B2434" s="8">
        <v>-0.61833000000000005</v>
      </c>
      <c r="C2434" s="8">
        <v>0.53200000000000003</v>
      </c>
    </row>
    <row r="2435" spans="1:3">
      <c r="A2435" s="11" t="s">
        <v>5759</v>
      </c>
      <c r="B2435" s="8">
        <v>-0.38246000000000002</v>
      </c>
      <c r="C2435" s="8">
        <v>0.53200000000000003</v>
      </c>
    </row>
    <row r="2436" spans="1:3">
      <c r="A2436" s="11" t="s">
        <v>5760</v>
      </c>
      <c r="B2436" s="8">
        <v>4.8870259999999996</v>
      </c>
      <c r="C2436" s="8">
        <v>0</v>
      </c>
    </row>
    <row r="2437" spans="1:3">
      <c r="A2437" s="11" t="s">
        <v>5761</v>
      </c>
      <c r="B2437" s="8">
        <v>-0.35752</v>
      </c>
      <c r="C2437" s="8">
        <v>0.53</v>
      </c>
    </row>
    <row r="2438" spans="1:3">
      <c r="A2438" s="11" t="s">
        <v>5762</v>
      </c>
      <c r="B2438" s="8">
        <v>-0.38100000000000001</v>
      </c>
      <c r="C2438" s="8">
        <v>0.53</v>
      </c>
    </row>
    <row r="2439" spans="1:3">
      <c r="A2439" s="11" t="s">
        <v>5763</v>
      </c>
      <c r="B2439" s="8">
        <v>1.7333130000000001</v>
      </c>
      <c r="C2439" s="8">
        <v>0.52900000000000003</v>
      </c>
    </row>
    <row r="2440" spans="1:3">
      <c r="A2440" s="11" t="s">
        <v>5764</v>
      </c>
      <c r="B2440" s="8">
        <v>0.33928900000000001</v>
      </c>
      <c r="C2440" s="8">
        <v>0.52900000000000003</v>
      </c>
    </row>
    <row r="2441" spans="1:3">
      <c r="A2441" s="11" t="s">
        <v>5765</v>
      </c>
      <c r="B2441" s="8">
        <v>-0.24812000000000001</v>
      </c>
      <c r="C2441" s="8">
        <v>0.52900000000000003</v>
      </c>
    </row>
    <row r="2442" spans="1:3">
      <c r="A2442" s="11" t="s">
        <v>5766</v>
      </c>
      <c r="B2442" s="8">
        <v>0.66114200000000001</v>
      </c>
      <c r="C2442" s="8">
        <v>0.52900000000000003</v>
      </c>
    </row>
    <row r="2443" spans="1:3">
      <c r="A2443" s="11" t="s">
        <v>5767</v>
      </c>
      <c r="B2443" s="8">
        <v>-0.37307000000000001</v>
      </c>
      <c r="C2443" s="8">
        <v>0.52900000000000003</v>
      </c>
    </row>
    <row r="2444" spans="1:3">
      <c r="A2444" s="11" t="s">
        <v>5768</v>
      </c>
      <c r="B2444" s="8">
        <v>-0.29665999999999998</v>
      </c>
      <c r="C2444" s="8">
        <v>0.52900000000000003</v>
      </c>
    </row>
    <row r="2445" spans="1:3">
      <c r="A2445" s="11" t="s">
        <v>5769</v>
      </c>
      <c r="B2445" s="8">
        <v>0.36458299999999999</v>
      </c>
      <c r="C2445" s="8">
        <v>0.52900000000000003</v>
      </c>
    </row>
    <row r="2446" spans="1:3">
      <c r="A2446" s="11" t="s">
        <v>5770</v>
      </c>
      <c r="B2446" s="8">
        <v>0.54365200000000002</v>
      </c>
      <c r="C2446" s="8">
        <v>0.52900000000000003</v>
      </c>
    </row>
    <row r="2447" spans="1:3">
      <c r="A2447" s="11" t="s">
        <v>2038</v>
      </c>
      <c r="B2447" s="8">
        <v>-0.36120999999999998</v>
      </c>
      <c r="C2447" s="8">
        <v>0.52900000000000003</v>
      </c>
    </row>
    <row r="2448" spans="1:3">
      <c r="A2448" s="11" t="s">
        <v>2431</v>
      </c>
      <c r="B2448" s="8">
        <v>0.32137399999999999</v>
      </c>
      <c r="C2448" s="8">
        <v>0.52900000000000003</v>
      </c>
    </row>
    <row r="2449" spans="1:3">
      <c r="A2449" s="11" t="s">
        <v>5771</v>
      </c>
      <c r="B2449" s="8">
        <v>-0.26962000000000003</v>
      </c>
      <c r="C2449" s="8">
        <v>0.52900000000000003</v>
      </c>
    </row>
    <row r="2450" spans="1:3">
      <c r="A2450" s="11" t="s">
        <v>5772</v>
      </c>
      <c r="B2450" s="8">
        <v>0.242676</v>
      </c>
      <c r="C2450" s="8">
        <v>0.52900000000000003</v>
      </c>
    </row>
    <row r="2451" spans="1:3">
      <c r="A2451" s="11" t="s">
        <v>5773</v>
      </c>
      <c r="B2451" s="8">
        <v>-1.5084500000000001</v>
      </c>
      <c r="C2451" s="8">
        <v>0.52900000000000003</v>
      </c>
    </row>
    <row r="2452" spans="1:3">
      <c r="A2452" s="11" t="s">
        <v>5774</v>
      </c>
      <c r="B2452" s="8">
        <v>0.412275</v>
      </c>
      <c r="C2452" s="8">
        <v>0.52800000000000002</v>
      </c>
    </row>
    <row r="2453" spans="1:3">
      <c r="A2453" s="11" t="s">
        <v>5775</v>
      </c>
      <c r="B2453" s="8">
        <v>0.38153799999999999</v>
      </c>
      <c r="C2453" s="8">
        <v>0.52800000000000002</v>
      </c>
    </row>
    <row r="2454" spans="1:3">
      <c r="A2454" s="11" t="s">
        <v>5776</v>
      </c>
      <c r="B2454" s="8">
        <v>2.9318420000000001</v>
      </c>
      <c r="C2454" s="8">
        <v>0.52800000000000002</v>
      </c>
    </row>
    <row r="2455" spans="1:3">
      <c r="A2455" s="11" t="s">
        <v>5777</v>
      </c>
      <c r="B2455" s="8">
        <v>0.38256800000000002</v>
      </c>
      <c r="C2455" s="8">
        <v>0.52800000000000002</v>
      </c>
    </row>
    <row r="2456" spans="1:3">
      <c r="A2456" s="11" t="s">
        <v>5778</v>
      </c>
      <c r="B2456" s="8">
        <v>-0.27921000000000001</v>
      </c>
      <c r="C2456" s="8">
        <v>0.52800000000000002</v>
      </c>
    </row>
    <row r="2457" spans="1:3">
      <c r="A2457" s="11" t="s">
        <v>5779</v>
      </c>
      <c r="B2457" s="8">
        <v>-0.32967999999999997</v>
      </c>
      <c r="C2457" s="8">
        <v>0.52800000000000002</v>
      </c>
    </row>
    <row r="2458" spans="1:3">
      <c r="A2458" s="11" t="s">
        <v>5780</v>
      </c>
      <c r="B2458" s="8">
        <v>-0.29288999999999998</v>
      </c>
      <c r="C2458" s="8">
        <v>0.52800000000000002</v>
      </c>
    </row>
    <row r="2459" spans="1:3">
      <c r="A2459" s="11" t="s">
        <v>5781</v>
      </c>
      <c r="B2459" s="8">
        <v>-0.46949000000000002</v>
      </c>
      <c r="C2459" s="8">
        <v>0.52800000000000002</v>
      </c>
    </row>
    <row r="2460" spans="1:3">
      <c r="A2460" s="11" t="s">
        <v>5782</v>
      </c>
      <c r="B2460" s="8">
        <v>0.55701900000000004</v>
      </c>
      <c r="C2460" s="8">
        <v>0.52800000000000002</v>
      </c>
    </row>
    <row r="2461" spans="1:3">
      <c r="A2461" s="11" t="s">
        <v>2055</v>
      </c>
      <c r="B2461" s="8">
        <v>-0.41270000000000001</v>
      </c>
      <c r="C2461" s="8">
        <v>0.52700000000000002</v>
      </c>
    </row>
    <row r="2462" spans="1:3">
      <c r="A2462" s="11" t="s">
        <v>5783</v>
      </c>
      <c r="B2462" s="8">
        <v>0.73629599999999995</v>
      </c>
      <c r="C2462" s="8">
        <v>0.52600000000000002</v>
      </c>
    </row>
    <row r="2463" spans="1:3">
      <c r="A2463" s="11" t="s">
        <v>5784</v>
      </c>
      <c r="B2463" s="8">
        <v>0.71072000000000002</v>
      </c>
      <c r="C2463" s="8">
        <v>0.52600000000000002</v>
      </c>
    </row>
    <row r="2464" spans="1:3">
      <c r="A2464" s="11" t="s">
        <v>2704</v>
      </c>
      <c r="B2464" s="8">
        <v>0.37731999999999999</v>
      </c>
      <c r="C2464" s="8">
        <v>0.52600000000000002</v>
      </c>
    </row>
    <row r="2465" spans="1:3">
      <c r="A2465" s="11" t="s">
        <v>5785</v>
      </c>
      <c r="B2465" s="8">
        <v>-0.31179000000000001</v>
      </c>
      <c r="C2465" s="8">
        <v>0.52600000000000002</v>
      </c>
    </row>
    <row r="2466" spans="1:3">
      <c r="A2466" s="11" t="s">
        <v>5786</v>
      </c>
      <c r="B2466" s="8">
        <v>2.4955400000000001</v>
      </c>
      <c r="C2466" s="8">
        <v>0.52600000000000002</v>
      </c>
    </row>
    <row r="2467" spans="1:3">
      <c r="A2467" s="11" t="s">
        <v>5787</v>
      </c>
      <c r="B2467" s="8">
        <v>-0.37595000000000001</v>
      </c>
      <c r="C2467" s="8">
        <v>0.52600000000000002</v>
      </c>
    </row>
    <row r="2468" spans="1:3">
      <c r="A2468" s="11" t="s">
        <v>5788</v>
      </c>
      <c r="B2468" s="8">
        <v>0.51471299999999998</v>
      </c>
      <c r="C2468" s="8">
        <v>0.52600000000000002</v>
      </c>
    </row>
    <row r="2469" spans="1:3">
      <c r="A2469" s="11" t="s">
        <v>5789</v>
      </c>
      <c r="B2469" s="8">
        <v>-2.9666299999999999</v>
      </c>
      <c r="C2469" s="8">
        <v>0.52600000000000002</v>
      </c>
    </row>
    <row r="2470" spans="1:3">
      <c r="A2470" s="11" t="s">
        <v>5790</v>
      </c>
      <c r="B2470" s="8">
        <v>-0.73997999999999997</v>
      </c>
      <c r="C2470" s="8">
        <v>0.52600000000000002</v>
      </c>
    </row>
    <row r="2471" spans="1:3">
      <c r="A2471" s="11" t="s">
        <v>5791</v>
      </c>
      <c r="B2471" s="8">
        <v>0.68346399999999996</v>
      </c>
      <c r="C2471" s="8">
        <v>0.52600000000000002</v>
      </c>
    </row>
    <row r="2472" spans="1:3">
      <c r="A2472" s="11" t="s">
        <v>5792</v>
      </c>
      <c r="B2472" s="8">
        <v>0.30570199999999997</v>
      </c>
      <c r="C2472" s="8">
        <v>0.52600000000000002</v>
      </c>
    </row>
    <row r="2473" spans="1:3">
      <c r="A2473" s="11" t="s">
        <v>5793</v>
      </c>
      <c r="B2473" s="8">
        <v>-0.79335</v>
      </c>
      <c r="C2473" s="8">
        <v>0.52600000000000002</v>
      </c>
    </row>
    <row r="2474" spans="1:3">
      <c r="A2474" s="11" t="s">
        <v>5794</v>
      </c>
      <c r="B2474" s="8">
        <v>-2.95539</v>
      </c>
      <c r="C2474" s="8">
        <v>0.52600000000000002</v>
      </c>
    </row>
    <row r="2475" spans="1:3">
      <c r="A2475" s="11" t="s">
        <v>5795</v>
      </c>
      <c r="B2475" s="8">
        <v>-0.35510999999999998</v>
      </c>
      <c r="C2475" s="8">
        <v>0.52500000000000002</v>
      </c>
    </row>
    <row r="2476" spans="1:3">
      <c r="A2476" s="11" t="s">
        <v>1086</v>
      </c>
      <c r="B2476" s="8">
        <v>0.29837999999999998</v>
      </c>
      <c r="C2476" s="8">
        <v>0.52400000000000002</v>
      </c>
    </row>
    <row r="2477" spans="1:3">
      <c r="A2477" s="11" t="s">
        <v>5796</v>
      </c>
      <c r="B2477" s="8">
        <v>1.416855</v>
      </c>
      <c r="C2477" s="8">
        <v>0.52400000000000002</v>
      </c>
    </row>
    <row r="2478" spans="1:3">
      <c r="A2478" s="11" t="s">
        <v>5797</v>
      </c>
      <c r="B2478" s="8">
        <v>-0.51134000000000002</v>
      </c>
      <c r="C2478" s="8">
        <v>0.52400000000000002</v>
      </c>
    </row>
    <row r="2479" spans="1:3">
      <c r="A2479" s="11" t="s">
        <v>5798</v>
      </c>
      <c r="B2479" s="8">
        <v>0.711198</v>
      </c>
      <c r="C2479" s="8">
        <v>0.52400000000000002</v>
      </c>
    </row>
    <row r="2480" spans="1:3">
      <c r="A2480" s="11" t="s">
        <v>976</v>
      </c>
      <c r="B2480" s="8">
        <v>0.32496900000000001</v>
      </c>
      <c r="C2480" s="8">
        <v>0.52400000000000002</v>
      </c>
    </row>
    <row r="2481" spans="1:3">
      <c r="A2481" s="11" t="s">
        <v>5799</v>
      </c>
      <c r="B2481" s="8">
        <v>1.307985</v>
      </c>
      <c r="C2481" s="8">
        <v>0.52400000000000002</v>
      </c>
    </row>
    <row r="2482" spans="1:3">
      <c r="A2482" s="11" t="s">
        <v>5800</v>
      </c>
      <c r="B2482" s="8">
        <v>-0.43941000000000002</v>
      </c>
      <c r="C2482" s="8">
        <v>0.52300000000000002</v>
      </c>
    </row>
    <row r="2483" spans="1:3">
      <c r="A2483" s="11" t="s">
        <v>5801</v>
      </c>
      <c r="B2483" s="8">
        <v>0.281891</v>
      </c>
      <c r="C2483" s="8">
        <v>0.52300000000000002</v>
      </c>
    </row>
    <row r="2484" spans="1:3">
      <c r="A2484" s="11" t="s">
        <v>5802</v>
      </c>
      <c r="B2484" s="8">
        <v>0.82366200000000001</v>
      </c>
      <c r="C2484" s="8">
        <v>0.52300000000000002</v>
      </c>
    </row>
    <row r="2485" spans="1:3">
      <c r="A2485" s="11" t="s">
        <v>5803</v>
      </c>
      <c r="B2485" s="8">
        <v>0.75382000000000005</v>
      </c>
      <c r="C2485" s="8">
        <v>0.52300000000000002</v>
      </c>
    </row>
    <row r="2486" spans="1:3">
      <c r="A2486" s="11" t="s">
        <v>5804</v>
      </c>
      <c r="B2486" s="8">
        <v>-3.2606600000000001</v>
      </c>
      <c r="C2486" s="8">
        <v>0</v>
      </c>
    </row>
    <row r="2487" spans="1:3">
      <c r="A2487" s="11" t="s">
        <v>5805</v>
      </c>
      <c r="B2487" s="8">
        <v>-0.34838000000000002</v>
      </c>
      <c r="C2487" s="8">
        <v>0.52100000000000002</v>
      </c>
    </row>
    <row r="2488" spans="1:3">
      <c r="A2488" s="11" t="s">
        <v>5806</v>
      </c>
      <c r="B2488" s="8">
        <v>-0.40277000000000002</v>
      </c>
      <c r="C2488" s="8">
        <v>0.52100000000000002</v>
      </c>
    </row>
    <row r="2489" spans="1:3">
      <c r="A2489" s="11" t="s">
        <v>5807</v>
      </c>
      <c r="B2489" s="8">
        <v>-1.3041700000000001</v>
      </c>
      <c r="C2489" s="8">
        <v>0.52100000000000002</v>
      </c>
    </row>
    <row r="2490" spans="1:3">
      <c r="A2490" s="11" t="s">
        <v>5808</v>
      </c>
      <c r="B2490" s="8">
        <v>-0.26428000000000001</v>
      </c>
      <c r="C2490" s="8">
        <v>0.52100000000000002</v>
      </c>
    </row>
    <row r="2491" spans="1:3">
      <c r="A2491" s="11" t="s">
        <v>5809</v>
      </c>
      <c r="B2491" s="8">
        <v>0.63397999999999999</v>
      </c>
      <c r="C2491" s="8">
        <v>0.52</v>
      </c>
    </row>
    <row r="2492" spans="1:3">
      <c r="A2492" s="11" t="s">
        <v>5810</v>
      </c>
      <c r="B2492" s="8">
        <v>-0.39147999999999999</v>
      </c>
      <c r="C2492" s="8">
        <v>0.52</v>
      </c>
    </row>
    <row r="2493" spans="1:3">
      <c r="A2493" s="11" t="s">
        <v>5811</v>
      </c>
      <c r="B2493" s="8">
        <v>0.68175600000000003</v>
      </c>
      <c r="C2493" s="8">
        <v>0.52</v>
      </c>
    </row>
    <row r="2494" spans="1:3">
      <c r="A2494" s="11" t="s">
        <v>5812</v>
      </c>
      <c r="B2494" s="8">
        <v>-0.29220000000000002</v>
      </c>
      <c r="C2494" s="8">
        <v>0.52</v>
      </c>
    </row>
    <row r="2495" spans="1:3">
      <c r="A2495" s="11" t="s">
        <v>5813</v>
      </c>
      <c r="B2495" s="8">
        <v>-0.50985000000000003</v>
      </c>
      <c r="C2495" s="8">
        <v>0.52</v>
      </c>
    </row>
    <row r="2496" spans="1:3">
      <c r="A2496" s="11" t="s">
        <v>5814</v>
      </c>
      <c r="B2496" s="8">
        <v>-0.44917000000000001</v>
      </c>
      <c r="C2496" s="8">
        <v>0.52</v>
      </c>
    </row>
    <row r="2497" spans="1:3">
      <c r="A2497" s="11" t="s">
        <v>5815</v>
      </c>
      <c r="B2497" s="8">
        <v>1.7769569999999999</v>
      </c>
      <c r="C2497" s="8">
        <v>0.52</v>
      </c>
    </row>
    <row r="2498" spans="1:3">
      <c r="A2498" s="11" t="s">
        <v>5816</v>
      </c>
      <c r="B2498" s="8">
        <v>1.596692</v>
      </c>
      <c r="C2498" s="8">
        <v>0.52</v>
      </c>
    </row>
    <row r="2499" spans="1:3">
      <c r="A2499" s="11" t="s">
        <v>5817</v>
      </c>
      <c r="B2499" s="8">
        <v>0.70886700000000002</v>
      </c>
      <c r="C2499" s="8">
        <v>0.51900000000000002</v>
      </c>
    </row>
    <row r="2500" spans="1:3">
      <c r="A2500" s="11" t="s">
        <v>5818</v>
      </c>
      <c r="B2500" s="8">
        <v>0.24790999999999999</v>
      </c>
      <c r="C2500" s="8">
        <v>0.51800000000000002</v>
      </c>
    </row>
    <row r="2501" spans="1:3">
      <c r="A2501" s="11" t="s">
        <v>5819</v>
      </c>
      <c r="B2501" s="8">
        <v>0.39049800000000001</v>
      </c>
      <c r="C2501" s="8">
        <v>0.51700000000000002</v>
      </c>
    </row>
    <row r="2502" spans="1:3">
      <c r="A2502" s="11" t="s">
        <v>5820</v>
      </c>
      <c r="B2502" s="8">
        <v>-0.50585999999999998</v>
      </c>
      <c r="C2502" s="8">
        <v>0.51700000000000002</v>
      </c>
    </row>
    <row r="2503" spans="1:3">
      <c r="A2503" s="11" t="s">
        <v>5821</v>
      </c>
      <c r="B2503" s="8">
        <v>0.72499899999999995</v>
      </c>
      <c r="C2503" s="8">
        <v>0.51700000000000002</v>
      </c>
    </row>
    <row r="2504" spans="1:3">
      <c r="A2504" s="11" t="s">
        <v>5822</v>
      </c>
      <c r="B2504" s="8">
        <v>-0.26380999999999999</v>
      </c>
      <c r="C2504" s="8">
        <v>0.51700000000000002</v>
      </c>
    </row>
    <row r="2505" spans="1:3">
      <c r="A2505" s="11" t="s">
        <v>2957</v>
      </c>
      <c r="B2505" s="8">
        <v>-0.26968999999999999</v>
      </c>
      <c r="C2505" s="8">
        <v>0.51700000000000002</v>
      </c>
    </row>
    <row r="2506" spans="1:3">
      <c r="A2506" s="11" t="s">
        <v>5823</v>
      </c>
      <c r="B2506" s="8">
        <v>-0.49983</v>
      </c>
      <c r="C2506" s="8">
        <v>0.51700000000000002</v>
      </c>
    </row>
    <row r="2507" spans="1:3">
      <c r="A2507" s="11" t="s">
        <v>5824</v>
      </c>
      <c r="B2507" s="8">
        <v>-0.36437000000000003</v>
      </c>
      <c r="C2507" s="8">
        <v>0.51700000000000002</v>
      </c>
    </row>
    <row r="2508" spans="1:3">
      <c r="A2508" s="11" t="s">
        <v>5825</v>
      </c>
      <c r="B2508" s="8">
        <v>0.65680499999999997</v>
      </c>
      <c r="C2508" s="8">
        <v>0.51700000000000002</v>
      </c>
    </row>
    <row r="2509" spans="1:3">
      <c r="A2509" s="11" t="s">
        <v>5826</v>
      </c>
      <c r="B2509" s="8">
        <v>-4.7901600000000002</v>
      </c>
      <c r="C2509" s="8">
        <v>0</v>
      </c>
    </row>
    <row r="2510" spans="1:3">
      <c r="A2510" s="11" t="s">
        <v>5827</v>
      </c>
      <c r="B2510" s="8">
        <v>-4.7901600000000002</v>
      </c>
      <c r="C2510" s="8">
        <v>0</v>
      </c>
    </row>
    <row r="2511" spans="1:3">
      <c r="A2511" s="11" t="s">
        <v>5828</v>
      </c>
      <c r="B2511" s="8">
        <v>-0.33656000000000003</v>
      </c>
      <c r="C2511" s="8">
        <v>0.51600000000000001</v>
      </c>
    </row>
    <row r="2512" spans="1:3">
      <c r="A2512" s="11" t="s">
        <v>5829</v>
      </c>
      <c r="B2512" s="8">
        <v>-0.34877999999999998</v>
      </c>
      <c r="C2512" s="8">
        <v>0.51600000000000001</v>
      </c>
    </row>
    <row r="2513" spans="1:3">
      <c r="A2513" s="11" t="s">
        <v>5830</v>
      </c>
      <c r="B2513" s="8">
        <v>1.599647</v>
      </c>
      <c r="C2513" s="8">
        <v>0.51600000000000001</v>
      </c>
    </row>
    <row r="2514" spans="1:3">
      <c r="A2514" s="11" t="s">
        <v>5831</v>
      </c>
      <c r="B2514" s="8">
        <v>-0.33792</v>
      </c>
      <c r="C2514" s="8">
        <v>0.51600000000000001</v>
      </c>
    </row>
    <row r="2515" spans="1:3">
      <c r="A2515" s="11" t="s">
        <v>5832</v>
      </c>
      <c r="B2515" s="8">
        <v>-0.26380999999999999</v>
      </c>
      <c r="C2515" s="8">
        <v>0.51500000000000001</v>
      </c>
    </row>
    <row r="2516" spans="1:3">
      <c r="A2516" s="11" t="s">
        <v>1313</v>
      </c>
      <c r="B2516" s="8">
        <v>0.286833</v>
      </c>
      <c r="C2516" s="8">
        <v>0.51500000000000001</v>
      </c>
    </row>
    <row r="2517" spans="1:3">
      <c r="A2517" s="11" t="s">
        <v>5833</v>
      </c>
      <c r="B2517" s="8">
        <v>-0.76795999999999998</v>
      </c>
      <c r="C2517" s="8">
        <v>0.51500000000000001</v>
      </c>
    </row>
    <row r="2518" spans="1:3">
      <c r="A2518" s="11" t="s">
        <v>5834</v>
      </c>
      <c r="B2518" s="8">
        <v>0.45052399999999998</v>
      </c>
      <c r="C2518" s="8">
        <v>0.51400000000000001</v>
      </c>
    </row>
    <row r="2519" spans="1:3">
      <c r="A2519" s="11" t="s">
        <v>2104</v>
      </c>
      <c r="B2519" s="8">
        <v>-0.32207999999999998</v>
      </c>
      <c r="C2519" s="8">
        <v>0.51300000000000001</v>
      </c>
    </row>
    <row r="2520" spans="1:3">
      <c r="A2520" s="11" t="s">
        <v>3129</v>
      </c>
      <c r="B2520" s="8">
        <v>1.0321849999999999</v>
      </c>
      <c r="C2520" s="8">
        <v>0.51200000000000001</v>
      </c>
    </row>
    <row r="2521" spans="1:3">
      <c r="A2521" s="11" t="s">
        <v>1835</v>
      </c>
      <c r="B2521" s="8">
        <v>-4.7815899999999996</v>
      </c>
      <c r="C2521" s="8">
        <v>0</v>
      </c>
    </row>
    <row r="2522" spans="1:3">
      <c r="A2522" s="11" t="s">
        <v>5835</v>
      </c>
      <c r="B2522" s="8">
        <v>-4.7815899999999996</v>
      </c>
      <c r="C2522" s="8">
        <v>0</v>
      </c>
    </row>
    <row r="2523" spans="1:3">
      <c r="A2523" s="11" t="s">
        <v>5836</v>
      </c>
      <c r="B2523" s="8">
        <v>-4.7815899999999996</v>
      </c>
      <c r="C2523" s="8">
        <v>0</v>
      </c>
    </row>
    <row r="2524" spans="1:3">
      <c r="A2524" s="11" t="s">
        <v>5837</v>
      </c>
      <c r="B2524" s="8">
        <v>-1.5221100000000001</v>
      </c>
      <c r="C2524" s="8">
        <v>0.51100000000000001</v>
      </c>
    </row>
    <row r="2525" spans="1:3">
      <c r="A2525" s="11" t="s">
        <v>3626</v>
      </c>
      <c r="B2525" s="8">
        <v>0.29415400000000003</v>
      </c>
      <c r="C2525" s="8">
        <v>0.51100000000000001</v>
      </c>
    </row>
    <row r="2526" spans="1:3">
      <c r="A2526" s="11" t="s">
        <v>2885</v>
      </c>
      <c r="B2526" s="8">
        <v>0.40772799999999998</v>
      </c>
      <c r="C2526" s="8">
        <v>0.51</v>
      </c>
    </row>
    <row r="2527" spans="1:3">
      <c r="A2527" s="11" t="s">
        <v>5838</v>
      </c>
      <c r="B2527" s="8">
        <v>-2.3755199999999999</v>
      </c>
      <c r="C2527" s="8">
        <v>0.51</v>
      </c>
    </row>
    <row r="2528" spans="1:3">
      <c r="A2528" s="11" t="s">
        <v>5839</v>
      </c>
      <c r="B2528" s="8">
        <v>0.40382299999999999</v>
      </c>
      <c r="C2528" s="8">
        <v>0.50900000000000001</v>
      </c>
    </row>
    <row r="2529" spans="1:3">
      <c r="A2529" s="11" t="s">
        <v>5840</v>
      </c>
      <c r="B2529" s="8">
        <v>-0.23462</v>
      </c>
      <c r="C2529" s="8">
        <v>0.50900000000000001</v>
      </c>
    </row>
    <row r="2530" spans="1:3">
      <c r="A2530" s="11" t="s">
        <v>5841</v>
      </c>
      <c r="B2530" s="8">
        <v>0.95731900000000003</v>
      </c>
      <c r="C2530" s="8">
        <v>0.50900000000000001</v>
      </c>
    </row>
    <row r="2531" spans="1:3">
      <c r="A2531" s="11" t="s">
        <v>5842</v>
      </c>
      <c r="B2531" s="8">
        <v>0.39366600000000002</v>
      </c>
      <c r="C2531" s="8">
        <v>0.50700000000000001</v>
      </c>
    </row>
    <row r="2532" spans="1:3">
      <c r="A2532" s="11" t="s">
        <v>5843</v>
      </c>
      <c r="B2532" s="8">
        <v>1.8949800000000001</v>
      </c>
      <c r="C2532" s="8">
        <v>0.50700000000000001</v>
      </c>
    </row>
    <row r="2533" spans="1:3">
      <c r="A2533" s="11" t="s">
        <v>5844</v>
      </c>
      <c r="B2533" s="8">
        <v>-0.55635000000000001</v>
      </c>
      <c r="C2533" s="8">
        <v>0.50700000000000001</v>
      </c>
    </row>
    <row r="2534" spans="1:3">
      <c r="A2534" s="11" t="s">
        <v>5845</v>
      </c>
      <c r="B2534" s="8">
        <v>0.32398700000000002</v>
      </c>
      <c r="C2534" s="8">
        <v>0.505</v>
      </c>
    </row>
    <row r="2535" spans="1:3">
      <c r="A2535" s="11" t="s">
        <v>5846</v>
      </c>
      <c r="B2535" s="8">
        <v>-0.32658999999999999</v>
      </c>
      <c r="C2535" s="8">
        <v>0.505</v>
      </c>
    </row>
    <row r="2536" spans="1:3">
      <c r="A2536" s="11" t="s">
        <v>5847</v>
      </c>
      <c r="B2536" s="8">
        <v>-0.42304999999999998</v>
      </c>
      <c r="C2536" s="8">
        <v>0.505</v>
      </c>
    </row>
    <row r="2537" spans="1:3">
      <c r="A2537" s="11" t="s">
        <v>5848</v>
      </c>
      <c r="B2537" s="8">
        <v>0.42064499999999999</v>
      </c>
      <c r="C2537" s="8">
        <v>0.505</v>
      </c>
    </row>
    <row r="2538" spans="1:3">
      <c r="A2538" s="11" t="s">
        <v>5849</v>
      </c>
      <c r="B2538" s="8">
        <v>-0.90922000000000003</v>
      </c>
      <c r="C2538" s="8">
        <v>0.505</v>
      </c>
    </row>
    <row r="2539" spans="1:3">
      <c r="A2539" s="11" t="s">
        <v>5850</v>
      </c>
      <c r="B2539" s="8">
        <v>-0.48864000000000002</v>
      </c>
      <c r="C2539" s="8">
        <v>0.505</v>
      </c>
    </row>
    <row r="2540" spans="1:3">
      <c r="A2540" s="11" t="s">
        <v>861</v>
      </c>
      <c r="B2540" s="8">
        <v>-0.27413999999999999</v>
      </c>
      <c r="C2540" s="8">
        <v>0.502</v>
      </c>
    </row>
    <row r="2541" spans="1:3">
      <c r="A2541" s="11" t="s">
        <v>5851</v>
      </c>
      <c r="B2541" s="8">
        <v>0.97673600000000005</v>
      </c>
      <c r="C2541" s="8">
        <v>0.502</v>
      </c>
    </row>
    <row r="2542" spans="1:3">
      <c r="A2542" s="11" t="s">
        <v>5852</v>
      </c>
      <c r="B2542" s="8">
        <v>-1.3195699999999999</v>
      </c>
      <c r="C2542" s="8">
        <v>0.502</v>
      </c>
    </row>
    <row r="2543" spans="1:3">
      <c r="A2543" s="11" t="s">
        <v>5853</v>
      </c>
      <c r="B2543" s="8">
        <v>-0.45512999999999998</v>
      </c>
      <c r="C2543" s="8">
        <v>0.501</v>
      </c>
    </row>
    <row r="2544" spans="1:3">
      <c r="A2544" s="11" t="s">
        <v>2827</v>
      </c>
      <c r="B2544" s="8">
        <v>-0.36629</v>
      </c>
      <c r="C2544" s="8">
        <v>0.501</v>
      </c>
    </row>
    <row r="2545" spans="1:3">
      <c r="A2545" s="11" t="s">
        <v>5854</v>
      </c>
      <c r="B2545" s="8">
        <v>0.233126</v>
      </c>
      <c r="C2545" s="8">
        <v>0.501</v>
      </c>
    </row>
    <row r="2546" spans="1:3">
      <c r="A2546" s="11" t="s">
        <v>2710</v>
      </c>
      <c r="B2546" s="8">
        <v>0.25014999999999998</v>
      </c>
      <c r="C2546" s="8">
        <v>0.501</v>
      </c>
    </row>
    <row r="2547" spans="1:3">
      <c r="A2547" s="11" t="s">
        <v>5855</v>
      </c>
      <c r="B2547" s="8">
        <v>-0.27410000000000001</v>
      </c>
      <c r="C2547" s="8">
        <v>0.501</v>
      </c>
    </row>
    <row r="2548" spans="1:3">
      <c r="A2548" s="11" t="s">
        <v>5856</v>
      </c>
      <c r="B2548" s="8">
        <v>0.57377900000000004</v>
      </c>
      <c r="C2548" s="8">
        <v>0.501</v>
      </c>
    </row>
    <row r="2549" spans="1:3">
      <c r="A2549" s="11" t="s">
        <v>1461</v>
      </c>
      <c r="B2549" s="8">
        <v>-3.3855200000000001</v>
      </c>
      <c r="C2549" s="8">
        <v>0.501</v>
      </c>
    </row>
    <row r="2550" spans="1:3">
      <c r="A2550" s="11" t="s">
        <v>1921</v>
      </c>
      <c r="B2550" s="8">
        <v>-0.31774000000000002</v>
      </c>
      <c r="C2550" s="8">
        <v>0.501</v>
      </c>
    </row>
    <row r="2551" spans="1:3">
      <c r="A2551" s="11" t="s">
        <v>5857</v>
      </c>
      <c r="B2551" s="8">
        <v>-2.1792699999999998</v>
      </c>
      <c r="C2551" s="8">
        <v>0.501</v>
      </c>
    </row>
    <row r="2552" spans="1:3">
      <c r="A2552" s="11" t="s">
        <v>5858</v>
      </c>
      <c r="B2552" s="8">
        <v>4.8659100000000004</v>
      </c>
      <c r="C2552" s="8">
        <v>0</v>
      </c>
    </row>
    <row r="2553" spans="1:3">
      <c r="A2553" s="11" t="s">
        <v>5859</v>
      </c>
      <c r="B2553" s="8">
        <v>4.8659100000000004</v>
      </c>
      <c r="C2553" s="8">
        <v>0</v>
      </c>
    </row>
    <row r="2554" spans="1:3">
      <c r="A2554" s="11" t="s">
        <v>5860</v>
      </c>
      <c r="B2554" s="8">
        <v>-0.34955000000000003</v>
      </c>
      <c r="C2554" s="8">
        <v>0.5</v>
      </c>
    </row>
    <row r="2555" spans="1:3">
      <c r="A2555" s="11" t="s">
        <v>5861</v>
      </c>
      <c r="B2555" s="8">
        <v>1.5618399999999999</v>
      </c>
      <c r="C2555" s="8">
        <v>0.5</v>
      </c>
    </row>
    <row r="2556" spans="1:3">
      <c r="A2556" s="11" t="s">
        <v>3629</v>
      </c>
      <c r="B2556" s="8">
        <v>0.288215</v>
      </c>
      <c r="C2556" s="8">
        <v>0.5</v>
      </c>
    </row>
    <row r="2557" spans="1:3">
      <c r="A2557" s="11" t="s">
        <v>5862</v>
      </c>
      <c r="B2557" s="8">
        <v>1.104223</v>
      </c>
      <c r="C2557" s="8">
        <v>0.5</v>
      </c>
    </row>
    <row r="2558" spans="1:3">
      <c r="A2558" s="11" t="s">
        <v>5863</v>
      </c>
      <c r="B2558" s="8">
        <v>0.40933700000000001</v>
      </c>
      <c r="C2558" s="8">
        <v>0.5</v>
      </c>
    </row>
    <row r="2559" spans="1:3">
      <c r="A2559" s="11" t="s">
        <v>5864</v>
      </c>
      <c r="B2559" s="8">
        <v>-0.88177000000000005</v>
      </c>
      <c r="C2559" s="8">
        <v>0.499</v>
      </c>
    </row>
    <row r="2560" spans="1:3">
      <c r="A2560" s="11" t="s">
        <v>5865</v>
      </c>
      <c r="B2560" s="8">
        <v>-1.4529399999999999</v>
      </c>
      <c r="C2560" s="8">
        <v>0.499</v>
      </c>
    </row>
    <row r="2561" spans="1:3">
      <c r="A2561" s="11" t="s">
        <v>5866</v>
      </c>
      <c r="B2561" s="8">
        <v>2.539758</v>
      </c>
      <c r="C2561" s="8">
        <v>0.499</v>
      </c>
    </row>
    <row r="2562" spans="1:3">
      <c r="A2562" s="11" t="s">
        <v>5867</v>
      </c>
      <c r="B2562" s="8">
        <v>-0.94998000000000005</v>
      </c>
      <c r="C2562" s="8">
        <v>0.499</v>
      </c>
    </row>
    <row r="2563" spans="1:3">
      <c r="A2563" s="11" t="s">
        <v>5868</v>
      </c>
      <c r="B2563" s="8">
        <v>0.55481000000000003</v>
      </c>
      <c r="C2563" s="8">
        <v>0.499</v>
      </c>
    </row>
    <row r="2564" spans="1:3">
      <c r="A2564" s="11" t="s">
        <v>5869</v>
      </c>
      <c r="B2564" s="8">
        <v>-0.96479000000000004</v>
      </c>
      <c r="C2564" s="8">
        <v>0.499</v>
      </c>
    </row>
    <row r="2565" spans="1:3">
      <c r="A2565" s="11" t="s">
        <v>5870</v>
      </c>
      <c r="B2565" s="8">
        <v>-0.26172000000000001</v>
      </c>
      <c r="C2565" s="8">
        <v>0.499</v>
      </c>
    </row>
    <row r="2566" spans="1:3">
      <c r="A2566" s="11" t="s">
        <v>5871</v>
      </c>
      <c r="B2566" s="8">
        <v>0.31075399999999997</v>
      </c>
      <c r="C2566" s="8">
        <v>0.499</v>
      </c>
    </row>
    <row r="2567" spans="1:3">
      <c r="A2567" s="11" t="s">
        <v>5872</v>
      </c>
      <c r="B2567" s="8">
        <v>-1.34165</v>
      </c>
      <c r="C2567" s="8">
        <v>0.499</v>
      </c>
    </row>
    <row r="2568" spans="1:3">
      <c r="A2568" s="11" t="s">
        <v>5873</v>
      </c>
      <c r="B2568" s="8">
        <v>0.99329199999999995</v>
      </c>
      <c r="C2568" s="8">
        <v>0.499</v>
      </c>
    </row>
    <row r="2569" spans="1:3">
      <c r="A2569" s="11" t="s">
        <v>5874</v>
      </c>
      <c r="B2569" s="8">
        <v>-0.42097000000000001</v>
      </c>
      <c r="C2569" s="8">
        <v>0.499</v>
      </c>
    </row>
    <row r="2570" spans="1:3">
      <c r="A2570" s="11" t="s">
        <v>5875</v>
      </c>
      <c r="B2570" s="8">
        <v>0.36835800000000002</v>
      </c>
      <c r="C2570" s="8">
        <v>0.499</v>
      </c>
    </row>
    <row r="2571" spans="1:3">
      <c r="A2571" s="11" t="s">
        <v>1575</v>
      </c>
      <c r="B2571" s="8">
        <v>0.28012100000000001</v>
      </c>
      <c r="C2571" s="8">
        <v>0.499</v>
      </c>
    </row>
    <row r="2572" spans="1:3">
      <c r="A2572" s="11" t="s">
        <v>2261</v>
      </c>
      <c r="B2572" s="8">
        <v>-2.04996</v>
      </c>
      <c r="C2572" s="8">
        <v>0.499</v>
      </c>
    </row>
    <row r="2573" spans="1:3">
      <c r="A2573" s="11" t="s">
        <v>5876</v>
      </c>
      <c r="B2573" s="8">
        <v>-1.62355</v>
      </c>
      <c r="C2573" s="8">
        <v>0.499</v>
      </c>
    </row>
    <row r="2574" spans="1:3">
      <c r="A2574" s="11" t="s">
        <v>2545</v>
      </c>
      <c r="B2574" s="8">
        <v>-0.29346</v>
      </c>
      <c r="C2574" s="8">
        <v>0.499</v>
      </c>
    </row>
    <row r="2575" spans="1:3">
      <c r="A2575" s="11" t="s">
        <v>5877</v>
      </c>
      <c r="B2575" s="8">
        <v>0.41731000000000001</v>
      </c>
      <c r="C2575" s="8">
        <v>0.499</v>
      </c>
    </row>
    <row r="2576" spans="1:3">
      <c r="A2576" s="11" t="s">
        <v>5878</v>
      </c>
      <c r="B2576" s="8">
        <v>-0.88422999999999996</v>
      </c>
      <c r="C2576" s="8">
        <v>0.499</v>
      </c>
    </row>
    <row r="2577" spans="1:3">
      <c r="A2577" s="11" t="s">
        <v>5879</v>
      </c>
      <c r="B2577" s="8">
        <v>-0.41031000000000001</v>
      </c>
      <c r="C2577" s="8">
        <v>0.498</v>
      </c>
    </row>
    <row r="2578" spans="1:3">
      <c r="A2578" s="11" t="s">
        <v>5880</v>
      </c>
      <c r="B2578" s="8">
        <v>0.30125299999999999</v>
      </c>
      <c r="C2578" s="8">
        <v>0.498</v>
      </c>
    </row>
    <row r="2579" spans="1:3">
      <c r="A2579" s="11" t="s">
        <v>5881</v>
      </c>
      <c r="B2579" s="8">
        <v>-0.46011999999999997</v>
      </c>
      <c r="C2579" s="8">
        <v>0.498</v>
      </c>
    </row>
    <row r="2580" spans="1:3">
      <c r="A2580" s="11" t="s">
        <v>5882</v>
      </c>
      <c r="B2580" s="8">
        <v>0.48189500000000002</v>
      </c>
      <c r="C2580" s="8">
        <v>0.498</v>
      </c>
    </row>
    <row r="2581" spans="1:3">
      <c r="A2581" s="11" t="s">
        <v>5883</v>
      </c>
      <c r="B2581" s="8">
        <v>0.91852999999999996</v>
      </c>
      <c r="C2581" s="8">
        <v>0.498</v>
      </c>
    </row>
    <row r="2582" spans="1:3">
      <c r="A2582" s="11" t="s">
        <v>5884</v>
      </c>
      <c r="B2582" s="8">
        <v>-0.47122000000000003</v>
      </c>
      <c r="C2582" s="8">
        <v>0.498</v>
      </c>
    </row>
    <row r="2583" spans="1:3">
      <c r="A2583" s="11" t="s">
        <v>2806</v>
      </c>
      <c r="B2583" s="8">
        <v>-0.29688999999999999</v>
      </c>
      <c r="C2583" s="8">
        <v>0.498</v>
      </c>
    </row>
    <row r="2584" spans="1:3">
      <c r="A2584" s="11" t="s">
        <v>5885</v>
      </c>
      <c r="B2584" s="8">
        <v>-0.98123000000000005</v>
      </c>
      <c r="C2584" s="8">
        <v>0.498</v>
      </c>
    </row>
    <row r="2585" spans="1:3">
      <c r="A2585" s="11" t="s">
        <v>5886</v>
      </c>
      <c r="B2585" s="8">
        <v>-0.26362000000000002</v>
      </c>
      <c r="C2585" s="8">
        <v>0.498</v>
      </c>
    </row>
    <row r="2586" spans="1:3">
      <c r="A2586" s="11" t="s">
        <v>5887</v>
      </c>
      <c r="B2586" s="8">
        <v>1.318897</v>
      </c>
      <c r="C2586" s="8">
        <v>0.498</v>
      </c>
    </row>
    <row r="2587" spans="1:3">
      <c r="A2587" s="11" t="s">
        <v>5888</v>
      </c>
      <c r="B2587" s="8">
        <v>0.275507</v>
      </c>
      <c r="C2587" s="8">
        <v>0.498</v>
      </c>
    </row>
    <row r="2588" spans="1:3">
      <c r="A2588" s="11" t="s">
        <v>5889</v>
      </c>
      <c r="B2588" s="8">
        <v>-1.40527</v>
      </c>
      <c r="C2588" s="8">
        <v>0.497</v>
      </c>
    </row>
    <row r="2589" spans="1:3">
      <c r="A2589" s="11" t="s">
        <v>5890</v>
      </c>
      <c r="B2589" s="8">
        <v>-0.29793999999999998</v>
      </c>
      <c r="C2589" s="8">
        <v>0.497</v>
      </c>
    </row>
    <row r="2590" spans="1:3">
      <c r="A2590" s="11" t="s">
        <v>5891</v>
      </c>
      <c r="B2590" s="8">
        <v>-1.9612499999999999</v>
      </c>
      <c r="C2590" s="8">
        <v>0.497</v>
      </c>
    </row>
    <row r="2591" spans="1:3">
      <c r="A2591" s="11" t="s">
        <v>5892</v>
      </c>
      <c r="B2591" s="8">
        <v>0.26549800000000001</v>
      </c>
      <c r="C2591" s="8">
        <v>0.49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82699-AC4B-472F-8D56-D26C4AD6F6C2}">
  <dimension ref="A1:F16"/>
  <sheetViews>
    <sheetView workbookViewId="0">
      <selection activeCell="B32" sqref="B32"/>
    </sheetView>
  </sheetViews>
  <sheetFormatPr defaultColWidth="10.85546875" defaultRowHeight="15"/>
  <cols>
    <col min="1" max="1" width="39.85546875" style="14" customWidth="1"/>
    <col min="2" max="3" width="34.85546875" style="14" customWidth="1"/>
    <col min="4" max="5" width="34.85546875" style="13" customWidth="1"/>
    <col min="6" max="16384" width="10.85546875" style="13"/>
  </cols>
  <sheetData>
    <row r="1" spans="1:6" ht="14.45" customHeight="1">
      <c r="A1" s="34" t="s">
        <v>6009</v>
      </c>
      <c r="B1" s="12"/>
      <c r="C1" s="12"/>
    </row>
    <row r="2" spans="1:6" ht="15.75" thickBot="1"/>
    <row r="3" spans="1:6">
      <c r="A3" s="15" t="s">
        <v>5893</v>
      </c>
      <c r="B3" s="16" t="s">
        <v>5894</v>
      </c>
      <c r="C3" s="16" t="s">
        <v>5895</v>
      </c>
    </row>
    <row r="4" spans="1:6" ht="30">
      <c r="A4" s="17" t="s">
        <v>5896</v>
      </c>
      <c r="B4" s="18" t="s">
        <v>5897</v>
      </c>
      <c r="C4" s="18" t="s">
        <v>5897</v>
      </c>
    </row>
    <row r="5" spans="1:6">
      <c r="A5" s="17" t="s">
        <v>5898</v>
      </c>
      <c r="B5" s="19" t="s">
        <v>5899</v>
      </c>
      <c r="C5" s="19" t="s">
        <v>5899</v>
      </c>
    </row>
    <row r="6" spans="1:6">
      <c r="A6" s="17" t="s">
        <v>5900</v>
      </c>
      <c r="B6" s="19" t="s">
        <v>5901</v>
      </c>
      <c r="C6" s="19" t="s">
        <v>5901</v>
      </c>
    </row>
    <row r="7" spans="1:6">
      <c r="A7" s="17" t="s">
        <v>5902</v>
      </c>
      <c r="B7" s="19" t="s">
        <v>5901</v>
      </c>
      <c r="C7" s="19" t="s">
        <v>5901</v>
      </c>
    </row>
    <row r="8" spans="1:6">
      <c r="A8" s="17" t="s">
        <v>5903</v>
      </c>
      <c r="B8" s="19">
        <v>82</v>
      </c>
      <c r="C8" s="19">
        <v>82</v>
      </c>
    </row>
    <row r="9" spans="1:6">
      <c r="A9" s="17" t="s">
        <v>5904</v>
      </c>
      <c r="B9" s="20">
        <v>0.83699999999999997</v>
      </c>
      <c r="C9" s="20">
        <v>0.83699999999999997</v>
      </c>
    </row>
    <row r="10" spans="1:6">
      <c r="A10" s="17" t="s">
        <v>5905</v>
      </c>
      <c r="B10" s="21" t="s">
        <v>5906</v>
      </c>
      <c r="C10" s="21" t="s">
        <v>5906</v>
      </c>
    </row>
    <row r="11" spans="1:6" ht="30">
      <c r="A11" s="17" t="s">
        <v>5907</v>
      </c>
      <c r="B11" s="19" t="s">
        <v>5908</v>
      </c>
      <c r="C11" s="19" t="s">
        <v>5909</v>
      </c>
      <c r="D11" s="22"/>
    </row>
    <row r="12" spans="1:6" s="14" customFormat="1">
      <c r="A12" s="17" t="s">
        <v>5910</v>
      </c>
      <c r="B12" s="23" t="s">
        <v>5911</v>
      </c>
      <c r="C12" s="23" t="s">
        <v>5912</v>
      </c>
      <c r="D12" s="24"/>
    </row>
    <row r="13" spans="1:6" s="26" customFormat="1" ht="45">
      <c r="A13" s="17" t="s">
        <v>5913</v>
      </c>
      <c r="B13" s="63" t="s">
        <v>5914</v>
      </c>
      <c r="C13" s="64"/>
      <c r="D13" s="25"/>
    </row>
    <row r="14" spans="1:6">
      <c r="A14" s="27"/>
      <c r="B14" s="12"/>
      <c r="C14" s="12"/>
      <c r="F14" s="24"/>
    </row>
    <row r="16" spans="1:6">
      <c r="A16" s="28"/>
      <c r="B16" s="28"/>
      <c r="C16" s="28"/>
    </row>
  </sheetData>
  <mergeCells count="1">
    <mergeCell ref="B13:C1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6EE9E7-E6D6-4DCF-A853-3FBBE8626525}">
  <dimension ref="A1:Q3932"/>
  <sheetViews>
    <sheetView topLeftCell="A3" workbookViewId="0">
      <selection activeCell="D33" sqref="D33"/>
    </sheetView>
  </sheetViews>
  <sheetFormatPr defaultColWidth="8.85546875" defaultRowHeight="15"/>
  <cols>
    <col min="1" max="1" width="19.85546875" style="33" customWidth="1"/>
    <col min="2" max="3" width="8.7109375" style="33"/>
    <col min="4" max="4" width="58.7109375" style="33" customWidth="1"/>
    <col min="5" max="5" width="19" style="33" customWidth="1"/>
    <col min="6" max="6" width="21.28515625" style="33" customWidth="1"/>
    <col min="7" max="7" width="20.42578125" style="33" customWidth="1"/>
    <col min="8" max="8" width="14.42578125" style="33" customWidth="1"/>
    <col min="9" max="9" width="17" style="33" customWidth="1"/>
  </cols>
  <sheetData>
    <row r="1" spans="1:17">
      <c r="A1" s="33" t="s">
        <v>6010</v>
      </c>
    </row>
    <row r="2" spans="1:17" ht="15.75" thickBot="1"/>
    <row r="3" spans="1:17" ht="48.75" customHeight="1">
      <c r="A3" s="29" t="s">
        <v>5915</v>
      </c>
      <c r="B3" s="29" t="s">
        <v>5916</v>
      </c>
      <c r="C3" s="29" t="s">
        <v>5917</v>
      </c>
      <c r="D3" s="29" t="s">
        <v>5918</v>
      </c>
      <c r="E3" s="30" t="s">
        <v>5919</v>
      </c>
      <c r="F3" s="31" t="s">
        <v>5920</v>
      </c>
      <c r="G3" s="29" t="s">
        <v>5921</v>
      </c>
      <c r="H3" s="32" t="s">
        <v>5922</v>
      </c>
      <c r="I3" s="32" t="s">
        <v>5923</v>
      </c>
      <c r="J3" s="28"/>
      <c r="K3" s="28"/>
      <c r="L3" s="28"/>
      <c r="M3" s="28"/>
      <c r="N3" s="28"/>
      <c r="O3" s="28"/>
      <c r="P3" s="28"/>
      <c r="Q3" s="28"/>
    </row>
    <row r="4" spans="1:17">
      <c r="A4" t="s">
        <v>1436</v>
      </c>
      <c r="B4">
        <v>31</v>
      </c>
      <c r="C4">
        <v>35</v>
      </c>
      <c r="D4" t="s">
        <v>5924</v>
      </c>
      <c r="E4">
        <v>487.26420000000002</v>
      </c>
      <c r="F4">
        <v>4.0422000000000002</v>
      </c>
      <c r="G4">
        <v>0</v>
      </c>
      <c r="H4">
        <v>0</v>
      </c>
      <c r="I4">
        <v>0</v>
      </c>
    </row>
    <row r="5" spans="1:17">
      <c r="A5" t="s">
        <v>1436</v>
      </c>
      <c r="B5">
        <v>31</v>
      </c>
      <c r="C5">
        <v>35</v>
      </c>
      <c r="D5" t="s">
        <v>5924</v>
      </c>
      <c r="E5">
        <v>487.26420000000002</v>
      </c>
      <c r="F5">
        <v>4.0491000000000001</v>
      </c>
      <c r="G5">
        <v>30</v>
      </c>
      <c r="H5">
        <v>2.6030000000000002</v>
      </c>
      <c r="I5">
        <v>2.7E-2</v>
      </c>
    </row>
    <row r="6" spans="1:17">
      <c r="A6" t="s">
        <v>1436</v>
      </c>
      <c r="B6">
        <v>31</v>
      </c>
      <c r="C6">
        <v>35</v>
      </c>
      <c r="D6" t="s">
        <v>5924</v>
      </c>
      <c r="E6">
        <v>487.26420000000002</v>
      </c>
      <c r="F6">
        <v>4.0441000000000003</v>
      </c>
      <c r="G6">
        <v>600</v>
      </c>
      <c r="H6">
        <v>2.617</v>
      </c>
      <c r="I6">
        <v>2.5999999999999999E-2</v>
      </c>
    </row>
    <row r="7" spans="1:17">
      <c r="A7" t="s">
        <v>1436</v>
      </c>
      <c r="B7">
        <v>31</v>
      </c>
      <c r="C7">
        <v>35</v>
      </c>
      <c r="D7" t="s">
        <v>5924</v>
      </c>
      <c r="E7">
        <v>487.26420000000002</v>
      </c>
      <c r="F7">
        <v>4.0434999999999999</v>
      </c>
      <c r="G7">
        <v>3600</v>
      </c>
      <c r="H7">
        <v>2.6869999999999998</v>
      </c>
      <c r="I7">
        <v>0.06</v>
      </c>
    </row>
    <row r="8" spans="1:17">
      <c r="A8" t="s">
        <v>1436</v>
      </c>
      <c r="B8">
        <v>31</v>
      </c>
      <c r="C8">
        <v>44</v>
      </c>
      <c r="D8" t="s">
        <v>5925</v>
      </c>
      <c r="E8">
        <v>1351.7458999999999</v>
      </c>
      <c r="F8">
        <v>5.7865000000000002</v>
      </c>
      <c r="G8">
        <v>0</v>
      </c>
      <c r="H8">
        <v>0</v>
      </c>
      <c r="I8">
        <v>0</v>
      </c>
    </row>
    <row r="9" spans="1:17">
      <c r="A9" t="s">
        <v>1436</v>
      </c>
      <c r="B9">
        <v>31</v>
      </c>
      <c r="C9">
        <v>44</v>
      </c>
      <c r="D9" t="s">
        <v>5925</v>
      </c>
      <c r="E9">
        <v>1351.7458999999999</v>
      </c>
      <c r="F9">
        <v>5.5713999999999997</v>
      </c>
      <c r="G9">
        <v>30</v>
      </c>
      <c r="H9">
        <v>7.673</v>
      </c>
      <c r="I9">
        <v>1.6E-2</v>
      </c>
    </row>
    <row r="10" spans="1:17">
      <c r="A10" t="s">
        <v>1436</v>
      </c>
      <c r="B10">
        <v>31</v>
      </c>
      <c r="C10">
        <v>44</v>
      </c>
      <c r="D10" t="s">
        <v>5925</v>
      </c>
      <c r="E10">
        <v>1351.7458999999999</v>
      </c>
      <c r="F10">
        <v>5.6219000000000001</v>
      </c>
      <c r="G10">
        <v>600</v>
      </c>
      <c r="H10">
        <v>7.8620000000000001</v>
      </c>
      <c r="I10">
        <v>2.5000000000000001E-2</v>
      </c>
    </row>
    <row r="11" spans="1:17">
      <c r="A11" t="s">
        <v>1436</v>
      </c>
      <c r="B11">
        <v>31</v>
      </c>
      <c r="C11">
        <v>44</v>
      </c>
      <c r="D11" t="s">
        <v>5925</v>
      </c>
      <c r="E11">
        <v>1351.7458999999999</v>
      </c>
      <c r="F11">
        <v>5.6356999999999999</v>
      </c>
      <c r="G11">
        <v>3600</v>
      </c>
      <c r="H11">
        <v>8.1059999999999999</v>
      </c>
      <c r="I11">
        <v>0.245</v>
      </c>
    </row>
    <row r="12" spans="1:17">
      <c r="A12" t="s">
        <v>1436</v>
      </c>
      <c r="B12">
        <v>34</v>
      </c>
      <c r="C12">
        <v>47</v>
      </c>
      <c r="D12" t="s">
        <v>5926</v>
      </c>
      <c r="E12">
        <v>1424.7623000000001</v>
      </c>
      <c r="F12">
        <v>5.0911</v>
      </c>
      <c r="G12">
        <v>0</v>
      </c>
      <c r="H12">
        <v>0</v>
      </c>
      <c r="I12">
        <v>0</v>
      </c>
    </row>
    <row r="13" spans="1:17">
      <c r="A13" t="s">
        <v>1436</v>
      </c>
      <c r="B13">
        <v>34</v>
      </c>
      <c r="C13">
        <v>47</v>
      </c>
      <c r="D13" t="s">
        <v>5926</v>
      </c>
      <c r="E13">
        <v>1424.7623000000001</v>
      </c>
      <c r="F13">
        <v>5.0846999999999998</v>
      </c>
      <c r="G13">
        <v>30</v>
      </c>
      <c r="H13">
        <v>6.5789999999999997</v>
      </c>
      <c r="I13">
        <v>2.3E-2</v>
      </c>
    </row>
    <row r="14" spans="1:17">
      <c r="A14" t="s">
        <v>1436</v>
      </c>
      <c r="B14">
        <v>34</v>
      </c>
      <c r="C14">
        <v>47</v>
      </c>
      <c r="D14" t="s">
        <v>5926</v>
      </c>
      <c r="E14">
        <v>1424.7623000000001</v>
      </c>
      <c r="F14">
        <v>5.0792999999999999</v>
      </c>
      <c r="G14">
        <v>600</v>
      </c>
      <c r="H14">
        <v>7.234</v>
      </c>
      <c r="I14">
        <v>2.9000000000000001E-2</v>
      </c>
    </row>
    <row r="15" spans="1:17">
      <c r="A15" t="s">
        <v>1436</v>
      </c>
      <c r="B15">
        <v>34</v>
      </c>
      <c r="C15">
        <v>47</v>
      </c>
      <c r="D15" t="s">
        <v>5926</v>
      </c>
      <c r="E15">
        <v>1424.7623000000001</v>
      </c>
      <c r="F15">
        <v>5.0964999999999998</v>
      </c>
      <c r="G15">
        <v>3600</v>
      </c>
      <c r="H15">
        <v>7.7060000000000004</v>
      </c>
      <c r="I15">
        <v>3.9E-2</v>
      </c>
    </row>
    <row r="16" spans="1:17">
      <c r="A16" t="s">
        <v>1436</v>
      </c>
      <c r="B16">
        <v>36</v>
      </c>
      <c r="C16">
        <v>44</v>
      </c>
      <c r="D16" t="s">
        <v>5927</v>
      </c>
      <c r="E16">
        <v>882.4923</v>
      </c>
      <c r="F16">
        <v>3.6355</v>
      </c>
      <c r="G16">
        <v>0</v>
      </c>
      <c r="H16">
        <v>0</v>
      </c>
      <c r="I16">
        <v>0</v>
      </c>
    </row>
    <row r="17" spans="1:9">
      <c r="A17" t="s">
        <v>1436</v>
      </c>
      <c r="B17">
        <v>36</v>
      </c>
      <c r="C17">
        <v>44</v>
      </c>
      <c r="D17" t="s">
        <v>5927</v>
      </c>
      <c r="E17">
        <v>882.4923</v>
      </c>
      <c r="F17">
        <v>3.6267</v>
      </c>
      <c r="G17">
        <v>30</v>
      </c>
      <c r="H17">
        <v>3.65</v>
      </c>
      <c r="I17">
        <v>0.02</v>
      </c>
    </row>
    <row r="18" spans="1:9">
      <c r="A18" t="s">
        <v>1436</v>
      </c>
      <c r="B18">
        <v>36</v>
      </c>
      <c r="C18">
        <v>44</v>
      </c>
      <c r="D18" t="s">
        <v>5927</v>
      </c>
      <c r="E18">
        <v>882.4923</v>
      </c>
      <c r="F18">
        <v>3.6124999999999998</v>
      </c>
      <c r="G18">
        <v>600</v>
      </c>
      <c r="H18">
        <v>3.895</v>
      </c>
      <c r="I18">
        <v>7.0000000000000007E-2</v>
      </c>
    </row>
    <row r="19" spans="1:9">
      <c r="A19" t="s">
        <v>1436</v>
      </c>
      <c r="B19">
        <v>36</v>
      </c>
      <c r="C19">
        <v>44</v>
      </c>
      <c r="D19" t="s">
        <v>5927</v>
      </c>
      <c r="E19">
        <v>882.4923</v>
      </c>
      <c r="F19">
        <v>3.6219000000000001</v>
      </c>
      <c r="G19">
        <v>3600</v>
      </c>
      <c r="H19">
        <v>4.0679999999999996</v>
      </c>
      <c r="I19">
        <v>1.9E-2</v>
      </c>
    </row>
    <row r="20" spans="1:9">
      <c r="A20" t="s">
        <v>1436</v>
      </c>
      <c r="B20">
        <v>36</v>
      </c>
      <c r="C20">
        <v>49</v>
      </c>
      <c r="D20" t="s">
        <v>5928</v>
      </c>
      <c r="E20">
        <v>1366.7568000000001</v>
      </c>
      <c r="F20">
        <v>5.1897000000000002</v>
      </c>
      <c r="G20">
        <v>0</v>
      </c>
      <c r="H20">
        <v>0</v>
      </c>
      <c r="I20">
        <v>0</v>
      </c>
    </row>
    <row r="21" spans="1:9">
      <c r="A21" t="s">
        <v>1436</v>
      </c>
      <c r="B21">
        <v>36</v>
      </c>
      <c r="C21">
        <v>49</v>
      </c>
      <c r="D21" t="s">
        <v>5928</v>
      </c>
      <c r="E21">
        <v>1366.7568000000001</v>
      </c>
      <c r="F21">
        <v>5.2385999999999999</v>
      </c>
      <c r="G21">
        <v>30</v>
      </c>
      <c r="H21">
        <v>5.3150000000000004</v>
      </c>
      <c r="I21">
        <v>2.9000000000000001E-2</v>
      </c>
    </row>
    <row r="22" spans="1:9">
      <c r="A22" t="s">
        <v>1436</v>
      </c>
      <c r="B22">
        <v>36</v>
      </c>
      <c r="C22">
        <v>49</v>
      </c>
      <c r="D22" t="s">
        <v>5928</v>
      </c>
      <c r="E22">
        <v>1366.7568000000001</v>
      </c>
      <c r="F22">
        <v>5.2889999999999997</v>
      </c>
      <c r="G22">
        <v>600</v>
      </c>
      <c r="H22">
        <v>6.1550000000000002</v>
      </c>
      <c r="I22">
        <v>8.6999999999999994E-2</v>
      </c>
    </row>
    <row r="23" spans="1:9">
      <c r="A23" t="s">
        <v>1436</v>
      </c>
      <c r="B23">
        <v>36</v>
      </c>
      <c r="C23">
        <v>49</v>
      </c>
      <c r="D23" t="s">
        <v>5928</v>
      </c>
      <c r="E23">
        <v>1366.7568000000001</v>
      </c>
      <c r="F23">
        <v>5.1653000000000002</v>
      </c>
      <c r="G23">
        <v>3600</v>
      </c>
      <c r="H23">
        <v>7.1079999999999997</v>
      </c>
      <c r="I23">
        <v>0.10199999999999999</v>
      </c>
    </row>
    <row r="24" spans="1:9">
      <c r="A24" t="s">
        <v>1436</v>
      </c>
      <c r="B24">
        <v>39</v>
      </c>
      <c r="C24">
        <v>44</v>
      </c>
      <c r="D24" t="s">
        <v>5929</v>
      </c>
      <c r="E24">
        <v>625.35469999999998</v>
      </c>
      <c r="F24">
        <v>2.6711</v>
      </c>
      <c r="G24">
        <v>0</v>
      </c>
      <c r="H24">
        <v>0</v>
      </c>
      <c r="I24">
        <v>0</v>
      </c>
    </row>
    <row r="25" spans="1:9">
      <c r="A25" t="s">
        <v>1436</v>
      </c>
      <c r="B25">
        <v>39</v>
      </c>
      <c r="C25">
        <v>44</v>
      </c>
      <c r="D25" t="s">
        <v>5929</v>
      </c>
      <c r="E25">
        <v>625.35469999999998</v>
      </c>
      <c r="F25">
        <v>2.6442999999999999</v>
      </c>
      <c r="G25">
        <v>30</v>
      </c>
      <c r="H25">
        <v>1.635</v>
      </c>
      <c r="I25">
        <v>3.9E-2</v>
      </c>
    </row>
    <row r="26" spans="1:9">
      <c r="A26" t="s">
        <v>1436</v>
      </c>
      <c r="B26">
        <v>39</v>
      </c>
      <c r="C26">
        <v>44</v>
      </c>
      <c r="D26" t="s">
        <v>5929</v>
      </c>
      <c r="E26">
        <v>625.35469999999998</v>
      </c>
      <c r="F26">
        <v>2.6528</v>
      </c>
      <c r="G26">
        <v>600</v>
      </c>
      <c r="H26">
        <v>1.8640000000000001</v>
      </c>
      <c r="I26">
        <v>4.0000000000000001E-3</v>
      </c>
    </row>
    <row r="27" spans="1:9">
      <c r="A27" t="s">
        <v>1436</v>
      </c>
      <c r="B27">
        <v>39</v>
      </c>
      <c r="C27">
        <v>44</v>
      </c>
      <c r="D27" t="s">
        <v>5929</v>
      </c>
      <c r="E27">
        <v>625.35469999999998</v>
      </c>
      <c r="F27">
        <v>2.6433</v>
      </c>
      <c r="G27">
        <v>3600</v>
      </c>
      <c r="H27">
        <v>1.9359999999999999</v>
      </c>
      <c r="I27">
        <v>5.3999999999999999E-2</v>
      </c>
    </row>
    <row r="28" spans="1:9">
      <c r="A28" t="s">
        <v>1436</v>
      </c>
      <c r="B28">
        <v>45</v>
      </c>
      <c r="C28">
        <v>49</v>
      </c>
      <c r="D28" t="s">
        <v>5930</v>
      </c>
      <c r="E28">
        <v>502.27510000000001</v>
      </c>
      <c r="F28">
        <v>3.4184999999999999</v>
      </c>
      <c r="G28">
        <v>0</v>
      </c>
      <c r="H28">
        <v>0</v>
      </c>
      <c r="I28">
        <v>0</v>
      </c>
    </row>
    <row r="29" spans="1:9">
      <c r="A29" t="s">
        <v>1436</v>
      </c>
      <c r="B29">
        <v>45</v>
      </c>
      <c r="C29">
        <v>49</v>
      </c>
      <c r="D29" t="s">
        <v>5930</v>
      </c>
      <c r="E29">
        <v>502.27510000000001</v>
      </c>
      <c r="F29">
        <v>3.4211</v>
      </c>
      <c r="G29">
        <v>30</v>
      </c>
      <c r="H29">
        <v>0.63200000000000001</v>
      </c>
      <c r="I29">
        <v>2.1000000000000001E-2</v>
      </c>
    </row>
    <row r="30" spans="1:9">
      <c r="A30" t="s">
        <v>1436</v>
      </c>
      <c r="B30">
        <v>45</v>
      </c>
      <c r="C30">
        <v>49</v>
      </c>
      <c r="D30" t="s">
        <v>5930</v>
      </c>
      <c r="E30">
        <v>502.27510000000001</v>
      </c>
      <c r="F30">
        <v>3.4205999999999999</v>
      </c>
      <c r="G30">
        <v>600</v>
      </c>
      <c r="H30">
        <v>1.0649999999999999</v>
      </c>
      <c r="I30">
        <v>3.6999999999999998E-2</v>
      </c>
    </row>
    <row r="31" spans="1:9">
      <c r="A31" t="s">
        <v>1436</v>
      </c>
      <c r="B31">
        <v>45</v>
      </c>
      <c r="C31">
        <v>49</v>
      </c>
      <c r="D31" t="s">
        <v>5930</v>
      </c>
      <c r="E31">
        <v>502.27510000000001</v>
      </c>
      <c r="F31">
        <v>3.4222000000000001</v>
      </c>
      <c r="G31">
        <v>3600</v>
      </c>
      <c r="H31">
        <v>1.468</v>
      </c>
      <c r="I31">
        <v>0.01</v>
      </c>
    </row>
    <row r="32" spans="1:9">
      <c r="A32" t="s">
        <v>1436</v>
      </c>
      <c r="B32">
        <v>48</v>
      </c>
      <c r="C32">
        <v>50</v>
      </c>
      <c r="D32" t="s">
        <v>5931</v>
      </c>
      <c r="E32">
        <v>351.17939999999999</v>
      </c>
      <c r="F32">
        <v>4.0533000000000001</v>
      </c>
      <c r="G32">
        <v>0</v>
      </c>
      <c r="H32">
        <v>0</v>
      </c>
      <c r="I32">
        <v>0</v>
      </c>
    </row>
    <row r="33" spans="1:9">
      <c r="A33" t="s">
        <v>1436</v>
      </c>
      <c r="B33">
        <v>48</v>
      </c>
      <c r="C33">
        <v>50</v>
      </c>
      <c r="D33" t="s">
        <v>5931</v>
      </c>
      <c r="E33">
        <v>351.17939999999999</v>
      </c>
      <c r="F33">
        <v>4.0498000000000003</v>
      </c>
      <c r="G33">
        <v>30</v>
      </c>
      <c r="H33">
        <v>0.20300000000000001</v>
      </c>
      <c r="I33">
        <v>7.0000000000000001E-3</v>
      </c>
    </row>
    <row r="34" spans="1:9">
      <c r="A34" t="s">
        <v>1436</v>
      </c>
      <c r="B34">
        <v>48</v>
      </c>
      <c r="C34">
        <v>50</v>
      </c>
      <c r="D34" t="s">
        <v>5931</v>
      </c>
      <c r="E34">
        <v>351.17939999999999</v>
      </c>
      <c r="F34">
        <v>4.0396999999999998</v>
      </c>
      <c r="G34">
        <v>600</v>
      </c>
      <c r="H34">
        <v>0.35299999999999998</v>
      </c>
      <c r="I34">
        <v>2.9000000000000001E-2</v>
      </c>
    </row>
    <row r="35" spans="1:9">
      <c r="A35" t="s">
        <v>1436</v>
      </c>
      <c r="B35">
        <v>48</v>
      </c>
      <c r="C35">
        <v>50</v>
      </c>
      <c r="D35" t="s">
        <v>5931</v>
      </c>
      <c r="E35">
        <v>351.17939999999999</v>
      </c>
      <c r="F35">
        <v>4.0513000000000003</v>
      </c>
      <c r="G35">
        <v>3600</v>
      </c>
      <c r="H35">
        <v>0.52100000000000002</v>
      </c>
      <c r="I35">
        <v>2E-3</v>
      </c>
    </row>
    <row r="36" spans="1:9">
      <c r="A36" t="s">
        <v>1436</v>
      </c>
      <c r="B36">
        <v>48</v>
      </c>
      <c r="C36">
        <v>56</v>
      </c>
      <c r="D36" t="s">
        <v>5932</v>
      </c>
      <c r="E36">
        <v>1064.5477000000001</v>
      </c>
      <c r="F36">
        <v>7.3098999999999998</v>
      </c>
      <c r="G36">
        <v>0</v>
      </c>
      <c r="H36">
        <v>0</v>
      </c>
      <c r="I36">
        <v>0</v>
      </c>
    </row>
    <row r="37" spans="1:9">
      <c r="A37" t="s">
        <v>1436</v>
      </c>
      <c r="B37">
        <v>48</v>
      </c>
      <c r="C37">
        <v>56</v>
      </c>
      <c r="D37" t="s">
        <v>5932</v>
      </c>
      <c r="E37">
        <v>1064.5477000000001</v>
      </c>
      <c r="F37">
        <v>7.2882999999999996</v>
      </c>
      <c r="G37">
        <v>30</v>
      </c>
      <c r="H37">
        <v>2.2610000000000001</v>
      </c>
      <c r="I37">
        <v>2.5999999999999999E-2</v>
      </c>
    </row>
    <row r="38" spans="1:9">
      <c r="A38" t="s">
        <v>1436</v>
      </c>
      <c r="B38">
        <v>48</v>
      </c>
      <c r="C38">
        <v>56</v>
      </c>
      <c r="D38" t="s">
        <v>5932</v>
      </c>
      <c r="E38">
        <v>1064.5477000000001</v>
      </c>
      <c r="F38">
        <v>7.2929000000000004</v>
      </c>
      <c r="G38">
        <v>600</v>
      </c>
      <c r="H38">
        <v>2.802</v>
      </c>
      <c r="I38">
        <v>3.3000000000000002E-2</v>
      </c>
    </row>
    <row r="39" spans="1:9">
      <c r="A39" t="s">
        <v>1436</v>
      </c>
      <c r="B39">
        <v>48</v>
      </c>
      <c r="C39">
        <v>56</v>
      </c>
      <c r="D39" t="s">
        <v>5932</v>
      </c>
      <c r="E39">
        <v>1064.5477000000001</v>
      </c>
      <c r="F39">
        <v>7.2977999999999996</v>
      </c>
      <c r="G39">
        <v>3600</v>
      </c>
      <c r="H39">
        <v>3.4009999999999998</v>
      </c>
      <c r="I39">
        <v>8.8999999999999996E-2</v>
      </c>
    </row>
    <row r="40" spans="1:9">
      <c r="A40" t="s">
        <v>1436</v>
      </c>
      <c r="B40">
        <v>50</v>
      </c>
      <c r="C40">
        <v>56</v>
      </c>
      <c r="D40" t="s">
        <v>5933</v>
      </c>
      <c r="E40">
        <v>894.44219999999996</v>
      </c>
      <c r="F40">
        <v>7.1603000000000003</v>
      </c>
      <c r="G40">
        <v>0</v>
      </c>
      <c r="H40">
        <v>0</v>
      </c>
      <c r="I40">
        <v>0</v>
      </c>
    </row>
    <row r="41" spans="1:9">
      <c r="A41" t="s">
        <v>1436</v>
      </c>
      <c r="B41">
        <v>50</v>
      </c>
      <c r="C41">
        <v>56</v>
      </c>
      <c r="D41" t="s">
        <v>5933</v>
      </c>
      <c r="E41">
        <v>894.44219999999996</v>
      </c>
      <c r="F41">
        <v>7.1936</v>
      </c>
      <c r="G41">
        <v>30</v>
      </c>
      <c r="H41">
        <v>1.5509999999999999</v>
      </c>
      <c r="I41">
        <v>2.9000000000000001E-2</v>
      </c>
    </row>
    <row r="42" spans="1:9">
      <c r="A42" t="s">
        <v>1436</v>
      </c>
      <c r="B42">
        <v>50</v>
      </c>
      <c r="C42">
        <v>56</v>
      </c>
      <c r="D42" t="s">
        <v>5933</v>
      </c>
      <c r="E42">
        <v>894.44219999999996</v>
      </c>
      <c r="F42">
        <v>7.1696999999999997</v>
      </c>
      <c r="G42">
        <v>600</v>
      </c>
      <c r="H42">
        <v>1.796</v>
      </c>
      <c r="I42">
        <v>3.0000000000000001E-3</v>
      </c>
    </row>
    <row r="43" spans="1:9">
      <c r="A43" t="s">
        <v>1436</v>
      </c>
      <c r="B43">
        <v>50</v>
      </c>
      <c r="C43">
        <v>56</v>
      </c>
      <c r="D43" t="s">
        <v>5933</v>
      </c>
      <c r="E43">
        <v>894.44219999999996</v>
      </c>
      <c r="F43">
        <v>7.1835000000000004</v>
      </c>
      <c r="G43">
        <v>3600</v>
      </c>
      <c r="H43">
        <v>2.0489999999999999</v>
      </c>
      <c r="I43">
        <v>7.5999999999999998E-2</v>
      </c>
    </row>
    <row r="44" spans="1:9">
      <c r="A44" t="s">
        <v>1436</v>
      </c>
      <c r="B44">
        <v>51</v>
      </c>
      <c r="C44">
        <v>56</v>
      </c>
      <c r="D44" t="s">
        <v>5934</v>
      </c>
      <c r="E44">
        <v>731.37890000000004</v>
      </c>
      <c r="F44">
        <v>6.3513000000000002</v>
      </c>
      <c r="G44">
        <v>0</v>
      </c>
      <c r="H44">
        <v>0</v>
      </c>
      <c r="I44">
        <v>0</v>
      </c>
    </row>
    <row r="45" spans="1:9">
      <c r="A45" t="s">
        <v>1436</v>
      </c>
      <c r="B45">
        <v>51</v>
      </c>
      <c r="C45">
        <v>56</v>
      </c>
      <c r="D45" t="s">
        <v>5934</v>
      </c>
      <c r="E45">
        <v>731.37890000000004</v>
      </c>
      <c r="F45">
        <v>6.3348000000000004</v>
      </c>
      <c r="G45">
        <v>30</v>
      </c>
      <c r="H45">
        <v>1.0980000000000001</v>
      </c>
      <c r="I45">
        <v>1.6E-2</v>
      </c>
    </row>
    <row r="46" spans="1:9">
      <c r="A46" t="s">
        <v>1436</v>
      </c>
      <c r="B46">
        <v>51</v>
      </c>
      <c r="C46">
        <v>56</v>
      </c>
      <c r="D46" t="s">
        <v>5934</v>
      </c>
      <c r="E46">
        <v>731.37890000000004</v>
      </c>
      <c r="F46">
        <v>6.3409000000000004</v>
      </c>
      <c r="G46">
        <v>600</v>
      </c>
      <c r="H46">
        <v>1.294</v>
      </c>
      <c r="I46">
        <v>3.1E-2</v>
      </c>
    </row>
    <row r="47" spans="1:9">
      <c r="A47" t="s">
        <v>1436</v>
      </c>
      <c r="B47">
        <v>51</v>
      </c>
      <c r="C47">
        <v>56</v>
      </c>
      <c r="D47" t="s">
        <v>5934</v>
      </c>
      <c r="E47">
        <v>731.37890000000004</v>
      </c>
      <c r="F47">
        <v>6.3258000000000001</v>
      </c>
      <c r="G47">
        <v>3600</v>
      </c>
      <c r="H47">
        <v>1.4950000000000001</v>
      </c>
      <c r="I47">
        <v>3.4000000000000002E-2</v>
      </c>
    </row>
    <row r="48" spans="1:9">
      <c r="A48" t="s">
        <v>1436</v>
      </c>
      <c r="B48">
        <v>57</v>
      </c>
      <c r="C48">
        <v>59</v>
      </c>
      <c r="D48" t="s">
        <v>5935</v>
      </c>
      <c r="E48">
        <v>367.1379</v>
      </c>
      <c r="F48">
        <v>2.6865999999999999</v>
      </c>
      <c r="G48">
        <v>0</v>
      </c>
      <c r="H48">
        <v>0</v>
      </c>
      <c r="I48">
        <v>0</v>
      </c>
    </row>
    <row r="49" spans="1:9">
      <c r="A49" t="s">
        <v>1436</v>
      </c>
      <c r="B49">
        <v>57</v>
      </c>
      <c r="C49">
        <v>59</v>
      </c>
      <c r="D49" t="s">
        <v>5935</v>
      </c>
      <c r="E49">
        <v>367.1379</v>
      </c>
      <c r="F49">
        <v>2.6427999999999998</v>
      </c>
      <c r="G49">
        <v>30</v>
      </c>
      <c r="H49">
        <v>0.70299999999999996</v>
      </c>
      <c r="I49">
        <v>0.01</v>
      </c>
    </row>
    <row r="50" spans="1:9">
      <c r="A50" t="s">
        <v>1436</v>
      </c>
      <c r="B50">
        <v>57</v>
      </c>
      <c r="C50">
        <v>59</v>
      </c>
      <c r="D50" t="s">
        <v>5935</v>
      </c>
      <c r="E50">
        <v>367.1379</v>
      </c>
      <c r="F50">
        <v>2.6349999999999998</v>
      </c>
      <c r="G50">
        <v>600</v>
      </c>
      <c r="H50">
        <v>0.71099999999999997</v>
      </c>
      <c r="I50">
        <v>1.0999999999999999E-2</v>
      </c>
    </row>
    <row r="51" spans="1:9">
      <c r="A51" t="s">
        <v>1436</v>
      </c>
      <c r="B51">
        <v>57</v>
      </c>
      <c r="C51">
        <v>59</v>
      </c>
      <c r="D51" t="s">
        <v>5935</v>
      </c>
      <c r="E51">
        <v>367.1379</v>
      </c>
      <c r="F51">
        <v>2.6355</v>
      </c>
      <c r="G51">
        <v>3600</v>
      </c>
      <c r="H51">
        <v>0.73399999999999999</v>
      </c>
      <c r="I51">
        <v>8.9999999999999993E-3</v>
      </c>
    </row>
    <row r="52" spans="1:9">
      <c r="A52" t="s">
        <v>1436</v>
      </c>
      <c r="B52">
        <v>57</v>
      </c>
      <c r="C52">
        <v>63</v>
      </c>
      <c r="D52" t="s">
        <v>5936</v>
      </c>
      <c r="E52">
        <v>794.39229999999998</v>
      </c>
      <c r="F52">
        <v>4.7877000000000001</v>
      </c>
      <c r="G52">
        <v>0</v>
      </c>
      <c r="H52">
        <v>0</v>
      </c>
      <c r="I52">
        <v>0</v>
      </c>
    </row>
    <row r="53" spans="1:9">
      <c r="A53" t="s">
        <v>1436</v>
      </c>
      <c r="B53">
        <v>57</v>
      </c>
      <c r="C53">
        <v>63</v>
      </c>
      <c r="D53" t="s">
        <v>5936</v>
      </c>
      <c r="E53">
        <v>794.39229999999998</v>
      </c>
      <c r="F53">
        <v>4.76</v>
      </c>
      <c r="G53">
        <v>30</v>
      </c>
      <c r="H53">
        <v>3.302</v>
      </c>
      <c r="I53">
        <v>2.1999999999999999E-2</v>
      </c>
    </row>
    <row r="54" spans="1:9">
      <c r="A54" t="s">
        <v>1436</v>
      </c>
      <c r="B54">
        <v>57</v>
      </c>
      <c r="C54">
        <v>63</v>
      </c>
      <c r="D54" t="s">
        <v>5936</v>
      </c>
      <c r="E54">
        <v>794.39229999999998</v>
      </c>
      <c r="F54">
        <v>4.7586000000000004</v>
      </c>
      <c r="G54">
        <v>600</v>
      </c>
      <c r="H54">
        <v>3.4279999999999999</v>
      </c>
      <c r="I54">
        <v>1.4E-2</v>
      </c>
    </row>
    <row r="55" spans="1:9">
      <c r="A55" t="s">
        <v>1436</v>
      </c>
      <c r="B55">
        <v>57</v>
      </c>
      <c r="C55">
        <v>63</v>
      </c>
      <c r="D55" t="s">
        <v>5936</v>
      </c>
      <c r="E55">
        <v>794.39229999999998</v>
      </c>
      <c r="F55">
        <v>4.7603</v>
      </c>
      <c r="G55">
        <v>3600</v>
      </c>
      <c r="H55">
        <v>3.5430000000000001</v>
      </c>
      <c r="I55">
        <v>8.7999999999999995E-2</v>
      </c>
    </row>
    <row r="56" spans="1:9">
      <c r="A56" t="s">
        <v>1436</v>
      </c>
      <c r="B56">
        <v>64</v>
      </c>
      <c r="C56">
        <v>66</v>
      </c>
      <c r="D56" t="s">
        <v>5937</v>
      </c>
      <c r="E56">
        <v>395.16919999999999</v>
      </c>
      <c r="F56">
        <v>3.6507000000000001</v>
      </c>
      <c r="G56">
        <v>0</v>
      </c>
      <c r="H56">
        <v>0</v>
      </c>
      <c r="I56">
        <v>0</v>
      </c>
    </row>
    <row r="57" spans="1:9">
      <c r="A57" t="s">
        <v>1436</v>
      </c>
      <c r="B57">
        <v>64</v>
      </c>
      <c r="C57">
        <v>66</v>
      </c>
      <c r="D57" t="s">
        <v>5937</v>
      </c>
      <c r="E57">
        <v>395.16919999999999</v>
      </c>
      <c r="F57">
        <v>3.6667000000000001</v>
      </c>
      <c r="G57">
        <v>30</v>
      </c>
      <c r="H57">
        <v>0.74</v>
      </c>
      <c r="I57">
        <v>6.0000000000000001E-3</v>
      </c>
    </row>
    <row r="58" spans="1:9">
      <c r="A58" t="s">
        <v>1436</v>
      </c>
      <c r="B58">
        <v>64</v>
      </c>
      <c r="C58">
        <v>66</v>
      </c>
      <c r="D58" t="s">
        <v>5937</v>
      </c>
      <c r="E58">
        <v>395.16919999999999</v>
      </c>
      <c r="F58">
        <v>3.6446999999999998</v>
      </c>
      <c r="G58">
        <v>600</v>
      </c>
      <c r="H58">
        <v>0.75900000000000001</v>
      </c>
      <c r="I58">
        <v>4.0000000000000001E-3</v>
      </c>
    </row>
    <row r="59" spans="1:9">
      <c r="A59" t="s">
        <v>1436</v>
      </c>
      <c r="B59">
        <v>64</v>
      </c>
      <c r="C59">
        <v>66</v>
      </c>
      <c r="D59" t="s">
        <v>5937</v>
      </c>
      <c r="E59">
        <v>395.16919999999999</v>
      </c>
      <c r="F59">
        <v>3.6507999999999998</v>
      </c>
      <c r="G59">
        <v>3600</v>
      </c>
      <c r="H59">
        <v>0.78600000000000003</v>
      </c>
      <c r="I59">
        <v>1.0999999999999999E-2</v>
      </c>
    </row>
    <row r="60" spans="1:9">
      <c r="A60" t="s">
        <v>1436</v>
      </c>
      <c r="B60">
        <v>64</v>
      </c>
      <c r="C60">
        <v>68</v>
      </c>
      <c r="D60" t="s">
        <v>5938</v>
      </c>
      <c r="E60">
        <v>585.21050000000002</v>
      </c>
      <c r="F60">
        <v>4.2868000000000004</v>
      </c>
      <c r="G60">
        <v>0</v>
      </c>
      <c r="H60">
        <v>0</v>
      </c>
      <c r="I60">
        <v>0</v>
      </c>
    </row>
    <row r="61" spans="1:9">
      <c r="A61" t="s">
        <v>1436</v>
      </c>
      <c r="B61">
        <v>64</v>
      </c>
      <c r="C61">
        <v>68</v>
      </c>
      <c r="D61" t="s">
        <v>5938</v>
      </c>
      <c r="E61">
        <v>585.21050000000002</v>
      </c>
      <c r="F61">
        <v>4.2910000000000004</v>
      </c>
      <c r="G61">
        <v>30</v>
      </c>
      <c r="H61">
        <v>1.645</v>
      </c>
      <c r="I61">
        <v>2.7E-2</v>
      </c>
    </row>
    <row r="62" spans="1:9">
      <c r="A62" t="s">
        <v>1436</v>
      </c>
      <c r="B62">
        <v>64</v>
      </c>
      <c r="C62">
        <v>68</v>
      </c>
      <c r="D62" t="s">
        <v>5938</v>
      </c>
      <c r="E62">
        <v>585.21050000000002</v>
      </c>
      <c r="F62">
        <v>4.2927</v>
      </c>
      <c r="G62">
        <v>600</v>
      </c>
      <c r="H62">
        <v>1.9039999999999999</v>
      </c>
      <c r="I62">
        <v>2.3E-2</v>
      </c>
    </row>
    <row r="63" spans="1:9">
      <c r="A63" t="s">
        <v>1436</v>
      </c>
      <c r="B63">
        <v>64</v>
      </c>
      <c r="C63">
        <v>68</v>
      </c>
      <c r="D63" t="s">
        <v>5938</v>
      </c>
      <c r="E63">
        <v>585.21050000000002</v>
      </c>
      <c r="F63">
        <v>4.2865000000000002</v>
      </c>
      <c r="G63">
        <v>3600</v>
      </c>
      <c r="H63">
        <v>1.9710000000000001</v>
      </c>
      <c r="I63">
        <v>4.1000000000000002E-2</v>
      </c>
    </row>
    <row r="64" spans="1:9">
      <c r="A64" t="s">
        <v>1436</v>
      </c>
      <c r="B64">
        <v>67</v>
      </c>
      <c r="C64">
        <v>75</v>
      </c>
      <c r="D64" t="s">
        <v>5939</v>
      </c>
      <c r="E64">
        <v>989.53279999999995</v>
      </c>
      <c r="F64">
        <v>4.1463999999999999</v>
      </c>
      <c r="G64">
        <v>0</v>
      </c>
      <c r="H64">
        <v>0</v>
      </c>
      <c r="I64">
        <v>0</v>
      </c>
    </row>
    <row r="65" spans="1:9">
      <c r="A65" t="s">
        <v>1436</v>
      </c>
      <c r="B65">
        <v>67</v>
      </c>
      <c r="C65">
        <v>75</v>
      </c>
      <c r="D65" t="s">
        <v>5939</v>
      </c>
      <c r="E65">
        <v>989.53279999999995</v>
      </c>
      <c r="F65">
        <v>4.1519000000000004</v>
      </c>
      <c r="G65">
        <v>30</v>
      </c>
      <c r="H65">
        <v>3.1190000000000002</v>
      </c>
      <c r="I65">
        <v>5.5E-2</v>
      </c>
    </row>
    <row r="66" spans="1:9">
      <c r="A66" t="s">
        <v>1436</v>
      </c>
      <c r="B66">
        <v>67</v>
      </c>
      <c r="C66">
        <v>75</v>
      </c>
      <c r="D66" t="s">
        <v>5939</v>
      </c>
      <c r="E66">
        <v>989.53279999999995</v>
      </c>
      <c r="F66">
        <v>4.1218000000000004</v>
      </c>
      <c r="G66">
        <v>600</v>
      </c>
      <c r="H66">
        <v>4.7489999999999997</v>
      </c>
      <c r="I66">
        <v>1.9E-2</v>
      </c>
    </row>
    <row r="67" spans="1:9">
      <c r="A67" t="s">
        <v>1436</v>
      </c>
      <c r="B67">
        <v>67</v>
      </c>
      <c r="C67">
        <v>75</v>
      </c>
      <c r="D67" t="s">
        <v>5939</v>
      </c>
      <c r="E67">
        <v>989.53279999999995</v>
      </c>
      <c r="F67">
        <v>4.1722000000000001</v>
      </c>
      <c r="G67">
        <v>3600</v>
      </c>
      <c r="H67">
        <v>4.9909999999999997</v>
      </c>
      <c r="I67">
        <v>4.2999999999999997E-2</v>
      </c>
    </row>
    <row r="68" spans="1:9">
      <c r="A68" t="s">
        <v>1436</v>
      </c>
      <c r="B68">
        <v>70</v>
      </c>
      <c r="C68">
        <v>76</v>
      </c>
      <c r="D68" t="s">
        <v>5940</v>
      </c>
      <c r="E68">
        <v>799.49159999999995</v>
      </c>
      <c r="F68">
        <v>3.1644000000000001</v>
      </c>
      <c r="G68">
        <v>0</v>
      </c>
      <c r="H68">
        <v>0</v>
      </c>
      <c r="I68">
        <v>0</v>
      </c>
    </row>
    <row r="69" spans="1:9">
      <c r="A69" t="s">
        <v>1436</v>
      </c>
      <c r="B69">
        <v>70</v>
      </c>
      <c r="C69">
        <v>76</v>
      </c>
      <c r="D69" t="s">
        <v>5940</v>
      </c>
      <c r="E69">
        <v>799.49159999999995</v>
      </c>
      <c r="F69">
        <v>3.1341000000000001</v>
      </c>
      <c r="G69">
        <v>30</v>
      </c>
      <c r="H69">
        <v>2.355</v>
      </c>
      <c r="I69">
        <v>4.7E-2</v>
      </c>
    </row>
    <row r="70" spans="1:9">
      <c r="A70" t="s">
        <v>1436</v>
      </c>
      <c r="B70">
        <v>70</v>
      </c>
      <c r="C70">
        <v>76</v>
      </c>
      <c r="D70" t="s">
        <v>5940</v>
      </c>
      <c r="E70">
        <v>799.49159999999995</v>
      </c>
      <c r="F70">
        <v>3.1654</v>
      </c>
      <c r="G70">
        <v>600</v>
      </c>
      <c r="H70">
        <v>3.1230000000000002</v>
      </c>
      <c r="I70">
        <v>8.9999999999999993E-3</v>
      </c>
    </row>
    <row r="71" spans="1:9">
      <c r="A71" t="s">
        <v>1436</v>
      </c>
      <c r="B71">
        <v>70</v>
      </c>
      <c r="C71">
        <v>76</v>
      </c>
      <c r="D71" t="s">
        <v>5940</v>
      </c>
      <c r="E71">
        <v>799.49159999999995</v>
      </c>
      <c r="F71">
        <v>3.1236999999999999</v>
      </c>
      <c r="G71">
        <v>3600</v>
      </c>
      <c r="H71">
        <v>3.5219999999999998</v>
      </c>
      <c r="I71">
        <v>5.7000000000000002E-2</v>
      </c>
    </row>
    <row r="72" spans="1:9">
      <c r="A72" t="s">
        <v>1436</v>
      </c>
      <c r="B72">
        <v>70</v>
      </c>
      <c r="C72">
        <v>78</v>
      </c>
      <c r="D72" t="s">
        <v>5941</v>
      </c>
      <c r="E72">
        <v>983.61270000000002</v>
      </c>
      <c r="F72">
        <v>4.7686999999999999</v>
      </c>
      <c r="G72">
        <v>0</v>
      </c>
      <c r="H72">
        <v>0</v>
      </c>
      <c r="I72">
        <v>0</v>
      </c>
    </row>
    <row r="73" spans="1:9">
      <c r="A73" t="s">
        <v>1436</v>
      </c>
      <c r="B73">
        <v>70</v>
      </c>
      <c r="C73">
        <v>78</v>
      </c>
      <c r="D73" t="s">
        <v>5941</v>
      </c>
      <c r="E73">
        <v>983.61270000000002</v>
      </c>
      <c r="F73">
        <v>4.7563000000000004</v>
      </c>
      <c r="G73">
        <v>30</v>
      </c>
      <c r="H73">
        <v>2.3010000000000002</v>
      </c>
      <c r="I73">
        <v>3.5999999999999997E-2</v>
      </c>
    </row>
    <row r="74" spans="1:9">
      <c r="A74" t="s">
        <v>1436</v>
      </c>
      <c r="B74">
        <v>70</v>
      </c>
      <c r="C74">
        <v>78</v>
      </c>
      <c r="D74" t="s">
        <v>5941</v>
      </c>
      <c r="E74">
        <v>983.61270000000002</v>
      </c>
      <c r="F74">
        <v>4.7352999999999996</v>
      </c>
      <c r="G74">
        <v>600</v>
      </c>
      <c r="H74">
        <v>3.3220000000000001</v>
      </c>
      <c r="I74">
        <v>2.8000000000000001E-2</v>
      </c>
    </row>
    <row r="75" spans="1:9">
      <c r="A75" t="s">
        <v>1436</v>
      </c>
      <c r="B75">
        <v>70</v>
      </c>
      <c r="C75">
        <v>78</v>
      </c>
      <c r="D75" t="s">
        <v>5941</v>
      </c>
      <c r="E75">
        <v>983.61270000000002</v>
      </c>
      <c r="F75">
        <v>4.7481</v>
      </c>
      <c r="G75">
        <v>3600</v>
      </c>
      <c r="H75">
        <v>4.0419999999999998</v>
      </c>
      <c r="I75">
        <v>5.8000000000000003E-2</v>
      </c>
    </row>
    <row r="76" spans="1:9">
      <c r="A76" t="s">
        <v>1436</v>
      </c>
      <c r="B76">
        <v>74</v>
      </c>
      <c r="C76">
        <v>79</v>
      </c>
      <c r="D76" t="s">
        <v>5942</v>
      </c>
      <c r="E76">
        <v>657.41729999999995</v>
      </c>
      <c r="F76">
        <v>5.3308</v>
      </c>
      <c r="G76">
        <v>0</v>
      </c>
      <c r="H76">
        <v>0</v>
      </c>
      <c r="I76">
        <v>0</v>
      </c>
    </row>
    <row r="77" spans="1:9">
      <c r="A77" t="s">
        <v>1436</v>
      </c>
      <c r="B77">
        <v>74</v>
      </c>
      <c r="C77">
        <v>79</v>
      </c>
      <c r="D77" t="s">
        <v>5942</v>
      </c>
      <c r="E77">
        <v>657.41729999999995</v>
      </c>
      <c r="F77">
        <v>5.3494999999999999</v>
      </c>
      <c r="G77">
        <v>30</v>
      </c>
      <c r="H77">
        <v>0.61199999999999999</v>
      </c>
      <c r="I77">
        <v>2.4E-2</v>
      </c>
    </row>
    <row r="78" spans="1:9">
      <c r="A78" t="s">
        <v>1436</v>
      </c>
      <c r="B78">
        <v>74</v>
      </c>
      <c r="C78">
        <v>79</v>
      </c>
      <c r="D78" t="s">
        <v>5942</v>
      </c>
      <c r="E78">
        <v>657.41729999999995</v>
      </c>
      <c r="F78">
        <v>5.3888999999999996</v>
      </c>
      <c r="G78">
        <v>600</v>
      </c>
      <c r="H78">
        <v>1.0609999999999999</v>
      </c>
      <c r="I78">
        <v>3.9E-2</v>
      </c>
    </row>
    <row r="79" spans="1:9">
      <c r="A79" t="s">
        <v>1436</v>
      </c>
      <c r="B79">
        <v>74</v>
      </c>
      <c r="C79">
        <v>79</v>
      </c>
      <c r="D79" t="s">
        <v>5942</v>
      </c>
      <c r="E79">
        <v>657.41729999999995</v>
      </c>
      <c r="F79">
        <v>5.3282999999999996</v>
      </c>
      <c r="G79">
        <v>3600</v>
      </c>
      <c r="H79">
        <v>2.0659999999999998</v>
      </c>
      <c r="I79">
        <v>1.4999999999999999E-2</v>
      </c>
    </row>
    <row r="80" spans="1:9">
      <c r="A80" t="s">
        <v>1436</v>
      </c>
      <c r="B80">
        <v>79</v>
      </c>
      <c r="C80">
        <v>94</v>
      </c>
      <c r="D80" t="s">
        <v>5943</v>
      </c>
      <c r="E80">
        <v>1935.8430000000001</v>
      </c>
      <c r="F80">
        <v>5.3733000000000004</v>
      </c>
      <c r="G80">
        <v>0</v>
      </c>
      <c r="H80">
        <v>0</v>
      </c>
      <c r="I80">
        <v>0</v>
      </c>
    </row>
    <row r="81" spans="1:9">
      <c r="A81" t="s">
        <v>1436</v>
      </c>
      <c r="B81">
        <v>79</v>
      </c>
      <c r="C81">
        <v>94</v>
      </c>
      <c r="D81" t="s">
        <v>5943</v>
      </c>
      <c r="E81">
        <v>1935.8430000000001</v>
      </c>
      <c r="F81">
        <v>5.3569000000000004</v>
      </c>
      <c r="G81">
        <v>30</v>
      </c>
      <c r="H81">
        <v>3.6579999999999999</v>
      </c>
      <c r="I81">
        <v>8.8999999999999996E-2</v>
      </c>
    </row>
    <row r="82" spans="1:9">
      <c r="A82" t="s">
        <v>1436</v>
      </c>
      <c r="B82">
        <v>79</v>
      </c>
      <c r="C82">
        <v>94</v>
      </c>
      <c r="D82" t="s">
        <v>5943</v>
      </c>
      <c r="E82">
        <v>1935.8430000000001</v>
      </c>
      <c r="F82">
        <v>5.3666999999999998</v>
      </c>
      <c r="G82">
        <v>600</v>
      </c>
      <c r="H82">
        <v>4.694</v>
      </c>
      <c r="I82">
        <v>5.1999999999999998E-2</v>
      </c>
    </row>
    <row r="83" spans="1:9">
      <c r="A83" t="s">
        <v>1436</v>
      </c>
      <c r="B83">
        <v>79</v>
      </c>
      <c r="C83">
        <v>94</v>
      </c>
      <c r="D83" t="s">
        <v>5943</v>
      </c>
      <c r="E83">
        <v>1935.8430000000001</v>
      </c>
      <c r="F83">
        <v>5.3571999999999997</v>
      </c>
      <c r="G83">
        <v>3600</v>
      </c>
      <c r="H83">
        <v>6.1920000000000002</v>
      </c>
      <c r="I83">
        <v>8.2000000000000003E-2</v>
      </c>
    </row>
    <row r="84" spans="1:9">
      <c r="A84" t="s">
        <v>1436</v>
      </c>
      <c r="B84">
        <v>80</v>
      </c>
      <c r="C84">
        <v>85</v>
      </c>
      <c r="D84" t="s">
        <v>5944</v>
      </c>
      <c r="E84">
        <v>807.31880000000001</v>
      </c>
      <c r="F84">
        <v>3.2618999999999998</v>
      </c>
      <c r="G84">
        <v>0</v>
      </c>
      <c r="H84">
        <v>0</v>
      </c>
      <c r="I84">
        <v>0</v>
      </c>
    </row>
    <row r="85" spans="1:9">
      <c r="A85" t="s">
        <v>1436</v>
      </c>
      <c r="B85">
        <v>80</v>
      </c>
      <c r="C85">
        <v>85</v>
      </c>
      <c r="D85" t="s">
        <v>5944</v>
      </c>
      <c r="E85">
        <v>807.31880000000001</v>
      </c>
      <c r="F85">
        <v>3.2930999999999999</v>
      </c>
      <c r="G85">
        <v>30</v>
      </c>
      <c r="H85">
        <v>1.109</v>
      </c>
      <c r="I85">
        <v>2.4E-2</v>
      </c>
    </row>
    <row r="86" spans="1:9">
      <c r="A86" t="s">
        <v>1436</v>
      </c>
      <c r="B86">
        <v>80</v>
      </c>
      <c r="C86">
        <v>85</v>
      </c>
      <c r="D86" t="s">
        <v>5944</v>
      </c>
      <c r="E86">
        <v>807.31880000000001</v>
      </c>
      <c r="F86">
        <v>3.3218000000000001</v>
      </c>
      <c r="G86">
        <v>600</v>
      </c>
      <c r="H86">
        <v>1.262</v>
      </c>
      <c r="I86">
        <v>6.9000000000000006E-2</v>
      </c>
    </row>
    <row r="87" spans="1:9">
      <c r="A87" t="s">
        <v>1436</v>
      </c>
      <c r="B87">
        <v>80</v>
      </c>
      <c r="C87">
        <v>85</v>
      </c>
      <c r="D87" t="s">
        <v>5944</v>
      </c>
      <c r="E87">
        <v>807.31880000000001</v>
      </c>
      <c r="F87">
        <v>3.2557999999999998</v>
      </c>
      <c r="G87">
        <v>3600</v>
      </c>
      <c r="H87">
        <v>1.4810000000000001</v>
      </c>
      <c r="I87">
        <v>8.0000000000000002E-3</v>
      </c>
    </row>
    <row r="88" spans="1:9">
      <c r="A88" t="s">
        <v>1436</v>
      </c>
      <c r="B88">
        <v>80</v>
      </c>
      <c r="C88">
        <v>91</v>
      </c>
      <c r="D88" t="s">
        <v>5945</v>
      </c>
      <c r="E88">
        <v>1474.6550999999999</v>
      </c>
      <c r="F88">
        <v>4.7497999999999996</v>
      </c>
      <c r="G88">
        <v>0</v>
      </c>
      <c r="H88">
        <v>0</v>
      </c>
      <c r="I88">
        <v>0</v>
      </c>
    </row>
    <row r="89" spans="1:9">
      <c r="A89" t="s">
        <v>1436</v>
      </c>
      <c r="B89">
        <v>80</v>
      </c>
      <c r="C89">
        <v>91</v>
      </c>
      <c r="D89" t="s">
        <v>5945</v>
      </c>
      <c r="E89">
        <v>1474.6550999999999</v>
      </c>
      <c r="F89">
        <v>4.7045000000000003</v>
      </c>
      <c r="G89">
        <v>30</v>
      </c>
      <c r="H89">
        <v>2.641</v>
      </c>
      <c r="I89">
        <v>5.8000000000000003E-2</v>
      </c>
    </row>
    <row r="90" spans="1:9">
      <c r="A90" t="s">
        <v>1436</v>
      </c>
      <c r="B90">
        <v>80</v>
      </c>
      <c r="C90">
        <v>91</v>
      </c>
      <c r="D90" t="s">
        <v>5945</v>
      </c>
      <c r="E90">
        <v>1474.6550999999999</v>
      </c>
      <c r="F90">
        <v>4.7331000000000003</v>
      </c>
      <c r="G90">
        <v>600</v>
      </c>
      <c r="H90">
        <v>3.1219999999999999</v>
      </c>
      <c r="I90">
        <v>0.06</v>
      </c>
    </row>
    <row r="91" spans="1:9">
      <c r="A91" t="s">
        <v>1436</v>
      </c>
      <c r="B91">
        <v>80</v>
      </c>
      <c r="C91">
        <v>91</v>
      </c>
      <c r="D91" t="s">
        <v>5945</v>
      </c>
      <c r="E91">
        <v>1474.6550999999999</v>
      </c>
      <c r="F91">
        <v>4.7481</v>
      </c>
      <c r="G91">
        <v>3600</v>
      </c>
      <c r="H91">
        <v>3.6509999999999998</v>
      </c>
      <c r="I91">
        <v>4.4999999999999998E-2</v>
      </c>
    </row>
    <row r="92" spans="1:9">
      <c r="A92" t="s">
        <v>1436</v>
      </c>
      <c r="B92">
        <v>80</v>
      </c>
      <c r="C92">
        <v>93</v>
      </c>
      <c r="D92" t="s">
        <v>5946</v>
      </c>
      <c r="E92">
        <v>1733.7654</v>
      </c>
      <c r="F92">
        <v>4.7098000000000004</v>
      </c>
      <c r="G92">
        <v>0</v>
      </c>
      <c r="H92">
        <v>0</v>
      </c>
      <c r="I92">
        <v>0</v>
      </c>
    </row>
    <row r="93" spans="1:9">
      <c r="A93" t="s">
        <v>1436</v>
      </c>
      <c r="B93">
        <v>80</v>
      </c>
      <c r="C93">
        <v>93</v>
      </c>
      <c r="D93" t="s">
        <v>5946</v>
      </c>
      <c r="E93">
        <v>1733.7654</v>
      </c>
      <c r="F93">
        <v>4.7126999999999999</v>
      </c>
      <c r="G93">
        <v>30</v>
      </c>
      <c r="H93">
        <v>2.988</v>
      </c>
      <c r="I93">
        <v>3.4000000000000002E-2</v>
      </c>
    </row>
    <row r="94" spans="1:9">
      <c r="A94" t="s">
        <v>1436</v>
      </c>
      <c r="B94">
        <v>80</v>
      </c>
      <c r="C94">
        <v>93</v>
      </c>
      <c r="D94" t="s">
        <v>5946</v>
      </c>
      <c r="E94">
        <v>1733.7654</v>
      </c>
      <c r="F94">
        <v>4.7054</v>
      </c>
      <c r="G94">
        <v>600</v>
      </c>
      <c r="H94">
        <v>3.7210000000000001</v>
      </c>
      <c r="I94">
        <v>2.1999999999999999E-2</v>
      </c>
    </row>
    <row r="95" spans="1:9">
      <c r="A95" t="s">
        <v>1436</v>
      </c>
      <c r="B95">
        <v>80</v>
      </c>
      <c r="C95">
        <v>93</v>
      </c>
      <c r="D95" t="s">
        <v>5946</v>
      </c>
      <c r="E95">
        <v>1733.7654</v>
      </c>
      <c r="F95">
        <v>4.7281000000000004</v>
      </c>
      <c r="G95">
        <v>3600</v>
      </c>
      <c r="H95">
        <v>4.6340000000000003</v>
      </c>
      <c r="I95">
        <v>6.0999999999999999E-2</v>
      </c>
    </row>
    <row r="96" spans="1:9">
      <c r="A96" t="s">
        <v>1436</v>
      </c>
      <c r="B96">
        <v>86</v>
      </c>
      <c r="C96">
        <v>90</v>
      </c>
      <c r="D96" t="s">
        <v>5947</v>
      </c>
      <c r="E96">
        <v>557.25189999999998</v>
      </c>
      <c r="F96">
        <v>3.7913000000000001</v>
      </c>
      <c r="G96">
        <v>0</v>
      </c>
      <c r="H96">
        <v>0</v>
      </c>
      <c r="I96">
        <v>0</v>
      </c>
    </row>
    <row r="97" spans="1:9">
      <c r="A97" t="s">
        <v>1436</v>
      </c>
      <c r="B97">
        <v>86</v>
      </c>
      <c r="C97">
        <v>90</v>
      </c>
      <c r="D97" t="s">
        <v>5947</v>
      </c>
      <c r="E97">
        <v>557.25189999999998</v>
      </c>
      <c r="F97">
        <v>3.7909000000000002</v>
      </c>
      <c r="G97">
        <v>30</v>
      </c>
      <c r="H97">
        <v>0.128</v>
      </c>
      <c r="I97">
        <v>4.7E-2</v>
      </c>
    </row>
    <row r="98" spans="1:9">
      <c r="A98" t="s">
        <v>1436</v>
      </c>
      <c r="B98">
        <v>86</v>
      </c>
      <c r="C98">
        <v>90</v>
      </c>
      <c r="D98" t="s">
        <v>5947</v>
      </c>
      <c r="E98">
        <v>557.25189999999998</v>
      </c>
      <c r="F98">
        <v>3.8365999999999998</v>
      </c>
      <c r="G98">
        <v>600</v>
      </c>
      <c r="H98">
        <v>0.23100000000000001</v>
      </c>
      <c r="I98">
        <v>6.7000000000000004E-2</v>
      </c>
    </row>
    <row r="99" spans="1:9">
      <c r="A99" t="s">
        <v>1436</v>
      </c>
      <c r="B99">
        <v>86</v>
      </c>
      <c r="C99">
        <v>90</v>
      </c>
      <c r="D99" t="s">
        <v>5947</v>
      </c>
      <c r="E99">
        <v>557.25189999999998</v>
      </c>
      <c r="F99">
        <v>3.7551000000000001</v>
      </c>
      <c r="G99">
        <v>3600</v>
      </c>
      <c r="H99">
        <v>0.38400000000000001</v>
      </c>
      <c r="I99">
        <v>2E-3</v>
      </c>
    </row>
    <row r="100" spans="1:9">
      <c r="A100" t="s">
        <v>1436</v>
      </c>
      <c r="B100">
        <v>86</v>
      </c>
      <c r="C100">
        <v>93</v>
      </c>
      <c r="D100" t="s">
        <v>5948</v>
      </c>
      <c r="E100">
        <v>944.45719999999994</v>
      </c>
      <c r="F100">
        <v>3.1453000000000002</v>
      </c>
      <c r="G100">
        <v>0</v>
      </c>
      <c r="H100">
        <v>0</v>
      </c>
      <c r="I100">
        <v>0</v>
      </c>
    </row>
    <row r="101" spans="1:9">
      <c r="A101" t="s">
        <v>1436</v>
      </c>
      <c r="B101">
        <v>86</v>
      </c>
      <c r="C101">
        <v>93</v>
      </c>
      <c r="D101" t="s">
        <v>5948</v>
      </c>
      <c r="E101">
        <v>944.45719999999994</v>
      </c>
      <c r="F101">
        <v>3.1488999999999998</v>
      </c>
      <c r="G101">
        <v>30</v>
      </c>
      <c r="H101">
        <v>0.82</v>
      </c>
      <c r="I101">
        <v>3.5000000000000003E-2</v>
      </c>
    </row>
    <row r="102" spans="1:9">
      <c r="A102" t="s">
        <v>1436</v>
      </c>
      <c r="B102">
        <v>86</v>
      </c>
      <c r="C102">
        <v>93</v>
      </c>
      <c r="D102" t="s">
        <v>5948</v>
      </c>
      <c r="E102">
        <v>944.45719999999994</v>
      </c>
      <c r="F102">
        <v>3.1587000000000001</v>
      </c>
      <c r="G102">
        <v>600</v>
      </c>
      <c r="H102">
        <v>1.077</v>
      </c>
      <c r="I102">
        <v>4.2000000000000003E-2</v>
      </c>
    </row>
    <row r="103" spans="1:9">
      <c r="A103" t="s">
        <v>1436</v>
      </c>
      <c r="B103">
        <v>86</v>
      </c>
      <c r="C103">
        <v>93</v>
      </c>
      <c r="D103" t="s">
        <v>5948</v>
      </c>
      <c r="E103">
        <v>944.45719999999994</v>
      </c>
      <c r="F103">
        <v>3.1448</v>
      </c>
      <c r="G103">
        <v>3600</v>
      </c>
      <c r="H103">
        <v>1.3819999999999999</v>
      </c>
      <c r="I103">
        <v>5.1999999999999998E-2</v>
      </c>
    </row>
    <row r="104" spans="1:9">
      <c r="A104" t="s">
        <v>1436</v>
      </c>
      <c r="B104">
        <v>95</v>
      </c>
      <c r="C104">
        <v>100</v>
      </c>
      <c r="D104" t="s">
        <v>5949</v>
      </c>
      <c r="E104">
        <v>558.33770000000004</v>
      </c>
      <c r="F104">
        <v>6.7949000000000002</v>
      </c>
      <c r="G104">
        <v>0</v>
      </c>
      <c r="H104">
        <v>0</v>
      </c>
      <c r="I104">
        <v>0</v>
      </c>
    </row>
    <row r="105" spans="1:9">
      <c r="A105" t="s">
        <v>1436</v>
      </c>
      <c r="B105">
        <v>95</v>
      </c>
      <c r="C105">
        <v>100</v>
      </c>
      <c r="D105" t="s">
        <v>5949</v>
      </c>
      <c r="E105">
        <v>558.33770000000004</v>
      </c>
      <c r="F105">
        <v>6.7853000000000003</v>
      </c>
      <c r="G105">
        <v>30</v>
      </c>
      <c r="H105">
        <v>1.2889999999999999</v>
      </c>
      <c r="I105">
        <v>4.2000000000000003E-2</v>
      </c>
    </row>
    <row r="106" spans="1:9">
      <c r="A106" t="s">
        <v>1436</v>
      </c>
      <c r="B106">
        <v>95</v>
      </c>
      <c r="C106">
        <v>100</v>
      </c>
      <c r="D106" t="s">
        <v>5949</v>
      </c>
      <c r="E106">
        <v>558.33770000000004</v>
      </c>
      <c r="F106">
        <v>6.8002000000000002</v>
      </c>
      <c r="G106">
        <v>600</v>
      </c>
      <c r="H106">
        <v>1.637</v>
      </c>
      <c r="I106">
        <v>2.5000000000000001E-2</v>
      </c>
    </row>
    <row r="107" spans="1:9">
      <c r="A107" t="s">
        <v>1436</v>
      </c>
      <c r="B107">
        <v>95</v>
      </c>
      <c r="C107">
        <v>100</v>
      </c>
      <c r="D107" t="s">
        <v>5949</v>
      </c>
      <c r="E107">
        <v>558.33770000000004</v>
      </c>
      <c r="F107">
        <v>6.7851999999999997</v>
      </c>
      <c r="G107">
        <v>3600</v>
      </c>
      <c r="H107">
        <v>2.1850000000000001</v>
      </c>
      <c r="I107">
        <v>1.9E-2</v>
      </c>
    </row>
    <row r="108" spans="1:9">
      <c r="A108" t="s">
        <v>1436</v>
      </c>
      <c r="B108">
        <v>96</v>
      </c>
      <c r="C108">
        <v>100</v>
      </c>
      <c r="D108" t="s">
        <v>5950</v>
      </c>
      <c r="E108">
        <v>487.30059999999997</v>
      </c>
      <c r="F108">
        <v>6.4283999999999999</v>
      </c>
      <c r="G108">
        <v>0</v>
      </c>
      <c r="H108">
        <v>0</v>
      </c>
      <c r="I108">
        <v>0</v>
      </c>
    </row>
    <row r="109" spans="1:9">
      <c r="A109" t="s">
        <v>1436</v>
      </c>
      <c r="B109">
        <v>96</v>
      </c>
      <c r="C109">
        <v>100</v>
      </c>
      <c r="D109" t="s">
        <v>5950</v>
      </c>
      <c r="E109">
        <v>487.30059999999997</v>
      </c>
      <c r="F109">
        <v>6.4161999999999999</v>
      </c>
      <c r="G109">
        <v>30</v>
      </c>
      <c r="H109">
        <v>0.43099999999999999</v>
      </c>
      <c r="I109">
        <v>0.02</v>
      </c>
    </row>
    <row r="110" spans="1:9">
      <c r="A110" t="s">
        <v>1436</v>
      </c>
      <c r="B110">
        <v>96</v>
      </c>
      <c r="C110">
        <v>100</v>
      </c>
      <c r="D110" t="s">
        <v>5950</v>
      </c>
      <c r="E110">
        <v>487.30059999999997</v>
      </c>
      <c r="F110">
        <v>6.3940999999999999</v>
      </c>
      <c r="G110">
        <v>600</v>
      </c>
      <c r="H110">
        <v>0.60799999999999998</v>
      </c>
      <c r="I110">
        <v>4.7E-2</v>
      </c>
    </row>
    <row r="111" spans="1:9">
      <c r="A111" t="s">
        <v>1436</v>
      </c>
      <c r="B111">
        <v>96</v>
      </c>
      <c r="C111">
        <v>100</v>
      </c>
      <c r="D111" t="s">
        <v>5950</v>
      </c>
      <c r="E111">
        <v>487.30059999999997</v>
      </c>
      <c r="F111">
        <v>6.4257</v>
      </c>
      <c r="G111">
        <v>3600</v>
      </c>
      <c r="H111">
        <v>1.3320000000000001</v>
      </c>
      <c r="I111">
        <v>6.3E-2</v>
      </c>
    </row>
    <row r="112" spans="1:9">
      <c r="A112" t="s">
        <v>1436</v>
      </c>
      <c r="B112">
        <v>101</v>
      </c>
      <c r="C112">
        <v>111</v>
      </c>
      <c r="D112" t="s">
        <v>5951</v>
      </c>
      <c r="E112">
        <v>1159.4881</v>
      </c>
      <c r="F112">
        <v>5.6524999999999999</v>
      </c>
      <c r="G112">
        <v>0</v>
      </c>
      <c r="H112">
        <v>0</v>
      </c>
      <c r="I112">
        <v>0</v>
      </c>
    </row>
    <row r="113" spans="1:9">
      <c r="A113" t="s">
        <v>1436</v>
      </c>
      <c r="B113">
        <v>101</v>
      </c>
      <c r="C113">
        <v>111</v>
      </c>
      <c r="D113" t="s">
        <v>5951</v>
      </c>
      <c r="E113">
        <v>1159.4881</v>
      </c>
      <c r="F113">
        <v>5.6475999999999997</v>
      </c>
      <c r="G113">
        <v>30</v>
      </c>
      <c r="H113">
        <v>4.2069999999999999</v>
      </c>
      <c r="I113">
        <v>2.5000000000000001E-2</v>
      </c>
    </row>
    <row r="114" spans="1:9">
      <c r="A114" t="s">
        <v>1436</v>
      </c>
      <c r="B114">
        <v>101</v>
      </c>
      <c r="C114">
        <v>111</v>
      </c>
      <c r="D114" t="s">
        <v>5951</v>
      </c>
      <c r="E114">
        <v>1159.4881</v>
      </c>
      <c r="F114">
        <v>5.6463000000000001</v>
      </c>
      <c r="G114">
        <v>600</v>
      </c>
      <c r="H114">
        <v>4.593</v>
      </c>
      <c r="I114">
        <v>8.0000000000000002E-3</v>
      </c>
    </row>
    <row r="115" spans="1:9">
      <c r="A115" t="s">
        <v>1436</v>
      </c>
      <c r="B115">
        <v>101</v>
      </c>
      <c r="C115">
        <v>111</v>
      </c>
      <c r="D115" t="s">
        <v>5951</v>
      </c>
      <c r="E115">
        <v>1159.4881</v>
      </c>
      <c r="F115">
        <v>5.6512000000000002</v>
      </c>
      <c r="G115">
        <v>3600</v>
      </c>
      <c r="H115">
        <v>4.7480000000000002</v>
      </c>
      <c r="I115">
        <v>3.3000000000000002E-2</v>
      </c>
    </row>
    <row r="116" spans="1:9">
      <c r="A116" t="s">
        <v>1436</v>
      </c>
      <c r="B116">
        <v>115</v>
      </c>
      <c r="C116">
        <v>120</v>
      </c>
      <c r="D116" t="s">
        <v>5952</v>
      </c>
      <c r="E116">
        <v>788.38570000000004</v>
      </c>
      <c r="F116">
        <v>7.3231999999999999</v>
      </c>
      <c r="G116">
        <v>0</v>
      </c>
      <c r="H116">
        <v>0</v>
      </c>
      <c r="I116">
        <v>0</v>
      </c>
    </row>
    <row r="117" spans="1:9">
      <c r="A117" t="s">
        <v>1436</v>
      </c>
      <c r="B117">
        <v>115</v>
      </c>
      <c r="C117">
        <v>120</v>
      </c>
      <c r="D117" t="s">
        <v>5952</v>
      </c>
      <c r="E117">
        <v>788.38570000000004</v>
      </c>
      <c r="F117">
        <v>7.3155999999999999</v>
      </c>
      <c r="G117">
        <v>30</v>
      </c>
      <c r="H117">
        <v>1.46</v>
      </c>
      <c r="I117">
        <v>2.9000000000000001E-2</v>
      </c>
    </row>
    <row r="118" spans="1:9">
      <c r="A118" t="s">
        <v>1436</v>
      </c>
      <c r="B118">
        <v>115</v>
      </c>
      <c r="C118">
        <v>120</v>
      </c>
      <c r="D118" t="s">
        <v>5952</v>
      </c>
      <c r="E118">
        <v>788.38570000000004</v>
      </c>
      <c r="F118">
        <v>7.3072999999999997</v>
      </c>
      <c r="G118">
        <v>600</v>
      </c>
      <c r="H118">
        <v>2.133</v>
      </c>
      <c r="I118">
        <v>2.1999999999999999E-2</v>
      </c>
    </row>
    <row r="119" spans="1:9">
      <c r="A119" t="s">
        <v>1436</v>
      </c>
      <c r="B119">
        <v>115</v>
      </c>
      <c r="C119">
        <v>120</v>
      </c>
      <c r="D119" t="s">
        <v>5952</v>
      </c>
      <c r="E119">
        <v>788.38570000000004</v>
      </c>
      <c r="F119">
        <v>7.3110999999999997</v>
      </c>
      <c r="G119">
        <v>3600</v>
      </c>
      <c r="H119">
        <v>2.5390000000000001</v>
      </c>
      <c r="I119">
        <v>4.0000000000000001E-3</v>
      </c>
    </row>
    <row r="120" spans="1:9">
      <c r="A120" t="s">
        <v>1436</v>
      </c>
      <c r="B120">
        <v>115</v>
      </c>
      <c r="C120">
        <v>123</v>
      </c>
      <c r="D120" t="s">
        <v>5953</v>
      </c>
      <c r="E120">
        <v>1162.6175000000001</v>
      </c>
      <c r="F120">
        <v>7.9985999999999997</v>
      </c>
      <c r="G120">
        <v>0</v>
      </c>
      <c r="H120">
        <v>0</v>
      </c>
      <c r="I120">
        <v>0</v>
      </c>
    </row>
    <row r="121" spans="1:9">
      <c r="A121" t="s">
        <v>1436</v>
      </c>
      <c r="B121">
        <v>115</v>
      </c>
      <c r="C121">
        <v>123</v>
      </c>
      <c r="D121" t="s">
        <v>5953</v>
      </c>
      <c r="E121">
        <v>1162.6175000000001</v>
      </c>
      <c r="F121">
        <v>8.0805000000000007</v>
      </c>
      <c r="G121">
        <v>30</v>
      </c>
      <c r="H121">
        <v>2.0470000000000002</v>
      </c>
      <c r="I121">
        <v>2.5999999999999999E-2</v>
      </c>
    </row>
    <row r="122" spans="1:9">
      <c r="A122" t="s">
        <v>1436</v>
      </c>
      <c r="B122">
        <v>115</v>
      </c>
      <c r="C122">
        <v>123</v>
      </c>
      <c r="D122" t="s">
        <v>5953</v>
      </c>
      <c r="E122">
        <v>1162.6175000000001</v>
      </c>
      <c r="F122">
        <v>7.9885999999999999</v>
      </c>
      <c r="G122">
        <v>600</v>
      </c>
      <c r="H122">
        <v>3.2970000000000002</v>
      </c>
      <c r="I122">
        <v>5.0000000000000001E-3</v>
      </c>
    </row>
    <row r="123" spans="1:9">
      <c r="A123" t="s">
        <v>1436</v>
      </c>
      <c r="B123">
        <v>115</v>
      </c>
      <c r="C123">
        <v>123</v>
      </c>
      <c r="D123" t="s">
        <v>5953</v>
      </c>
      <c r="E123">
        <v>1162.6175000000001</v>
      </c>
      <c r="F123">
        <v>8.0422999999999991</v>
      </c>
      <c r="G123">
        <v>3600</v>
      </c>
      <c r="H123">
        <v>4.1369999999999996</v>
      </c>
      <c r="I123">
        <v>4.2000000000000003E-2</v>
      </c>
    </row>
    <row r="124" spans="1:9">
      <c r="A124" t="s">
        <v>1436</v>
      </c>
      <c r="B124">
        <v>115</v>
      </c>
      <c r="C124">
        <v>133</v>
      </c>
      <c r="D124" t="s">
        <v>5954</v>
      </c>
      <c r="E124">
        <v>2185.136</v>
      </c>
      <c r="F124">
        <v>8.1759000000000004</v>
      </c>
      <c r="G124">
        <v>0</v>
      </c>
      <c r="H124">
        <v>0</v>
      </c>
      <c r="I124">
        <v>0</v>
      </c>
    </row>
    <row r="125" spans="1:9">
      <c r="A125" t="s">
        <v>1436</v>
      </c>
      <c r="B125">
        <v>115</v>
      </c>
      <c r="C125">
        <v>133</v>
      </c>
      <c r="D125" t="s">
        <v>5954</v>
      </c>
      <c r="E125">
        <v>2185.136</v>
      </c>
      <c r="F125">
        <v>8.1824999999999992</v>
      </c>
      <c r="G125">
        <v>30</v>
      </c>
      <c r="H125">
        <v>6.0119999999999996</v>
      </c>
      <c r="I125">
        <v>8.5000000000000006E-2</v>
      </c>
    </row>
    <row r="126" spans="1:9">
      <c r="A126" t="s">
        <v>1436</v>
      </c>
      <c r="B126">
        <v>115</v>
      </c>
      <c r="C126">
        <v>133</v>
      </c>
      <c r="D126" t="s">
        <v>5954</v>
      </c>
      <c r="E126">
        <v>2185.136</v>
      </c>
      <c r="F126">
        <v>8.1484000000000005</v>
      </c>
      <c r="G126">
        <v>600</v>
      </c>
      <c r="H126">
        <v>7.7450000000000001</v>
      </c>
      <c r="I126">
        <v>4.0000000000000001E-3</v>
      </c>
    </row>
    <row r="127" spans="1:9">
      <c r="A127" t="s">
        <v>1436</v>
      </c>
      <c r="B127">
        <v>115</v>
      </c>
      <c r="C127">
        <v>133</v>
      </c>
      <c r="D127" t="s">
        <v>5954</v>
      </c>
      <c r="E127">
        <v>2185.136</v>
      </c>
      <c r="F127">
        <v>8.2187000000000001</v>
      </c>
      <c r="G127">
        <v>3600</v>
      </c>
      <c r="H127">
        <v>9.0039999999999996</v>
      </c>
      <c r="I127">
        <v>7.3999999999999996E-2</v>
      </c>
    </row>
    <row r="128" spans="1:9">
      <c r="A128" t="s">
        <v>1436</v>
      </c>
      <c r="B128">
        <v>118</v>
      </c>
      <c r="C128">
        <v>123</v>
      </c>
      <c r="D128" t="s">
        <v>5955</v>
      </c>
      <c r="E128">
        <v>743.40060000000005</v>
      </c>
      <c r="F128">
        <v>8.8016000000000005</v>
      </c>
      <c r="G128">
        <v>0</v>
      </c>
      <c r="H128">
        <v>0</v>
      </c>
      <c r="I128">
        <v>0</v>
      </c>
    </row>
    <row r="129" spans="1:9">
      <c r="A129" t="s">
        <v>1436</v>
      </c>
      <c r="B129">
        <v>118</v>
      </c>
      <c r="C129">
        <v>123</v>
      </c>
      <c r="D129" t="s">
        <v>5955</v>
      </c>
      <c r="E129">
        <v>743.40060000000005</v>
      </c>
      <c r="F129">
        <v>8.7965999999999998</v>
      </c>
      <c r="G129">
        <v>30</v>
      </c>
      <c r="H129">
        <v>0.746</v>
      </c>
      <c r="I129">
        <v>2.4E-2</v>
      </c>
    </row>
    <row r="130" spans="1:9">
      <c r="A130" t="s">
        <v>1436</v>
      </c>
      <c r="B130">
        <v>118</v>
      </c>
      <c r="C130">
        <v>123</v>
      </c>
      <c r="D130" t="s">
        <v>5955</v>
      </c>
      <c r="E130">
        <v>743.40060000000005</v>
      </c>
      <c r="F130">
        <v>8.8008000000000006</v>
      </c>
      <c r="G130">
        <v>600</v>
      </c>
      <c r="H130">
        <v>1.496</v>
      </c>
      <c r="I130">
        <v>8.1000000000000003E-2</v>
      </c>
    </row>
    <row r="131" spans="1:9">
      <c r="A131" t="s">
        <v>1436</v>
      </c>
      <c r="B131">
        <v>118</v>
      </c>
      <c r="C131">
        <v>123</v>
      </c>
      <c r="D131" t="s">
        <v>5955</v>
      </c>
      <c r="E131">
        <v>743.40060000000005</v>
      </c>
      <c r="F131">
        <v>8.7970000000000006</v>
      </c>
      <c r="G131">
        <v>3600</v>
      </c>
      <c r="H131">
        <v>2.1160000000000001</v>
      </c>
      <c r="I131">
        <v>0.05</v>
      </c>
    </row>
    <row r="132" spans="1:9">
      <c r="A132" t="s">
        <v>1436</v>
      </c>
      <c r="B132">
        <v>122</v>
      </c>
      <c r="C132">
        <v>130</v>
      </c>
      <c r="D132" t="s">
        <v>5956</v>
      </c>
      <c r="E132">
        <v>987.48140000000001</v>
      </c>
      <c r="F132">
        <v>6.8574999999999999</v>
      </c>
      <c r="G132">
        <v>0</v>
      </c>
      <c r="H132">
        <v>0</v>
      </c>
      <c r="I132">
        <v>0</v>
      </c>
    </row>
    <row r="133" spans="1:9">
      <c r="A133" t="s">
        <v>1436</v>
      </c>
      <c r="B133">
        <v>122</v>
      </c>
      <c r="C133">
        <v>130</v>
      </c>
      <c r="D133" t="s">
        <v>5956</v>
      </c>
      <c r="E133">
        <v>987.48140000000001</v>
      </c>
      <c r="F133">
        <v>6.8673999999999999</v>
      </c>
      <c r="G133">
        <v>30</v>
      </c>
      <c r="H133">
        <v>1.736</v>
      </c>
      <c r="I133">
        <v>8.8999999999999996E-2</v>
      </c>
    </row>
    <row r="134" spans="1:9">
      <c r="A134" t="s">
        <v>1436</v>
      </c>
      <c r="B134">
        <v>122</v>
      </c>
      <c r="C134">
        <v>130</v>
      </c>
      <c r="D134" t="s">
        <v>5956</v>
      </c>
      <c r="E134">
        <v>987.48140000000001</v>
      </c>
      <c r="F134">
        <v>6.8390000000000004</v>
      </c>
      <c r="G134">
        <v>600</v>
      </c>
      <c r="H134">
        <v>2.2200000000000002</v>
      </c>
      <c r="I134">
        <v>0.184</v>
      </c>
    </row>
    <row r="135" spans="1:9">
      <c r="A135" t="s">
        <v>1436</v>
      </c>
      <c r="B135">
        <v>122</v>
      </c>
      <c r="C135">
        <v>130</v>
      </c>
      <c r="D135" t="s">
        <v>5956</v>
      </c>
      <c r="E135">
        <v>987.48140000000001</v>
      </c>
      <c r="F135">
        <v>6.8651</v>
      </c>
      <c r="G135">
        <v>3600</v>
      </c>
      <c r="H135">
        <v>2.649</v>
      </c>
      <c r="I135">
        <v>6.5000000000000002E-2</v>
      </c>
    </row>
    <row r="136" spans="1:9">
      <c r="A136" t="s">
        <v>1436</v>
      </c>
      <c r="B136">
        <v>122</v>
      </c>
      <c r="C136">
        <v>133</v>
      </c>
      <c r="D136" t="s">
        <v>5957</v>
      </c>
      <c r="E136">
        <v>1286.6659</v>
      </c>
      <c r="F136">
        <v>7.4047000000000001</v>
      </c>
      <c r="G136">
        <v>0</v>
      </c>
      <c r="H136">
        <v>0</v>
      </c>
      <c r="I136">
        <v>0</v>
      </c>
    </row>
    <row r="137" spans="1:9">
      <c r="A137" t="s">
        <v>1436</v>
      </c>
      <c r="B137">
        <v>122</v>
      </c>
      <c r="C137">
        <v>133</v>
      </c>
      <c r="D137" t="s">
        <v>5957</v>
      </c>
      <c r="E137">
        <v>1286.6659</v>
      </c>
      <c r="F137">
        <v>7.3769999999999998</v>
      </c>
      <c r="G137">
        <v>30</v>
      </c>
      <c r="H137">
        <v>3.649</v>
      </c>
      <c r="I137">
        <v>5.0999999999999997E-2</v>
      </c>
    </row>
    <row r="138" spans="1:9">
      <c r="A138" t="s">
        <v>1436</v>
      </c>
      <c r="B138">
        <v>122</v>
      </c>
      <c r="C138">
        <v>133</v>
      </c>
      <c r="D138" t="s">
        <v>5957</v>
      </c>
      <c r="E138">
        <v>1286.6659</v>
      </c>
      <c r="F138">
        <v>7.4170999999999996</v>
      </c>
      <c r="G138">
        <v>600</v>
      </c>
      <c r="H138">
        <v>4.1950000000000003</v>
      </c>
      <c r="I138">
        <v>0.05</v>
      </c>
    </row>
    <row r="139" spans="1:9">
      <c r="A139" t="s">
        <v>1436</v>
      </c>
      <c r="B139">
        <v>122</v>
      </c>
      <c r="C139">
        <v>133</v>
      </c>
      <c r="D139" t="s">
        <v>5957</v>
      </c>
      <c r="E139">
        <v>1286.6659</v>
      </c>
      <c r="F139">
        <v>7.4099000000000004</v>
      </c>
      <c r="G139">
        <v>3600</v>
      </c>
      <c r="H139">
        <v>4.7759999999999998</v>
      </c>
      <c r="I139">
        <v>1E-3</v>
      </c>
    </row>
    <row r="140" spans="1:9">
      <c r="A140" t="s">
        <v>1436</v>
      </c>
      <c r="B140">
        <v>124</v>
      </c>
      <c r="C140">
        <v>133</v>
      </c>
      <c r="D140" t="s">
        <v>5958</v>
      </c>
      <c r="E140">
        <v>1040.5291</v>
      </c>
      <c r="F140">
        <v>5.3944999999999999</v>
      </c>
      <c r="G140">
        <v>0</v>
      </c>
      <c r="H140">
        <v>0</v>
      </c>
      <c r="I140">
        <v>0</v>
      </c>
    </row>
    <row r="141" spans="1:9">
      <c r="A141" t="s">
        <v>1436</v>
      </c>
      <c r="B141">
        <v>124</v>
      </c>
      <c r="C141">
        <v>133</v>
      </c>
      <c r="D141" t="s">
        <v>5958</v>
      </c>
      <c r="E141">
        <v>1040.5291</v>
      </c>
      <c r="F141">
        <v>5.3761999999999999</v>
      </c>
      <c r="G141">
        <v>30</v>
      </c>
      <c r="H141">
        <v>3.399</v>
      </c>
      <c r="I141">
        <v>2.1999999999999999E-2</v>
      </c>
    </row>
    <row r="142" spans="1:9">
      <c r="A142" t="s">
        <v>1436</v>
      </c>
      <c r="B142">
        <v>124</v>
      </c>
      <c r="C142">
        <v>133</v>
      </c>
      <c r="D142" t="s">
        <v>5958</v>
      </c>
      <c r="E142">
        <v>1040.5291</v>
      </c>
      <c r="F142">
        <v>5.3765999999999998</v>
      </c>
      <c r="G142">
        <v>600</v>
      </c>
      <c r="H142">
        <v>3.8690000000000002</v>
      </c>
      <c r="I142">
        <v>8.9999999999999993E-3</v>
      </c>
    </row>
    <row r="143" spans="1:9">
      <c r="A143" t="s">
        <v>1436</v>
      </c>
      <c r="B143">
        <v>124</v>
      </c>
      <c r="C143">
        <v>133</v>
      </c>
      <c r="D143" t="s">
        <v>5958</v>
      </c>
      <c r="E143">
        <v>1040.5291</v>
      </c>
      <c r="F143">
        <v>5.3971</v>
      </c>
      <c r="G143">
        <v>3600</v>
      </c>
      <c r="H143">
        <v>4.0789999999999997</v>
      </c>
      <c r="I143">
        <v>9.1999999999999998E-2</v>
      </c>
    </row>
    <row r="144" spans="1:9">
      <c r="A144" t="s">
        <v>1436</v>
      </c>
      <c r="B144">
        <v>134</v>
      </c>
      <c r="C144">
        <v>142</v>
      </c>
      <c r="D144" t="s">
        <v>5959</v>
      </c>
      <c r="E144">
        <v>1025.5433</v>
      </c>
      <c r="F144">
        <v>9.0902999999999992</v>
      </c>
      <c r="G144">
        <v>0</v>
      </c>
      <c r="H144">
        <v>0</v>
      </c>
      <c r="I144">
        <v>0</v>
      </c>
    </row>
    <row r="145" spans="1:9">
      <c r="A145" t="s">
        <v>1436</v>
      </c>
      <c r="B145">
        <v>134</v>
      </c>
      <c r="C145">
        <v>142</v>
      </c>
      <c r="D145" t="s">
        <v>5959</v>
      </c>
      <c r="E145">
        <v>1025.5433</v>
      </c>
      <c r="F145">
        <v>9.0207999999999995</v>
      </c>
      <c r="G145">
        <v>30</v>
      </c>
      <c r="H145">
        <v>3.121</v>
      </c>
      <c r="I145">
        <v>2.7E-2</v>
      </c>
    </row>
    <row r="146" spans="1:9">
      <c r="A146" t="s">
        <v>1436</v>
      </c>
      <c r="B146">
        <v>134</v>
      </c>
      <c r="C146">
        <v>142</v>
      </c>
      <c r="D146" t="s">
        <v>5959</v>
      </c>
      <c r="E146">
        <v>1025.5433</v>
      </c>
      <c r="F146">
        <v>9.0338999999999992</v>
      </c>
      <c r="G146">
        <v>600</v>
      </c>
      <c r="H146">
        <v>3.8650000000000002</v>
      </c>
      <c r="I146">
        <v>0.01</v>
      </c>
    </row>
    <row r="147" spans="1:9">
      <c r="A147" t="s">
        <v>1436</v>
      </c>
      <c r="B147">
        <v>134</v>
      </c>
      <c r="C147">
        <v>142</v>
      </c>
      <c r="D147" t="s">
        <v>5959</v>
      </c>
      <c r="E147">
        <v>1025.5433</v>
      </c>
      <c r="F147">
        <v>9.0222999999999995</v>
      </c>
      <c r="G147">
        <v>3600</v>
      </c>
      <c r="H147">
        <v>4.22</v>
      </c>
      <c r="I147">
        <v>0.06</v>
      </c>
    </row>
    <row r="148" spans="1:9">
      <c r="A148" t="s">
        <v>1436</v>
      </c>
      <c r="B148">
        <v>137</v>
      </c>
      <c r="C148">
        <v>142</v>
      </c>
      <c r="D148" t="s">
        <v>5960</v>
      </c>
      <c r="E148">
        <v>706.39009999999996</v>
      </c>
      <c r="F148">
        <v>7.4604999999999997</v>
      </c>
      <c r="G148">
        <v>0</v>
      </c>
      <c r="H148">
        <v>0</v>
      </c>
      <c r="I148">
        <v>0</v>
      </c>
    </row>
    <row r="149" spans="1:9">
      <c r="A149" t="s">
        <v>1436</v>
      </c>
      <c r="B149">
        <v>137</v>
      </c>
      <c r="C149">
        <v>142</v>
      </c>
      <c r="D149" t="s">
        <v>5960</v>
      </c>
      <c r="E149">
        <v>706.39009999999996</v>
      </c>
      <c r="F149">
        <v>7.4524999999999997</v>
      </c>
      <c r="G149">
        <v>30</v>
      </c>
      <c r="H149">
        <v>2.105</v>
      </c>
      <c r="I149">
        <v>2.1999999999999999E-2</v>
      </c>
    </row>
    <row r="150" spans="1:9">
      <c r="A150" t="s">
        <v>1436</v>
      </c>
      <c r="B150">
        <v>137</v>
      </c>
      <c r="C150">
        <v>142</v>
      </c>
      <c r="D150" t="s">
        <v>5960</v>
      </c>
      <c r="E150">
        <v>706.39009999999996</v>
      </c>
      <c r="F150">
        <v>7.4359999999999999</v>
      </c>
      <c r="G150">
        <v>600</v>
      </c>
      <c r="H150">
        <v>2.6339999999999999</v>
      </c>
      <c r="I150">
        <v>1.2E-2</v>
      </c>
    </row>
    <row r="151" spans="1:9">
      <c r="A151" t="s">
        <v>1436</v>
      </c>
      <c r="B151">
        <v>137</v>
      </c>
      <c r="C151">
        <v>142</v>
      </c>
      <c r="D151" t="s">
        <v>5960</v>
      </c>
      <c r="E151">
        <v>706.39009999999996</v>
      </c>
      <c r="F151">
        <v>7.4619999999999997</v>
      </c>
      <c r="G151">
        <v>3600</v>
      </c>
      <c r="H151">
        <v>2.8980000000000001</v>
      </c>
      <c r="I151">
        <v>6.5000000000000002E-2</v>
      </c>
    </row>
    <row r="152" spans="1:9">
      <c r="A152" t="s">
        <v>1436</v>
      </c>
      <c r="B152">
        <v>143</v>
      </c>
      <c r="C152">
        <v>145</v>
      </c>
      <c r="D152" t="s">
        <v>5961</v>
      </c>
      <c r="E152">
        <v>404.20600000000002</v>
      </c>
      <c r="F152">
        <v>7.55</v>
      </c>
      <c r="G152">
        <v>0</v>
      </c>
      <c r="H152">
        <v>0</v>
      </c>
      <c r="I152">
        <v>0</v>
      </c>
    </row>
    <row r="153" spans="1:9">
      <c r="A153" t="s">
        <v>1436</v>
      </c>
      <c r="B153">
        <v>143</v>
      </c>
      <c r="C153">
        <v>145</v>
      </c>
      <c r="D153" t="s">
        <v>5961</v>
      </c>
      <c r="E153">
        <v>404.20600000000002</v>
      </c>
      <c r="F153">
        <v>7.5361000000000002</v>
      </c>
      <c r="G153">
        <v>30</v>
      </c>
      <c r="H153">
        <v>0.16500000000000001</v>
      </c>
      <c r="I153">
        <v>8.0000000000000002E-3</v>
      </c>
    </row>
    <row r="154" spans="1:9">
      <c r="A154" t="s">
        <v>1436</v>
      </c>
      <c r="B154">
        <v>143</v>
      </c>
      <c r="C154">
        <v>145</v>
      </c>
      <c r="D154" t="s">
        <v>5961</v>
      </c>
      <c r="E154">
        <v>404.20600000000002</v>
      </c>
      <c r="F154">
        <v>7.5292000000000003</v>
      </c>
      <c r="G154">
        <v>600</v>
      </c>
      <c r="H154">
        <v>0.42199999999999999</v>
      </c>
      <c r="I154">
        <v>1.7999999999999999E-2</v>
      </c>
    </row>
    <row r="155" spans="1:9">
      <c r="A155" t="s">
        <v>1436</v>
      </c>
      <c r="B155">
        <v>143</v>
      </c>
      <c r="C155">
        <v>145</v>
      </c>
      <c r="D155" t="s">
        <v>5961</v>
      </c>
      <c r="E155">
        <v>404.20600000000002</v>
      </c>
      <c r="F155">
        <v>7.5473999999999997</v>
      </c>
      <c r="G155">
        <v>3600</v>
      </c>
      <c r="H155">
        <v>0.59799999999999998</v>
      </c>
      <c r="I155">
        <v>0.01</v>
      </c>
    </row>
    <row r="156" spans="1:9">
      <c r="A156" t="s">
        <v>1436</v>
      </c>
      <c r="B156">
        <v>143</v>
      </c>
      <c r="C156">
        <v>155</v>
      </c>
      <c r="D156" t="s">
        <v>5962</v>
      </c>
      <c r="E156">
        <v>1518.8783000000001</v>
      </c>
      <c r="F156">
        <v>6.7473000000000001</v>
      </c>
      <c r="G156">
        <v>0</v>
      </c>
      <c r="H156">
        <v>0</v>
      </c>
      <c r="I156">
        <v>0</v>
      </c>
    </row>
    <row r="157" spans="1:9">
      <c r="A157" t="s">
        <v>1436</v>
      </c>
      <c r="B157">
        <v>143</v>
      </c>
      <c r="C157">
        <v>155</v>
      </c>
      <c r="D157" t="s">
        <v>5962</v>
      </c>
      <c r="E157">
        <v>1518.8783000000001</v>
      </c>
      <c r="F157">
        <v>6.7497999999999996</v>
      </c>
      <c r="G157">
        <v>30</v>
      </c>
      <c r="H157">
        <v>5.2510000000000003</v>
      </c>
      <c r="I157">
        <v>7.1999999999999995E-2</v>
      </c>
    </row>
    <row r="158" spans="1:9">
      <c r="A158" t="s">
        <v>1436</v>
      </c>
      <c r="B158">
        <v>143</v>
      </c>
      <c r="C158">
        <v>155</v>
      </c>
      <c r="D158" t="s">
        <v>5962</v>
      </c>
      <c r="E158">
        <v>1518.8783000000001</v>
      </c>
      <c r="F158">
        <v>6.7403000000000004</v>
      </c>
      <c r="G158">
        <v>600</v>
      </c>
      <c r="H158">
        <v>6.0469999999999997</v>
      </c>
      <c r="I158">
        <v>3.5999999999999997E-2</v>
      </c>
    </row>
    <row r="159" spans="1:9">
      <c r="A159" t="s">
        <v>1436</v>
      </c>
      <c r="B159">
        <v>143</v>
      </c>
      <c r="C159">
        <v>155</v>
      </c>
      <c r="D159" t="s">
        <v>5962</v>
      </c>
      <c r="E159">
        <v>1518.8783000000001</v>
      </c>
      <c r="F159">
        <v>6.7519</v>
      </c>
      <c r="G159">
        <v>3600</v>
      </c>
      <c r="H159">
        <v>6.4989999999999997</v>
      </c>
      <c r="I159">
        <v>9.5000000000000001E-2</v>
      </c>
    </row>
    <row r="160" spans="1:9">
      <c r="A160" t="s">
        <v>1436</v>
      </c>
      <c r="B160">
        <v>143</v>
      </c>
      <c r="C160">
        <v>157</v>
      </c>
      <c r="D160" t="s">
        <v>5963</v>
      </c>
      <c r="E160">
        <v>1734.9529</v>
      </c>
      <c r="F160">
        <v>6.4493</v>
      </c>
      <c r="G160">
        <v>0</v>
      </c>
      <c r="H160">
        <v>0</v>
      </c>
      <c r="I160">
        <v>0</v>
      </c>
    </row>
    <row r="161" spans="1:9">
      <c r="A161" t="s">
        <v>1436</v>
      </c>
      <c r="B161">
        <v>143</v>
      </c>
      <c r="C161">
        <v>157</v>
      </c>
      <c r="D161" t="s">
        <v>5963</v>
      </c>
      <c r="E161">
        <v>1734.9529</v>
      </c>
      <c r="F161">
        <v>6.4523999999999999</v>
      </c>
      <c r="G161">
        <v>30</v>
      </c>
      <c r="H161">
        <v>6.3129999999999997</v>
      </c>
      <c r="I161">
        <v>2.7E-2</v>
      </c>
    </row>
    <row r="162" spans="1:9">
      <c r="A162" t="s">
        <v>1436</v>
      </c>
      <c r="B162">
        <v>143</v>
      </c>
      <c r="C162">
        <v>157</v>
      </c>
      <c r="D162" t="s">
        <v>5963</v>
      </c>
      <c r="E162">
        <v>1734.9529</v>
      </c>
      <c r="F162">
        <v>6.4218000000000002</v>
      </c>
      <c r="G162">
        <v>600</v>
      </c>
      <c r="H162">
        <v>7.093</v>
      </c>
      <c r="I162">
        <v>4.8000000000000001E-2</v>
      </c>
    </row>
    <row r="163" spans="1:9">
      <c r="A163" t="s">
        <v>1436</v>
      </c>
      <c r="B163">
        <v>143</v>
      </c>
      <c r="C163">
        <v>157</v>
      </c>
      <c r="D163" t="s">
        <v>5963</v>
      </c>
      <c r="E163">
        <v>1734.9529</v>
      </c>
      <c r="F163">
        <v>6.4656000000000002</v>
      </c>
      <c r="G163">
        <v>3600</v>
      </c>
      <c r="H163">
        <v>7.7240000000000002</v>
      </c>
      <c r="I163">
        <v>0.22500000000000001</v>
      </c>
    </row>
    <row r="164" spans="1:9">
      <c r="A164" t="s">
        <v>1436</v>
      </c>
      <c r="B164">
        <v>144</v>
      </c>
      <c r="C164">
        <v>146</v>
      </c>
      <c r="D164" t="s">
        <v>5964</v>
      </c>
      <c r="E164">
        <v>430.25799999999998</v>
      </c>
      <c r="F164">
        <v>8.9522999999999993</v>
      </c>
      <c r="G164">
        <v>0</v>
      </c>
      <c r="H164">
        <v>0</v>
      </c>
      <c r="I164">
        <v>0</v>
      </c>
    </row>
    <row r="165" spans="1:9">
      <c r="A165" t="s">
        <v>1436</v>
      </c>
      <c r="B165">
        <v>144</v>
      </c>
      <c r="C165">
        <v>146</v>
      </c>
      <c r="D165" t="s">
        <v>5964</v>
      </c>
      <c r="E165">
        <v>430.25799999999998</v>
      </c>
      <c r="F165">
        <v>8.9594000000000005</v>
      </c>
      <c r="G165">
        <v>30</v>
      </c>
      <c r="H165">
        <v>0.14000000000000001</v>
      </c>
      <c r="I165">
        <v>1.6E-2</v>
      </c>
    </row>
    <row r="166" spans="1:9">
      <c r="A166" t="s">
        <v>1436</v>
      </c>
      <c r="B166">
        <v>144</v>
      </c>
      <c r="C166">
        <v>146</v>
      </c>
      <c r="D166" t="s">
        <v>5964</v>
      </c>
      <c r="E166">
        <v>430.25799999999998</v>
      </c>
      <c r="F166">
        <v>8.9440000000000008</v>
      </c>
      <c r="G166">
        <v>600</v>
      </c>
      <c r="H166">
        <v>0.41599999999999998</v>
      </c>
      <c r="I166">
        <v>8.9999999999999993E-3</v>
      </c>
    </row>
    <row r="167" spans="1:9">
      <c r="A167" t="s">
        <v>1436</v>
      </c>
      <c r="B167">
        <v>144</v>
      </c>
      <c r="C167">
        <v>146</v>
      </c>
      <c r="D167" t="s">
        <v>5964</v>
      </c>
      <c r="E167">
        <v>430.25799999999998</v>
      </c>
      <c r="F167">
        <v>8.9301999999999992</v>
      </c>
      <c r="G167">
        <v>3600</v>
      </c>
      <c r="H167">
        <v>0.59699999999999998</v>
      </c>
      <c r="I167">
        <v>1.7000000000000001E-2</v>
      </c>
    </row>
    <row r="168" spans="1:9">
      <c r="A168" t="s">
        <v>1436</v>
      </c>
      <c r="B168">
        <v>146</v>
      </c>
      <c r="C168">
        <v>155</v>
      </c>
      <c r="D168" t="s">
        <v>5965</v>
      </c>
      <c r="E168">
        <v>1132.6829</v>
      </c>
      <c r="F168">
        <v>3.9011999999999998</v>
      </c>
      <c r="G168">
        <v>0</v>
      </c>
      <c r="H168">
        <v>0</v>
      </c>
      <c r="I168">
        <v>0</v>
      </c>
    </row>
    <row r="169" spans="1:9">
      <c r="A169" t="s">
        <v>1436</v>
      </c>
      <c r="B169">
        <v>146</v>
      </c>
      <c r="C169">
        <v>155</v>
      </c>
      <c r="D169" t="s">
        <v>5965</v>
      </c>
      <c r="E169">
        <v>1132.6829</v>
      </c>
      <c r="F169">
        <v>3.8708</v>
      </c>
      <c r="G169">
        <v>30</v>
      </c>
      <c r="H169">
        <v>4.4640000000000004</v>
      </c>
      <c r="I169">
        <v>1.0999999999999999E-2</v>
      </c>
    </row>
    <row r="170" spans="1:9">
      <c r="A170" t="s">
        <v>1436</v>
      </c>
      <c r="B170">
        <v>146</v>
      </c>
      <c r="C170">
        <v>155</v>
      </c>
      <c r="D170" t="s">
        <v>5965</v>
      </c>
      <c r="E170">
        <v>1132.6829</v>
      </c>
      <c r="F170">
        <v>3.871</v>
      </c>
      <c r="G170">
        <v>600</v>
      </c>
      <c r="H170">
        <v>4.6070000000000002</v>
      </c>
      <c r="I170">
        <v>8.0000000000000002E-3</v>
      </c>
    </row>
    <row r="171" spans="1:9">
      <c r="A171" t="s">
        <v>1436</v>
      </c>
      <c r="B171">
        <v>146</v>
      </c>
      <c r="C171">
        <v>155</v>
      </c>
      <c r="D171" t="s">
        <v>5965</v>
      </c>
      <c r="E171">
        <v>1132.6829</v>
      </c>
      <c r="F171">
        <v>3.8605</v>
      </c>
      <c r="G171">
        <v>3600</v>
      </c>
      <c r="H171">
        <v>4.9039999999999999</v>
      </c>
      <c r="I171">
        <v>0.11700000000000001</v>
      </c>
    </row>
    <row r="172" spans="1:9">
      <c r="A172" t="s">
        <v>1436</v>
      </c>
      <c r="B172">
        <v>146</v>
      </c>
      <c r="C172">
        <v>156</v>
      </c>
      <c r="D172" t="s">
        <v>5966</v>
      </c>
      <c r="E172">
        <v>1247.7098000000001</v>
      </c>
      <c r="F172">
        <v>3.5661</v>
      </c>
      <c r="G172">
        <v>0</v>
      </c>
      <c r="H172">
        <v>0</v>
      </c>
      <c r="I172">
        <v>0</v>
      </c>
    </row>
    <row r="173" spans="1:9">
      <c r="A173" t="s">
        <v>1436</v>
      </c>
      <c r="B173">
        <v>146</v>
      </c>
      <c r="C173">
        <v>156</v>
      </c>
      <c r="D173" t="s">
        <v>5966</v>
      </c>
      <c r="E173">
        <v>1247.7098000000001</v>
      </c>
      <c r="F173">
        <v>3.5430999999999999</v>
      </c>
      <c r="G173">
        <v>30</v>
      </c>
      <c r="H173">
        <v>4.9290000000000003</v>
      </c>
      <c r="I173">
        <v>0.05</v>
      </c>
    </row>
    <row r="174" spans="1:9">
      <c r="A174" t="s">
        <v>1436</v>
      </c>
      <c r="B174">
        <v>146</v>
      </c>
      <c r="C174">
        <v>156</v>
      </c>
      <c r="D174" t="s">
        <v>5966</v>
      </c>
      <c r="E174">
        <v>1247.7098000000001</v>
      </c>
      <c r="F174">
        <v>3.5426000000000002</v>
      </c>
      <c r="G174">
        <v>600</v>
      </c>
      <c r="H174">
        <v>5.24</v>
      </c>
      <c r="I174">
        <v>0.01</v>
      </c>
    </row>
    <row r="175" spans="1:9">
      <c r="A175" t="s">
        <v>1436</v>
      </c>
      <c r="B175">
        <v>146</v>
      </c>
      <c r="C175">
        <v>156</v>
      </c>
      <c r="D175" t="s">
        <v>5966</v>
      </c>
      <c r="E175">
        <v>1247.7098000000001</v>
      </c>
      <c r="F175">
        <v>3.5297999999999998</v>
      </c>
      <c r="G175">
        <v>3600</v>
      </c>
      <c r="H175">
        <v>5.5330000000000004</v>
      </c>
      <c r="I175">
        <v>0.23300000000000001</v>
      </c>
    </row>
    <row r="176" spans="1:9">
      <c r="A176" t="s">
        <v>1436</v>
      </c>
      <c r="B176">
        <v>146</v>
      </c>
      <c r="C176">
        <v>157</v>
      </c>
      <c r="D176" t="s">
        <v>5967</v>
      </c>
      <c r="E176">
        <v>1348.7574999999999</v>
      </c>
      <c r="F176">
        <v>3.7126000000000001</v>
      </c>
      <c r="G176">
        <v>0</v>
      </c>
      <c r="H176">
        <v>0</v>
      </c>
      <c r="I176">
        <v>0</v>
      </c>
    </row>
    <row r="177" spans="1:9">
      <c r="A177" t="s">
        <v>1436</v>
      </c>
      <c r="B177">
        <v>146</v>
      </c>
      <c r="C177">
        <v>157</v>
      </c>
      <c r="D177" t="s">
        <v>5967</v>
      </c>
      <c r="E177">
        <v>1348.7574999999999</v>
      </c>
      <c r="F177">
        <v>3.7250999999999999</v>
      </c>
      <c r="G177">
        <v>30</v>
      </c>
      <c r="H177">
        <v>5.569</v>
      </c>
      <c r="I177">
        <v>5.3999999999999999E-2</v>
      </c>
    </row>
    <row r="178" spans="1:9">
      <c r="A178" t="s">
        <v>1436</v>
      </c>
      <c r="B178">
        <v>146</v>
      </c>
      <c r="C178">
        <v>157</v>
      </c>
      <c r="D178" t="s">
        <v>5967</v>
      </c>
      <c r="E178">
        <v>1348.7574999999999</v>
      </c>
      <c r="F178">
        <v>3.7090999999999998</v>
      </c>
      <c r="G178">
        <v>600</v>
      </c>
      <c r="H178">
        <v>5.8460000000000001</v>
      </c>
      <c r="I178">
        <v>2E-3</v>
      </c>
    </row>
    <row r="179" spans="1:9">
      <c r="A179" t="s">
        <v>1436</v>
      </c>
      <c r="B179">
        <v>146</v>
      </c>
      <c r="C179">
        <v>157</v>
      </c>
      <c r="D179" t="s">
        <v>5967</v>
      </c>
      <c r="E179">
        <v>1348.7574999999999</v>
      </c>
      <c r="F179">
        <v>3.7218</v>
      </c>
      <c r="G179">
        <v>3600</v>
      </c>
      <c r="H179">
        <v>6.1210000000000004</v>
      </c>
      <c r="I179">
        <v>0.161</v>
      </c>
    </row>
    <row r="180" spans="1:9">
      <c r="A180" t="s">
        <v>1436</v>
      </c>
      <c r="B180">
        <v>147</v>
      </c>
      <c r="C180">
        <v>157</v>
      </c>
      <c r="D180" t="s">
        <v>5968</v>
      </c>
      <c r="E180">
        <v>1235.6733999999999</v>
      </c>
      <c r="F180">
        <v>3.2284999999999999</v>
      </c>
      <c r="G180">
        <v>0</v>
      </c>
      <c r="H180">
        <v>0</v>
      </c>
      <c r="I180">
        <v>0</v>
      </c>
    </row>
    <row r="181" spans="1:9">
      <c r="A181" t="s">
        <v>1436</v>
      </c>
      <c r="B181">
        <v>147</v>
      </c>
      <c r="C181">
        <v>157</v>
      </c>
      <c r="D181" t="s">
        <v>5968</v>
      </c>
      <c r="E181">
        <v>1235.6733999999999</v>
      </c>
      <c r="F181">
        <v>3.2147000000000001</v>
      </c>
      <c r="G181">
        <v>30</v>
      </c>
      <c r="H181">
        <v>5.1790000000000003</v>
      </c>
      <c r="I181">
        <v>5.3999999999999999E-2</v>
      </c>
    </row>
    <row r="182" spans="1:9">
      <c r="A182" t="s">
        <v>1436</v>
      </c>
      <c r="B182">
        <v>147</v>
      </c>
      <c r="C182">
        <v>157</v>
      </c>
      <c r="D182" t="s">
        <v>5968</v>
      </c>
      <c r="E182">
        <v>1235.6733999999999</v>
      </c>
      <c r="F182">
        <v>3.2464</v>
      </c>
      <c r="G182">
        <v>600</v>
      </c>
      <c r="H182">
        <v>5.2850000000000001</v>
      </c>
      <c r="I182">
        <v>8.9999999999999993E-3</v>
      </c>
    </row>
    <row r="183" spans="1:9">
      <c r="A183" t="s">
        <v>1436</v>
      </c>
      <c r="B183">
        <v>147</v>
      </c>
      <c r="C183">
        <v>157</v>
      </c>
      <c r="D183" t="s">
        <v>5968</v>
      </c>
      <c r="E183">
        <v>1235.6733999999999</v>
      </c>
      <c r="F183">
        <v>3.1991999999999998</v>
      </c>
      <c r="G183">
        <v>3600</v>
      </c>
      <c r="H183">
        <v>5.5869999999999997</v>
      </c>
      <c r="I183">
        <v>4.8000000000000001E-2</v>
      </c>
    </row>
    <row r="184" spans="1:9">
      <c r="A184" t="s">
        <v>1436</v>
      </c>
      <c r="B184">
        <v>150</v>
      </c>
      <c r="C184">
        <v>155</v>
      </c>
      <c r="D184" t="s">
        <v>5969</v>
      </c>
      <c r="E184">
        <v>691.41290000000004</v>
      </c>
      <c r="F184">
        <v>3.7667000000000002</v>
      </c>
      <c r="G184">
        <v>0</v>
      </c>
      <c r="H184">
        <v>0</v>
      </c>
      <c r="I184">
        <v>0</v>
      </c>
    </row>
    <row r="185" spans="1:9">
      <c r="A185" t="s">
        <v>1436</v>
      </c>
      <c r="B185">
        <v>150</v>
      </c>
      <c r="C185">
        <v>155</v>
      </c>
      <c r="D185" t="s">
        <v>5969</v>
      </c>
      <c r="E185">
        <v>691.41290000000004</v>
      </c>
      <c r="F185">
        <v>3.7627999999999999</v>
      </c>
      <c r="G185">
        <v>30</v>
      </c>
      <c r="H185">
        <v>1.89</v>
      </c>
      <c r="I185">
        <v>1E-3</v>
      </c>
    </row>
    <row r="186" spans="1:9">
      <c r="A186" t="s">
        <v>1436</v>
      </c>
      <c r="B186">
        <v>150</v>
      </c>
      <c r="C186">
        <v>155</v>
      </c>
      <c r="D186" t="s">
        <v>5969</v>
      </c>
      <c r="E186">
        <v>691.41290000000004</v>
      </c>
      <c r="F186">
        <v>3.7645</v>
      </c>
      <c r="G186">
        <v>600</v>
      </c>
      <c r="H186">
        <v>1.966</v>
      </c>
      <c r="I186">
        <v>2.9000000000000001E-2</v>
      </c>
    </row>
    <row r="187" spans="1:9">
      <c r="A187" t="s">
        <v>1436</v>
      </c>
      <c r="B187">
        <v>150</v>
      </c>
      <c r="C187">
        <v>155</v>
      </c>
      <c r="D187" t="s">
        <v>5969</v>
      </c>
      <c r="E187">
        <v>691.41290000000004</v>
      </c>
      <c r="F187">
        <v>3.7538999999999998</v>
      </c>
      <c r="G187">
        <v>3600</v>
      </c>
      <c r="H187">
        <v>2.032</v>
      </c>
      <c r="I187">
        <v>5.2999999999999999E-2</v>
      </c>
    </row>
    <row r="188" spans="1:9">
      <c r="A188" t="s">
        <v>1436</v>
      </c>
      <c r="B188">
        <v>158</v>
      </c>
      <c r="C188">
        <v>162</v>
      </c>
      <c r="D188" t="s">
        <v>5970</v>
      </c>
      <c r="E188">
        <v>707.39660000000003</v>
      </c>
      <c r="F188">
        <v>2.1162999999999998</v>
      </c>
      <c r="G188">
        <v>0</v>
      </c>
      <c r="H188">
        <v>0</v>
      </c>
      <c r="I188">
        <v>0</v>
      </c>
    </row>
    <row r="189" spans="1:9">
      <c r="A189" t="s">
        <v>1436</v>
      </c>
      <c r="B189">
        <v>158</v>
      </c>
      <c r="C189">
        <v>162</v>
      </c>
      <c r="D189" t="s">
        <v>5970</v>
      </c>
      <c r="E189">
        <v>707.39660000000003</v>
      </c>
      <c r="F189">
        <v>2.1059000000000001</v>
      </c>
      <c r="G189">
        <v>30</v>
      </c>
      <c r="H189">
        <v>2.246</v>
      </c>
      <c r="I189">
        <v>1.7999999999999999E-2</v>
      </c>
    </row>
    <row r="190" spans="1:9">
      <c r="A190" t="s">
        <v>1436</v>
      </c>
      <c r="B190">
        <v>158</v>
      </c>
      <c r="C190">
        <v>162</v>
      </c>
      <c r="D190" t="s">
        <v>5970</v>
      </c>
      <c r="E190">
        <v>707.39660000000003</v>
      </c>
      <c r="F190">
        <v>2.1042000000000001</v>
      </c>
      <c r="G190">
        <v>600</v>
      </c>
      <c r="H190">
        <v>2.3809999999999998</v>
      </c>
      <c r="I190">
        <v>2.7E-2</v>
      </c>
    </row>
    <row r="191" spans="1:9">
      <c r="A191" t="s">
        <v>1436</v>
      </c>
      <c r="B191">
        <v>158</v>
      </c>
      <c r="C191">
        <v>162</v>
      </c>
      <c r="D191" t="s">
        <v>5970</v>
      </c>
      <c r="E191">
        <v>707.39660000000003</v>
      </c>
      <c r="F191">
        <v>2.0958999999999999</v>
      </c>
      <c r="G191">
        <v>3600</v>
      </c>
      <c r="H191">
        <v>2.4390000000000001</v>
      </c>
      <c r="I191">
        <v>5.0999999999999997E-2</v>
      </c>
    </row>
    <row r="192" spans="1:9">
      <c r="A192" t="s">
        <v>1436</v>
      </c>
      <c r="B192">
        <v>158</v>
      </c>
      <c r="C192">
        <v>164</v>
      </c>
      <c r="D192" t="s">
        <v>5971</v>
      </c>
      <c r="E192">
        <v>948.57560000000001</v>
      </c>
      <c r="F192">
        <v>3.3146</v>
      </c>
      <c r="G192">
        <v>0</v>
      </c>
      <c r="H192">
        <v>0</v>
      </c>
      <c r="I192">
        <v>0</v>
      </c>
    </row>
    <row r="193" spans="1:9">
      <c r="A193" t="s">
        <v>1436</v>
      </c>
      <c r="B193">
        <v>158</v>
      </c>
      <c r="C193">
        <v>164</v>
      </c>
      <c r="D193" t="s">
        <v>5971</v>
      </c>
      <c r="E193">
        <v>948.57560000000001</v>
      </c>
      <c r="F193">
        <v>3.3374999999999999</v>
      </c>
      <c r="G193">
        <v>30</v>
      </c>
      <c r="H193">
        <v>3.7080000000000002</v>
      </c>
      <c r="I193">
        <v>0.02</v>
      </c>
    </row>
    <row r="194" spans="1:9">
      <c r="A194" t="s">
        <v>1436</v>
      </c>
      <c r="B194">
        <v>158</v>
      </c>
      <c r="C194">
        <v>164</v>
      </c>
      <c r="D194" t="s">
        <v>5971</v>
      </c>
      <c r="E194">
        <v>948.57560000000001</v>
      </c>
      <c r="F194">
        <v>3.3729</v>
      </c>
      <c r="G194">
        <v>600</v>
      </c>
      <c r="H194">
        <v>3.8450000000000002</v>
      </c>
      <c r="I194">
        <v>2.3E-2</v>
      </c>
    </row>
    <row r="195" spans="1:9">
      <c r="A195" t="s">
        <v>1436</v>
      </c>
      <c r="B195">
        <v>158</v>
      </c>
      <c r="C195">
        <v>164</v>
      </c>
      <c r="D195" t="s">
        <v>5971</v>
      </c>
      <c r="E195">
        <v>948.57560000000001</v>
      </c>
      <c r="F195">
        <v>3.3256999999999999</v>
      </c>
      <c r="G195">
        <v>3600</v>
      </c>
      <c r="H195">
        <v>3.9710000000000001</v>
      </c>
      <c r="I195">
        <v>0.114</v>
      </c>
    </row>
    <row r="196" spans="1:9">
      <c r="A196" t="s">
        <v>1436</v>
      </c>
      <c r="B196">
        <v>164</v>
      </c>
      <c r="C196">
        <v>170</v>
      </c>
      <c r="D196" t="s">
        <v>5972</v>
      </c>
      <c r="E196">
        <v>834.44219999999996</v>
      </c>
      <c r="F196">
        <v>6.9379</v>
      </c>
      <c r="G196">
        <v>0</v>
      </c>
      <c r="H196">
        <v>0</v>
      </c>
      <c r="I196">
        <v>0</v>
      </c>
    </row>
    <row r="197" spans="1:9">
      <c r="A197" t="s">
        <v>1436</v>
      </c>
      <c r="B197">
        <v>164</v>
      </c>
      <c r="C197">
        <v>170</v>
      </c>
      <c r="D197" t="s">
        <v>5972</v>
      </c>
      <c r="E197">
        <v>834.44219999999996</v>
      </c>
      <c r="F197">
        <v>6.9546999999999999</v>
      </c>
      <c r="G197">
        <v>30</v>
      </c>
      <c r="H197">
        <v>2.3069999999999999</v>
      </c>
      <c r="I197">
        <v>0.03</v>
      </c>
    </row>
    <row r="198" spans="1:9">
      <c r="A198" t="s">
        <v>1436</v>
      </c>
      <c r="B198">
        <v>164</v>
      </c>
      <c r="C198">
        <v>170</v>
      </c>
      <c r="D198" t="s">
        <v>5972</v>
      </c>
      <c r="E198">
        <v>834.44219999999996</v>
      </c>
      <c r="F198">
        <v>6.9545000000000003</v>
      </c>
      <c r="G198">
        <v>600</v>
      </c>
      <c r="H198">
        <v>2.8759999999999999</v>
      </c>
      <c r="I198">
        <v>4.1000000000000002E-2</v>
      </c>
    </row>
    <row r="199" spans="1:9">
      <c r="A199" t="s">
        <v>1436</v>
      </c>
      <c r="B199">
        <v>164</v>
      </c>
      <c r="C199">
        <v>170</v>
      </c>
      <c r="D199" t="s">
        <v>5972</v>
      </c>
      <c r="E199">
        <v>834.44219999999996</v>
      </c>
      <c r="F199">
        <v>6.9671000000000003</v>
      </c>
      <c r="G199">
        <v>3600</v>
      </c>
      <c r="H199">
        <v>3.1560000000000001</v>
      </c>
      <c r="I199">
        <v>6.0999999999999999E-2</v>
      </c>
    </row>
    <row r="200" spans="1:9">
      <c r="A200" t="s">
        <v>1436</v>
      </c>
      <c r="B200">
        <v>165</v>
      </c>
      <c r="C200">
        <v>172</v>
      </c>
      <c r="D200" t="s">
        <v>5973</v>
      </c>
      <c r="E200">
        <v>963.48479999999995</v>
      </c>
      <c r="F200">
        <v>7.4897</v>
      </c>
      <c r="G200">
        <v>0</v>
      </c>
      <c r="H200">
        <v>0</v>
      </c>
      <c r="I200">
        <v>0</v>
      </c>
    </row>
    <row r="201" spans="1:9">
      <c r="A201" t="s">
        <v>1436</v>
      </c>
      <c r="B201">
        <v>165</v>
      </c>
      <c r="C201">
        <v>172</v>
      </c>
      <c r="D201" t="s">
        <v>5973</v>
      </c>
      <c r="E201">
        <v>963.48479999999995</v>
      </c>
      <c r="F201">
        <v>7.5012999999999996</v>
      </c>
      <c r="G201">
        <v>30</v>
      </c>
      <c r="H201">
        <v>0.3</v>
      </c>
      <c r="I201">
        <v>2.3E-2</v>
      </c>
    </row>
    <row r="202" spans="1:9">
      <c r="A202" t="s">
        <v>1436</v>
      </c>
      <c r="B202">
        <v>165</v>
      </c>
      <c r="C202">
        <v>172</v>
      </c>
      <c r="D202" t="s">
        <v>5973</v>
      </c>
      <c r="E202">
        <v>963.48479999999995</v>
      </c>
      <c r="F202">
        <v>7.4926000000000004</v>
      </c>
      <c r="G202">
        <v>600</v>
      </c>
      <c r="H202">
        <v>1.7</v>
      </c>
      <c r="I202">
        <v>2.5000000000000001E-2</v>
      </c>
    </row>
    <row r="203" spans="1:9">
      <c r="A203" t="s">
        <v>1436</v>
      </c>
      <c r="B203">
        <v>165</v>
      </c>
      <c r="C203">
        <v>172</v>
      </c>
      <c r="D203" t="s">
        <v>5973</v>
      </c>
      <c r="E203">
        <v>963.48479999999995</v>
      </c>
      <c r="F203">
        <v>7.5263999999999998</v>
      </c>
      <c r="G203">
        <v>3600</v>
      </c>
      <c r="H203">
        <v>2.629</v>
      </c>
      <c r="I203">
        <v>8.8999999999999996E-2</v>
      </c>
    </row>
    <row r="204" spans="1:9">
      <c r="A204" t="s">
        <v>1436</v>
      </c>
      <c r="B204">
        <v>171</v>
      </c>
      <c r="C204">
        <v>175</v>
      </c>
      <c r="D204" t="s">
        <v>5974</v>
      </c>
      <c r="E204">
        <v>680.30169999999998</v>
      </c>
      <c r="F204">
        <v>4.3315999999999999</v>
      </c>
      <c r="G204">
        <v>0</v>
      </c>
      <c r="H204">
        <v>0</v>
      </c>
      <c r="I204">
        <v>0</v>
      </c>
    </row>
    <row r="205" spans="1:9">
      <c r="A205" t="s">
        <v>1436</v>
      </c>
      <c r="B205">
        <v>171</v>
      </c>
      <c r="C205">
        <v>175</v>
      </c>
      <c r="D205" t="s">
        <v>5974</v>
      </c>
      <c r="E205">
        <v>680.30169999999998</v>
      </c>
      <c r="F205">
        <v>4.3494000000000002</v>
      </c>
      <c r="G205">
        <v>30</v>
      </c>
      <c r="H205">
        <v>1.2090000000000001</v>
      </c>
      <c r="I205">
        <v>0.04</v>
      </c>
    </row>
    <row r="206" spans="1:9">
      <c r="A206" t="s">
        <v>1436</v>
      </c>
      <c r="B206">
        <v>171</v>
      </c>
      <c r="C206">
        <v>175</v>
      </c>
      <c r="D206" t="s">
        <v>5974</v>
      </c>
      <c r="E206">
        <v>680.30169999999998</v>
      </c>
      <c r="F206">
        <v>4.3514999999999997</v>
      </c>
      <c r="G206">
        <v>600</v>
      </c>
      <c r="H206">
        <v>1.4410000000000001</v>
      </c>
      <c r="I206">
        <v>0</v>
      </c>
    </row>
    <row r="207" spans="1:9">
      <c r="A207" t="s">
        <v>1436</v>
      </c>
      <c r="B207">
        <v>171</v>
      </c>
      <c r="C207">
        <v>175</v>
      </c>
      <c r="D207" t="s">
        <v>5974</v>
      </c>
      <c r="E207">
        <v>680.30169999999998</v>
      </c>
      <c r="F207">
        <v>4.3131000000000004</v>
      </c>
      <c r="G207">
        <v>3600</v>
      </c>
      <c r="H207">
        <v>1.786</v>
      </c>
      <c r="I207">
        <v>2.1999999999999999E-2</v>
      </c>
    </row>
    <row r="208" spans="1:9">
      <c r="A208" t="s">
        <v>1436</v>
      </c>
      <c r="B208">
        <v>171</v>
      </c>
      <c r="C208">
        <v>179</v>
      </c>
      <c r="D208" t="s">
        <v>5975</v>
      </c>
      <c r="E208">
        <v>1173.5301999999999</v>
      </c>
      <c r="F208">
        <v>4.9085000000000001</v>
      </c>
      <c r="G208">
        <v>0</v>
      </c>
      <c r="H208">
        <v>0</v>
      </c>
      <c r="I208">
        <v>0</v>
      </c>
    </row>
    <row r="209" spans="1:9">
      <c r="A209" t="s">
        <v>1436</v>
      </c>
      <c r="B209">
        <v>171</v>
      </c>
      <c r="C209">
        <v>179</v>
      </c>
      <c r="D209" t="s">
        <v>5975</v>
      </c>
      <c r="E209">
        <v>1173.5301999999999</v>
      </c>
      <c r="F209">
        <v>4.8945999999999996</v>
      </c>
      <c r="G209">
        <v>30</v>
      </c>
      <c r="H209">
        <v>2.79</v>
      </c>
      <c r="I209">
        <v>0.03</v>
      </c>
    </row>
    <row r="210" spans="1:9">
      <c r="A210" t="s">
        <v>1436</v>
      </c>
      <c r="B210">
        <v>171</v>
      </c>
      <c r="C210">
        <v>179</v>
      </c>
      <c r="D210" t="s">
        <v>5975</v>
      </c>
      <c r="E210">
        <v>1173.5301999999999</v>
      </c>
      <c r="F210">
        <v>4.8840000000000003</v>
      </c>
      <c r="G210">
        <v>600</v>
      </c>
      <c r="H210">
        <v>3.5190000000000001</v>
      </c>
      <c r="I210">
        <v>2.4E-2</v>
      </c>
    </row>
    <row r="211" spans="1:9">
      <c r="A211" t="s">
        <v>1436</v>
      </c>
      <c r="B211">
        <v>171</v>
      </c>
      <c r="C211">
        <v>179</v>
      </c>
      <c r="D211" t="s">
        <v>5975</v>
      </c>
      <c r="E211">
        <v>1173.5301999999999</v>
      </c>
      <c r="F211">
        <v>4.9134000000000002</v>
      </c>
      <c r="G211">
        <v>3600</v>
      </c>
      <c r="H211">
        <v>4.0060000000000002</v>
      </c>
      <c r="I211">
        <v>3.7999999999999999E-2</v>
      </c>
    </row>
    <row r="212" spans="1:9">
      <c r="A212" t="s">
        <v>1436</v>
      </c>
      <c r="B212">
        <v>176</v>
      </c>
      <c r="C212">
        <v>190</v>
      </c>
      <c r="D212" t="s">
        <v>5976</v>
      </c>
      <c r="E212">
        <v>1776.8076000000001</v>
      </c>
      <c r="F212">
        <v>8.5126000000000008</v>
      </c>
      <c r="G212">
        <v>0</v>
      </c>
      <c r="H212">
        <v>0</v>
      </c>
      <c r="I212">
        <v>0</v>
      </c>
    </row>
    <row r="213" spans="1:9">
      <c r="A213" t="s">
        <v>1436</v>
      </c>
      <c r="B213">
        <v>176</v>
      </c>
      <c r="C213">
        <v>190</v>
      </c>
      <c r="D213" t="s">
        <v>5976</v>
      </c>
      <c r="E213">
        <v>1776.8076000000001</v>
      </c>
      <c r="F213">
        <v>8.4984000000000002</v>
      </c>
      <c r="G213">
        <v>30</v>
      </c>
      <c r="H213">
        <v>5.5049999999999999</v>
      </c>
      <c r="I213">
        <v>1.0999999999999999E-2</v>
      </c>
    </row>
    <row r="214" spans="1:9">
      <c r="A214" t="s">
        <v>1436</v>
      </c>
      <c r="B214">
        <v>176</v>
      </c>
      <c r="C214">
        <v>190</v>
      </c>
      <c r="D214" t="s">
        <v>5976</v>
      </c>
      <c r="E214">
        <v>1776.8076000000001</v>
      </c>
      <c r="F214">
        <v>8.4746000000000006</v>
      </c>
      <c r="G214">
        <v>600</v>
      </c>
      <c r="H214">
        <v>6.5170000000000003</v>
      </c>
      <c r="I214">
        <v>1.2E-2</v>
      </c>
    </row>
    <row r="215" spans="1:9">
      <c r="A215" t="s">
        <v>1436</v>
      </c>
      <c r="B215">
        <v>176</v>
      </c>
      <c r="C215">
        <v>190</v>
      </c>
      <c r="D215" t="s">
        <v>5976</v>
      </c>
      <c r="E215">
        <v>1776.8076000000001</v>
      </c>
      <c r="F215">
        <v>8.5028000000000006</v>
      </c>
      <c r="G215">
        <v>3600</v>
      </c>
      <c r="H215">
        <v>7.1769999999999996</v>
      </c>
      <c r="I215">
        <v>7.6999999999999999E-2</v>
      </c>
    </row>
    <row r="216" spans="1:9">
      <c r="A216" t="s">
        <v>1436</v>
      </c>
      <c r="B216">
        <v>177</v>
      </c>
      <c r="C216">
        <v>181</v>
      </c>
      <c r="D216" t="s">
        <v>5977</v>
      </c>
      <c r="E216">
        <v>674.32100000000003</v>
      </c>
      <c r="F216">
        <v>7.0015999999999998</v>
      </c>
      <c r="G216">
        <v>0</v>
      </c>
      <c r="H216">
        <v>0</v>
      </c>
      <c r="I216">
        <v>0</v>
      </c>
    </row>
    <row r="217" spans="1:9">
      <c r="A217" t="s">
        <v>1436</v>
      </c>
      <c r="B217">
        <v>177</v>
      </c>
      <c r="C217">
        <v>181</v>
      </c>
      <c r="D217" t="s">
        <v>5977</v>
      </c>
      <c r="E217">
        <v>674.32100000000003</v>
      </c>
      <c r="F217">
        <v>6.9642999999999997</v>
      </c>
      <c r="G217">
        <v>30</v>
      </c>
      <c r="H217">
        <v>0.61499999999999999</v>
      </c>
      <c r="I217">
        <v>2.5999999999999999E-2</v>
      </c>
    </row>
    <row r="218" spans="1:9">
      <c r="A218" t="s">
        <v>1436</v>
      </c>
      <c r="B218">
        <v>177</v>
      </c>
      <c r="C218">
        <v>181</v>
      </c>
      <c r="D218" t="s">
        <v>5977</v>
      </c>
      <c r="E218">
        <v>674.32100000000003</v>
      </c>
      <c r="F218">
        <v>6.9999000000000002</v>
      </c>
      <c r="G218">
        <v>600</v>
      </c>
      <c r="H218">
        <v>0.89800000000000002</v>
      </c>
      <c r="I218">
        <v>3.7999999999999999E-2</v>
      </c>
    </row>
    <row r="219" spans="1:9">
      <c r="A219" t="s">
        <v>1436</v>
      </c>
      <c r="B219">
        <v>177</v>
      </c>
      <c r="C219">
        <v>181</v>
      </c>
      <c r="D219" t="s">
        <v>5977</v>
      </c>
      <c r="E219">
        <v>674.32100000000003</v>
      </c>
      <c r="F219">
        <v>6.9992999999999999</v>
      </c>
      <c r="G219">
        <v>3600</v>
      </c>
      <c r="H219">
        <v>1.1579999999999999</v>
      </c>
      <c r="I219">
        <v>4.8000000000000001E-2</v>
      </c>
    </row>
    <row r="220" spans="1:9">
      <c r="A220" t="s">
        <v>1436</v>
      </c>
      <c r="B220">
        <v>177</v>
      </c>
      <c r="C220">
        <v>190</v>
      </c>
      <c r="D220" t="s">
        <v>5978</v>
      </c>
      <c r="E220">
        <v>1661.7806</v>
      </c>
      <c r="F220">
        <v>8.2896999999999998</v>
      </c>
      <c r="G220">
        <v>0</v>
      </c>
      <c r="H220">
        <v>0</v>
      </c>
      <c r="I220">
        <v>0</v>
      </c>
    </row>
    <row r="221" spans="1:9">
      <c r="A221" t="s">
        <v>1436</v>
      </c>
      <c r="B221">
        <v>177</v>
      </c>
      <c r="C221">
        <v>190</v>
      </c>
      <c r="D221" t="s">
        <v>5978</v>
      </c>
      <c r="E221">
        <v>1661.7806</v>
      </c>
      <c r="F221">
        <v>8.2484000000000002</v>
      </c>
      <c r="G221">
        <v>30</v>
      </c>
      <c r="H221">
        <v>4.8890000000000002</v>
      </c>
      <c r="I221">
        <v>0.04</v>
      </c>
    </row>
    <row r="222" spans="1:9">
      <c r="A222" t="s">
        <v>1436</v>
      </c>
      <c r="B222">
        <v>177</v>
      </c>
      <c r="C222">
        <v>190</v>
      </c>
      <c r="D222" t="s">
        <v>5978</v>
      </c>
      <c r="E222">
        <v>1661.7806</v>
      </c>
      <c r="F222">
        <v>8.2538</v>
      </c>
      <c r="G222">
        <v>600</v>
      </c>
      <c r="H222">
        <v>5.6020000000000003</v>
      </c>
      <c r="I222">
        <v>4.0000000000000001E-3</v>
      </c>
    </row>
    <row r="223" spans="1:9">
      <c r="A223" t="s">
        <v>1436</v>
      </c>
      <c r="B223">
        <v>177</v>
      </c>
      <c r="C223">
        <v>190</v>
      </c>
      <c r="D223" t="s">
        <v>5978</v>
      </c>
      <c r="E223">
        <v>1661.7806</v>
      </c>
      <c r="F223">
        <v>8.2420000000000009</v>
      </c>
      <c r="G223">
        <v>3600</v>
      </c>
      <c r="H223">
        <v>6.4009999999999998</v>
      </c>
      <c r="I223">
        <v>4.5999999999999999E-2</v>
      </c>
    </row>
    <row r="224" spans="1:9">
      <c r="A224" t="s">
        <v>1436</v>
      </c>
      <c r="B224">
        <v>180</v>
      </c>
      <c r="C224">
        <v>190</v>
      </c>
      <c r="D224" t="s">
        <v>5979</v>
      </c>
      <c r="E224">
        <v>1283.5790999999999</v>
      </c>
      <c r="F224">
        <v>8.1922999999999995</v>
      </c>
      <c r="G224">
        <v>0</v>
      </c>
      <c r="H224">
        <v>0</v>
      </c>
      <c r="I224">
        <v>0</v>
      </c>
    </row>
    <row r="225" spans="1:9">
      <c r="A225" t="s">
        <v>1436</v>
      </c>
      <c r="B225">
        <v>180</v>
      </c>
      <c r="C225">
        <v>190</v>
      </c>
      <c r="D225" t="s">
        <v>5979</v>
      </c>
      <c r="E225">
        <v>1283.5790999999999</v>
      </c>
      <c r="F225">
        <v>8.1744000000000003</v>
      </c>
      <c r="G225">
        <v>30</v>
      </c>
      <c r="H225">
        <v>4.4509999999999996</v>
      </c>
      <c r="I225">
        <v>3.2000000000000001E-2</v>
      </c>
    </row>
    <row r="226" spans="1:9">
      <c r="A226" t="s">
        <v>1436</v>
      </c>
      <c r="B226">
        <v>180</v>
      </c>
      <c r="C226">
        <v>190</v>
      </c>
      <c r="D226" t="s">
        <v>5979</v>
      </c>
      <c r="E226">
        <v>1283.5790999999999</v>
      </c>
      <c r="F226">
        <v>8.1960999999999995</v>
      </c>
      <c r="G226">
        <v>600</v>
      </c>
      <c r="H226">
        <v>4.984</v>
      </c>
      <c r="I226">
        <v>1.2999999999999999E-2</v>
      </c>
    </row>
    <row r="227" spans="1:9">
      <c r="A227" t="s">
        <v>1436</v>
      </c>
      <c r="B227">
        <v>180</v>
      </c>
      <c r="C227">
        <v>190</v>
      </c>
      <c r="D227" t="s">
        <v>5979</v>
      </c>
      <c r="E227">
        <v>1283.5790999999999</v>
      </c>
      <c r="F227">
        <v>8.1654999999999998</v>
      </c>
      <c r="G227">
        <v>3600</v>
      </c>
      <c r="H227">
        <v>5.3129999999999997</v>
      </c>
      <c r="I227">
        <v>3.3000000000000002E-2</v>
      </c>
    </row>
    <row r="228" spans="1:9">
      <c r="A228" t="s">
        <v>1436</v>
      </c>
      <c r="B228">
        <v>182</v>
      </c>
      <c r="C228">
        <v>190</v>
      </c>
      <c r="D228" t="s">
        <v>5980</v>
      </c>
      <c r="E228">
        <v>1005.4702</v>
      </c>
      <c r="F228">
        <v>5.7641999999999998</v>
      </c>
      <c r="G228">
        <v>0</v>
      </c>
      <c r="H228">
        <v>0</v>
      </c>
      <c r="I228">
        <v>0</v>
      </c>
    </row>
    <row r="229" spans="1:9">
      <c r="A229" t="s">
        <v>1436</v>
      </c>
      <c r="B229">
        <v>182</v>
      </c>
      <c r="C229">
        <v>190</v>
      </c>
      <c r="D229" t="s">
        <v>5980</v>
      </c>
      <c r="E229">
        <v>1005.4702</v>
      </c>
      <c r="F229">
        <v>5.7652000000000001</v>
      </c>
      <c r="G229">
        <v>30</v>
      </c>
      <c r="H229">
        <v>4.0270000000000001</v>
      </c>
      <c r="I229">
        <v>5.0000000000000001E-3</v>
      </c>
    </row>
    <row r="230" spans="1:9">
      <c r="A230" t="s">
        <v>1436</v>
      </c>
      <c r="B230">
        <v>182</v>
      </c>
      <c r="C230">
        <v>190</v>
      </c>
      <c r="D230" t="s">
        <v>5980</v>
      </c>
      <c r="E230">
        <v>1005.4702</v>
      </c>
      <c r="F230">
        <v>5.7716000000000003</v>
      </c>
      <c r="G230">
        <v>600</v>
      </c>
      <c r="H230">
        <v>4.5209999999999999</v>
      </c>
      <c r="I230">
        <v>3.6999999999999998E-2</v>
      </c>
    </row>
    <row r="231" spans="1:9">
      <c r="A231" t="s">
        <v>1436</v>
      </c>
      <c r="B231">
        <v>182</v>
      </c>
      <c r="C231">
        <v>190</v>
      </c>
      <c r="D231" t="s">
        <v>5980</v>
      </c>
      <c r="E231">
        <v>1005.4702</v>
      </c>
      <c r="F231">
        <v>5.7466999999999997</v>
      </c>
      <c r="G231">
        <v>3600</v>
      </c>
      <c r="H231">
        <v>4.7770000000000001</v>
      </c>
      <c r="I231">
        <v>3.4000000000000002E-2</v>
      </c>
    </row>
    <row r="232" spans="1:9">
      <c r="A232" t="s">
        <v>1436</v>
      </c>
      <c r="B232">
        <v>191</v>
      </c>
      <c r="C232">
        <v>194</v>
      </c>
      <c r="D232" t="s">
        <v>5981</v>
      </c>
      <c r="E232">
        <v>506.23770000000002</v>
      </c>
      <c r="F232">
        <v>3.5817000000000001</v>
      </c>
      <c r="G232">
        <v>0</v>
      </c>
      <c r="H232">
        <v>0</v>
      </c>
      <c r="I232">
        <v>0</v>
      </c>
    </row>
    <row r="233" spans="1:9">
      <c r="A233" t="s">
        <v>1436</v>
      </c>
      <c r="B233">
        <v>191</v>
      </c>
      <c r="C233">
        <v>194</v>
      </c>
      <c r="D233" t="s">
        <v>5981</v>
      </c>
      <c r="E233">
        <v>506.23770000000002</v>
      </c>
      <c r="F233">
        <v>3.5535000000000001</v>
      </c>
      <c r="G233">
        <v>30</v>
      </c>
      <c r="H233">
        <v>0.74299999999999999</v>
      </c>
      <c r="I233">
        <v>1.4E-2</v>
      </c>
    </row>
    <row r="234" spans="1:9">
      <c r="A234" t="s">
        <v>1436</v>
      </c>
      <c r="B234">
        <v>191</v>
      </c>
      <c r="C234">
        <v>194</v>
      </c>
      <c r="D234" t="s">
        <v>5981</v>
      </c>
      <c r="E234">
        <v>506.23770000000002</v>
      </c>
      <c r="F234">
        <v>3.6070000000000002</v>
      </c>
      <c r="G234">
        <v>600</v>
      </c>
      <c r="H234">
        <v>0.88100000000000001</v>
      </c>
      <c r="I234">
        <v>5.0000000000000001E-3</v>
      </c>
    </row>
    <row r="235" spans="1:9">
      <c r="A235" t="s">
        <v>1436</v>
      </c>
      <c r="B235">
        <v>191</v>
      </c>
      <c r="C235">
        <v>194</v>
      </c>
      <c r="D235" t="s">
        <v>5981</v>
      </c>
      <c r="E235">
        <v>506.23770000000002</v>
      </c>
      <c r="F235">
        <v>3.5741999999999998</v>
      </c>
      <c r="G235">
        <v>3600</v>
      </c>
      <c r="H235">
        <v>0.97199999999999998</v>
      </c>
      <c r="I235">
        <v>1E-3</v>
      </c>
    </row>
    <row r="236" spans="1:9">
      <c r="A236" t="s">
        <v>1436</v>
      </c>
      <c r="B236">
        <v>191</v>
      </c>
      <c r="C236">
        <v>196</v>
      </c>
      <c r="D236" t="s">
        <v>5982</v>
      </c>
      <c r="E236">
        <v>765.37310000000002</v>
      </c>
      <c r="F236">
        <v>4.4371</v>
      </c>
      <c r="G236">
        <v>0</v>
      </c>
      <c r="H236">
        <v>0</v>
      </c>
      <c r="I236">
        <v>0</v>
      </c>
    </row>
    <row r="237" spans="1:9">
      <c r="A237" t="s">
        <v>1436</v>
      </c>
      <c r="B237">
        <v>191</v>
      </c>
      <c r="C237">
        <v>196</v>
      </c>
      <c r="D237" t="s">
        <v>5982</v>
      </c>
      <c r="E237">
        <v>765.37310000000002</v>
      </c>
      <c r="F237">
        <v>4.4055999999999997</v>
      </c>
      <c r="G237">
        <v>30</v>
      </c>
      <c r="H237">
        <v>2.0670000000000002</v>
      </c>
      <c r="I237">
        <v>1.7000000000000001E-2</v>
      </c>
    </row>
    <row r="238" spans="1:9">
      <c r="A238" t="s">
        <v>1436</v>
      </c>
      <c r="B238">
        <v>191</v>
      </c>
      <c r="C238">
        <v>196</v>
      </c>
      <c r="D238" t="s">
        <v>5982</v>
      </c>
      <c r="E238">
        <v>765.37310000000002</v>
      </c>
      <c r="F238">
        <v>4.4390999999999998</v>
      </c>
      <c r="G238">
        <v>600</v>
      </c>
      <c r="H238">
        <v>2.3159999999999998</v>
      </c>
      <c r="I238">
        <v>2.4E-2</v>
      </c>
    </row>
    <row r="239" spans="1:9">
      <c r="A239" t="s">
        <v>1436</v>
      </c>
      <c r="B239">
        <v>191</v>
      </c>
      <c r="C239">
        <v>196</v>
      </c>
      <c r="D239" t="s">
        <v>5982</v>
      </c>
      <c r="E239">
        <v>765.37310000000002</v>
      </c>
      <c r="F239">
        <v>4.4218999999999999</v>
      </c>
      <c r="G239">
        <v>3600</v>
      </c>
      <c r="H239">
        <v>2.383</v>
      </c>
      <c r="I239">
        <v>1.7999999999999999E-2</v>
      </c>
    </row>
    <row r="240" spans="1:9">
      <c r="A240" t="s">
        <v>1436</v>
      </c>
      <c r="B240">
        <v>191</v>
      </c>
      <c r="C240">
        <v>197</v>
      </c>
      <c r="D240" t="s">
        <v>5983</v>
      </c>
      <c r="E240">
        <v>894.41570000000002</v>
      </c>
      <c r="F240">
        <v>4.8235000000000001</v>
      </c>
      <c r="G240">
        <v>0</v>
      </c>
      <c r="H240">
        <v>0</v>
      </c>
      <c r="I240">
        <v>0</v>
      </c>
    </row>
    <row r="241" spans="1:9">
      <c r="A241" t="s">
        <v>1436</v>
      </c>
      <c r="B241">
        <v>191</v>
      </c>
      <c r="C241">
        <v>197</v>
      </c>
      <c r="D241" t="s">
        <v>5983</v>
      </c>
      <c r="E241">
        <v>894.41570000000002</v>
      </c>
      <c r="F241">
        <v>4.8155000000000001</v>
      </c>
      <c r="G241">
        <v>30</v>
      </c>
      <c r="H241">
        <v>2.8439999999999999</v>
      </c>
      <c r="I241">
        <v>1.2E-2</v>
      </c>
    </row>
    <row r="242" spans="1:9">
      <c r="A242" t="s">
        <v>1436</v>
      </c>
      <c r="B242">
        <v>191</v>
      </c>
      <c r="C242">
        <v>197</v>
      </c>
      <c r="D242" t="s">
        <v>5983</v>
      </c>
      <c r="E242">
        <v>894.41570000000002</v>
      </c>
      <c r="F242">
        <v>4.8341000000000003</v>
      </c>
      <c r="G242">
        <v>600</v>
      </c>
      <c r="H242">
        <v>3.0710000000000002</v>
      </c>
      <c r="I242">
        <v>6.0000000000000001E-3</v>
      </c>
    </row>
    <row r="243" spans="1:9">
      <c r="A243" t="s">
        <v>1436</v>
      </c>
      <c r="B243">
        <v>191</v>
      </c>
      <c r="C243">
        <v>197</v>
      </c>
      <c r="D243" t="s">
        <v>5983</v>
      </c>
      <c r="E243">
        <v>894.41570000000002</v>
      </c>
      <c r="F243">
        <v>4.8700999999999999</v>
      </c>
      <c r="G243">
        <v>3600</v>
      </c>
      <c r="H243">
        <v>3.1179999999999999</v>
      </c>
      <c r="I243">
        <v>1.2E-2</v>
      </c>
    </row>
    <row r="244" spans="1:9">
      <c r="A244" t="s">
        <v>1436</v>
      </c>
      <c r="B244">
        <v>191</v>
      </c>
      <c r="C244">
        <v>203</v>
      </c>
      <c r="D244" t="s">
        <v>5984</v>
      </c>
      <c r="E244">
        <v>1780.8607</v>
      </c>
      <c r="F244">
        <v>7.0149999999999997</v>
      </c>
      <c r="G244">
        <v>0</v>
      </c>
      <c r="H244">
        <v>0</v>
      </c>
      <c r="I244">
        <v>0</v>
      </c>
    </row>
    <row r="245" spans="1:9">
      <c r="A245" t="s">
        <v>1436</v>
      </c>
      <c r="B245">
        <v>191</v>
      </c>
      <c r="C245">
        <v>203</v>
      </c>
      <c r="D245" t="s">
        <v>5984</v>
      </c>
      <c r="E245">
        <v>1780.8607</v>
      </c>
      <c r="F245">
        <v>6.968</v>
      </c>
      <c r="G245">
        <v>30</v>
      </c>
      <c r="H245">
        <v>6.258</v>
      </c>
      <c r="I245">
        <v>4.7E-2</v>
      </c>
    </row>
    <row r="246" spans="1:9">
      <c r="A246" t="s">
        <v>1436</v>
      </c>
      <c r="B246">
        <v>191</v>
      </c>
      <c r="C246">
        <v>203</v>
      </c>
      <c r="D246" t="s">
        <v>5984</v>
      </c>
      <c r="E246">
        <v>1780.8607</v>
      </c>
      <c r="F246">
        <v>6.9866000000000001</v>
      </c>
      <c r="G246">
        <v>600</v>
      </c>
      <c r="H246">
        <v>6.4020000000000001</v>
      </c>
      <c r="I246">
        <v>2.1999999999999999E-2</v>
      </c>
    </row>
    <row r="247" spans="1:9">
      <c r="A247" t="s">
        <v>1436</v>
      </c>
      <c r="B247">
        <v>191</v>
      </c>
      <c r="C247">
        <v>203</v>
      </c>
      <c r="D247" t="s">
        <v>5984</v>
      </c>
      <c r="E247">
        <v>1780.8607</v>
      </c>
      <c r="F247">
        <v>6.9438000000000004</v>
      </c>
      <c r="G247">
        <v>3600</v>
      </c>
      <c r="H247">
        <v>6.6920000000000002</v>
      </c>
      <c r="I247">
        <v>0.121</v>
      </c>
    </row>
    <row r="248" spans="1:9">
      <c r="A248" t="s">
        <v>1436</v>
      </c>
      <c r="B248">
        <v>191</v>
      </c>
      <c r="C248">
        <v>205</v>
      </c>
      <c r="D248" t="s">
        <v>5985</v>
      </c>
      <c r="E248">
        <v>1950.9662000000001</v>
      </c>
      <c r="F248">
        <v>7.8982000000000001</v>
      </c>
      <c r="G248">
        <v>0</v>
      </c>
      <c r="H248">
        <v>0</v>
      </c>
      <c r="I248">
        <v>0</v>
      </c>
    </row>
    <row r="249" spans="1:9">
      <c r="A249" t="s">
        <v>1436</v>
      </c>
      <c r="B249">
        <v>191</v>
      </c>
      <c r="C249">
        <v>205</v>
      </c>
      <c r="D249" t="s">
        <v>5985</v>
      </c>
      <c r="E249">
        <v>1950.9662000000001</v>
      </c>
      <c r="F249">
        <v>7.9169999999999998</v>
      </c>
      <c r="G249">
        <v>30</v>
      </c>
      <c r="H249">
        <v>7.93</v>
      </c>
      <c r="I249">
        <v>2.5000000000000001E-2</v>
      </c>
    </row>
    <row r="250" spans="1:9">
      <c r="A250" t="s">
        <v>1436</v>
      </c>
      <c r="B250">
        <v>191</v>
      </c>
      <c r="C250">
        <v>205</v>
      </c>
      <c r="D250" t="s">
        <v>5985</v>
      </c>
      <c r="E250">
        <v>1950.9662000000001</v>
      </c>
      <c r="F250">
        <v>7.9230999999999998</v>
      </c>
      <c r="G250">
        <v>600</v>
      </c>
      <c r="H250">
        <v>8.0020000000000007</v>
      </c>
      <c r="I250">
        <v>1.2E-2</v>
      </c>
    </row>
    <row r="251" spans="1:9">
      <c r="A251" t="s">
        <v>1436</v>
      </c>
      <c r="B251">
        <v>191</v>
      </c>
      <c r="C251">
        <v>205</v>
      </c>
      <c r="D251" t="s">
        <v>5985</v>
      </c>
      <c r="E251">
        <v>1950.9662000000001</v>
      </c>
      <c r="F251">
        <v>7.9702000000000002</v>
      </c>
      <c r="G251">
        <v>3600</v>
      </c>
      <c r="H251">
        <v>8.1769999999999996</v>
      </c>
      <c r="I251">
        <v>1.0999999999999999E-2</v>
      </c>
    </row>
    <row r="252" spans="1:9">
      <c r="A252" t="s">
        <v>1436</v>
      </c>
      <c r="B252">
        <v>191</v>
      </c>
      <c r="C252">
        <v>207</v>
      </c>
      <c r="D252" t="s">
        <v>5986</v>
      </c>
      <c r="E252">
        <v>2179.0772000000002</v>
      </c>
      <c r="F252">
        <v>7.8281999999999998</v>
      </c>
      <c r="G252">
        <v>0</v>
      </c>
      <c r="H252">
        <v>0</v>
      </c>
      <c r="I252">
        <v>0</v>
      </c>
    </row>
    <row r="253" spans="1:9">
      <c r="A253" t="s">
        <v>1436</v>
      </c>
      <c r="B253">
        <v>191</v>
      </c>
      <c r="C253">
        <v>207</v>
      </c>
      <c r="D253" t="s">
        <v>5986</v>
      </c>
      <c r="E253">
        <v>2179.0772000000002</v>
      </c>
      <c r="F253">
        <v>7.8289999999999997</v>
      </c>
      <c r="G253">
        <v>30</v>
      </c>
      <c r="H253">
        <v>9.1989999999999998</v>
      </c>
      <c r="I253">
        <v>1.4E-2</v>
      </c>
    </row>
    <row r="254" spans="1:9">
      <c r="A254" t="s">
        <v>1436</v>
      </c>
      <c r="B254">
        <v>191</v>
      </c>
      <c r="C254">
        <v>207</v>
      </c>
      <c r="D254" t="s">
        <v>5986</v>
      </c>
      <c r="E254">
        <v>2179.0772000000002</v>
      </c>
      <c r="F254">
        <v>7.8521000000000001</v>
      </c>
      <c r="G254">
        <v>600</v>
      </c>
      <c r="H254">
        <v>9.3350000000000009</v>
      </c>
      <c r="I254">
        <v>3.0000000000000001E-3</v>
      </c>
    </row>
    <row r="255" spans="1:9">
      <c r="A255" t="s">
        <v>1436</v>
      </c>
      <c r="B255">
        <v>191</v>
      </c>
      <c r="C255">
        <v>207</v>
      </c>
      <c r="D255" t="s">
        <v>5986</v>
      </c>
      <c r="E255">
        <v>2179.0772000000002</v>
      </c>
      <c r="F255">
        <v>7.7870999999999997</v>
      </c>
      <c r="G255">
        <v>3600</v>
      </c>
      <c r="H255">
        <v>9.7710000000000008</v>
      </c>
      <c r="I255">
        <v>0.21</v>
      </c>
    </row>
    <row r="256" spans="1:9">
      <c r="A256" t="s">
        <v>1436</v>
      </c>
      <c r="B256">
        <v>196</v>
      </c>
      <c r="C256">
        <v>205</v>
      </c>
      <c r="D256" t="s">
        <v>5987</v>
      </c>
      <c r="E256">
        <v>1331.6985999999999</v>
      </c>
      <c r="F256">
        <v>7.2542999999999997</v>
      </c>
      <c r="G256">
        <v>0</v>
      </c>
      <c r="H256">
        <v>0</v>
      </c>
      <c r="I256">
        <v>0</v>
      </c>
    </row>
    <row r="257" spans="1:9">
      <c r="A257" t="s">
        <v>1436</v>
      </c>
      <c r="B257">
        <v>196</v>
      </c>
      <c r="C257">
        <v>205</v>
      </c>
      <c r="D257" t="s">
        <v>5987</v>
      </c>
      <c r="E257">
        <v>1331.6985999999999</v>
      </c>
      <c r="F257">
        <v>7.2549999999999999</v>
      </c>
      <c r="G257">
        <v>30</v>
      </c>
      <c r="H257">
        <v>5.1479999999999997</v>
      </c>
      <c r="I257">
        <v>3.7999999999999999E-2</v>
      </c>
    </row>
    <row r="258" spans="1:9">
      <c r="A258" t="s">
        <v>1436</v>
      </c>
      <c r="B258">
        <v>196</v>
      </c>
      <c r="C258">
        <v>205</v>
      </c>
      <c r="D258" t="s">
        <v>5987</v>
      </c>
      <c r="E258">
        <v>1331.6985999999999</v>
      </c>
      <c r="F258">
        <v>7.2618</v>
      </c>
      <c r="G258">
        <v>600</v>
      </c>
      <c r="H258">
        <v>5.2610000000000001</v>
      </c>
      <c r="I258">
        <v>4.5999999999999999E-2</v>
      </c>
    </row>
    <row r="259" spans="1:9">
      <c r="A259" t="s">
        <v>1436</v>
      </c>
      <c r="B259">
        <v>196</v>
      </c>
      <c r="C259">
        <v>205</v>
      </c>
      <c r="D259" t="s">
        <v>5987</v>
      </c>
      <c r="E259">
        <v>1331.6985999999999</v>
      </c>
      <c r="F259">
        <v>7.3022</v>
      </c>
      <c r="G259">
        <v>3600</v>
      </c>
      <c r="H259">
        <v>5.4269999999999996</v>
      </c>
      <c r="I259">
        <v>0.13800000000000001</v>
      </c>
    </row>
    <row r="260" spans="1:9">
      <c r="A260" t="s">
        <v>1436</v>
      </c>
      <c r="B260">
        <v>198</v>
      </c>
      <c r="C260">
        <v>203</v>
      </c>
      <c r="D260" t="s">
        <v>5988</v>
      </c>
      <c r="E260">
        <v>904.45550000000003</v>
      </c>
      <c r="F260">
        <v>6.4394999999999998</v>
      </c>
      <c r="G260">
        <v>0</v>
      </c>
      <c r="H260">
        <v>0</v>
      </c>
      <c r="I260">
        <v>0</v>
      </c>
    </row>
    <row r="261" spans="1:9">
      <c r="A261" t="s">
        <v>1436</v>
      </c>
      <c r="B261">
        <v>198</v>
      </c>
      <c r="C261">
        <v>203</v>
      </c>
      <c r="D261" t="s">
        <v>5988</v>
      </c>
      <c r="E261">
        <v>904.45550000000003</v>
      </c>
      <c r="F261">
        <v>6.5101000000000004</v>
      </c>
      <c r="G261">
        <v>30</v>
      </c>
      <c r="H261">
        <v>3.1080000000000001</v>
      </c>
      <c r="I261">
        <v>0.03</v>
      </c>
    </row>
    <row r="262" spans="1:9">
      <c r="A262" t="s">
        <v>1436</v>
      </c>
      <c r="B262">
        <v>198</v>
      </c>
      <c r="C262">
        <v>203</v>
      </c>
      <c r="D262" t="s">
        <v>5988</v>
      </c>
      <c r="E262">
        <v>904.45550000000003</v>
      </c>
      <c r="F262">
        <v>6.4417999999999997</v>
      </c>
      <c r="G262">
        <v>600</v>
      </c>
      <c r="H262">
        <v>3.1360000000000001</v>
      </c>
      <c r="I262">
        <v>3.3000000000000002E-2</v>
      </c>
    </row>
    <row r="263" spans="1:9">
      <c r="A263" t="s">
        <v>1436</v>
      </c>
      <c r="B263">
        <v>198</v>
      </c>
      <c r="C263">
        <v>203</v>
      </c>
      <c r="D263" t="s">
        <v>5988</v>
      </c>
      <c r="E263">
        <v>904.45550000000003</v>
      </c>
      <c r="F263">
        <v>6.4390000000000001</v>
      </c>
      <c r="G263">
        <v>3600</v>
      </c>
      <c r="H263">
        <v>3.2050000000000001</v>
      </c>
      <c r="I263">
        <v>6.8000000000000005E-2</v>
      </c>
    </row>
    <row r="264" spans="1:9">
      <c r="A264" t="s">
        <v>1436</v>
      </c>
      <c r="B264">
        <v>208</v>
      </c>
      <c r="C264">
        <v>229</v>
      </c>
      <c r="D264" t="s">
        <v>5989</v>
      </c>
      <c r="E264">
        <v>2169.9582999999998</v>
      </c>
      <c r="F264">
        <v>7.0585000000000004</v>
      </c>
      <c r="G264">
        <v>0</v>
      </c>
      <c r="H264">
        <v>0</v>
      </c>
      <c r="I264">
        <v>0</v>
      </c>
    </row>
    <row r="265" spans="1:9">
      <c r="A265" t="s">
        <v>1436</v>
      </c>
      <c r="B265">
        <v>208</v>
      </c>
      <c r="C265">
        <v>229</v>
      </c>
      <c r="D265" t="s">
        <v>5989</v>
      </c>
      <c r="E265">
        <v>2169.9582999999998</v>
      </c>
      <c r="F265">
        <v>7.1528999999999998</v>
      </c>
      <c r="G265">
        <v>30</v>
      </c>
      <c r="H265">
        <v>14.233000000000001</v>
      </c>
      <c r="I265">
        <v>5.0000000000000001E-3</v>
      </c>
    </row>
    <row r="266" spans="1:9">
      <c r="A266" t="s">
        <v>1436</v>
      </c>
      <c r="B266">
        <v>208</v>
      </c>
      <c r="C266">
        <v>229</v>
      </c>
      <c r="D266" t="s">
        <v>5989</v>
      </c>
      <c r="E266">
        <v>2169.9582999999998</v>
      </c>
      <c r="F266">
        <v>7.2163000000000004</v>
      </c>
      <c r="G266">
        <v>600</v>
      </c>
      <c r="H266">
        <v>14.061</v>
      </c>
      <c r="I266">
        <v>3.0000000000000001E-3</v>
      </c>
    </row>
    <row r="267" spans="1:9">
      <c r="A267" t="s">
        <v>1436</v>
      </c>
      <c r="B267">
        <v>208</v>
      </c>
      <c r="C267">
        <v>229</v>
      </c>
      <c r="D267" t="s">
        <v>5989</v>
      </c>
      <c r="E267">
        <v>2169.9582999999998</v>
      </c>
      <c r="F267">
        <v>7.0514999999999999</v>
      </c>
      <c r="G267">
        <v>3600</v>
      </c>
      <c r="H267">
        <v>14.375999999999999</v>
      </c>
      <c r="I267">
        <v>0.40500000000000003</v>
      </c>
    </row>
    <row r="268" spans="1:9">
      <c r="A268" t="s">
        <v>1436</v>
      </c>
      <c r="B268">
        <v>209</v>
      </c>
      <c r="C268">
        <v>226</v>
      </c>
      <c r="D268" t="s">
        <v>5990</v>
      </c>
      <c r="E268">
        <v>1799.7366999999999</v>
      </c>
      <c r="F268">
        <v>4.9813999999999998</v>
      </c>
      <c r="G268">
        <v>0</v>
      </c>
      <c r="H268">
        <v>0</v>
      </c>
      <c r="I268">
        <v>0</v>
      </c>
    </row>
    <row r="269" spans="1:9">
      <c r="A269" t="s">
        <v>1436</v>
      </c>
      <c r="B269">
        <v>209</v>
      </c>
      <c r="C269">
        <v>226</v>
      </c>
      <c r="D269" t="s">
        <v>5990</v>
      </c>
      <c r="E269">
        <v>1799.7366999999999</v>
      </c>
      <c r="F269">
        <v>4.9744999999999999</v>
      </c>
      <c r="G269">
        <v>30</v>
      </c>
      <c r="H269">
        <v>10.734999999999999</v>
      </c>
      <c r="I269">
        <v>3.1E-2</v>
      </c>
    </row>
    <row r="270" spans="1:9">
      <c r="A270" t="s">
        <v>1436</v>
      </c>
      <c r="B270">
        <v>209</v>
      </c>
      <c r="C270">
        <v>226</v>
      </c>
      <c r="D270" t="s">
        <v>5990</v>
      </c>
      <c r="E270">
        <v>1799.7366999999999</v>
      </c>
      <c r="F270">
        <v>4.9972000000000003</v>
      </c>
      <c r="G270">
        <v>600</v>
      </c>
      <c r="H270">
        <v>10.522</v>
      </c>
      <c r="I270">
        <v>0.09</v>
      </c>
    </row>
    <row r="271" spans="1:9">
      <c r="A271" t="s">
        <v>1436</v>
      </c>
      <c r="B271">
        <v>209</v>
      </c>
      <c r="C271">
        <v>226</v>
      </c>
      <c r="D271" t="s">
        <v>5990</v>
      </c>
      <c r="E271">
        <v>1799.7366999999999</v>
      </c>
      <c r="F271">
        <v>5.0819999999999999</v>
      </c>
      <c r="G271">
        <v>3600</v>
      </c>
      <c r="H271">
        <v>10.811</v>
      </c>
      <c r="I271">
        <v>0.219</v>
      </c>
    </row>
    <row r="272" spans="1:9">
      <c r="A272" t="s">
        <v>1436</v>
      </c>
      <c r="B272">
        <v>209</v>
      </c>
      <c r="C272">
        <v>229</v>
      </c>
      <c r="D272" t="s">
        <v>5991</v>
      </c>
      <c r="E272">
        <v>2098.9212000000002</v>
      </c>
      <c r="F272">
        <v>6.9021999999999997</v>
      </c>
      <c r="G272">
        <v>0</v>
      </c>
      <c r="H272">
        <v>0</v>
      </c>
      <c r="I272">
        <v>0</v>
      </c>
    </row>
    <row r="273" spans="1:9">
      <c r="A273" t="s">
        <v>1436</v>
      </c>
      <c r="B273">
        <v>209</v>
      </c>
      <c r="C273">
        <v>229</v>
      </c>
      <c r="D273" t="s">
        <v>5991</v>
      </c>
      <c r="E273">
        <v>2098.9212000000002</v>
      </c>
      <c r="F273">
        <v>6.9362000000000004</v>
      </c>
      <c r="G273">
        <v>30</v>
      </c>
      <c r="H273">
        <v>13.19</v>
      </c>
      <c r="I273">
        <v>2.4E-2</v>
      </c>
    </row>
    <row r="274" spans="1:9">
      <c r="A274" t="s">
        <v>1436</v>
      </c>
      <c r="B274">
        <v>209</v>
      </c>
      <c r="C274">
        <v>229</v>
      </c>
      <c r="D274" t="s">
        <v>5991</v>
      </c>
      <c r="E274">
        <v>2098.9212000000002</v>
      </c>
      <c r="F274">
        <v>6.8635000000000002</v>
      </c>
      <c r="G274">
        <v>600</v>
      </c>
      <c r="H274">
        <v>12.894</v>
      </c>
      <c r="I274">
        <v>4.1000000000000002E-2</v>
      </c>
    </row>
    <row r="275" spans="1:9">
      <c r="A275" t="s">
        <v>1436</v>
      </c>
      <c r="B275">
        <v>209</v>
      </c>
      <c r="C275">
        <v>229</v>
      </c>
      <c r="D275" t="s">
        <v>5991</v>
      </c>
      <c r="E275">
        <v>2098.9212000000002</v>
      </c>
      <c r="F275">
        <v>6.8928000000000003</v>
      </c>
      <c r="G275">
        <v>3600</v>
      </c>
      <c r="H275">
        <v>13.204000000000001</v>
      </c>
      <c r="I275">
        <v>0.20499999999999999</v>
      </c>
    </row>
    <row r="276" spans="1:9">
      <c r="A276" t="s">
        <v>1436</v>
      </c>
      <c r="B276">
        <v>230</v>
      </c>
      <c r="C276">
        <v>236</v>
      </c>
      <c r="D276" t="s">
        <v>5992</v>
      </c>
      <c r="E276">
        <v>730.36099999999999</v>
      </c>
      <c r="F276">
        <v>2.2450999999999999</v>
      </c>
      <c r="G276">
        <v>0</v>
      </c>
      <c r="H276">
        <v>0</v>
      </c>
      <c r="I276">
        <v>0</v>
      </c>
    </row>
    <row r="277" spans="1:9">
      <c r="A277" t="s">
        <v>1436</v>
      </c>
      <c r="B277">
        <v>230</v>
      </c>
      <c r="C277">
        <v>236</v>
      </c>
      <c r="D277" t="s">
        <v>5992</v>
      </c>
      <c r="E277">
        <v>730.36099999999999</v>
      </c>
      <c r="F277">
        <v>2.2627999999999999</v>
      </c>
      <c r="G277">
        <v>30</v>
      </c>
      <c r="H277">
        <v>3.2909999999999999</v>
      </c>
      <c r="I277">
        <v>2.8000000000000001E-2</v>
      </c>
    </row>
    <row r="278" spans="1:9">
      <c r="A278" t="s">
        <v>1436</v>
      </c>
      <c r="B278">
        <v>230</v>
      </c>
      <c r="C278">
        <v>236</v>
      </c>
      <c r="D278" t="s">
        <v>5992</v>
      </c>
      <c r="E278">
        <v>730.36099999999999</v>
      </c>
      <c r="F278">
        <v>2.2484999999999999</v>
      </c>
      <c r="G278">
        <v>600</v>
      </c>
      <c r="H278">
        <v>3.2610000000000001</v>
      </c>
      <c r="I278">
        <v>2.9000000000000001E-2</v>
      </c>
    </row>
    <row r="279" spans="1:9">
      <c r="A279" t="s">
        <v>1436</v>
      </c>
      <c r="B279">
        <v>230</v>
      </c>
      <c r="C279">
        <v>236</v>
      </c>
      <c r="D279" t="s">
        <v>5992</v>
      </c>
      <c r="E279">
        <v>730.36099999999999</v>
      </c>
      <c r="F279">
        <v>2.2368000000000001</v>
      </c>
      <c r="G279">
        <v>3600</v>
      </c>
      <c r="H279">
        <v>3.3090000000000002</v>
      </c>
      <c r="I279">
        <v>8.1000000000000003E-2</v>
      </c>
    </row>
    <row r="280" spans="1:9">
      <c r="A280" t="s">
        <v>1436</v>
      </c>
      <c r="B280">
        <v>230</v>
      </c>
      <c r="C280">
        <v>240</v>
      </c>
      <c r="D280" t="s">
        <v>5993</v>
      </c>
      <c r="E280">
        <v>1118.5204000000001</v>
      </c>
      <c r="F280">
        <v>2.8799000000000001</v>
      </c>
      <c r="G280">
        <v>0</v>
      </c>
      <c r="H280">
        <v>0</v>
      </c>
      <c r="I280">
        <v>0</v>
      </c>
    </row>
    <row r="281" spans="1:9">
      <c r="A281" t="s">
        <v>1436</v>
      </c>
      <c r="B281">
        <v>230</v>
      </c>
      <c r="C281">
        <v>240</v>
      </c>
      <c r="D281" t="s">
        <v>5993</v>
      </c>
      <c r="E281">
        <v>1118.5204000000001</v>
      </c>
      <c r="F281">
        <v>2.8944000000000001</v>
      </c>
      <c r="G281">
        <v>30</v>
      </c>
      <c r="H281">
        <v>6.202</v>
      </c>
      <c r="I281">
        <v>3.3000000000000002E-2</v>
      </c>
    </row>
    <row r="282" spans="1:9">
      <c r="A282" t="s">
        <v>1436</v>
      </c>
      <c r="B282">
        <v>230</v>
      </c>
      <c r="C282">
        <v>240</v>
      </c>
      <c r="D282" t="s">
        <v>5993</v>
      </c>
      <c r="E282">
        <v>1118.5204000000001</v>
      </c>
      <c r="F282">
        <v>2.8635999999999999</v>
      </c>
      <c r="G282">
        <v>600</v>
      </c>
      <c r="H282">
        <v>6.1470000000000002</v>
      </c>
      <c r="I282">
        <v>3.6999999999999998E-2</v>
      </c>
    </row>
    <row r="283" spans="1:9">
      <c r="A283" t="s">
        <v>1436</v>
      </c>
      <c r="B283">
        <v>230</v>
      </c>
      <c r="C283">
        <v>240</v>
      </c>
      <c r="D283" t="s">
        <v>5993</v>
      </c>
      <c r="E283">
        <v>1118.5204000000001</v>
      </c>
      <c r="F283">
        <v>2.9239999999999999</v>
      </c>
      <c r="G283">
        <v>3600</v>
      </c>
      <c r="H283">
        <v>6.2460000000000004</v>
      </c>
      <c r="I283">
        <v>0.17799999999999999</v>
      </c>
    </row>
    <row r="284" spans="1:9">
      <c r="A284" t="s">
        <v>1436</v>
      </c>
      <c r="B284">
        <v>259</v>
      </c>
      <c r="C284">
        <v>272</v>
      </c>
      <c r="D284" t="s">
        <v>5994</v>
      </c>
      <c r="E284">
        <v>1370.5222000000001</v>
      </c>
      <c r="F284">
        <v>2.8065000000000002</v>
      </c>
      <c r="G284">
        <v>0</v>
      </c>
      <c r="H284">
        <v>0</v>
      </c>
      <c r="I284">
        <v>0</v>
      </c>
    </row>
    <row r="285" spans="1:9">
      <c r="A285" t="s">
        <v>1436</v>
      </c>
      <c r="B285">
        <v>259</v>
      </c>
      <c r="C285">
        <v>272</v>
      </c>
      <c r="D285" t="s">
        <v>5994</v>
      </c>
      <c r="E285">
        <v>1370.5222000000001</v>
      </c>
      <c r="F285">
        <v>2.7945000000000002</v>
      </c>
      <c r="G285">
        <v>30</v>
      </c>
      <c r="H285">
        <v>7.234</v>
      </c>
      <c r="I285">
        <v>9.0999999999999998E-2</v>
      </c>
    </row>
    <row r="286" spans="1:9">
      <c r="A286" t="s">
        <v>1436</v>
      </c>
      <c r="B286">
        <v>259</v>
      </c>
      <c r="C286">
        <v>272</v>
      </c>
      <c r="D286" t="s">
        <v>5994</v>
      </c>
      <c r="E286">
        <v>1370.5222000000001</v>
      </c>
      <c r="F286">
        <v>2.7593000000000001</v>
      </c>
      <c r="G286">
        <v>600</v>
      </c>
      <c r="H286">
        <v>7.1769999999999996</v>
      </c>
      <c r="I286">
        <v>7.0999999999999994E-2</v>
      </c>
    </row>
    <row r="287" spans="1:9">
      <c r="A287" t="s">
        <v>1436</v>
      </c>
      <c r="B287">
        <v>259</v>
      </c>
      <c r="C287">
        <v>272</v>
      </c>
      <c r="D287" t="s">
        <v>5994</v>
      </c>
      <c r="E287">
        <v>1370.5222000000001</v>
      </c>
      <c r="F287">
        <v>2.7919999999999998</v>
      </c>
      <c r="G287">
        <v>3600</v>
      </c>
      <c r="H287">
        <v>7.3239999999999998</v>
      </c>
      <c r="I287">
        <v>0.219</v>
      </c>
    </row>
    <row r="288" spans="1:9">
      <c r="A288" t="s">
        <v>1436</v>
      </c>
      <c r="B288">
        <v>259</v>
      </c>
      <c r="C288">
        <v>273</v>
      </c>
      <c r="D288" t="s">
        <v>5995</v>
      </c>
      <c r="E288">
        <v>1517.5906</v>
      </c>
      <c r="F288">
        <v>5.0484999999999998</v>
      </c>
      <c r="G288">
        <v>0</v>
      </c>
      <c r="H288">
        <v>0</v>
      </c>
      <c r="I288">
        <v>0</v>
      </c>
    </row>
    <row r="289" spans="1:9">
      <c r="A289" t="s">
        <v>1436</v>
      </c>
      <c r="B289">
        <v>259</v>
      </c>
      <c r="C289">
        <v>273</v>
      </c>
      <c r="D289" t="s">
        <v>5995</v>
      </c>
      <c r="E289">
        <v>1517.5906</v>
      </c>
      <c r="F289">
        <v>5.0403000000000002</v>
      </c>
      <c r="G289">
        <v>30</v>
      </c>
      <c r="H289">
        <v>7.0670000000000002</v>
      </c>
      <c r="I289">
        <v>4.9000000000000002E-2</v>
      </c>
    </row>
    <row r="290" spans="1:9">
      <c r="A290" t="s">
        <v>1436</v>
      </c>
      <c r="B290">
        <v>259</v>
      </c>
      <c r="C290">
        <v>273</v>
      </c>
      <c r="D290" t="s">
        <v>5995</v>
      </c>
      <c r="E290">
        <v>1517.5906</v>
      </c>
      <c r="F290">
        <v>5.0381999999999998</v>
      </c>
      <c r="G290">
        <v>600</v>
      </c>
      <c r="H290">
        <v>7.0369999999999999</v>
      </c>
      <c r="I290">
        <v>0.04</v>
      </c>
    </row>
    <row r="291" spans="1:9">
      <c r="A291" t="s">
        <v>1436</v>
      </c>
      <c r="B291">
        <v>259</v>
      </c>
      <c r="C291">
        <v>273</v>
      </c>
      <c r="D291" t="s">
        <v>5995</v>
      </c>
      <c r="E291">
        <v>1517.5906</v>
      </c>
      <c r="F291">
        <v>5.0399000000000003</v>
      </c>
      <c r="G291">
        <v>3600</v>
      </c>
      <c r="H291">
        <v>7.2519999999999998</v>
      </c>
      <c r="I291">
        <v>6.7000000000000004E-2</v>
      </c>
    </row>
    <row r="292" spans="1:9">
      <c r="A292" t="s">
        <v>1436</v>
      </c>
      <c r="B292">
        <v>274</v>
      </c>
      <c r="C292">
        <v>301</v>
      </c>
      <c r="D292" t="s">
        <v>5996</v>
      </c>
      <c r="E292">
        <v>3024.4562999999998</v>
      </c>
      <c r="F292">
        <v>8.3691999999999993</v>
      </c>
      <c r="G292">
        <v>0</v>
      </c>
      <c r="H292">
        <v>0</v>
      </c>
      <c r="I292">
        <v>0</v>
      </c>
    </row>
    <row r="293" spans="1:9">
      <c r="A293" t="s">
        <v>1436</v>
      </c>
      <c r="B293">
        <v>274</v>
      </c>
      <c r="C293">
        <v>301</v>
      </c>
      <c r="D293" t="s">
        <v>5996</v>
      </c>
      <c r="E293">
        <v>3024.4562999999998</v>
      </c>
      <c r="F293">
        <v>8.3644999999999996</v>
      </c>
      <c r="G293">
        <v>30</v>
      </c>
      <c r="H293">
        <v>14.88</v>
      </c>
      <c r="I293">
        <v>5.8000000000000003E-2</v>
      </c>
    </row>
    <row r="294" spans="1:9">
      <c r="A294" t="s">
        <v>1436</v>
      </c>
      <c r="B294">
        <v>274</v>
      </c>
      <c r="C294">
        <v>301</v>
      </c>
      <c r="D294" t="s">
        <v>5996</v>
      </c>
      <c r="E294">
        <v>3024.4562999999998</v>
      </c>
      <c r="F294">
        <v>8.3658000000000001</v>
      </c>
      <c r="G294">
        <v>600</v>
      </c>
      <c r="H294">
        <v>14.541</v>
      </c>
      <c r="I294">
        <v>2.5999999999999999E-2</v>
      </c>
    </row>
    <row r="295" spans="1:9">
      <c r="A295" t="s">
        <v>1436</v>
      </c>
      <c r="B295">
        <v>274</v>
      </c>
      <c r="C295">
        <v>301</v>
      </c>
      <c r="D295" t="s">
        <v>5996</v>
      </c>
      <c r="E295">
        <v>3024.4562999999998</v>
      </c>
      <c r="F295">
        <v>8.3950999999999993</v>
      </c>
      <c r="G295">
        <v>3600</v>
      </c>
      <c r="H295">
        <v>14.891</v>
      </c>
      <c r="I295">
        <v>5.1999999999999998E-2</v>
      </c>
    </row>
    <row r="296" spans="1:9">
      <c r="A296" t="s">
        <v>1436</v>
      </c>
      <c r="B296">
        <v>276</v>
      </c>
      <c r="C296">
        <v>301</v>
      </c>
      <c r="D296" t="s">
        <v>5997</v>
      </c>
      <c r="E296">
        <v>2766.3710999999998</v>
      </c>
      <c r="F296">
        <v>8.2763000000000009</v>
      </c>
      <c r="G296">
        <v>0</v>
      </c>
      <c r="H296">
        <v>0</v>
      </c>
      <c r="I296">
        <v>0</v>
      </c>
    </row>
    <row r="297" spans="1:9">
      <c r="A297" t="s">
        <v>1436</v>
      </c>
      <c r="B297">
        <v>276</v>
      </c>
      <c r="C297">
        <v>301</v>
      </c>
      <c r="D297" t="s">
        <v>5997</v>
      </c>
      <c r="E297">
        <v>2766.3710999999998</v>
      </c>
      <c r="F297">
        <v>8.2660999999999998</v>
      </c>
      <c r="G297">
        <v>30</v>
      </c>
      <c r="H297">
        <v>14.141999999999999</v>
      </c>
      <c r="I297">
        <v>5.8999999999999997E-2</v>
      </c>
    </row>
    <row r="298" spans="1:9">
      <c r="A298" t="s">
        <v>1436</v>
      </c>
      <c r="B298">
        <v>276</v>
      </c>
      <c r="C298">
        <v>301</v>
      </c>
      <c r="D298" t="s">
        <v>5997</v>
      </c>
      <c r="E298">
        <v>2766.3710999999998</v>
      </c>
      <c r="F298">
        <v>8.2804000000000002</v>
      </c>
      <c r="G298">
        <v>600</v>
      </c>
      <c r="H298">
        <v>13.816000000000001</v>
      </c>
      <c r="I298">
        <v>0.05</v>
      </c>
    </row>
    <row r="299" spans="1:9">
      <c r="A299" t="s">
        <v>1436</v>
      </c>
      <c r="B299">
        <v>276</v>
      </c>
      <c r="C299">
        <v>301</v>
      </c>
      <c r="D299" t="s">
        <v>5997</v>
      </c>
      <c r="E299">
        <v>2766.3710999999998</v>
      </c>
      <c r="F299">
        <v>8.3541000000000007</v>
      </c>
      <c r="G299">
        <v>3600</v>
      </c>
      <c r="H299">
        <v>14.32</v>
      </c>
      <c r="I299">
        <v>0.58799999999999997</v>
      </c>
    </row>
    <row r="300" spans="1:9">
      <c r="A300" t="s">
        <v>1436</v>
      </c>
      <c r="B300">
        <v>277</v>
      </c>
      <c r="C300">
        <v>300</v>
      </c>
      <c r="D300" t="s">
        <v>5998</v>
      </c>
      <c r="E300">
        <v>2467.2078000000001</v>
      </c>
      <c r="F300">
        <v>6.8418999999999999</v>
      </c>
      <c r="G300">
        <v>0</v>
      </c>
      <c r="H300">
        <v>0</v>
      </c>
      <c r="I300">
        <v>0</v>
      </c>
    </row>
    <row r="301" spans="1:9">
      <c r="A301" t="s">
        <v>1436</v>
      </c>
      <c r="B301">
        <v>277</v>
      </c>
      <c r="C301">
        <v>300</v>
      </c>
      <c r="D301" t="s">
        <v>5998</v>
      </c>
      <c r="E301">
        <v>2467.2078000000001</v>
      </c>
      <c r="F301">
        <v>6.7683</v>
      </c>
      <c r="G301">
        <v>30</v>
      </c>
      <c r="H301">
        <v>13.125</v>
      </c>
      <c r="I301">
        <v>3.9E-2</v>
      </c>
    </row>
    <row r="302" spans="1:9">
      <c r="A302" t="s">
        <v>1436</v>
      </c>
      <c r="B302">
        <v>277</v>
      </c>
      <c r="C302">
        <v>300</v>
      </c>
      <c r="D302" t="s">
        <v>5998</v>
      </c>
      <c r="E302">
        <v>2467.2078000000001</v>
      </c>
      <c r="F302">
        <v>6.8090999999999999</v>
      </c>
      <c r="G302">
        <v>600</v>
      </c>
      <c r="H302">
        <v>12.79</v>
      </c>
      <c r="I302">
        <v>1.2E-2</v>
      </c>
    </row>
    <row r="303" spans="1:9">
      <c r="A303" t="s">
        <v>1436</v>
      </c>
      <c r="B303">
        <v>277</v>
      </c>
      <c r="C303">
        <v>300</v>
      </c>
      <c r="D303" t="s">
        <v>5998</v>
      </c>
      <c r="E303">
        <v>2467.2078000000001</v>
      </c>
      <c r="F303">
        <v>6.8296000000000001</v>
      </c>
      <c r="G303">
        <v>3600</v>
      </c>
      <c r="H303">
        <v>13.099</v>
      </c>
      <c r="I303">
        <v>0.32700000000000001</v>
      </c>
    </row>
    <row r="304" spans="1:9">
      <c r="A304" t="s">
        <v>1436</v>
      </c>
      <c r="B304">
        <v>277</v>
      </c>
      <c r="C304">
        <v>301</v>
      </c>
      <c r="D304" t="s">
        <v>5999</v>
      </c>
      <c r="E304">
        <v>2653.2871</v>
      </c>
      <c r="F304">
        <v>8.0635999999999992</v>
      </c>
      <c r="G304">
        <v>0</v>
      </c>
      <c r="H304">
        <v>0</v>
      </c>
      <c r="I304">
        <v>0</v>
      </c>
    </row>
    <row r="305" spans="1:9">
      <c r="A305" t="s">
        <v>1436</v>
      </c>
      <c r="B305">
        <v>277</v>
      </c>
      <c r="C305">
        <v>301</v>
      </c>
      <c r="D305" t="s">
        <v>5999</v>
      </c>
      <c r="E305">
        <v>2653.2871</v>
      </c>
      <c r="F305">
        <v>7.9762000000000004</v>
      </c>
      <c r="G305">
        <v>30</v>
      </c>
      <c r="H305">
        <v>13.65</v>
      </c>
      <c r="I305">
        <v>0.03</v>
      </c>
    </row>
    <row r="306" spans="1:9">
      <c r="A306" t="s">
        <v>1436</v>
      </c>
      <c r="B306">
        <v>277</v>
      </c>
      <c r="C306">
        <v>301</v>
      </c>
      <c r="D306" t="s">
        <v>5999</v>
      </c>
      <c r="E306">
        <v>2653.2871</v>
      </c>
      <c r="F306">
        <v>7.9253</v>
      </c>
      <c r="G306">
        <v>600</v>
      </c>
      <c r="H306">
        <v>13.342000000000001</v>
      </c>
      <c r="I306">
        <v>1.0999999999999999E-2</v>
      </c>
    </row>
    <row r="307" spans="1:9">
      <c r="A307" t="s">
        <v>1436</v>
      </c>
      <c r="B307">
        <v>277</v>
      </c>
      <c r="C307">
        <v>301</v>
      </c>
      <c r="D307" t="s">
        <v>5999</v>
      </c>
      <c r="E307">
        <v>2653.2871</v>
      </c>
      <c r="F307">
        <v>8.1377000000000006</v>
      </c>
      <c r="G307">
        <v>3600</v>
      </c>
      <c r="H307">
        <v>13.6</v>
      </c>
      <c r="I307">
        <v>0.27800000000000002</v>
      </c>
    </row>
    <row r="308" spans="1:9">
      <c r="A308" t="s">
        <v>1436</v>
      </c>
      <c r="B308">
        <v>278</v>
      </c>
      <c r="C308">
        <v>301</v>
      </c>
      <c r="D308" t="s">
        <v>6000</v>
      </c>
      <c r="E308">
        <v>2538.2601</v>
      </c>
      <c r="F308">
        <v>7.8318000000000003</v>
      </c>
      <c r="G308">
        <v>0</v>
      </c>
      <c r="H308">
        <v>0</v>
      </c>
      <c r="I308">
        <v>0</v>
      </c>
    </row>
    <row r="309" spans="1:9">
      <c r="A309" t="s">
        <v>1436</v>
      </c>
      <c r="B309">
        <v>278</v>
      </c>
      <c r="C309">
        <v>301</v>
      </c>
      <c r="D309" t="s">
        <v>6000</v>
      </c>
      <c r="E309">
        <v>2538.2601</v>
      </c>
      <c r="F309">
        <v>7.8060999999999998</v>
      </c>
      <c r="G309">
        <v>30</v>
      </c>
      <c r="H309">
        <v>12.769</v>
      </c>
      <c r="I309">
        <v>4.3999999999999997E-2</v>
      </c>
    </row>
    <row r="310" spans="1:9">
      <c r="A310" t="s">
        <v>1436</v>
      </c>
      <c r="B310">
        <v>278</v>
      </c>
      <c r="C310">
        <v>301</v>
      </c>
      <c r="D310" t="s">
        <v>6000</v>
      </c>
      <c r="E310">
        <v>2538.2601</v>
      </c>
      <c r="F310">
        <v>7.8166000000000002</v>
      </c>
      <c r="G310">
        <v>600</v>
      </c>
      <c r="H310">
        <v>12.491</v>
      </c>
      <c r="I310">
        <v>1.7999999999999999E-2</v>
      </c>
    </row>
    <row r="311" spans="1:9">
      <c r="A311" t="s">
        <v>1436</v>
      </c>
      <c r="B311">
        <v>278</v>
      </c>
      <c r="C311">
        <v>301</v>
      </c>
      <c r="D311" t="s">
        <v>6000</v>
      </c>
      <c r="E311">
        <v>2538.2601</v>
      </c>
      <c r="F311">
        <v>7.806</v>
      </c>
      <c r="G311">
        <v>3600</v>
      </c>
      <c r="H311">
        <v>12.87</v>
      </c>
      <c r="I311">
        <v>0.22600000000000001</v>
      </c>
    </row>
    <row r="312" spans="1:9">
      <c r="A312" t="s">
        <v>1436</v>
      </c>
      <c r="B312">
        <v>279</v>
      </c>
      <c r="C312">
        <v>301</v>
      </c>
      <c r="D312" t="s">
        <v>6001</v>
      </c>
      <c r="E312">
        <v>2425.1761000000001</v>
      </c>
      <c r="F312">
        <v>7.5998000000000001</v>
      </c>
      <c r="G312">
        <v>0</v>
      </c>
      <c r="H312">
        <v>0</v>
      </c>
      <c r="I312">
        <v>0</v>
      </c>
    </row>
    <row r="313" spans="1:9">
      <c r="A313" t="s">
        <v>1436</v>
      </c>
      <c r="B313">
        <v>279</v>
      </c>
      <c r="C313">
        <v>301</v>
      </c>
      <c r="D313" t="s">
        <v>6001</v>
      </c>
      <c r="E313">
        <v>2425.1761000000001</v>
      </c>
      <c r="F313">
        <v>7.6012000000000004</v>
      </c>
      <c r="G313">
        <v>30</v>
      </c>
      <c r="H313">
        <v>11.776999999999999</v>
      </c>
      <c r="I313">
        <v>2.1000000000000001E-2</v>
      </c>
    </row>
    <row r="314" spans="1:9">
      <c r="A314" t="s">
        <v>1436</v>
      </c>
      <c r="B314">
        <v>279</v>
      </c>
      <c r="C314">
        <v>301</v>
      </c>
      <c r="D314" t="s">
        <v>6001</v>
      </c>
      <c r="E314">
        <v>2425.1761000000001</v>
      </c>
      <c r="F314">
        <v>7.5936000000000003</v>
      </c>
      <c r="G314">
        <v>600</v>
      </c>
      <c r="H314">
        <v>11.505000000000001</v>
      </c>
      <c r="I314">
        <v>7.0000000000000001E-3</v>
      </c>
    </row>
    <row r="315" spans="1:9">
      <c r="A315" t="s">
        <v>1436</v>
      </c>
      <c r="B315">
        <v>279</v>
      </c>
      <c r="C315">
        <v>301</v>
      </c>
      <c r="D315" t="s">
        <v>6001</v>
      </c>
      <c r="E315">
        <v>2425.1761000000001</v>
      </c>
      <c r="F315">
        <v>7.6196000000000002</v>
      </c>
      <c r="G315">
        <v>3600</v>
      </c>
      <c r="H315">
        <v>11.942</v>
      </c>
      <c r="I315">
        <v>0.27100000000000002</v>
      </c>
    </row>
    <row r="316" spans="1:9">
      <c r="A316" t="s">
        <v>1436</v>
      </c>
      <c r="B316">
        <v>279</v>
      </c>
      <c r="C316">
        <v>302</v>
      </c>
      <c r="D316" t="s">
        <v>6002</v>
      </c>
      <c r="E316">
        <v>2538.2601</v>
      </c>
      <c r="F316">
        <v>7.8430999999999997</v>
      </c>
      <c r="G316">
        <v>0</v>
      </c>
      <c r="H316">
        <v>0</v>
      </c>
      <c r="I316">
        <v>0</v>
      </c>
    </row>
    <row r="317" spans="1:9">
      <c r="A317" t="s">
        <v>1436</v>
      </c>
      <c r="B317">
        <v>279</v>
      </c>
      <c r="C317">
        <v>302</v>
      </c>
      <c r="D317" t="s">
        <v>6002</v>
      </c>
      <c r="E317">
        <v>2538.2601</v>
      </c>
      <c r="F317">
        <v>7.8045999999999998</v>
      </c>
      <c r="G317">
        <v>30</v>
      </c>
      <c r="H317">
        <v>12.762</v>
      </c>
      <c r="I317">
        <v>0.06</v>
      </c>
    </row>
    <row r="318" spans="1:9">
      <c r="A318" t="s">
        <v>1436</v>
      </c>
      <c r="B318">
        <v>279</v>
      </c>
      <c r="C318">
        <v>302</v>
      </c>
      <c r="D318" t="s">
        <v>6002</v>
      </c>
      <c r="E318">
        <v>2538.2601</v>
      </c>
      <c r="F318">
        <v>7.7732999999999999</v>
      </c>
      <c r="G318">
        <v>600</v>
      </c>
      <c r="H318">
        <v>12.343</v>
      </c>
      <c r="I318">
        <v>9.0999999999999998E-2</v>
      </c>
    </row>
    <row r="319" spans="1:9">
      <c r="A319" t="s">
        <v>1436</v>
      </c>
      <c r="B319">
        <v>279</v>
      </c>
      <c r="C319">
        <v>302</v>
      </c>
      <c r="D319" t="s">
        <v>6002</v>
      </c>
      <c r="E319">
        <v>2538.2601</v>
      </c>
      <c r="F319">
        <v>7.7838000000000003</v>
      </c>
      <c r="G319">
        <v>3600</v>
      </c>
      <c r="H319">
        <v>12.866</v>
      </c>
      <c r="I319">
        <v>0.38300000000000001</v>
      </c>
    </row>
    <row r="320" spans="1:9">
      <c r="A320" t="s">
        <v>1436</v>
      </c>
      <c r="B320">
        <v>280</v>
      </c>
      <c r="C320">
        <v>301</v>
      </c>
      <c r="D320" t="s">
        <v>6003</v>
      </c>
      <c r="E320">
        <v>2296.1334999999999</v>
      </c>
      <c r="F320">
        <v>7.5724999999999998</v>
      </c>
      <c r="G320">
        <v>0</v>
      </c>
      <c r="H320">
        <v>0</v>
      </c>
      <c r="I320">
        <v>0</v>
      </c>
    </row>
    <row r="321" spans="1:9">
      <c r="A321" t="s">
        <v>1436</v>
      </c>
      <c r="B321">
        <v>280</v>
      </c>
      <c r="C321">
        <v>301</v>
      </c>
      <c r="D321" t="s">
        <v>6003</v>
      </c>
      <c r="E321">
        <v>2296.1334999999999</v>
      </c>
      <c r="F321">
        <v>7.5427</v>
      </c>
      <c r="G321">
        <v>30</v>
      </c>
      <c r="H321">
        <v>11.121</v>
      </c>
      <c r="I321">
        <v>4.1000000000000002E-2</v>
      </c>
    </row>
    <row r="322" spans="1:9">
      <c r="A322" t="s">
        <v>1436</v>
      </c>
      <c r="B322">
        <v>280</v>
      </c>
      <c r="C322">
        <v>301</v>
      </c>
      <c r="D322" t="s">
        <v>6003</v>
      </c>
      <c r="E322">
        <v>2296.1334999999999</v>
      </c>
      <c r="F322">
        <v>7.5491999999999999</v>
      </c>
      <c r="G322">
        <v>600</v>
      </c>
      <c r="H322">
        <v>10.821</v>
      </c>
      <c r="I322">
        <v>2.5999999999999999E-2</v>
      </c>
    </row>
    <row r="323" spans="1:9">
      <c r="A323" t="s">
        <v>1436</v>
      </c>
      <c r="B323">
        <v>280</v>
      </c>
      <c r="C323">
        <v>301</v>
      </c>
      <c r="D323" t="s">
        <v>6003</v>
      </c>
      <c r="E323">
        <v>2296.1334999999999</v>
      </c>
      <c r="F323">
        <v>7.7249999999999996</v>
      </c>
      <c r="G323">
        <v>3600</v>
      </c>
      <c r="H323">
        <v>11.005000000000001</v>
      </c>
      <c r="I323">
        <v>5.2999999999999999E-2</v>
      </c>
    </row>
    <row r="324" spans="1:9">
      <c r="A324" t="s">
        <v>1436</v>
      </c>
      <c r="B324">
        <v>285</v>
      </c>
      <c r="C324">
        <v>301</v>
      </c>
      <c r="D324" t="s">
        <v>6004</v>
      </c>
      <c r="E324">
        <v>1842.9112</v>
      </c>
      <c r="F324">
        <v>6.8529999999999998</v>
      </c>
      <c r="G324">
        <v>0</v>
      </c>
      <c r="H324">
        <v>0</v>
      </c>
      <c r="I324">
        <v>0</v>
      </c>
    </row>
    <row r="325" spans="1:9">
      <c r="A325" t="s">
        <v>1436</v>
      </c>
      <c r="B325">
        <v>285</v>
      </c>
      <c r="C325">
        <v>301</v>
      </c>
      <c r="D325" t="s">
        <v>6004</v>
      </c>
      <c r="E325">
        <v>1842.9112</v>
      </c>
      <c r="F325">
        <v>6.8075000000000001</v>
      </c>
      <c r="G325">
        <v>30</v>
      </c>
      <c r="H325">
        <v>8.4139999999999997</v>
      </c>
      <c r="I325">
        <v>7.3999999999999996E-2</v>
      </c>
    </row>
    <row r="326" spans="1:9">
      <c r="A326" t="s">
        <v>1436</v>
      </c>
      <c r="B326">
        <v>285</v>
      </c>
      <c r="C326">
        <v>301</v>
      </c>
      <c r="D326" t="s">
        <v>6004</v>
      </c>
      <c r="E326">
        <v>1842.9112</v>
      </c>
      <c r="F326">
        <v>6.8212999999999999</v>
      </c>
      <c r="G326">
        <v>600</v>
      </c>
      <c r="H326">
        <v>8.2129999999999992</v>
      </c>
      <c r="I326">
        <v>4.9000000000000002E-2</v>
      </c>
    </row>
    <row r="327" spans="1:9">
      <c r="A327" t="s">
        <v>1436</v>
      </c>
      <c r="B327">
        <v>285</v>
      </c>
      <c r="C327">
        <v>301</v>
      </c>
      <c r="D327" t="s">
        <v>6004</v>
      </c>
      <c r="E327">
        <v>1842.9112</v>
      </c>
      <c r="F327">
        <v>6.8296000000000001</v>
      </c>
      <c r="G327">
        <v>3600</v>
      </c>
      <c r="H327">
        <v>8.4760000000000009</v>
      </c>
      <c r="I327">
        <v>0.27500000000000002</v>
      </c>
    </row>
    <row r="328" spans="1:9">
      <c r="A328" t="s">
        <v>1436</v>
      </c>
      <c r="B328">
        <v>302</v>
      </c>
      <c r="C328">
        <v>313</v>
      </c>
      <c r="D328" t="s">
        <v>6005</v>
      </c>
      <c r="E328">
        <v>1383.7034000000001</v>
      </c>
      <c r="F328">
        <v>5.4100999999999999</v>
      </c>
      <c r="G328">
        <v>0</v>
      </c>
      <c r="H328">
        <v>0</v>
      </c>
      <c r="I328">
        <v>0</v>
      </c>
    </row>
    <row r="329" spans="1:9">
      <c r="A329" t="s">
        <v>1436</v>
      </c>
      <c r="B329">
        <v>302</v>
      </c>
      <c r="C329">
        <v>313</v>
      </c>
      <c r="D329" t="s">
        <v>6005</v>
      </c>
      <c r="E329">
        <v>1383.7034000000001</v>
      </c>
      <c r="F329">
        <v>5.3932000000000002</v>
      </c>
      <c r="G329">
        <v>30</v>
      </c>
      <c r="H329">
        <v>5.8319999999999999</v>
      </c>
      <c r="I329">
        <v>2.5000000000000001E-2</v>
      </c>
    </row>
    <row r="330" spans="1:9">
      <c r="A330" t="s">
        <v>1436</v>
      </c>
      <c r="B330">
        <v>302</v>
      </c>
      <c r="C330">
        <v>313</v>
      </c>
      <c r="D330" t="s">
        <v>6005</v>
      </c>
      <c r="E330">
        <v>1383.7034000000001</v>
      </c>
      <c r="F330">
        <v>5.4366000000000003</v>
      </c>
      <c r="G330">
        <v>600</v>
      </c>
      <c r="H330">
        <v>5.6719999999999997</v>
      </c>
      <c r="I330">
        <v>3.2000000000000001E-2</v>
      </c>
    </row>
    <row r="331" spans="1:9">
      <c r="A331" t="s">
        <v>1436</v>
      </c>
      <c r="B331">
        <v>302</v>
      </c>
      <c r="C331">
        <v>313</v>
      </c>
      <c r="D331" t="s">
        <v>6005</v>
      </c>
      <c r="E331">
        <v>1383.7034000000001</v>
      </c>
      <c r="F331">
        <v>5.4048999999999996</v>
      </c>
      <c r="G331">
        <v>3600</v>
      </c>
      <c r="H331">
        <v>5.8490000000000002</v>
      </c>
      <c r="I331">
        <v>0.20399999999999999</v>
      </c>
    </row>
    <row r="332" spans="1:9">
      <c r="A332" t="s">
        <v>6006</v>
      </c>
      <c r="B332">
        <v>31</v>
      </c>
      <c r="C332">
        <v>35</v>
      </c>
      <c r="D332" t="s">
        <v>5924</v>
      </c>
      <c r="E332">
        <v>487.26420000000002</v>
      </c>
      <c r="F332">
        <v>4.0422000000000002</v>
      </c>
      <c r="G332">
        <v>0</v>
      </c>
      <c r="H332">
        <v>0</v>
      </c>
      <c r="I332">
        <v>0</v>
      </c>
    </row>
    <row r="333" spans="1:9">
      <c r="A333" t="s">
        <v>6006</v>
      </c>
      <c r="B333">
        <v>31</v>
      </c>
      <c r="C333">
        <v>35</v>
      </c>
      <c r="D333" t="s">
        <v>5924</v>
      </c>
      <c r="E333">
        <v>487.26420000000002</v>
      </c>
      <c r="F333">
        <v>4.0316999999999998</v>
      </c>
      <c r="G333">
        <v>30</v>
      </c>
      <c r="H333">
        <v>2.5550000000000002</v>
      </c>
      <c r="I333">
        <v>1.4E-2</v>
      </c>
    </row>
    <row r="334" spans="1:9">
      <c r="A334" t="s">
        <v>6006</v>
      </c>
      <c r="B334">
        <v>31</v>
      </c>
      <c r="C334">
        <v>35</v>
      </c>
      <c r="D334" t="s">
        <v>5924</v>
      </c>
      <c r="E334">
        <v>487.26420000000002</v>
      </c>
      <c r="F334">
        <v>4.0186999999999999</v>
      </c>
      <c r="G334">
        <v>600</v>
      </c>
      <c r="H334">
        <v>2.6139999999999999</v>
      </c>
      <c r="I334">
        <v>4.0000000000000001E-3</v>
      </c>
    </row>
    <row r="335" spans="1:9">
      <c r="A335" t="s">
        <v>6006</v>
      </c>
      <c r="B335">
        <v>31</v>
      </c>
      <c r="C335">
        <v>35</v>
      </c>
      <c r="D335" t="s">
        <v>5924</v>
      </c>
      <c r="E335">
        <v>487.26420000000002</v>
      </c>
      <c r="F335">
        <v>4.0514000000000001</v>
      </c>
      <c r="G335">
        <v>3600</v>
      </c>
      <c r="H335">
        <v>2.5219999999999998</v>
      </c>
      <c r="I335">
        <v>2.7E-2</v>
      </c>
    </row>
    <row r="336" spans="1:9">
      <c r="A336" t="s">
        <v>6006</v>
      </c>
      <c r="B336">
        <v>31</v>
      </c>
      <c r="C336">
        <v>44</v>
      </c>
      <c r="D336" t="s">
        <v>5925</v>
      </c>
      <c r="E336">
        <v>1351.7458999999999</v>
      </c>
      <c r="F336">
        <v>5.7865000000000002</v>
      </c>
      <c r="G336">
        <v>0</v>
      </c>
      <c r="H336">
        <v>0</v>
      </c>
      <c r="I336">
        <v>0</v>
      </c>
    </row>
    <row r="337" spans="1:9">
      <c r="A337" t="s">
        <v>6006</v>
      </c>
      <c r="B337">
        <v>31</v>
      </c>
      <c r="C337">
        <v>44</v>
      </c>
      <c r="D337" t="s">
        <v>5925</v>
      </c>
      <c r="E337">
        <v>1351.7458999999999</v>
      </c>
      <c r="F337">
        <v>5.5450999999999997</v>
      </c>
      <c r="G337">
        <v>30</v>
      </c>
      <c r="H337">
        <v>7.9459999999999997</v>
      </c>
      <c r="I337">
        <v>5.3999999999999999E-2</v>
      </c>
    </row>
    <row r="338" spans="1:9">
      <c r="A338" t="s">
        <v>6006</v>
      </c>
      <c r="B338">
        <v>31</v>
      </c>
      <c r="C338">
        <v>44</v>
      </c>
      <c r="D338" t="s">
        <v>5925</v>
      </c>
      <c r="E338">
        <v>1351.7458999999999</v>
      </c>
      <c r="F338">
        <v>5.5305999999999997</v>
      </c>
      <c r="G338">
        <v>600</v>
      </c>
      <c r="H338">
        <v>8.0960000000000001</v>
      </c>
      <c r="I338">
        <v>5.7000000000000002E-2</v>
      </c>
    </row>
    <row r="339" spans="1:9">
      <c r="A339" t="s">
        <v>6006</v>
      </c>
      <c r="B339">
        <v>31</v>
      </c>
      <c r="C339">
        <v>44</v>
      </c>
      <c r="D339" t="s">
        <v>5925</v>
      </c>
      <c r="E339">
        <v>1351.7458999999999</v>
      </c>
      <c r="F339">
        <v>5.5803000000000003</v>
      </c>
      <c r="G339">
        <v>3600</v>
      </c>
      <c r="H339">
        <v>8.0570000000000004</v>
      </c>
      <c r="I339">
        <v>0.13200000000000001</v>
      </c>
    </row>
    <row r="340" spans="1:9">
      <c r="A340" t="s">
        <v>6006</v>
      </c>
      <c r="B340">
        <v>34</v>
      </c>
      <c r="C340">
        <v>47</v>
      </c>
      <c r="D340" t="s">
        <v>5926</v>
      </c>
      <c r="E340">
        <v>1424.7623000000001</v>
      </c>
      <c r="F340">
        <v>5.0911</v>
      </c>
      <c r="G340">
        <v>0</v>
      </c>
      <c r="H340">
        <v>0</v>
      </c>
      <c r="I340">
        <v>0</v>
      </c>
    </row>
    <row r="341" spans="1:9">
      <c r="A341" t="s">
        <v>6006</v>
      </c>
      <c r="B341">
        <v>34</v>
      </c>
      <c r="C341">
        <v>47</v>
      </c>
      <c r="D341" t="s">
        <v>5926</v>
      </c>
      <c r="E341">
        <v>1424.7623000000001</v>
      </c>
      <c r="F341">
        <v>5.0613000000000001</v>
      </c>
      <c r="G341">
        <v>30</v>
      </c>
      <c r="H341">
        <v>6.3550000000000004</v>
      </c>
      <c r="I341">
        <v>0.114</v>
      </c>
    </row>
    <row r="342" spans="1:9">
      <c r="A342" t="s">
        <v>6006</v>
      </c>
      <c r="B342">
        <v>34</v>
      </c>
      <c r="C342">
        <v>47</v>
      </c>
      <c r="D342" t="s">
        <v>5926</v>
      </c>
      <c r="E342">
        <v>1424.7623000000001</v>
      </c>
      <c r="F342">
        <v>5.0483000000000002</v>
      </c>
      <c r="G342">
        <v>600</v>
      </c>
      <c r="H342">
        <v>7.0720000000000001</v>
      </c>
      <c r="I342">
        <v>7.8E-2</v>
      </c>
    </row>
    <row r="343" spans="1:9">
      <c r="A343" t="s">
        <v>6006</v>
      </c>
      <c r="B343">
        <v>34</v>
      </c>
      <c r="C343">
        <v>47</v>
      </c>
      <c r="D343" t="s">
        <v>5926</v>
      </c>
      <c r="E343">
        <v>1424.7623000000001</v>
      </c>
      <c r="F343">
        <v>5.0743999999999998</v>
      </c>
      <c r="G343">
        <v>3600</v>
      </c>
      <c r="H343">
        <v>7.6360000000000001</v>
      </c>
      <c r="I343">
        <v>9.7000000000000003E-2</v>
      </c>
    </row>
    <row r="344" spans="1:9">
      <c r="A344" t="s">
        <v>6006</v>
      </c>
      <c r="B344">
        <v>36</v>
      </c>
      <c r="C344">
        <v>44</v>
      </c>
      <c r="D344" t="s">
        <v>5927</v>
      </c>
      <c r="E344">
        <v>882.4923</v>
      </c>
      <c r="F344">
        <v>3.6355</v>
      </c>
      <c r="G344">
        <v>0</v>
      </c>
      <c r="H344">
        <v>0</v>
      </c>
      <c r="I344">
        <v>0</v>
      </c>
    </row>
    <row r="345" spans="1:9">
      <c r="A345" t="s">
        <v>6006</v>
      </c>
      <c r="B345">
        <v>36</v>
      </c>
      <c r="C345">
        <v>44</v>
      </c>
      <c r="D345" t="s">
        <v>5927</v>
      </c>
      <c r="E345">
        <v>882.4923</v>
      </c>
      <c r="F345">
        <v>3.5827</v>
      </c>
      <c r="G345">
        <v>30</v>
      </c>
      <c r="H345">
        <v>3.4550000000000001</v>
      </c>
      <c r="I345">
        <v>0.10299999999999999</v>
      </c>
    </row>
    <row r="346" spans="1:9">
      <c r="A346" t="s">
        <v>6006</v>
      </c>
      <c r="B346">
        <v>36</v>
      </c>
      <c r="C346">
        <v>44</v>
      </c>
      <c r="D346" t="s">
        <v>5927</v>
      </c>
      <c r="E346">
        <v>882.4923</v>
      </c>
      <c r="F346">
        <v>3.5705</v>
      </c>
      <c r="G346">
        <v>600</v>
      </c>
      <c r="H346">
        <v>3.95</v>
      </c>
      <c r="I346">
        <v>9.8000000000000004E-2</v>
      </c>
    </row>
    <row r="347" spans="1:9">
      <c r="A347" t="s">
        <v>6006</v>
      </c>
      <c r="B347">
        <v>36</v>
      </c>
      <c r="C347">
        <v>44</v>
      </c>
      <c r="D347" t="s">
        <v>5927</v>
      </c>
      <c r="E347">
        <v>882.4923</v>
      </c>
      <c r="F347">
        <v>3.6219999999999999</v>
      </c>
      <c r="G347">
        <v>3600</v>
      </c>
      <c r="H347">
        <v>4.0730000000000004</v>
      </c>
      <c r="I347">
        <v>6.6000000000000003E-2</v>
      </c>
    </row>
    <row r="348" spans="1:9">
      <c r="A348" t="s">
        <v>6006</v>
      </c>
      <c r="B348">
        <v>36</v>
      </c>
      <c r="C348">
        <v>49</v>
      </c>
      <c r="D348" t="s">
        <v>5928</v>
      </c>
      <c r="E348">
        <v>1366.7568000000001</v>
      </c>
      <c r="F348">
        <v>5.1897000000000002</v>
      </c>
      <c r="G348">
        <v>0</v>
      </c>
      <c r="H348">
        <v>0</v>
      </c>
      <c r="I348">
        <v>0</v>
      </c>
    </row>
    <row r="349" spans="1:9">
      <c r="A349" t="s">
        <v>6006</v>
      </c>
      <c r="B349">
        <v>36</v>
      </c>
      <c r="C349">
        <v>49</v>
      </c>
      <c r="D349" t="s">
        <v>5928</v>
      </c>
      <c r="E349">
        <v>1366.7568000000001</v>
      </c>
      <c r="F349">
        <v>5.1870000000000003</v>
      </c>
      <c r="G349">
        <v>30</v>
      </c>
      <c r="H349">
        <v>5.5309999999999997</v>
      </c>
      <c r="I349">
        <v>2.4E-2</v>
      </c>
    </row>
    <row r="350" spans="1:9">
      <c r="A350" t="s">
        <v>6006</v>
      </c>
      <c r="B350">
        <v>36</v>
      </c>
      <c r="C350">
        <v>49</v>
      </c>
      <c r="D350" t="s">
        <v>5928</v>
      </c>
      <c r="E350">
        <v>1366.7568000000001</v>
      </c>
      <c r="F350">
        <v>5.16</v>
      </c>
      <c r="G350">
        <v>600</v>
      </c>
      <c r="H350">
        <v>6.3239999999999998</v>
      </c>
      <c r="I350">
        <v>6.4000000000000001E-2</v>
      </c>
    </row>
    <row r="351" spans="1:9">
      <c r="A351" t="s">
        <v>6006</v>
      </c>
      <c r="B351">
        <v>36</v>
      </c>
      <c r="C351">
        <v>49</v>
      </c>
      <c r="D351" t="s">
        <v>5928</v>
      </c>
      <c r="E351">
        <v>1366.7568000000001</v>
      </c>
      <c r="F351">
        <v>5.1631</v>
      </c>
      <c r="G351">
        <v>3600</v>
      </c>
      <c r="H351">
        <v>7.0490000000000004</v>
      </c>
      <c r="I351">
        <v>1E-3</v>
      </c>
    </row>
    <row r="352" spans="1:9">
      <c r="A352" t="s">
        <v>6006</v>
      </c>
      <c r="B352">
        <v>39</v>
      </c>
      <c r="C352">
        <v>44</v>
      </c>
      <c r="D352" t="s">
        <v>5929</v>
      </c>
      <c r="E352">
        <v>625.35469999999998</v>
      </c>
      <c r="F352">
        <v>2.6711</v>
      </c>
      <c r="G352">
        <v>0</v>
      </c>
      <c r="H352">
        <v>0</v>
      </c>
      <c r="I352">
        <v>0</v>
      </c>
    </row>
    <row r="353" spans="1:9">
      <c r="A353" t="s">
        <v>6006</v>
      </c>
      <c r="B353">
        <v>39</v>
      </c>
      <c r="C353">
        <v>44</v>
      </c>
      <c r="D353" t="s">
        <v>5929</v>
      </c>
      <c r="E353">
        <v>625.35469999999998</v>
      </c>
      <c r="F353">
        <v>2.6396000000000002</v>
      </c>
      <c r="G353">
        <v>30</v>
      </c>
      <c r="H353">
        <v>1.6140000000000001</v>
      </c>
      <c r="I353">
        <v>3.5000000000000003E-2</v>
      </c>
    </row>
    <row r="354" spans="1:9">
      <c r="A354" t="s">
        <v>6006</v>
      </c>
      <c r="B354">
        <v>39</v>
      </c>
      <c r="C354">
        <v>44</v>
      </c>
      <c r="D354" t="s">
        <v>5929</v>
      </c>
      <c r="E354">
        <v>625.35469999999998</v>
      </c>
      <c r="F354">
        <v>2.6339999999999999</v>
      </c>
      <c r="G354">
        <v>600</v>
      </c>
      <c r="H354">
        <v>1.8029999999999999</v>
      </c>
      <c r="I354">
        <v>1.6E-2</v>
      </c>
    </row>
    <row r="355" spans="1:9">
      <c r="A355" t="s">
        <v>6006</v>
      </c>
      <c r="B355">
        <v>39</v>
      </c>
      <c r="C355">
        <v>44</v>
      </c>
      <c r="D355" t="s">
        <v>5929</v>
      </c>
      <c r="E355">
        <v>625.35469999999998</v>
      </c>
      <c r="F355">
        <v>2.6244999999999998</v>
      </c>
      <c r="G355">
        <v>3600</v>
      </c>
      <c r="H355">
        <v>1.88</v>
      </c>
      <c r="I355">
        <v>0</v>
      </c>
    </row>
    <row r="356" spans="1:9">
      <c r="A356" t="s">
        <v>6006</v>
      </c>
      <c r="B356">
        <v>45</v>
      </c>
      <c r="C356">
        <v>49</v>
      </c>
      <c r="D356" t="s">
        <v>5930</v>
      </c>
      <c r="E356">
        <v>502.27510000000001</v>
      </c>
      <c r="F356">
        <v>3.4184999999999999</v>
      </c>
      <c r="G356">
        <v>0</v>
      </c>
      <c r="H356">
        <v>0</v>
      </c>
      <c r="I356">
        <v>0</v>
      </c>
    </row>
    <row r="357" spans="1:9">
      <c r="A357" t="s">
        <v>6006</v>
      </c>
      <c r="B357">
        <v>45</v>
      </c>
      <c r="C357">
        <v>49</v>
      </c>
      <c r="D357" t="s">
        <v>5930</v>
      </c>
      <c r="E357">
        <v>502.27510000000001</v>
      </c>
      <c r="F357">
        <v>3.3807</v>
      </c>
      <c r="G357">
        <v>30</v>
      </c>
      <c r="H357">
        <v>0.71499999999999997</v>
      </c>
      <c r="I357">
        <v>7.8E-2</v>
      </c>
    </row>
    <row r="358" spans="1:9">
      <c r="A358" t="s">
        <v>6006</v>
      </c>
      <c r="B358">
        <v>45</v>
      </c>
      <c r="C358">
        <v>49</v>
      </c>
      <c r="D358" t="s">
        <v>5930</v>
      </c>
      <c r="E358">
        <v>502.27510000000001</v>
      </c>
      <c r="F358">
        <v>3.4136000000000002</v>
      </c>
      <c r="G358">
        <v>600</v>
      </c>
      <c r="H358">
        <v>1.135</v>
      </c>
      <c r="I358">
        <v>5.3999999999999999E-2</v>
      </c>
    </row>
    <row r="359" spans="1:9">
      <c r="A359" t="s">
        <v>6006</v>
      </c>
      <c r="B359">
        <v>45</v>
      </c>
      <c r="C359">
        <v>49</v>
      </c>
      <c r="D359" t="s">
        <v>5930</v>
      </c>
      <c r="E359">
        <v>502.27510000000001</v>
      </c>
      <c r="F359">
        <v>3.4222999999999999</v>
      </c>
      <c r="G359">
        <v>3600</v>
      </c>
      <c r="H359">
        <v>1.478</v>
      </c>
      <c r="I359">
        <v>5.5E-2</v>
      </c>
    </row>
    <row r="360" spans="1:9">
      <c r="A360" t="s">
        <v>6006</v>
      </c>
      <c r="B360">
        <v>48</v>
      </c>
      <c r="C360">
        <v>50</v>
      </c>
      <c r="D360" t="s">
        <v>5931</v>
      </c>
      <c r="E360">
        <v>351.17939999999999</v>
      </c>
      <c r="F360">
        <v>4.0533000000000001</v>
      </c>
      <c r="G360">
        <v>0</v>
      </c>
      <c r="H360">
        <v>0</v>
      </c>
      <c r="I360">
        <v>0</v>
      </c>
    </row>
    <row r="361" spans="1:9">
      <c r="A361" t="s">
        <v>6006</v>
      </c>
      <c r="B361">
        <v>48</v>
      </c>
      <c r="C361">
        <v>50</v>
      </c>
      <c r="D361" t="s">
        <v>5931</v>
      </c>
      <c r="E361">
        <v>351.17939999999999</v>
      </c>
      <c r="F361">
        <v>4.0389999999999997</v>
      </c>
      <c r="G361">
        <v>30</v>
      </c>
      <c r="H361">
        <v>4.4999999999999998E-2</v>
      </c>
      <c r="I361">
        <v>1E-3</v>
      </c>
    </row>
    <row r="362" spans="1:9">
      <c r="A362" t="s">
        <v>6006</v>
      </c>
      <c r="B362">
        <v>48</v>
      </c>
      <c r="C362">
        <v>50</v>
      </c>
      <c r="D362" t="s">
        <v>5931</v>
      </c>
      <c r="E362">
        <v>351.17939999999999</v>
      </c>
      <c r="F362">
        <v>4.0415999999999999</v>
      </c>
      <c r="G362">
        <v>600</v>
      </c>
      <c r="H362">
        <v>0.11899999999999999</v>
      </c>
      <c r="I362">
        <v>3.2000000000000001E-2</v>
      </c>
    </row>
    <row r="363" spans="1:9">
      <c r="A363" t="s">
        <v>6006</v>
      </c>
      <c r="B363">
        <v>48</v>
      </c>
      <c r="C363">
        <v>50</v>
      </c>
      <c r="D363" t="s">
        <v>5931</v>
      </c>
      <c r="E363">
        <v>351.17939999999999</v>
      </c>
      <c r="F363">
        <v>4.0491000000000001</v>
      </c>
      <c r="G363">
        <v>3600</v>
      </c>
      <c r="H363">
        <v>0.23300000000000001</v>
      </c>
      <c r="I363">
        <v>4.1000000000000002E-2</v>
      </c>
    </row>
    <row r="364" spans="1:9">
      <c r="A364" t="s">
        <v>6006</v>
      </c>
      <c r="B364">
        <v>48</v>
      </c>
      <c r="C364">
        <v>56</v>
      </c>
      <c r="D364" t="s">
        <v>5932</v>
      </c>
      <c r="E364">
        <v>1064.5477000000001</v>
      </c>
      <c r="F364">
        <v>7.3098999999999998</v>
      </c>
      <c r="G364">
        <v>0</v>
      </c>
      <c r="H364">
        <v>0</v>
      </c>
      <c r="I364">
        <v>0</v>
      </c>
    </row>
    <row r="365" spans="1:9">
      <c r="A365" t="s">
        <v>6006</v>
      </c>
      <c r="B365">
        <v>48</v>
      </c>
      <c r="C365">
        <v>56</v>
      </c>
      <c r="D365" t="s">
        <v>5932</v>
      </c>
      <c r="E365">
        <v>1064.5477000000001</v>
      </c>
      <c r="F365">
        <v>7.2885</v>
      </c>
      <c r="G365">
        <v>30</v>
      </c>
      <c r="H365">
        <v>1.946</v>
      </c>
      <c r="I365">
        <v>0.02</v>
      </c>
    </row>
    <row r="366" spans="1:9">
      <c r="A366" t="s">
        <v>6006</v>
      </c>
      <c r="B366">
        <v>48</v>
      </c>
      <c r="C366">
        <v>56</v>
      </c>
      <c r="D366" t="s">
        <v>5932</v>
      </c>
      <c r="E366">
        <v>1064.5477000000001</v>
      </c>
      <c r="F366">
        <v>7.3117999999999999</v>
      </c>
      <c r="G366">
        <v>600</v>
      </c>
      <c r="H366">
        <v>2.4089999999999998</v>
      </c>
      <c r="I366">
        <v>4.2000000000000003E-2</v>
      </c>
    </row>
    <row r="367" spans="1:9">
      <c r="A367" t="s">
        <v>6006</v>
      </c>
      <c r="B367">
        <v>48</v>
      </c>
      <c r="C367">
        <v>56</v>
      </c>
      <c r="D367" t="s">
        <v>5932</v>
      </c>
      <c r="E367">
        <v>1064.5477000000001</v>
      </c>
      <c r="F367">
        <v>7.3178000000000001</v>
      </c>
      <c r="G367">
        <v>3600</v>
      </c>
      <c r="H367">
        <v>2.907</v>
      </c>
      <c r="I367">
        <v>7.3999999999999996E-2</v>
      </c>
    </row>
    <row r="368" spans="1:9">
      <c r="A368" t="s">
        <v>6006</v>
      </c>
      <c r="B368">
        <v>50</v>
      </c>
      <c r="C368">
        <v>56</v>
      </c>
      <c r="D368" t="s">
        <v>5933</v>
      </c>
      <c r="E368">
        <v>894.44219999999996</v>
      </c>
      <c r="F368">
        <v>7.1603000000000003</v>
      </c>
      <c r="G368">
        <v>0</v>
      </c>
      <c r="H368">
        <v>0</v>
      </c>
      <c r="I368">
        <v>0</v>
      </c>
    </row>
    <row r="369" spans="1:9">
      <c r="A369" t="s">
        <v>6006</v>
      </c>
      <c r="B369">
        <v>50</v>
      </c>
      <c r="C369">
        <v>56</v>
      </c>
      <c r="D369" t="s">
        <v>5933</v>
      </c>
      <c r="E369">
        <v>894.44219999999996</v>
      </c>
      <c r="F369">
        <v>7.1826999999999996</v>
      </c>
      <c r="G369">
        <v>30</v>
      </c>
      <c r="H369">
        <v>1.0289999999999999</v>
      </c>
      <c r="I369">
        <v>5.3999999999999999E-2</v>
      </c>
    </row>
    <row r="370" spans="1:9">
      <c r="A370" t="s">
        <v>6006</v>
      </c>
      <c r="B370">
        <v>50</v>
      </c>
      <c r="C370">
        <v>56</v>
      </c>
      <c r="D370" t="s">
        <v>5933</v>
      </c>
      <c r="E370">
        <v>894.44219999999996</v>
      </c>
      <c r="F370">
        <v>7.1859999999999999</v>
      </c>
      <c r="G370">
        <v>600</v>
      </c>
      <c r="H370">
        <v>1.002</v>
      </c>
      <c r="I370">
        <v>1.6E-2</v>
      </c>
    </row>
    <row r="371" spans="1:9">
      <c r="A371" t="s">
        <v>6006</v>
      </c>
      <c r="B371">
        <v>50</v>
      </c>
      <c r="C371">
        <v>56</v>
      </c>
      <c r="D371" t="s">
        <v>5933</v>
      </c>
      <c r="E371">
        <v>894.44219999999996</v>
      </c>
      <c r="F371">
        <v>7.1890999999999998</v>
      </c>
      <c r="G371">
        <v>3600</v>
      </c>
      <c r="H371">
        <v>1.6120000000000001</v>
      </c>
      <c r="I371">
        <v>0.02</v>
      </c>
    </row>
    <row r="372" spans="1:9">
      <c r="A372" t="s">
        <v>6006</v>
      </c>
      <c r="B372">
        <v>51</v>
      </c>
      <c r="C372">
        <v>56</v>
      </c>
      <c r="D372" t="s">
        <v>5934</v>
      </c>
      <c r="E372">
        <v>731.37890000000004</v>
      </c>
      <c r="F372">
        <v>6.3513000000000002</v>
      </c>
      <c r="G372">
        <v>0</v>
      </c>
      <c r="H372">
        <v>0</v>
      </c>
      <c r="I372">
        <v>0</v>
      </c>
    </row>
    <row r="373" spans="1:9">
      <c r="A373" t="s">
        <v>6006</v>
      </c>
      <c r="B373">
        <v>51</v>
      </c>
      <c r="C373">
        <v>56</v>
      </c>
      <c r="D373" t="s">
        <v>5934</v>
      </c>
      <c r="E373">
        <v>731.37890000000004</v>
      </c>
      <c r="F373">
        <v>6.3528000000000002</v>
      </c>
      <c r="G373">
        <v>30</v>
      </c>
      <c r="H373">
        <v>0.92600000000000005</v>
      </c>
      <c r="I373">
        <v>2.5999999999999999E-2</v>
      </c>
    </row>
    <row r="374" spans="1:9">
      <c r="A374" t="s">
        <v>6006</v>
      </c>
      <c r="B374">
        <v>51</v>
      </c>
      <c r="C374">
        <v>56</v>
      </c>
      <c r="D374" t="s">
        <v>5934</v>
      </c>
      <c r="E374">
        <v>731.37890000000004</v>
      </c>
      <c r="F374">
        <v>6.3456999999999999</v>
      </c>
      <c r="G374">
        <v>600</v>
      </c>
      <c r="H374">
        <v>1.117</v>
      </c>
      <c r="I374">
        <v>1.2E-2</v>
      </c>
    </row>
    <row r="375" spans="1:9">
      <c r="A375" t="s">
        <v>6006</v>
      </c>
      <c r="B375">
        <v>51</v>
      </c>
      <c r="C375">
        <v>56</v>
      </c>
      <c r="D375" t="s">
        <v>5934</v>
      </c>
      <c r="E375">
        <v>731.37890000000004</v>
      </c>
      <c r="F375">
        <v>6.3470000000000004</v>
      </c>
      <c r="G375">
        <v>3600</v>
      </c>
      <c r="H375">
        <v>1.2210000000000001</v>
      </c>
      <c r="I375">
        <v>3.5999999999999997E-2</v>
      </c>
    </row>
    <row r="376" spans="1:9">
      <c r="A376" t="s">
        <v>6006</v>
      </c>
      <c r="B376">
        <v>57</v>
      </c>
      <c r="C376">
        <v>59</v>
      </c>
      <c r="D376" t="s">
        <v>5935</v>
      </c>
      <c r="E376">
        <v>367.1379</v>
      </c>
      <c r="F376">
        <v>2.6865999999999999</v>
      </c>
      <c r="G376">
        <v>0</v>
      </c>
      <c r="H376">
        <v>0</v>
      </c>
      <c r="I376">
        <v>0</v>
      </c>
    </row>
    <row r="377" spans="1:9">
      <c r="A377" t="s">
        <v>6006</v>
      </c>
      <c r="B377">
        <v>57</v>
      </c>
      <c r="C377">
        <v>59</v>
      </c>
      <c r="D377" t="s">
        <v>5935</v>
      </c>
      <c r="E377">
        <v>367.1379</v>
      </c>
      <c r="F377">
        <v>2.6202999999999999</v>
      </c>
      <c r="G377">
        <v>30</v>
      </c>
      <c r="H377">
        <v>0.64200000000000002</v>
      </c>
      <c r="I377">
        <v>1.2999999999999999E-2</v>
      </c>
    </row>
    <row r="378" spans="1:9">
      <c r="A378" t="s">
        <v>6006</v>
      </c>
      <c r="B378">
        <v>57</v>
      </c>
      <c r="C378">
        <v>59</v>
      </c>
      <c r="D378" t="s">
        <v>5935</v>
      </c>
      <c r="E378">
        <v>367.1379</v>
      </c>
      <c r="F378">
        <v>2.6252</v>
      </c>
      <c r="G378">
        <v>600</v>
      </c>
      <c r="H378">
        <v>0.66400000000000003</v>
      </c>
      <c r="I378">
        <v>1.0999999999999999E-2</v>
      </c>
    </row>
    <row r="379" spans="1:9">
      <c r="A379" t="s">
        <v>6006</v>
      </c>
      <c r="B379">
        <v>57</v>
      </c>
      <c r="C379">
        <v>59</v>
      </c>
      <c r="D379" t="s">
        <v>5935</v>
      </c>
      <c r="E379">
        <v>367.1379</v>
      </c>
      <c r="F379">
        <v>2.6212</v>
      </c>
      <c r="G379">
        <v>3600</v>
      </c>
      <c r="H379">
        <v>0.68</v>
      </c>
      <c r="I379">
        <v>1.4E-2</v>
      </c>
    </row>
    <row r="380" spans="1:9">
      <c r="A380" t="s">
        <v>6006</v>
      </c>
      <c r="B380">
        <v>57</v>
      </c>
      <c r="C380">
        <v>63</v>
      </c>
      <c r="D380" t="s">
        <v>5936</v>
      </c>
      <c r="E380">
        <v>794.39229999999998</v>
      </c>
      <c r="F380">
        <v>4.7877000000000001</v>
      </c>
      <c r="G380">
        <v>0</v>
      </c>
      <c r="H380">
        <v>0</v>
      </c>
      <c r="I380">
        <v>0</v>
      </c>
    </row>
    <row r="381" spans="1:9">
      <c r="A381" t="s">
        <v>6006</v>
      </c>
      <c r="B381">
        <v>57</v>
      </c>
      <c r="C381">
        <v>63</v>
      </c>
      <c r="D381" t="s">
        <v>5936</v>
      </c>
      <c r="E381">
        <v>794.39229999999998</v>
      </c>
      <c r="F381">
        <v>4.7706</v>
      </c>
      <c r="G381">
        <v>30</v>
      </c>
      <c r="H381">
        <v>3.2080000000000002</v>
      </c>
      <c r="I381">
        <v>4.8000000000000001E-2</v>
      </c>
    </row>
    <row r="382" spans="1:9">
      <c r="A382" t="s">
        <v>6006</v>
      </c>
      <c r="B382">
        <v>57</v>
      </c>
      <c r="C382">
        <v>63</v>
      </c>
      <c r="D382" t="s">
        <v>5936</v>
      </c>
      <c r="E382">
        <v>794.39229999999998</v>
      </c>
      <c r="F382">
        <v>4.7732000000000001</v>
      </c>
      <c r="G382">
        <v>600</v>
      </c>
      <c r="H382">
        <v>3.3540000000000001</v>
      </c>
      <c r="I382">
        <v>4.8000000000000001E-2</v>
      </c>
    </row>
    <row r="383" spans="1:9">
      <c r="A383" t="s">
        <v>6006</v>
      </c>
      <c r="B383">
        <v>57</v>
      </c>
      <c r="C383">
        <v>63</v>
      </c>
      <c r="D383" t="s">
        <v>5936</v>
      </c>
      <c r="E383">
        <v>794.39229999999998</v>
      </c>
      <c r="F383">
        <v>4.7592999999999996</v>
      </c>
      <c r="G383">
        <v>3600</v>
      </c>
      <c r="H383">
        <v>3.4180000000000001</v>
      </c>
      <c r="I383">
        <v>1.0999999999999999E-2</v>
      </c>
    </row>
    <row r="384" spans="1:9">
      <c r="A384" t="s">
        <v>6006</v>
      </c>
      <c r="B384">
        <v>64</v>
      </c>
      <c r="C384">
        <v>66</v>
      </c>
      <c r="D384" t="s">
        <v>5937</v>
      </c>
      <c r="E384">
        <v>395.16919999999999</v>
      </c>
      <c r="F384">
        <v>3.6507000000000001</v>
      </c>
      <c r="G384">
        <v>0</v>
      </c>
      <c r="H384">
        <v>0</v>
      </c>
      <c r="I384">
        <v>0</v>
      </c>
    </row>
    <row r="385" spans="1:9">
      <c r="A385" t="s">
        <v>6006</v>
      </c>
      <c r="B385">
        <v>64</v>
      </c>
      <c r="C385">
        <v>66</v>
      </c>
      <c r="D385" t="s">
        <v>5937</v>
      </c>
      <c r="E385">
        <v>395.16919999999999</v>
      </c>
      <c r="F385">
        <v>3.6063000000000001</v>
      </c>
      <c r="G385">
        <v>30</v>
      </c>
      <c r="H385">
        <v>0.69699999999999995</v>
      </c>
      <c r="I385">
        <v>1.0999999999999999E-2</v>
      </c>
    </row>
    <row r="386" spans="1:9">
      <c r="A386" t="s">
        <v>6006</v>
      </c>
      <c r="B386">
        <v>64</v>
      </c>
      <c r="C386">
        <v>66</v>
      </c>
      <c r="D386" t="s">
        <v>5937</v>
      </c>
      <c r="E386">
        <v>395.16919999999999</v>
      </c>
      <c r="F386">
        <v>3.6659000000000002</v>
      </c>
      <c r="G386">
        <v>600</v>
      </c>
      <c r="H386">
        <v>0.66300000000000003</v>
      </c>
      <c r="I386">
        <v>1.2999999999999999E-2</v>
      </c>
    </row>
    <row r="387" spans="1:9">
      <c r="A387" t="s">
        <v>6006</v>
      </c>
      <c r="B387">
        <v>64</v>
      </c>
      <c r="C387">
        <v>66</v>
      </c>
      <c r="D387" t="s">
        <v>5937</v>
      </c>
      <c r="E387">
        <v>395.16919999999999</v>
      </c>
      <c r="F387">
        <v>3.6619000000000002</v>
      </c>
      <c r="G387">
        <v>3600</v>
      </c>
      <c r="H387">
        <v>0.67700000000000005</v>
      </c>
      <c r="I387">
        <v>4.0000000000000001E-3</v>
      </c>
    </row>
    <row r="388" spans="1:9">
      <c r="A388" t="s">
        <v>6006</v>
      </c>
      <c r="B388">
        <v>64</v>
      </c>
      <c r="C388">
        <v>68</v>
      </c>
      <c r="D388" t="s">
        <v>5938</v>
      </c>
      <c r="E388">
        <v>585.21050000000002</v>
      </c>
      <c r="F388">
        <v>4.2868000000000004</v>
      </c>
      <c r="G388">
        <v>0</v>
      </c>
      <c r="H388">
        <v>0</v>
      </c>
      <c r="I388">
        <v>0</v>
      </c>
    </row>
    <row r="389" spans="1:9">
      <c r="A389" t="s">
        <v>6006</v>
      </c>
      <c r="B389">
        <v>64</v>
      </c>
      <c r="C389">
        <v>68</v>
      </c>
      <c r="D389" t="s">
        <v>5938</v>
      </c>
      <c r="E389">
        <v>585.21050000000002</v>
      </c>
      <c r="F389">
        <v>4.2743000000000002</v>
      </c>
      <c r="G389">
        <v>30</v>
      </c>
      <c r="H389">
        <v>1.657</v>
      </c>
      <c r="I389">
        <v>1.7000000000000001E-2</v>
      </c>
    </row>
    <row r="390" spans="1:9">
      <c r="A390" t="s">
        <v>6006</v>
      </c>
      <c r="B390">
        <v>64</v>
      </c>
      <c r="C390">
        <v>68</v>
      </c>
      <c r="D390" t="s">
        <v>5938</v>
      </c>
      <c r="E390">
        <v>585.21050000000002</v>
      </c>
      <c r="F390">
        <v>4.2398999999999996</v>
      </c>
      <c r="G390">
        <v>600</v>
      </c>
      <c r="H390">
        <v>1.8959999999999999</v>
      </c>
      <c r="I390">
        <v>4.3999999999999997E-2</v>
      </c>
    </row>
    <row r="391" spans="1:9">
      <c r="A391" t="s">
        <v>6006</v>
      </c>
      <c r="B391">
        <v>64</v>
      </c>
      <c r="C391">
        <v>68</v>
      </c>
      <c r="D391" t="s">
        <v>5938</v>
      </c>
      <c r="E391">
        <v>585.21050000000002</v>
      </c>
      <c r="F391">
        <v>4.2244000000000002</v>
      </c>
      <c r="G391">
        <v>3600</v>
      </c>
      <c r="H391">
        <v>1.966</v>
      </c>
      <c r="I391">
        <v>3.9E-2</v>
      </c>
    </row>
    <row r="392" spans="1:9">
      <c r="A392" t="s">
        <v>6006</v>
      </c>
      <c r="B392">
        <v>67</v>
      </c>
      <c r="C392">
        <v>75</v>
      </c>
      <c r="D392" t="s">
        <v>5939</v>
      </c>
      <c r="E392">
        <v>989.53279999999995</v>
      </c>
      <c r="F392">
        <v>4.1463999999999999</v>
      </c>
      <c r="G392">
        <v>0</v>
      </c>
      <c r="H392">
        <v>0</v>
      </c>
      <c r="I392">
        <v>0</v>
      </c>
    </row>
    <row r="393" spans="1:9">
      <c r="A393" t="s">
        <v>6006</v>
      </c>
      <c r="B393">
        <v>67</v>
      </c>
      <c r="C393">
        <v>75</v>
      </c>
      <c r="D393" t="s">
        <v>5939</v>
      </c>
      <c r="E393">
        <v>989.53279999999995</v>
      </c>
      <c r="F393">
        <v>4.1352000000000002</v>
      </c>
      <c r="G393">
        <v>30</v>
      </c>
      <c r="H393">
        <v>3.1160000000000001</v>
      </c>
      <c r="I393">
        <v>4.4999999999999998E-2</v>
      </c>
    </row>
    <row r="394" spans="1:9">
      <c r="A394" t="s">
        <v>6006</v>
      </c>
      <c r="B394">
        <v>67</v>
      </c>
      <c r="C394">
        <v>75</v>
      </c>
      <c r="D394" t="s">
        <v>5939</v>
      </c>
      <c r="E394">
        <v>989.53279999999995</v>
      </c>
      <c r="F394">
        <v>4.1378000000000004</v>
      </c>
      <c r="G394">
        <v>600</v>
      </c>
      <c r="H394">
        <v>4.5410000000000004</v>
      </c>
      <c r="I394">
        <v>3.9E-2</v>
      </c>
    </row>
    <row r="395" spans="1:9">
      <c r="A395" t="s">
        <v>6006</v>
      </c>
      <c r="B395">
        <v>67</v>
      </c>
      <c r="C395">
        <v>75</v>
      </c>
      <c r="D395" t="s">
        <v>5939</v>
      </c>
      <c r="E395">
        <v>989.53279999999995</v>
      </c>
      <c r="F395">
        <v>4.149</v>
      </c>
      <c r="G395">
        <v>3600</v>
      </c>
      <c r="H395">
        <v>4.8689999999999998</v>
      </c>
      <c r="I395">
        <v>9.2999999999999999E-2</v>
      </c>
    </row>
    <row r="396" spans="1:9">
      <c r="A396" t="s">
        <v>6006</v>
      </c>
      <c r="B396">
        <v>70</v>
      </c>
      <c r="C396">
        <v>76</v>
      </c>
      <c r="D396" t="s">
        <v>5940</v>
      </c>
      <c r="E396">
        <v>799.49159999999995</v>
      </c>
      <c r="F396">
        <v>3.1644000000000001</v>
      </c>
      <c r="G396">
        <v>0</v>
      </c>
      <c r="H396">
        <v>0</v>
      </c>
      <c r="I396">
        <v>0</v>
      </c>
    </row>
    <row r="397" spans="1:9">
      <c r="A397" t="s">
        <v>6006</v>
      </c>
      <c r="B397">
        <v>70</v>
      </c>
      <c r="C397">
        <v>76</v>
      </c>
      <c r="D397" t="s">
        <v>5940</v>
      </c>
      <c r="E397">
        <v>799.49159999999995</v>
      </c>
      <c r="F397">
        <v>3.1448</v>
      </c>
      <c r="G397">
        <v>30</v>
      </c>
      <c r="H397">
        <v>2.4489999999999998</v>
      </c>
      <c r="I397">
        <v>4.2999999999999997E-2</v>
      </c>
    </row>
    <row r="398" spans="1:9">
      <c r="A398" t="s">
        <v>6006</v>
      </c>
      <c r="B398">
        <v>70</v>
      </c>
      <c r="C398">
        <v>76</v>
      </c>
      <c r="D398" t="s">
        <v>5940</v>
      </c>
      <c r="E398">
        <v>799.49159999999995</v>
      </c>
      <c r="F398">
        <v>3.14</v>
      </c>
      <c r="G398">
        <v>600</v>
      </c>
      <c r="H398">
        <v>2.9660000000000002</v>
      </c>
      <c r="I398">
        <v>1.9E-2</v>
      </c>
    </row>
    <row r="399" spans="1:9">
      <c r="A399" t="s">
        <v>6006</v>
      </c>
      <c r="B399">
        <v>70</v>
      </c>
      <c r="C399">
        <v>76</v>
      </c>
      <c r="D399" t="s">
        <v>5940</v>
      </c>
      <c r="E399">
        <v>799.49159999999995</v>
      </c>
      <c r="F399">
        <v>3.1360000000000001</v>
      </c>
      <c r="G399">
        <v>3600</v>
      </c>
      <c r="H399">
        <v>3.2749999999999999</v>
      </c>
      <c r="I399">
        <v>8.1000000000000003E-2</v>
      </c>
    </row>
    <row r="400" spans="1:9">
      <c r="A400" t="s">
        <v>6006</v>
      </c>
      <c r="B400">
        <v>70</v>
      </c>
      <c r="C400">
        <v>78</v>
      </c>
      <c r="D400" t="s">
        <v>5941</v>
      </c>
      <c r="E400">
        <v>983.61270000000002</v>
      </c>
      <c r="F400">
        <v>4.7686999999999999</v>
      </c>
      <c r="G400">
        <v>0</v>
      </c>
      <c r="H400">
        <v>0</v>
      </c>
      <c r="I400">
        <v>0</v>
      </c>
    </row>
    <row r="401" spans="1:9">
      <c r="A401" t="s">
        <v>6006</v>
      </c>
      <c r="B401">
        <v>70</v>
      </c>
      <c r="C401">
        <v>78</v>
      </c>
      <c r="D401" t="s">
        <v>5941</v>
      </c>
      <c r="E401">
        <v>983.61270000000002</v>
      </c>
      <c r="F401">
        <v>4.7638999999999996</v>
      </c>
      <c r="G401">
        <v>30</v>
      </c>
      <c r="H401">
        <v>2.024</v>
      </c>
      <c r="I401">
        <v>0.05</v>
      </c>
    </row>
    <row r="402" spans="1:9">
      <c r="A402" t="s">
        <v>6006</v>
      </c>
      <c r="B402">
        <v>70</v>
      </c>
      <c r="C402">
        <v>78</v>
      </c>
      <c r="D402" t="s">
        <v>5941</v>
      </c>
      <c r="E402">
        <v>983.61270000000002</v>
      </c>
      <c r="F402">
        <v>4.7606000000000002</v>
      </c>
      <c r="G402">
        <v>600</v>
      </c>
      <c r="H402">
        <v>3.0419999999999998</v>
      </c>
      <c r="I402">
        <v>8.4000000000000005E-2</v>
      </c>
    </row>
    <row r="403" spans="1:9">
      <c r="A403" t="s">
        <v>6006</v>
      </c>
      <c r="B403">
        <v>70</v>
      </c>
      <c r="C403">
        <v>78</v>
      </c>
      <c r="D403" t="s">
        <v>5941</v>
      </c>
      <c r="E403">
        <v>983.61270000000002</v>
      </c>
      <c r="F403">
        <v>4.7670000000000003</v>
      </c>
      <c r="G403">
        <v>3600</v>
      </c>
      <c r="H403">
        <v>3.7930000000000001</v>
      </c>
      <c r="I403">
        <v>0.108</v>
      </c>
    </row>
    <row r="404" spans="1:9">
      <c r="A404" t="s">
        <v>6006</v>
      </c>
      <c r="B404">
        <v>74</v>
      </c>
      <c r="C404">
        <v>79</v>
      </c>
      <c r="D404" t="s">
        <v>5942</v>
      </c>
      <c r="E404">
        <v>657.41729999999995</v>
      </c>
      <c r="F404">
        <v>5.3308</v>
      </c>
      <c r="G404">
        <v>0</v>
      </c>
      <c r="H404">
        <v>0</v>
      </c>
      <c r="I404">
        <v>0</v>
      </c>
    </row>
    <row r="405" spans="1:9">
      <c r="A405" t="s">
        <v>6006</v>
      </c>
      <c r="B405">
        <v>74</v>
      </c>
      <c r="C405">
        <v>79</v>
      </c>
      <c r="D405" t="s">
        <v>5942</v>
      </c>
      <c r="E405">
        <v>657.41729999999995</v>
      </c>
      <c r="F405">
        <v>5.3445999999999998</v>
      </c>
      <c r="G405">
        <v>30</v>
      </c>
      <c r="H405">
        <v>0.35799999999999998</v>
      </c>
      <c r="I405">
        <v>2.3E-2</v>
      </c>
    </row>
    <row r="406" spans="1:9">
      <c r="A406" t="s">
        <v>6006</v>
      </c>
      <c r="B406">
        <v>74</v>
      </c>
      <c r="C406">
        <v>79</v>
      </c>
      <c r="D406" t="s">
        <v>5942</v>
      </c>
      <c r="E406">
        <v>657.41729999999995</v>
      </c>
      <c r="F406">
        <v>5.2820999999999998</v>
      </c>
      <c r="G406">
        <v>600</v>
      </c>
      <c r="H406">
        <v>1.0569999999999999</v>
      </c>
      <c r="I406">
        <v>4.5999999999999999E-2</v>
      </c>
    </row>
    <row r="407" spans="1:9">
      <c r="A407" t="s">
        <v>6006</v>
      </c>
      <c r="B407">
        <v>74</v>
      </c>
      <c r="C407">
        <v>79</v>
      </c>
      <c r="D407" t="s">
        <v>5942</v>
      </c>
      <c r="E407">
        <v>657.41729999999995</v>
      </c>
      <c r="F407">
        <v>5.3162000000000003</v>
      </c>
      <c r="G407">
        <v>3600</v>
      </c>
      <c r="H407">
        <v>2.1259999999999999</v>
      </c>
      <c r="I407">
        <v>6.5000000000000002E-2</v>
      </c>
    </row>
    <row r="408" spans="1:9">
      <c r="A408" t="s">
        <v>6006</v>
      </c>
      <c r="B408">
        <v>79</v>
      </c>
      <c r="C408">
        <v>94</v>
      </c>
      <c r="D408" t="s">
        <v>5943</v>
      </c>
      <c r="E408">
        <v>1935.8430000000001</v>
      </c>
      <c r="F408">
        <v>5.3733000000000004</v>
      </c>
      <c r="G408">
        <v>0</v>
      </c>
      <c r="H408">
        <v>0</v>
      </c>
      <c r="I408">
        <v>0</v>
      </c>
    </row>
    <row r="409" spans="1:9">
      <c r="A409" t="s">
        <v>6006</v>
      </c>
      <c r="B409">
        <v>79</v>
      </c>
      <c r="C409">
        <v>94</v>
      </c>
      <c r="D409" t="s">
        <v>5943</v>
      </c>
      <c r="E409">
        <v>1935.8430000000001</v>
      </c>
      <c r="F409">
        <v>5.3430999999999997</v>
      </c>
      <c r="G409">
        <v>30</v>
      </c>
      <c r="H409">
        <v>3.6019999999999999</v>
      </c>
      <c r="I409">
        <v>3.7999999999999999E-2</v>
      </c>
    </row>
    <row r="410" spans="1:9">
      <c r="A410" t="s">
        <v>6006</v>
      </c>
      <c r="B410">
        <v>79</v>
      </c>
      <c r="C410">
        <v>94</v>
      </c>
      <c r="D410" t="s">
        <v>5943</v>
      </c>
      <c r="E410">
        <v>1935.8430000000001</v>
      </c>
      <c r="F410">
        <v>5.3182999999999998</v>
      </c>
      <c r="G410">
        <v>600</v>
      </c>
      <c r="H410">
        <v>4.6079999999999997</v>
      </c>
      <c r="I410">
        <v>5.3999999999999999E-2</v>
      </c>
    </row>
    <row r="411" spans="1:9">
      <c r="A411" t="s">
        <v>6006</v>
      </c>
      <c r="B411">
        <v>79</v>
      </c>
      <c r="C411">
        <v>94</v>
      </c>
      <c r="D411" t="s">
        <v>5943</v>
      </c>
      <c r="E411">
        <v>1935.8430000000001</v>
      </c>
      <c r="F411">
        <v>5.3616999999999999</v>
      </c>
      <c r="G411">
        <v>3600</v>
      </c>
      <c r="H411">
        <v>6.3970000000000002</v>
      </c>
      <c r="I411">
        <v>1E-3</v>
      </c>
    </row>
    <row r="412" spans="1:9">
      <c r="A412" t="s">
        <v>6006</v>
      </c>
      <c r="B412">
        <v>80</v>
      </c>
      <c r="C412">
        <v>85</v>
      </c>
      <c r="D412" t="s">
        <v>5944</v>
      </c>
      <c r="E412">
        <v>807.31880000000001</v>
      </c>
      <c r="F412">
        <v>3.2618999999999998</v>
      </c>
      <c r="G412">
        <v>0</v>
      </c>
      <c r="H412">
        <v>0</v>
      </c>
      <c r="I412">
        <v>0</v>
      </c>
    </row>
    <row r="413" spans="1:9">
      <c r="A413" t="s">
        <v>6006</v>
      </c>
      <c r="B413">
        <v>80</v>
      </c>
      <c r="C413">
        <v>85</v>
      </c>
      <c r="D413" t="s">
        <v>5944</v>
      </c>
      <c r="E413">
        <v>807.31880000000001</v>
      </c>
      <c r="F413">
        <v>3.1943000000000001</v>
      </c>
      <c r="G413">
        <v>30</v>
      </c>
      <c r="H413">
        <v>1.161</v>
      </c>
      <c r="I413">
        <v>3.6999999999999998E-2</v>
      </c>
    </row>
    <row r="414" spans="1:9">
      <c r="A414" t="s">
        <v>6006</v>
      </c>
      <c r="B414">
        <v>80</v>
      </c>
      <c r="C414">
        <v>85</v>
      </c>
      <c r="D414" t="s">
        <v>5944</v>
      </c>
      <c r="E414">
        <v>807.31880000000001</v>
      </c>
      <c r="F414">
        <v>3.1888000000000001</v>
      </c>
      <c r="G414">
        <v>600</v>
      </c>
      <c r="H414">
        <v>1.3640000000000001</v>
      </c>
      <c r="I414">
        <v>1.4999999999999999E-2</v>
      </c>
    </row>
    <row r="415" spans="1:9">
      <c r="A415" t="s">
        <v>6006</v>
      </c>
      <c r="B415">
        <v>80</v>
      </c>
      <c r="C415">
        <v>85</v>
      </c>
      <c r="D415" t="s">
        <v>5944</v>
      </c>
      <c r="E415">
        <v>807.31880000000001</v>
      </c>
      <c r="F415">
        <v>3.2248000000000001</v>
      </c>
      <c r="G415">
        <v>3600</v>
      </c>
      <c r="H415">
        <v>1.44</v>
      </c>
      <c r="I415">
        <v>0.04</v>
      </c>
    </row>
    <row r="416" spans="1:9">
      <c r="A416" t="s">
        <v>6006</v>
      </c>
      <c r="B416">
        <v>80</v>
      </c>
      <c r="C416">
        <v>91</v>
      </c>
      <c r="D416" t="s">
        <v>5945</v>
      </c>
      <c r="E416">
        <v>1474.6550999999999</v>
      </c>
      <c r="F416">
        <v>4.7497999999999996</v>
      </c>
      <c r="G416">
        <v>0</v>
      </c>
      <c r="H416">
        <v>0</v>
      </c>
      <c r="I416">
        <v>0</v>
      </c>
    </row>
    <row r="417" spans="1:9">
      <c r="A417" t="s">
        <v>6006</v>
      </c>
      <c r="B417">
        <v>80</v>
      </c>
      <c r="C417">
        <v>91</v>
      </c>
      <c r="D417" t="s">
        <v>5945</v>
      </c>
      <c r="E417">
        <v>1474.6550999999999</v>
      </c>
      <c r="F417">
        <v>4.7262000000000004</v>
      </c>
      <c r="G417">
        <v>30</v>
      </c>
      <c r="H417">
        <v>2.899</v>
      </c>
      <c r="I417">
        <v>1.0999999999999999E-2</v>
      </c>
    </row>
    <row r="418" spans="1:9">
      <c r="A418" t="s">
        <v>6006</v>
      </c>
      <c r="B418">
        <v>80</v>
      </c>
      <c r="C418">
        <v>91</v>
      </c>
      <c r="D418" t="s">
        <v>5945</v>
      </c>
      <c r="E418">
        <v>1474.6550999999999</v>
      </c>
      <c r="F418">
        <v>4.6896000000000004</v>
      </c>
      <c r="G418">
        <v>600</v>
      </c>
      <c r="H418">
        <v>3.339</v>
      </c>
      <c r="I418">
        <v>2.9000000000000001E-2</v>
      </c>
    </row>
    <row r="419" spans="1:9">
      <c r="A419" t="s">
        <v>6006</v>
      </c>
      <c r="B419">
        <v>80</v>
      </c>
      <c r="C419">
        <v>91</v>
      </c>
      <c r="D419" t="s">
        <v>5945</v>
      </c>
      <c r="E419">
        <v>1474.6550999999999</v>
      </c>
      <c r="F419">
        <v>4.7038000000000002</v>
      </c>
      <c r="G419">
        <v>3600</v>
      </c>
      <c r="H419">
        <v>3.6869999999999998</v>
      </c>
      <c r="I419">
        <v>2.5999999999999999E-2</v>
      </c>
    </row>
    <row r="420" spans="1:9">
      <c r="A420" t="s">
        <v>6006</v>
      </c>
      <c r="B420">
        <v>80</v>
      </c>
      <c r="C420">
        <v>93</v>
      </c>
      <c r="D420" t="s">
        <v>5946</v>
      </c>
      <c r="E420">
        <v>1733.7654</v>
      </c>
      <c r="F420">
        <v>4.7098000000000004</v>
      </c>
      <c r="G420">
        <v>0</v>
      </c>
      <c r="H420">
        <v>0</v>
      </c>
      <c r="I420">
        <v>0</v>
      </c>
    </row>
    <row r="421" spans="1:9">
      <c r="A421" t="s">
        <v>6006</v>
      </c>
      <c r="B421">
        <v>80</v>
      </c>
      <c r="C421">
        <v>93</v>
      </c>
      <c r="D421" t="s">
        <v>5946</v>
      </c>
      <c r="E421">
        <v>1733.7654</v>
      </c>
      <c r="F421">
        <v>4.6684999999999999</v>
      </c>
      <c r="G421">
        <v>30</v>
      </c>
      <c r="H421">
        <v>3.0009999999999999</v>
      </c>
      <c r="I421">
        <v>0.04</v>
      </c>
    </row>
    <row r="422" spans="1:9">
      <c r="A422" t="s">
        <v>6006</v>
      </c>
      <c r="B422">
        <v>80</v>
      </c>
      <c r="C422">
        <v>93</v>
      </c>
      <c r="D422" t="s">
        <v>5946</v>
      </c>
      <c r="E422">
        <v>1733.7654</v>
      </c>
      <c r="F422">
        <v>4.6266999999999996</v>
      </c>
      <c r="G422">
        <v>600</v>
      </c>
      <c r="H422">
        <v>3.798</v>
      </c>
      <c r="I422">
        <v>6.7000000000000004E-2</v>
      </c>
    </row>
    <row r="423" spans="1:9">
      <c r="A423" t="s">
        <v>6006</v>
      </c>
      <c r="B423">
        <v>80</v>
      </c>
      <c r="C423">
        <v>93</v>
      </c>
      <c r="D423" t="s">
        <v>5946</v>
      </c>
      <c r="E423">
        <v>1733.7654</v>
      </c>
      <c r="F423">
        <v>4.6738</v>
      </c>
      <c r="G423">
        <v>3600</v>
      </c>
      <c r="H423">
        <v>4.5890000000000004</v>
      </c>
      <c r="I423">
        <v>6.5000000000000002E-2</v>
      </c>
    </row>
    <row r="424" spans="1:9">
      <c r="A424" t="s">
        <v>6006</v>
      </c>
      <c r="B424">
        <v>86</v>
      </c>
      <c r="C424">
        <v>90</v>
      </c>
      <c r="D424" t="s">
        <v>5947</v>
      </c>
      <c r="E424">
        <v>557.25189999999998</v>
      </c>
      <c r="F424">
        <v>3.7913000000000001</v>
      </c>
      <c r="G424">
        <v>0</v>
      </c>
      <c r="H424">
        <v>0</v>
      </c>
      <c r="I424">
        <v>0</v>
      </c>
    </row>
    <row r="425" spans="1:9">
      <c r="A425" t="s">
        <v>6006</v>
      </c>
      <c r="B425">
        <v>86</v>
      </c>
      <c r="C425">
        <v>90</v>
      </c>
      <c r="D425" t="s">
        <v>5947</v>
      </c>
      <c r="E425">
        <v>557.25189999999998</v>
      </c>
      <c r="F425">
        <v>3.7667999999999999</v>
      </c>
      <c r="G425">
        <v>30</v>
      </c>
      <c r="H425">
        <v>1.6E-2</v>
      </c>
      <c r="I425">
        <v>3.7999999999999999E-2</v>
      </c>
    </row>
    <row r="426" spans="1:9">
      <c r="A426" t="s">
        <v>6006</v>
      </c>
      <c r="B426">
        <v>86</v>
      </c>
      <c r="C426">
        <v>90</v>
      </c>
      <c r="D426" t="s">
        <v>5947</v>
      </c>
      <c r="E426">
        <v>557.25189999999998</v>
      </c>
      <c r="F426">
        <v>3.7656999999999998</v>
      </c>
      <c r="G426">
        <v>600</v>
      </c>
      <c r="H426">
        <v>0.157</v>
      </c>
      <c r="I426">
        <v>4.9000000000000002E-2</v>
      </c>
    </row>
    <row r="427" spans="1:9">
      <c r="A427" t="s">
        <v>6006</v>
      </c>
      <c r="B427">
        <v>86</v>
      </c>
      <c r="C427">
        <v>90</v>
      </c>
      <c r="D427" t="s">
        <v>5947</v>
      </c>
      <c r="E427">
        <v>557.25189999999998</v>
      </c>
      <c r="F427">
        <v>3.7263000000000002</v>
      </c>
      <c r="G427">
        <v>3600</v>
      </c>
      <c r="H427">
        <v>0.29899999999999999</v>
      </c>
      <c r="I427">
        <v>4.1000000000000002E-2</v>
      </c>
    </row>
    <row r="428" spans="1:9">
      <c r="A428" t="s">
        <v>6006</v>
      </c>
      <c r="B428">
        <v>86</v>
      </c>
      <c r="C428">
        <v>93</v>
      </c>
      <c r="D428" t="s">
        <v>5948</v>
      </c>
      <c r="E428">
        <v>944.45719999999994</v>
      </c>
      <c r="F428">
        <v>3.1453000000000002</v>
      </c>
      <c r="G428">
        <v>0</v>
      </c>
      <c r="H428">
        <v>0</v>
      </c>
      <c r="I428">
        <v>0</v>
      </c>
    </row>
    <row r="429" spans="1:9">
      <c r="A429" t="s">
        <v>6006</v>
      </c>
      <c r="B429">
        <v>86</v>
      </c>
      <c r="C429">
        <v>93</v>
      </c>
      <c r="D429" t="s">
        <v>5948</v>
      </c>
      <c r="E429">
        <v>944.45719999999994</v>
      </c>
      <c r="F429">
        <v>3.1263000000000001</v>
      </c>
      <c r="G429">
        <v>30</v>
      </c>
      <c r="H429">
        <v>0.99199999999999999</v>
      </c>
      <c r="I429">
        <v>8.1000000000000003E-2</v>
      </c>
    </row>
    <row r="430" spans="1:9">
      <c r="A430" t="s">
        <v>6006</v>
      </c>
      <c r="B430">
        <v>86</v>
      </c>
      <c r="C430">
        <v>93</v>
      </c>
      <c r="D430" t="s">
        <v>5948</v>
      </c>
      <c r="E430">
        <v>944.45719999999994</v>
      </c>
      <c r="F430">
        <v>3.1665999999999999</v>
      </c>
      <c r="G430">
        <v>600</v>
      </c>
      <c r="H430">
        <v>1.218</v>
      </c>
      <c r="I430">
        <v>3.6999999999999998E-2</v>
      </c>
    </row>
    <row r="431" spans="1:9">
      <c r="A431" t="s">
        <v>6006</v>
      </c>
      <c r="B431">
        <v>86</v>
      </c>
      <c r="C431">
        <v>93</v>
      </c>
      <c r="D431" t="s">
        <v>5948</v>
      </c>
      <c r="E431">
        <v>944.45719999999994</v>
      </c>
      <c r="F431">
        <v>3.1448999999999998</v>
      </c>
      <c r="G431">
        <v>3600</v>
      </c>
      <c r="H431">
        <v>1.4470000000000001</v>
      </c>
      <c r="I431">
        <v>5.0000000000000001E-3</v>
      </c>
    </row>
    <row r="432" spans="1:9">
      <c r="A432" t="s">
        <v>6006</v>
      </c>
      <c r="B432">
        <v>95</v>
      </c>
      <c r="C432">
        <v>100</v>
      </c>
      <c r="D432" t="s">
        <v>5949</v>
      </c>
      <c r="E432">
        <v>558.33770000000004</v>
      </c>
      <c r="F432">
        <v>6.7949000000000002</v>
      </c>
      <c r="G432">
        <v>0</v>
      </c>
      <c r="H432">
        <v>0</v>
      </c>
      <c r="I432">
        <v>0</v>
      </c>
    </row>
    <row r="433" spans="1:9">
      <c r="A433" t="s">
        <v>6006</v>
      </c>
      <c r="B433">
        <v>95</v>
      </c>
      <c r="C433">
        <v>100</v>
      </c>
      <c r="D433" t="s">
        <v>5949</v>
      </c>
      <c r="E433">
        <v>558.33770000000004</v>
      </c>
      <c r="F433">
        <v>6.7965999999999998</v>
      </c>
      <c r="G433">
        <v>30</v>
      </c>
      <c r="H433">
        <v>1.3129999999999999</v>
      </c>
      <c r="I433">
        <v>1.2999999999999999E-2</v>
      </c>
    </row>
    <row r="434" spans="1:9">
      <c r="A434" t="s">
        <v>6006</v>
      </c>
      <c r="B434">
        <v>95</v>
      </c>
      <c r="C434">
        <v>100</v>
      </c>
      <c r="D434" t="s">
        <v>5949</v>
      </c>
      <c r="E434">
        <v>558.33770000000004</v>
      </c>
      <c r="F434">
        <v>6.8072999999999997</v>
      </c>
      <c r="G434">
        <v>600</v>
      </c>
      <c r="H434">
        <v>1.502</v>
      </c>
      <c r="I434">
        <v>1.6E-2</v>
      </c>
    </row>
    <row r="435" spans="1:9">
      <c r="A435" t="s">
        <v>6006</v>
      </c>
      <c r="B435">
        <v>95</v>
      </c>
      <c r="C435">
        <v>100</v>
      </c>
      <c r="D435" t="s">
        <v>5949</v>
      </c>
      <c r="E435">
        <v>558.33770000000004</v>
      </c>
      <c r="F435">
        <v>6.8108000000000004</v>
      </c>
      <c r="G435">
        <v>3600</v>
      </c>
      <c r="H435">
        <v>2.0110000000000001</v>
      </c>
      <c r="I435">
        <v>6.2E-2</v>
      </c>
    </row>
    <row r="436" spans="1:9">
      <c r="A436" t="s">
        <v>6006</v>
      </c>
      <c r="B436">
        <v>96</v>
      </c>
      <c r="C436">
        <v>100</v>
      </c>
      <c r="D436" t="s">
        <v>5950</v>
      </c>
      <c r="E436">
        <v>487.30059999999997</v>
      </c>
      <c r="F436">
        <v>6.4283999999999999</v>
      </c>
      <c r="G436">
        <v>0</v>
      </c>
      <c r="H436">
        <v>0</v>
      </c>
      <c r="I436">
        <v>0</v>
      </c>
    </row>
    <row r="437" spans="1:9">
      <c r="A437" t="s">
        <v>6006</v>
      </c>
      <c r="B437">
        <v>96</v>
      </c>
      <c r="C437">
        <v>100</v>
      </c>
      <c r="D437" t="s">
        <v>5950</v>
      </c>
      <c r="E437">
        <v>487.30059999999997</v>
      </c>
      <c r="F437">
        <v>6.4238</v>
      </c>
      <c r="G437">
        <v>30</v>
      </c>
      <c r="H437">
        <v>0.52700000000000002</v>
      </c>
      <c r="I437">
        <v>1.4E-2</v>
      </c>
    </row>
    <row r="438" spans="1:9">
      <c r="A438" t="s">
        <v>6006</v>
      </c>
      <c r="B438">
        <v>96</v>
      </c>
      <c r="C438">
        <v>100</v>
      </c>
      <c r="D438" t="s">
        <v>5950</v>
      </c>
      <c r="E438">
        <v>487.30059999999997</v>
      </c>
      <c r="F438">
        <v>6.4382000000000001</v>
      </c>
      <c r="G438">
        <v>600</v>
      </c>
      <c r="H438">
        <v>0.51300000000000001</v>
      </c>
      <c r="I438">
        <v>1.0999999999999999E-2</v>
      </c>
    </row>
    <row r="439" spans="1:9">
      <c r="A439" t="s">
        <v>6006</v>
      </c>
      <c r="B439">
        <v>96</v>
      </c>
      <c r="C439">
        <v>100</v>
      </c>
      <c r="D439" t="s">
        <v>5950</v>
      </c>
      <c r="E439">
        <v>487.30059999999997</v>
      </c>
      <c r="F439">
        <v>6.4313000000000002</v>
      </c>
      <c r="G439">
        <v>3600</v>
      </c>
      <c r="H439">
        <v>1.345</v>
      </c>
      <c r="I439">
        <v>5.0999999999999997E-2</v>
      </c>
    </row>
    <row r="440" spans="1:9">
      <c r="A440" t="s">
        <v>6006</v>
      </c>
      <c r="B440">
        <v>101</v>
      </c>
      <c r="C440">
        <v>111</v>
      </c>
      <c r="D440" t="s">
        <v>5951</v>
      </c>
      <c r="E440">
        <v>1159.4881</v>
      </c>
      <c r="F440">
        <v>5.6524999999999999</v>
      </c>
      <c r="G440">
        <v>0</v>
      </c>
      <c r="H440">
        <v>0</v>
      </c>
      <c r="I440">
        <v>0</v>
      </c>
    </row>
    <row r="441" spans="1:9">
      <c r="A441" t="s">
        <v>6006</v>
      </c>
      <c r="B441">
        <v>101</v>
      </c>
      <c r="C441">
        <v>111</v>
      </c>
      <c r="D441" t="s">
        <v>5951</v>
      </c>
      <c r="E441">
        <v>1159.4881</v>
      </c>
      <c r="F441">
        <v>5.6109</v>
      </c>
      <c r="G441">
        <v>30</v>
      </c>
      <c r="H441">
        <v>4.0970000000000004</v>
      </c>
      <c r="I441">
        <v>2.5999999999999999E-2</v>
      </c>
    </row>
    <row r="442" spans="1:9">
      <c r="A442" t="s">
        <v>6006</v>
      </c>
      <c r="B442">
        <v>101</v>
      </c>
      <c r="C442">
        <v>111</v>
      </c>
      <c r="D442" t="s">
        <v>5951</v>
      </c>
      <c r="E442">
        <v>1159.4881</v>
      </c>
      <c r="F442">
        <v>5.6178999999999997</v>
      </c>
      <c r="G442">
        <v>600</v>
      </c>
      <c r="H442">
        <v>4.4550000000000001</v>
      </c>
      <c r="I442">
        <v>3.0000000000000001E-3</v>
      </c>
    </row>
    <row r="443" spans="1:9">
      <c r="A443" t="s">
        <v>6006</v>
      </c>
      <c r="B443">
        <v>101</v>
      </c>
      <c r="C443">
        <v>111</v>
      </c>
      <c r="D443" t="s">
        <v>5951</v>
      </c>
      <c r="E443">
        <v>1159.4881</v>
      </c>
      <c r="F443">
        <v>5.6391</v>
      </c>
      <c r="G443">
        <v>3600</v>
      </c>
      <c r="H443">
        <v>4.5149999999999997</v>
      </c>
      <c r="I443">
        <v>0.04</v>
      </c>
    </row>
    <row r="444" spans="1:9">
      <c r="A444" t="s">
        <v>6006</v>
      </c>
      <c r="B444">
        <v>115</v>
      </c>
      <c r="C444">
        <v>120</v>
      </c>
      <c r="D444" t="s">
        <v>5952</v>
      </c>
      <c r="E444">
        <v>788.38570000000004</v>
      </c>
      <c r="F444">
        <v>7.3231999999999999</v>
      </c>
      <c r="G444">
        <v>0</v>
      </c>
      <c r="H444">
        <v>0</v>
      </c>
      <c r="I444">
        <v>0</v>
      </c>
    </row>
    <row r="445" spans="1:9">
      <c r="A445" t="s">
        <v>6006</v>
      </c>
      <c r="B445">
        <v>115</v>
      </c>
      <c r="C445">
        <v>120</v>
      </c>
      <c r="D445" t="s">
        <v>5952</v>
      </c>
      <c r="E445">
        <v>788.38570000000004</v>
      </c>
      <c r="F445">
        <v>7.2832999999999997</v>
      </c>
      <c r="G445">
        <v>30</v>
      </c>
      <c r="H445">
        <v>1.627</v>
      </c>
      <c r="I445">
        <v>1.9E-2</v>
      </c>
    </row>
    <row r="446" spans="1:9">
      <c r="A446" t="s">
        <v>6006</v>
      </c>
      <c r="B446">
        <v>115</v>
      </c>
      <c r="C446">
        <v>120</v>
      </c>
      <c r="D446" t="s">
        <v>5952</v>
      </c>
      <c r="E446">
        <v>788.38570000000004</v>
      </c>
      <c r="F446">
        <v>7.3148</v>
      </c>
      <c r="G446">
        <v>600</v>
      </c>
      <c r="H446">
        <v>2.105</v>
      </c>
      <c r="I446">
        <v>3.9E-2</v>
      </c>
    </row>
    <row r="447" spans="1:9">
      <c r="A447" t="s">
        <v>6006</v>
      </c>
      <c r="B447">
        <v>115</v>
      </c>
      <c r="C447">
        <v>120</v>
      </c>
      <c r="D447" t="s">
        <v>5952</v>
      </c>
      <c r="E447">
        <v>788.38570000000004</v>
      </c>
      <c r="F447">
        <v>7.2977999999999996</v>
      </c>
      <c r="G447">
        <v>3600</v>
      </c>
      <c r="H447">
        <v>2.4340000000000002</v>
      </c>
      <c r="I447">
        <v>0.01</v>
      </c>
    </row>
    <row r="448" spans="1:9">
      <c r="A448" t="s">
        <v>6006</v>
      </c>
      <c r="B448">
        <v>115</v>
      </c>
      <c r="C448">
        <v>123</v>
      </c>
      <c r="D448" t="s">
        <v>5953</v>
      </c>
      <c r="E448">
        <v>1162.6175000000001</v>
      </c>
      <c r="F448">
        <v>7.9985999999999997</v>
      </c>
      <c r="G448">
        <v>0</v>
      </c>
      <c r="H448">
        <v>0</v>
      </c>
      <c r="I448">
        <v>0</v>
      </c>
    </row>
    <row r="449" spans="1:9">
      <c r="A449" t="s">
        <v>6006</v>
      </c>
      <c r="B449">
        <v>115</v>
      </c>
      <c r="C449">
        <v>123</v>
      </c>
      <c r="D449" t="s">
        <v>5953</v>
      </c>
      <c r="E449">
        <v>1162.6175000000001</v>
      </c>
      <c r="F449">
        <v>7.9542000000000002</v>
      </c>
      <c r="G449">
        <v>30</v>
      </c>
      <c r="H449">
        <v>2.117</v>
      </c>
      <c r="I449">
        <v>3.2000000000000001E-2</v>
      </c>
    </row>
    <row r="450" spans="1:9">
      <c r="A450" t="s">
        <v>6006</v>
      </c>
      <c r="B450">
        <v>115</v>
      </c>
      <c r="C450">
        <v>123</v>
      </c>
      <c r="D450" t="s">
        <v>5953</v>
      </c>
      <c r="E450">
        <v>1162.6175000000001</v>
      </c>
      <c r="F450">
        <v>7.9337999999999997</v>
      </c>
      <c r="G450">
        <v>600</v>
      </c>
      <c r="H450">
        <v>3.306</v>
      </c>
      <c r="I450">
        <v>4.4999999999999998E-2</v>
      </c>
    </row>
    <row r="451" spans="1:9">
      <c r="A451" t="s">
        <v>6006</v>
      </c>
      <c r="B451">
        <v>115</v>
      </c>
      <c r="C451">
        <v>123</v>
      </c>
      <c r="D451" t="s">
        <v>5953</v>
      </c>
      <c r="E451">
        <v>1162.6175000000001</v>
      </c>
      <c r="F451">
        <v>7.9901999999999997</v>
      </c>
      <c r="G451">
        <v>3600</v>
      </c>
      <c r="H451">
        <v>4.0330000000000004</v>
      </c>
      <c r="I451">
        <v>3.1E-2</v>
      </c>
    </row>
    <row r="452" spans="1:9">
      <c r="A452" t="s">
        <v>6006</v>
      </c>
      <c r="B452">
        <v>115</v>
      </c>
      <c r="C452">
        <v>133</v>
      </c>
      <c r="D452" t="s">
        <v>5954</v>
      </c>
      <c r="E452">
        <v>2185.136</v>
      </c>
      <c r="F452">
        <v>8.1759000000000004</v>
      </c>
      <c r="G452">
        <v>0</v>
      </c>
      <c r="H452">
        <v>0</v>
      </c>
      <c r="I452">
        <v>0</v>
      </c>
    </row>
    <row r="453" spans="1:9">
      <c r="A453" t="s">
        <v>6006</v>
      </c>
      <c r="B453">
        <v>115</v>
      </c>
      <c r="C453">
        <v>133</v>
      </c>
      <c r="D453" t="s">
        <v>5954</v>
      </c>
      <c r="E453">
        <v>2185.136</v>
      </c>
      <c r="F453">
        <v>8.1524000000000001</v>
      </c>
      <c r="G453">
        <v>30</v>
      </c>
      <c r="H453">
        <v>5.9980000000000002</v>
      </c>
      <c r="I453">
        <v>2.7E-2</v>
      </c>
    </row>
    <row r="454" spans="1:9">
      <c r="A454" t="s">
        <v>6006</v>
      </c>
      <c r="B454">
        <v>115</v>
      </c>
      <c r="C454">
        <v>133</v>
      </c>
      <c r="D454" t="s">
        <v>5954</v>
      </c>
      <c r="E454">
        <v>2185.136</v>
      </c>
      <c r="F454">
        <v>8.1018000000000008</v>
      </c>
      <c r="G454">
        <v>600</v>
      </c>
      <c r="H454">
        <v>7.3179999999999996</v>
      </c>
      <c r="I454">
        <v>6.0999999999999999E-2</v>
      </c>
    </row>
    <row r="455" spans="1:9">
      <c r="A455" t="s">
        <v>6006</v>
      </c>
      <c r="B455">
        <v>115</v>
      </c>
      <c r="C455">
        <v>133</v>
      </c>
      <c r="D455" t="s">
        <v>5954</v>
      </c>
      <c r="E455">
        <v>2185.136</v>
      </c>
      <c r="F455">
        <v>8.2110000000000003</v>
      </c>
      <c r="G455">
        <v>3600</v>
      </c>
      <c r="H455">
        <v>8.298</v>
      </c>
      <c r="I455">
        <v>3.7999999999999999E-2</v>
      </c>
    </row>
    <row r="456" spans="1:9">
      <c r="A456" t="s">
        <v>6006</v>
      </c>
      <c r="B456">
        <v>118</v>
      </c>
      <c r="C456">
        <v>123</v>
      </c>
      <c r="D456" t="s">
        <v>5955</v>
      </c>
      <c r="E456">
        <v>743.40060000000005</v>
      </c>
      <c r="F456">
        <v>8.8016000000000005</v>
      </c>
      <c r="G456">
        <v>0</v>
      </c>
      <c r="H456">
        <v>0</v>
      </c>
      <c r="I456">
        <v>0</v>
      </c>
    </row>
    <row r="457" spans="1:9">
      <c r="A457" t="s">
        <v>6006</v>
      </c>
      <c r="B457">
        <v>118</v>
      </c>
      <c r="C457">
        <v>123</v>
      </c>
      <c r="D457" t="s">
        <v>5955</v>
      </c>
      <c r="E457">
        <v>743.40060000000005</v>
      </c>
      <c r="F457">
        <v>8.7944999999999993</v>
      </c>
      <c r="G457">
        <v>30</v>
      </c>
      <c r="H457">
        <v>0.67400000000000004</v>
      </c>
      <c r="I457">
        <v>0.09</v>
      </c>
    </row>
    <row r="458" spans="1:9">
      <c r="A458" t="s">
        <v>6006</v>
      </c>
      <c r="B458">
        <v>118</v>
      </c>
      <c r="C458">
        <v>123</v>
      </c>
      <c r="D458" t="s">
        <v>5955</v>
      </c>
      <c r="E458">
        <v>743.40060000000005</v>
      </c>
      <c r="F458">
        <v>8.7741000000000007</v>
      </c>
      <c r="G458">
        <v>600</v>
      </c>
      <c r="H458">
        <v>1.4319999999999999</v>
      </c>
      <c r="I458">
        <v>3.5000000000000003E-2</v>
      </c>
    </row>
    <row r="459" spans="1:9">
      <c r="A459" t="s">
        <v>6006</v>
      </c>
      <c r="B459">
        <v>118</v>
      </c>
      <c r="C459">
        <v>123</v>
      </c>
      <c r="D459" t="s">
        <v>5955</v>
      </c>
      <c r="E459">
        <v>743.40060000000005</v>
      </c>
      <c r="F459">
        <v>8.8045000000000009</v>
      </c>
      <c r="G459">
        <v>3600</v>
      </c>
      <c r="H459">
        <v>1.8720000000000001</v>
      </c>
      <c r="I459">
        <v>2.5000000000000001E-2</v>
      </c>
    </row>
    <row r="460" spans="1:9">
      <c r="A460" t="s">
        <v>6006</v>
      </c>
      <c r="B460">
        <v>122</v>
      </c>
      <c r="C460">
        <v>130</v>
      </c>
      <c r="D460" t="s">
        <v>5956</v>
      </c>
      <c r="E460">
        <v>987.48140000000001</v>
      </c>
      <c r="F460">
        <v>6.8574999999999999</v>
      </c>
      <c r="G460">
        <v>0</v>
      </c>
      <c r="H460">
        <v>0</v>
      </c>
      <c r="I460">
        <v>0</v>
      </c>
    </row>
    <row r="461" spans="1:9">
      <c r="A461" t="s">
        <v>6006</v>
      </c>
      <c r="B461">
        <v>122</v>
      </c>
      <c r="C461">
        <v>130</v>
      </c>
      <c r="D461" t="s">
        <v>5956</v>
      </c>
      <c r="E461">
        <v>987.48140000000001</v>
      </c>
      <c r="F461">
        <v>6.8558000000000003</v>
      </c>
      <c r="G461">
        <v>30</v>
      </c>
      <c r="H461">
        <v>1.8859999999999999</v>
      </c>
      <c r="I461">
        <v>7.0999999999999994E-2</v>
      </c>
    </row>
    <row r="462" spans="1:9">
      <c r="A462" t="s">
        <v>6006</v>
      </c>
      <c r="B462">
        <v>122</v>
      </c>
      <c r="C462">
        <v>130</v>
      </c>
      <c r="D462" t="s">
        <v>5956</v>
      </c>
      <c r="E462">
        <v>987.48140000000001</v>
      </c>
      <c r="F462">
        <v>6.8346999999999998</v>
      </c>
      <c r="G462">
        <v>600</v>
      </c>
      <c r="H462">
        <v>2.2930000000000001</v>
      </c>
      <c r="I462">
        <v>8.1000000000000003E-2</v>
      </c>
    </row>
    <row r="463" spans="1:9">
      <c r="A463" t="s">
        <v>6006</v>
      </c>
      <c r="B463">
        <v>122</v>
      </c>
      <c r="C463">
        <v>130</v>
      </c>
      <c r="D463" t="s">
        <v>5956</v>
      </c>
      <c r="E463">
        <v>987.48140000000001</v>
      </c>
      <c r="F463">
        <v>6.8285</v>
      </c>
      <c r="G463">
        <v>3600</v>
      </c>
      <c r="H463">
        <v>2.8050000000000002</v>
      </c>
      <c r="I463">
        <v>0.42499999999999999</v>
      </c>
    </row>
    <row r="464" spans="1:9">
      <c r="A464" t="s">
        <v>6006</v>
      </c>
      <c r="B464">
        <v>122</v>
      </c>
      <c r="C464">
        <v>133</v>
      </c>
      <c r="D464" t="s">
        <v>5957</v>
      </c>
      <c r="E464">
        <v>1286.6659</v>
      </c>
      <c r="F464">
        <v>7.4047000000000001</v>
      </c>
      <c r="G464">
        <v>0</v>
      </c>
      <c r="H464">
        <v>0</v>
      </c>
      <c r="I464">
        <v>0</v>
      </c>
    </row>
    <row r="465" spans="1:9">
      <c r="A465" t="s">
        <v>6006</v>
      </c>
      <c r="B465">
        <v>122</v>
      </c>
      <c r="C465">
        <v>133</v>
      </c>
      <c r="D465" t="s">
        <v>5957</v>
      </c>
      <c r="E465">
        <v>1286.6659</v>
      </c>
      <c r="F465">
        <v>7.3823999999999996</v>
      </c>
      <c r="G465">
        <v>30</v>
      </c>
      <c r="H465">
        <v>3.202</v>
      </c>
      <c r="I465">
        <v>5.7000000000000002E-2</v>
      </c>
    </row>
    <row r="466" spans="1:9">
      <c r="A466" t="s">
        <v>6006</v>
      </c>
      <c r="B466">
        <v>122</v>
      </c>
      <c r="C466">
        <v>133</v>
      </c>
      <c r="D466" t="s">
        <v>5957</v>
      </c>
      <c r="E466">
        <v>1286.6659</v>
      </c>
      <c r="F466">
        <v>7.3605999999999998</v>
      </c>
      <c r="G466">
        <v>600</v>
      </c>
      <c r="H466">
        <v>3.8780000000000001</v>
      </c>
      <c r="I466">
        <v>3.5999999999999997E-2</v>
      </c>
    </row>
    <row r="467" spans="1:9">
      <c r="A467" t="s">
        <v>6006</v>
      </c>
      <c r="B467">
        <v>122</v>
      </c>
      <c r="C467">
        <v>133</v>
      </c>
      <c r="D467" t="s">
        <v>5957</v>
      </c>
      <c r="E467">
        <v>1286.6659</v>
      </c>
      <c r="F467">
        <v>7.3754999999999997</v>
      </c>
      <c r="G467">
        <v>3600</v>
      </c>
      <c r="H467">
        <v>4.2430000000000003</v>
      </c>
      <c r="I467">
        <v>6.7000000000000004E-2</v>
      </c>
    </row>
    <row r="468" spans="1:9">
      <c r="A468" t="s">
        <v>6006</v>
      </c>
      <c r="B468">
        <v>124</v>
      </c>
      <c r="C468">
        <v>133</v>
      </c>
      <c r="D468" t="s">
        <v>5958</v>
      </c>
      <c r="E468">
        <v>1040.5291</v>
      </c>
      <c r="F468">
        <v>5.3944999999999999</v>
      </c>
      <c r="G468">
        <v>0</v>
      </c>
      <c r="H468">
        <v>0</v>
      </c>
      <c r="I468">
        <v>0</v>
      </c>
    </row>
    <row r="469" spans="1:9">
      <c r="A469" t="s">
        <v>6006</v>
      </c>
      <c r="B469">
        <v>124</v>
      </c>
      <c r="C469">
        <v>133</v>
      </c>
      <c r="D469" t="s">
        <v>5958</v>
      </c>
      <c r="E469">
        <v>1040.5291</v>
      </c>
      <c r="F469">
        <v>5.3653000000000004</v>
      </c>
      <c r="G469">
        <v>30</v>
      </c>
      <c r="H469">
        <v>3.2759999999999998</v>
      </c>
      <c r="I469">
        <v>3.2000000000000001E-2</v>
      </c>
    </row>
    <row r="470" spans="1:9">
      <c r="A470" t="s">
        <v>6006</v>
      </c>
      <c r="B470">
        <v>124</v>
      </c>
      <c r="C470">
        <v>133</v>
      </c>
      <c r="D470" t="s">
        <v>5958</v>
      </c>
      <c r="E470">
        <v>1040.5291</v>
      </c>
      <c r="F470">
        <v>5.3404999999999996</v>
      </c>
      <c r="G470">
        <v>600</v>
      </c>
      <c r="H470">
        <v>3.7970000000000002</v>
      </c>
      <c r="I470">
        <v>0.02</v>
      </c>
    </row>
    <row r="471" spans="1:9">
      <c r="A471" t="s">
        <v>6006</v>
      </c>
      <c r="B471">
        <v>124</v>
      </c>
      <c r="C471">
        <v>133</v>
      </c>
      <c r="D471" t="s">
        <v>5958</v>
      </c>
      <c r="E471">
        <v>1040.5291</v>
      </c>
      <c r="F471">
        <v>5.3605999999999998</v>
      </c>
      <c r="G471">
        <v>3600</v>
      </c>
      <c r="H471">
        <v>3.968</v>
      </c>
      <c r="I471">
        <v>6.9000000000000006E-2</v>
      </c>
    </row>
    <row r="472" spans="1:9">
      <c r="A472" t="s">
        <v>6006</v>
      </c>
      <c r="B472">
        <v>134</v>
      </c>
      <c r="C472">
        <v>142</v>
      </c>
      <c r="D472" t="s">
        <v>5959</v>
      </c>
      <c r="E472">
        <v>1025.5433</v>
      </c>
      <c r="F472">
        <v>9.0902999999999992</v>
      </c>
      <c r="G472">
        <v>0</v>
      </c>
      <c r="H472">
        <v>0</v>
      </c>
      <c r="I472">
        <v>0</v>
      </c>
    </row>
    <row r="473" spans="1:9">
      <c r="A473" t="s">
        <v>6006</v>
      </c>
      <c r="B473">
        <v>134</v>
      </c>
      <c r="C473">
        <v>142</v>
      </c>
      <c r="D473" t="s">
        <v>5959</v>
      </c>
      <c r="E473">
        <v>1025.5433</v>
      </c>
      <c r="F473">
        <v>9.0652000000000008</v>
      </c>
      <c r="G473">
        <v>30</v>
      </c>
      <c r="H473">
        <v>2.7749999999999999</v>
      </c>
      <c r="I473">
        <v>4.1000000000000002E-2</v>
      </c>
    </row>
    <row r="474" spans="1:9">
      <c r="A474" t="s">
        <v>6006</v>
      </c>
      <c r="B474">
        <v>134</v>
      </c>
      <c r="C474">
        <v>142</v>
      </c>
      <c r="D474" t="s">
        <v>5959</v>
      </c>
      <c r="E474">
        <v>1025.5433</v>
      </c>
      <c r="F474">
        <v>9.0545000000000009</v>
      </c>
      <c r="G474">
        <v>600</v>
      </c>
      <c r="H474">
        <v>3.5179999999999998</v>
      </c>
      <c r="I474">
        <v>1.2999999999999999E-2</v>
      </c>
    </row>
    <row r="475" spans="1:9">
      <c r="A475" t="s">
        <v>6006</v>
      </c>
      <c r="B475">
        <v>134</v>
      </c>
      <c r="C475">
        <v>142</v>
      </c>
      <c r="D475" t="s">
        <v>5959</v>
      </c>
      <c r="E475">
        <v>1025.5433</v>
      </c>
      <c r="F475">
        <v>9.0808</v>
      </c>
      <c r="G475">
        <v>3600</v>
      </c>
      <c r="H475">
        <v>3.8380000000000001</v>
      </c>
      <c r="I475">
        <v>4.7E-2</v>
      </c>
    </row>
    <row r="476" spans="1:9">
      <c r="A476" t="s">
        <v>6006</v>
      </c>
      <c r="B476">
        <v>137</v>
      </c>
      <c r="C476">
        <v>142</v>
      </c>
      <c r="D476" t="s">
        <v>5960</v>
      </c>
      <c r="E476">
        <v>706.39009999999996</v>
      </c>
      <c r="F476">
        <v>7.4604999999999997</v>
      </c>
      <c r="G476">
        <v>0</v>
      </c>
      <c r="H476">
        <v>0</v>
      </c>
      <c r="I476">
        <v>0</v>
      </c>
    </row>
    <row r="477" spans="1:9">
      <c r="A477" t="s">
        <v>6006</v>
      </c>
      <c r="B477">
        <v>137</v>
      </c>
      <c r="C477">
        <v>142</v>
      </c>
      <c r="D477" t="s">
        <v>5960</v>
      </c>
      <c r="E477">
        <v>706.39009999999996</v>
      </c>
      <c r="F477">
        <v>7.4555999999999996</v>
      </c>
      <c r="G477">
        <v>30</v>
      </c>
      <c r="H477">
        <v>1.853</v>
      </c>
      <c r="I477">
        <v>4.2000000000000003E-2</v>
      </c>
    </row>
    <row r="478" spans="1:9">
      <c r="A478" t="s">
        <v>6006</v>
      </c>
      <c r="B478">
        <v>137</v>
      </c>
      <c r="C478">
        <v>142</v>
      </c>
      <c r="D478" t="s">
        <v>5960</v>
      </c>
      <c r="E478">
        <v>706.39009999999996</v>
      </c>
      <c r="F478">
        <v>7.4812000000000003</v>
      </c>
      <c r="G478">
        <v>600</v>
      </c>
      <c r="H478">
        <v>2.1</v>
      </c>
      <c r="I478">
        <v>7.1999999999999995E-2</v>
      </c>
    </row>
    <row r="479" spans="1:9">
      <c r="A479" t="s">
        <v>6006</v>
      </c>
      <c r="B479">
        <v>137</v>
      </c>
      <c r="C479">
        <v>142</v>
      </c>
      <c r="D479" t="s">
        <v>5960</v>
      </c>
      <c r="E479">
        <v>706.39009999999996</v>
      </c>
      <c r="F479">
        <v>7.4497999999999998</v>
      </c>
      <c r="G479">
        <v>3600</v>
      </c>
      <c r="H479">
        <v>2.7629999999999999</v>
      </c>
      <c r="I479">
        <v>8.4000000000000005E-2</v>
      </c>
    </row>
    <row r="480" spans="1:9">
      <c r="A480" t="s">
        <v>6006</v>
      </c>
      <c r="B480">
        <v>143</v>
      </c>
      <c r="C480">
        <v>145</v>
      </c>
      <c r="D480" t="s">
        <v>5961</v>
      </c>
      <c r="E480">
        <v>404.20600000000002</v>
      </c>
      <c r="F480">
        <v>7.55</v>
      </c>
      <c r="G480">
        <v>0</v>
      </c>
      <c r="H480">
        <v>0</v>
      </c>
      <c r="I480">
        <v>0</v>
      </c>
    </row>
    <row r="481" spans="1:9">
      <c r="A481" t="s">
        <v>6006</v>
      </c>
      <c r="B481">
        <v>143</v>
      </c>
      <c r="C481">
        <v>145</v>
      </c>
      <c r="D481" t="s">
        <v>5961</v>
      </c>
      <c r="E481">
        <v>404.20600000000002</v>
      </c>
      <c r="F481">
        <v>7.5385</v>
      </c>
      <c r="G481">
        <v>30</v>
      </c>
      <c r="H481">
        <v>0.109</v>
      </c>
      <c r="I481">
        <v>0.02</v>
      </c>
    </row>
    <row r="482" spans="1:9">
      <c r="A482" t="s">
        <v>6006</v>
      </c>
      <c r="B482">
        <v>143</v>
      </c>
      <c r="C482">
        <v>145</v>
      </c>
      <c r="D482" t="s">
        <v>5961</v>
      </c>
      <c r="E482">
        <v>404.20600000000002</v>
      </c>
      <c r="F482">
        <v>7.5351999999999997</v>
      </c>
      <c r="G482">
        <v>600</v>
      </c>
      <c r="H482">
        <v>0.33400000000000002</v>
      </c>
      <c r="I482">
        <v>2.3E-2</v>
      </c>
    </row>
    <row r="483" spans="1:9">
      <c r="A483" t="s">
        <v>6006</v>
      </c>
      <c r="B483">
        <v>143</v>
      </c>
      <c r="C483">
        <v>145</v>
      </c>
      <c r="D483" t="s">
        <v>5961</v>
      </c>
      <c r="E483">
        <v>404.20600000000002</v>
      </c>
      <c r="F483">
        <v>7.5496999999999996</v>
      </c>
      <c r="G483">
        <v>3600</v>
      </c>
      <c r="H483">
        <v>0.48299999999999998</v>
      </c>
      <c r="I483">
        <v>7.0000000000000001E-3</v>
      </c>
    </row>
    <row r="484" spans="1:9">
      <c r="A484" t="s">
        <v>6006</v>
      </c>
      <c r="B484">
        <v>143</v>
      </c>
      <c r="C484">
        <v>155</v>
      </c>
      <c r="D484" t="s">
        <v>5962</v>
      </c>
      <c r="E484">
        <v>1518.8783000000001</v>
      </c>
      <c r="F484">
        <v>6.7473000000000001</v>
      </c>
      <c r="G484">
        <v>0</v>
      </c>
      <c r="H484">
        <v>0</v>
      </c>
      <c r="I484">
        <v>0</v>
      </c>
    </row>
    <row r="485" spans="1:9">
      <c r="A485" t="s">
        <v>6006</v>
      </c>
      <c r="B485">
        <v>143</v>
      </c>
      <c r="C485">
        <v>155</v>
      </c>
      <c r="D485" t="s">
        <v>5962</v>
      </c>
      <c r="E485">
        <v>1518.8783000000001</v>
      </c>
      <c r="F485">
        <v>6.7625999999999999</v>
      </c>
      <c r="G485">
        <v>30</v>
      </c>
      <c r="H485">
        <v>4.548</v>
      </c>
      <c r="I485">
        <v>6.3E-2</v>
      </c>
    </row>
    <row r="486" spans="1:9">
      <c r="A486" t="s">
        <v>6006</v>
      </c>
      <c r="B486">
        <v>143</v>
      </c>
      <c r="C486">
        <v>155</v>
      </c>
      <c r="D486" t="s">
        <v>5962</v>
      </c>
      <c r="E486">
        <v>1518.8783000000001</v>
      </c>
      <c r="F486">
        <v>6.7141000000000002</v>
      </c>
      <c r="G486">
        <v>600</v>
      </c>
      <c r="H486">
        <v>5.3520000000000003</v>
      </c>
      <c r="I486">
        <v>6.8000000000000005E-2</v>
      </c>
    </row>
    <row r="487" spans="1:9">
      <c r="A487" t="s">
        <v>6006</v>
      </c>
      <c r="B487">
        <v>143</v>
      </c>
      <c r="C487">
        <v>155</v>
      </c>
      <c r="D487" t="s">
        <v>5962</v>
      </c>
      <c r="E487">
        <v>1518.8783000000001</v>
      </c>
      <c r="F487">
        <v>6.7153</v>
      </c>
      <c r="G487">
        <v>3600</v>
      </c>
      <c r="H487">
        <v>5.78</v>
      </c>
      <c r="I487">
        <v>0.224</v>
      </c>
    </row>
    <row r="488" spans="1:9">
      <c r="A488" t="s">
        <v>6006</v>
      </c>
      <c r="B488">
        <v>143</v>
      </c>
      <c r="C488">
        <v>157</v>
      </c>
      <c r="D488" t="s">
        <v>5963</v>
      </c>
      <c r="E488">
        <v>1734.9529</v>
      </c>
      <c r="F488">
        <v>6.4493</v>
      </c>
      <c r="G488">
        <v>0</v>
      </c>
      <c r="H488">
        <v>0</v>
      </c>
      <c r="I488">
        <v>0</v>
      </c>
    </row>
    <row r="489" spans="1:9">
      <c r="A489" t="s">
        <v>6006</v>
      </c>
      <c r="B489">
        <v>143</v>
      </c>
      <c r="C489">
        <v>157</v>
      </c>
      <c r="D489" t="s">
        <v>5963</v>
      </c>
      <c r="E489">
        <v>1734.9529</v>
      </c>
      <c r="F489">
        <v>6.4067999999999996</v>
      </c>
      <c r="G489">
        <v>30</v>
      </c>
      <c r="H489">
        <v>5.2359999999999998</v>
      </c>
      <c r="I489">
        <v>8.5000000000000006E-2</v>
      </c>
    </row>
    <row r="490" spans="1:9">
      <c r="A490" t="s">
        <v>6006</v>
      </c>
      <c r="B490">
        <v>143</v>
      </c>
      <c r="C490">
        <v>157</v>
      </c>
      <c r="D490" t="s">
        <v>5963</v>
      </c>
      <c r="E490">
        <v>1734.9529</v>
      </c>
      <c r="F490">
        <v>6.4226999999999999</v>
      </c>
      <c r="G490">
        <v>600</v>
      </c>
      <c r="H490">
        <v>5.859</v>
      </c>
      <c r="I490">
        <v>6.2E-2</v>
      </c>
    </row>
    <row r="491" spans="1:9">
      <c r="A491" t="s">
        <v>6006</v>
      </c>
      <c r="B491">
        <v>143</v>
      </c>
      <c r="C491">
        <v>157</v>
      </c>
      <c r="D491" t="s">
        <v>5963</v>
      </c>
      <c r="E491">
        <v>1734.9529</v>
      </c>
      <c r="F491">
        <v>6.4101999999999997</v>
      </c>
      <c r="G491">
        <v>3600</v>
      </c>
      <c r="H491">
        <v>6.4790000000000001</v>
      </c>
      <c r="I491">
        <v>0.10299999999999999</v>
      </c>
    </row>
    <row r="492" spans="1:9">
      <c r="A492" t="s">
        <v>6006</v>
      </c>
      <c r="B492">
        <v>144</v>
      </c>
      <c r="C492">
        <v>146</v>
      </c>
      <c r="D492" t="s">
        <v>5964</v>
      </c>
      <c r="E492">
        <v>430.25799999999998</v>
      </c>
      <c r="F492">
        <v>8.9522999999999993</v>
      </c>
      <c r="G492">
        <v>0</v>
      </c>
      <c r="H492">
        <v>0</v>
      </c>
      <c r="I492">
        <v>0</v>
      </c>
    </row>
    <row r="493" spans="1:9">
      <c r="A493" t="s">
        <v>6006</v>
      </c>
      <c r="B493">
        <v>144</v>
      </c>
      <c r="C493">
        <v>146</v>
      </c>
      <c r="D493" t="s">
        <v>5964</v>
      </c>
      <c r="E493">
        <v>430.25799999999998</v>
      </c>
      <c r="F493">
        <v>8.9853000000000005</v>
      </c>
      <c r="G493">
        <v>30</v>
      </c>
      <c r="H493">
        <v>5.6000000000000001E-2</v>
      </c>
      <c r="I493">
        <v>0.03</v>
      </c>
    </row>
    <row r="494" spans="1:9">
      <c r="A494" t="s">
        <v>6006</v>
      </c>
      <c r="B494">
        <v>144</v>
      </c>
      <c r="C494">
        <v>146</v>
      </c>
      <c r="D494" t="s">
        <v>5964</v>
      </c>
      <c r="E494">
        <v>430.25799999999998</v>
      </c>
      <c r="F494">
        <v>8.9368999999999996</v>
      </c>
      <c r="G494">
        <v>600</v>
      </c>
      <c r="H494">
        <v>0.315</v>
      </c>
      <c r="I494">
        <v>0.03</v>
      </c>
    </row>
    <row r="495" spans="1:9">
      <c r="A495" t="s">
        <v>6006</v>
      </c>
      <c r="B495">
        <v>144</v>
      </c>
      <c r="C495">
        <v>146</v>
      </c>
      <c r="D495" t="s">
        <v>5964</v>
      </c>
      <c r="E495">
        <v>430.25799999999998</v>
      </c>
      <c r="F495">
        <v>8.9510000000000005</v>
      </c>
      <c r="G495">
        <v>3600</v>
      </c>
      <c r="H495">
        <v>0.433</v>
      </c>
      <c r="I495">
        <v>8.0000000000000002E-3</v>
      </c>
    </row>
    <row r="496" spans="1:9">
      <c r="A496" t="s">
        <v>6006</v>
      </c>
      <c r="B496">
        <v>146</v>
      </c>
      <c r="C496">
        <v>155</v>
      </c>
      <c r="D496" t="s">
        <v>5965</v>
      </c>
      <c r="E496">
        <v>1132.6829</v>
      </c>
      <c r="F496">
        <v>3.9011999999999998</v>
      </c>
      <c r="G496">
        <v>0</v>
      </c>
      <c r="H496">
        <v>0</v>
      </c>
      <c r="I496">
        <v>0</v>
      </c>
    </row>
    <row r="497" spans="1:9">
      <c r="A497" t="s">
        <v>6006</v>
      </c>
      <c r="B497">
        <v>146</v>
      </c>
      <c r="C497">
        <v>155</v>
      </c>
      <c r="D497" t="s">
        <v>5965</v>
      </c>
      <c r="E497">
        <v>1132.6829</v>
      </c>
      <c r="F497">
        <v>3.8822000000000001</v>
      </c>
      <c r="G497">
        <v>30</v>
      </c>
      <c r="H497">
        <v>3.9689999999999999</v>
      </c>
      <c r="I497">
        <v>2.7E-2</v>
      </c>
    </row>
    <row r="498" spans="1:9">
      <c r="A498" t="s">
        <v>6006</v>
      </c>
      <c r="B498">
        <v>146</v>
      </c>
      <c r="C498">
        <v>155</v>
      </c>
      <c r="D498" t="s">
        <v>5965</v>
      </c>
      <c r="E498">
        <v>1132.6829</v>
      </c>
      <c r="F498">
        <v>3.8788999999999998</v>
      </c>
      <c r="G498">
        <v>600</v>
      </c>
      <c r="H498">
        <v>4.4009999999999998</v>
      </c>
      <c r="I498">
        <v>5.0999999999999997E-2</v>
      </c>
    </row>
    <row r="499" spans="1:9">
      <c r="A499" t="s">
        <v>6006</v>
      </c>
      <c r="B499">
        <v>146</v>
      </c>
      <c r="C499">
        <v>155</v>
      </c>
      <c r="D499" t="s">
        <v>5965</v>
      </c>
      <c r="E499">
        <v>1132.6829</v>
      </c>
      <c r="F499">
        <v>3.9016000000000002</v>
      </c>
      <c r="G499">
        <v>3600</v>
      </c>
      <c r="H499">
        <v>4.6319999999999997</v>
      </c>
      <c r="I499">
        <v>1.4E-2</v>
      </c>
    </row>
    <row r="500" spans="1:9">
      <c r="A500" t="s">
        <v>6006</v>
      </c>
      <c r="B500">
        <v>146</v>
      </c>
      <c r="C500">
        <v>156</v>
      </c>
      <c r="D500" t="s">
        <v>5966</v>
      </c>
      <c r="E500">
        <v>1247.7098000000001</v>
      </c>
      <c r="F500">
        <v>3.5661</v>
      </c>
      <c r="G500">
        <v>0</v>
      </c>
      <c r="H500">
        <v>0</v>
      </c>
      <c r="I500">
        <v>0</v>
      </c>
    </row>
    <row r="501" spans="1:9">
      <c r="A501" t="s">
        <v>6006</v>
      </c>
      <c r="B501">
        <v>146</v>
      </c>
      <c r="C501">
        <v>156</v>
      </c>
      <c r="D501" t="s">
        <v>5966</v>
      </c>
      <c r="E501">
        <v>1247.7098000000001</v>
      </c>
      <c r="F501">
        <v>3.5352999999999999</v>
      </c>
      <c r="G501">
        <v>30</v>
      </c>
      <c r="H501">
        <v>3.9689999999999999</v>
      </c>
      <c r="I501">
        <v>2.7E-2</v>
      </c>
    </row>
    <row r="502" spans="1:9">
      <c r="A502" t="s">
        <v>6006</v>
      </c>
      <c r="B502">
        <v>146</v>
      </c>
      <c r="C502">
        <v>156</v>
      </c>
      <c r="D502" t="s">
        <v>5966</v>
      </c>
      <c r="E502">
        <v>1247.7098000000001</v>
      </c>
      <c r="F502">
        <v>3.5474999999999999</v>
      </c>
      <c r="G502">
        <v>600</v>
      </c>
      <c r="H502">
        <v>4.2709999999999999</v>
      </c>
      <c r="I502">
        <v>9.2999999999999999E-2</v>
      </c>
    </row>
    <row r="503" spans="1:9">
      <c r="A503" t="s">
        <v>6006</v>
      </c>
      <c r="B503">
        <v>146</v>
      </c>
      <c r="C503">
        <v>156</v>
      </c>
      <c r="D503" t="s">
        <v>5966</v>
      </c>
      <c r="E503">
        <v>1247.7098000000001</v>
      </c>
      <c r="F503">
        <v>3.5232000000000001</v>
      </c>
      <c r="G503">
        <v>3600</v>
      </c>
      <c r="H503">
        <v>4.3390000000000004</v>
      </c>
      <c r="I503">
        <v>0.14299999999999999</v>
      </c>
    </row>
    <row r="504" spans="1:9">
      <c r="A504" t="s">
        <v>6006</v>
      </c>
      <c r="B504">
        <v>146</v>
      </c>
      <c r="C504">
        <v>157</v>
      </c>
      <c r="D504" t="s">
        <v>5967</v>
      </c>
      <c r="E504">
        <v>1348.7574999999999</v>
      </c>
      <c r="F504">
        <v>3.7126000000000001</v>
      </c>
      <c r="G504">
        <v>0</v>
      </c>
      <c r="H504">
        <v>0</v>
      </c>
      <c r="I504">
        <v>0</v>
      </c>
    </row>
    <row r="505" spans="1:9">
      <c r="A505" t="s">
        <v>6006</v>
      </c>
      <c r="B505">
        <v>146</v>
      </c>
      <c r="C505">
        <v>157</v>
      </c>
      <c r="D505" t="s">
        <v>5967</v>
      </c>
      <c r="E505">
        <v>1348.7574999999999</v>
      </c>
      <c r="F505">
        <v>3.7305999999999999</v>
      </c>
      <c r="G505">
        <v>30</v>
      </c>
      <c r="H505">
        <v>5.024</v>
      </c>
      <c r="I505">
        <v>0.05</v>
      </c>
    </row>
    <row r="506" spans="1:9">
      <c r="A506" t="s">
        <v>6006</v>
      </c>
      <c r="B506">
        <v>146</v>
      </c>
      <c r="C506">
        <v>157</v>
      </c>
      <c r="D506" t="s">
        <v>5967</v>
      </c>
      <c r="E506">
        <v>1348.7574999999999</v>
      </c>
      <c r="F506">
        <v>3.6555</v>
      </c>
      <c r="G506">
        <v>600</v>
      </c>
      <c r="H506">
        <v>5.55</v>
      </c>
      <c r="I506">
        <v>2.4E-2</v>
      </c>
    </row>
    <row r="507" spans="1:9">
      <c r="A507" t="s">
        <v>6006</v>
      </c>
      <c r="B507">
        <v>146</v>
      </c>
      <c r="C507">
        <v>157</v>
      </c>
      <c r="D507" t="s">
        <v>5967</v>
      </c>
      <c r="E507">
        <v>1348.7574999999999</v>
      </c>
      <c r="F507">
        <v>3.6597</v>
      </c>
      <c r="G507">
        <v>3600</v>
      </c>
      <c r="H507">
        <v>5.7060000000000004</v>
      </c>
      <c r="I507">
        <v>0.11600000000000001</v>
      </c>
    </row>
    <row r="508" spans="1:9">
      <c r="A508" t="s">
        <v>6006</v>
      </c>
      <c r="B508">
        <v>147</v>
      </c>
      <c r="C508">
        <v>157</v>
      </c>
      <c r="D508" t="s">
        <v>5968</v>
      </c>
      <c r="E508">
        <v>1235.6733999999999</v>
      </c>
      <c r="F508">
        <v>3.2284999999999999</v>
      </c>
      <c r="G508">
        <v>0</v>
      </c>
      <c r="H508">
        <v>0</v>
      </c>
      <c r="I508">
        <v>0</v>
      </c>
    </row>
    <row r="509" spans="1:9">
      <c r="A509" t="s">
        <v>6006</v>
      </c>
      <c r="B509">
        <v>147</v>
      </c>
      <c r="C509">
        <v>157</v>
      </c>
      <c r="D509" t="s">
        <v>5968</v>
      </c>
      <c r="E509">
        <v>1235.6733999999999</v>
      </c>
      <c r="F509">
        <v>3.2210000000000001</v>
      </c>
      <c r="G509">
        <v>30</v>
      </c>
      <c r="H509">
        <v>4.734</v>
      </c>
      <c r="I509">
        <v>3.1E-2</v>
      </c>
    </row>
    <row r="510" spans="1:9">
      <c r="A510" t="s">
        <v>6006</v>
      </c>
      <c r="B510">
        <v>147</v>
      </c>
      <c r="C510">
        <v>157</v>
      </c>
      <c r="D510" t="s">
        <v>5968</v>
      </c>
      <c r="E510">
        <v>1235.6733999999999</v>
      </c>
      <c r="F510">
        <v>3.2345999999999999</v>
      </c>
      <c r="G510">
        <v>600</v>
      </c>
      <c r="H510">
        <v>4.9219999999999997</v>
      </c>
      <c r="I510">
        <v>5.0000000000000001E-3</v>
      </c>
    </row>
    <row r="511" spans="1:9">
      <c r="A511" t="s">
        <v>6006</v>
      </c>
      <c r="B511">
        <v>147</v>
      </c>
      <c r="C511">
        <v>157</v>
      </c>
      <c r="D511" t="s">
        <v>5968</v>
      </c>
      <c r="E511">
        <v>1235.6733999999999</v>
      </c>
      <c r="F511">
        <v>3.1726000000000001</v>
      </c>
      <c r="G511">
        <v>3600</v>
      </c>
      <c r="H511">
        <v>4.8540000000000001</v>
      </c>
      <c r="I511">
        <v>4.0000000000000001E-3</v>
      </c>
    </row>
    <row r="512" spans="1:9">
      <c r="A512" t="s">
        <v>6006</v>
      </c>
      <c r="B512">
        <v>150</v>
      </c>
      <c r="C512">
        <v>155</v>
      </c>
      <c r="D512" t="s">
        <v>5969</v>
      </c>
      <c r="E512">
        <v>691.41290000000004</v>
      </c>
      <c r="F512">
        <v>3.7667000000000002</v>
      </c>
      <c r="G512">
        <v>0</v>
      </c>
      <c r="H512">
        <v>0</v>
      </c>
      <c r="I512">
        <v>0</v>
      </c>
    </row>
    <row r="513" spans="1:9">
      <c r="A513" t="s">
        <v>6006</v>
      </c>
      <c r="B513">
        <v>150</v>
      </c>
      <c r="C513">
        <v>155</v>
      </c>
      <c r="D513" t="s">
        <v>5969</v>
      </c>
      <c r="E513">
        <v>691.41290000000004</v>
      </c>
      <c r="F513">
        <v>3.7328000000000001</v>
      </c>
      <c r="G513">
        <v>30</v>
      </c>
      <c r="H513">
        <v>1.9179999999999999</v>
      </c>
      <c r="I513">
        <v>1.9E-2</v>
      </c>
    </row>
    <row r="514" spans="1:9">
      <c r="A514" t="s">
        <v>6006</v>
      </c>
      <c r="B514">
        <v>150</v>
      </c>
      <c r="C514">
        <v>155</v>
      </c>
      <c r="D514" t="s">
        <v>5969</v>
      </c>
      <c r="E514">
        <v>691.41290000000004</v>
      </c>
      <c r="F514">
        <v>3.7347000000000001</v>
      </c>
      <c r="G514">
        <v>600</v>
      </c>
      <c r="H514">
        <v>1.887</v>
      </c>
      <c r="I514">
        <v>3.2000000000000001E-2</v>
      </c>
    </row>
    <row r="515" spans="1:9">
      <c r="A515" t="s">
        <v>6006</v>
      </c>
      <c r="B515">
        <v>150</v>
      </c>
      <c r="C515">
        <v>155</v>
      </c>
      <c r="D515" t="s">
        <v>5969</v>
      </c>
      <c r="E515">
        <v>691.41290000000004</v>
      </c>
      <c r="F515">
        <v>3.7650999999999999</v>
      </c>
      <c r="G515">
        <v>3600</v>
      </c>
      <c r="H515">
        <v>1.8160000000000001</v>
      </c>
      <c r="I515">
        <v>3.7999999999999999E-2</v>
      </c>
    </row>
    <row r="516" spans="1:9">
      <c r="A516" t="s">
        <v>6006</v>
      </c>
      <c r="B516">
        <v>158</v>
      </c>
      <c r="C516">
        <v>162</v>
      </c>
      <c r="D516" t="s">
        <v>5970</v>
      </c>
      <c r="E516">
        <v>707.39660000000003</v>
      </c>
      <c r="F516">
        <v>2.1162999999999998</v>
      </c>
      <c r="G516">
        <v>0</v>
      </c>
      <c r="H516">
        <v>0</v>
      </c>
      <c r="I516">
        <v>0</v>
      </c>
    </row>
    <row r="517" spans="1:9">
      <c r="A517" t="s">
        <v>6006</v>
      </c>
      <c r="B517">
        <v>158</v>
      </c>
      <c r="C517">
        <v>162</v>
      </c>
      <c r="D517" t="s">
        <v>5970</v>
      </c>
      <c r="E517">
        <v>707.39660000000003</v>
      </c>
      <c r="F517">
        <v>2.0832999999999999</v>
      </c>
      <c r="G517">
        <v>30</v>
      </c>
      <c r="H517">
        <v>2.258</v>
      </c>
      <c r="I517">
        <v>0.04</v>
      </c>
    </row>
    <row r="518" spans="1:9">
      <c r="A518" t="s">
        <v>6006</v>
      </c>
      <c r="B518">
        <v>158</v>
      </c>
      <c r="C518">
        <v>162</v>
      </c>
      <c r="D518" t="s">
        <v>5970</v>
      </c>
      <c r="E518">
        <v>707.39660000000003</v>
      </c>
      <c r="F518">
        <v>2.0710999999999999</v>
      </c>
      <c r="G518">
        <v>600</v>
      </c>
      <c r="H518">
        <v>2.4209999999999998</v>
      </c>
      <c r="I518">
        <v>6.0000000000000001E-3</v>
      </c>
    </row>
    <row r="519" spans="1:9">
      <c r="A519" t="s">
        <v>6006</v>
      </c>
      <c r="B519">
        <v>158</v>
      </c>
      <c r="C519">
        <v>162</v>
      </c>
      <c r="D519" t="s">
        <v>5970</v>
      </c>
      <c r="E519">
        <v>707.39660000000003</v>
      </c>
      <c r="F519">
        <v>2.0663999999999998</v>
      </c>
      <c r="G519">
        <v>3600</v>
      </c>
      <c r="H519">
        <v>2.4460000000000002</v>
      </c>
      <c r="I519">
        <v>1.6E-2</v>
      </c>
    </row>
    <row r="520" spans="1:9">
      <c r="A520" t="s">
        <v>6006</v>
      </c>
      <c r="B520">
        <v>158</v>
      </c>
      <c r="C520">
        <v>164</v>
      </c>
      <c r="D520" t="s">
        <v>5971</v>
      </c>
      <c r="E520">
        <v>948.57560000000001</v>
      </c>
      <c r="F520">
        <v>3.3146</v>
      </c>
      <c r="G520">
        <v>0</v>
      </c>
      <c r="H520">
        <v>0</v>
      </c>
      <c r="I520">
        <v>0</v>
      </c>
    </row>
    <row r="521" spans="1:9">
      <c r="A521" t="s">
        <v>6006</v>
      </c>
      <c r="B521">
        <v>158</v>
      </c>
      <c r="C521">
        <v>164</v>
      </c>
      <c r="D521" t="s">
        <v>5971</v>
      </c>
      <c r="E521">
        <v>948.57560000000001</v>
      </c>
      <c r="F521">
        <v>3.2393999999999998</v>
      </c>
      <c r="G521">
        <v>30</v>
      </c>
      <c r="H521">
        <v>3.6469999999999998</v>
      </c>
      <c r="I521">
        <v>2.4E-2</v>
      </c>
    </row>
    <row r="522" spans="1:9">
      <c r="A522" t="s">
        <v>6006</v>
      </c>
      <c r="B522">
        <v>158</v>
      </c>
      <c r="C522">
        <v>164</v>
      </c>
      <c r="D522" t="s">
        <v>5971</v>
      </c>
      <c r="E522">
        <v>948.57560000000001</v>
      </c>
      <c r="F522">
        <v>3.2376</v>
      </c>
      <c r="G522">
        <v>600</v>
      </c>
      <c r="H522">
        <v>3.7650000000000001</v>
      </c>
      <c r="I522">
        <v>3.2000000000000001E-2</v>
      </c>
    </row>
    <row r="523" spans="1:9">
      <c r="A523" t="s">
        <v>6006</v>
      </c>
      <c r="B523">
        <v>158</v>
      </c>
      <c r="C523">
        <v>164</v>
      </c>
      <c r="D523" t="s">
        <v>5971</v>
      </c>
      <c r="E523">
        <v>948.57560000000001</v>
      </c>
      <c r="F523">
        <v>3.2347999999999999</v>
      </c>
      <c r="G523">
        <v>3600</v>
      </c>
      <c r="H523">
        <v>3.8570000000000002</v>
      </c>
      <c r="I523">
        <v>9.1999999999999998E-2</v>
      </c>
    </row>
    <row r="524" spans="1:9">
      <c r="A524" t="s">
        <v>6006</v>
      </c>
      <c r="B524">
        <v>164</v>
      </c>
      <c r="C524">
        <v>170</v>
      </c>
      <c r="D524" t="s">
        <v>5972</v>
      </c>
      <c r="E524">
        <v>834.44219999999996</v>
      </c>
      <c r="F524">
        <v>6.9379</v>
      </c>
      <c r="G524">
        <v>0</v>
      </c>
      <c r="H524">
        <v>0</v>
      </c>
      <c r="I524">
        <v>0</v>
      </c>
    </row>
    <row r="525" spans="1:9">
      <c r="A525" t="s">
        <v>6006</v>
      </c>
      <c r="B525">
        <v>164</v>
      </c>
      <c r="C525">
        <v>170</v>
      </c>
      <c r="D525" t="s">
        <v>5972</v>
      </c>
      <c r="E525">
        <v>834.44219999999996</v>
      </c>
      <c r="F525">
        <v>6.9230999999999998</v>
      </c>
      <c r="G525">
        <v>30</v>
      </c>
      <c r="H525">
        <v>2.3370000000000002</v>
      </c>
      <c r="I525">
        <v>4.8000000000000001E-2</v>
      </c>
    </row>
    <row r="526" spans="1:9">
      <c r="A526" t="s">
        <v>6006</v>
      </c>
      <c r="B526">
        <v>164</v>
      </c>
      <c r="C526">
        <v>170</v>
      </c>
      <c r="D526" t="s">
        <v>5972</v>
      </c>
      <c r="E526">
        <v>834.44219999999996</v>
      </c>
      <c r="F526">
        <v>6.8783000000000003</v>
      </c>
      <c r="G526">
        <v>600</v>
      </c>
      <c r="H526">
        <v>2.9079999999999999</v>
      </c>
      <c r="I526">
        <v>3.7999999999999999E-2</v>
      </c>
    </row>
    <row r="527" spans="1:9">
      <c r="A527" t="s">
        <v>6006</v>
      </c>
      <c r="B527">
        <v>164</v>
      </c>
      <c r="C527">
        <v>170</v>
      </c>
      <c r="D527" t="s">
        <v>5972</v>
      </c>
      <c r="E527">
        <v>834.44219999999996</v>
      </c>
      <c r="F527">
        <v>6.9016999999999999</v>
      </c>
      <c r="G527">
        <v>3600</v>
      </c>
      <c r="H527">
        <v>3.1960000000000002</v>
      </c>
      <c r="I527">
        <v>1.0999999999999999E-2</v>
      </c>
    </row>
    <row r="528" spans="1:9">
      <c r="A528" t="s">
        <v>6006</v>
      </c>
      <c r="B528">
        <v>165</v>
      </c>
      <c r="C528">
        <v>172</v>
      </c>
      <c r="D528" t="s">
        <v>5973</v>
      </c>
      <c r="E528">
        <v>963.48479999999995</v>
      </c>
      <c r="F528">
        <v>7.4897</v>
      </c>
      <c r="G528">
        <v>0</v>
      </c>
      <c r="H528">
        <v>0</v>
      </c>
      <c r="I528">
        <v>0</v>
      </c>
    </row>
    <row r="529" spans="1:9">
      <c r="A529" t="s">
        <v>6006</v>
      </c>
      <c r="B529">
        <v>165</v>
      </c>
      <c r="C529">
        <v>172</v>
      </c>
      <c r="D529" t="s">
        <v>5973</v>
      </c>
      <c r="E529">
        <v>963.48479999999995</v>
      </c>
      <c r="F529">
        <v>7.4814999999999996</v>
      </c>
      <c r="G529">
        <v>30</v>
      </c>
      <c r="H529">
        <v>0.42399999999999999</v>
      </c>
      <c r="I529">
        <v>4.2999999999999997E-2</v>
      </c>
    </row>
    <row r="530" spans="1:9">
      <c r="A530" t="s">
        <v>6006</v>
      </c>
      <c r="B530">
        <v>165</v>
      </c>
      <c r="C530">
        <v>172</v>
      </c>
      <c r="D530" t="s">
        <v>5973</v>
      </c>
      <c r="E530">
        <v>963.48479999999995</v>
      </c>
      <c r="F530">
        <v>7.4316000000000004</v>
      </c>
      <c r="G530">
        <v>600</v>
      </c>
      <c r="H530">
        <v>1.6459999999999999</v>
      </c>
      <c r="I530">
        <v>2.9000000000000001E-2</v>
      </c>
    </row>
    <row r="531" spans="1:9">
      <c r="A531" t="s">
        <v>6006</v>
      </c>
      <c r="B531">
        <v>165</v>
      </c>
      <c r="C531">
        <v>172</v>
      </c>
      <c r="D531" t="s">
        <v>5973</v>
      </c>
      <c r="E531">
        <v>963.48479999999995</v>
      </c>
      <c r="F531">
        <v>7.4508999999999999</v>
      </c>
      <c r="G531">
        <v>3600</v>
      </c>
      <c r="H531">
        <v>2.3330000000000002</v>
      </c>
      <c r="I531">
        <v>7.1999999999999995E-2</v>
      </c>
    </row>
    <row r="532" spans="1:9">
      <c r="A532" t="s">
        <v>6006</v>
      </c>
      <c r="B532">
        <v>171</v>
      </c>
      <c r="C532">
        <v>175</v>
      </c>
      <c r="D532" t="s">
        <v>5974</v>
      </c>
      <c r="E532">
        <v>680.30169999999998</v>
      </c>
      <c r="F532">
        <v>4.3315999999999999</v>
      </c>
      <c r="G532">
        <v>0</v>
      </c>
      <c r="H532">
        <v>0</v>
      </c>
      <c r="I532">
        <v>0</v>
      </c>
    </row>
    <row r="533" spans="1:9">
      <c r="A533" t="s">
        <v>6006</v>
      </c>
      <c r="B533">
        <v>171</v>
      </c>
      <c r="C533">
        <v>175</v>
      </c>
      <c r="D533" t="s">
        <v>5974</v>
      </c>
      <c r="E533">
        <v>680.30169999999998</v>
      </c>
      <c r="F533">
        <v>4.3015999999999996</v>
      </c>
      <c r="G533">
        <v>30</v>
      </c>
      <c r="H533">
        <v>1.099</v>
      </c>
      <c r="I533">
        <v>8.0000000000000002E-3</v>
      </c>
    </row>
    <row r="534" spans="1:9">
      <c r="A534" t="s">
        <v>6006</v>
      </c>
      <c r="B534">
        <v>171</v>
      </c>
      <c r="C534">
        <v>175</v>
      </c>
      <c r="D534" t="s">
        <v>5974</v>
      </c>
      <c r="E534">
        <v>680.30169999999998</v>
      </c>
      <c r="F534">
        <v>4.282</v>
      </c>
      <c r="G534">
        <v>600</v>
      </c>
      <c r="H534">
        <v>1.4350000000000001</v>
      </c>
      <c r="I534">
        <v>2.1999999999999999E-2</v>
      </c>
    </row>
    <row r="535" spans="1:9">
      <c r="A535" t="s">
        <v>6006</v>
      </c>
      <c r="B535">
        <v>171</v>
      </c>
      <c r="C535">
        <v>175</v>
      </c>
      <c r="D535" t="s">
        <v>5974</v>
      </c>
      <c r="E535">
        <v>680.30169999999998</v>
      </c>
      <c r="F535">
        <v>4.2931999999999997</v>
      </c>
      <c r="G535">
        <v>3600</v>
      </c>
      <c r="H535">
        <v>1.671</v>
      </c>
      <c r="I535">
        <v>1E-3</v>
      </c>
    </row>
    <row r="536" spans="1:9">
      <c r="A536" t="s">
        <v>6006</v>
      </c>
      <c r="B536">
        <v>171</v>
      </c>
      <c r="C536">
        <v>179</v>
      </c>
      <c r="D536" t="s">
        <v>5975</v>
      </c>
      <c r="E536">
        <v>1173.5301999999999</v>
      </c>
      <c r="F536">
        <v>4.9085000000000001</v>
      </c>
      <c r="G536">
        <v>0</v>
      </c>
      <c r="H536">
        <v>0</v>
      </c>
      <c r="I536">
        <v>0</v>
      </c>
    </row>
    <row r="537" spans="1:9">
      <c r="A537" t="s">
        <v>6006</v>
      </c>
      <c r="B537">
        <v>171</v>
      </c>
      <c r="C537">
        <v>179</v>
      </c>
      <c r="D537" t="s">
        <v>5975</v>
      </c>
      <c r="E537">
        <v>1173.5301999999999</v>
      </c>
      <c r="F537">
        <v>4.8912000000000004</v>
      </c>
      <c r="G537">
        <v>30</v>
      </c>
      <c r="H537">
        <v>2.85</v>
      </c>
      <c r="I537">
        <v>3.2000000000000001E-2</v>
      </c>
    </row>
    <row r="538" spans="1:9">
      <c r="A538" t="s">
        <v>6006</v>
      </c>
      <c r="B538">
        <v>171</v>
      </c>
      <c r="C538">
        <v>179</v>
      </c>
      <c r="D538" t="s">
        <v>5975</v>
      </c>
      <c r="E538">
        <v>1173.5301999999999</v>
      </c>
      <c r="F538">
        <v>4.8775000000000004</v>
      </c>
      <c r="G538">
        <v>600</v>
      </c>
      <c r="H538">
        <v>3.5219999999999998</v>
      </c>
      <c r="I538">
        <v>0.06</v>
      </c>
    </row>
    <row r="539" spans="1:9">
      <c r="A539" t="s">
        <v>6006</v>
      </c>
      <c r="B539">
        <v>171</v>
      </c>
      <c r="C539">
        <v>179</v>
      </c>
      <c r="D539" t="s">
        <v>5975</v>
      </c>
      <c r="E539">
        <v>1173.5301999999999</v>
      </c>
      <c r="F539">
        <v>4.8823999999999996</v>
      </c>
      <c r="G539">
        <v>3600</v>
      </c>
      <c r="H539">
        <v>4.093</v>
      </c>
      <c r="I539">
        <v>6.6000000000000003E-2</v>
      </c>
    </row>
    <row r="540" spans="1:9">
      <c r="A540" t="s">
        <v>6006</v>
      </c>
      <c r="B540">
        <v>176</v>
      </c>
      <c r="C540">
        <v>190</v>
      </c>
      <c r="D540" t="s">
        <v>5976</v>
      </c>
      <c r="E540">
        <v>1776.8076000000001</v>
      </c>
      <c r="F540">
        <v>8.5126000000000008</v>
      </c>
      <c r="G540">
        <v>0</v>
      </c>
      <c r="H540">
        <v>0</v>
      </c>
      <c r="I540">
        <v>0</v>
      </c>
    </row>
    <row r="541" spans="1:9">
      <c r="A541" t="s">
        <v>6006</v>
      </c>
      <c r="B541">
        <v>176</v>
      </c>
      <c r="C541">
        <v>190</v>
      </c>
      <c r="D541" t="s">
        <v>5976</v>
      </c>
      <c r="E541">
        <v>1776.8076000000001</v>
      </c>
      <c r="F541">
        <v>8.5134000000000007</v>
      </c>
      <c r="G541">
        <v>30</v>
      </c>
      <c r="H541">
        <v>4.9059999999999997</v>
      </c>
      <c r="I541">
        <v>4.9000000000000002E-2</v>
      </c>
    </row>
    <row r="542" spans="1:9">
      <c r="A542" t="s">
        <v>6006</v>
      </c>
      <c r="B542">
        <v>176</v>
      </c>
      <c r="C542">
        <v>190</v>
      </c>
      <c r="D542" t="s">
        <v>5976</v>
      </c>
      <c r="E542">
        <v>1776.8076000000001</v>
      </c>
      <c r="F542">
        <v>8.4870999999999999</v>
      </c>
      <c r="G542">
        <v>600</v>
      </c>
      <c r="H542">
        <v>5.968</v>
      </c>
      <c r="I542">
        <v>3.3000000000000002E-2</v>
      </c>
    </row>
    <row r="543" spans="1:9">
      <c r="A543" t="s">
        <v>6006</v>
      </c>
      <c r="B543">
        <v>176</v>
      </c>
      <c r="C543">
        <v>190</v>
      </c>
      <c r="D543" t="s">
        <v>5976</v>
      </c>
      <c r="E543">
        <v>1776.8076000000001</v>
      </c>
      <c r="F543">
        <v>8.5416000000000007</v>
      </c>
      <c r="G543">
        <v>3600</v>
      </c>
      <c r="H543">
        <v>6.2839999999999998</v>
      </c>
      <c r="I543">
        <v>2.9000000000000001E-2</v>
      </c>
    </row>
    <row r="544" spans="1:9">
      <c r="A544" t="s">
        <v>6006</v>
      </c>
      <c r="B544">
        <v>177</v>
      </c>
      <c r="C544">
        <v>181</v>
      </c>
      <c r="D544" t="s">
        <v>5977</v>
      </c>
      <c r="E544">
        <v>674.32100000000003</v>
      </c>
      <c r="F544">
        <v>7.0015999999999998</v>
      </c>
      <c r="G544">
        <v>0</v>
      </c>
      <c r="H544">
        <v>0</v>
      </c>
      <c r="I544">
        <v>0</v>
      </c>
    </row>
    <row r="545" spans="1:9">
      <c r="A545" t="s">
        <v>6006</v>
      </c>
      <c r="B545">
        <v>177</v>
      </c>
      <c r="C545">
        <v>181</v>
      </c>
      <c r="D545" t="s">
        <v>5977</v>
      </c>
      <c r="E545">
        <v>674.32100000000003</v>
      </c>
      <c r="F545">
        <v>6.9519000000000002</v>
      </c>
      <c r="G545">
        <v>30</v>
      </c>
      <c r="H545">
        <v>0.57499999999999996</v>
      </c>
      <c r="I545">
        <v>2.8000000000000001E-2</v>
      </c>
    </row>
    <row r="546" spans="1:9">
      <c r="A546" t="s">
        <v>6006</v>
      </c>
      <c r="B546">
        <v>177</v>
      </c>
      <c r="C546">
        <v>181</v>
      </c>
      <c r="D546" t="s">
        <v>5977</v>
      </c>
      <c r="E546">
        <v>674.32100000000003</v>
      </c>
      <c r="F546">
        <v>6.9603999999999999</v>
      </c>
      <c r="G546">
        <v>600</v>
      </c>
      <c r="H546">
        <v>0.79200000000000004</v>
      </c>
      <c r="I546">
        <v>4.4999999999999998E-2</v>
      </c>
    </row>
    <row r="547" spans="1:9">
      <c r="A547" t="s">
        <v>6006</v>
      </c>
      <c r="B547">
        <v>177</v>
      </c>
      <c r="C547">
        <v>181</v>
      </c>
      <c r="D547" t="s">
        <v>5977</v>
      </c>
      <c r="E547">
        <v>674.32100000000003</v>
      </c>
      <c r="F547">
        <v>6.9927000000000001</v>
      </c>
      <c r="G547">
        <v>3600</v>
      </c>
      <c r="H547">
        <v>0.96099999999999997</v>
      </c>
      <c r="I547">
        <v>3.5000000000000003E-2</v>
      </c>
    </row>
    <row r="548" spans="1:9">
      <c r="A548" t="s">
        <v>6006</v>
      </c>
      <c r="B548">
        <v>177</v>
      </c>
      <c r="C548">
        <v>190</v>
      </c>
      <c r="D548" t="s">
        <v>5978</v>
      </c>
      <c r="E548">
        <v>1661.7806</v>
      </c>
      <c r="F548">
        <v>8.2896999999999998</v>
      </c>
      <c r="G548">
        <v>0</v>
      </c>
      <c r="H548">
        <v>0</v>
      </c>
      <c r="I548">
        <v>0</v>
      </c>
    </row>
    <row r="549" spans="1:9">
      <c r="A549" t="s">
        <v>6006</v>
      </c>
      <c r="B549">
        <v>177</v>
      </c>
      <c r="C549">
        <v>190</v>
      </c>
      <c r="D549" t="s">
        <v>5978</v>
      </c>
      <c r="E549">
        <v>1661.7806</v>
      </c>
      <c r="F549">
        <v>8.2871000000000006</v>
      </c>
      <c r="G549">
        <v>30</v>
      </c>
      <c r="H549">
        <v>4.6210000000000004</v>
      </c>
      <c r="I549">
        <v>4.1000000000000002E-2</v>
      </c>
    </row>
    <row r="550" spans="1:9">
      <c r="A550" t="s">
        <v>6006</v>
      </c>
      <c r="B550">
        <v>177</v>
      </c>
      <c r="C550">
        <v>190</v>
      </c>
      <c r="D550" t="s">
        <v>5978</v>
      </c>
      <c r="E550">
        <v>1661.7806</v>
      </c>
      <c r="F550">
        <v>8.2482000000000006</v>
      </c>
      <c r="G550">
        <v>600</v>
      </c>
      <c r="H550">
        <v>5.101</v>
      </c>
      <c r="I550">
        <v>7.6999999999999999E-2</v>
      </c>
    </row>
    <row r="551" spans="1:9">
      <c r="A551" t="s">
        <v>6006</v>
      </c>
      <c r="B551">
        <v>177</v>
      </c>
      <c r="C551">
        <v>190</v>
      </c>
      <c r="D551" t="s">
        <v>5978</v>
      </c>
      <c r="E551">
        <v>1661.7806</v>
      </c>
      <c r="F551">
        <v>8.2565000000000008</v>
      </c>
      <c r="G551">
        <v>3600</v>
      </c>
      <c r="H551">
        <v>5.3789999999999996</v>
      </c>
      <c r="I551">
        <v>3.5000000000000003E-2</v>
      </c>
    </row>
    <row r="552" spans="1:9">
      <c r="A552" t="s">
        <v>6006</v>
      </c>
      <c r="B552">
        <v>180</v>
      </c>
      <c r="C552">
        <v>190</v>
      </c>
      <c r="D552" t="s">
        <v>5979</v>
      </c>
      <c r="E552">
        <v>1283.5790999999999</v>
      </c>
      <c r="F552">
        <v>8.1922999999999995</v>
      </c>
      <c r="G552">
        <v>0</v>
      </c>
      <c r="H552">
        <v>0</v>
      </c>
      <c r="I552">
        <v>0</v>
      </c>
    </row>
    <row r="553" spans="1:9">
      <c r="A553" t="s">
        <v>6006</v>
      </c>
      <c r="B553">
        <v>180</v>
      </c>
      <c r="C553">
        <v>190</v>
      </c>
      <c r="D553" t="s">
        <v>5979</v>
      </c>
      <c r="E553">
        <v>1283.5790999999999</v>
      </c>
      <c r="F553">
        <v>8.1598000000000006</v>
      </c>
      <c r="G553">
        <v>30</v>
      </c>
      <c r="H553">
        <v>4.2279999999999998</v>
      </c>
      <c r="I553">
        <v>3.4000000000000002E-2</v>
      </c>
    </row>
    <row r="554" spans="1:9">
      <c r="A554" t="s">
        <v>6006</v>
      </c>
      <c r="B554">
        <v>180</v>
      </c>
      <c r="C554">
        <v>190</v>
      </c>
      <c r="D554" t="s">
        <v>5979</v>
      </c>
      <c r="E554">
        <v>1283.5790999999999</v>
      </c>
      <c r="F554">
        <v>8.1342999999999996</v>
      </c>
      <c r="G554">
        <v>600</v>
      </c>
      <c r="H554">
        <v>4.7110000000000003</v>
      </c>
      <c r="I554">
        <v>1.9E-2</v>
      </c>
    </row>
    <row r="555" spans="1:9">
      <c r="A555" t="s">
        <v>6006</v>
      </c>
      <c r="B555">
        <v>180</v>
      </c>
      <c r="C555">
        <v>190</v>
      </c>
      <c r="D555" t="s">
        <v>5979</v>
      </c>
      <c r="E555">
        <v>1283.5790999999999</v>
      </c>
      <c r="F555">
        <v>8.1953999999999994</v>
      </c>
      <c r="G555">
        <v>3600</v>
      </c>
      <c r="H555">
        <v>4.8810000000000002</v>
      </c>
      <c r="I555">
        <v>4.9000000000000002E-2</v>
      </c>
    </row>
    <row r="556" spans="1:9">
      <c r="A556" t="s">
        <v>6006</v>
      </c>
      <c r="B556">
        <v>182</v>
      </c>
      <c r="C556">
        <v>190</v>
      </c>
      <c r="D556" t="s">
        <v>5980</v>
      </c>
      <c r="E556">
        <v>1005.4702</v>
      </c>
      <c r="F556">
        <v>5.7641999999999998</v>
      </c>
      <c r="G556">
        <v>0</v>
      </c>
      <c r="H556">
        <v>0</v>
      </c>
      <c r="I556">
        <v>0</v>
      </c>
    </row>
    <row r="557" spans="1:9">
      <c r="A557" t="s">
        <v>6006</v>
      </c>
      <c r="B557">
        <v>182</v>
      </c>
      <c r="C557">
        <v>190</v>
      </c>
      <c r="D557" t="s">
        <v>5980</v>
      </c>
      <c r="E557">
        <v>1005.4702</v>
      </c>
      <c r="F557">
        <v>5.7803000000000004</v>
      </c>
      <c r="G557">
        <v>30</v>
      </c>
      <c r="H557">
        <v>3.3809999999999998</v>
      </c>
      <c r="I557">
        <v>3.4000000000000002E-2</v>
      </c>
    </row>
    <row r="558" spans="1:9">
      <c r="A558" t="s">
        <v>6006</v>
      </c>
      <c r="B558">
        <v>182</v>
      </c>
      <c r="C558">
        <v>190</v>
      </c>
      <c r="D558" t="s">
        <v>5980</v>
      </c>
      <c r="E558">
        <v>1005.4702</v>
      </c>
      <c r="F558">
        <v>5.7672999999999996</v>
      </c>
      <c r="G558">
        <v>600</v>
      </c>
      <c r="H558">
        <v>4.048</v>
      </c>
      <c r="I558">
        <v>4.5999999999999999E-2</v>
      </c>
    </row>
    <row r="559" spans="1:9">
      <c r="A559" t="s">
        <v>6006</v>
      </c>
      <c r="B559">
        <v>182</v>
      </c>
      <c r="C559">
        <v>190</v>
      </c>
      <c r="D559" t="s">
        <v>5980</v>
      </c>
      <c r="E559">
        <v>1005.4702</v>
      </c>
      <c r="F559">
        <v>5.7766999999999999</v>
      </c>
      <c r="G559">
        <v>3600</v>
      </c>
      <c r="H559">
        <v>4.3710000000000004</v>
      </c>
      <c r="I559">
        <v>2E-3</v>
      </c>
    </row>
    <row r="560" spans="1:9">
      <c r="A560" t="s">
        <v>6006</v>
      </c>
      <c r="B560">
        <v>191</v>
      </c>
      <c r="C560">
        <v>194</v>
      </c>
      <c r="D560" t="s">
        <v>5981</v>
      </c>
      <c r="E560">
        <v>506.23770000000002</v>
      </c>
      <c r="F560">
        <v>3.5817000000000001</v>
      </c>
      <c r="G560">
        <v>0</v>
      </c>
      <c r="H560">
        <v>0</v>
      </c>
      <c r="I560">
        <v>0</v>
      </c>
    </row>
    <row r="561" spans="1:9">
      <c r="A561" t="s">
        <v>6006</v>
      </c>
      <c r="B561">
        <v>191</v>
      </c>
      <c r="C561">
        <v>194</v>
      </c>
      <c r="D561" t="s">
        <v>5981</v>
      </c>
      <c r="E561">
        <v>506.23770000000002</v>
      </c>
      <c r="F561">
        <v>3.5464000000000002</v>
      </c>
      <c r="G561">
        <v>30</v>
      </c>
      <c r="H561">
        <v>0.80300000000000005</v>
      </c>
      <c r="I561">
        <v>5.0000000000000001E-3</v>
      </c>
    </row>
    <row r="562" spans="1:9">
      <c r="A562" t="s">
        <v>6006</v>
      </c>
      <c r="B562">
        <v>191</v>
      </c>
      <c r="C562">
        <v>194</v>
      </c>
      <c r="D562" t="s">
        <v>5981</v>
      </c>
      <c r="E562">
        <v>506.23770000000002</v>
      </c>
      <c r="F562">
        <v>3.5276000000000001</v>
      </c>
      <c r="G562">
        <v>600</v>
      </c>
      <c r="H562">
        <v>0.86599999999999999</v>
      </c>
      <c r="I562">
        <v>1.2E-2</v>
      </c>
    </row>
    <row r="563" spans="1:9">
      <c r="A563" t="s">
        <v>6006</v>
      </c>
      <c r="B563">
        <v>191</v>
      </c>
      <c r="C563">
        <v>194</v>
      </c>
      <c r="D563" t="s">
        <v>5981</v>
      </c>
      <c r="E563">
        <v>506.23770000000002</v>
      </c>
      <c r="F563">
        <v>3.5520999999999998</v>
      </c>
      <c r="G563">
        <v>3600</v>
      </c>
      <c r="H563">
        <v>0.92800000000000005</v>
      </c>
      <c r="I563">
        <v>1E-3</v>
      </c>
    </row>
    <row r="564" spans="1:9">
      <c r="A564" t="s">
        <v>6006</v>
      </c>
      <c r="B564">
        <v>191</v>
      </c>
      <c r="C564">
        <v>196</v>
      </c>
      <c r="D564" t="s">
        <v>5982</v>
      </c>
      <c r="E564">
        <v>765.37310000000002</v>
      </c>
      <c r="F564">
        <v>4.4371</v>
      </c>
      <c r="G564">
        <v>0</v>
      </c>
      <c r="H564">
        <v>0</v>
      </c>
      <c r="I564">
        <v>0</v>
      </c>
    </row>
    <row r="565" spans="1:9">
      <c r="A565" t="s">
        <v>6006</v>
      </c>
      <c r="B565">
        <v>191</v>
      </c>
      <c r="C565">
        <v>196</v>
      </c>
      <c r="D565" t="s">
        <v>5982</v>
      </c>
      <c r="E565">
        <v>765.37310000000002</v>
      </c>
      <c r="F565">
        <v>4.4058999999999999</v>
      </c>
      <c r="G565">
        <v>30</v>
      </c>
      <c r="H565">
        <v>2.1120000000000001</v>
      </c>
      <c r="I565">
        <v>2.5999999999999999E-2</v>
      </c>
    </row>
    <row r="566" spans="1:9">
      <c r="A566" t="s">
        <v>6006</v>
      </c>
      <c r="B566">
        <v>191</v>
      </c>
      <c r="C566">
        <v>196</v>
      </c>
      <c r="D566" t="s">
        <v>5982</v>
      </c>
      <c r="E566">
        <v>765.37310000000002</v>
      </c>
      <c r="F566">
        <v>4.4107000000000003</v>
      </c>
      <c r="G566">
        <v>600</v>
      </c>
      <c r="H566">
        <v>2.2869999999999999</v>
      </c>
      <c r="I566">
        <v>2.9000000000000001E-2</v>
      </c>
    </row>
    <row r="567" spans="1:9">
      <c r="A567" t="s">
        <v>6006</v>
      </c>
      <c r="B567">
        <v>191</v>
      </c>
      <c r="C567">
        <v>196</v>
      </c>
      <c r="D567" t="s">
        <v>5982</v>
      </c>
      <c r="E567">
        <v>765.37310000000002</v>
      </c>
      <c r="F567">
        <v>4.3941999999999997</v>
      </c>
      <c r="G567">
        <v>3600</v>
      </c>
      <c r="H567">
        <v>2.3159999999999998</v>
      </c>
      <c r="I567">
        <v>0.01</v>
      </c>
    </row>
    <row r="568" spans="1:9">
      <c r="A568" t="s">
        <v>6006</v>
      </c>
      <c r="B568">
        <v>191</v>
      </c>
      <c r="C568">
        <v>197</v>
      </c>
      <c r="D568" t="s">
        <v>5983</v>
      </c>
      <c r="E568">
        <v>894.41570000000002</v>
      </c>
      <c r="F568">
        <v>4.8235000000000001</v>
      </c>
      <c r="G568">
        <v>0</v>
      </c>
      <c r="H568">
        <v>0</v>
      </c>
      <c r="I568">
        <v>0</v>
      </c>
    </row>
    <row r="569" spans="1:9">
      <c r="A569" t="s">
        <v>6006</v>
      </c>
      <c r="B569">
        <v>191</v>
      </c>
      <c r="C569">
        <v>197</v>
      </c>
      <c r="D569" t="s">
        <v>5983</v>
      </c>
      <c r="E569">
        <v>894.41570000000002</v>
      </c>
      <c r="F569">
        <v>4.8400999999999996</v>
      </c>
      <c r="G569">
        <v>30</v>
      </c>
      <c r="H569">
        <v>2.84</v>
      </c>
      <c r="I569">
        <v>4.2999999999999997E-2</v>
      </c>
    </row>
    <row r="570" spans="1:9">
      <c r="A570" t="s">
        <v>6006</v>
      </c>
      <c r="B570">
        <v>191</v>
      </c>
      <c r="C570">
        <v>197</v>
      </c>
      <c r="D570" t="s">
        <v>5983</v>
      </c>
      <c r="E570">
        <v>894.41570000000002</v>
      </c>
      <c r="F570">
        <v>4.7782999999999998</v>
      </c>
      <c r="G570">
        <v>600</v>
      </c>
      <c r="H570">
        <v>3.17</v>
      </c>
      <c r="I570">
        <v>3.0000000000000001E-3</v>
      </c>
    </row>
    <row r="571" spans="1:9">
      <c r="A571" t="s">
        <v>6006</v>
      </c>
      <c r="B571">
        <v>191</v>
      </c>
      <c r="C571">
        <v>197</v>
      </c>
      <c r="D571" t="s">
        <v>5983</v>
      </c>
      <c r="E571">
        <v>894.41570000000002</v>
      </c>
      <c r="F571">
        <v>4.7969999999999997</v>
      </c>
      <c r="G571">
        <v>3600</v>
      </c>
      <c r="H571">
        <v>3.1629999999999998</v>
      </c>
      <c r="I571">
        <v>5.0000000000000001E-3</v>
      </c>
    </row>
    <row r="572" spans="1:9">
      <c r="A572" t="s">
        <v>6006</v>
      </c>
      <c r="B572">
        <v>191</v>
      </c>
      <c r="C572">
        <v>203</v>
      </c>
      <c r="D572" t="s">
        <v>5984</v>
      </c>
      <c r="E572">
        <v>1780.8607</v>
      </c>
      <c r="F572">
        <v>7.0149999999999997</v>
      </c>
      <c r="G572">
        <v>0</v>
      </c>
      <c r="H572">
        <v>0</v>
      </c>
      <c r="I572">
        <v>0</v>
      </c>
    </row>
    <row r="573" spans="1:9">
      <c r="A573" t="s">
        <v>6006</v>
      </c>
      <c r="B573">
        <v>191</v>
      </c>
      <c r="C573">
        <v>203</v>
      </c>
      <c r="D573" t="s">
        <v>5984</v>
      </c>
      <c r="E573">
        <v>1780.8607</v>
      </c>
      <c r="F573">
        <v>6.9836999999999998</v>
      </c>
      <c r="G573">
        <v>30</v>
      </c>
      <c r="H573">
        <v>6.04</v>
      </c>
      <c r="I573">
        <v>3.1E-2</v>
      </c>
    </row>
    <row r="574" spans="1:9">
      <c r="A574" t="s">
        <v>6006</v>
      </c>
      <c r="B574">
        <v>191</v>
      </c>
      <c r="C574">
        <v>203</v>
      </c>
      <c r="D574" t="s">
        <v>5984</v>
      </c>
      <c r="E574">
        <v>1780.8607</v>
      </c>
      <c r="F574">
        <v>6.9707999999999997</v>
      </c>
      <c r="G574">
        <v>600</v>
      </c>
      <c r="H574">
        <v>6.0590000000000002</v>
      </c>
      <c r="I574">
        <v>2.1000000000000001E-2</v>
      </c>
    </row>
    <row r="575" spans="1:9">
      <c r="A575" t="s">
        <v>6006</v>
      </c>
      <c r="B575">
        <v>191</v>
      </c>
      <c r="C575">
        <v>203</v>
      </c>
      <c r="D575" t="s">
        <v>5984</v>
      </c>
      <c r="E575">
        <v>1780.8607</v>
      </c>
      <c r="F575">
        <v>7.0438000000000001</v>
      </c>
      <c r="G575">
        <v>3600</v>
      </c>
      <c r="H575">
        <v>6.335</v>
      </c>
      <c r="I575">
        <v>7.0000000000000001E-3</v>
      </c>
    </row>
    <row r="576" spans="1:9">
      <c r="A576" t="s">
        <v>6006</v>
      </c>
      <c r="B576">
        <v>191</v>
      </c>
      <c r="C576">
        <v>205</v>
      </c>
      <c r="D576" t="s">
        <v>5985</v>
      </c>
      <c r="E576">
        <v>1950.9662000000001</v>
      </c>
      <c r="F576">
        <v>7.8982000000000001</v>
      </c>
      <c r="G576">
        <v>0</v>
      </c>
      <c r="H576">
        <v>0</v>
      </c>
      <c r="I576">
        <v>0</v>
      </c>
    </row>
    <row r="577" spans="1:9">
      <c r="A577" t="s">
        <v>6006</v>
      </c>
      <c r="B577">
        <v>191</v>
      </c>
      <c r="C577">
        <v>205</v>
      </c>
      <c r="D577" t="s">
        <v>5985</v>
      </c>
      <c r="E577">
        <v>1950.9662000000001</v>
      </c>
      <c r="F577">
        <v>7.8705999999999996</v>
      </c>
      <c r="G577">
        <v>30</v>
      </c>
      <c r="H577">
        <v>7.2759999999999998</v>
      </c>
      <c r="I577">
        <v>3.2000000000000001E-2</v>
      </c>
    </row>
    <row r="578" spans="1:9">
      <c r="A578" t="s">
        <v>6006</v>
      </c>
      <c r="B578">
        <v>191</v>
      </c>
      <c r="C578">
        <v>205</v>
      </c>
      <c r="D578" t="s">
        <v>5985</v>
      </c>
      <c r="E578">
        <v>1950.9662000000001</v>
      </c>
      <c r="F578">
        <v>7.8716999999999997</v>
      </c>
      <c r="G578">
        <v>600</v>
      </c>
      <c r="H578">
        <v>7.4009999999999998</v>
      </c>
      <c r="I578">
        <v>2.5999999999999999E-2</v>
      </c>
    </row>
    <row r="579" spans="1:9">
      <c r="A579" t="s">
        <v>6006</v>
      </c>
      <c r="B579">
        <v>191</v>
      </c>
      <c r="C579">
        <v>205</v>
      </c>
      <c r="D579" t="s">
        <v>5985</v>
      </c>
      <c r="E579">
        <v>1950.9662000000001</v>
      </c>
      <c r="F579">
        <v>7.9878999999999998</v>
      </c>
      <c r="G579">
        <v>3600</v>
      </c>
      <c r="H579">
        <v>7.46</v>
      </c>
      <c r="I579">
        <v>0.112</v>
      </c>
    </row>
    <row r="580" spans="1:9">
      <c r="A580" t="s">
        <v>6006</v>
      </c>
      <c r="B580">
        <v>191</v>
      </c>
      <c r="C580">
        <v>207</v>
      </c>
      <c r="D580" t="s">
        <v>5986</v>
      </c>
      <c r="E580">
        <v>2179.0772000000002</v>
      </c>
      <c r="F580">
        <v>7.8281999999999998</v>
      </c>
      <c r="G580">
        <v>0</v>
      </c>
      <c r="H580">
        <v>0</v>
      </c>
      <c r="I580">
        <v>0</v>
      </c>
    </row>
    <row r="581" spans="1:9">
      <c r="A581" t="s">
        <v>6006</v>
      </c>
      <c r="B581">
        <v>191</v>
      </c>
      <c r="C581">
        <v>207</v>
      </c>
      <c r="D581" t="s">
        <v>5986</v>
      </c>
      <c r="E581">
        <v>2179.0772000000002</v>
      </c>
      <c r="F581">
        <v>7.7885</v>
      </c>
      <c r="G581">
        <v>30</v>
      </c>
      <c r="H581">
        <v>8.7680000000000007</v>
      </c>
      <c r="I581">
        <v>5.7000000000000002E-2</v>
      </c>
    </row>
    <row r="582" spans="1:9">
      <c r="A582" t="s">
        <v>6006</v>
      </c>
      <c r="B582">
        <v>191</v>
      </c>
      <c r="C582">
        <v>207</v>
      </c>
      <c r="D582" t="s">
        <v>5986</v>
      </c>
      <c r="E582">
        <v>2179.0772000000002</v>
      </c>
      <c r="F582">
        <v>7.8059000000000003</v>
      </c>
      <c r="G582">
        <v>600</v>
      </c>
      <c r="H582">
        <v>8.7739999999999991</v>
      </c>
      <c r="I582">
        <v>6.6000000000000003E-2</v>
      </c>
    </row>
    <row r="583" spans="1:9">
      <c r="A583" t="s">
        <v>6006</v>
      </c>
      <c r="B583">
        <v>191</v>
      </c>
      <c r="C583">
        <v>207</v>
      </c>
      <c r="D583" t="s">
        <v>5986</v>
      </c>
      <c r="E583">
        <v>2179.0772000000002</v>
      </c>
      <c r="F583">
        <v>7.8525999999999998</v>
      </c>
      <c r="G583">
        <v>3600</v>
      </c>
      <c r="H583">
        <v>9.0730000000000004</v>
      </c>
      <c r="I583">
        <v>8.9999999999999993E-3</v>
      </c>
    </row>
    <row r="584" spans="1:9">
      <c r="A584" t="s">
        <v>6006</v>
      </c>
      <c r="B584">
        <v>196</v>
      </c>
      <c r="C584">
        <v>205</v>
      </c>
      <c r="D584" t="s">
        <v>5987</v>
      </c>
      <c r="E584">
        <v>1331.6985999999999</v>
      </c>
      <c r="F584">
        <v>7.2542999999999997</v>
      </c>
      <c r="G584">
        <v>0</v>
      </c>
      <c r="H584">
        <v>0</v>
      </c>
      <c r="I584">
        <v>0</v>
      </c>
    </row>
    <row r="585" spans="1:9">
      <c r="A585" t="s">
        <v>6006</v>
      </c>
      <c r="B585">
        <v>196</v>
      </c>
      <c r="C585">
        <v>205</v>
      </c>
      <c r="D585" t="s">
        <v>5987</v>
      </c>
      <c r="E585">
        <v>1331.6985999999999</v>
      </c>
      <c r="F585">
        <v>7.3053999999999997</v>
      </c>
      <c r="G585">
        <v>30</v>
      </c>
      <c r="H585">
        <v>5.0309999999999997</v>
      </c>
      <c r="I585">
        <v>5.0999999999999997E-2</v>
      </c>
    </row>
    <row r="586" spans="1:9">
      <c r="A586" t="s">
        <v>6006</v>
      </c>
      <c r="B586">
        <v>196</v>
      </c>
      <c r="C586">
        <v>205</v>
      </c>
      <c r="D586" t="s">
        <v>5987</v>
      </c>
      <c r="E586">
        <v>1331.6985999999999</v>
      </c>
      <c r="F586">
        <v>7.2445000000000004</v>
      </c>
      <c r="G586">
        <v>600</v>
      </c>
      <c r="H586">
        <v>4.9589999999999996</v>
      </c>
      <c r="I586">
        <v>6.4000000000000001E-2</v>
      </c>
    </row>
    <row r="587" spans="1:9">
      <c r="A587" t="s">
        <v>6006</v>
      </c>
      <c r="B587">
        <v>196</v>
      </c>
      <c r="C587">
        <v>205</v>
      </c>
      <c r="D587" t="s">
        <v>5987</v>
      </c>
      <c r="E587">
        <v>1331.6985999999999</v>
      </c>
      <c r="F587">
        <v>7.2389999999999999</v>
      </c>
      <c r="G587">
        <v>3600</v>
      </c>
      <c r="H587">
        <v>5.0940000000000003</v>
      </c>
      <c r="I587">
        <v>0.06</v>
      </c>
    </row>
    <row r="588" spans="1:9">
      <c r="A588" t="s">
        <v>6006</v>
      </c>
      <c r="B588">
        <v>198</v>
      </c>
      <c r="C588">
        <v>203</v>
      </c>
      <c r="D588" t="s">
        <v>5988</v>
      </c>
      <c r="E588">
        <v>904.45550000000003</v>
      </c>
      <c r="F588">
        <v>6.4394999999999998</v>
      </c>
      <c r="G588">
        <v>0</v>
      </c>
      <c r="H588">
        <v>0</v>
      </c>
      <c r="I588">
        <v>0</v>
      </c>
    </row>
    <row r="589" spans="1:9">
      <c r="A589" t="s">
        <v>6006</v>
      </c>
      <c r="B589">
        <v>198</v>
      </c>
      <c r="C589">
        <v>203</v>
      </c>
      <c r="D589" t="s">
        <v>5988</v>
      </c>
      <c r="E589">
        <v>904.45550000000003</v>
      </c>
      <c r="F589">
        <v>6.4067999999999996</v>
      </c>
      <c r="G589">
        <v>30</v>
      </c>
      <c r="H589">
        <v>3.1469999999999998</v>
      </c>
      <c r="I589">
        <v>4.2999999999999997E-2</v>
      </c>
    </row>
    <row r="590" spans="1:9">
      <c r="A590" t="s">
        <v>6006</v>
      </c>
      <c r="B590">
        <v>198</v>
      </c>
      <c r="C590">
        <v>203</v>
      </c>
      <c r="D590" t="s">
        <v>5988</v>
      </c>
      <c r="E590">
        <v>904.45550000000003</v>
      </c>
      <c r="F590">
        <v>6.4382000000000001</v>
      </c>
      <c r="G590">
        <v>600</v>
      </c>
      <c r="H590">
        <v>3.1549999999999998</v>
      </c>
      <c r="I590">
        <v>3.7999999999999999E-2</v>
      </c>
    </row>
    <row r="591" spans="1:9">
      <c r="A591" t="s">
        <v>6006</v>
      </c>
      <c r="B591">
        <v>198</v>
      </c>
      <c r="C591">
        <v>203</v>
      </c>
      <c r="D591" t="s">
        <v>5988</v>
      </c>
      <c r="E591">
        <v>904.45550000000003</v>
      </c>
      <c r="F591">
        <v>6.4600999999999997</v>
      </c>
      <c r="G591">
        <v>3600</v>
      </c>
      <c r="H591">
        <v>3.2440000000000002</v>
      </c>
      <c r="I591">
        <v>8.7999999999999995E-2</v>
      </c>
    </row>
    <row r="592" spans="1:9">
      <c r="A592" t="s">
        <v>6006</v>
      </c>
      <c r="B592">
        <v>208</v>
      </c>
      <c r="C592">
        <v>229</v>
      </c>
      <c r="D592" t="s">
        <v>5989</v>
      </c>
      <c r="E592">
        <v>2169.9582999999998</v>
      </c>
      <c r="F592">
        <v>7.0585000000000004</v>
      </c>
      <c r="G592">
        <v>0</v>
      </c>
      <c r="H592">
        <v>0</v>
      </c>
      <c r="I592">
        <v>0</v>
      </c>
    </row>
    <row r="593" spans="1:9">
      <c r="A593" t="s">
        <v>6006</v>
      </c>
      <c r="B593">
        <v>208</v>
      </c>
      <c r="C593">
        <v>229</v>
      </c>
      <c r="D593" t="s">
        <v>5989</v>
      </c>
      <c r="E593">
        <v>2169.9582999999998</v>
      </c>
      <c r="F593">
        <v>7.0007000000000001</v>
      </c>
      <c r="G593">
        <v>30</v>
      </c>
      <c r="H593">
        <v>14.106</v>
      </c>
      <c r="I593">
        <v>4.9000000000000002E-2</v>
      </c>
    </row>
    <row r="594" spans="1:9">
      <c r="A594" t="s">
        <v>6006</v>
      </c>
      <c r="B594">
        <v>208</v>
      </c>
      <c r="C594">
        <v>229</v>
      </c>
      <c r="D594" t="s">
        <v>5989</v>
      </c>
      <c r="E594">
        <v>2169.9582999999998</v>
      </c>
      <c r="F594">
        <v>6.9744999999999999</v>
      </c>
      <c r="G594">
        <v>600</v>
      </c>
      <c r="H594">
        <v>13.981999999999999</v>
      </c>
      <c r="I594">
        <v>0.152</v>
      </c>
    </row>
    <row r="595" spans="1:9">
      <c r="A595" t="s">
        <v>6006</v>
      </c>
      <c r="B595">
        <v>208</v>
      </c>
      <c r="C595">
        <v>229</v>
      </c>
      <c r="D595" t="s">
        <v>5989</v>
      </c>
      <c r="E595">
        <v>2169.9582999999998</v>
      </c>
      <c r="F595">
        <v>6.9993999999999996</v>
      </c>
      <c r="G595">
        <v>3600</v>
      </c>
      <c r="H595">
        <v>13.928000000000001</v>
      </c>
      <c r="I595">
        <v>0.36399999999999999</v>
      </c>
    </row>
    <row r="596" spans="1:9">
      <c r="A596" t="s">
        <v>6006</v>
      </c>
      <c r="B596">
        <v>209</v>
      </c>
      <c r="C596">
        <v>226</v>
      </c>
      <c r="D596" t="s">
        <v>5990</v>
      </c>
      <c r="E596">
        <v>1799.7366999999999</v>
      </c>
      <c r="F596">
        <v>4.9813999999999998</v>
      </c>
      <c r="G596">
        <v>0</v>
      </c>
      <c r="H596">
        <v>0</v>
      </c>
      <c r="I596">
        <v>0</v>
      </c>
    </row>
    <row r="597" spans="1:9">
      <c r="A597" t="s">
        <v>6006</v>
      </c>
      <c r="B597">
        <v>209</v>
      </c>
      <c r="C597">
        <v>226</v>
      </c>
      <c r="D597" t="s">
        <v>5990</v>
      </c>
      <c r="E597">
        <v>1799.7366999999999</v>
      </c>
      <c r="F597">
        <v>4.9710000000000001</v>
      </c>
      <c r="G597">
        <v>30</v>
      </c>
      <c r="H597">
        <v>10.132999999999999</v>
      </c>
      <c r="I597">
        <v>9.6000000000000002E-2</v>
      </c>
    </row>
    <row r="598" spans="1:9">
      <c r="A598" t="s">
        <v>6006</v>
      </c>
      <c r="B598">
        <v>209</v>
      </c>
      <c r="C598">
        <v>226</v>
      </c>
      <c r="D598" t="s">
        <v>5990</v>
      </c>
      <c r="E598">
        <v>1799.7366999999999</v>
      </c>
      <c r="F598">
        <v>4.9374000000000002</v>
      </c>
      <c r="G598">
        <v>600</v>
      </c>
      <c r="H598">
        <v>10.000999999999999</v>
      </c>
      <c r="I598">
        <v>2.8000000000000001E-2</v>
      </c>
    </row>
    <row r="599" spans="1:9">
      <c r="A599" t="s">
        <v>6006</v>
      </c>
      <c r="B599">
        <v>209</v>
      </c>
      <c r="C599">
        <v>226</v>
      </c>
      <c r="D599" t="s">
        <v>5990</v>
      </c>
      <c r="E599">
        <v>1799.7366999999999</v>
      </c>
      <c r="F599">
        <v>4.9812000000000003</v>
      </c>
      <c r="G599">
        <v>3600</v>
      </c>
      <c r="H599">
        <v>10.018000000000001</v>
      </c>
      <c r="I599">
        <v>0.14299999999999999</v>
      </c>
    </row>
    <row r="600" spans="1:9">
      <c r="A600" t="s">
        <v>6006</v>
      </c>
      <c r="B600">
        <v>209</v>
      </c>
      <c r="C600">
        <v>229</v>
      </c>
      <c r="D600" t="s">
        <v>5991</v>
      </c>
      <c r="E600">
        <v>2098.9212000000002</v>
      </c>
      <c r="F600">
        <v>6.9021999999999997</v>
      </c>
      <c r="G600">
        <v>0</v>
      </c>
      <c r="H600">
        <v>0</v>
      </c>
      <c r="I600">
        <v>0</v>
      </c>
    </row>
    <row r="601" spans="1:9">
      <c r="A601" t="s">
        <v>6006</v>
      </c>
      <c r="B601">
        <v>209</v>
      </c>
      <c r="C601">
        <v>229</v>
      </c>
      <c r="D601" t="s">
        <v>5991</v>
      </c>
      <c r="E601">
        <v>2098.9212000000002</v>
      </c>
      <c r="F601">
        <v>6.8860999999999999</v>
      </c>
      <c r="G601">
        <v>30</v>
      </c>
      <c r="H601">
        <v>12.571999999999999</v>
      </c>
      <c r="I601">
        <v>6.5000000000000002E-2</v>
      </c>
    </row>
    <row r="602" spans="1:9">
      <c r="A602" t="s">
        <v>6006</v>
      </c>
      <c r="B602">
        <v>209</v>
      </c>
      <c r="C602">
        <v>229</v>
      </c>
      <c r="D602" t="s">
        <v>5991</v>
      </c>
      <c r="E602">
        <v>2098.9212000000002</v>
      </c>
      <c r="F602">
        <v>6.8399000000000001</v>
      </c>
      <c r="G602">
        <v>600</v>
      </c>
      <c r="H602">
        <v>12.358000000000001</v>
      </c>
      <c r="I602">
        <v>6.7000000000000004E-2</v>
      </c>
    </row>
    <row r="603" spans="1:9">
      <c r="A603" t="s">
        <v>6006</v>
      </c>
      <c r="B603">
        <v>209</v>
      </c>
      <c r="C603">
        <v>229</v>
      </c>
      <c r="D603" t="s">
        <v>5991</v>
      </c>
      <c r="E603">
        <v>2098.9212000000002</v>
      </c>
      <c r="F603">
        <v>6.8506999999999998</v>
      </c>
      <c r="G603">
        <v>3600</v>
      </c>
      <c r="H603">
        <v>12.465</v>
      </c>
      <c r="I603">
        <v>0.14599999999999999</v>
      </c>
    </row>
    <row r="604" spans="1:9">
      <c r="A604" t="s">
        <v>6006</v>
      </c>
      <c r="B604">
        <v>230</v>
      </c>
      <c r="C604">
        <v>236</v>
      </c>
      <c r="D604" t="s">
        <v>5992</v>
      </c>
      <c r="E604">
        <v>730.36099999999999</v>
      </c>
      <c r="F604">
        <v>2.2450999999999999</v>
      </c>
      <c r="G604">
        <v>0</v>
      </c>
      <c r="H604">
        <v>0</v>
      </c>
      <c r="I604">
        <v>0</v>
      </c>
    </row>
    <row r="605" spans="1:9">
      <c r="A605" t="s">
        <v>6006</v>
      </c>
      <c r="B605">
        <v>230</v>
      </c>
      <c r="C605">
        <v>236</v>
      </c>
      <c r="D605" t="s">
        <v>5992</v>
      </c>
      <c r="E605">
        <v>730.36099999999999</v>
      </c>
      <c r="F605">
        <v>2.2143000000000002</v>
      </c>
      <c r="G605">
        <v>30</v>
      </c>
      <c r="H605">
        <v>3.266</v>
      </c>
      <c r="I605">
        <v>2.5000000000000001E-2</v>
      </c>
    </row>
    <row r="606" spans="1:9">
      <c r="A606" t="s">
        <v>6006</v>
      </c>
      <c r="B606">
        <v>230</v>
      </c>
      <c r="C606">
        <v>236</v>
      </c>
      <c r="D606" t="s">
        <v>5992</v>
      </c>
      <c r="E606">
        <v>730.36099999999999</v>
      </c>
      <c r="F606">
        <v>2.2050000000000001</v>
      </c>
      <c r="G606">
        <v>600</v>
      </c>
      <c r="H606">
        <v>3.24</v>
      </c>
      <c r="I606">
        <v>4.1000000000000002E-2</v>
      </c>
    </row>
    <row r="607" spans="1:9">
      <c r="A607" t="s">
        <v>6006</v>
      </c>
      <c r="B607">
        <v>230</v>
      </c>
      <c r="C607">
        <v>236</v>
      </c>
      <c r="D607" t="s">
        <v>5992</v>
      </c>
      <c r="E607">
        <v>730.36099999999999</v>
      </c>
      <c r="F607">
        <v>2.214</v>
      </c>
      <c r="G607">
        <v>3600</v>
      </c>
      <c r="H607">
        <v>3.2290000000000001</v>
      </c>
      <c r="I607">
        <v>6.3E-2</v>
      </c>
    </row>
    <row r="608" spans="1:9">
      <c r="A608" t="s">
        <v>6006</v>
      </c>
      <c r="B608">
        <v>230</v>
      </c>
      <c r="C608">
        <v>240</v>
      </c>
      <c r="D608" t="s">
        <v>5993</v>
      </c>
      <c r="E608">
        <v>1118.5204000000001</v>
      </c>
      <c r="F608">
        <v>2.8799000000000001</v>
      </c>
      <c r="G608">
        <v>0</v>
      </c>
      <c r="H608">
        <v>0</v>
      </c>
      <c r="I608">
        <v>0</v>
      </c>
    </row>
    <row r="609" spans="1:9">
      <c r="A609" t="s">
        <v>6006</v>
      </c>
      <c r="B609">
        <v>230</v>
      </c>
      <c r="C609">
        <v>240</v>
      </c>
      <c r="D609" t="s">
        <v>5993</v>
      </c>
      <c r="E609">
        <v>1118.5204000000001</v>
      </c>
      <c r="F609">
        <v>2.8296999999999999</v>
      </c>
      <c r="G609">
        <v>30</v>
      </c>
      <c r="H609">
        <v>6.218</v>
      </c>
      <c r="I609">
        <v>0.05</v>
      </c>
    </row>
    <row r="610" spans="1:9">
      <c r="A610" t="s">
        <v>6006</v>
      </c>
      <c r="B610">
        <v>230</v>
      </c>
      <c r="C610">
        <v>240</v>
      </c>
      <c r="D610" t="s">
        <v>5993</v>
      </c>
      <c r="E610">
        <v>1118.5204000000001</v>
      </c>
      <c r="F610">
        <v>2.8144999999999998</v>
      </c>
      <c r="G610">
        <v>600</v>
      </c>
      <c r="H610">
        <v>6.1230000000000002</v>
      </c>
      <c r="I610">
        <v>3.2000000000000001E-2</v>
      </c>
    </row>
    <row r="611" spans="1:9">
      <c r="A611" t="s">
        <v>6006</v>
      </c>
      <c r="B611">
        <v>230</v>
      </c>
      <c r="C611">
        <v>240</v>
      </c>
      <c r="D611" t="s">
        <v>5993</v>
      </c>
      <c r="E611">
        <v>1118.5204000000001</v>
      </c>
      <c r="F611">
        <v>2.8241999999999998</v>
      </c>
      <c r="G611">
        <v>3600</v>
      </c>
      <c r="H611">
        <v>6.1470000000000002</v>
      </c>
      <c r="I611">
        <v>0.13800000000000001</v>
      </c>
    </row>
    <row r="612" spans="1:9">
      <c r="A612" t="s">
        <v>6006</v>
      </c>
      <c r="B612">
        <v>259</v>
      </c>
      <c r="C612">
        <v>272</v>
      </c>
      <c r="D612" t="s">
        <v>5994</v>
      </c>
      <c r="E612">
        <v>1370.5222000000001</v>
      </c>
      <c r="F612">
        <v>2.8065000000000002</v>
      </c>
      <c r="G612">
        <v>0</v>
      </c>
      <c r="H612">
        <v>0</v>
      </c>
      <c r="I612">
        <v>0</v>
      </c>
    </row>
    <row r="613" spans="1:9">
      <c r="A613" t="s">
        <v>6006</v>
      </c>
      <c r="B613">
        <v>259</v>
      </c>
      <c r="C613">
        <v>272</v>
      </c>
      <c r="D613" t="s">
        <v>5994</v>
      </c>
      <c r="E613">
        <v>1370.5222000000001</v>
      </c>
      <c r="F613">
        <v>2.7890000000000001</v>
      </c>
      <c r="G613">
        <v>30</v>
      </c>
      <c r="H613">
        <v>7.21</v>
      </c>
      <c r="I613">
        <v>0.21199999999999999</v>
      </c>
    </row>
    <row r="614" spans="1:9">
      <c r="A614" t="s">
        <v>6006</v>
      </c>
      <c r="B614">
        <v>259</v>
      </c>
      <c r="C614">
        <v>272</v>
      </c>
      <c r="D614" t="s">
        <v>5994</v>
      </c>
      <c r="E614">
        <v>1370.5222000000001</v>
      </c>
      <c r="F614">
        <v>2.7797000000000001</v>
      </c>
      <c r="G614">
        <v>600</v>
      </c>
      <c r="H614">
        <v>7.3760000000000003</v>
      </c>
      <c r="I614">
        <v>8.4000000000000005E-2</v>
      </c>
    </row>
    <row r="615" spans="1:9">
      <c r="A615" t="s">
        <v>6006</v>
      </c>
      <c r="B615">
        <v>259</v>
      </c>
      <c r="C615">
        <v>272</v>
      </c>
      <c r="D615" t="s">
        <v>5994</v>
      </c>
      <c r="E615">
        <v>1370.5222000000001</v>
      </c>
      <c r="F615">
        <v>2.7675999999999998</v>
      </c>
      <c r="G615">
        <v>3600</v>
      </c>
      <c r="H615">
        <v>7.585</v>
      </c>
      <c r="I615">
        <v>0.23499999999999999</v>
      </c>
    </row>
    <row r="616" spans="1:9">
      <c r="A616" t="s">
        <v>6006</v>
      </c>
      <c r="B616">
        <v>259</v>
      </c>
      <c r="C616">
        <v>273</v>
      </c>
      <c r="D616" t="s">
        <v>5995</v>
      </c>
      <c r="E616">
        <v>1517.5906</v>
      </c>
      <c r="F616">
        <v>5.0484999999999998</v>
      </c>
      <c r="G616">
        <v>0</v>
      </c>
      <c r="H616">
        <v>0</v>
      </c>
      <c r="I616">
        <v>0</v>
      </c>
    </row>
    <row r="617" spans="1:9">
      <c r="A617" t="s">
        <v>6006</v>
      </c>
      <c r="B617">
        <v>259</v>
      </c>
      <c r="C617">
        <v>273</v>
      </c>
      <c r="D617" t="s">
        <v>5995</v>
      </c>
      <c r="E617">
        <v>1517.5906</v>
      </c>
      <c r="F617">
        <v>5.0797999999999996</v>
      </c>
      <c r="G617">
        <v>30</v>
      </c>
      <c r="H617">
        <v>6.6360000000000001</v>
      </c>
      <c r="I617">
        <v>0.107</v>
      </c>
    </row>
    <row r="618" spans="1:9">
      <c r="A618" t="s">
        <v>6006</v>
      </c>
      <c r="B618">
        <v>259</v>
      </c>
      <c r="C618">
        <v>273</v>
      </c>
      <c r="D618" t="s">
        <v>5995</v>
      </c>
      <c r="E618">
        <v>1517.5906</v>
      </c>
      <c r="F618">
        <v>5.0491000000000001</v>
      </c>
      <c r="G618">
        <v>600</v>
      </c>
      <c r="H618">
        <v>6.4530000000000003</v>
      </c>
      <c r="I618">
        <v>4.5999999999999999E-2</v>
      </c>
    </row>
    <row r="619" spans="1:9">
      <c r="A619" t="s">
        <v>6006</v>
      </c>
      <c r="B619">
        <v>259</v>
      </c>
      <c r="C619">
        <v>273</v>
      </c>
      <c r="D619" t="s">
        <v>5995</v>
      </c>
      <c r="E619">
        <v>1517.5906</v>
      </c>
      <c r="F619">
        <v>5.0444000000000004</v>
      </c>
      <c r="G619">
        <v>3600</v>
      </c>
      <c r="H619">
        <v>6.4969999999999999</v>
      </c>
      <c r="I619">
        <v>0.19700000000000001</v>
      </c>
    </row>
    <row r="620" spans="1:9">
      <c r="A620" t="s">
        <v>6006</v>
      </c>
      <c r="B620">
        <v>274</v>
      </c>
      <c r="C620">
        <v>301</v>
      </c>
      <c r="D620" t="s">
        <v>5996</v>
      </c>
      <c r="E620">
        <v>3024.4562999999998</v>
      </c>
      <c r="F620">
        <v>8.3691999999999993</v>
      </c>
      <c r="G620">
        <v>0</v>
      </c>
      <c r="H620">
        <v>0</v>
      </c>
      <c r="I620">
        <v>0</v>
      </c>
    </row>
    <row r="621" spans="1:9">
      <c r="A621" t="s">
        <v>6006</v>
      </c>
      <c r="B621">
        <v>274</v>
      </c>
      <c r="C621">
        <v>301</v>
      </c>
      <c r="D621" t="s">
        <v>5996</v>
      </c>
      <c r="E621">
        <v>3024.4562999999998</v>
      </c>
      <c r="F621">
        <v>8.3610000000000007</v>
      </c>
      <c r="G621">
        <v>30</v>
      </c>
      <c r="H621">
        <v>13.534000000000001</v>
      </c>
      <c r="I621">
        <v>0.124</v>
      </c>
    </row>
    <row r="622" spans="1:9">
      <c r="A622" t="s">
        <v>6006</v>
      </c>
      <c r="B622">
        <v>274</v>
      </c>
      <c r="C622">
        <v>301</v>
      </c>
      <c r="D622" t="s">
        <v>5996</v>
      </c>
      <c r="E622">
        <v>3024.4562999999998</v>
      </c>
      <c r="F622">
        <v>8.3628999999999998</v>
      </c>
      <c r="G622">
        <v>600</v>
      </c>
      <c r="H622">
        <v>13.318</v>
      </c>
      <c r="I622">
        <v>0.14599999999999999</v>
      </c>
    </row>
    <row r="623" spans="1:9">
      <c r="A623" t="s">
        <v>6006</v>
      </c>
      <c r="B623">
        <v>274</v>
      </c>
      <c r="C623">
        <v>301</v>
      </c>
      <c r="D623" t="s">
        <v>5996</v>
      </c>
      <c r="E623">
        <v>3024.4562999999998</v>
      </c>
      <c r="F623">
        <v>8.3651999999999997</v>
      </c>
      <c r="G623">
        <v>3600</v>
      </c>
      <c r="H623">
        <v>13.558</v>
      </c>
      <c r="I623">
        <v>0.13600000000000001</v>
      </c>
    </row>
    <row r="624" spans="1:9">
      <c r="A624" t="s">
        <v>6006</v>
      </c>
      <c r="B624">
        <v>276</v>
      </c>
      <c r="C624">
        <v>301</v>
      </c>
      <c r="D624" t="s">
        <v>5997</v>
      </c>
      <c r="E624">
        <v>2766.3710999999998</v>
      </c>
      <c r="F624">
        <v>8.2763000000000009</v>
      </c>
      <c r="G624">
        <v>0</v>
      </c>
      <c r="H624">
        <v>0</v>
      </c>
      <c r="I624">
        <v>0</v>
      </c>
    </row>
    <row r="625" spans="1:9">
      <c r="A625" t="s">
        <v>6006</v>
      </c>
      <c r="B625">
        <v>276</v>
      </c>
      <c r="C625">
        <v>301</v>
      </c>
      <c r="D625" t="s">
        <v>5997</v>
      </c>
      <c r="E625">
        <v>2766.3710999999998</v>
      </c>
      <c r="F625">
        <v>8.2012999999999998</v>
      </c>
      <c r="G625">
        <v>30</v>
      </c>
      <c r="H625">
        <v>13.411</v>
      </c>
      <c r="I625">
        <v>7.3999999999999996E-2</v>
      </c>
    </row>
    <row r="626" spans="1:9">
      <c r="A626" t="s">
        <v>6006</v>
      </c>
      <c r="B626">
        <v>276</v>
      </c>
      <c r="C626">
        <v>301</v>
      </c>
      <c r="D626" t="s">
        <v>5997</v>
      </c>
      <c r="E626">
        <v>2766.3710999999998</v>
      </c>
      <c r="F626">
        <v>8.2453000000000003</v>
      </c>
      <c r="G626">
        <v>600</v>
      </c>
      <c r="H626">
        <v>13.159000000000001</v>
      </c>
      <c r="I626">
        <v>9.5000000000000001E-2</v>
      </c>
    </row>
    <row r="627" spans="1:9">
      <c r="A627" t="s">
        <v>6006</v>
      </c>
      <c r="B627">
        <v>276</v>
      </c>
      <c r="C627">
        <v>301</v>
      </c>
      <c r="D627" t="s">
        <v>5997</v>
      </c>
      <c r="E627">
        <v>2766.3710999999998</v>
      </c>
      <c r="F627">
        <v>8.2142999999999997</v>
      </c>
      <c r="G627">
        <v>3600</v>
      </c>
      <c r="H627">
        <v>12.93</v>
      </c>
      <c r="I627">
        <v>0.36399999999999999</v>
      </c>
    </row>
    <row r="628" spans="1:9">
      <c r="A628" t="s">
        <v>6006</v>
      </c>
      <c r="B628">
        <v>277</v>
      </c>
      <c r="C628">
        <v>300</v>
      </c>
      <c r="D628" t="s">
        <v>5998</v>
      </c>
      <c r="E628">
        <v>2467.2078000000001</v>
      </c>
      <c r="F628">
        <v>6.8418999999999999</v>
      </c>
      <c r="G628">
        <v>0</v>
      </c>
      <c r="H628">
        <v>0</v>
      </c>
      <c r="I628">
        <v>0</v>
      </c>
    </row>
    <row r="629" spans="1:9">
      <c r="A629" t="s">
        <v>6006</v>
      </c>
      <c r="B629">
        <v>277</v>
      </c>
      <c r="C629">
        <v>300</v>
      </c>
      <c r="D629" t="s">
        <v>5998</v>
      </c>
      <c r="E629">
        <v>2467.2078000000001</v>
      </c>
      <c r="F629">
        <v>6.7781000000000002</v>
      </c>
      <c r="G629">
        <v>30</v>
      </c>
      <c r="H629">
        <v>13.336</v>
      </c>
      <c r="I629">
        <v>0.08</v>
      </c>
    </row>
    <row r="630" spans="1:9">
      <c r="A630" t="s">
        <v>6006</v>
      </c>
      <c r="B630">
        <v>277</v>
      </c>
      <c r="C630">
        <v>300</v>
      </c>
      <c r="D630" t="s">
        <v>5998</v>
      </c>
      <c r="E630">
        <v>2467.2078000000001</v>
      </c>
      <c r="F630">
        <v>6.7637</v>
      </c>
      <c r="G630">
        <v>600</v>
      </c>
      <c r="H630">
        <v>12.917</v>
      </c>
      <c r="I630">
        <v>6.6000000000000003E-2</v>
      </c>
    </row>
    <row r="631" spans="1:9">
      <c r="A631" t="s">
        <v>6006</v>
      </c>
      <c r="B631">
        <v>277</v>
      </c>
      <c r="C631">
        <v>300</v>
      </c>
      <c r="D631" t="s">
        <v>5998</v>
      </c>
      <c r="E631">
        <v>2467.2078000000001</v>
      </c>
      <c r="F631">
        <v>6.7729999999999997</v>
      </c>
      <c r="G631">
        <v>3600</v>
      </c>
      <c r="H631">
        <v>12.975</v>
      </c>
      <c r="I631">
        <v>0.26500000000000001</v>
      </c>
    </row>
    <row r="632" spans="1:9">
      <c r="A632" t="s">
        <v>6006</v>
      </c>
      <c r="B632">
        <v>277</v>
      </c>
      <c r="C632">
        <v>301</v>
      </c>
      <c r="D632" t="s">
        <v>5999</v>
      </c>
      <c r="E632">
        <v>2653.2871</v>
      </c>
      <c r="F632">
        <v>8.0635999999999992</v>
      </c>
      <c r="G632">
        <v>0</v>
      </c>
      <c r="H632">
        <v>0</v>
      </c>
      <c r="I632">
        <v>0</v>
      </c>
    </row>
    <row r="633" spans="1:9">
      <c r="A633" t="s">
        <v>6006</v>
      </c>
      <c r="B633">
        <v>277</v>
      </c>
      <c r="C633">
        <v>301</v>
      </c>
      <c r="D633" t="s">
        <v>5999</v>
      </c>
      <c r="E633">
        <v>2653.2871</v>
      </c>
      <c r="F633">
        <v>8.06</v>
      </c>
      <c r="G633">
        <v>30</v>
      </c>
      <c r="H633">
        <v>12.851000000000001</v>
      </c>
      <c r="I633">
        <v>3.7999999999999999E-2</v>
      </c>
    </row>
    <row r="634" spans="1:9">
      <c r="A634" t="s">
        <v>6006</v>
      </c>
      <c r="B634">
        <v>277</v>
      </c>
      <c r="C634">
        <v>301</v>
      </c>
      <c r="D634" t="s">
        <v>5999</v>
      </c>
      <c r="E634">
        <v>2653.2871</v>
      </c>
      <c r="F634">
        <v>8.0595999999999997</v>
      </c>
      <c r="G634">
        <v>600</v>
      </c>
      <c r="H634">
        <v>12.63</v>
      </c>
      <c r="I634">
        <v>9.0999999999999998E-2</v>
      </c>
    </row>
    <row r="635" spans="1:9">
      <c r="A635" t="s">
        <v>6006</v>
      </c>
      <c r="B635">
        <v>277</v>
      </c>
      <c r="C635">
        <v>301</v>
      </c>
      <c r="D635" t="s">
        <v>5999</v>
      </c>
      <c r="E635">
        <v>2653.2871</v>
      </c>
      <c r="F635">
        <v>8.1077999999999992</v>
      </c>
      <c r="G635">
        <v>3600</v>
      </c>
      <c r="H635">
        <v>12.638999999999999</v>
      </c>
      <c r="I635">
        <v>0.224</v>
      </c>
    </row>
    <row r="636" spans="1:9">
      <c r="A636" t="s">
        <v>6006</v>
      </c>
      <c r="B636">
        <v>278</v>
      </c>
      <c r="C636">
        <v>301</v>
      </c>
      <c r="D636" t="s">
        <v>6000</v>
      </c>
      <c r="E636">
        <v>2538.2601</v>
      </c>
      <c r="F636">
        <v>7.8318000000000003</v>
      </c>
      <c r="G636">
        <v>0</v>
      </c>
      <c r="H636">
        <v>0</v>
      </c>
      <c r="I636">
        <v>0</v>
      </c>
    </row>
    <row r="637" spans="1:9">
      <c r="A637" t="s">
        <v>6006</v>
      </c>
      <c r="B637">
        <v>278</v>
      </c>
      <c r="C637">
        <v>301</v>
      </c>
      <c r="D637" t="s">
        <v>6000</v>
      </c>
      <c r="E637">
        <v>2538.2601</v>
      </c>
      <c r="F637">
        <v>7.7523</v>
      </c>
      <c r="G637">
        <v>30</v>
      </c>
      <c r="H637">
        <v>11.769</v>
      </c>
      <c r="I637">
        <v>4.5999999999999999E-2</v>
      </c>
    </row>
    <row r="638" spans="1:9">
      <c r="A638" t="s">
        <v>6006</v>
      </c>
      <c r="B638">
        <v>278</v>
      </c>
      <c r="C638">
        <v>301</v>
      </c>
      <c r="D638" t="s">
        <v>6000</v>
      </c>
      <c r="E638">
        <v>2538.2601</v>
      </c>
      <c r="F638">
        <v>7.7488999999999999</v>
      </c>
      <c r="G638">
        <v>600</v>
      </c>
      <c r="H638">
        <v>11.436999999999999</v>
      </c>
      <c r="I638">
        <v>6.6000000000000003E-2</v>
      </c>
    </row>
    <row r="639" spans="1:9">
      <c r="A639" t="s">
        <v>6006</v>
      </c>
      <c r="B639">
        <v>278</v>
      </c>
      <c r="C639">
        <v>301</v>
      </c>
      <c r="D639" t="s">
        <v>6000</v>
      </c>
      <c r="E639">
        <v>2538.2601</v>
      </c>
      <c r="F639">
        <v>7.7605000000000004</v>
      </c>
      <c r="G639">
        <v>3600</v>
      </c>
      <c r="H639">
        <v>11.448</v>
      </c>
      <c r="I639">
        <v>0.33900000000000002</v>
      </c>
    </row>
    <row r="640" spans="1:9">
      <c r="A640" t="s">
        <v>6006</v>
      </c>
      <c r="B640">
        <v>279</v>
      </c>
      <c r="C640">
        <v>301</v>
      </c>
      <c r="D640" t="s">
        <v>6001</v>
      </c>
      <c r="E640">
        <v>2425.1761000000001</v>
      </c>
      <c r="F640">
        <v>7.5998000000000001</v>
      </c>
      <c r="G640">
        <v>0</v>
      </c>
      <c r="H640">
        <v>0</v>
      </c>
      <c r="I640">
        <v>0</v>
      </c>
    </row>
    <row r="641" spans="1:9">
      <c r="A641" t="s">
        <v>6006</v>
      </c>
      <c r="B641">
        <v>279</v>
      </c>
      <c r="C641">
        <v>301</v>
      </c>
      <c r="D641" t="s">
        <v>6001</v>
      </c>
      <c r="E641">
        <v>2425.1761000000001</v>
      </c>
      <c r="F641">
        <v>7.5518000000000001</v>
      </c>
      <c r="G641">
        <v>30</v>
      </c>
      <c r="H641">
        <v>11.093</v>
      </c>
      <c r="I641">
        <v>7.1999999999999995E-2</v>
      </c>
    </row>
    <row r="642" spans="1:9">
      <c r="A642" t="s">
        <v>6006</v>
      </c>
      <c r="B642">
        <v>279</v>
      </c>
      <c r="C642">
        <v>301</v>
      </c>
      <c r="D642" t="s">
        <v>6001</v>
      </c>
      <c r="E642">
        <v>2425.1761000000001</v>
      </c>
      <c r="F642">
        <v>7.5869</v>
      </c>
      <c r="G642">
        <v>600</v>
      </c>
      <c r="H642">
        <v>10.907</v>
      </c>
      <c r="I642">
        <v>5.8999999999999997E-2</v>
      </c>
    </row>
    <row r="643" spans="1:9">
      <c r="A643" t="s">
        <v>6006</v>
      </c>
      <c r="B643">
        <v>279</v>
      </c>
      <c r="C643">
        <v>301</v>
      </c>
      <c r="D643" t="s">
        <v>6001</v>
      </c>
      <c r="E643">
        <v>2425.1761000000001</v>
      </c>
      <c r="F643">
        <v>7.6196000000000002</v>
      </c>
      <c r="G643">
        <v>3600</v>
      </c>
      <c r="H643">
        <v>10.977</v>
      </c>
      <c r="I643">
        <v>0.24399999999999999</v>
      </c>
    </row>
    <row r="644" spans="1:9">
      <c r="A644" t="s">
        <v>6006</v>
      </c>
      <c r="B644">
        <v>279</v>
      </c>
      <c r="C644">
        <v>302</v>
      </c>
      <c r="D644" t="s">
        <v>6002</v>
      </c>
      <c r="E644">
        <v>2538.2601</v>
      </c>
      <c r="F644">
        <v>7.8430999999999997</v>
      </c>
      <c r="G644">
        <v>0</v>
      </c>
      <c r="H644">
        <v>0</v>
      </c>
      <c r="I644">
        <v>0</v>
      </c>
    </row>
    <row r="645" spans="1:9">
      <c r="A645" t="s">
        <v>6006</v>
      </c>
      <c r="B645">
        <v>279</v>
      </c>
      <c r="C645">
        <v>302</v>
      </c>
      <c r="D645" t="s">
        <v>6002</v>
      </c>
      <c r="E645">
        <v>2538.2601</v>
      </c>
      <c r="F645">
        <v>7.7671000000000001</v>
      </c>
      <c r="G645">
        <v>30</v>
      </c>
      <c r="H645">
        <v>11.763</v>
      </c>
      <c r="I645">
        <v>3.5000000000000003E-2</v>
      </c>
    </row>
    <row r="646" spans="1:9">
      <c r="A646" t="s">
        <v>6006</v>
      </c>
      <c r="B646">
        <v>279</v>
      </c>
      <c r="C646">
        <v>302</v>
      </c>
      <c r="D646" t="s">
        <v>6002</v>
      </c>
      <c r="E646">
        <v>2538.2601</v>
      </c>
      <c r="F646">
        <v>7.7858999999999998</v>
      </c>
      <c r="G646">
        <v>600</v>
      </c>
      <c r="H646">
        <v>11.509</v>
      </c>
      <c r="I646">
        <v>0.111</v>
      </c>
    </row>
    <row r="647" spans="1:9">
      <c r="A647" t="s">
        <v>6006</v>
      </c>
      <c r="B647">
        <v>279</v>
      </c>
      <c r="C647">
        <v>302</v>
      </c>
      <c r="D647" t="s">
        <v>6002</v>
      </c>
      <c r="E647">
        <v>2538.2601</v>
      </c>
      <c r="F647">
        <v>7.7382999999999997</v>
      </c>
      <c r="G647">
        <v>3600</v>
      </c>
      <c r="H647">
        <v>11.581</v>
      </c>
      <c r="I647">
        <v>0.39</v>
      </c>
    </row>
    <row r="648" spans="1:9">
      <c r="A648" t="s">
        <v>6006</v>
      </c>
      <c r="B648">
        <v>280</v>
      </c>
      <c r="C648">
        <v>301</v>
      </c>
      <c r="D648" t="s">
        <v>6003</v>
      </c>
      <c r="E648">
        <v>2296.1334999999999</v>
      </c>
      <c r="F648">
        <v>7.5724999999999998</v>
      </c>
      <c r="G648">
        <v>0</v>
      </c>
      <c r="H648">
        <v>0</v>
      </c>
      <c r="I648">
        <v>0</v>
      </c>
    </row>
    <row r="649" spans="1:9">
      <c r="A649" t="s">
        <v>6006</v>
      </c>
      <c r="B649">
        <v>280</v>
      </c>
      <c r="C649">
        <v>301</v>
      </c>
      <c r="D649" t="s">
        <v>6003</v>
      </c>
      <c r="E649">
        <v>2296.1334999999999</v>
      </c>
      <c r="F649">
        <v>7.5644</v>
      </c>
      <c r="G649">
        <v>30</v>
      </c>
      <c r="H649">
        <v>10.733000000000001</v>
      </c>
      <c r="I649">
        <v>4.8000000000000001E-2</v>
      </c>
    </row>
    <row r="650" spans="1:9">
      <c r="A650" t="s">
        <v>6006</v>
      </c>
      <c r="B650">
        <v>280</v>
      </c>
      <c r="C650">
        <v>301</v>
      </c>
      <c r="D650" t="s">
        <v>6003</v>
      </c>
      <c r="E650">
        <v>2296.1334999999999</v>
      </c>
      <c r="F650">
        <v>7.5159000000000002</v>
      </c>
      <c r="G650">
        <v>600</v>
      </c>
      <c r="H650">
        <v>9.8279999999999994</v>
      </c>
      <c r="I650">
        <v>0.111</v>
      </c>
    </row>
    <row r="651" spans="1:9">
      <c r="A651" t="s">
        <v>6006</v>
      </c>
      <c r="B651">
        <v>280</v>
      </c>
      <c r="C651">
        <v>301</v>
      </c>
      <c r="D651" t="s">
        <v>6003</v>
      </c>
      <c r="E651">
        <v>2296.1334999999999</v>
      </c>
      <c r="F651">
        <v>7.5740999999999996</v>
      </c>
      <c r="G651">
        <v>3600</v>
      </c>
      <c r="H651">
        <v>9.8539999999999992</v>
      </c>
      <c r="I651">
        <v>0.156</v>
      </c>
    </row>
    <row r="652" spans="1:9">
      <c r="A652" t="s">
        <v>6006</v>
      </c>
      <c r="B652">
        <v>285</v>
      </c>
      <c r="C652">
        <v>301</v>
      </c>
      <c r="D652" t="s">
        <v>6004</v>
      </c>
      <c r="E652">
        <v>1842.9112</v>
      </c>
      <c r="F652">
        <v>6.8529999999999998</v>
      </c>
      <c r="G652">
        <v>0</v>
      </c>
      <c r="H652">
        <v>0</v>
      </c>
      <c r="I652">
        <v>0</v>
      </c>
    </row>
    <row r="653" spans="1:9">
      <c r="A653" t="s">
        <v>6006</v>
      </c>
      <c r="B653">
        <v>285</v>
      </c>
      <c r="C653">
        <v>301</v>
      </c>
      <c r="D653" t="s">
        <v>6004</v>
      </c>
      <c r="E653">
        <v>1842.9112</v>
      </c>
      <c r="F653">
        <v>6.8224999999999998</v>
      </c>
      <c r="G653">
        <v>30</v>
      </c>
      <c r="H653">
        <v>7.8479999999999999</v>
      </c>
      <c r="I653">
        <v>9.4E-2</v>
      </c>
    </row>
    <row r="654" spans="1:9">
      <c r="A654" t="s">
        <v>6006</v>
      </c>
      <c r="B654">
        <v>285</v>
      </c>
      <c r="C654">
        <v>301</v>
      </c>
      <c r="D654" t="s">
        <v>6004</v>
      </c>
      <c r="E654">
        <v>1842.9112</v>
      </c>
      <c r="F654">
        <v>6.8051000000000004</v>
      </c>
      <c r="G654">
        <v>600</v>
      </c>
      <c r="H654">
        <v>7.72</v>
      </c>
      <c r="I654">
        <v>8.5999999999999993E-2</v>
      </c>
    </row>
    <row r="655" spans="1:9">
      <c r="A655" t="s">
        <v>6006</v>
      </c>
      <c r="B655">
        <v>285</v>
      </c>
      <c r="C655">
        <v>301</v>
      </c>
      <c r="D655" t="s">
        <v>6004</v>
      </c>
      <c r="E655">
        <v>1842.9112</v>
      </c>
      <c r="F655">
        <v>6.8196000000000003</v>
      </c>
      <c r="G655">
        <v>3600</v>
      </c>
      <c r="H655">
        <v>7.8760000000000003</v>
      </c>
      <c r="I655">
        <v>0.26600000000000001</v>
      </c>
    </row>
    <row r="656" spans="1:9">
      <c r="A656" t="s">
        <v>6006</v>
      </c>
      <c r="B656">
        <v>302</v>
      </c>
      <c r="C656">
        <v>313</v>
      </c>
      <c r="D656" t="s">
        <v>6005</v>
      </c>
      <c r="E656">
        <v>1383.7034000000001</v>
      </c>
      <c r="F656">
        <v>5.4100999999999999</v>
      </c>
      <c r="G656">
        <v>0</v>
      </c>
      <c r="H656">
        <v>0</v>
      </c>
      <c r="I656">
        <v>0</v>
      </c>
    </row>
    <row r="657" spans="1:9">
      <c r="A657" t="s">
        <v>6006</v>
      </c>
      <c r="B657">
        <v>302</v>
      </c>
      <c r="C657">
        <v>313</v>
      </c>
      <c r="D657" t="s">
        <v>6005</v>
      </c>
      <c r="E657">
        <v>1383.7034000000001</v>
      </c>
      <c r="F657">
        <v>5.4066999999999998</v>
      </c>
      <c r="G657">
        <v>30</v>
      </c>
      <c r="H657">
        <v>5.5380000000000003</v>
      </c>
      <c r="I657">
        <v>1E-3</v>
      </c>
    </row>
    <row r="658" spans="1:9">
      <c r="A658" t="s">
        <v>6006</v>
      </c>
      <c r="B658">
        <v>302</v>
      </c>
      <c r="C658">
        <v>313</v>
      </c>
      <c r="D658" t="s">
        <v>6005</v>
      </c>
      <c r="E658">
        <v>1383.7034000000001</v>
      </c>
      <c r="F658">
        <v>5.3648999999999996</v>
      </c>
      <c r="G658">
        <v>600</v>
      </c>
      <c r="H658">
        <v>5.5229999999999997</v>
      </c>
      <c r="I658">
        <v>3.3000000000000002E-2</v>
      </c>
    </row>
    <row r="659" spans="1:9">
      <c r="A659" t="s">
        <v>6006</v>
      </c>
      <c r="B659">
        <v>302</v>
      </c>
      <c r="C659">
        <v>313</v>
      </c>
      <c r="D659" t="s">
        <v>6005</v>
      </c>
      <c r="E659">
        <v>1383.7034000000001</v>
      </c>
      <c r="F659">
        <v>5.3838999999999997</v>
      </c>
      <c r="G659">
        <v>3600</v>
      </c>
      <c r="H659">
        <v>5.6079999999999997</v>
      </c>
      <c r="I659">
        <v>0.13400000000000001</v>
      </c>
    </row>
    <row r="660" spans="1:9">
      <c r="A660"/>
      <c r="B660"/>
      <c r="C660"/>
      <c r="D660"/>
      <c r="E660"/>
      <c r="F660"/>
      <c r="G660"/>
      <c r="H660"/>
      <c r="I660"/>
    </row>
    <row r="661" spans="1:9">
      <c r="A661"/>
      <c r="B661"/>
      <c r="C661"/>
      <c r="D661"/>
      <c r="E661"/>
      <c r="F661"/>
      <c r="G661"/>
      <c r="H661"/>
      <c r="I661"/>
    </row>
    <row r="662" spans="1:9">
      <c r="A662"/>
      <c r="B662"/>
      <c r="C662"/>
      <c r="D662"/>
      <c r="E662"/>
      <c r="F662"/>
      <c r="G662"/>
      <c r="H662"/>
      <c r="I662"/>
    </row>
    <row r="663" spans="1:9">
      <c r="A663"/>
      <c r="B663"/>
      <c r="C663"/>
      <c r="D663"/>
      <c r="E663"/>
      <c r="F663"/>
      <c r="G663"/>
      <c r="H663"/>
      <c r="I663"/>
    </row>
    <row r="664" spans="1:9">
      <c r="A664"/>
      <c r="B664"/>
      <c r="C664"/>
      <c r="D664"/>
      <c r="E664"/>
      <c r="F664"/>
      <c r="G664"/>
      <c r="H664"/>
      <c r="I664"/>
    </row>
    <row r="665" spans="1:9">
      <c r="A665"/>
      <c r="B665"/>
      <c r="C665"/>
      <c r="D665"/>
      <c r="E665"/>
      <c r="F665"/>
      <c r="G665"/>
      <c r="H665"/>
      <c r="I665"/>
    </row>
    <row r="666" spans="1:9">
      <c r="A666"/>
      <c r="B666"/>
      <c r="C666"/>
      <c r="D666"/>
      <c r="E666"/>
      <c r="F666"/>
      <c r="G666"/>
      <c r="H666"/>
      <c r="I666"/>
    </row>
    <row r="667" spans="1:9">
      <c r="A667"/>
      <c r="B667"/>
      <c r="C667"/>
      <c r="D667"/>
      <c r="E667"/>
      <c r="F667"/>
      <c r="G667"/>
      <c r="H667"/>
      <c r="I667"/>
    </row>
    <row r="668" spans="1:9">
      <c r="A668"/>
      <c r="B668"/>
      <c r="C668"/>
      <c r="D668"/>
      <c r="E668"/>
      <c r="F668"/>
      <c r="G668"/>
      <c r="H668"/>
      <c r="I668"/>
    </row>
    <row r="669" spans="1:9">
      <c r="A669"/>
      <c r="B669"/>
      <c r="C669"/>
      <c r="D669"/>
      <c r="E669"/>
      <c r="F669"/>
      <c r="G669"/>
      <c r="H669"/>
      <c r="I669"/>
    </row>
    <row r="670" spans="1:9">
      <c r="A670"/>
      <c r="B670"/>
      <c r="C670"/>
      <c r="D670"/>
      <c r="E670"/>
      <c r="F670"/>
      <c r="G670"/>
      <c r="H670"/>
      <c r="I670"/>
    </row>
    <row r="671" spans="1:9">
      <c r="A671"/>
      <c r="B671"/>
      <c r="C671"/>
      <c r="D671"/>
      <c r="E671"/>
      <c r="F671"/>
      <c r="G671"/>
      <c r="H671"/>
      <c r="I671"/>
    </row>
    <row r="672" spans="1:9">
      <c r="A672"/>
      <c r="B672"/>
      <c r="C672"/>
      <c r="D672"/>
      <c r="E672"/>
      <c r="F672"/>
      <c r="G672"/>
      <c r="H672"/>
      <c r="I672"/>
    </row>
    <row r="673" customFormat="1"/>
    <row r="674" customFormat="1"/>
    <row r="675" customFormat="1"/>
    <row r="676" customFormat="1"/>
    <row r="677" customFormat="1"/>
    <row r="678" customFormat="1"/>
    <row r="679" customFormat="1"/>
    <row r="680" customFormat="1"/>
    <row r="681" customFormat="1"/>
    <row r="682" customFormat="1"/>
    <row r="683" customFormat="1"/>
    <row r="684" customFormat="1"/>
    <row r="685" customFormat="1"/>
    <row r="686" customFormat="1"/>
    <row r="687" customFormat="1"/>
    <row r="688" customFormat="1"/>
    <row r="689" customFormat="1"/>
    <row r="690" customFormat="1"/>
    <row r="691" customFormat="1"/>
    <row r="692" customFormat="1"/>
    <row r="693" customFormat="1"/>
    <row r="694" customFormat="1"/>
    <row r="695" customFormat="1"/>
    <row r="696" customFormat="1"/>
    <row r="697" customFormat="1"/>
    <row r="698" customFormat="1"/>
    <row r="699" customFormat="1"/>
    <row r="700" customFormat="1"/>
    <row r="701" customFormat="1"/>
    <row r="702" customFormat="1"/>
    <row r="703" customFormat="1"/>
    <row r="704" customFormat="1"/>
    <row r="705" customFormat="1"/>
    <row r="706" customFormat="1"/>
    <row r="707" customFormat="1"/>
    <row r="708" customFormat="1"/>
    <row r="709" customFormat="1"/>
    <row r="710" customFormat="1"/>
    <row r="711" customFormat="1"/>
    <row r="712" customFormat="1"/>
    <row r="713" customFormat="1"/>
    <row r="714" customFormat="1"/>
    <row r="715" customFormat="1"/>
    <row r="716" customFormat="1"/>
    <row r="717" customFormat="1"/>
    <row r="718" customFormat="1"/>
    <row r="719" customFormat="1"/>
    <row r="720" customFormat="1"/>
    <row r="721" customFormat="1"/>
    <row r="722" customFormat="1"/>
    <row r="723" customFormat="1"/>
    <row r="724" customFormat="1"/>
    <row r="725" customFormat="1"/>
    <row r="726" customFormat="1"/>
    <row r="727" customFormat="1"/>
    <row r="728" customFormat="1"/>
    <row r="729" customFormat="1"/>
    <row r="730" customFormat="1"/>
    <row r="731" customFormat="1"/>
    <row r="732" customFormat="1"/>
    <row r="733" customFormat="1"/>
    <row r="734" customFormat="1"/>
    <row r="735" customFormat="1"/>
    <row r="736" customFormat="1"/>
    <row r="737" customFormat="1"/>
    <row r="738" customFormat="1"/>
    <row r="739" customFormat="1"/>
    <row r="740" customFormat="1"/>
    <row r="741" customFormat="1"/>
    <row r="742" customFormat="1"/>
    <row r="743" customFormat="1"/>
    <row r="744" customFormat="1"/>
    <row r="745" customFormat="1"/>
    <row r="746" customFormat="1"/>
    <row r="747" customFormat="1"/>
    <row r="748" customFormat="1"/>
    <row r="749" customFormat="1"/>
    <row r="750" customFormat="1"/>
    <row r="751" customFormat="1"/>
    <row r="752" customFormat="1"/>
    <row r="753" customFormat="1"/>
    <row r="754" customFormat="1"/>
    <row r="755" customFormat="1"/>
    <row r="756" customFormat="1"/>
    <row r="757" customFormat="1"/>
    <row r="758" customFormat="1"/>
    <row r="759" customFormat="1"/>
    <row r="760" customFormat="1"/>
    <row r="761" customFormat="1"/>
    <row r="762" customFormat="1"/>
    <row r="763" customFormat="1"/>
    <row r="764" customFormat="1"/>
    <row r="765" customFormat="1"/>
    <row r="766" customFormat="1"/>
    <row r="767" customFormat="1"/>
    <row r="768" customFormat="1"/>
    <row r="769" customFormat="1"/>
    <row r="770" customFormat="1"/>
    <row r="771" customFormat="1"/>
    <row r="772" customFormat="1"/>
    <row r="773" customFormat="1"/>
    <row r="774" customFormat="1"/>
    <row r="775" customFormat="1"/>
    <row r="776" customFormat="1"/>
    <row r="777" customFormat="1"/>
    <row r="778" customFormat="1"/>
    <row r="779" customFormat="1"/>
    <row r="780" customFormat="1"/>
    <row r="781" customFormat="1"/>
    <row r="782" customFormat="1"/>
    <row r="783" customFormat="1"/>
    <row r="784" customFormat="1"/>
    <row r="785" customFormat="1"/>
    <row r="786" customFormat="1"/>
    <row r="787" customFormat="1"/>
    <row r="788" customFormat="1"/>
    <row r="789" customFormat="1"/>
    <row r="790" customFormat="1"/>
    <row r="791" customFormat="1"/>
    <row r="792" customFormat="1"/>
    <row r="793" customFormat="1"/>
    <row r="794" customFormat="1"/>
    <row r="795" customFormat="1"/>
    <row r="796" customFormat="1"/>
    <row r="797" customFormat="1"/>
    <row r="798" customFormat="1"/>
    <row r="799" customFormat="1"/>
    <row r="800" customFormat="1"/>
    <row r="801" customFormat="1"/>
    <row r="802" customFormat="1"/>
    <row r="803" customFormat="1"/>
    <row r="804" customFormat="1"/>
    <row r="805" customFormat="1"/>
    <row r="806" customFormat="1"/>
    <row r="807" customFormat="1"/>
    <row r="808" customFormat="1"/>
    <row r="809" customFormat="1"/>
    <row r="810" customFormat="1"/>
    <row r="811" customFormat="1"/>
    <row r="812" customFormat="1"/>
    <row r="813" customFormat="1"/>
    <row r="814" customFormat="1"/>
    <row r="815" customFormat="1"/>
    <row r="816" customFormat="1"/>
    <row r="817" customFormat="1"/>
    <row r="818" customFormat="1"/>
    <row r="819" customFormat="1"/>
    <row r="820" customFormat="1"/>
    <row r="821" customFormat="1"/>
    <row r="822" customFormat="1"/>
    <row r="823" customFormat="1"/>
    <row r="824" customFormat="1"/>
    <row r="825" customFormat="1"/>
    <row r="826" customFormat="1"/>
    <row r="827" customFormat="1"/>
    <row r="828" customFormat="1"/>
    <row r="829" customFormat="1"/>
    <row r="830" customFormat="1"/>
    <row r="831" customFormat="1"/>
    <row r="832" customFormat="1"/>
    <row r="833" customFormat="1"/>
    <row r="834" customFormat="1"/>
    <row r="835" customFormat="1"/>
    <row r="836" customFormat="1"/>
    <row r="837" customFormat="1"/>
    <row r="838" customFormat="1"/>
    <row r="839" customFormat="1"/>
    <row r="840" customFormat="1"/>
    <row r="841" customFormat="1"/>
    <row r="842" customFormat="1"/>
    <row r="843" customFormat="1"/>
    <row r="844" customFormat="1"/>
    <row r="845" customFormat="1"/>
    <row r="846" customFormat="1"/>
    <row r="847" customFormat="1"/>
    <row r="848" customFormat="1"/>
    <row r="849" customFormat="1"/>
    <row r="850" customFormat="1"/>
    <row r="851" customFormat="1"/>
    <row r="852" customFormat="1"/>
    <row r="853" customFormat="1"/>
    <row r="854" customFormat="1"/>
    <row r="855" customFormat="1"/>
    <row r="856" customFormat="1"/>
    <row r="857" customFormat="1"/>
    <row r="858" customFormat="1"/>
    <row r="859" customFormat="1"/>
    <row r="860" customFormat="1"/>
    <row r="861" customFormat="1"/>
    <row r="862" customFormat="1"/>
    <row r="863" customFormat="1"/>
    <row r="864" customFormat="1"/>
    <row r="865" customFormat="1"/>
    <row r="866" customFormat="1"/>
    <row r="867" customFormat="1"/>
    <row r="868" customFormat="1"/>
    <row r="869" customFormat="1"/>
    <row r="870" customFormat="1"/>
    <row r="871" customFormat="1"/>
    <row r="872" customFormat="1"/>
    <row r="873" customFormat="1"/>
    <row r="874" customFormat="1"/>
    <row r="875" customFormat="1"/>
    <row r="876" customFormat="1"/>
    <row r="877" customFormat="1"/>
    <row r="878" customFormat="1"/>
    <row r="879" customFormat="1"/>
    <row r="880" customFormat="1"/>
    <row r="881" customFormat="1"/>
    <row r="882" customFormat="1"/>
    <row r="883" customFormat="1"/>
    <row r="884" customFormat="1"/>
    <row r="885" customFormat="1"/>
    <row r="886" customFormat="1"/>
    <row r="887" customFormat="1"/>
    <row r="888" customFormat="1"/>
    <row r="889" customFormat="1"/>
    <row r="890" customFormat="1"/>
    <row r="891" customFormat="1"/>
    <row r="892" customFormat="1"/>
    <row r="893" customFormat="1"/>
    <row r="894" customFormat="1"/>
    <row r="895" customFormat="1"/>
    <row r="896" customFormat="1"/>
    <row r="897" customFormat="1"/>
    <row r="898" customFormat="1"/>
    <row r="899" customFormat="1"/>
    <row r="900" customFormat="1"/>
    <row r="901" customFormat="1"/>
    <row r="902" customFormat="1"/>
    <row r="903" customFormat="1"/>
    <row r="904" customFormat="1"/>
    <row r="905" customFormat="1"/>
    <row r="906" customFormat="1"/>
    <row r="907" customFormat="1"/>
    <row r="908" customFormat="1"/>
    <row r="909" customFormat="1"/>
    <row r="910" customFormat="1"/>
    <row r="911" customFormat="1"/>
    <row r="912" customFormat="1"/>
    <row r="913" customFormat="1"/>
    <row r="914" customFormat="1"/>
    <row r="915" customFormat="1"/>
    <row r="916" customFormat="1"/>
    <row r="917" customFormat="1"/>
    <row r="918" customFormat="1"/>
    <row r="919" customFormat="1"/>
    <row r="920" customFormat="1"/>
    <row r="921" customFormat="1"/>
    <row r="922" customFormat="1"/>
    <row r="923" customFormat="1"/>
    <row r="924" customFormat="1"/>
    <row r="925" customFormat="1"/>
    <row r="926" customFormat="1"/>
    <row r="927" customFormat="1"/>
    <row r="928" customFormat="1"/>
    <row r="929" customFormat="1"/>
    <row r="930" customFormat="1"/>
    <row r="931" customFormat="1"/>
    <row r="932" customFormat="1"/>
    <row r="933" customFormat="1"/>
    <row r="934" customFormat="1"/>
    <row r="935" customFormat="1"/>
    <row r="936" customFormat="1"/>
    <row r="937" customFormat="1"/>
    <row r="938" customFormat="1"/>
    <row r="939" customFormat="1"/>
    <row r="940" customFormat="1"/>
    <row r="941" customFormat="1"/>
    <row r="942" customFormat="1"/>
    <row r="943" customFormat="1"/>
    <row r="944" customFormat="1"/>
    <row r="945" customFormat="1"/>
    <row r="946" customFormat="1"/>
    <row r="947" customFormat="1"/>
    <row r="948" customFormat="1"/>
    <row r="949" customFormat="1"/>
    <row r="950" customFormat="1"/>
    <row r="951" customFormat="1"/>
    <row r="952" customFormat="1"/>
    <row r="953" customFormat="1"/>
    <row r="954" customFormat="1"/>
    <row r="955" customFormat="1"/>
    <row r="956" customFormat="1"/>
    <row r="957" customFormat="1"/>
    <row r="958" customFormat="1"/>
    <row r="959" customFormat="1"/>
    <row r="960" customFormat="1"/>
    <row r="961" customFormat="1"/>
    <row r="962" customFormat="1"/>
    <row r="963" customFormat="1"/>
    <row r="964" customFormat="1"/>
    <row r="965" customFormat="1"/>
    <row r="966" customFormat="1"/>
    <row r="967" customFormat="1"/>
    <row r="968" customFormat="1"/>
    <row r="969" customFormat="1"/>
    <row r="970" customFormat="1"/>
    <row r="971" customFormat="1"/>
    <row r="972" customFormat="1"/>
    <row r="973" customFormat="1"/>
    <row r="974" customFormat="1"/>
    <row r="975" customFormat="1"/>
    <row r="976" customFormat="1"/>
    <row r="977" customFormat="1"/>
    <row r="978" customFormat="1"/>
    <row r="979" customFormat="1"/>
    <row r="980" customFormat="1"/>
    <row r="981" customFormat="1"/>
    <row r="982" customFormat="1"/>
    <row r="983" customFormat="1"/>
    <row r="984" customFormat="1"/>
    <row r="985" customFormat="1"/>
    <row r="986" customFormat="1"/>
    <row r="987" customFormat="1"/>
    <row r="988" customFormat="1"/>
    <row r="989" customFormat="1"/>
    <row r="990" customFormat="1"/>
    <row r="991" customFormat="1"/>
    <row r="992" customFormat="1"/>
    <row r="993" customFormat="1"/>
    <row r="994" customFormat="1"/>
    <row r="995" customFormat="1"/>
    <row r="996" customFormat="1"/>
    <row r="997" customFormat="1"/>
    <row r="998" customFormat="1"/>
    <row r="999" customFormat="1"/>
    <row r="1000" customFormat="1"/>
    <row r="1001" customFormat="1"/>
    <row r="1002" customFormat="1"/>
    <row r="1003" customFormat="1"/>
    <row r="1004" customFormat="1"/>
    <row r="1005" customFormat="1"/>
    <row r="1006" customFormat="1"/>
    <row r="1007" customFormat="1"/>
    <row r="1008" customFormat="1"/>
    <row r="1009" customFormat="1"/>
    <row r="1010" customFormat="1"/>
    <row r="1011" customFormat="1"/>
    <row r="1012" customFormat="1"/>
    <row r="1013" customFormat="1"/>
    <row r="1014" customFormat="1"/>
    <row r="1015" customFormat="1"/>
    <row r="1016" customFormat="1"/>
    <row r="1017" customFormat="1"/>
    <row r="1018" customFormat="1"/>
    <row r="1019" customFormat="1"/>
    <row r="1020" customFormat="1"/>
    <row r="1021" customFormat="1"/>
    <row r="1022" customFormat="1"/>
    <row r="1023" customFormat="1"/>
    <row r="1024" customFormat="1"/>
    <row r="1025" customFormat="1"/>
    <row r="1026" customFormat="1"/>
    <row r="1027" customFormat="1"/>
    <row r="1028" customFormat="1"/>
    <row r="1029" customFormat="1"/>
    <row r="1030" customFormat="1"/>
    <row r="1031" customFormat="1"/>
    <row r="1032" customFormat="1"/>
    <row r="1033" customFormat="1"/>
    <row r="1034" customFormat="1"/>
    <row r="1035" customFormat="1"/>
    <row r="1036" customFormat="1"/>
    <row r="1037" customFormat="1"/>
    <row r="1038" customFormat="1"/>
    <row r="1039" customFormat="1"/>
    <row r="1040" customFormat="1"/>
    <row r="1041" customFormat="1"/>
    <row r="1042" customFormat="1"/>
    <row r="1043" customFormat="1"/>
    <row r="1044" customFormat="1"/>
    <row r="1045" customFormat="1"/>
    <row r="1046" customFormat="1"/>
    <row r="1047" customFormat="1"/>
    <row r="1048" customFormat="1"/>
    <row r="1049" customFormat="1"/>
    <row r="1050" customFormat="1"/>
    <row r="1051" customFormat="1"/>
    <row r="1052" customFormat="1"/>
    <row r="1053" customFormat="1"/>
    <row r="1054" customFormat="1"/>
    <row r="1055" customFormat="1"/>
    <row r="1056" customFormat="1"/>
    <row r="1057" customFormat="1"/>
    <row r="1058" customFormat="1"/>
    <row r="1059" customFormat="1"/>
    <row r="1060" customFormat="1"/>
    <row r="1061" customFormat="1"/>
    <row r="1062" customFormat="1"/>
    <row r="1063" customFormat="1"/>
    <row r="1064" customFormat="1"/>
    <row r="1065" customFormat="1"/>
    <row r="1066" customFormat="1"/>
    <row r="1067" customFormat="1"/>
    <row r="1068" customFormat="1"/>
    <row r="1069" customFormat="1"/>
    <row r="1070" customFormat="1"/>
    <row r="1071" customFormat="1"/>
    <row r="1072" customFormat="1"/>
    <row r="1073" customFormat="1"/>
    <row r="1074" customFormat="1"/>
    <row r="1075" customFormat="1"/>
    <row r="1076" customFormat="1"/>
    <row r="1077" customFormat="1"/>
    <row r="1078" customFormat="1"/>
    <row r="1079" customFormat="1"/>
    <row r="1080" customFormat="1"/>
    <row r="1081" customFormat="1"/>
    <row r="1082" customFormat="1"/>
    <row r="1083" customFormat="1"/>
    <row r="1084" customFormat="1"/>
    <row r="1085" customFormat="1"/>
    <row r="1086" customFormat="1"/>
    <row r="1087" customFormat="1"/>
    <row r="1088" customFormat="1"/>
    <row r="1089" customFormat="1"/>
    <row r="1090" customFormat="1"/>
    <row r="1091" customFormat="1"/>
    <row r="1092" customFormat="1"/>
    <row r="1093" customFormat="1"/>
    <row r="1094" customFormat="1"/>
    <row r="1095" customFormat="1"/>
    <row r="1096" customFormat="1"/>
    <row r="1097" customFormat="1"/>
    <row r="1098" customFormat="1"/>
    <row r="1099" customFormat="1"/>
    <row r="1100" customFormat="1"/>
    <row r="1101" customFormat="1"/>
    <row r="1102" customFormat="1"/>
    <row r="1103" customFormat="1"/>
    <row r="1104" customFormat="1"/>
    <row r="1105" customFormat="1"/>
    <row r="1106" customFormat="1"/>
    <row r="1107" customFormat="1"/>
    <row r="1108" customFormat="1"/>
    <row r="1109" customFormat="1"/>
    <row r="1110" customFormat="1"/>
    <row r="1111" customFormat="1"/>
    <row r="1112" customFormat="1"/>
    <row r="1113" customFormat="1"/>
    <row r="1114" customFormat="1"/>
    <row r="1115" customFormat="1"/>
    <row r="1116" customFormat="1"/>
    <row r="1117" customFormat="1"/>
    <row r="1118" customFormat="1"/>
    <row r="1119" customFormat="1"/>
    <row r="1120" customFormat="1"/>
    <row r="1121" customFormat="1"/>
    <row r="1122" customFormat="1"/>
    <row r="1123" customFormat="1"/>
    <row r="1124" customFormat="1"/>
    <row r="1125" customFormat="1"/>
    <row r="1126" customFormat="1"/>
    <row r="1127" customFormat="1"/>
    <row r="1128" customFormat="1"/>
    <row r="1129" customFormat="1"/>
    <row r="1130" customFormat="1"/>
    <row r="1131" customFormat="1"/>
    <row r="1132" customFormat="1"/>
    <row r="1133" customFormat="1"/>
    <row r="1134" customFormat="1"/>
    <row r="1135" customFormat="1"/>
    <row r="1136" customFormat="1"/>
    <row r="1137" customFormat="1"/>
    <row r="1138" customFormat="1"/>
    <row r="1139" customFormat="1"/>
    <row r="1140" customFormat="1"/>
    <row r="1141" customFormat="1"/>
    <row r="1142" customFormat="1"/>
    <row r="1143" customFormat="1"/>
    <row r="1144" customFormat="1"/>
    <row r="1145" customFormat="1"/>
    <row r="1146" customFormat="1"/>
    <row r="1147" customFormat="1"/>
    <row r="1148" customFormat="1"/>
    <row r="1149" customFormat="1"/>
    <row r="1150" customFormat="1"/>
    <row r="1151" customFormat="1"/>
    <row r="1152" customFormat="1"/>
    <row r="1153" customFormat="1"/>
    <row r="1154" customFormat="1"/>
    <row r="1155" customFormat="1"/>
    <row r="1156" customFormat="1"/>
    <row r="1157" customFormat="1"/>
    <row r="1158" customFormat="1"/>
    <row r="1159" customFormat="1"/>
    <row r="1160" customFormat="1"/>
    <row r="1161" customFormat="1"/>
    <row r="1162" customFormat="1"/>
    <row r="1163" customFormat="1"/>
    <row r="1164" customFormat="1"/>
    <row r="1165" customFormat="1"/>
    <row r="1166" customFormat="1"/>
    <row r="1167" customFormat="1"/>
    <row r="1168" customFormat="1"/>
    <row r="1169" customFormat="1"/>
    <row r="1170" customFormat="1"/>
    <row r="1171" customFormat="1"/>
    <row r="1172" customFormat="1"/>
    <row r="1173" customFormat="1"/>
    <row r="1174" customFormat="1"/>
    <row r="1175" customFormat="1"/>
    <row r="1176" customFormat="1"/>
    <row r="1177" customFormat="1"/>
    <row r="1178" customFormat="1"/>
    <row r="1179" customFormat="1"/>
    <row r="1180" customFormat="1"/>
    <row r="1181" customFormat="1"/>
    <row r="1182" customFormat="1"/>
    <row r="1183" customFormat="1"/>
    <row r="1184" customFormat="1"/>
    <row r="1185" customFormat="1"/>
    <row r="1186" customFormat="1"/>
    <row r="1187" customFormat="1"/>
    <row r="1188" customFormat="1"/>
    <row r="1189" customFormat="1"/>
    <row r="1190" customFormat="1"/>
    <row r="1191" customFormat="1"/>
    <row r="1192" customFormat="1"/>
    <row r="1193" customFormat="1"/>
    <row r="1194" customFormat="1"/>
    <row r="1195" customFormat="1"/>
    <row r="1196" customFormat="1"/>
    <row r="1197" customFormat="1"/>
    <row r="1198" customFormat="1"/>
    <row r="1199" customFormat="1"/>
    <row r="1200" customFormat="1"/>
    <row r="1201" customFormat="1"/>
    <row r="1202" customFormat="1"/>
    <row r="1203" customFormat="1"/>
    <row r="1204" customFormat="1"/>
    <row r="1205" customFormat="1"/>
    <row r="1206" customFormat="1"/>
    <row r="1207" customFormat="1"/>
    <row r="1208" customFormat="1"/>
    <row r="1209" customFormat="1"/>
    <row r="1210" customFormat="1"/>
    <row r="1211" customFormat="1"/>
    <row r="1212" customFormat="1"/>
    <row r="1213" customFormat="1"/>
    <row r="1214" customFormat="1"/>
    <row r="1215" customFormat="1"/>
    <row r="1216" customFormat="1"/>
    <row r="1217" customFormat="1"/>
    <row r="1218" customFormat="1"/>
    <row r="1219" customFormat="1"/>
    <row r="1220" customFormat="1"/>
    <row r="1221" customFormat="1"/>
    <row r="1222" customFormat="1"/>
    <row r="1223" customFormat="1"/>
    <row r="1224" customFormat="1"/>
    <row r="1225" customFormat="1"/>
    <row r="1226" customFormat="1"/>
    <row r="1227" customFormat="1"/>
    <row r="1228" customFormat="1"/>
    <row r="1229" customFormat="1"/>
    <row r="1230" customFormat="1"/>
    <row r="1231" customFormat="1"/>
    <row r="1232" customFormat="1"/>
    <row r="1233" customFormat="1"/>
    <row r="1234" customFormat="1"/>
    <row r="1235" customFormat="1"/>
    <row r="1236" customFormat="1"/>
    <row r="1237" customFormat="1"/>
    <row r="1238" customFormat="1"/>
    <row r="1239" customFormat="1"/>
    <row r="1240" customFormat="1"/>
    <row r="1241" customFormat="1"/>
    <row r="1242" customFormat="1"/>
    <row r="1243" customFormat="1"/>
    <row r="1244" customFormat="1"/>
    <row r="1245" customFormat="1"/>
    <row r="1246" customFormat="1"/>
    <row r="1247" customFormat="1"/>
    <row r="1248" customFormat="1"/>
    <row r="1249" customFormat="1"/>
    <row r="1250" customFormat="1"/>
    <row r="1251" customFormat="1"/>
    <row r="1252" customFormat="1"/>
    <row r="1253" customFormat="1"/>
    <row r="1254" customFormat="1"/>
    <row r="1255" customFormat="1"/>
    <row r="1256" customFormat="1"/>
    <row r="1257" customFormat="1"/>
    <row r="1258" customFormat="1"/>
    <row r="1259" customFormat="1"/>
    <row r="1260" customFormat="1"/>
    <row r="1261" customFormat="1"/>
    <row r="1262" customFormat="1"/>
    <row r="1263" customFormat="1"/>
    <row r="1264" customFormat="1"/>
    <row r="1265" customFormat="1"/>
    <row r="1266" customFormat="1"/>
    <row r="1267" customFormat="1"/>
    <row r="1268" customFormat="1"/>
    <row r="1269" customFormat="1"/>
    <row r="1270" customFormat="1"/>
    <row r="1271" customFormat="1"/>
    <row r="1272" customFormat="1"/>
    <row r="1273" customFormat="1"/>
    <row r="1274" customFormat="1"/>
    <row r="1275" customFormat="1"/>
    <row r="1276" customFormat="1"/>
    <row r="1277" customFormat="1"/>
    <row r="1278" customFormat="1"/>
    <row r="1279" customFormat="1"/>
    <row r="1280" customFormat="1"/>
    <row r="1281" customFormat="1"/>
    <row r="1282" customFormat="1"/>
    <row r="1283" customFormat="1"/>
    <row r="1284" customFormat="1"/>
    <row r="1285" customFormat="1"/>
    <row r="1286" customFormat="1"/>
    <row r="1287" customFormat="1"/>
    <row r="1288" customFormat="1"/>
    <row r="1289" customFormat="1"/>
    <row r="1290" customFormat="1"/>
    <row r="1291" customFormat="1"/>
    <row r="1292" customFormat="1"/>
    <row r="1293" customFormat="1"/>
    <row r="1294" customFormat="1"/>
    <row r="1295" customFormat="1"/>
    <row r="1296" customFormat="1"/>
    <row r="1297" customFormat="1"/>
    <row r="1298" customFormat="1"/>
    <row r="1299" customFormat="1"/>
    <row r="1300" customFormat="1"/>
    <row r="1301" customFormat="1"/>
    <row r="1302" customFormat="1"/>
    <row r="1303" customFormat="1"/>
    <row r="1304" customFormat="1"/>
    <row r="1305" customFormat="1"/>
    <row r="1306" customFormat="1"/>
    <row r="1307" customFormat="1"/>
    <row r="1308" customFormat="1"/>
    <row r="1309" customFormat="1"/>
    <row r="1310" customFormat="1"/>
    <row r="1311" customFormat="1"/>
    <row r="1312" customFormat="1"/>
    <row r="1313" customFormat="1"/>
    <row r="1314" customFormat="1"/>
    <row r="1315" customFormat="1"/>
    <row r="1316" customFormat="1"/>
    <row r="1317" customFormat="1"/>
    <row r="1318" customFormat="1"/>
    <row r="1319" customFormat="1"/>
    <row r="1320" customFormat="1"/>
    <row r="1321" customFormat="1"/>
    <row r="1322" customFormat="1"/>
    <row r="1323" customFormat="1"/>
    <row r="1324" customFormat="1"/>
    <row r="1325" customFormat="1"/>
    <row r="1326" customFormat="1"/>
    <row r="1327" customFormat="1"/>
    <row r="1328" customFormat="1"/>
    <row r="1329" customFormat="1"/>
    <row r="1330" customFormat="1"/>
    <row r="1331" customFormat="1"/>
    <row r="1332" customFormat="1"/>
    <row r="1333" customFormat="1"/>
    <row r="1334" customFormat="1"/>
    <row r="1335" customFormat="1"/>
    <row r="1336" customFormat="1"/>
    <row r="1337" customFormat="1"/>
    <row r="1338" customFormat="1"/>
    <row r="1339" customFormat="1"/>
    <row r="1340" customFormat="1"/>
    <row r="1341" customFormat="1"/>
    <row r="1342" customFormat="1"/>
    <row r="1343" customFormat="1"/>
    <row r="1344" customFormat="1"/>
    <row r="1345" customFormat="1"/>
    <row r="1346" customFormat="1"/>
    <row r="1347" customFormat="1"/>
    <row r="1348" customFormat="1"/>
    <row r="1349" customFormat="1"/>
    <row r="1350" customFormat="1"/>
    <row r="1351" customFormat="1"/>
    <row r="1352" customFormat="1"/>
    <row r="1353" customFormat="1"/>
    <row r="1354" customFormat="1"/>
    <row r="1355" customFormat="1"/>
    <row r="1356" customFormat="1"/>
    <row r="1357" customFormat="1"/>
    <row r="1358" customFormat="1"/>
    <row r="1359" customFormat="1"/>
    <row r="1360" customFormat="1"/>
    <row r="1361" customFormat="1"/>
    <row r="1362" customFormat="1"/>
    <row r="1363" customFormat="1"/>
    <row r="1364" customFormat="1"/>
    <row r="1365" customFormat="1"/>
    <row r="1366" customFormat="1"/>
    <row r="1367" customFormat="1"/>
    <row r="1368" customFormat="1"/>
    <row r="1369" customFormat="1"/>
    <row r="1370" customFormat="1"/>
    <row r="1371" customFormat="1"/>
    <row r="1372" customFormat="1"/>
    <row r="1373" customFormat="1"/>
    <row r="1374" customFormat="1"/>
    <row r="1375" customFormat="1"/>
    <row r="1376" customFormat="1"/>
    <row r="1377" customFormat="1"/>
    <row r="1378" customFormat="1"/>
    <row r="1379" customFormat="1"/>
    <row r="1380" customFormat="1"/>
    <row r="1381" customFormat="1"/>
    <row r="1382" customFormat="1"/>
    <row r="1383" customFormat="1"/>
    <row r="1384" customFormat="1"/>
    <row r="1385" customFormat="1"/>
    <row r="1386" customFormat="1"/>
    <row r="1387" customFormat="1"/>
    <row r="1388" customFormat="1"/>
    <row r="1389" customFormat="1"/>
    <row r="1390" customFormat="1"/>
    <row r="1391" customFormat="1"/>
    <row r="1392" customFormat="1"/>
    <row r="1393" customFormat="1"/>
    <row r="1394" customFormat="1"/>
    <row r="1395" customFormat="1"/>
    <row r="1396" customFormat="1"/>
    <row r="1397" customFormat="1"/>
    <row r="1398" customFormat="1"/>
    <row r="1399" customFormat="1"/>
    <row r="1400" customFormat="1"/>
    <row r="1401" customFormat="1"/>
    <row r="1402" customFormat="1"/>
    <row r="1403" customFormat="1"/>
    <row r="1404" customFormat="1"/>
    <row r="1405" customFormat="1"/>
    <row r="1406" customFormat="1"/>
    <row r="1407" customFormat="1"/>
    <row r="1408" customFormat="1"/>
    <row r="1409" customFormat="1"/>
    <row r="1410" customFormat="1"/>
    <row r="1411" customFormat="1"/>
    <row r="1412" customFormat="1"/>
    <row r="1413" customFormat="1"/>
    <row r="1414" customFormat="1"/>
    <row r="1415" customFormat="1"/>
    <row r="1416" customFormat="1"/>
    <row r="1417" customFormat="1"/>
    <row r="1418" customFormat="1"/>
    <row r="1419" customFormat="1"/>
    <row r="1420" customFormat="1"/>
    <row r="1421" customFormat="1"/>
    <row r="1422" customFormat="1"/>
    <row r="1423" customFormat="1"/>
    <row r="1424" customFormat="1"/>
    <row r="1425" customFormat="1"/>
    <row r="1426" customFormat="1"/>
    <row r="1427" customFormat="1"/>
    <row r="1428" customFormat="1"/>
    <row r="1429" customFormat="1"/>
    <row r="1430" customFormat="1"/>
    <row r="1431" customFormat="1"/>
    <row r="1432" customFormat="1"/>
    <row r="1433" customFormat="1"/>
    <row r="1434" customFormat="1"/>
    <row r="1435" customFormat="1"/>
    <row r="1436" customFormat="1"/>
    <row r="1437" customFormat="1"/>
    <row r="1438" customFormat="1"/>
    <row r="1439" customFormat="1"/>
    <row r="1440" customFormat="1"/>
    <row r="1441" customFormat="1"/>
    <row r="1442" customFormat="1"/>
    <row r="1443" customFormat="1"/>
    <row r="1444" customFormat="1"/>
    <row r="1445" customFormat="1"/>
    <row r="1446" customFormat="1"/>
    <row r="1447" customFormat="1"/>
    <row r="1448" customFormat="1"/>
    <row r="1449" customFormat="1"/>
    <row r="1450" customFormat="1"/>
    <row r="1451" customFormat="1"/>
    <row r="1452" customFormat="1"/>
    <row r="1453" customFormat="1"/>
    <row r="1454" customFormat="1"/>
    <row r="1455" customFormat="1"/>
    <row r="1456" customFormat="1"/>
    <row r="1457" customFormat="1"/>
    <row r="1458" customFormat="1"/>
    <row r="1459" customFormat="1"/>
    <row r="1460" customFormat="1"/>
    <row r="1461" customFormat="1"/>
    <row r="1462" customFormat="1"/>
    <row r="1463" customFormat="1"/>
    <row r="1464" customFormat="1"/>
    <row r="1465" customFormat="1"/>
    <row r="1466" customFormat="1"/>
    <row r="1467" customFormat="1"/>
    <row r="1468" customFormat="1"/>
    <row r="1469" customFormat="1"/>
    <row r="1470" customFormat="1"/>
    <row r="1471" customFormat="1"/>
    <row r="1472" customFormat="1"/>
    <row r="1473" customFormat="1"/>
    <row r="1474" customFormat="1"/>
    <row r="1475" customFormat="1"/>
    <row r="1476" customFormat="1"/>
    <row r="1477" customFormat="1"/>
    <row r="1478" customFormat="1"/>
    <row r="1479" customFormat="1"/>
    <row r="1480" customFormat="1"/>
    <row r="1481" customFormat="1"/>
    <row r="1482" customFormat="1"/>
    <row r="1483" customFormat="1"/>
    <row r="1484" customFormat="1"/>
    <row r="1485" customFormat="1"/>
    <row r="1486" customFormat="1"/>
    <row r="1487" customFormat="1"/>
    <row r="1488" customFormat="1"/>
    <row r="1489" customFormat="1"/>
    <row r="1490" customFormat="1"/>
    <row r="1491" customFormat="1"/>
    <row r="1492" customFormat="1"/>
    <row r="1493" customFormat="1"/>
    <row r="1494" customFormat="1"/>
    <row r="1495" customFormat="1"/>
    <row r="1496" customFormat="1"/>
    <row r="1497" customFormat="1"/>
    <row r="1498" customFormat="1"/>
    <row r="1499" customFormat="1"/>
    <row r="1500" customFormat="1"/>
    <row r="1501" customFormat="1"/>
    <row r="1502" customFormat="1"/>
    <row r="1503" customFormat="1"/>
    <row r="1504" customFormat="1"/>
    <row r="1505" customFormat="1"/>
    <row r="1506" customFormat="1"/>
    <row r="1507" customFormat="1"/>
    <row r="1508" customFormat="1"/>
    <row r="1509" customFormat="1"/>
    <row r="1510" customFormat="1"/>
    <row r="1511" customFormat="1"/>
    <row r="1512" customFormat="1"/>
    <row r="1513" customFormat="1"/>
    <row r="1514" customFormat="1"/>
    <row r="1515" customFormat="1"/>
    <row r="1516" customFormat="1"/>
    <row r="1517" customFormat="1"/>
    <row r="1518" customFormat="1"/>
    <row r="1519" customFormat="1"/>
    <row r="1520" customFormat="1"/>
    <row r="1521" customFormat="1"/>
    <row r="1522" customFormat="1"/>
    <row r="1523" customFormat="1"/>
    <row r="1524" customFormat="1"/>
    <row r="1525" customFormat="1"/>
    <row r="1526" customFormat="1"/>
    <row r="1527" customFormat="1"/>
    <row r="1528" customFormat="1"/>
    <row r="1529" customFormat="1"/>
    <row r="1530" customFormat="1"/>
    <row r="1531" customFormat="1"/>
    <row r="1532" customFormat="1"/>
    <row r="1533" customFormat="1"/>
    <row r="1534" customFormat="1"/>
    <row r="1535" customFormat="1"/>
    <row r="1536" customFormat="1"/>
    <row r="1537" customFormat="1"/>
    <row r="1538" customFormat="1"/>
    <row r="1539" customFormat="1"/>
    <row r="1540" customFormat="1"/>
    <row r="1541" customFormat="1"/>
    <row r="1542" customFormat="1"/>
    <row r="1543" customFormat="1"/>
    <row r="1544" customFormat="1"/>
    <row r="1545" customFormat="1"/>
    <row r="1546" customFormat="1"/>
    <row r="1547" customFormat="1"/>
    <row r="1548" customFormat="1"/>
    <row r="1549" customFormat="1"/>
    <row r="1550" customFormat="1"/>
    <row r="1551" customFormat="1"/>
    <row r="1552" customFormat="1"/>
    <row r="1553" customFormat="1"/>
    <row r="1554" customFormat="1"/>
    <row r="1555" customFormat="1"/>
    <row r="1556" customFormat="1"/>
    <row r="1557" customFormat="1"/>
    <row r="1558" customFormat="1"/>
    <row r="1559" customFormat="1"/>
    <row r="1560" customFormat="1"/>
    <row r="1561" customFormat="1"/>
    <row r="1562" customFormat="1"/>
    <row r="1563" customFormat="1"/>
    <row r="1564" customFormat="1"/>
    <row r="1565" customFormat="1"/>
    <row r="1566" customFormat="1"/>
    <row r="1567" customFormat="1"/>
    <row r="1568" customFormat="1"/>
    <row r="1569" customFormat="1"/>
    <row r="1570" customFormat="1"/>
    <row r="1571" customFormat="1"/>
    <row r="1572" customFormat="1"/>
    <row r="1573" customFormat="1"/>
    <row r="1574" customFormat="1"/>
    <row r="1575" customFormat="1"/>
    <row r="1576" customFormat="1"/>
    <row r="1577" customFormat="1"/>
    <row r="1578" customFormat="1"/>
    <row r="1579" customFormat="1"/>
    <row r="1580" customFormat="1"/>
    <row r="1581" customFormat="1"/>
    <row r="1582" customFormat="1"/>
    <row r="1583" customFormat="1"/>
    <row r="1584" customFormat="1"/>
    <row r="1585" customFormat="1"/>
    <row r="1586" customFormat="1"/>
    <row r="1587" customFormat="1"/>
    <row r="1588" customFormat="1"/>
    <row r="1589" customFormat="1"/>
    <row r="1590" customFormat="1"/>
    <row r="1591" customFormat="1"/>
    <row r="1592" customFormat="1"/>
    <row r="1593" customFormat="1"/>
    <row r="1594" customFormat="1"/>
    <row r="1595" customFormat="1"/>
    <row r="1596" customFormat="1"/>
    <row r="1597" customFormat="1"/>
    <row r="1598" customFormat="1"/>
    <row r="1599" customFormat="1"/>
    <row r="1600" customFormat="1"/>
    <row r="1601" customFormat="1"/>
    <row r="1602" customFormat="1"/>
    <row r="1603" customFormat="1"/>
    <row r="1604" customFormat="1"/>
    <row r="1605" customFormat="1"/>
    <row r="1606" customFormat="1"/>
    <row r="1607" customFormat="1"/>
    <row r="1608" customFormat="1"/>
    <row r="1609" customFormat="1"/>
    <row r="1610" customFormat="1"/>
    <row r="1611" customFormat="1"/>
    <row r="1612" customFormat="1"/>
    <row r="1613" customFormat="1"/>
    <row r="1614" customFormat="1"/>
    <row r="1615" customFormat="1"/>
    <row r="1616" customFormat="1"/>
    <row r="1617" customFormat="1"/>
    <row r="1618" customFormat="1"/>
    <row r="1619" customFormat="1"/>
    <row r="1620" customFormat="1"/>
    <row r="1621" customFormat="1"/>
    <row r="1622" customFormat="1"/>
    <row r="1623" customFormat="1"/>
    <row r="1624" customFormat="1"/>
    <row r="1625" customFormat="1"/>
    <row r="1626" customFormat="1"/>
    <row r="1627" customFormat="1"/>
    <row r="1628" customFormat="1"/>
    <row r="1629" customFormat="1"/>
    <row r="1630" customFormat="1"/>
    <row r="1631" customFormat="1"/>
    <row r="1632" customFormat="1"/>
    <row r="1633" customFormat="1"/>
    <row r="1634" customFormat="1"/>
    <row r="1635" customFormat="1"/>
    <row r="1636" customFormat="1"/>
    <row r="1637" customFormat="1"/>
    <row r="1638" customFormat="1"/>
    <row r="1639" customFormat="1"/>
    <row r="1640" customFormat="1"/>
    <row r="1641" customFormat="1"/>
    <row r="1642" customFormat="1"/>
    <row r="1643" customFormat="1"/>
    <row r="1644" customFormat="1"/>
    <row r="1645" customFormat="1"/>
    <row r="1646" customFormat="1"/>
    <row r="1647" customFormat="1"/>
    <row r="1648" customFormat="1"/>
    <row r="1649" customFormat="1"/>
    <row r="1650" customFormat="1"/>
    <row r="1651" customFormat="1"/>
    <row r="1652" customFormat="1"/>
    <row r="1653" customFormat="1"/>
    <row r="1654" customFormat="1"/>
    <row r="1655" customFormat="1"/>
    <row r="1656" customFormat="1"/>
    <row r="1657" customFormat="1"/>
    <row r="1658" customFormat="1"/>
    <row r="1659" customFormat="1"/>
    <row r="1660" customFormat="1"/>
    <row r="1661" customFormat="1"/>
    <row r="1662" customFormat="1"/>
    <row r="1663" customFormat="1"/>
    <row r="1664" customFormat="1"/>
    <row r="1665" customFormat="1"/>
    <row r="1666" customFormat="1"/>
    <row r="1667" customFormat="1"/>
    <row r="1668" customFormat="1"/>
    <row r="1669" customFormat="1"/>
    <row r="1670" customFormat="1"/>
    <row r="1671" customFormat="1"/>
    <row r="1672" customFormat="1"/>
    <row r="1673" customFormat="1"/>
    <row r="1674" customFormat="1"/>
    <row r="1675" customFormat="1"/>
    <row r="1676" customFormat="1"/>
    <row r="1677" customFormat="1"/>
    <row r="1678" customFormat="1"/>
    <row r="1679" customFormat="1"/>
    <row r="1680" customFormat="1"/>
    <row r="1681" customFormat="1"/>
    <row r="1682" customFormat="1"/>
    <row r="1683" customFormat="1"/>
    <row r="1684" customFormat="1"/>
    <row r="1685" customFormat="1"/>
    <row r="1686" customFormat="1"/>
    <row r="1687" customFormat="1"/>
    <row r="1688" customFormat="1"/>
    <row r="1689" customFormat="1"/>
    <row r="1690" customFormat="1"/>
    <row r="1691" customFormat="1"/>
    <row r="1692" customFormat="1"/>
    <row r="1693" customFormat="1"/>
    <row r="1694" customFormat="1"/>
    <row r="1695" customFormat="1"/>
    <row r="1696" customFormat="1"/>
    <row r="1697" customFormat="1"/>
    <row r="1698" customFormat="1"/>
    <row r="1699" customFormat="1"/>
    <row r="1700" customFormat="1"/>
    <row r="1701" customFormat="1"/>
    <row r="1702" customFormat="1"/>
    <row r="1703" customFormat="1"/>
    <row r="1704" customFormat="1"/>
    <row r="1705" customFormat="1"/>
    <row r="1706" customFormat="1"/>
    <row r="1707" customFormat="1"/>
    <row r="1708" customFormat="1"/>
    <row r="1709" customFormat="1"/>
    <row r="1710" customFormat="1"/>
    <row r="1711" customFormat="1"/>
    <row r="1712" customFormat="1"/>
    <row r="1713" customFormat="1"/>
    <row r="1714" customFormat="1"/>
    <row r="1715" customFormat="1"/>
    <row r="1716" customFormat="1"/>
    <row r="1717" customFormat="1"/>
    <row r="1718" customFormat="1"/>
    <row r="1719" customFormat="1"/>
    <row r="1720" customFormat="1"/>
    <row r="1721" customFormat="1"/>
    <row r="1722" customFormat="1"/>
    <row r="1723" customFormat="1"/>
    <row r="1724" customFormat="1"/>
    <row r="1725" customFormat="1"/>
    <row r="1726" customFormat="1"/>
    <row r="1727" customFormat="1"/>
    <row r="1728" customFormat="1"/>
    <row r="1729" customFormat="1"/>
    <row r="1730" customFormat="1"/>
    <row r="1731" customFormat="1"/>
    <row r="1732" customFormat="1"/>
    <row r="1733" customFormat="1"/>
    <row r="1734" customFormat="1"/>
    <row r="1735" customFormat="1"/>
    <row r="1736" customFormat="1"/>
    <row r="1737" customFormat="1"/>
    <row r="1738" customFormat="1"/>
    <row r="1739" customFormat="1"/>
    <row r="1740" customFormat="1"/>
    <row r="1741" customFormat="1"/>
    <row r="1742" customFormat="1"/>
    <row r="1743" customFormat="1"/>
    <row r="1744" customFormat="1"/>
    <row r="1745" customFormat="1"/>
    <row r="1746" customFormat="1"/>
    <row r="1747" customFormat="1"/>
    <row r="1748" customFormat="1"/>
    <row r="1749" customFormat="1"/>
    <row r="1750" customFormat="1"/>
    <row r="1751" customFormat="1"/>
    <row r="1752" customFormat="1"/>
    <row r="1753" customFormat="1"/>
    <row r="1754" customFormat="1"/>
    <row r="1755" customFormat="1"/>
    <row r="1756" customFormat="1"/>
    <row r="1757" customFormat="1"/>
    <row r="1758" customFormat="1"/>
    <row r="1759" customFormat="1"/>
    <row r="1760" customFormat="1"/>
    <row r="1761" customFormat="1"/>
    <row r="1762" customFormat="1"/>
    <row r="1763" customFormat="1"/>
    <row r="1764" customFormat="1"/>
    <row r="1765" customFormat="1"/>
    <row r="1766" customFormat="1"/>
    <row r="1767" customFormat="1"/>
    <row r="1768" customFormat="1"/>
    <row r="1769" customFormat="1"/>
    <row r="1770" customFormat="1"/>
    <row r="1771" customFormat="1"/>
    <row r="1772" customFormat="1"/>
    <row r="1773" customFormat="1"/>
    <row r="1774" customFormat="1"/>
    <row r="1775" customFormat="1"/>
    <row r="1776" customFormat="1"/>
    <row r="1777" customFormat="1"/>
    <row r="1778" customFormat="1"/>
    <row r="1779" customFormat="1"/>
    <row r="1780" customFormat="1"/>
    <row r="1781" customFormat="1"/>
    <row r="1782" customFormat="1"/>
    <row r="1783" customFormat="1"/>
    <row r="1784" customFormat="1"/>
    <row r="1785" customFormat="1"/>
    <row r="1786" customFormat="1"/>
    <row r="1787" customFormat="1"/>
    <row r="1788" customFormat="1"/>
    <row r="1789" customFormat="1"/>
    <row r="1790" customFormat="1"/>
    <row r="1791" customFormat="1"/>
    <row r="1792" customFormat="1"/>
    <row r="1793" customFormat="1"/>
    <row r="1794" customFormat="1"/>
    <row r="1795" customFormat="1"/>
    <row r="1796" customFormat="1"/>
    <row r="1797" customFormat="1"/>
    <row r="1798" customFormat="1"/>
    <row r="1799" customFormat="1"/>
    <row r="1800" customFormat="1"/>
    <row r="1801" customFormat="1"/>
    <row r="1802" customFormat="1"/>
    <row r="1803" customFormat="1"/>
    <row r="1804" customFormat="1"/>
    <row r="1805" customFormat="1"/>
    <row r="1806" customFormat="1"/>
    <row r="1807" customFormat="1"/>
    <row r="1808" customFormat="1"/>
    <row r="1809" customFormat="1"/>
    <row r="1810" customFormat="1"/>
    <row r="1811" customFormat="1"/>
    <row r="1812" customFormat="1"/>
    <row r="1813" customFormat="1"/>
    <row r="1814" customFormat="1"/>
    <row r="1815" customFormat="1"/>
    <row r="1816" customFormat="1"/>
    <row r="1817" customFormat="1"/>
    <row r="1818" customFormat="1"/>
    <row r="1819" customFormat="1"/>
    <row r="1820" customFormat="1"/>
    <row r="1821" customFormat="1"/>
    <row r="1822" customFormat="1"/>
    <row r="1823" customFormat="1"/>
    <row r="1824" customFormat="1"/>
    <row r="1825" customFormat="1"/>
    <row r="1826" customFormat="1"/>
    <row r="1827" customFormat="1"/>
    <row r="1828" customFormat="1"/>
    <row r="1829" customFormat="1"/>
    <row r="1830" customFormat="1"/>
    <row r="1831" customFormat="1"/>
    <row r="1832" customFormat="1"/>
    <row r="1833" customFormat="1"/>
    <row r="1834" customFormat="1"/>
    <row r="1835" customFormat="1"/>
    <row r="1836" customFormat="1"/>
    <row r="1837" customFormat="1"/>
    <row r="1838" customFormat="1"/>
    <row r="1839" customFormat="1"/>
    <row r="1840" customFormat="1"/>
    <row r="1841" customFormat="1"/>
    <row r="1842" customFormat="1"/>
    <row r="1843" customFormat="1"/>
    <row r="1844" customFormat="1"/>
    <row r="1845" customFormat="1"/>
    <row r="1846" customFormat="1"/>
    <row r="1847" customFormat="1"/>
    <row r="1848" customFormat="1"/>
    <row r="1849" customFormat="1"/>
    <row r="1850" customFormat="1"/>
    <row r="1851" customFormat="1"/>
    <row r="1852" customFormat="1"/>
    <row r="1853" customFormat="1"/>
    <row r="1854" customFormat="1"/>
    <row r="1855" customFormat="1"/>
    <row r="1856" customFormat="1"/>
    <row r="1857" customFormat="1"/>
    <row r="1858" customFormat="1"/>
    <row r="1859" customFormat="1"/>
    <row r="1860" customFormat="1"/>
    <row r="1861" customFormat="1"/>
    <row r="1862" customFormat="1"/>
    <row r="1863" customFormat="1"/>
    <row r="1864" customFormat="1"/>
    <row r="1865" customFormat="1"/>
    <row r="1866" customFormat="1"/>
    <row r="1867" customFormat="1"/>
    <row r="1868" customFormat="1"/>
    <row r="1869" customFormat="1"/>
    <row r="1870" customFormat="1"/>
    <row r="1871" customFormat="1"/>
    <row r="1872" customFormat="1"/>
    <row r="1873" customFormat="1"/>
    <row r="1874" customFormat="1"/>
    <row r="1875" customFormat="1"/>
    <row r="1876" customFormat="1"/>
    <row r="1877" customFormat="1"/>
    <row r="1878" customFormat="1"/>
    <row r="1879" customFormat="1"/>
    <row r="1880" customFormat="1"/>
    <row r="1881" customFormat="1"/>
    <row r="1882" customFormat="1"/>
    <row r="1883" customFormat="1"/>
    <row r="1884" customFormat="1"/>
    <row r="1885" customFormat="1"/>
    <row r="1886" customFormat="1"/>
    <row r="1887" customFormat="1"/>
    <row r="1888" customFormat="1"/>
    <row r="1889" customFormat="1"/>
    <row r="1890" customFormat="1"/>
    <row r="1891" customFormat="1"/>
    <row r="1892" customFormat="1"/>
    <row r="1893" customFormat="1"/>
    <row r="1894" customFormat="1"/>
    <row r="1895" customFormat="1"/>
    <row r="1896" customFormat="1"/>
    <row r="1897" customFormat="1"/>
    <row r="1898" customFormat="1"/>
    <row r="1899" customFormat="1"/>
    <row r="1900" customFormat="1"/>
    <row r="1901" customFormat="1"/>
    <row r="1902" customFormat="1"/>
    <row r="1903" customFormat="1"/>
    <row r="1904" customFormat="1"/>
    <row r="1905" customFormat="1"/>
    <row r="1906" customFormat="1"/>
    <row r="1907" customFormat="1"/>
    <row r="1908" customFormat="1"/>
    <row r="1909" customFormat="1"/>
    <row r="1910" customFormat="1"/>
    <row r="1911" customFormat="1"/>
    <row r="1912" customFormat="1"/>
    <row r="1913" customFormat="1"/>
    <row r="1914" customFormat="1"/>
    <row r="1915" customFormat="1"/>
    <row r="1916" customFormat="1"/>
    <row r="1917" customFormat="1"/>
    <row r="1918" customFormat="1"/>
    <row r="1919" customFormat="1"/>
    <row r="1920" customFormat="1"/>
    <row r="1921" customFormat="1"/>
    <row r="1922" customFormat="1"/>
    <row r="1923" customFormat="1"/>
    <row r="1924" customFormat="1"/>
    <row r="1925" customFormat="1"/>
    <row r="1926" customFormat="1"/>
    <row r="1927" customFormat="1"/>
    <row r="1928" customFormat="1"/>
    <row r="1929" customFormat="1"/>
    <row r="1930" customFormat="1"/>
    <row r="1931" customFormat="1"/>
    <row r="1932" customFormat="1"/>
    <row r="1933" customFormat="1"/>
    <row r="1934" customFormat="1"/>
    <row r="1935" customFormat="1"/>
    <row r="1936" customFormat="1"/>
    <row r="1937" customFormat="1"/>
    <row r="1938" customFormat="1"/>
    <row r="1939" customFormat="1"/>
    <row r="1940" customFormat="1"/>
    <row r="1941" customFormat="1"/>
    <row r="1942" customFormat="1"/>
    <row r="1943" customFormat="1"/>
    <row r="1944" customFormat="1"/>
    <row r="1945" customFormat="1"/>
    <row r="1946" customFormat="1"/>
    <row r="1947" customFormat="1"/>
    <row r="1948" customFormat="1"/>
    <row r="1949" customFormat="1"/>
    <row r="1950" customFormat="1"/>
    <row r="1951" customFormat="1"/>
    <row r="1952" customFormat="1"/>
    <row r="1953" customFormat="1"/>
    <row r="1954" customFormat="1"/>
    <row r="1955" customFormat="1"/>
    <row r="1956" customFormat="1"/>
    <row r="1957" customFormat="1"/>
    <row r="1958" customFormat="1"/>
    <row r="1959" customFormat="1"/>
    <row r="1960" customFormat="1"/>
    <row r="1961" customFormat="1"/>
    <row r="1962" customFormat="1"/>
    <row r="1963" customFormat="1"/>
    <row r="1964" customFormat="1"/>
    <row r="1965" customFormat="1"/>
    <row r="1966" customFormat="1"/>
    <row r="1967" customFormat="1"/>
    <row r="1968" customFormat="1"/>
    <row r="1969" customFormat="1"/>
    <row r="1970" customFormat="1"/>
    <row r="1971" customFormat="1"/>
    <row r="1972" customFormat="1"/>
    <row r="1973" customFormat="1"/>
    <row r="1974" customFormat="1"/>
    <row r="1975" customFormat="1"/>
    <row r="1976" customFormat="1"/>
    <row r="1977" customFormat="1"/>
    <row r="1978" customFormat="1"/>
    <row r="1979" customFormat="1"/>
    <row r="1980" customFormat="1"/>
    <row r="1981" customFormat="1"/>
    <row r="1982" customFormat="1"/>
    <row r="1983" customFormat="1"/>
    <row r="1984" customFormat="1"/>
    <row r="1985" customFormat="1"/>
    <row r="1986" customFormat="1"/>
    <row r="1987" customFormat="1"/>
    <row r="1988" customFormat="1"/>
    <row r="1989" customFormat="1"/>
    <row r="1990" customFormat="1"/>
    <row r="1991" customFormat="1"/>
    <row r="1992" customFormat="1"/>
    <row r="1993" customFormat="1"/>
    <row r="1994" customFormat="1"/>
    <row r="1995" customFormat="1"/>
    <row r="1996" customFormat="1"/>
    <row r="1997" customFormat="1"/>
    <row r="1998" customFormat="1"/>
    <row r="1999" customFormat="1"/>
    <row r="2000" customFormat="1"/>
    <row r="2001" customFormat="1"/>
    <row r="2002" customFormat="1"/>
    <row r="2003" customFormat="1"/>
    <row r="2004" customFormat="1"/>
    <row r="2005" customFormat="1"/>
    <row r="2006" customFormat="1"/>
    <row r="2007" customFormat="1"/>
    <row r="2008" customFormat="1"/>
    <row r="2009" customFormat="1"/>
    <row r="2010" customFormat="1"/>
    <row r="2011" customFormat="1"/>
    <row r="2012" customFormat="1"/>
    <row r="2013" customFormat="1"/>
    <row r="2014" customFormat="1"/>
    <row r="2015" customFormat="1"/>
    <row r="2016" customFormat="1"/>
    <row r="2017" customFormat="1"/>
    <row r="2018" customFormat="1"/>
    <row r="2019" customFormat="1"/>
    <row r="2020" customFormat="1"/>
    <row r="2021" customFormat="1"/>
    <row r="2022" customFormat="1"/>
    <row r="2023" customFormat="1"/>
    <row r="2024" customFormat="1"/>
    <row r="2025" customFormat="1"/>
    <row r="2026" customFormat="1"/>
    <row r="2027" customFormat="1"/>
    <row r="2028" customFormat="1"/>
    <row r="2029" customFormat="1"/>
    <row r="2030" customFormat="1"/>
    <row r="2031" customFormat="1"/>
    <row r="2032" customFormat="1"/>
    <row r="2033" customFormat="1"/>
    <row r="2034" customFormat="1"/>
    <row r="2035" customFormat="1"/>
    <row r="2036" customFormat="1"/>
    <row r="2037" customFormat="1"/>
    <row r="2038" customFormat="1"/>
    <row r="2039" customFormat="1"/>
    <row r="2040" customFormat="1"/>
    <row r="2041" customFormat="1"/>
    <row r="2042" customFormat="1"/>
    <row r="2043" customFormat="1"/>
    <row r="2044" customFormat="1"/>
    <row r="2045" customFormat="1"/>
    <row r="2046" customFormat="1"/>
    <row r="2047" customFormat="1"/>
    <row r="2048" customFormat="1"/>
    <row r="2049" customFormat="1"/>
    <row r="2050" customFormat="1"/>
    <row r="2051" customFormat="1"/>
    <row r="2052" customFormat="1"/>
    <row r="2053" customFormat="1"/>
    <row r="2054" customFormat="1"/>
    <row r="2055" customFormat="1"/>
    <row r="2056" customFormat="1"/>
    <row r="2057" customFormat="1"/>
    <row r="2058" customFormat="1"/>
    <row r="2059" customFormat="1"/>
    <row r="2060" customFormat="1"/>
    <row r="2061" customFormat="1"/>
    <row r="2062" customFormat="1"/>
    <row r="2063" customFormat="1"/>
    <row r="2064" customFormat="1"/>
    <row r="2065" customFormat="1"/>
    <row r="2066" customFormat="1"/>
    <row r="2067" customFormat="1"/>
    <row r="2068" customFormat="1"/>
    <row r="2069" customFormat="1"/>
    <row r="2070" customFormat="1"/>
    <row r="2071" customFormat="1"/>
    <row r="2072" customFormat="1"/>
    <row r="2073" customFormat="1"/>
    <row r="2074" customFormat="1"/>
    <row r="2075" customFormat="1"/>
    <row r="2076" customFormat="1"/>
    <row r="2077" customFormat="1"/>
    <row r="2078" customFormat="1"/>
    <row r="2079" customFormat="1"/>
    <row r="2080" customFormat="1"/>
    <row r="2081" customFormat="1"/>
    <row r="2082" customFormat="1"/>
    <row r="2083" customFormat="1"/>
    <row r="2084" customFormat="1"/>
    <row r="2085" customFormat="1"/>
    <row r="2086" customFormat="1"/>
    <row r="2087" customFormat="1"/>
    <row r="2088" customFormat="1"/>
    <row r="2089" customFormat="1"/>
    <row r="2090" customFormat="1"/>
    <row r="2091" customFormat="1"/>
    <row r="2092" customFormat="1"/>
    <row r="2093" customFormat="1"/>
    <row r="2094" customFormat="1"/>
    <row r="2095" customFormat="1"/>
    <row r="2096" customFormat="1"/>
    <row r="2097" customFormat="1"/>
    <row r="2098" customFormat="1"/>
    <row r="2099" customFormat="1"/>
    <row r="2100" customFormat="1"/>
    <row r="2101" customFormat="1"/>
    <row r="2102" customFormat="1"/>
    <row r="2103" customFormat="1"/>
    <row r="2104" customFormat="1"/>
    <row r="2105" customFormat="1"/>
    <row r="2106" customFormat="1"/>
    <row r="2107" customFormat="1"/>
    <row r="2108" customFormat="1"/>
    <row r="2109" customFormat="1"/>
    <row r="2110" customFormat="1"/>
    <row r="2111" customFormat="1"/>
    <row r="2112" customFormat="1"/>
    <row r="2113" customFormat="1"/>
    <row r="2114" customFormat="1"/>
    <row r="2115" customFormat="1"/>
    <row r="2116" customFormat="1"/>
    <row r="2117" customFormat="1"/>
    <row r="2118" customFormat="1"/>
    <row r="2119" customFormat="1"/>
    <row r="2120" customFormat="1"/>
    <row r="2121" customFormat="1"/>
    <row r="2122" customFormat="1"/>
    <row r="2123" customFormat="1"/>
    <row r="2124" customFormat="1"/>
    <row r="2125" customFormat="1"/>
    <row r="2126" customFormat="1"/>
    <row r="2127" customFormat="1"/>
    <row r="2128" customFormat="1"/>
    <row r="2129" customFormat="1"/>
    <row r="2130" customFormat="1"/>
    <row r="2131" customFormat="1"/>
    <row r="2132" customFormat="1"/>
    <row r="2133" customFormat="1"/>
    <row r="2134" customFormat="1"/>
    <row r="2135" customFormat="1"/>
    <row r="2136" customFormat="1"/>
    <row r="2137" customFormat="1"/>
    <row r="2138" customFormat="1"/>
    <row r="2139" customFormat="1"/>
    <row r="2140" customFormat="1"/>
    <row r="2141" customFormat="1"/>
    <row r="2142" customFormat="1"/>
    <row r="2143" customFormat="1"/>
    <row r="2144" customFormat="1"/>
    <row r="2145" customFormat="1"/>
    <row r="2146" customFormat="1"/>
    <row r="2147" customFormat="1"/>
    <row r="2148" customFormat="1"/>
    <row r="2149" customFormat="1"/>
    <row r="2150" customFormat="1"/>
    <row r="2151" customFormat="1"/>
    <row r="2152" customFormat="1"/>
    <row r="2153" customFormat="1"/>
    <row r="2154" customFormat="1"/>
    <row r="2155" customFormat="1"/>
    <row r="2156" customFormat="1"/>
    <row r="2157" customFormat="1"/>
    <row r="2158" customFormat="1"/>
    <row r="2159" customFormat="1"/>
    <row r="2160" customFormat="1"/>
    <row r="2161" customFormat="1"/>
    <row r="2162" customFormat="1"/>
    <row r="2163" customFormat="1"/>
    <row r="2164" customFormat="1"/>
    <row r="2165" customFormat="1"/>
    <row r="2166" customFormat="1"/>
    <row r="2167" customFormat="1"/>
    <row r="2168" customFormat="1"/>
    <row r="2169" customFormat="1"/>
    <row r="2170" customFormat="1"/>
    <row r="2171" customFormat="1"/>
    <row r="2172" customFormat="1"/>
    <row r="2173" customFormat="1"/>
    <row r="2174" customFormat="1"/>
    <row r="2175" customFormat="1"/>
    <row r="2176" customFormat="1"/>
    <row r="2177" customFormat="1"/>
    <row r="2178" customFormat="1"/>
    <row r="2179" customFormat="1"/>
    <row r="2180" customFormat="1"/>
    <row r="2181" customFormat="1"/>
    <row r="2182" customFormat="1"/>
    <row r="2183" customFormat="1"/>
    <row r="2184" customFormat="1"/>
    <row r="2185" customFormat="1"/>
    <row r="2186" customFormat="1"/>
    <row r="2187" customFormat="1"/>
    <row r="2188" customFormat="1"/>
    <row r="2189" customFormat="1"/>
    <row r="2190" customFormat="1"/>
    <row r="2191" customFormat="1"/>
    <row r="2192" customFormat="1"/>
    <row r="2193" customFormat="1"/>
    <row r="2194" customFormat="1"/>
    <row r="2195" customFormat="1"/>
    <row r="2196" customFormat="1"/>
    <row r="2197" customFormat="1"/>
    <row r="2198" customFormat="1"/>
    <row r="2199" customFormat="1"/>
    <row r="2200" customFormat="1"/>
    <row r="2201" customFormat="1"/>
    <row r="2202" customFormat="1"/>
    <row r="2203" customFormat="1"/>
    <row r="2204" customFormat="1"/>
    <row r="2205" customFormat="1"/>
    <row r="2206" customFormat="1"/>
    <row r="2207" customFormat="1"/>
    <row r="2208" customFormat="1"/>
    <row r="2209" customFormat="1"/>
    <row r="2210" customFormat="1"/>
    <row r="2211" customFormat="1"/>
    <row r="2212" customFormat="1"/>
    <row r="2213" customFormat="1"/>
    <row r="2214" customFormat="1"/>
    <row r="2215" customFormat="1"/>
    <row r="2216" customFormat="1"/>
    <row r="2217" customFormat="1"/>
    <row r="2218" customFormat="1"/>
    <row r="2219" customFormat="1"/>
    <row r="2220" customFormat="1"/>
    <row r="2221" customFormat="1"/>
    <row r="2222" customFormat="1"/>
    <row r="2223" customFormat="1"/>
    <row r="2224" customFormat="1"/>
    <row r="2225" customFormat="1"/>
    <row r="2226" customFormat="1"/>
    <row r="2227" customFormat="1"/>
    <row r="2228" customFormat="1"/>
    <row r="2229" customFormat="1"/>
    <row r="2230" customFormat="1"/>
    <row r="2231" customFormat="1"/>
    <row r="2232" customFormat="1"/>
    <row r="2233" customFormat="1"/>
    <row r="2234" customFormat="1"/>
    <row r="2235" customFormat="1"/>
    <row r="2236" customFormat="1"/>
    <row r="2237" customFormat="1"/>
    <row r="2238" customFormat="1"/>
    <row r="2239" customFormat="1"/>
    <row r="2240" customFormat="1"/>
    <row r="2241" customFormat="1"/>
    <row r="2242" customFormat="1"/>
    <row r="2243" customFormat="1"/>
    <row r="2244" customFormat="1"/>
    <row r="2245" customFormat="1"/>
    <row r="2246" customFormat="1"/>
    <row r="2247" customFormat="1"/>
    <row r="2248" customFormat="1"/>
    <row r="2249" customFormat="1"/>
    <row r="2250" customFormat="1"/>
    <row r="2251" customFormat="1"/>
    <row r="2252" customFormat="1"/>
    <row r="2253" customFormat="1"/>
    <row r="2254" customFormat="1"/>
    <row r="2255" customFormat="1"/>
    <row r="2256" customFormat="1"/>
    <row r="2257" customFormat="1"/>
    <row r="2258" customFormat="1"/>
    <row r="2259" customFormat="1"/>
    <row r="2260" customFormat="1"/>
    <row r="2261" customFormat="1"/>
    <row r="2262" customFormat="1"/>
    <row r="2263" customFormat="1"/>
    <row r="2264" customFormat="1"/>
    <row r="2265" customFormat="1"/>
    <row r="2266" customFormat="1"/>
    <row r="2267" customFormat="1"/>
    <row r="2268" customFormat="1"/>
    <row r="2269" customFormat="1"/>
    <row r="2270" customFormat="1"/>
    <row r="2271" customFormat="1"/>
    <row r="2272" customFormat="1"/>
    <row r="2273" customFormat="1"/>
    <row r="2274" customFormat="1"/>
    <row r="2275" customFormat="1"/>
    <row r="2276" customFormat="1"/>
    <row r="2277" customFormat="1"/>
    <row r="2278" customFormat="1"/>
    <row r="2279" customFormat="1"/>
    <row r="2280" customFormat="1"/>
    <row r="2281" customFormat="1"/>
    <row r="2282" customFormat="1"/>
    <row r="2283" customFormat="1"/>
    <row r="2284" customFormat="1"/>
    <row r="2285" customFormat="1"/>
    <row r="2286" customFormat="1"/>
    <row r="2287" customFormat="1"/>
    <row r="2288" customFormat="1"/>
    <row r="2289" customFormat="1"/>
    <row r="2290" customFormat="1"/>
    <row r="2291" customFormat="1"/>
    <row r="2292" customFormat="1"/>
    <row r="2293" customFormat="1"/>
    <row r="2294" customFormat="1"/>
    <row r="2295" customFormat="1"/>
    <row r="2296" customFormat="1"/>
    <row r="2297" customFormat="1"/>
    <row r="2298" customFormat="1"/>
    <row r="2299" customFormat="1"/>
    <row r="2300" customFormat="1"/>
    <row r="2301" customFormat="1"/>
    <row r="2302" customFormat="1"/>
    <row r="2303" customFormat="1"/>
    <row r="2304" customFormat="1"/>
    <row r="2305" customFormat="1"/>
    <row r="2306" customFormat="1"/>
    <row r="2307" customFormat="1"/>
    <row r="2308" customFormat="1"/>
    <row r="2309" customFormat="1"/>
    <row r="2310" customFormat="1"/>
    <row r="2311" customFormat="1"/>
    <row r="2312" customFormat="1"/>
    <row r="2313" customFormat="1"/>
    <row r="2314" customFormat="1"/>
    <row r="2315" customFormat="1"/>
    <row r="2316" customFormat="1"/>
    <row r="2317" customFormat="1"/>
    <row r="2318" customFormat="1"/>
    <row r="2319" customFormat="1"/>
    <row r="2320" customFormat="1"/>
    <row r="2321" customFormat="1"/>
    <row r="2322" customFormat="1"/>
    <row r="2323" customFormat="1"/>
    <row r="2324" customFormat="1"/>
    <row r="2325" customFormat="1"/>
    <row r="2326" customFormat="1"/>
    <row r="2327" customFormat="1"/>
    <row r="2328" customFormat="1"/>
    <row r="2329" customFormat="1"/>
    <row r="2330" customFormat="1"/>
    <row r="2331" customFormat="1"/>
    <row r="2332" customFormat="1"/>
    <row r="2333" customFormat="1"/>
    <row r="2334" customFormat="1"/>
    <row r="2335" customFormat="1"/>
    <row r="2336" customFormat="1"/>
    <row r="2337" customFormat="1"/>
    <row r="2338" customFormat="1"/>
    <row r="2339" customFormat="1"/>
    <row r="2340" customFormat="1"/>
    <row r="2341" customFormat="1"/>
    <row r="2342" customFormat="1"/>
    <row r="2343" customFormat="1"/>
    <row r="2344" customFormat="1"/>
    <row r="2345" customFormat="1"/>
    <row r="2346" customFormat="1"/>
    <row r="2347" customFormat="1"/>
    <row r="2348" customFormat="1"/>
    <row r="2349" customFormat="1"/>
    <row r="2350" customFormat="1"/>
    <row r="2351" customFormat="1"/>
    <row r="2352" customFormat="1"/>
    <row r="2353" customFormat="1"/>
    <row r="2354" customFormat="1"/>
    <row r="2355" customFormat="1"/>
    <row r="2356" customFormat="1"/>
    <row r="2357" customFormat="1"/>
    <row r="2358" customFormat="1"/>
    <row r="2359" customFormat="1"/>
    <row r="2360" customFormat="1"/>
    <row r="2361" customFormat="1"/>
    <row r="2362" customFormat="1"/>
    <row r="2363" customFormat="1"/>
    <row r="2364" customFormat="1"/>
    <row r="2365" customFormat="1"/>
    <row r="2366" customFormat="1"/>
    <row r="2367" customFormat="1"/>
    <row r="2368" customFormat="1"/>
    <row r="2369" customFormat="1"/>
    <row r="2370" customFormat="1"/>
    <row r="2371" customFormat="1"/>
    <row r="2372" customFormat="1"/>
    <row r="2373" customFormat="1"/>
    <row r="2374" customFormat="1"/>
    <row r="2375" customFormat="1"/>
    <row r="2376" customFormat="1"/>
    <row r="2377" customFormat="1"/>
    <row r="2378" customFormat="1"/>
    <row r="2379" customFormat="1"/>
    <row r="2380" customFormat="1"/>
    <row r="2381" customFormat="1"/>
    <row r="2382" customFormat="1"/>
    <row r="2383" customFormat="1"/>
    <row r="2384" customFormat="1"/>
    <row r="2385" customFormat="1"/>
    <row r="2386" customFormat="1"/>
    <row r="2387" customFormat="1"/>
    <row r="2388" customFormat="1"/>
    <row r="2389" customFormat="1"/>
    <row r="2390" customFormat="1"/>
    <row r="2391" customFormat="1"/>
    <row r="2392" customFormat="1"/>
    <row r="2393" customFormat="1"/>
    <row r="2394" customFormat="1"/>
    <row r="2395" customFormat="1"/>
    <row r="2396" customFormat="1"/>
    <row r="2397" customFormat="1"/>
    <row r="2398" customFormat="1"/>
    <row r="2399" customFormat="1"/>
    <row r="2400" customFormat="1"/>
    <row r="2401" customFormat="1"/>
    <row r="2402" customFormat="1"/>
    <row r="2403" customFormat="1"/>
    <row r="2404" customFormat="1"/>
    <row r="2405" customFormat="1"/>
    <row r="2406" customFormat="1"/>
    <row r="2407" customFormat="1"/>
    <row r="2408" customFormat="1"/>
    <row r="2409" customFormat="1"/>
    <row r="2410" customFormat="1"/>
    <row r="2411" customFormat="1"/>
    <row r="2412" customFormat="1"/>
    <row r="2413" customFormat="1"/>
    <row r="2414" customFormat="1"/>
    <row r="2415" customFormat="1"/>
    <row r="2416" customFormat="1"/>
    <row r="2417" customFormat="1"/>
    <row r="2418" customFormat="1"/>
    <row r="2419" customFormat="1"/>
    <row r="2420" customFormat="1"/>
    <row r="2421" customFormat="1"/>
    <row r="2422" customFormat="1"/>
    <row r="2423" customFormat="1"/>
    <row r="2424" customFormat="1"/>
    <row r="2425" customFormat="1"/>
    <row r="2426" customFormat="1"/>
    <row r="2427" customFormat="1"/>
    <row r="2428" customFormat="1"/>
    <row r="2429" customFormat="1"/>
    <row r="2430" customFormat="1"/>
    <row r="2431" customFormat="1"/>
    <row r="2432" customFormat="1"/>
    <row r="2433" customFormat="1"/>
    <row r="2434" customFormat="1"/>
    <row r="2435" customFormat="1"/>
    <row r="2436" customFormat="1"/>
    <row r="2437" customFormat="1"/>
    <row r="2438" customFormat="1"/>
    <row r="2439" customFormat="1"/>
    <row r="2440" customFormat="1"/>
    <row r="2441" customFormat="1"/>
    <row r="2442" customFormat="1"/>
    <row r="2443" customFormat="1"/>
    <row r="2444" customFormat="1"/>
    <row r="2445" customFormat="1"/>
    <row r="2446" customFormat="1"/>
    <row r="2447" customFormat="1"/>
    <row r="2448" customFormat="1"/>
    <row r="2449" customFormat="1"/>
    <row r="2450" customFormat="1"/>
    <row r="2451" customFormat="1"/>
    <row r="2452" customFormat="1"/>
    <row r="2453" customFormat="1"/>
    <row r="2454" customFormat="1"/>
    <row r="2455" customFormat="1"/>
    <row r="2456" customFormat="1"/>
    <row r="2457" customFormat="1"/>
    <row r="2458" customFormat="1"/>
    <row r="2459" customFormat="1"/>
    <row r="2460" customFormat="1"/>
    <row r="2461" customFormat="1"/>
    <row r="2462" customFormat="1"/>
    <row r="2463" customFormat="1"/>
    <row r="2464" customFormat="1"/>
    <row r="2465" customFormat="1"/>
    <row r="2466" customFormat="1"/>
    <row r="2467" customFormat="1"/>
    <row r="2468" customFormat="1"/>
    <row r="2469" customFormat="1"/>
    <row r="2470" customFormat="1"/>
    <row r="2471" customFormat="1"/>
    <row r="2472" customFormat="1"/>
    <row r="2473" customFormat="1"/>
    <row r="2474" customFormat="1"/>
    <row r="2475" customFormat="1"/>
    <row r="2476" customFormat="1"/>
    <row r="2477" customFormat="1"/>
    <row r="2478" customFormat="1"/>
    <row r="2479" customFormat="1"/>
    <row r="2480" customFormat="1"/>
    <row r="2481" customFormat="1"/>
    <row r="2482" customFormat="1"/>
    <row r="2483" customFormat="1"/>
    <row r="2484" customFormat="1"/>
    <row r="2485" customFormat="1"/>
    <row r="2486" customFormat="1"/>
    <row r="2487" customFormat="1"/>
    <row r="2488" customFormat="1"/>
    <row r="2489" customFormat="1"/>
    <row r="2490" customFormat="1"/>
    <row r="2491" customFormat="1"/>
    <row r="2492" customFormat="1"/>
    <row r="2493" customFormat="1"/>
    <row r="2494" customFormat="1"/>
    <row r="2495" customFormat="1"/>
    <row r="2496" customFormat="1"/>
    <row r="2497" customFormat="1"/>
    <row r="2498" customFormat="1"/>
    <row r="2499" customFormat="1"/>
    <row r="2500" customFormat="1"/>
    <row r="2501" customFormat="1"/>
    <row r="2502" customFormat="1"/>
    <row r="2503" customFormat="1"/>
    <row r="2504" customFormat="1"/>
    <row r="2505" customFormat="1"/>
    <row r="2506" customFormat="1"/>
    <row r="2507" customFormat="1"/>
    <row r="2508" customFormat="1"/>
    <row r="2509" customFormat="1"/>
    <row r="2510" customFormat="1"/>
    <row r="2511" customFormat="1"/>
    <row r="2512" customFormat="1"/>
    <row r="2513" customFormat="1"/>
    <row r="2514" customFormat="1"/>
    <row r="2515" customFormat="1"/>
    <row r="2516" customFormat="1"/>
    <row r="2517" customFormat="1"/>
    <row r="2518" customFormat="1"/>
    <row r="2519" customFormat="1"/>
    <row r="2520" customFormat="1"/>
    <row r="2521" customFormat="1"/>
    <row r="2522" customFormat="1"/>
    <row r="2523" customFormat="1"/>
    <row r="2524" customFormat="1"/>
    <row r="2525" customFormat="1"/>
    <row r="2526" customFormat="1"/>
    <row r="2527" customFormat="1"/>
    <row r="2528" customFormat="1"/>
    <row r="2529" customFormat="1"/>
    <row r="2530" customFormat="1"/>
    <row r="2531" customFormat="1"/>
    <row r="2532" customFormat="1"/>
    <row r="2533" customFormat="1"/>
    <row r="2534" customFormat="1"/>
    <row r="2535" customFormat="1"/>
    <row r="2536" customFormat="1"/>
    <row r="2537" customFormat="1"/>
    <row r="2538" customFormat="1"/>
    <row r="2539" customFormat="1"/>
    <row r="2540" customFormat="1"/>
    <row r="2541" customFormat="1"/>
    <row r="2542" customFormat="1"/>
    <row r="2543" customFormat="1"/>
    <row r="2544" customFormat="1"/>
    <row r="2545" customFormat="1"/>
    <row r="2546" customFormat="1"/>
    <row r="2547" customFormat="1"/>
    <row r="2548" customFormat="1"/>
    <row r="2549" customFormat="1"/>
    <row r="2550" customFormat="1"/>
    <row r="2551" customFormat="1"/>
    <row r="2552" customFormat="1"/>
    <row r="2553" customFormat="1"/>
    <row r="2554" customFormat="1"/>
    <row r="2555" customFormat="1"/>
    <row r="2556" customFormat="1"/>
    <row r="2557" customFormat="1"/>
    <row r="2558" customFormat="1"/>
    <row r="2559" customFormat="1"/>
    <row r="2560" customFormat="1"/>
    <row r="2561" customFormat="1"/>
    <row r="2562" customFormat="1"/>
    <row r="2563" customFormat="1"/>
    <row r="2564" customFormat="1"/>
    <row r="2565" customFormat="1"/>
    <row r="2566" customFormat="1"/>
    <row r="2567" customFormat="1"/>
    <row r="2568" customFormat="1"/>
    <row r="2569" customFormat="1"/>
    <row r="2570" customFormat="1"/>
    <row r="2571" customFormat="1"/>
    <row r="2572" customFormat="1"/>
    <row r="2573" customFormat="1"/>
    <row r="2574" customFormat="1"/>
    <row r="2575" customFormat="1"/>
    <row r="2576" customFormat="1"/>
    <row r="2577" customFormat="1"/>
    <row r="2578" customFormat="1"/>
    <row r="2579" customFormat="1"/>
    <row r="2580" customFormat="1"/>
    <row r="2581" customFormat="1"/>
    <row r="2582" customFormat="1"/>
    <row r="2583" customFormat="1"/>
    <row r="2584" customFormat="1"/>
    <row r="2585" customFormat="1"/>
    <row r="2586" customFormat="1"/>
    <row r="2587" customFormat="1"/>
    <row r="2588" customFormat="1"/>
    <row r="2589" customFormat="1"/>
    <row r="2590" customFormat="1"/>
    <row r="2591" customFormat="1"/>
    <row r="2592" customFormat="1"/>
    <row r="2593" customFormat="1"/>
    <row r="2594" customFormat="1"/>
    <row r="2595" customFormat="1"/>
    <row r="2596" customFormat="1"/>
    <row r="2597" customFormat="1"/>
    <row r="2598" customFormat="1"/>
    <row r="2599" customFormat="1"/>
    <row r="2600" customFormat="1"/>
    <row r="2601" customFormat="1"/>
    <row r="2602" customFormat="1"/>
    <row r="2603" customFormat="1"/>
    <row r="2604" customFormat="1"/>
    <row r="2605" customFormat="1"/>
    <row r="2606" customFormat="1"/>
    <row r="2607" customFormat="1"/>
    <row r="2608" customFormat="1"/>
    <row r="2609" customFormat="1"/>
    <row r="2610" customFormat="1"/>
    <row r="2611" customFormat="1"/>
    <row r="2612" customFormat="1"/>
    <row r="2613" customFormat="1"/>
    <row r="2614" customFormat="1"/>
    <row r="2615" customFormat="1"/>
    <row r="2616" customFormat="1"/>
    <row r="2617" customFormat="1"/>
    <row r="2618" customFormat="1"/>
    <row r="2619" customFormat="1"/>
    <row r="2620" customFormat="1"/>
    <row r="2621" customFormat="1"/>
    <row r="2622" customFormat="1"/>
    <row r="2623" customFormat="1"/>
    <row r="2624" customFormat="1"/>
    <row r="2625" customFormat="1"/>
    <row r="2626" customFormat="1"/>
    <row r="2627" customFormat="1"/>
    <row r="2628" customFormat="1"/>
    <row r="2629" customFormat="1"/>
    <row r="2630" customFormat="1"/>
    <row r="2631" customFormat="1"/>
    <row r="2632" customFormat="1"/>
    <row r="2633" customFormat="1"/>
    <row r="2634" customFormat="1"/>
    <row r="2635" customFormat="1"/>
    <row r="2636" customFormat="1"/>
    <row r="2637" customFormat="1"/>
    <row r="2638" customFormat="1"/>
    <row r="2639" customFormat="1"/>
    <row r="2640" customFormat="1"/>
    <row r="2641" customFormat="1"/>
    <row r="2642" customFormat="1"/>
    <row r="2643" customFormat="1"/>
    <row r="2644" customFormat="1"/>
    <row r="2645" customFormat="1"/>
    <row r="2646" customFormat="1"/>
    <row r="2647" customFormat="1"/>
    <row r="2648" customFormat="1"/>
    <row r="2649" customFormat="1"/>
    <row r="2650" customFormat="1"/>
    <row r="2651" customFormat="1"/>
    <row r="2652" customFormat="1"/>
    <row r="2653" customFormat="1"/>
    <row r="2654" customFormat="1"/>
    <row r="2655" customFormat="1"/>
    <row r="2656" customFormat="1"/>
    <row r="2657" customFormat="1"/>
    <row r="2658" customFormat="1"/>
    <row r="2659" customFormat="1"/>
    <row r="2660" customFormat="1"/>
    <row r="2661" customFormat="1"/>
    <row r="2662" customFormat="1"/>
    <row r="2663" customFormat="1"/>
    <row r="2664" customFormat="1"/>
    <row r="2665" customFormat="1"/>
    <row r="2666" customFormat="1"/>
    <row r="2667" customFormat="1"/>
    <row r="2668" customFormat="1"/>
    <row r="2669" customFormat="1"/>
    <row r="2670" customFormat="1"/>
    <row r="2671" customFormat="1"/>
    <row r="2672" customFormat="1"/>
    <row r="2673" customFormat="1"/>
    <row r="2674" customFormat="1"/>
    <row r="2675" customFormat="1"/>
    <row r="2676" customFormat="1"/>
    <row r="2677" customFormat="1"/>
    <row r="2678" customFormat="1"/>
    <row r="2679" customFormat="1"/>
    <row r="2680" customFormat="1"/>
    <row r="2681" customFormat="1"/>
    <row r="2682" customFormat="1"/>
    <row r="2683" customFormat="1"/>
    <row r="2684" customFormat="1"/>
    <row r="2685" customFormat="1"/>
    <row r="2686" customFormat="1"/>
    <row r="2687" customFormat="1"/>
    <row r="2688" customFormat="1"/>
    <row r="2689" customFormat="1"/>
    <row r="2690" customFormat="1"/>
    <row r="2691" customFormat="1"/>
    <row r="2692" customFormat="1"/>
    <row r="2693" customFormat="1"/>
    <row r="2694" customFormat="1"/>
    <row r="2695" customFormat="1"/>
    <row r="2696" customFormat="1"/>
    <row r="2697" customFormat="1"/>
    <row r="2698" customFormat="1"/>
    <row r="2699" customFormat="1"/>
    <row r="2700" customFormat="1"/>
    <row r="2701" customFormat="1"/>
    <row r="2702" customFormat="1"/>
    <row r="2703" customFormat="1"/>
    <row r="2704" customFormat="1"/>
    <row r="2705" customFormat="1"/>
    <row r="2706" customFormat="1"/>
    <row r="2707" customFormat="1"/>
    <row r="2708" customFormat="1"/>
    <row r="2709" customFormat="1"/>
    <row r="2710" customFormat="1"/>
    <row r="2711" customFormat="1"/>
    <row r="2712" customFormat="1"/>
    <row r="2713" customFormat="1"/>
    <row r="2714" customFormat="1"/>
    <row r="2715" customFormat="1"/>
    <row r="2716" customFormat="1"/>
    <row r="2717" customFormat="1"/>
    <row r="2718" customFormat="1"/>
    <row r="2719" customFormat="1"/>
    <row r="2720" customFormat="1"/>
    <row r="2721" customFormat="1"/>
    <row r="2722" customFormat="1"/>
    <row r="2723" customFormat="1"/>
    <row r="2724" customFormat="1"/>
    <row r="2725" customFormat="1"/>
    <row r="2726" customFormat="1"/>
    <row r="2727" customFormat="1"/>
    <row r="2728" customFormat="1"/>
    <row r="2729" customFormat="1"/>
    <row r="2730" customFormat="1"/>
    <row r="2731" customFormat="1"/>
    <row r="2732" customFormat="1"/>
    <row r="2733" customFormat="1"/>
    <row r="2734" customFormat="1"/>
    <row r="2735" customFormat="1"/>
    <row r="2736" customFormat="1"/>
    <row r="2737" customFormat="1"/>
    <row r="2738" customFormat="1"/>
    <row r="2739" customFormat="1"/>
    <row r="2740" customFormat="1"/>
    <row r="2741" customFormat="1"/>
    <row r="2742" customFormat="1"/>
    <row r="2743" customFormat="1"/>
    <row r="2744" customFormat="1"/>
    <row r="2745" customFormat="1"/>
    <row r="2746" customFormat="1"/>
    <row r="2747" customFormat="1"/>
    <row r="2748" customFormat="1"/>
    <row r="2749" customFormat="1"/>
    <row r="2750" customFormat="1"/>
    <row r="2751" customFormat="1"/>
    <row r="2752" customFormat="1"/>
    <row r="2753" customFormat="1"/>
    <row r="2754" customFormat="1"/>
    <row r="2755" customFormat="1"/>
    <row r="2756" customFormat="1"/>
    <row r="2757" customFormat="1"/>
    <row r="2758" customFormat="1"/>
    <row r="2759" customFormat="1"/>
    <row r="2760" customFormat="1"/>
    <row r="2761" customFormat="1"/>
    <row r="2762" customFormat="1"/>
    <row r="2763" customFormat="1"/>
    <row r="2764" customFormat="1"/>
    <row r="2765" customFormat="1"/>
    <row r="2766" customFormat="1"/>
    <row r="2767" customFormat="1"/>
    <row r="2768" customFormat="1"/>
    <row r="2769" customFormat="1"/>
    <row r="2770" customFormat="1"/>
    <row r="2771" customFormat="1"/>
    <row r="2772" customFormat="1"/>
    <row r="2773" customFormat="1"/>
    <row r="2774" customFormat="1"/>
    <row r="2775" customFormat="1"/>
    <row r="2776" customFormat="1"/>
    <row r="2777" customFormat="1"/>
    <row r="2778" customFormat="1"/>
    <row r="2779" customFormat="1"/>
    <row r="2780" customFormat="1"/>
    <row r="2781" customFormat="1"/>
    <row r="2782" customFormat="1"/>
    <row r="2783" customFormat="1"/>
    <row r="2784" customFormat="1"/>
    <row r="2785" customFormat="1"/>
    <row r="2786" customFormat="1"/>
    <row r="2787" customFormat="1"/>
    <row r="2788" customFormat="1"/>
    <row r="2789" customFormat="1"/>
    <row r="2790" customFormat="1"/>
    <row r="2791" customFormat="1"/>
    <row r="2792" customFormat="1"/>
    <row r="2793" customFormat="1"/>
    <row r="2794" customFormat="1"/>
    <row r="2795" customFormat="1"/>
    <row r="2796" customFormat="1"/>
    <row r="2797" customFormat="1"/>
    <row r="2798" customFormat="1"/>
    <row r="2799" customFormat="1"/>
    <row r="2800" customFormat="1"/>
    <row r="2801" customFormat="1"/>
    <row r="2802" customFormat="1"/>
    <row r="2803" customFormat="1"/>
    <row r="2804" customFormat="1"/>
    <row r="2805" customFormat="1"/>
    <row r="2806" customFormat="1"/>
    <row r="2807" customFormat="1"/>
    <row r="2808" customFormat="1"/>
    <row r="2809" customFormat="1"/>
    <row r="2810" customFormat="1"/>
    <row r="2811" customFormat="1"/>
    <row r="2812" customFormat="1"/>
    <row r="2813" customFormat="1"/>
    <row r="2814" customFormat="1"/>
    <row r="2815" customFormat="1"/>
    <row r="2816" customFormat="1"/>
    <row r="2817" customFormat="1"/>
    <row r="2818" customFormat="1"/>
    <row r="2819" customFormat="1"/>
    <row r="2820" customFormat="1"/>
    <row r="2821" customFormat="1"/>
    <row r="2822" customFormat="1"/>
    <row r="2823" customFormat="1"/>
    <row r="2824" customFormat="1"/>
    <row r="2825" customFormat="1"/>
    <row r="2826" customFormat="1"/>
    <row r="2827" customFormat="1"/>
    <row r="2828" customFormat="1"/>
    <row r="2829" customFormat="1"/>
    <row r="2830" customFormat="1"/>
    <row r="2831" customFormat="1"/>
    <row r="2832" customFormat="1"/>
    <row r="2833" customFormat="1"/>
    <row r="2834" customFormat="1"/>
    <row r="2835" customFormat="1"/>
    <row r="2836" customFormat="1"/>
    <row r="2837" customFormat="1"/>
    <row r="2838" customFormat="1"/>
    <row r="2839" customFormat="1"/>
    <row r="2840" customFormat="1"/>
    <row r="2841" customFormat="1"/>
    <row r="2842" customFormat="1"/>
    <row r="2843" customFormat="1"/>
    <row r="2844" customFormat="1"/>
    <row r="2845" customFormat="1"/>
    <row r="2846" customFormat="1"/>
    <row r="2847" customFormat="1"/>
    <row r="2848" customFormat="1"/>
    <row r="2849" customFormat="1"/>
    <row r="2850" customFormat="1"/>
    <row r="2851" customFormat="1"/>
    <row r="2852" customFormat="1"/>
    <row r="2853" customFormat="1"/>
    <row r="2854" customFormat="1"/>
    <row r="2855" customFormat="1"/>
    <row r="2856" customFormat="1"/>
    <row r="2857" customFormat="1"/>
    <row r="2858" customFormat="1"/>
    <row r="2859" customFormat="1"/>
    <row r="2860" customFormat="1"/>
    <row r="2861" customFormat="1"/>
    <row r="2862" customFormat="1"/>
    <row r="2863" customFormat="1"/>
    <row r="2864" customFormat="1"/>
    <row r="2865" customFormat="1"/>
    <row r="2866" customFormat="1"/>
    <row r="2867" customFormat="1"/>
    <row r="2868" customFormat="1"/>
    <row r="2869" customFormat="1"/>
    <row r="2870" customFormat="1"/>
    <row r="2871" customFormat="1"/>
    <row r="2872" customFormat="1"/>
    <row r="2873" customFormat="1"/>
    <row r="2874" customFormat="1"/>
    <row r="2875" customFormat="1"/>
    <row r="2876" customFormat="1"/>
    <row r="2877" customFormat="1"/>
    <row r="2878" customFormat="1"/>
    <row r="2879" customFormat="1"/>
    <row r="2880" customFormat="1"/>
    <row r="2881" customFormat="1"/>
    <row r="2882" customFormat="1"/>
    <row r="2883" customFormat="1"/>
    <row r="2884" customFormat="1"/>
    <row r="2885" customFormat="1"/>
    <row r="2886" customFormat="1"/>
    <row r="2887" customFormat="1"/>
    <row r="2888" customFormat="1"/>
    <row r="2889" customFormat="1"/>
    <row r="2890" customFormat="1"/>
    <row r="2891" customFormat="1"/>
    <row r="2892" customFormat="1"/>
    <row r="2893" customFormat="1"/>
    <row r="2894" customFormat="1"/>
    <row r="2895" customFormat="1"/>
    <row r="2896" customFormat="1"/>
    <row r="2897" customFormat="1"/>
    <row r="2898" customFormat="1"/>
    <row r="2899" customFormat="1"/>
    <row r="2900" customFormat="1"/>
    <row r="2901" customFormat="1"/>
    <row r="2902" customFormat="1"/>
    <row r="2903" customFormat="1"/>
    <row r="2904" customFormat="1"/>
    <row r="2905" customFormat="1"/>
    <row r="2906" customFormat="1"/>
    <row r="2907" customFormat="1"/>
    <row r="2908" customFormat="1"/>
    <row r="2909" customFormat="1"/>
    <row r="2910" customFormat="1"/>
    <row r="2911" customFormat="1"/>
    <row r="2912" customFormat="1"/>
    <row r="2913" customFormat="1"/>
    <row r="2914" customFormat="1"/>
    <row r="2915" customFormat="1"/>
    <row r="2916" customFormat="1"/>
    <row r="2917" customFormat="1"/>
    <row r="2918" customFormat="1"/>
    <row r="2919" customFormat="1"/>
    <row r="2920" customFormat="1"/>
    <row r="2921" customFormat="1"/>
    <row r="2922" customFormat="1"/>
    <row r="2923" customFormat="1"/>
    <row r="2924" customFormat="1"/>
    <row r="2925" customFormat="1"/>
    <row r="2926" customFormat="1"/>
    <row r="2927" customFormat="1"/>
    <row r="2928" customFormat="1"/>
    <row r="2929" customFormat="1"/>
    <row r="2930" customFormat="1"/>
    <row r="2931" customFormat="1"/>
    <row r="2932" customFormat="1"/>
    <row r="2933" customFormat="1"/>
    <row r="2934" customFormat="1"/>
    <row r="2935" customFormat="1"/>
    <row r="2936" customFormat="1"/>
    <row r="2937" customFormat="1"/>
    <row r="2938" customFormat="1"/>
    <row r="2939" customFormat="1"/>
    <row r="2940" customFormat="1"/>
    <row r="2941" customFormat="1"/>
    <row r="2942" customFormat="1"/>
    <row r="2943" customFormat="1"/>
    <row r="2944" customFormat="1"/>
    <row r="2945" customFormat="1"/>
    <row r="2946" customFormat="1"/>
    <row r="2947" customFormat="1"/>
    <row r="2948" customFormat="1"/>
    <row r="2949" customFormat="1"/>
    <row r="2950" customFormat="1"/>
    <row r="2951" customFormat="1"/>
    <row r="2952" customFormat="1"/>
    <row r="2953" customFormat="1"/>
    <row r="2954" customFormat="1"/>
    <row r="2955" customFormat="1"/>
    <row r="2956" customFormat="1"/>
    <row r="2957" customFormat="1"/>
    <row r="2958" customFormat="1"/>
    <row r="2959" customFormat="1"/>
    <row r="2960" customFormat="1"/>
    <row r="2961" customFormat="1"/>
    <row r="2962" customFormat="1"/>
    <row r="2963" customFormat="1"/>
    <row r="2964" customFormat="1"/>
    <row r="2965" customFormat="1"/>
    <row r="2966" customFormat="1"/>
    <row r="2967" customFormat="1"/>
    <row r="2968" customFormat="1"/>
    <row r="2969" customFormat="1"/>
    <row r="2970" customFormat="1"/>
    <row r="2971" customFormat="1"/>
    <row r="2972" customFormat="1"/>
    <row r="2973" customFormat="1"/>
    <row r="2974" customFormat="1"/>
    <row r="2975" customFormat="1"/>
    <row r="2976" customFormat="1"/>
    <row r="2977" customFormat="1"/>
    <row r="2978" customFormat="1"/>
    <row r="2979" customFormat="1"/>
    <row r="2980" customFormat="1"/>
    <row r="2981" customFormat="1"/>
    <row r="2982" customFormat="1"/>
    <row r="2983" customFormat="1"/>
    <row r="2984" customFormat="1"/>
    <row r="2985" customFormat="1"/>
    <row r="2986" customFormat="1"/>
    <row r="2987" customFormat="1"/>
    <row r="2988" customFormat="1"/>
    <row r="2989" customFormat="1"/>
    <row r="2990" customFormat="1"/>
    <row r="2991" customFormat="1"/>
    <row r="2992" customFormat="1"/>
    <row r="2993" customFormat="1"/>
    <row r="2994" customFormat="1"/>
    <row r="2995" customFormat="1"/>
    <row r="2996" customFormat="1"/>
    <row r="2997" customFormat="1"/>
    <row r="2998" customFormat="1"/>
    <row r="2999" customFormat="1"/>
    <row r="3000" customFormat="1"/>
    <row r="3001" customFormat="1"/>
    <row r="3002" customFormat="1"/>
    <row r="3003" customFormat="1"/>
    <row r="3004" customFormat="1"/>
    <row r="3005" customFormat="1"/>
    <row r="3006" customFormat="1"/>
    <row r="3007" customFormat="1"/>
    <row r="3008" customFormat="1"/>
    <row r="3009" customFormat="1"/>
    <row r="3010" customFormat="1"/>
    <row r="3011" customFormat="1"/>
    <row r="3012" customFormat="1"/>
    <row r="3013" customFormat="1"/>
    <row r="3014" customFormat="1"/>
    <row r="3015" customFormat="1"/>
    <row r="3016" customFormat="1"/>
    <row r="3017" customFormat="1"/>
    <row r="3018" customFormat="1"/>
    <row r="3019" customFormat="1"/>
    <row r="3020" customFormat="1"/>
    <row r="3021" customFormat="1"/>
    <row r="3022" customFormat="1"/>
    <row r="3023" customFormat="1"/>
    <row r="3024" customFormat="1"/>
    <row r="3025" customFormat="1"/>
    <row r="3026" customFormat="1"/>
    <row r="3027" customFormat="1"/>
    <row r="3028" customFormat="1"/>
    <row r="3029" customFormat="1"/>
    <row r="3030" customFormat="1"/>
    <row r="3031" customFormat="1"/>
    <row r="3032" customFormat="1"/>
    <row r="3033" customFormat="1"/>
    <row r="3034" customFormat="1"/>
    <row r="3035" customFormat="1"/>
    <row r="3931" spans="1:9" ht="15.75" thickBot="1"/>
    <row r="3932" spans="1:9" ht="50.25" customHeight="1">
      <c r="A3932" s="29"/>
      <c r="B3932" s="29"/>
      <c r="C3932" s="29"/>
      <c r="D3932" s="29"/>
      <c r="E3932" s="30"/>
      <c r="F3932" s="31"/>
      <c r="G3932" s="29"/>
      <c r="H3932" s="32"/>
      <c r="I3932" s="3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72EE99-33EF-41CD-B8D6-4D92976E2533}">
  <dimension ref="A1:D124"/>
  <sheetViews>
    <sheetView tabSelected="1" workbookViewId="0">
      <pane ySplit="3" topLeftCell="A4" activePane="bottomLeft" state="frozen"/>
      <selection pane="bottomLeft" activeCell="C12" sqref="C12"/>
    </sheetView>
  </sheetViews>
  <sheetFormatPr defaultRowHeight="15"/>
  <cols>
    <col min="1" max="1" width="43" customWidth="1"/>
    <col min="2" max="2" width="21" style="33" customWidth="1"/>
    <col min="3" max="3" width="31.140625" customWidth="1"/>
    <col min="4" max="4" width="127.28515625" customWidth="1"/>
  </cols>
  <sheetData>
    <row r="1" spans="1:4" ht="18.75">
      <c r="A1" s="44" t="s">
        <v>6274</v>
      </c>
    </row>
    <row r="3" spans="1:4">
      <c r="A3" s="46" t="s">
        <v>6040</v>
      </c>
      <c r="B3" s="48" t="s">
        <v>6041</v>
      </c>
      <c r="C3" s="46" t="s">
        <v>6042</v>
      </c>
      <c r="D3" s="46"/>
    </row>
    <row r="4" spans="1:4">
      <c r="A4" s="47" t="s">
        <v>6043</v>
      </c>
      <c r="B4" s="49"/>
      <c r="C4" s="45"/>
      <c r="D4" s="47" t="s">
        <v>6275</v>
      </c>
    </row>
    <row r="5" spans="1:4">
      <c r="A5" t="s">
        <v>6044</v>
      </c>
      <c r="B5" s="33" t="s">
        <v>6046</v>
      </c>
      <c r="C5" t="s">
        <v>6047</v>
      </c>
      <c r="D5" t="s">
        <v>6045</v>
      </c>
    </row>
    <row r="6" spans="1:4">
      <c r="A6" t="s">
        <v>6048</v>
      </c>
      <c r="B6" s="33" t="s">
        <v>6050</v>
      </c>
      <c r="C6" t="s">
        <v>6051</v>
      </c>
      <c r="D6" t="s">
        <v>6049</v>
      </c>
    </row>
    <row r="7" spans="1:4">
      <c r="A7" t="s">
        <v>6052</v>
      </c>
      <c r="B7" s="33" t="s">
        <v>6053</v>
      </c>
      <c r="C7" t="s">
        <v>6054</v>
      </c>
      <c r="D7" t="s">
        <v>6049</v>
      </c>
    </row>
    <row r="8" spans="1:4">
      <c r="A8" t="s">
        <v>6055</v>
      </c>
      <c r="B8" s="33">
        <v>2208</v>
      </c>
      <c r="C8" t="s">
        <v>6054</v>
      </c>
      <c r="D8" t="s">
        <v>6049</v>
      </c>
    </row>
    <row r="9" spans="1:4">
      <c r="A9" t="s">
        <v>6056</v>
      </c>
      <c r="B9" s="33" t="s">
        <v>6058</v>
      </c>
      <c r="C9" t="s">
        <v>6047</v>
      </c>
      <c r="D9" t="s">
        <v>6057</v>
      </c>
    </row>
    <row r="10" spans="1:4" s="59" customFormat="1">
      <c r="A10" s="67" t="s">
        <v>6331</v>
      </c>
      <c r="B10" s="67" t="s">
        <v>6332</v>
      </c>
      <c r="C10" s="59" t="s">
        <v>6047</v>
      </c>
      <c r="D10" s="67" t="s">
        <v>6333</v>
      </c>
    </row>
    <row r="11" spans="1:4">
      <c r="A11" t="s">
        <v>6059</v>
      </c>
      <c r="B11" s="33" t="s">
        <v>6060</v>
      </c>
      <c r="C11" t="s">
        <v>6061</v>
      </c>
      <c r="D11" t="s">
        <v>6057</v>
      </c>
    </row>
    <row r="12" spans="1:4">
      <c r="A12" t="s">
        <v>6062</v>
      </c>
      <c r="B12" s="33" t="s">
        <v>6064</v>
      </c>
      <c r="C12" t="s">
        <v>6065</v>
      </c>
      <c r="D12" t="s">
        <v>6063</v>
      </c>
    </row>
    <row r="13" spans="1:4">
      <c r="A13" t="s">
        <v>6066</v>
      </c>
      <c r="B13" s="33" t="s">
        <v>6067</v>
      </c>
      <c r="C13" t="s">
        <v>6065</v>
      </c>
      <c r="D13" t="s">
        <v>6063</v>
      </c>
    </row>
    <row r="14" spans="1:4">
      <c r="A14" t="s">
        <v>6068</v>
      </c>
      <c r="B14" s="33" t="s">
        <v>6070</v>
      </c>
      <c r="C14" t="s">
        <v>6071</v>
      </c>
      <c r="D14" t="s">
        <v>6069</v>
      </c>
    </row>
    <row r="15" spans="1:4">
      <c r="A15" t="s">
        <v>6072</v>
      </c>
      <c r="B15" s="33" t="s">
        <v>6073</v>
      </c>
      <c r="C15" t="s">
        <v>6054</v>
      </c>
      <c r="D15" t="s">
        <v>6069</v>
      </c>
    </row>
    <row r="16" spans="1:4">
      <c r="A16" t="s">
        <v>6074</v>
      </c>
      <c r="B16" s="33">
        <v>8558</v>
      </c>
      <c r="C16" t="s">
        <v>6054</v>
      </c>
      <c r="D16" t="s">
        <v>6069</v>
      </c>
    </row>
    <row r="17" spans="1:4">
      <c r="A17" t="s">
        <v>6075</v>
      </c>
      <c r="B17" s="33" t="s">
        <v>6076</v>
      </c>
      <c r="C17" t="s">
        <v>6077</v>
      </c>
      <c r="D17" t="s">
        <v>6069</v>
      </c>
    </row>
    <row r="18" spans="1:4">
      <c r="A18" t="s">
        <v>6075</v>
      </c>
      <c r="B18" s="33" t="s">
        <v>6078</v>
      </c>
      <c r="C18" t="s">
        <v>6079</v>
      </c>
      <c r="D18" t="s">
        <v>6049</v>
      </c>
    </row>
    <row r="19" spans="1:4">
      <c r="A19" t="s">
        <v>6080</v>
      </c>
      <c r="B19" s="33" t="s">
        <v>6081</v>
      </c>
      <c r="C19" t="s">
        <v>6257</v>
      </c>
      <c r="D19" t="s">
        <v>6069</v>
      </c>
    </row>
    <row r="20" spans="1:4">
      <c r="A20" t="s">
        <v>6082</v>
      </c>
      <c r="B20" s="33" t="s">
        <v>6084</v>
      </c>
      <c r="C20" t="s">
        <v>6071</v>
      </c>
      <c r="D20" t="s">
        <v>6083</v>
      </c>
    </row>
    <row r="21" spans="1:4">
      <c r="A21" t="s">
        <v>6085</v>
      </c>
      <c r="B21" s="33" t="s">
        <v>6086</v>
      </c>
      <c r="C21" t="s">
        <v>6077</v>
      </c>
      <c r="D21" t="s">
        <v>6069</v>
      </c>
    </row>
    <row r="22" spans="1:4">
      <c r="A22" t="s">
        <v>6087</v>
      </c>
      <c r="B22" s="33" t="s">
        <v>6088</v>
      </c>
      <c r="C22" t="s">
        <v>6047</v>
      </c>
      <c r="D22" t="s">
        <v>6083</v>
      </c>
    </row>
    <row r="23" spans="1:4">
      <c r="A23" t="s">
        <v>6089</v>
      </c>
      <c r="B23" s="33" t="s">
        <v>6090</v>
      </c>
      <c r="C23" t="s">
        <v>6077</v>
      </c>
      <c r="D23" t="s">
        <v>6069</v>
      </c>
    </row>
    <row r="24" spans="1:4">
      <c r="A24" t="s">
        <v>6091</v>
      </c>
      <c r="B24" s="33" t="s">
        <v>6092</v>
      </c>
      <c r="C24" t="s">
        <v>6093</v>
      </c>
      <c r="D24" t="s">
        <v>6069</v>
      </c>
    </row>
    <row r="25" spans="1:4">
      <c r="A25" t="s">
        <v>6094</v>
      </c>
      <c r="B25" s="33" t="s">
        <v>6095</v>
      </c>
      <c r="C25" t="s">
        <v>6096</v>
      </c>
      <c r="D25" t="s">
        <v>6069</v>
      </c>
    </row>
    <row r="26" spans="1:4">
      <c r="A26" t="s">
        <v>6097</v>
      </c>
      <c r="B26" s="33">
        <v>4777</v>
      </c>
      <c r="C26" t="s">
        <v>6079</v>
      </c>
      <c r="D26" t="s">
        <v>6069</v>
      </c>
    </row>
    <row r="27" spans="1:4" s="59" customFormat="1">
      <c r="A27" s="59" t="s">
        <v>6335</v>
      </c>
      <c r="B27" s="67" t="s">
        <v>6334</v>
      </c>
      <c r="C27" s="59" t="s">
        <v>6096</v>
      </c>
      <c r="D27" s="59" t="s">
        <v>6083</v>
      </c>
    </row>
    <row r="28" spans="1:4">
      <c r="A28" s="47" t="s">
        <v>6098</v>
      </c>
      <c r="B28" s="49"/>
      <c r="C28" s="45"/>
      <c r="D28" s="45"/>
    </row>
    <row r="29" spans="1:4">
      <c r="A29" t="s">
        <v>6099</v>
      </c>
      <c r="B29" s="33">
        <v>13778075</v>
      </c>
      <c r="C29" t="s">
        <v>6065</v>
      </c>
    </row>
    <row r="30" spans="1:4">
      <c r="A30" t="s">
        <v>6100</v>
      </c>
      <c r="B30" s="33" t="s">
        <v>6101</v>
      </c>
      <c r="C30" t="s">
        <v>6102</v>
      </c>
    </row>
    <row r="31" spans="1:4">
      <c r="A31" t="s">
        <v>6103</v>
      </c>
      <c r="B31" s="33">
        <v>7854</v>
      </c>
      <c r="C31" t="s">
        <v>6104</v>
      </c>
    </row>
    <row r="32" spans="1:4">
      <c r="A32" t="s">
        <v>6105</v>
      </c>
      <c r="B32" s="33">
        <v>71205</v>
      </c>
      <c r="C32" t="s">
        <v>6106</v>
      </c>
    </row>
    <row r="33" spans="1:4">
      <c r="A33" t="s">
        <v>6107</v>
      </c>
      <c r="B33" s="33" t="s">
        <v>6108</v>
      </c>
      <c r="C33" t="s">
        <v>6109</v>
      </c>
    </row>
    <row r="34" spans="1:4">
      <c r="A34" t="s">
        <v>6110</v>
      </c>
      <c r="B34" s="33" t="s">
        <v>6112</v>
      </c>
      <c r="C34" t="s">
        <v>6109</v>
      </c>
      <c r="D34" t="s">
        <v>6111</v>
      </c>
    </row>
    <row r="35" spans="1:4">
      <c r="A35" t="s">
        <v>6113</v>
      </c>
      <c r="B35" s="33" t="s">
        <v>6114</v>
      </c>
      <c r="C35" t="s">
        <v>6109</v>
      </c>
    </row>
    <row r="36" spans="1:4">
      <c r="A36" t="s">
        <v>6115</v>
      </c>
      <c r="B36" s="33" t="s">
        <v>6116</v>
      </c>
      <c r="C36" t="s">
        <v>6117</v>
      </c>
    </row>
    <row r="37" spans="1:4">
      <c r="A37" t="s">
        <v>6118</v>
      </c>
      <c r="B37" s="33">
        <v>129925</v>
      </c>
      <c r="C37" t="s">
        <v>6120</v>
      </c>
      <c r="D37" t="s">
        <v>6119</v>
      </c>
    </row>
    <row r="38" spans="1:4">
      <c r="A38" t="s">
        <v>6121</v>
      </c>
      <c r="B38" s="33" t="s">
        <v>6122</v>
      </c>
      <c r="C38" t="s">
        <v>6109</v>
      </c>
    </row>
    <row r="39" spans="1:4">
      <c r="A39" t="s">
        <v>6123</v>
      </c>
      <c r="B39" s="33" t="s">
        <v>6125</v>
      </c>
      <c r="C39" t="s">
        <v>6126</v>
      </c>
      <c r="D39" t="s">
        <v>6124</v>
      </c>
    </row>
    <row r="40" spans="1:4">
      <c r="A40" t="s">
        <v>6127</v>
      </c>
      <c r="B40" s="33">
        <v>14379</v>
      </c>
      <c r="C40" t="s">
        <v>6054</v>
      </c>
    </row>
    <row r="41" spans="1:4">
      <c r="A41" t="s">
        <v>6128</v>
      </c>
      <c r="B41" s="33" t="s">
        <v>6129</v>
      </c>
      <c r="C41" t="s">
        <v>6130</v>
      </c>
    </row>
    <row r="42" spans="1:4">
      <c r="A42" t="s">
        <v>6131</v>
      </c>
      <c r="B42" s="33" t="s">
        <v>6132</v>
      </c>
      <c r="C42" t="s">
        <v>6120</v>
      </c>
    </row>
    <row r="43" spans="1:4">
      <c r="A43" t="s">
        <v>6133</v>
      </c>
      <c r="B43" s="33" t="s">
        <v>6134</v>
      </c>
      <c r="C43" t="s">
        <v>6135</v>
      </c>
    </row>
    <row r="44" spans="1:4">
      <c r="A44" t="s">
        <v>6136</v>
      </c>
      <c r="B44" s="33" t="s">
        <v>6137</v>
      </c>
      <c r="C44" t="s">
        <v>6117</v>
      </c>
    </row>
    <row r="45" spans="1:4">
      <c r="A45" t="s">
        <v>6138</v>
      </c>
      <c r="B45" s="33" t="s">
        <v>6139</v>
      </c>
      <c r="C45" t="s">
        <v>6117</v>
      </c>
    </row>
    <row r="46" spans="1:4">
      <c r="A46" t="s">
        <v>6140</v>
      </c>
      <c r="B46" s="33" t="s">
        <v>6141</v>
      </c>
      <c r="C46" t="s">
        <v>6142</v>
      </c>
    </row>
    <row r="47" spans="1:4">
      <c r="A47" t="s">
        <v>6143</v>
      </c>
      <c r="B47" s="33" t="s">
        <v>6144</v>
      </c>
      <c r="C47" t="s">
        <v>6120</v>
      </c>
    </row>
    <row r="48" spans="1:4">
      <c r="A48" t="s">
        <v>6145</v>
      </c>
      <c r="B48" s="33" t="s">
        <v>6146</v>
      </c>
      <c r="C48" t="s">
        <v>6096</v>
      </c>
    </row>
    <row r="49" spans="1:4">
      <c r="A49" t="s">
        <v>6147</v>
      </c>
      <c r="B49" s="33">
        <v>70086</v>
      </c>
      <c r="C49" t="s">
        <v>6148</v>
      </c>
    </row>
    <row r="50" spans="1:4">
      <c r="A50" t="s">
        <v>6149</v>
      </c>
      <c r="B50" s="33" t="s">
        <v>6150</v>
      </c>
      <c r="C50" t="s">
        <v>6065</v>
      </c>
    </row>
    <row r="51" spans="1:4">
      <c r="A51" t="s">
        <v>6151</v>
      </c>
      <c r="B51" s="33">
        <v>15898391</v>
      </c>
      <c r="C51" t="s">
        <v>6065</v>
      </c>
    </row>
    <row r="52" spans="1:4">
      <c r="A52" t="s">
        <v>6152</v>
      </c>
      <c r="B52" s="33">
        <v>3552</v>
      </c>
      <c r="C52" t="s">
        <v>6153</v>
      </c>
    </row>
    <row r="53" spans="1:4">
      <c r="A53" t="s">
        <v>6154</v>
      </c>
      <c r="B53" s="33" t="s">
        <v>6155</v>
      </c>
      <c r="C53" t="s">
        <v>6153</v>
      </c>
    </row>
    <row r="54" spans="1:4">
      <c r="A54" s="47" t="s">
        <v>6156</v>
      </c>
      <c r="B54" s="47"/>
      <c r="C54" s="47"/>
      <c r="D54" s="47"/>
    </row>
    <row r="55" spans="1:4">
      <c r="A55" t="s">
        <v>6157</v>
      </c>
      <c r="B55" s="33">
        <v>88837</v>
      </c>
      <c r="C55" t="s">
        <v>6158</v>
      </c>
    </row>
    <row r="56" spans="1:4">
      <c r="A56" t="s">
        <v>6159</v>
      </c>
      <c r="B56" s="33" t="s">
        <v>6160</v>
      </c>
      <c r="C56" t="s">
        <v>6161</v>
      </c>
    </row>
    <row r="57" spans="1:4">
      <c r="A57" t="s">
        <v>6162</v>
      </c>
      <c r="B57" s="33" t="s">
        <v>6163</v>
      </c>
      <c r="C57" t="s">
        <v>6161</v>
      </c>
    </row>
    <row r="58" spans="1:4">
      <c r="A58" s="47" t="s">
        <v>6164</v>
      </c>
      <c r="B58" s="49"/>
      <c r="C58" s="45"/>
      <c r="D58" s="45"/>
    </row>
    <row r="59" spans="1:4">
      <c r="A59" t="s">
        <v>6165</v>
      </c>
      <c r="B59" s="33" t="s">
        <v>6166</v>
      </c>
      <c r="C59" t="s">
        <v>6167</v>
      </c>
    </row>
    <row r="60" spans="1:4">
      <c r="A60" t="s">
        <v>6168</v>
      </c>
      <c r="B60" s="33" t="s">
        <v>6169</v>
      </c>
      <c r="C60" t="s">
        <v>6153</v>
      </c>
    </row>
    <row r="61" spans="1:4">
      <c r="A61" t="s">
        <v>6170</v>
      </c>
      <c r="B61" s="33" t="s">
        <v>6171</v>
      </c>
      <c r="C61" t="s">
        <v>6153</v>
      </c>
    </row>
    <row r="62" spans="1:4">
      <c r="A62" t="s">
        <v>6172</v>
      </c>
      <c r="B62" s="33" t="s">
        <v>6173</v>
      </c>
      <c r="C62" t="s">
        <v>6153</v>
      </c>
    </row>
    <row r="63" spans="1:4">
      <c r="A63" t="s">
        <v>6174</v>
      </c>
      <c r="B63" s="33" t="s">
        <v>6175</v>
      </c>
      <c r="C63" t="s">
        <v>6176</v>
      </c>
    </row>
    <row r="64" spans="1:4">
      <c r="A64" t="s">
        <v>6177</v>
      </c>
      <c r="B64" s="33" t="s">
        <v>6178</v>
      </c>
      <c r="C64" t="s">
        <v>6176</v>
      </c>
    </row>
    <row r="65" spans="1:4">
      <c r="A65" t="s">
        <v>6179</v>
      </c>
      <c r="B65" s="33" t="s">
        <v>6180</v>
      </c>
      <c r="C65" t="s">
        <v>6120</v>
      </c>
    </row>
    <row r="66" spans="1:4">
      <c r="A66" t="s">
        <v>6181</v>
      </c>
      <c r="B66" s="33" t="s">
        <v>6182</v>
      </c>
      <c r="C66" t="s">
        <v>6120</v>
      </c>
    </row>
    <row r="67" spans="1:4">
      <c r="A67" t="s">
        <v>6183</v>
      </c>
      <c r="B67" s="33" t="s">
        <v>6184</v>
      </c>
      <c r="C67" t="s">
        <v>6120</v>
      </c>
    </row>
    <row r="68" spans="1:4">
      <c r="A68" t="s">
        <v>6185</v>
      </c>
      <c r="B68" s="33" t="s">
        <v>6186</v>
      </c>
      <c r="C68" t="s">
        <v>6187</v>
      </c>
    </row>
    <row r="69" spans="1:4">
      <c r="A69" t="s">
        <v>6188</v>
      </c>
      <c r="B69" s="33" t="s">
        <v>6189</v>
      </c>
      <c r="C69" t="s">
        <v>6190</v>
      </c>
    </row>
    <row r="70" spans="1:4">
      <c r="A70" t="s">
        <v>6191</v>
      </c>
      <c r="B70" s="33" t="s">
        <v>6192</v>
      </c>
      <c r="C70" t="s">
        <v>6193</v>
      </c>
    </row>
    <row r="71" spans="1:4">
      <c r="A71" t="s">
        <v>6194</v>
      </c>
      <c r="B71" s="33" t="s">
        <v>6195</v>
      </c>
      <c r="C71" t="s">
        <v>6196</v>
      </c>
    </row>
    <row r="72" spans="1:4">
      <c r="A72" s="47" t="s">
        <v>6197</v>
      </c>
      <c r="B72" s="47"/>
      <c r="C72" s="47"/>
      <c r="D72" s="47" t="s">
        <v>6199</v>
      </c>
    </row>
    <row r="73" spans="1:4">
      <c r="A73" t="s">
        <v>6200</v>
      </c>
      <c r="C73" t="s">
        <v>6201</v>
      </c>
      <c r="D73" t="s">
        <v>6202</v>
      </c>
    </row>
    <row r="74" spans="1:4">
      <c r="A74" t="s">
        <v>6203</v>
      </c>
      <c r="C74" t="s">
        <v>6201</v>
      </c>
      <c r="D74" t="s">
        <v>6204</v>
      </c>
    </row>
    <row r="75" spans="1:4">
      <c r="A75" t="s">
        <v>6205</v>
      </c>
      <c r="B75" s="33" t="s">
        <v>6206</v>
      </c>
      <c r="C75" t="s">
        <v>6207</v>
      </c>
    </row>
    <row r="76" spans="1:4">
      <c r="A76" t="s">
        <v>6208</v>
      </c>
      <c r="B76" s="33" t="s">
        <v>6209</v>
      </c>
      <c r="C76" t="s">
        <v>6210</v>
      </c>
      <c r="D76" t="s">
        <v>6211</v>
      </c>
    </row>
    <row r="77" spans="1:4">
      <c r="A77" t="s">
        <v>6212</v>
      </c>
      <c r="B77" s="33" t="s">
        <v>6213</v>
      </c>
      <c r="C77" t="s">
        <v>6207</v>
      </c>
      <c r="D77" t="s">
        <v>6214</v>
      </c>
    </row>
    <row r="78" spans="1:4">
      <c r="A78" t="s">
        <v>6215</v>
      </c>
      <c r="C78" t="s">
        <v>6216</v>
      </c>
      <c r="D78" t="s">
        <v>6217</v>
      </c>
    </row>
    <row r="79" spans="1:4">
      <c r="A79" t="s">
        <v>6218</v>
      </c>
      <c r="B79" s="33" t="s">
        <v>6219</v>
      </c>
      <c r="C79" t="s">
        <v>6220</v>
      </c>
    </row>
    <row r="80" spans="1:4">
      <c r="A80" t="s">
        <v>6221</v>
      </c>
      <c r="B80" s="33" t="s">
        <v>6222</v>
      </c>
      <c r="C80" t="s">
        <v>6071</v>
      </c>
    </row>
    <row r="81" spans="1:4">
      <c r="A81" t="s">
        <v>6223</v>
      </c>
      <c r="B81" s="33" t="s">
        <v>6224</v>
      </c>
      <c r="C81" t="s">
        <v>6071</v>
      </c>
    </row>
    <row r="82" spans="1:4">
      <c r="A82" t="s">
        <v>6225</v>
      </c>
      <c r="B82" s="33" t="s">
        <v>6226</v>
      </c>
      <c r="C82" t="s">
        <v>6071</v>
      </c>
    </row>
    <row r="83" spans="1:4">
      <c r="A83" s="47" t="s">
        <v>6227</v>
      </c>
      <c r="B83" s="49"/>
      <c r="C83" s="45"/>
      <c r="D83" s="45"/>
    </row>
    <row r="84" spans="1:4">
      <c r="A84" s="47" t="s">
        <v>6228</v>
      </c>
      <c r="B84" s="47" t="s">
        <v>6198</v>
      </c>
      <c r="C84" s="45"/>
      <c r="D84" s="45"/>
    </row>
    <row r="85" spans="1:4">
      <c r="A85" t="s">
        <v>6229</v>
      </c>
      <c r="B85" s="33" t="s">
        <v>6258</v>
      </c>
    </row>
    <row r="86" spans="1:4">
      <c r="A86" t="s">
        <v>6230</v>
      </c>
      <c r="B86" s="33" t="s">
        <v>6258</v>
      </c>
    </row>
    <row r="87" spans="1:4">
      <c r="A87" t="s">
        <v>6231</v>
      </c>
      <c r="B87" s="33" t="s">
        <v>6258</v>
      </c>
    </row>
    <row r="88" spans="1:4">
      <c r="A88" t="s">
        <v>6232</v>
      </c>
      <c r="B88" s="33" t="s">
        <v>6259</v>
      </c>
    </row>
    <row r="89" spans="1:4">
      <c r="A89" t="s">
        <v>6233</v>
      </c>
      <c r="B89" s="33" t="s">
        <v>6259</v>
      </c>
    </row>
    <row r="90" spans="1:4">
      <c r="A90" t="s">
        <v>6276</v>
      </c>
      <c r="B90" s="33" t="s">
        <v>6259</v>
      </c>
    </row>
    <row r="91" spans="1:4">
      <c r="A91" s="47" t="s">
        <v>6234</v>
      </c>
      <c r="B91" s="47" t="s">
        <v>6198</v>
      </c>
      <c r="C91" s="45"/>
      <c r="D91" s="45"/>
    </row>
    <row r="92" spans="1:4">
      <c r="A92" t="s">
        <v>6260</v>
      </c>
      <c r="B92" s="33" t="s">
        <v>6262</v>
      </c>
    </row>
    <row r="93" spans="1:4">
      <c r="A93" t="s">
        <v>6261</v>
      </c>
      <c r="B93" s="33" t="s">
        <v>6262</v>
      </c>
    </row>
    <row r="94" spans="1:4">
      <c r="A94" t="s">
        <v>6263</v>
      </c>
      <c r="B94" s="33" t="s">
        <v>6265</v>
      </c>
    </row>
    <row r="95" spans="1:4">
      <c r="A95" t="s">
        <v>6264</v>
      </c>
      <c r="B95" s="33" t="s">
        <v>6265</v>
      </c>
    </row>
    <row r="96" spans="1:4">
      <c r="A96" t="s">
        <v>6266</v>
      </c>
      <c r="B96" s="33" t="s">
        <v>6267</v>
      </c>
    </row>
    <row r="97" spans="1:4">
      <c r="A97" t="s">
        <v>6235</v>
      </c>
      <c r="B97" s="33" t="s">
        <v>6258</v>
      </c>
    </row>
    <row r="98" spans="1:4">
      <c r="A98" t="s">
        <v>6268</v>
      </c>
      <c r="B98" s="33" t="s">
        <v>6258</v>
      </c>
    </row>
    <row r="99" spans="1:4">
      <c r="A99" t="s">
        <v>6269</v>
      </c>
      <c r="B99" s="33" t="s">
        <v>6258</v>
      </c>
    </row>
    <row r="100" spans="1:4">
      <c r="A100" t="s">
        <v>6270</v>
      </c>
      <c r="B100" s="33" t="s">
        <v>6258</v>
      </c>
    </row>
    <row r="101" spans="1:4">
      <c r="A101" t="s">
        <v>6236</v>
      </c>
      <c r="B101" s="33" t="s">
        <v>6258</v>
      </c>
    </row>
    <row r="102" spans="1:4">
      <c r="A102" t="s">
        <v>6271</v>
      </c>
      <c r="B102" s="33" t="s">
        <v>6258</v>
      </c>
    </row>
    <row r="103" spans="1:4">
      <c r="A103" t="s">
        <v>6272</v>
      </c>
      <c r="B103" s="33" t="s">
        <v>6258</v>
      </c>
    </row>
    <row r="104" spans="1:4">
      <c r="A104" t="s">
        <v>6273</v>
      </c>
      <c r="B104" s="33" t="s">
        <v>6258</v>
      </c>
    </row>
    <row r="105" spans="1:4">
      <c r="A105" t="s">
        <v>6237</v>
      </c>
      <c r="B105" s="33" t="s">
        <v>6258</v>
      </c>
    </row>
    <row r="106" spans="1:4">
      <c r="A106" s="47" t="s">
        <v>6238</v>
      </c>
      <c r="B106" s="47" t="s">
        <v>6239</v>
      </c>
      <c r="C106" s="47"/>
      <c r="D106" s="50" t="s">
        <v>6240</v>
      </c>
    </row>
    <row r="107" spans="1:4">
      <c r="B107" t="s">
        <v>6241</v>
      </c>
      <c r="D107" s="33" t="s">
        <v>6243</v>
      </c>
    </row>
    <row r="108" spans="1:4">
      <c r="B108" t="s">
        <v>6242</v>
      </c>
      <c r="D108" s="33" t="s">
        <v>6243</v>
      </c>
    </row>
    <row r="109" spans="1:4">
      <c r="B109" t="s">
        <v>6244</v>
      </c>
      <c r="D109" s="33" t="s">
        <v>6246</v>
      </c>
    </row>
    <row r="110" spans="1:4">
      <c r="B110" t="s">
        <v>6245</v>
      </c>
      <c r="D110" s="33" t="s">
        <v>6246</v>
      </c>
    </row>
    <row r="111" spans="1:4">
      <c r="B111" t="s">
        <v>6244</v>
      </c>
      <c r="D111" s="33" t="s">
        <v>6248</v>
      </c>
    </row>
    <row r="112" spans="1:4">
      <c r="B112" t="s">
        <v>6247</v>
      </c>
      <c r="D112" s="33" t="s">
        <v>6248</v>
      </c>
    </row>
    <row r="113" spans="1:4">
      <c r="B113" t="s">
        <v>6249</v>
      </c>
      <c r="D113" s="33" t="s">
        <v>6250</v>
      </c>
    </row>
    <row r="114" spans="1:4">
      <c r="B114" t="s">
        <v>6245</v>
      </c>
      <c r="D114" s="33" t="s">
        <v>6250</v>
      </c>
    </row>
    <row r="115" spans="1:4">
      <c r="A115" t="s">
        <v>6277</v>
      </c>
      <c r="B115" s="33" t="s">
        <v>6278</v>
      </c>
      <c r="D115" s="33" t="s">
        <v>6285</v>
      </c>
    </row>
    <row r="116" spans="1:4">
      <c r="A116" t="s">
        <v>6279</v>
      </c>
      <c r="B116" s="33" t="s">
        <v>6280</v>
      </c>
      <c r="D116" s="33" t="s">
        <v>6285</v>
      </c>
    </row>
    <row r="117" spans="1:4">
      <c r="A117" t="s">
        <v>6281</v>
      </c>
      <c r="B117" s="33" t="s">
        <v>6282</v>
      </c>
      <c r="D117" s="33" t="s">
        <v>6285</v>
      </c>
    </row>
    <row r="118" spans="1:4">
      <c r="A118" t="s">
        <v>6283</v>
      </c>
      <c r="B118" s="33" t="s">
        <v>6284</v>
      </c>
      <c r="D118" s="33" t="s">
        <v>6285</v>
      </c>
    </row>
    <row r="119" spans="1:4">
      <c r="B119" t="s">
        <v>6251</v>
      </c>
      <c r="D119" s="33" t="s">
        <v>6288</v>
      </c>
    </row>
    <row r="120" spans="1:4">
      <c r="B120" t="s">
        <v>6252</v>
      </c>
      <c r="D120" s="33" t="s">
        <v>6288</v>
      </c>
    </row>
    <row r="121" spans="1:4">
      <c r="B121" s="33" t="s">
        <v>6286</v>
      </c>
      <c r="D121" s="33" t="s">
        <v>6253</v>
      </c>
    </row>
    <row r="122" spans="1:4">
      <c r="B122" t="s">
        <v>6287</v>
      </c>
      <c r="D122" s="33" t="s">
        <v>6253</v>
      </c>
    </row>
    <row r="123" spans="1:4">
      <c r="B123" t="s">
        <v>6254</v>
      </c>
      <c r="D123" s="33" t="s">
        <v>6256</v>
      </c>
    </row>
    <row r="124" spans="1:4">
      <c r="B124" t="s">
        <v>6255</v>
      </c>
      <c r="D124" s="33" t="s">
        <v>6256</v>
      </c>
    </row>
  </sheetData>
  <pageMargins left="0.25" right="0.25"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8B3394-1981-4074-B0AE-4F9B02B4C492}">
  <dimension ref="A1:D33"/>
  <sheetViews>
    <sheetView workbookViewId="0">
      <selection activeCell="B6" sqref="B6"/>
    </sheetView>
  </sheetViews>
  <sheetFormatPr defaultColWidth="8.85546875" defaultRowHeight="15"/>
  <cols>
    <col min="1" max="1" width="28.7109375" customWidth="1"/>
    <col min="2" max="2" width="91.28515625" customWidth="1"/>
    <col min="3" max="3" width="53.42578125" customWidth="1"/>
    <col min="4" max="4" width="39.85546875" customWidth="1"/>
  </cols>
  <sheetData>
    <row r="1" spans="1:4" s="52" customFormat="1" ht="26.25">
      <c r="A1" s="51" t="s">
        <v>6289</v>
      </c>
    </row>
    <row r="2" spans="1:4">
      <c r="A2" s="6" t="s">
        <v>6290</v>
      </c>
    </row>
    <row r="3" spans="1:4" ht="18.75">
      <c r="A3" s="44"/>
    </row>
    <row r="4" spans="1:4" ht="18.600000000000001" customHeight="1">
      <c r="A4" s="44" t="s">
        <v>6291</v>
      </c>
    </row>
    <row r="5" spans="1:4" ht="60">
      <c r="A5" s="53" t="s">
        <v>6292</v>
      </c>
      <c r="B5" s="54" t="s">
        <v>6293</v>
      </c>
      <c r="C5" s="55" t="s">
        <v>6294</v>
      </c>
      <c r="D5" s="55" t="s">
        <v>6295</v>
      </c>
    </row>
    <row r="6" spans="1:4" ht="96.95" customHeight="1">
      <c r="A6" s="53" t="s">
        <v>6296</v>
      </c>
      <c r="B6" s="55" t="s">
        <v>6297</v>
      </c>
      <c r="C6" s="56"/>
      <c r="D6" s="56"/>
    </row>
    <row r="7" spans="1:4" ht="120">
      <c r="A7" s="53" t="s">
        <v>6298</v>
      </c>
      <c r="B7" s="57" t="s">
        <v>6299</v>
      </c>
      <c r="C7" s="56"/>
      <c r="D7" s="56"/>
    </row>
    <row r="9" spans="1:4" ht="18.600000000000001" customHeight="1">
      <c r="A9" s="44" t="s">
        <v>6300</v>
      </c>
    </row>
    <row r="10" spans="1:4" ht="14.45" customHeight="1">
      <c r="A10" s="53" t="s">
        <v>6301</v>
      </c>
    </row>
    <row r="11" spans="1:4" ht="14.45" customHeight="1">
      <c r="A11" s="58" t="s">
        <v>6302</v>
      </c>
      <c r="B11" s="59" t="b">
        <v>1</v>
      </c>
    </row>
    <row r="12" spans="1:4" ht="14.45" customHeight="1">
      <c r="A12" s="58" t="s">
        <v>6303</v>
      </c>
      <c r="B12" s="59" t="b">
        <v>0</v>
      </c>
    </row>
    <row r="13" spans="1:4" ht="14.45" customHeight="1">
      <c r="A13" s="53" t="s">
        <v>6304</v>
      </c>
    </row>
    <row r="14" spans="1:4" ht="14.45" customHeight="1">
      <c r="A14" s="60" t="s">
        <v>6305</v>
      </c>
      <c r="B14" s="61" t="s">
        <v>6306</v>
      </c>
    </row>
    <row r="15" spans="1:4" ht="14.45" customHeight="1">
      <c r="A15" s="59" t="b">
        <v>0</v>
      </c>
      <c r="B15" s="59" t="b">
        <v>1</v>
      </c>
      <c r="C15" s="13" t="s">
        <v>6307</v>
      </c>
    </row>
    <row r="16" spans="1:4" ht="14.45" customHeight="1">
      <c r="A16" s="59" t="b">
        <v>0</v>
      </c>
      <c r="B16" s="59" t="b">
        <v>1</v>
      </c>
      <c r="C16" s="13" t="s">
        <v>6308</v>
      </c>
    </row>
    <row r="17" spans="1:3" ht="14.45" customHeight="1">
      <c r="A17" s="59" t="b">
        <v>0</v>
      </c>
      <c r="B17" s="59" t="b">
        <v>1</v>
      </c>
      <c r="C17" s="13" t="s">
        <v>6309</v>
      </c>
    </row>
    <row r="18" spans="1:3" ht="14.45" customHeight="1">
      <c r="A18" s="59" t="b">
        <v>0</v>
      </c>
      <c r="B18" s="59" t="b">
        <v>1</v>
      </c>
      <c r="C18" s="13" t="s">
        <v>6310</v>
      </c>
    </row>
    <row r="20" spans="1:3" ht="18.600000000000001" customHeight="1">
      <c r="A20" s="44" t="s">
        <v>6311</v>
      </c>
    </row>
    <row r="21" spans="1:3" ht="48.95" customHeight="1">
      <c r="A21" s="53" t="s">
        <v>6312</v>
      </c>
      <c r="B21" s="65" t="s">
        <v>6313</v>
      </c>
      <c r="C21" s="65"/>
    </row>
    <row r="22" spans="1:3" ht="68.099999999999994" customHeight="1">
      <c r="A22" s="53" t="s">
        <v>6314</v>
      </c>
      <c r="B22" s="62" t="s">
        <v>6315</v>
      </c>
      <c r="C22" s="56"/>
    </row>
    <row r="23" spans="1:3">
      <c r="B23" s="56"/>
      <c r="C23" s="56"/>
    </row>
    <row r="24" spans="1:3" ht="18.600000000000001" customHeight="1">
      <c r="A24" s="44" t="s">
        <v>6316</v>
      </c>
      <c r="B24" s="56"/>
      <c r="C24" s="56"/>
    </row>
    <row r="25" spans="1:3" ht="14.45" customHeight="1">
      <c r="A25" s="53" t="s">
        <v>6317</v>
      </c>
      <c r="B25" s="54" t="s">
        <v>6318</v>
      </c>
      <c r="C25" s="56"/>
    </row>
    <row r="26" spans="1:3" ht="14.45" customHeight="1">
      <c r="A26" s="53" t="s">
        <v>6319</v>
      </c>
      <c r="B26" s="54" t="s">
        <v>6320</v>
      </c>
      <c r="C26" s="56"/>
    </row>
    <row r="27" spans="1:3" ht="105">
      <c r="A27" s="53" t="s">
        <v>6321</v>
      </c>
      <c r="B27" s="55" t="s">
        <v>6322</v>
      </c>
      <c r="C27" s="56"/>
    </row>
    <row r="28" spans="1:3" ht="60">
      <c r="A28" s="53" t="s">
        <v>6323</v>
      </c>
      <c r="B28" s="57" t="s">
        <v>6324</v>
      </c>
      <c r="C28" s="56"/>
    </row>
    <row r="29" spans="1:3">
      <c r="B29" s="56"/>
      <c r="C29" s="56"/>
    </row>
    <row r="30" spans="1:3" ht="18.75">
      <c r="A30" s="44" t="s">
        <v>6325</v>
      </c>
      <c r="B30" s="56"/>
      <c r="C30" s="56"/>
    </row>
    <row r="31" spans="1:3" ht="42" customHeight="1">
      <c r="A31" s="53" t="s">
        <v>6326</v>
      </c>
      <c r="B31" s="65" t="s">
        <v>6327</v>
      </c>
      <c r="C31" s="65"/>
    </row>
    <row r="32" spans="1:3" ht="54.95" customHeight="1">
      <c r="A32" s="66" t="s">
        <v>6328</v>
      </c>
      <c r="B32" s="65" t="s">
        <v>6329</v>
      </c>
      <c r="C32" s="65"/>
    </row>
    <row r="33" spans="1:3" ht="41.1" customHeight="1">
      <c r="A33" s="66"/>
      <c r="B33" s="65" t="s">
        <v>6330</v>
      </c>
      <c r="C33" s="65"/>
    </row>
  </sheetData>
  <mergeCells count="5">
    <mergeCell ref="B21:C21"/>
    <mergeCell ref="B31:C31"/>
    <mergeCell ref="A32:A33"/>
    <mergeCell ref="B32:C32"/>
    <mergeCell ref="B33:C3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wennie hoslett</dc:creator>
  <cp:lastModifiedBy>Ignacio Torrecilla</cp:lastModifiedBy>
  <cp:lastPrinted>2026-03-31T15:44:32Z</cp:lastPrinted>
  <dcterms:created xsi:type="dcterms:W3CDTF">2015-06-05T18:17:20Z</dcterms:created>
  <dcterms:modified xsi:type="dcterms:W3CDTF">2026-03-31T16:04:03Z</dcterms:modified>
</cp:coreProperties>
</file>